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1"/>
  <workbookPr defaultThemeVersion="166925"/>
  <mc:AlternateContent xmlns:mc="http://schemas.openxmlformats.org/markup-compatibility/2006">
    <mc:Choice Requires="x15">
      <x15ac:absPath xmlns:x15ac="http://schemas.microsoft.com/office/spreadsheetml/2010/11/ac" url="/Users/rjq512/Desktop/Forskning/Mine_projekter/Pharmacogenetics/Projects/cirrhosis/Submit/Circulate/submit/nature-gen-3-editing/"/>
    </mc:Choice>
  </mc:AlternateContent>
  <xr:revisionPtr revIDLastSave="0" documentId="13_ncr:1_{AC9EE300-BF42-E742-86F3-B3EFF0E217ED}" xr6:coauthVersionLast="47" xr6:coauthVersionMax="47" xr10:uidLastSave="{00000000-0000-0000-0000-000000000000}"/>
  <bookViews>
    <workbookView xWindow="0" yWindow="760" windowWidth="34560" windowHeight="17940" firstSheet="5" activeTab="23" xr2:uid="{BCC737A6-9A3D-3545-BFC4-6C3F11B2EA67}"/>
  </bookViews>
  <sheets>
    <sheet name="S1" sheetId="4" r:id="rId1"/>
    <sheet name="S2" sheetId="14" r:id="rId2"/>
    <sheet name="S3" sheetId="2" r:id="rId3"/>
    <sheet name="S4" sheetId="25" r:id="rId4"/>
    <sheet name="S5" sheetId="16" r:id="rId5"/>
    <sheet name="S6" sheetId="18" r:id="rId6"/>
    <sheet name="S7" sheetId="20" r:id="rId7"/>
    <sheet name="S8" sheetId="19" r:id="rId8"/>
    <sheet name="S9" sheetId="5" r:id="rId9"/>
    <sheet name="S10" sheetId="34" r:id="rId10"/>
    <sheet name="S11" sheetId="29" r:id="rId11"/>
    <sheet name="S12" sheetId="35" r:id="rId12"/>
    <sheet name="S13" sheetId="28" r:id="rId13"/>
    <sheet name="S14" sheetId="6" r:id="rId14"/>
    <sheet name="S15" sheetId="11" r:id="rId15"/>
    <sheet name="S16" sheetId="1" r:id="rId16"/>
    <sheet name="S17" sheetId="27" r:id="rId17"/>
    <sheet name="S18" sheetId="33" r:id="rId18"/>
    <sheet name="S19" sheetId="30" r:id="rId19"/>
    <sheet name="S20" sheetId="31" r:id="rId20"/>
    <sheet name="S21" sheetId="26" r:id="rId21"/>
    <sheet name="S22" sheetId="24" r:id="rId22"/>
    <sheet name="S23" sheetId="22" r:id="rId23"/>
    <sheet name="S24" sheetId="32" r:id="rId24"/>
  </sheets>
  <definedNames>
    <definedName name="_xlnm._FilterDatabase" localSheetId="7" hidden="1">'S8'!$A$2:$W$14</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M4" i="24" l="1"/>
  <c r="M5" i="24"/>
  <c r="M6" i="24"/>
  <c r="M7" i="24"/>
  <c r="M8" i="24"/>
  <c r="M9" i="24"/>
  <c r="M10" i="24"/>
  <c r="M11" i="24"/>
  <c r="M12" i="24"/>
  <c r="M13" i="24"/>
  <c r="M14" i="24"/>
  <c r="M15" i="24"/>
  <c r="M16" i="24"/>
  <c r="M17" i="24"/>
  <c r="M18" i="24"/>
  <c r="M19" i="24"/>
  <c r="M20" i="24"/>
  <c r="M21" i="24"/>
  <c r="M22" i="24"/>
  <c r="M23" i="24"/>
  <c r="M24" i="24"/>
  <c r="M25" i="24"/>
  <c r="M26" i="24"/>
  <c r="M27" i="24"/>
  <c r="M28" i="24"/>
  <c r="M29" i="24"/>
  <c r="M30" i="24"/>
  <c r="M31" i="24"/>
  <c r="M32" i="24"/>
  <c r="M33" i="24"/>
  <c r="M34" i="24"/>
  <c r="M35" i="24"/>
  <c r="M36" i="24"/>
  <c r="M37" i="24"/>
  <c r="M38" i="24"/>
  <c r="M39" i="24"/>
  <c r="M40" i="24"/>
  <c r="M41" i="24"/>
  <c r="M42" i="24"/>
  <c r="M43" i="24"/>
  <c r="M44" i="24"/>
  <c r="M45" i="24"/>
  <c r="M46" i="24"/>
  <c r="M47" i="24"/>
  <c r="M48" i="24"/>
  <c r="M49" i="24"/>
  <c r="M50" i="24"/>
  <c r="M51" i="24"/>
  <c r="M52" i="24"/>
  <c r="M53" i="24"/>
  <c r="M54" i="24"/>
  <c r="M55" i="24"/>
  <c r="M56" i="24"/>
  <c r="M57" i="24"/>
  <c r="M58" i="24"/>
  <c r="M59" i="24"/>
  <c r="M60" i="24"/>
  <c r="M61" i="24"/>
  <c r="M62" i="24"/>
  <c r="M63" i="24"/>
  <c r="M64" i="24"/>
  <c r="M65" i="24"/>
  <c r="M66" i="24"/>
  <c r="M67" i="24"/>
  <c r="M68" i="24"/>
  <c r="M69" i="24"/>
  <c r="M70" i="24"/>
  <c r="M71" i="24"/>
  <c r="M72" i="24"/>
  <c r="M73" i="24"/>
  <c r="M74" i="24"/>
  <c r="M75" i="24"/>
  <c r="M76" i="24"/>
  <c r="M77" i="24"/>
  <c r="M78" i="24"/>
  <c r="M79" i="24"/>
  <c r="M80" i="24"/>
  <c r="M81" i="24"/>
  <c r="M82" i="24"/>
  <c r="M83" i="24"/>
  <c r="M84" i="24"/>
  <c r="M85" i="24"/>
  <c r="M86" i="24"/>
  <c r="M87" i="24"/>
  <c r="M88" i="24"/>
  <c r="M89" i="24"/>
  <c r="M90" i="24"/>
  <c r="M91" i="24"/>
  <c r="M92" i="24"/>
  <c r="M93" i="24"/>
  <c r="M94" i="24"/>
  <c r="M95" i="24"/>
  <c r="M96" i="24"/>
  <c r="M97" i="24"/>
  <c r="M98" i="24"/>
  <c r="M99" i="24"/>
  <c r="M100" i="24"/>
  <c r="M101" i="24"/>
  <c r="M102" i="24"/>
  <c r="M103" i="24"/>
  <c r="M104" i="24"/>
  <c r="M105" i="24"/>
  <c r="M106" i="24"/>
  <c r="M107" i="24"/>
  <c r="M108" i="24"/>
  <c r="M109" i="24"/>
  <c r="M110" i="24"/>
  <c r="M111" i="24"/>
  <c r="M112" i="24"/>
  <c r="M113" i="24"/>
  <c r="M114" i="24"/>
  <c r="M115" i="24"/>
  <c r="M116" i="24"/>
  <c r="M117" i="24"/>
  <c r="M118" i="24"/>
  <c r="M119" i="24"/>
  <c r="M120" i="24"/>
  <c r="M121" i="24"/>
  <c r="M122" i="24"/>
  <c r="M123" i="24"/>
  <c r="M124" i="24"/>
  <c r="M125" i="24"/>
  <c r="M126" i="24"/>
  <c r="M127" i="24"/>
  <c r="M128" i="24"/>
  <c r="M129" i="24"/>
  <c r="M130" i="24"/>
  <c r="M131" i="24"/>
  <c r="M132" i="24"/>
  <c r="M133" i="24"/>
  <c r="M134" i="24"/>
  <c r="M135" i="24"/>
  <c r="M136" i="24"/>
  <c r="M137" i="24"/>
  <c r="M138" i="24"/>
  <c r="M139" i="24"/>
  <c r="M140" i="24"/>
  <c r="M141" i="24"/>
  <c r="M142" i="24"/>
  <c r="M143" i="24"/>
  <c r="M144" i="24"/>
  <c r="M145" i="24"/>
  <c r="M146" i="24"/>
  <c r="M147" i="24"/>
  <c r="M148" i="24"/>
  <c r="M149" i="24"/>
  <c r="M150" i="24"/>
  <c r="M151" i="24"/>
  <c r="M152" i="24"/>
  <c r="M153" i="24"/>
  <c r="M154" i="24"/>
  <c r="M155" i="24"/>
  <c r="M156" i="24"/>
  <c r="M157" i="24"/>
  <c r="M158" i="24"/>
  <c r="M159" i="24"/>
  <c r="M160" i="24"/>
  <c r="M161" i="24"/>
  <c r="M162" i="24"/>
  <c r="M163" i="24"/>
  <c r="M164" i="24"/>
  <c r="M165" i="24"/>
  <c r="M166" i="24"/>
  <c r="M167" i="24"/>
  <c r="M168" i="24"/>
  <c r="M169" i="24"/>
  <c r="M170" i="24"/>
  <c r="M171" i="24"/>
  <c r="M172" i="24"/>
  <c r="M173" i="24"/>
  <c r="M174" i="24"/>
  <c r="M175" i="24"/>
  <c r="M176" i="24"/>
  <c r="M177" i="24"/>
  <c r="M178" i="24"/>
  <c r="M179" i="24"/>
  <c r="M180" i="24"/>
  <c r="M181" i="24"/>
  <c r="M182" i="24"/>
  <c r="M183" i="24"/>
  <c r="M184" i="24"/>
  <c r="M185" i="24"/>
  <c r="M186" i="24"/>
  <c r="M187" i="24"/>
  <c r="M188" i="24"/>
  <c r="M189" i="24"/>
  <c r="M190" i="24"/>
  <c r="M191" i="24"/>
  <c r="M192" i="24"/>
  <c r="M193" i="24"/>
  <c r="M194" i="24"/>
  <c r="M195" i="24"/>
  <c r="M196" i="24"/>
  <c r="M197" i="24"/>
  <c r="M198" i="24"/>
  <c r="M199" i="24"/>
  <c r="M200" i="24"/>
  <c r="M201" i="24"/>
  <c r="M202" i="24"/>
  <c r="M203" i="24"/>
  <c r="M204" i="24"/>
  <c r="M205" i="24"/>
  <c r="M206" i="24"/>
  <c r="M207" i="24"/>
  <c r="M208" i="24"/>
  <c r="M209" i="24"/>
  <c r="M210" i="24"/>
  <c r="M211" i="24"/>
  <c r="M212" i="24"/>
  <c r="M213" i="24"/>
  <c r="M214" i="24"/>
  <c r="M215" i="24"/>
  <c r="M216" i="24"/>
  <c r="M217" i="24"/>
  <c r="M218" i="24"/>
  <c r="M219" i="24"/>
  <c r="M220" i="24"/>
  <c r="M221" i="24"/>
  <c r="M222" i="24"/>
  <c r="M223" i="24"/>
  <c r="M224" i="24"/>
  <c r="M225" i="24"/>
  <c r="M226" i="24"/>
  <c r="M227" i="24"/>
  <c r="M228" i="24"/>
  <c r="M229" i="24"/>
  <c r="M230" i="24"/>
  <c r="M231" i="24"/>
  <c r="M232" i="24"/>
  <c r="M233" i="24"/>
  <c r="M234" i="24"/>
  <c r="M235" i="24"/>
  <c r="M236" i="24"/>
  <c r="M237" i="24"/>
  <c r="M238" i="24"/>
  <c r="M239" i="24"/>
  <c r="M240" i="24"/>
  <c r="M241" i="24"/>
  <c r="M242" i="24"/>
  <c r="M243" i="24"/>
  <c r="M244" i="24"/>
  <c r="M245" i="24"/>
  <c r="M246" i="24"/>
  <c r="M247" i="24"/>
  <c r="M248" i="24"/>
  <c r="M249" i="24"/>
  <c r="M250" i="24"/>
  <c r="M251" i="24"/>
  <c r="M252" i="24"/>
  <c r="M253" i="24"/>
  <c r="M254" i="24"/>
  <c r="M255" i="24"/>
  <c r="M256" i="24"/>
  <c r="M257" i="24"/>
  <c r="M258" i="24"/>
  <c r="M259" i="24"/>
  <c r="M260" i="24"/>
  <c r="M261" i="24"/>
  <c r="M262" i="24"/>
  <c r="M263" i="24"/>
  <c r="M264" i="24"/>
  <c r="M265" i="24"/>
  <c r="M266" i="24"/>
  <c r="M267" i="24"/>
  <c r="M268" i="24"/>
  <c r="M269" i="24"/>
  <c r="M270" i="24"/>
  <c r="M271" i="24"/>
  <c r="M272" i="24"/>
  <c r="M273" i="24"/>
  <c r="M274" i="24"/>
  <c r="M275" i="24"/>
  <c r="M276" i="24"/>
  <c r="M277" i="24"/>
  <c r="M278" i="24"/>
  <c r="M279" i="24"/>
  <c r="M280" i="24"/>
  <c r="M281" i="24"/>
  <c r="M282" i="24"/>
  <c r="M283" i="24"/>
  <c r="M284" i="24"/>
  <c r="M285" i="24"/>
  <c r="M286" i="24"/>
  <c r="M287" i="24"/>
  <c r="M288" i="24"/>
  <c r="M289" i="24"/>
  <c r="M290" i="24"/>
  <c r="M291" i="24"/>
  <c r="M292" i="24"/>
  <c r="M293" i="24"/>
  <c r="M294" i="24"/>
  <c r="M295" i="24"/>
  <c r="M296" i="24"/>
  <c r="M297" i="24"/>
  <c r="M298" i="24"/>
  <c r="M299" i="24"/>
  <c r="M300" i="24"/>
  <c r="M301" i="24"/>
  <c r="M302" i="24"/>
  <c r="M303" i="24"/>
  <c r="M304" i="24"/>
  <c r="M305" i="24"/>
  <c r="M306" i="24"/>
  <c r="M307" i="24"/>
  <c r="M308" i="24"/>
  <c r="M309" i="24"/>
  <c r="M310" i="24"/>
  <c r="M311" i="24"/>
  <c r="M312" i="24"/>
  <c r="M313" i="24"/>
  <c r="M314" i="24"/>
  <c r="M315" i="24"/>
  <c r="M316" i="24"/>
  <c r="M317" i="24"/>
  <c r="M318" i="24"/>
  <c r="M319" i="24"/>
  <c r="M320" i="24"/>
  <c r="M321" i="24"/>
  <c r="M322" i="24"/>
  <c r="M323" i="24"/>
  <c r="M324" i="24"/>
  <c r="M325" i="24"/>
  <c r="M326" i="24"/>
  <c r="M327" i="24"/>
  <c r="M328" i="24"/>
  <c r="M329" i="24"/>
  <c r="M330" i="24"/>
  <c r="M331" i="24"/>
  <c r="M332" i="24"/>
  <c r="M333" i="24"/>
  <c r="M334" i="24"/>
  <c r="M335" i="24"/>
  <c r="M336" i="24"/>
  <c r="M337" i="24"/>
  <c r="M338" i="24"/>
  <c r="M339" i="24"/>
  <c r="M340" i="24"/>
  <c r="M341" i="24"/>
  <c r="M342" i="24"/>
  <c r="M343" i="24"/>
  <c r="M344" i="24"/>
  <c r="M345" i="24"/>
  <c r="M346" i="24"/>
  <c r="M347" i="24"/>
  <c r="M348" i="24"/>
  <c r="M349" i="24"/>
  <c r="M350" i="24"/>
  <c r="M351" i="24"/>
  <c r="M352" i="24"/>
  <c r="M353" i="24"/>
  <c r="M354" i="24"/>
  <c r="M355" i="24"/>
  <c r="M356" i="24"/>
  <c r="M357" i="24"/>
  <c r="M358" i="24"/>
  <c r="M359" i="24"/>
  <c r="M360" i="24"/>
  <c r="M361" i="24"/>
  <c r="M362" i="24"/>
  <c r="M363" i="24"/>
  <c r="M364" i="24"/>
  <c r="M365" i="24"/>
  <c r="M366" i="24"/>
  <c r="M367" i="24"/>
  <c r="M368" i="24"/>
  <c r="M369" i="24"/>
  <c r="M370" i="24"/>
  <c r="M371" i="24"/>
  <c r="M372" i="24"/>
  <c r="M373" i="24"/>
  <c r="M374" i="24"/>
  <c r="M375" i="24"/>
  <c r="M376" i="24"/>
  <c r="M377" i="24"/>
  <c r="M378" i="24"/>
  <c r="M379" i="24"/>
  <c r="M380" i="24"/>
  <c r="M381" i="24"/>
  <c r="M382" i="24"/>
  <c r="M383" i="24"/>
  <c r="M384" i="24"/>
  <c r="M385" i="24"/>
  <c r="M386" i="24"/>
  <c r="M387" i="24"/>
  <c r="M388" i="24"/>
  <c r="M389" i="24"/>
  <c r="M390" i="24"/>
  <c r="M391" i="24"/>
  <c r="M392" i="24"/>
  <c r="M393" i="24"/>
  <c r="M394" i="24"/>
  <c r="M395" i="24"/>
  <c r="M396" i="24"/>
  <c r="M397" i="24"/>
  <c r="M398" i="24"/>
  <c r="M399" i="24"/>
  <c r="M400" i="24"/>
  <c r="M401" i="24"/>
  <c r="M402" i="24"/>
  <c r="M403" i="24"/>
  <c r="M404" i="24"/>
  <c r="M405" i="24"/>
  <c r="M406" i="24"/>
  <c r="M407" i="24"/>
  <c r="M408" i="24"/>
  <c r="M409" i="24"/>
  <c r="M410" i="24"/>
  <c r="M411" i="24"/>
  <c r="M412" i="24"/>
  <c r="M413" i="24"/>
  <c r="M414" i="24"/>
  <c r="M415" i="24"/>
  <c r="M416" i="24"/>
  <c r="M417" i="24"/>
  <c r="M418" i="24"/>
  <c r="M3" i="24"/>
  <c r="R9" i="2"/>
  <c r="P9" i="2"/>
  <c r="M9" i="2"/>
  <c r="C16" i="4"/>
  <c r="B16" i="4"/>
  <c r="E85" i="5" l="1"/>
  <c r="E99" i="5"/>
  <c r="E29" i="5"/>
  <c r="E15" i="5"/>
  <c r="E80" i="5"/>
  <c r="E94" i="5"/>
  <c r="E24" i="5"/>
  <c r="E77" i="5"/>
  <c r="E91" i="5"/>
  <c r="E21" i="5"/>
  <c r="E7" i="5"/>
  <c r="E78" i="5"/>
  <c r="E92" i="5"/>
  <c r="E8" i="5"/>
  <c r="E22" i="5"/>
  <c r="E81" i="5"/>
  <c r="E95" i="5"/>
  <c r="E25" i="5"/>
  <c r="E11" i="5"/>
  <c r="E79" i="5"/>
  <c r="E93" i="5"/>
  <c r="E23" i="5"/>
  <c r="E9" i="5"/>
  <c r="E76" i="5"/>
  <c r="E90" i="5"/>
  <c r="E20" i="5"/>
  <c r="E6" i="5"/>
  <c r="E75" i="5"/>
  <c r="E89" i="5"/>
  <c r="E19" i="5"/>
  <c r="E5" i="5"/>
  <c r="E74" i="5"/>
  <c r="E88" i="5"/>
  <c r="E18" i="5"/>
  <c r="E4" i="5"/>
  <c r="B3" i="5"/>
  <c r="E28" i="5"/>
  <c r="E83" i="5"/>
  <c r="E97" i="5"/>
  <c r="E27" i="5"/>
  <c r="E13" i="5"/>
  <c r="E96" i="5"/>
  <c r="E26" i="5"/>
  <c r="AB17" i="2"/>
  <c r="Z17" i="2"/>
  <c r="X17" i="2"/>
  <c r="W17" i="2"/>
  <c r="V17" i="2"/>
  <c r="D17" i="2"/>
  <c r="R17" i="2"/>
  <c r="U17" i="2"/>
  <c r="T17" i="2"/>
  <c r="P17" i="2"/>
  <c r="O17" i="2"/>
  <c r="O14" i="14"/>
  <c r="M14" i="14"/>
  <c r="L14" i="14"/>
  <c r="I14" i="14"/>
  <c r="D14" i="14"/>
  <c r="Q20" i="1"/>
  <c r="Q15" i="1"/>
  <c r="Q14" i="1"/>
  <c r="Q12" i="1"/>
  <c r="Q11" i="1"/>
  <c r="Q6" i="1"/>
  <c r="Q5" i="1"/>
  <c r="Q4" i="1"/>
  <c r="M20" i="1"/>
  <c r="L20" i="1"/>
  <c r="K20" i="1"/>
  <c r="M15" i="1"/>
  <c r="L15" i="1"/>
  <c r="K15" i="1"/>
  <c r="M14" i="1"/>
  <c r="L14" i="1"/>
  <c r="K14" i="1"/>
  <c r="J9" i="1"/>
  <c r="I9" i="1"/>
  <c r="H9" i="1"/>
  <c r="K8" i="1"/>
  <c r="M6" i="1"/>
  <c r="M4" i="1"/>
  <c r="L4" i="1"/>
  <c r="J8" i="1"/>
  <c r="I8" i="1"/>
  <c r="H8" i="1"/>
  <c r="F20" i="1"/>
  <c r="F14" i="1"/>
  <c r="Q9" i="1"/>
  <c r="M9" i="1"/>
  <c r="L9" i="1"/>
  <c r="K9" i="1"/>
  <c r="F9" i="1"/>
  <c r="E9" i="1"/>
  <c r="Q8" i="1"/>
  <c r="F8" i="1"/>
  <c r="R18" i="2"/>
  <c r="P18" i="2"/>
  <c r="O18" i="2"/>
  <c r="N18" i="2"/>
  <c r="D18" i="2"/>
  <c r="R16" i="2"/>
  <c r="J17" i="2"/>
  <c r="I17" i="2"/>
  <c r="P16" i="2"/>
  <c r="O16" i="2"/>
  <c r="N16" i="2"/>
  <c r="D16" i="2"/>
  <c r="R15" i="2"/>
  <c r="P15" i="2"/>
  <c r="O15" i="2"/>
  <c r="N15" i="2"/>
  <c r="D15" i="2"/>
  <c r="R14" i="2"/>
  <c r="P14" i="2"/>
  <c r="O14" i="2"/>
  <c r="N14" i="2"/>
  <c r="K14" i="2"/>
  <c r="L14" i="2"/>
  <c r="J14" i="2"/>
  <c r="N6" i="2"/>
  <c r="O6" i="2"/>
  <c r="N7" i="2"/>
  <c r="O7" i="2"/>
  <c r="N10" i="2"/>
  <c r="O10" i="2"/>
  <c r="P10" i="2"/>
  <c r="N11" i="2"/>
  <c r="O11" i="2"/>
  <c r="P11" i="2"/>
  <c r="P13" i="2"/>
  <c r="O13" i="2"/>
  <c r="N13" i="2"/>
  <c r="L13" i="2"/>
  <c r="K13" i="2"/>
  <c r="J13" i="2"/>
  <c r="I13" i="2"/>
  <c r="D13" i="2"/>
  <c r="D12" i="2"/>
  <c r="I12" i="2"/>
  <c r="O12" i="2"/>
  <c r="N12" i="2"/>
  <c r="P12" i="2"/>
  <c r="L11" i="2"/>
  <c r="K11" i="2"/>
  <c r="J11" i="2"/>
  <c r="I11" i="2"/>
  <c r="L8" i="2"/>
  <c r="K8" i="2"/>
  <c r="J8" i="2"/>
  <c r="I8" i="2"/>
  <c r="D8" i="2"/>
  <c r="M4" i="2"/>
  <c r="L4" i="2"/>
  <c r="K4" i="2"/>
  <c r="J4" i="2"/>
  <c r="I4" i="2"/>
  <c r="M7" i="2"/>
  <c r="L7" i="2"/>
  <c r="K7" i="2"/>
  <c r="J7" i="2"/>
  <c r="I7" i="2"/>
  <c r="M6" i="2"/>
  <c r="L6" i="2"/>
  <c r="K6" i="2"/>
  <c r="J6" i="2"/>
  <c r="I6" i="2"/>
  <c r="I10" i="14"/>
  <c r="L17" i="2"/>
  <c r="K17" i="2"/>
  <c r="L16" i="2"/>
  <c r="K16" i="2"/>
  <c r="J16" i="2"/>
  <c r="K15" i="2"/>
  <c r="L15" i="2"/>
  <c r="K12" i="2"/>
  <c r="L12" i="2"/>
  <c r="J12" i="2"/>
  <c r="K10" i="2"/>
  <c r="L10" i="2"/>
  <c r="I10" i="2"/>
  <c r="L5" i="2"/>
  <c r="K5" i="2"/>
  <c r="J5" i="2"/>
  <c r="I5" i="2"/>
  <c r="F8" i="16" l="1"/>
  <c r="F5" i="16"/>
  <c r="F6" i="16"/>
  <c r="F4" i="16"/>
  <c r="I8" i="14"/>
  <c r="I5" i="14"/>
</calcChain>
</file>

<file path=xl/sharedStrings.xml><?xml version="1.0" encoding="utf-8"?>
<sst xmlns="http://schemas.openxmlformats.org/spreadsheetml/2006/main" count="13055" uniqueCount="3186">
  <si>
    <r>
      <rPr>
        <b/>
        <sz val="10"/>
        <color rgb="FF000000"/>
        <rFont val="Arial"/>
        <family val="2"/>
      </rPr>
      <t>Supplementary Table 1.</t>
    </r>
    <r>
      <rPr>
        <sz val="10"/>
        <color rgb="FF000000"/>
        <rFont val="Arial"/>
        <family val="2"/>
      </rPr>
      <t xml:space="preserve"> Cohorts, definitions, microarray, imputation, statistical approaches and quality control metrics per dataset</t>
    </r>
  </si>
  <si>
    <t>Cohort</t>
  </si>
  <si>
    <t>N cases</t>
  </si>
  <si>
    <t>N controls</t>
  </si>
  <si>
    <t>Cirrhosis definition</t>
  </si>
  <si>
    <t>Platform</t>
  </si>
  <si>
    <t xml:space="preserve">SNP level exclusions </t>
  </si>
  <si>
    <t>Subject level exclusions</t>
  </si>
  <si>
    <t>Imputation software and reference sample</t>
  </si>
  <si>
    <t>Statistical analysis</t>
  </si>
  <si>
    <t>MAF (%)</t>
  </si>
  <si>
    <t>Genotype call rate (%)</t>
  </si>
  <si>
    <t>HWE P-value</t>
  </si>
  <si>
    <t>Sample call rate (%)</t>
  </si>
  <si>
    <t>Other exclusions</t>
  </si>
  <si>
    <t>Software</t>
  </si>
  <si>
    <t>Reference panel</t>
  </si>
  <si>
    <t>Statistical Model</t>
  </si>
  <si>
    <t>Adjustment</t>
  </si>
  <si>
    <t>FinnGen v.8</t>
  </si>
  <si>
    <t>ICD10: K70.2, K70.3, K70.4, K74.0, K74.1, K74.2, K74.6, K76.6, or I85</t>
  </si>
  <si>
    <t>Illumina chip arays  
Affymetrix chip arrays</t>
  </si>
  <si>
    <t>MAC &lt; 3</t>
  </si>
  <si>
    <t>&lt; 98</t>
  </si>
  <si>
    <r>
      <t>&lt; 1 x 10</t>
    </r>
    <r>
      <rPr>
        <vertAlign val="superscript"/>
        <sz val="10"/>
        <color theme="1"/>
        <rFont val="Arial"/>
        <family val="2"/>
      </rPr>
      <t>-6</t>
    </r>
  </si>
  <si>
    <t>&lt; 95</t>
  </si>
  <si>
    <t xml:space="preserve">Genetic-ancestry outliers, sex mismatch, heterozygosity outliers </t>
  </si>
  <si>
    <t>Eagle 2.3.5
Beagle 4.1</t>
  </si>
  <si>
    <t>SISu v3</t>
  </si>
  <si>
    <t>SAIGE 0.36.3.2</t>
  </si>
  <si>
    <t>Logistic</t>
  </si>
  <si>
    <t>Age, sex, genotype batch and first 10 PCs</t>
  </si>
  <si>
    <t>Copenhagen Hospital Biobank Chronic Inflammatory Diseases/Danish Blood Donor Study (CHB-CID/DBDS)</t>
  </si>
  <si>
    <t>ICD10: K70.3, K74.6</t>
  </si>
  <si>
    <t>Illumina Human Global Screening Array and Illumina Human Omni Screening Array</t>
  </si>
  <si>
    <t>&lt; 0.1</t>
  </si>
  <si>
    <t>&lt; 99</t>
  </si>
  <si>
    <r>
      <t>&lt; 1 x 10</t>
    </r>
    <r>
      <rPr>
        <vertAlign val="superscript"/>
        <sz val="10"/>
        <color theme="1"/>
        <rFont val="Arial"/>
        <family val="2"/>
      </rPr>
      <t>-4</t>
    </r>
  </si>
  <si>
    <t>&lt; 97</t>
  </si>
  <si>
    <t>Eagle 2.3.5
Graphtyper</t>
  </si>
  <si>
    <t>Scandinavian reference panel</t>
  </si>
  <si>
    <t>Regenie v2.2.4</t>
  </si>
  <si>
    <t>Year of birth, sex and first 10 PCs</t>
  </si>
  <si>
    <t>Biobank Japan</t>
  </si>
  <si>
    <t>ICD10: K74.6, phecode: 571.51</t>
  </si>
  <si>
    <t>Illumina HumanOmniExpressExome v.1.0/v.1.2 or in combination with HumanOmniExpress v.1.0 and Human Exome BeadChip v.1.0/v.1.1</t>
  </si>
  <si>
    <t>&lt;0.1</t>
  </si>
  <si>
    <t>&lt;99</t>
  </si>
  <si>
    <t>&lt;98</t>
  </si>
  <si>
    <t>Eagle 2.4</t>
  </si>
  <si>
    <t>1000G phase 3 and 1000 BBJ whole genomes</t>
  </si>
  <si>
    <t>Plink v. 2.0.0</t>
  </si>
  <si>
    <t>Age, sex and first 20 PCs</t>
  </si>
  <si>
    <t>UK Biobank</t>
  </si>
  <si>
    <t>ICD10: K70.2, K70.3, K70.4, K74.0, K74.1, K74.2, K71.7, K72.1, K74.6</t>
  </si>
  <si>
    <t>UK BiLEVE Axiom Array/ UK Biobank Axiom Array</t>
  </si>
  <si>
    <r>
      <t xml:space="preserve">For further details, please see Bycroft C </t>
    </r>
    <r>
      <rPr>
        <i/>
        <sz val="10"/>
        <color theme="1"/>
        <rFont val="Arial"/>
        <family val="2"/>
      </rPr>
      <t>et al</t>
    </r>
    <r>
      <rPr>
        <sz val="10"/>
        <color theme="1"/>
        <rFont val="Arial"/>
        <family val="2"/>
      </rPr>
      <t xml:space="preserve">. PMID: 30305743				</t>
    </r>
  </si>
  <si>
    <t>IMPUTE4</t>
  </si>
  <si>
    <t>HRC, UK10K,1000G phase 3</t>
  </si>
  <si>
    <t>Geisinger DiscovEHR</t>
  </si>
  <si>
    <t>Illumina OmniExpress Exome Array and Global Screening array (GSA)</t>
  </si>
  <si>
    <r>
      <t xml:space="preserve">For further details, please see Akbari </t>
    </r>
    <r>
      <rPr>
        <i/>
        <sz val="10"/>
        <color theme="1"/>
        <rFont val="Arial"/>
        <family val="2"/>
      </rPr>
      <t>et al</t>
    </r>
    <r>
      <rPr>
        <sz val="10"/>
        <color theme="1"/>
        <rFont val="Arial"/>
        <family val="2"/>
      </rPr>
      <t xml:space="preserve">. PMID: 34210852				</t>
    </r>
  </si>
  <si>
    <t>Regeneron's</t>
  </si>
  <si>
    <t>HRC, TOPMed Imputation Server</t>
  </si>
  <si>
    <t>Regenie</t>
  </si>
  <si>
    <t>Intermountain Healthcare</t>
  </si>
  <si>
    <t>Illumina Global Screening array family</t>
  </si>
  <si>
    <t>&lt;95</t>
  </si>
  <si>
    <r>
      <t>&lt;1 x 10</t>
    </r>
    <r>
      <rPr>
        <vertAlign val="superscript"/>
        <sz val="10"/>
        <color theme="1"/>
        <rFont val="Arial"/>
        <family val="2"/>
      </rPr>
      <t>-4</t>
    </r>
  </si>
  <si>
    <t>&lt;97</t>
  </si>
  <si>
    <t>-</t>
  </si>
  <si>
    <t>deCODE's imputation pipeline</t>
  </si>
  <si>
    <t>16,661 whole genome sequenced samples of North-American origin</t>
  </si>
  <si>
    <t>deCODE's software</t>
  </si>
  <si>
    <t>Sex, year of birth and first 10 PCs</t>
  </si>
  <si>
    <t>AllofUS (European)</t>
  </si>
  <si>
    <t>SNOMED-19943007</t>
  </si>
  <si>
    <t>Illumina Whole Genome Sequencing</t>
  </si>
  <si>
    <t>&lt;1</t>
  </si>
  <si>
    <r>
      <t>&lt; 1 x 10</t>
    </r>
    <r>
      <rPr>
        <vertAlign val="superscript"/>
        <sz val="10"/>
        <color theme="1"/>
        <rFont val="Arial"/>
        <family val="2"/>
      </rPr>
      <t>-10</t>
    </r>
  </si>
  <si>
    <t>Hail</t>
  </si>
  <si>
    <t>Age, sex, first 10 PCs</t>
  </si>
  <si>
    <t>Histology or unequivocal signs of cirrhosis</t>
  </si>
  <si>
    <t>Illumina OmniExpress, HumanHap550, HumanHap610Quad, HumanHap660w-Quad</t>
  </si>
  <si>
    <t xml:space="preserve">Sex mismatch, relatedness &gt; 0.185, heterozygosity outliers </t>
  </si>
  <si>
    <t>IMPUTE2</t>
  </si>
  <si>
    <t>1000G phase 3</t>
  </si>
  <si>
    <t>SNPTEST</t>
  </si>
  <si>
    <t>Illumina HumanHap300, HumanCNV370, HumanHap610, HumanHap1M, HumanHap660, Omni-1, Omni 2.5 or Omni Express bead chips</t>
  </si>
  <si>
    <t>Chip SNPs were excluded if they produced an excessive inheritance error rate (over 0.001), if there was substantial difference in allele frequency between chip types (from just a single chip if that resolved all differences, but from all chips otherwise). Individuals not of Icelandic origin were excluded.</t>
  </si>
  <si>
    <t>15,220 whole genome sequenced Icelanders</t>
  </si>
  <si>
    <t>Sex, year of birth, county, lifespan</t>
  </si>
  <si>
    <t>Estonian Biobank</t>
  </si>
  <si>
    <t>Illumina</t>
  </si>
  <si>
    <t>If sex defined by heterozygosity of the chrX did not match sex in phenotype data</t>
  </si>
  <si>
    <t>Eagle v2.3; Beagle v.28</t>
  </si>
  <si>
    <t>The population specific imputation reference of 2297 whole genome sequencing (WGS) samples was used</t>
  </si>
  <si>
    <t>Regenie v3.0.3</t>
  </si>
  <si>
    <t>Age at agreement, sex, 10 PCs</t>
  </si>
  <si>
    <t>AllofUS (Hispanic)</t>
  </si>
  <si>
    <t>AllofUS (African American)</t>
  </si>
  <si>
    <t>Total</t>
  </si>
  <si>
    <r>
      <t xml:space="preserve">Supplementary Table 2. </t>
    </r>
    <r>
      <rPr>
        <sz val="12"/>
        <color theme="1"/>
        <rFont val="Arial"/>
        <family val="2"/>
      </rPr>
      <t xml:space="preserve">Loci identified through meta-analysis of cirrhosis GWAS in individuals of European ancestry using inverse-variance weighted model </t>
    </r>
  </si>
  <si>
    <t>Locus</t>
  </si>
  <si>
    <t>SNP</t>
  </si>
  <si>
    <t>Chromosome</t>
  </si>
  <si>
    <t>Position</t>
  </si>
  <si>
    <t>Consequence</t>
  </si>
  <si>
    <t>Gene</t>
  </si>
  <si>
    <t>Known locus</t>
  </si>
  <si>
    <t>EA/NEA</t>
  </si>
  <si>
    <t>gnomAD NFE</t>
  </si>
  <si>
    <t>Meta-analysis - EUR</t>
  </si>
  <si>
    <t>N</t>
  </si>
  <si>
    <t>Beta</t>
  </si>
  <si>
    <t>SE</t>
  </si>
  <si>
    <t>P</t>
  </si>
  <si>
    <t>Direction</t>
  </si>
  <si>
    <r>
      <t>P</t>
    </r>
    <r>
      <rPr>
        <b/>
        <vertAlign val="subscript"/>
        <sz val="11"/>
        <color rgb="FF000000"/>
        <rFont val="Arial"/>
        <family val="2"/>
      </rPr>
      <t>HET</t>
    </r>
  </si>
  <si>
    <t>rs1937455</t>
  </si>
  <si>
    <t>PDE4B</t>
  </si>
  <si>
    <t>Novel</t>
  </si>
  <si>
    <t>G/A</t>
  </si>
  <si>
    <t>-?-------</t>
  </si>
  <si>
    <t>rs2642438</t>
  </si>
  <si>
    <t>MTARC1</t>
  </si>
  <si>
    <t>Known</t>
  </si>
  <si>
    <t>A/G</t>
  </si>
  <si>
    <t>1580010</t>
  </si>
  <si>
    <t>---------</t>
  </si>
  <si>
    <t>rs34153044</t>
  </si>
  <si>
    <t>HAAO</t>
  </si>
  <si>
    <t>G/C</t>
  </si>
  <si>
    <t>1577830</t>
  </si>
  <si>
    <t>?++++++++</t>
  </si>
  <si>
    <t>rs72613567</t>
  </si>
  <si>
    <t>HSD17B13</t>
  </si>
  <si>
    <t>TA/T</t>
  </si>
  <si>
    <t>1522690</t>
  </si>
  <si>
    <t>-----?---</t>
  </si>
  <si>
    <t>rs1229984</t>
  </si>
  <si>
    <t>ADH1B</t>
  </si>
  <si>
    <t>T/C</t>
  </si>
  <si>
    <t>?-+--?---</t>
  </si>
  <si>
    <t>rs80215559</t>
  </si>
  <si>
    <t>SLC17A2/HFE</t>
  </si>
  <si>
    <t>C/T</t>
  </si>
  <si>
    <t>+++++++-+</t>
  </si>
  <si>
    <t>rs2954033</t>
  </si>
  <si>
    <t>TRIB1</t>
  </si>
  <si>
    <t>+++++++++</t>
  </si>
  <si>
    <t>rs2792735</t>
  </si>
  <si>
    <t>GPAM</t>
  </si>
  <si>
    <t>rs28929474</t>
  </si>
  <si>
    <t>SERPINA1</t>
  </si>
  <si>
    <t>+++++?+++</t>
  </si>
  <si>
    <t>rs739846</t>
  </si>
  <si>
    <t>SUGP1/TM6SF2</t>
  </si>
  <si>
    <t>rs483082</t>
  </si>
  <si>
    <t>APOC1/APOE</t>
  </si>
  <si>
    <t>T/G</t>
  </si>
  <si>
    <t>---+-----</t>
  </si>
  <si>
    <t>rs738408</t>
  </si>
  <si>
    <t>PNPLA3</t>
  </si>
  <si>
    <r>
      <t xml:space="preserve">Supplementary Table 3. </t>
    </r>
    <r>
      <rPr>
        <sz val="12"/>
        <color theme="1"/>
        <rFont val="Arial"/>
        <family val="2"/>
      </rPr>
      <t>Loci identified through cross-ancestry meta-analysis of cirrhosis GWAS using inverse-variance weighted model</t>
    </r>
  </si>
  <si>
    <t>gnomad EA</t>
  </si>
  <si>
    <t>gnomAD AFR</t>
  </si>
  <si>
    <t>gnomAD HIS</t>
  </si>
  <si>
    <t>Meta-analysis CA</t>
  </si>
  <si>
    <t>EUR</t>
  </si>
  <si>
    <t>EA</t>
  </si>
  <si>
    <t>AA</t>
  </si>
  <si>
    <t>HISP</t>
  </si>
  <si>
    <r>
      <t>P</t>
    </r>
    <r>
      <rPr>
        <b/>
        <vertAlign val="subscript"/>
        <sz val="12"/>
        <color rgb="FF000000"/>
        <rFont val="Arial"/>
        <family val="2"/>
      </rPr>
      <t>HET</t>
    </r>
  </si>
  <si>
    <t>rs7534143</t>
  </si>
  <si>
    <t>++??</t>
  </si>
  <si>
    <t>NA</t>
  </si>
  <si>
    <t>rs2642439</t>
  </si>
  <si>
    <t>----</t>
  </si>
  <si>
    <t>rs10174815</t>
  </si>
  <si>
    <t>ZFP36L2/HAAO</t>
  </si>
  <si>
    <t>C/A</t>
  </si>
  <si>
    <t>+++-</t>
  </si>
  <si>
    <t>rs404910</t>
  </si>
  <si>
    <t>GYPC</t>
  </si>
  <si>
    <t>++-+</t>
  </si>
  <si>
    <t>rs28636836</t>
  </si>
  <si>
    <t>rs17526590</t>
  </si>
  <si>
    <t>1599390</t>
  </si>
  <si>
    <t>+??-</t>
  </si>
  <si>
    <t>N/A</t>
  </si>
  <si>
    <t>rs146650659</t>
  </si>
  <si>
    <t>HLA-DQB1</t>
  </si>
  <si>
    <t>rs2980888</t>
  </si>
  <si>
    <t>1800310</t>
  </si>
  <si>
    <t>+-++</t>
  </si>
  <si>
    <t>rs671</t>
  </si>
  <si>
    <t>ALDH2</t>
  </si>
  <si>
    <t>178726</t>
  </si>
  <si>
    <t>?-??</t>
  </si>
  <si>
    <t>+???</t>
  </si>
  <si>
    <t>--+-</t>
  </si>
  <si>
    <t>1780930</t>
  </si>
  <si>
    <t>---?</t>
  </si>
  <si>
    <r>
      <rPr>
        <b/>
        <sz val="12"/>
        <color theme="1"/>
        <rFont val="Arial"/>
        <family val="2"/>
      </rPr>
      <t>Supplementary Table 4. SNP heritability of cirrhosis estimated for each of the four ancestries</t>
    </r>
    <r>
      <rPr>
        <sz val="12"/>
        <color theme="1"/>
        <rFont val="Arial"/>
        <family val="2"/>
      </rPr>
      <t xml:space="preserve">. We used LD score regression (LDSC) to estimate SNP heritability from the European-only, East-Asian, African-American and Hispanic datasets. Heritability </t>
    </r>
    <r>
      <rPr>
        <i/>
        <sz val="12"/>
        <color theme="1"/>
        <rFont val="Arial"/>
        <family val="2"/>
      </rPr>
      <t>P</t>
    </r>
    <r>
      <rPr>
        <sz val="12"/>
        <color theme="1"/>
        <rFont val="Arial"/>
        <family val="2"/>
      </rPr>
      <t xml:space="preserve">-value was calculated from a two-sided z- distribution. All analyses were performed using ancesty-specific LD scores downloaded from gnomAD. Heritability estimates were converted to liability scale using population-specific  prevalences. </t>
    </r>
  </si>
  <si>
    <t>Analysis</t>
  </si>
  <si>
    <t>LD panel</t>
  </si>
  <si>
    <t>Population prevalence (%)</t>
  </si>
  <si>
    <t>h2_SNP</t>
  </si>
  <si>
    <t>SE (h2_SNP)</t>
  </si>
  <si>
    <t>LDSC intercept</t>
  </si>
  <si>
    <t>SE (LDSC intercept)</t>
  </si>
  <si>
    <t>Ratio</t>
  </si>
  <si>
    <t>SE (ratio)</t>
  </si>
  <si>
    <t>N_cases</t>
  </si>
  <si>
    <t>N_controls</t>
  </si>
  <si>
    <t>European</t>
  </si>
  <si>
    <t>East Asian</t>
  </si>
  <si>
    <t>African American</t>
  </si>
  <si>
    <t>NA (mean chi^2 &lt; 1)</t>
  </si>
  <si>
    <t>Hispanic</t>
  </si>
  <si>
    <t>Hispanic/Admixed</t>
  </si>
  <si>
    <t>Cross-ancestry</t>
  </si>
  <si>
    <t>Abbrevations: LD, linkage disequilibrium; h2_SNP, SNP-based heritability estimate; SE, standard error; LDSC intercept, LD score regression intercept.</t>
  </si>
  <si>
    <r>
      <t xml:space="preserve">Supplementary Table 5. </t>
    </r>
    <r>
      <rPr>
        <sz val="12"/>
        <color theme="1"/>
        <rFont val="Arial"/>
        <family val="2"/>
      </rPr>
      <t>Reappraisal of previously identified cirrhosis loci</t>
    </r>
  </si>
  <si>
    <t>Cirrhosis meta-analysis EUR</t>
  </si>
  <si>
    <t>Cirrhosis meta-analysis CA</t>
  </si>
  <si>
    <t>Reference</t>
  </si>
  <si>
    <t>rs12904</t>
  </si>
  <si>
    <t>EFNA</t>
  </si>
  <si>
    <t>PMID: 33310085</t>
  </si>
  <si>
    <t xml:space="preserve">rs1260326  </t>
  </si>
  <si>
    <t xml:space="preserve">GCKR </t>
  </si>
  <si>
    <t>PMID: 21423719</t>
  </si>
  <si>
    <t>rs888655</t>
  </si>
  <si>
    <t>ARHGEF28</t>
  </si>
  <si>
    <t>rs9398804</t>
  </si>
  <si>
    <t>CENPW</t>
  </si>
  <si>
    <t>A/T</t>
  </si>
  <si>
    <t xml:space="preserve">rs4240624   </t>
  </si>
  <si>
    <t xml:space="preserve">PPP1R3B </t>
  </si>
  <si>
    <t>rs7029757</t>
  </si>
  <si>
    <t>TOR1B</t>
  </si>
  <si>
    <t>rs1799992</t>
  </si>
  <si>
    <t>HMBS</t>
  </si>
  <si>
    <t xml:space="preserve">rs641738 </t>
  </si>
  <si>
    <t xml:space="preserve">MBOAT7 </t>
  </si>
  <si>
    <t>PMID: 26482880</t>
  </si>
  <si>
    <t>rs1883711</t>
  </si>
  <si>
    <t>MAFB</t>
  </si>
  <si>
    <t>C/G</t>
  </si>
  <si>
    <r>
      <t xml:space="preserve">Supplementary Table 6. </t>
    </r>
    <r>
      <rPr>
        <sz val="12"/>
        <color theme="1"/>
        <rFont val="Arial"/>
        <family val="2"/>
      </rPr>
      <t xml:space="preserve">Alanine transferase loci (ALT) identified through meta-analysis of four cohorts using inverse-variance weighted model </t>
    </r>
  </si>
  <si>
    <t>rs142451335</t>
  </si>
  <si>
    <t>intron</t>
  </si>
  <si>
    <t>SKI</t>
  </si>
  <si>
    <t>Yes</t>
  </si>
  <si>
    <t>rs7537765</t>
  </si>
  <si>
    <t>CLCN6</t>
  </si>
  <si>
    <t>No</t>
  </si>
  <si>
    <t>rs1497406</t>
  </si>
  <si>
    <t>intergenic</t>
  </si>
  <si>
    <t>RP11-276H7.3</t>
  </si>
  <si>
    <t>rs72660908</t>
  </si>
  <si>
    <t>RSRP1</t>
  </si>
  <si>
    <t>rs114165349</t>
  </si>
  <si>
    <t>ARID1A</t>
  </si>
  <si>
    <t>rs12129745</t>
  </si>
  <si>
    <t>ATPIF1</t>
  </si>
  <si>
    <t>rs2356864</t>
  </si>
  <si>
    <t>HMGB1P45</t>
  </si>
  <si>
    <t>rs7529489</t>
  </si>
  <si>
    <t>LINC01358</t>
  </si>
  <si>
    <t>rs12140153</t>
  </si>
  <si>
    <t>missense</t>
  </si>
  <si>
    <t>PATJ</t>
  </si>
  <si>
    <t>rs6688625</t>
  </si>
  <si>
    <t>LEPR</t>
  </si>
  <si>
    <t>rs12723257</t>
  </si>
  <si>
    <t>ADGRL2</t>
  </si>
  <si>
    <t>rs1002436</t>
  </si>
  <si>
    <t>upstream</t>
  </si>
  <si>
    <t>PKN2</t>
  </si>
  <si>
    <t>rs2114271</t>
  </si>
  <si>
    <t>Y_RNA</t>
  </si>
  <si>
    <t>rs77666400</t>
  </si>
  <si>
    <t>downstream</t>
  </si>
  <si>
    <t>RP5-1033H2.1</t>
  </si>
  <si>
    <t>rs36209093</t>
  </si>
  <si>
    <t>GSTM2</t>
  </si>
  <si>
    <t>rs325928</t>
  </si>
  <si>
    <t>DRAM2</t>
  </si>
  <si>
    <t>rs2306937</t>
  </si>
  <si>
    <t>RP11-426L16.10</t>
  </si>
  <si>
    <t>rs2488458</t>
  </si>
  <si>
    <t>PTPN22</t>
  </si>
  <si>
    <t>rs191859910</t>
  </si>
  <si>
    <t>HIST2H2BF</t>
  </si>
  <si>
    <t>rs41272019</t>
  </si>
  <si>
    <t>SETDB1</t>
  </si>
  <si>
    <t>3_prime_UTR</t>
  </si>
  <si>
    <t>EFNA1</t>
  </si>
  <si>
    <t>rs3790459</t>
  </si>
  <si>
    <t>MEF2D</t>
  </si>
  <si>
    <t>rs61804164</t>
  </si>
  <si>
    <t>FCGR2B</t>
  </si>
  <si>
    <t>rs7546252</t>
  </si>
  <si>
    <t>DNM3</t>
  </si>
  <si>
    <t>rs10913481</t>
  </si>
  <si>
    <t>RP4-798P15.3</t>
  </si>
  <si>
    <t>rs6695321</t>
  </si>
  <si>
    <t>CFH</t>
  </si>
  <si>
    <t>rs12031222</t>
  </si>
  <si>
    <t>PLEKHA6</t>
  </si>
  <si>
    <t>rs1041310</t>
  </si>
  <si>
    <t>CDK18</t>
  </si>
  <si>
    <t>rs3041304</t>
  </si>
  <si>
    <t>CTTCCGCG/C</t>
  </si>
  <si>
    <t>rs1538742</t>
  </si>
  <si>
    <t>RP11-392O17.1</t>
  </si>
  <si>
    <t>rs3795446</t>
  </si>
  <si>
    <t>CDC42BPA</t>
  </si>
  <si>
    <t>rs10925027</t>
  </si>
  <si>
    <t>NLRP3</t>
  </si>
  <si>
    <t>rs75331444</t>
  </si>
  <si>
    <t>ABCG8</t>
  </si>
  <si>
    <t>rs146576352</t>
  </si>
  <si>
    <t>TMEM247</t>
  </si>
  <si>
    <t>A/C</t>
  </si>
  <si>
    <t>rs13386751</t>
  </si>
  <si>
    <t>FOXN2</t>
  </si>
  <si>
    <t>rs7424120</t>
  </si>
  <si>
    <t>LINC01122</t>
  </si>
  <si>
    <t>rs2241160</t>
  </si>
  <si>
    <t>CEP68</t>
  </si>
  <si>
    <t>rs7422195</t>
  </si>
  <si>
    <t>MERTK</t>
  </si>
  <si>
    <t>rs74621494</t>
  </si>
  <si>
    <t>ACTR3</t>
  </si>
  <si>
    <t>rs13389219</t>
  </si>
  <si>
    <t>COBLL1</t>
  </si>
  <si>
    <t>rs1862069</t>
  </si>
  <si>
    <t>DHRS9</t>
  </si>
  <si>
    <t>rs11897681</t>
  </si>
  <si>
    <t>MAP3K20</t>
  </si>
  <si>
    <t>rs13026251</t>
  </si>
  <si>
    <t>PLEKHA3</t>
  </si>
  <si>
    <t>rs3731714</t>
  </si>
  <si>
    <t>CASP10</t>
  </si>
  <si>
    <t>rs62196482</t>
  </si>
  <si>
    <t>AC079354.2</t>
  </si>
  <si>
    <t>rs78058190</t>
  </si>
  <si>
    <t>PRKAG3</t>
  </si>
  <si>
    <t>rs2943654</t>
  </si>
  <si>
    <t>NEU2</t>
  </si>
  <si>
    <t>rs13395911</t>
  </si>
  <si>
    <t>EFHD1</t>
  </si>
  <si>
    <t>rs13064760</t>
  </si>
  <si>
    <t>PPARG</t>
  </si>
  <si>
    <t>rs9310423</t>
  </si>
  <si>
    <t>NUP210</t>
  </si>
  <si>
    <t>rs57440162</t>
  </si>
  <si>
    <t>RBMS3</t>
  </si>
  <si>
    <t>rs4647222</t>
  </si>
  <si>
    <t>MLH1</t>
  </si>
  <si>
    <t>rs2649748</t>
  </si>
  <si>
    <t>RP11-944L7.4</t>
  </si>
  <si>
    <t>rs73087775</t>
  </si>
  <si>
    <t>ACOX2</t>
  </si>
  <si>
    <t>rs9836030</t>
  </si>
  <si>
    <t>LINC02040</t>
  </si>
  <si>
    <t>rs6762589</t>
  </si>
  <si>
    <t>SLC12A8</t>
  </si>
  <si>
    <t>rs7641302</t>
  </si>
  <si>
    <t>KLF15</t>
  </si>
  <si>
    <t>rs645040</t>
  </si>
  <si>
    <t>RP11-463H24.1</t>
  </si>
  <si>
    <t>G/T</t>
  </si>
  <si>
    <t>rs7616632</t>
  </si>
  <si>
    <t>KRT18P35</t>
  </si>
  <si>
    <t>rs6440123</t>
  </si>
  <si>
    <t>rs1594320</t>
  </si>
  <si>
    <t>SIAH2</t>
  </si>
  <si>
    <t>rs7610095</t>
  </si>
  <si>
    <t>MBNL1</t>
  </si>
  <si>
    <t>rs407258</t>
  </si>
  <si>
    <t>SLC33A1</t>
  </si>
  <si>
    <t>rs67261871</t>
  </si>
  <si>
    <t>LINC02029</t>
  </si>
  <si>
    <t>rs78376817</t>
  </si>
  <si>
    <t>IFT80</t>
  </si>
  <si>
    <t>rs6785803</t>
  </si>
  <si>
    <t>SLC2A2</t>
  </si>
  <si>
    <t>rs79287178</t>
  </si>
  <si>
    <t>LINC02068</t>
  </si>
  <si>
    <t>rs4077189</t>
  </si>
  <si>
    <t>ETV5</t>
  </si>
  <si>
    <t>rs13108218</t>
  </si>
  <si>
    <t>HGFAC</t>
  </si>
  <si>
    <t>rs11938781</t>
  </si>
  <si>
    <t>LCORL</t>
  </si>
  <si>
    <t>rs7672435</t>
  </si>
  <si>
    <t>C4orf19</t>
  </si>
  <si>
    <t>rs6531657</t>
  </si>
  <si>
    <t>RP11-500G9.1</t>
  </si>
  <si>
    <t>rs35088884</t>
  </si>
  <si>
    <t>TMPRSS11E</t>
  </si>
  <si>
    <t>rs12500824</t>
  </si>
  <si>
    <t>SHROOM3</t>
  </si>
  <si>
    <t>rs114627598</t>
  </si>
  <si>
    <t>MAPK10</t>
  </si>
  <si>
    <t>rs13141441</t>
  </si>
  <si>
    <t>LNCPRESS2</t>
  </si>
  <si>
    <t>rs28431971</t>
  </si>
  <si>
    <t>MTTP</t>
  </si>
  <si>
    <t>rs223345</t>
  </si>
  <si>
    <t>UBE2D3</t>
  </si>
  <si>
    <t>rs11727676</t>
  </si>
  <si>
    <t>synonymous</t>
  </si>
  <si>
    <t>HHIP</t>
  </si>
  <si>
    <t>rs4835265</t>
  </si>
  <si>
    <t>ZNF827</t>
  </si>
  <si>
    <t>rs10075805</t>
  </si>
  <si>
    <t>CTD-2197M16.1</t>
  </si>
  <si>
    <t>rs4074793</t>
  </si>
  <si>
    <t>ITGA1</t>
  </si>
  <si>
    <t>rs1694068</t>
  </si>
  <si>
    <t>ARL15</t>
  </si>
  <si>
    <t>T/A</t>
  </si>
  <si>
    <t>rs28650790</t>
  </si>
  <si>
    <t>C5orf67</t>
  </si>
  <si>
    <t>rs298023</t>
  </si>
  <si>
    <t>PDE4D</t>
  </si>
  <si>
    <t>rs4976033</t>
  </si>
  <si>
    <t>JMY</t>
  </si>
  <si>
    <t>rs2544645</t>
  </si>
  <si>
    <t>rs6879279</t>
  </si>
  <si>
    <t>EFNA5</t>
  </si>
  <si>
    <t>rs6888037</t>
  </si>
  <si>
    <t>LINC01184</t>
  </si>
  <si>
    <t>rs140517069</t>
  </si>
  <si>
    <t>CTB-1I21.1</t>
  </si>
  <si>
    <t>rs253942</t>
  </si>
  <si>
    <t>ACSL6</t>
  </si>
  <si>
    <t>rs72801474</t>
  </si>
  <si>
    <t>HSPA4</t>
  </si>
  <si>
    <t>rs251023</t>
  </si>
  <si>
    <t>DIAPH1</t>
  </si>
  <si>
    <t>rs1030270</t>
  </si>
  <si>
    <t>CYFIP2</t>
  </si>
  <si>
    <t>rs2963468</t>
  </si>
  <si>
    <t>CTC-207P7.1</t>
  </si>
  <si>
    <t>rs6872156</t>
  </si>
  <si>
    <t>HMP19</t>
  </si>
  <si>
    <t>rs77510523</t>
  </si>
  <si>
    <t>RREB1</t>
  </si>
  <si>
    <t>rs6899343</t>
  </si>
  <si>
    <t>JARID2</t>
  </si>
  <si>
    <t>rs73382439</t>
  </si>
  <si>
    <t>E2F3</t>
  </si>
  <si>
    <t>rs12192041</t>
  </si>
  <si>
    <t>CASC15</t>
  </si>
  <si>
    <t>rs3020581</t>
  </si>
  <si>
    <t>HLA-S</t>
  </si>
  <si>
    <t>rs28507026</t>
  </si>
  <si>
    <t>TBC1D22B</t>
  </si>
  <si>
    <t>rs185139895</t>
  </si>
  <si>
    <t>rs13197551</t>
  </si>
  <si>
    <t>DEF6</t>
  </si>
  <si>
    <t>rs3176334</t>
  </si>
  <si>
    <t>CDKN1A</t>
  </si>
  <si>
    <t>rs4711750</t>
  </si>
  <si>
    <t>VEGFA</t>
  </si>
  <si>
    <t>rs1385742</t>
  </si>
  <si>
    <t>CD2AP</t>
  </si>
  <si>
    <t>rs625899</t>
  </si>
  <si>
    <t>MLIP</t>
  </si>
  <si>
    <t>rs1487445</t>
  </si>
  <si>
    <t>RP11-436D23.1</t>
  </si>
  <si>
    <t>rs13206027</t>
  </si>
  <si>
    <t>COQ3</t>
  </si>
  <si>
    <t>rs111353760</t>
  </si>
  <si>
    <t>SESN1</t>
  </si>
  <si>
    <t>rs1890426</t>
  </si>
  <si>
    <t>FRK</t>
  </si>
  <si>
    <t>rs72959041</t>
  </si>
  <si>
    <t>RSPO3</t>
  </si>
  <si>
    <t>rs4351283</t>
  </si>
  <si>
    <t>L3MBTL3</t>
  </si>
  <si>
    <t>rs668459</t>
  </si>
  <si>
    <t>AL356739.1</t>
  </si>
  <si>
    <t>rs17710008</t>
  </si>
  <si>
    <t>MYCT1</t>
  </si>
  <si>
    <t>rs3123131</t>
  </si>
  <si>
    <t>EZR</t>
  </si>
  <si>
    <t>rs622217</t>
  </si>
  <si>
    <t>SLC22A3</t>
  </si>
  <si>
    <t>rs702484</t>
  </si>
  <si>
    <t>RAC1</t>
  </si>
  <si>
    <t>rs78500886</t>
  </si>
  <si>
    <t>TMEM106B</t>
  </si>
  <si>
    <t>rs4722551</t>
  </si>
  <si>
    <t>CTD-2227E11.1</t>
  </si>
  <si>
    <t>rs10264306</t>
  </si>
  <si>
    <t>JAZF1-AS1</t>
  </si>
  <si>
    <t>rs2710804</t>
  </si>
  <si>
    <t>AC083864.3</t>
  </si>
  <si>
    <t>rs73109480</t>
  </si>
  <si>
    <t>ZMIZ2</t>
  </si>
  <si>
    <t>rs7800001</t>
  </si>
  <si>
    <t>GBAS</t>
  </si>
  <si>
    <t>rs3812316</t>
  </si>
  <si>
    <t>MLXIPL</t>
  </si>
  <si>
    <t>rs236651</t>
  </si>
  <si>
    <t>POM121C</t>
  </si>
  <si>
    <t>rs55747905</t>
  </si>
  <si>
    <t>ABCB1</t>
  </si>
  <si>
    <t>rs445</t>
  </si>
  <si>
    <t>CDK6</t>
  </si>
  <si>
    <t>rs11770163</t>
  </si>
  <si>
    <t>MET</t>
  </si>
  <si>
    <t>rs13234407</t>
  </si>
  <si>
    <t>KLF14</t>
  </si>
  <si>
    <t>rs292585</t>
  </si>
  <si>
    <t>WDR91</t>
  </si>
  <si>
    <t>rs34372369</t>
  </si>
  <si>
    <t>EPHA1</t>
  </si>
  <si>
    <t>rs192842917</t>
  </si>
  <si>
    <t>CSMD1</t>
  </si>
  <si>
    <t>rs2980682</t>
  </si>
  <si>
    <t>AGPAT5</t>
  </si>
  <si>
    <t>rs56934846</t>
  </si>
  <si>
    <t>PRAG1</t>
  </si>
  <si>
    <t>rs1461729</t>
  </si>
  <si>
    <t>RP11-115J16.1</t>
  </si>
  <si>
    <t>rs4484649</t>
  </si>
  <si>
    <t>RP1L1</t>
  </si>
  <si>
    <t>rs11250160</t>
  </si>
  <si>
    <t>GATA4</t>
  </si>
  <si>
    <t>rs4474021</t>
  </si>
  <si>
    <t>RP11-252C15.1</t>
  </si>
  <si>
    <t>rs478420</t>
  </si>
  <si>
    <t>PCM1</t>
  </si>
  <si>
    <t>rs6557781</t>
  </si>
  <si>
    <t>DMTN</t>
  </si>
  <si>
    <t>rs62505473</t>
  </si>
  <si>
    <t>FGFR1</t>
  </si>
  <si>
    <t>rs72648770</t>
  </si>
  <si>
    <t>RP1</t>
  </si>
  <si>
    <t>rs28471687</t>
  </si>
  <si>
    <t>RP11-1102P16.1</t>
  </si>
  <si>
    <t>rs28416970</t>
  </si>
  <si>
    <t>RP11-320N21.2</t>
  </si>
  <si>
    <t>rs13275089</t>
  </si>
  <si>
    <t>KLF10</t>
  </si>
  <si>
    <t>rs2954021</t>
  </si>
  <si>
    <t>RP11-136O12.2</t>
  </si>
  <si>
    <t>rs72724789</t>
  </si>
  <si>
    <t>LINC00824</t>
  </si>
  <si>
    <t>rs183109585</t>
  </si>
  <si>
    <t>CYP11B2</t>
  </si>
  <si>
    <t>rs141505249</t>
  </si>
  <si>
    <t>GPT</t>
  </si>
  <si>
    <t>1.13e-490</t>
  </si>
  <si>
    <t>rs3847263</t>
  </si>
  <si>
    <t>RPS3AP54</t>
  </si>
  <si>
    <t>rs10971930</t>
  </si>
  <si>
    <t>DCAF12</t>
  </si>
  <si>
    <t>rs7018885</t>
  </si>
  <si>
    <t>NINJ1</t>
  </si>
  <si>
    <t>rs3824488</t>
  </si>
  <si>
    <t>PTCH1</t>
  </si>
  <si>
    <t>rs68082079</t>
  </si>
  <si>
    <t>EPB41L4B</t>
  </si>
  <si>
    <t>rs10733608</t>
  </si>
  <si>
    <t>AKNA</t>
  </si>
  <si>
    <t>rs8176719</t>
  </si>
  <si>
    <t>indel</t>
  </si>
  <si>
    <t>ABO</t>
  </si>
  <si>
    <t>TC/T</t>
  </si>
  <si>
    <t>rs7916672</t>
  </si>
  <si>
    <t>BEND7</t>
  </si>
  <si>
    <t>rs10900229</t>
  </si>
  <si>
    <t>ZFAND4</t>
  </si>
  <si>
    <t>rs9663238</t>
  </si>
  <si>
    <t>HKDC1</t>
  </si>
  <si>
    <t>rs3829126</t>
  </si>
  <si>
    <t>PLA2G12B</t>
  </si>
  <si>
    <t>rs10430531</t>
  </si>
  <si>
    <t>DLG5</t>
  </si>
  <si>
    <t>rs7913964</t>
  </si>
  <si>
    <t>ZMIZ1</t>
  </si>
  <si>
    <t>rs10887777</t>
  </si>
  <si>
    <t>MED6P1</t>
  </si>
  <si>
    <t>rs2243548</t>
  </si>
  <si>
    <t>LIPA</t>
  </si>
  <si>
    <t>rs57866767</t>
  </si>
  <si>
    <t>PLCE1</t>
  </si>
  <si>
    <t>rs61856806</t>
  </si>
  <si>
    <t>PIK3AP1</t>
  </si>
  <si>
    <t>rs542874</t>
  </si>
  <si>
    <t>HPSE2</t>
  </si>
  <si>
    <t>rs2862954</t>
  </si>
  <si>
    <t>ERLIN1</t>
  </si>
  <si>
    <t>rs10787429</t>
  </si>
  <si>
    <t>rs11601507</t>
  </si>
  <si>
    <t>TRIM5</t>
  </si>
  <si>
    <t>rs11023881</t>
  </si>
  <si>
    <t>SOX6</t>
  </si>
  <si>
    <t>rs61884348</t>
  </si>
  <si>
    <t>LDHC</t>
  </si>
  <si>
    <t>rs4478991</t>
  </si>
  <si>
    <t>ANO5</t>
  </si>
  <si>
    <t>rs571174</t>
  </si>
  <si>
    <t>RPL12P30</t>
  </si>
  <si>
    <t>rs2862996</t>
  </si>
  <si>
    <t>RP11-472I20.4</t>
  </si>
  <si>
    <t>rs141599192</t>
  </si>
  <si>
    <t>AGBL2</t>
  </si>
  <si>
    <t>rs11245604</t>
  </si>
  <si>
    <t>GTF2IP11</t>
  </si>
  <si>
    <t>rs77711654</t>
  </si>
  <si>
    <t>OR4A6P</t>
  </si>
  <si>
    <t>rs7104561</t>
  </si>
  <si>
    <t>OR5D3P</t>
  </si>
  <si>
    <t>rs72925935</t>
  </si>
  <si>
    <t>SLC43A1</t>
  </si>
  <si>
    <t>rs12792832</t>
  </si>
  <si>
    <t>ZFP91</t>
  </si>
  <si>
    <t>rs4084164</t>
  </si>
  <si>
    <t>AHNAK</t>
  </si>
  <si>
    <t>rs35169799</t>
  </si>
  <si>
    <t>PLCB3</t>
  </si>
  <si>
    <t>rs2904975</t>
  </si>
  <si>
    <t>FRMD8</t>
  </si>
  <si>
    <t>rs631695</t>
  </si>
  <si>
    <t>AP000439.5</t>
  </si>
  <si>
    <t>rs519790</t>
  </si>
  <si>
    <t>5_prime_UTR</t>
  </si>
  <si>
    <t>ARAP1</t>
  </si>
  <si>
    <t>rs11236797</t>
  </si>
  <si>
    <t>RP11-672A2.7</t>
  </si>
  <si>
    <t>rs10751299</t>
  </si>
  <si>
    <t>TENM4</t>
  </si>
  <si>
    <t>rs144988974</t>
  </si>
  <si>
    <t>RP11-183A22.3</t>
  </si>
  <si>
    <t>rs56175344</t>
  </si>
  <si>
    <t>PANX1</t>
  </si>
  <si>
    <t>rs76118307</t>
  </si>
  <si>
    <t>EI24</t>
  </si>
  <si>
    <t>rs10774169</t>
  </si>
  <si>
    <t>CCDC77</t>
  </si>
  <si>
    <t>rs76895963</t>
  </si>
  <si>
    <t>CCND2</t>
  </si>
  <si>
    <t>rs2859660</t>
  </si>
  <si>
    <t>RP11-277P12.6</t>
  </si>
  <si>
    <t>rs12824533</t>
  </si>
  <si>
    <t>ETV6</t>
  </si>
  <si>
    <t>rs60140950</t>
  </si>
  <si>
    <t>RP11-545J16.1</t>
  </si>
  <si>
    <t>rs12318598</t>
  </si>
  <si>
    <t>KRAS</t>
  </si>
  <si>
    <t>rs10842703</t>
  </si>
  <si>
    <t>RP11-283G6.4</t>
  </si>
  <si>
    <t>rs1047912</t>
  </si>
  <si>
    <t>DIP2B</t>
  </si>
  <si>
    <t>rs7134628</t>
  </si>
  <si>
    <t>SP1</t>
  </si>
  <si>
    <t>rs2950388</t>
  </si>
  <si>
    <t>ATP5B</t>
  </si>
  <si>
    <t>rs7136054</t>
  </si>
  <si>
    <t>HMGA2</t>
  </si>
  <si>
    <t>rs74684692</t>
  </si>
  <si>
    <t>ST13P3</t>
  </si>
  <si>
    <t>rs2111281</t>
  </si>
  <si>
    <t>ASCL4</t>
  </si>
  <si>
    <t>rs3184504</t>
  </si>
  <si>
    <t>SH2B3</t>
  </si>
  <si>
    <t>rs11066320</t>
  </si>
  <si>
    <t>PTPN11</t>
  </si>
  <si>
    <t>rs11065097</t>
  </si>
  <si>
    <t>RP1-166H1.2</t>
  </si>
  <si>
    <t>rs139779037</t>
  </si>
  <si>
    <t>MLXIP</t>
  </si>
  <si>
    <t>rs16917496</t>
  </si>
  <si>
    <t>KMT5A</t>
  </si>
  <si>
    <t>rs1778793</t>
  </si>
  <si>
    <t>PLUT</t>
  </si>
  <si>
    <t>rs7332115</t>
  </si>
  <si>
    <t>PDS5B</t>
  </si>
  <si>
    <t>rs17532490</t>
  </si>
  <si>
    <t>MIR3168</t>
  </si>
  <si>
    <t>rs2812208</t>
  </si>
  <si>
    <t>DLEU1</t>
  </si>
  <si>
    <t>rs9556403</t>
  </si>
  <si>
    <t>TGDS</t>
  </si>
  <si>
    <t>rs9583095</t>
  </si>
  <si>
    <t>ARGLU1</t>
  </si>
  <si>
    <t>rs9555692</t>
  </si>
  <si>
    <t>COL4A2</t>
  </si>
  <si>
    <t>rs1760940</t>
  </si>
  <si>
    <t>PNP</t>
  </si>
  <si>
    <t>rs11621792</t>
  </si>
  <si>
    <t>NYNRIN</t>
  </si>
  <si>
    <t>rs12894146</t>
  </si>
  <si>
    <t>RPL23AP8</t>
  </si>
  <si>
    <t>rs72683923</t>
  </si>
  <si>
    <t>L2HGDH</t>
  </si>
  <si>
    <t>rs12432645</t>
  </si>
  <si>
    <t>DCAF5</t>
  </si>
  <si>
    <t>rs10145154</t>
  </si>
  <si>
    <t>NRXN3</t>
  </si>
  <si>
    <t>rs1005421</t>
  </si>
  <si>
    <t>FOXN3</t>
  </si>
  <si>
    <t>rs3759584</t>
  </si>
  <si>
    <t>CKB</t>
  </si>
  <si>
    <t>rs7402977</t>
  </si>
  <si>
    <t>rs8041057</t>
  </si>
  <si>
    <t>SRP14</t>
  </si>
  <si>
    <t>rs12902794</t>
  </si>
  <si>
    <t>FAM227B</t>
  </si>
  <si>
    <t>rs10851498</t>
  </si>
  <si>
    <t>CYP19A1</t>
  </si>
  <si>
    <t>rs6493573</t>
  </si>
  <si>
    <t>FAM214A</t>
  </si>
  <si>
    <t>rs1077834</t>
  </si>
  <si>
    <t>LIPC</t>
  </si>
  <si>
    <t>rs339969</t>
  </si>
  <si>
    <t>RORA</t>
  </si>
  <si>
    <t>rs55848327</t>
  </si>
  <si>
    <t>USP3</t>
  </si>
  <si>
    <t>rs12442886</t>
  </si>
  <si>
    <t>GRAMD2</t>
  </si>
  <si>
    <t>rs2127015</t>
  </si>
  <si>
    <t>CD276</t>
  </si>
  <si>
    <t>rs7174367</t>
  </si>
  <si>
    <t>ADAMTS7</t>
  </si>
  <si>
    <t>rs141117801</t>
  </si>
  <si>
    <t>ANPEP</t>
  </si>
  <si>
    <t>rs8039305</t>
  </si>
  <si>
    <t>FURIN</t>
  </si>
  <si>
    <t>rs9788910</t>
  </si>
  <si>
    <t>IL32</t>
  </si>
  <si>
    <t>rs7498665</t>
  </si>
  <si>
    <t>SH2B1</t>
  </si>
  <si>
    <t>rs56094641</t>
  </si>
  <si>
    <t>FTO</t>
  </si>
  <si>
    <t>rs4784046</t>
  </si>
  <si>
    <t>SETD6</t>
  </si>
  <si>
    <t>rs62049035</t>
  </si>
  <si>
    <t>FUK</t>
  </si>
  <si>
    <t>rs217184</t>
  </si>
  <si>
    <t>HPR</t>
  </si>
  <si>
    <t>rs28650012</t>
  </si>
  <si>
    <t>RP11-525K10.3</t>
  </si>
  <si>
    <t>rs4782568</t>
  </si>
  <si>
    <t>RP11-505K9.4</t>
  </si>
  <si>
    <t>rs12946564</t>
  </si>
  <si>
    <t>SMG6</t>
  </si>
  <si>
    <t>rs142969103</t>
  </si>
  <si>
    <t>MINK1</t>
  </si>
  <si>
    <t>rs117643180</t>
  </si>
  <si>
    <t>SLC2A4</t>
  </si>
  <si>
    <t>rs58472573</t>
  </si>
  <si>
    <t>MPRIP</t>
  </si>
  <si>
    <t>rs62072546</t>
  </si>
  <si>
    <t>SHMT1</t>
  </si>
  <si>
    <t>rs12450826</t>
  </si>
  <si>
    <t>FAM222B</t>
  </si>
  <si>
    <t>rs17138478</t>
  </si>
  <si>
    <t>HNF1B</t>
  </si>
  <si>
    <t>rs7214410</t>
  </si>
  <si>
    <t>EFCAB13</t>
  </si>
  <si>
    <t>rs17637472</t>
  </si>
  <si>
    <t>RP11-81K2.1</t>
  </si>
  <si>
    <t>rs2665856</t>
  </si>
  <si>
    <t>CSHL1</t>
  </si>
  <si>
    <t>rs1801689</t>
  </si>
  <si>
    <t>APOH</t>
  </si>
  <si>
    <t>rs7218014</t>
  </si>
  <si>
    <t>BPTF</t>
  </si>
  <si>
    <t>rs9904480</t>
  </si>
  <si>
    <t>CTD-2378E21.1</t>
  </si>
  <si>
    <t>rs9913936</t>
  </si>
  <si>
    <t>SOX9-AS1</t>
  </si>
  <si>
    <t>rs73352129</t>
  </si>
  <si>
    <t>H3F3B</t>
  </si>
  <si>
    <t>rs3987888</t>
  </si>
  <si>
    <t>rs36103733</t>
  </si>
  <si>
    <t>RNF213</t>
  </si>
  <si>
    <t>rs11657440</t>
  </si>
  <si>
    <t>ACTG1</t>
  </si>
  <si>
    <t>rs7239575</t>
  </si>
  <si>
    <t>NPC1</t>
  </si>
  <si>
    <t>rs12965052</t>
  </si>
  <si>
    <t>ZBTB7C</t>
  </si>
  <si>
    <t>rs4503880</t>
  </si>
  <si>
    <t>non_coding_transcript_exon</t>
  </si>
  <si>
    <t>RP11-1151B14.2</t>
  </si>
  <si>
    <t>rs12454712</t>
  </si>
  <si>
    <t>BCL2</t>
  </si>
  <si>
    <t>rs351973</t>
  </si>
  <si>
    <t>PTBP1</t>
  </si>
  <si>
    <t>rs12609548</t>
  </si>
  <si>
    <t>APBA3</t>
  </si>
  <si>
    <t>rs554146</t>
  </si>
  <si>
    <t>LRRC8E</t>
  </si>
  <si>
    <t>rs8113613</t>
  </si>
  <si>
    <t>DNMT1</t>
  </si>
  <si>
    <t>rs75853086</t>
  </si>
  <si>
    <t>DAND5</t>
  </si>
  <si>
    <t>rs11086006</t>
  </si>
  <si>
    <t>CYP4F2</t>
  </si>
  <si>
    <t>rs11666906</t>
  </si>
  <si>
    <t>MAST3</t>
  </si>
  <si>
    <t>rs58542926</t>
  </si>
  <si>
    <t>TM6SF2</t>
  </si>
  <si>
    <t>rs11672697</t>
  </si>
  <si>
    <t>PEPD</t>
  </si>
  <si>
    <t>rs2733739</t>
  </si>
  <si>
    <t>ATP4A</t>
  </si>
  <si>
    <t>rs3786876</t>
  </si>
  <si>
    <t>SPINT2</t>
  </si>
  <si>
    <t>rs56113850</t>
  </si>
  <si>
    <t>CYP2A6</t>
  </si>
  <si>
    <t>rs429358</t>
  </si>
  <si>
    <t>APOE</t>
  </si>
  <si>
    <t>rs73061330</t>
  </si>
  <si>
    <t>SAE1</t>
  </si>
  <si>
    <t>rs2673908</t>
  </si>
  <si>
    <t>SIGLEC9</t>
  </si>
  <si>
    <t>rs4806498</t>
  </si>
  <si>
    <t>TMC4</t>
  </si>
  <si>
    <t>rs117652816</t>
  </si>
  <si>
    <t>SLX4IP</t>
  </si>
  <si>
    <t>rs364585</t>
  </si>
  <si>
    <t>BANF2</t>
  </si>
  <si>
    <t>rs6034011</t>
  </si>
  <si>
    <t>MACROD2</t>
  </si>
  <si>
    <t>rs2618567</t>
  </si>
  <si>
    <t>RIN2</t>
  </si>
  <si>
    <t>rs113469203</t>
  </si>
  <si>
    <t>ABHD12</t>
  </si>
  <si>
    <t>rs34587839</t>
  </si>
  <si>
    <t>PXMP4</t>
  </si>
  <si>
    <t>rs55845370</t>
  </si>
  <si>
    <t>GGT7</t>
  </si>
  <si>
    <t>LINC01728</t>
  </si>
  <si>
    <t>rs8114057</t>
  </si>
  <si>
    <t>HNF4A</t>
  </si>
  <si>
    <t>rs1412957</t>
  </si>
  <si>
    <t>EYA2</t>
  </si>
  <si>
    <t>rs34696920</t>
  </si>
  <si>
    <t>RP5-906C1.1</t>
  </si>
  <si>
    <t>rs73613564</t>
  </si>
  <si>
    <t>LAMA5</t>
  </si>
  <si>
    <t>rs6011190</t>
  </si>
  <si>
    <t>ABHD16B</t>
  </si>
  <si>
    <t>rs7280197</t>
  </si>
  <si>
    <t>NRIP1</t>
  </si>
  <si>
    <t>rs1882862</t>
  </si>
  <si>
    <t>BACH1</t>
  </si>
  <si>
    <t>rs113617088</t>
  </si>
  <si>
    <t>BRWD1</t>
  </si>
  <si>
    <t>rs235314</t>
  </si>
  <si>
    <t>PTTG1IP</t>
  </si>
  <si>
    <t>rs8141347</t>
  </si>
  <si>
    <t>BCL2L13</t>
  </si>
  <si>
    <t>rs8141909</t>
  </si>
  <si>
    <t>MYO18B</t>
  </si>
  <si>
    <t>rs12484324</t>
  </si>
  <si>
    <t>GSTT2B</t>
  </si>
  <si>
    <t>rs5752776</t>
  </si>
  <si>
    <t>CHEK2</t>
  </si>
  <si>
    <t>rs132642</t>
  </si>
  <si>
    <t>APOL3</t>
  </si>
  <si>
    <t>rs2267372</t>
  </si>
  <si>
    <t>MAFF</t>
  </si>
  <si>
    <t>rs738409</t>
  </si>
  <si>
    <t>1.88e-495</t>
  </si>
  <si>
    <t>rs113795728</t>
  </si>
  <si>
    <t>SBF1</t>
  </si>
  <si>
    <t>CCGGGTCT/C</t>
  </si>
  <si>
    <t>rs28469033</t>
  </si>
  <si>
    <t>PERM1</t>
  </si>
  <si>
    <t>rs72646048</t>
  </si>
  <si>
    <t>TTC34</t>
  </si>
  <si>
    <t>rs28629977</t>
  </si>
  <si>
    <t>1.47e-329</t>
  </si>
  <si>
    <t>rs3007727</t>
  </si>
  <si>
    <t>KLHDC7A</t>
  </si>
  <si>
    <t>rs6424109</t>
  </si>
  <si>
    <t>ASAP3</t>
  </si>
  <si>
    <t>rs71636790</t>
  </si>
  <si>
    <t>GPN2</t>
  </si>
  <si>
    <t>rs7354966</t>
  </si>
  <si>
    <t>CCDC30</t>
  </si>
  <si>
    <t>rs499600</t>
  </si>
  <si>
    <t>AKR1A1</t>
  </si>
  <si>
    <t>rs11211482</t>
  </si>
  <si>
    <t>TAL1</t>
  </si>
  <si>
    <t>rs1278530</t>
  </si>
  <si>
    <t>DMRTA2</t>
  </si>
  <si>
    <t>rs61765292</t>
  </si>
  <si>
    <t>PGM1</t>
  </si>
  <si>
    <t>rs11208779</t>
  </si>
  <si>
    <t>rs3811468</t>
  </si>
  <si>
    <t>rs2281525</t>
  </si>
  <si>
    <t>MTF2</t>
  </si>
  <si>
    <t>rs4506495</t>
  </si>
  <si>
    <t>LINC01930</t>
  </si>
  <si>
    <t>rs11166257</t>
  </si>
  <si>
    <t>LINC01708</t>
  </si>
  <si>
    <t>rs1730858</t>
  </si>
  <si>
    <t>PRMT6</t>
  </si>
  <si>
    <t>rs1277930</t>
  </si>
  <si>
    <t>CELSR2</t>
  </si>
  <si>
    <t>rs4839104</t>
  </si>
  <si>
    <t>CEPT1</t>
  </si>
  <si>
    <t>rs17030651</t>
  </si>
  <si>
    <t>MOV10</t>
  </si>
  <si>
    <t>rs2453040</t>
  </si>
  <si>
    <t>NOTCH2</t>
  </si>
  <si>
    <t>rs2055975</t>
  </si>
  <si>
    <t>GOLPH3L</t>
  </si>
  <si>
    <t>rs17582155</t>
  </si>
  <si>
    <t>stop_lost</t>
  </si>
  <si>
    <t>RORC</t>
  </si>
  <si>
    <t>rs17671598</t>
  </si>
  <si>
    <t>LCE6A</t>
  </si>
  <si>
    <t>rs4303067</t>
  </si>
  <si>
    <t>rs76381440</t>
  </si>
  <si>
    <t>SEMA4A</t>
  </si>
  <si>
    <t>rs61804211</t>
  </si>
  <si>
    <t>rs2811290</t>
  </si>
  <si>
    <t>RNA5SP69</t>
  </si>
  <si>
    <t>rs10919879</t>
  </si>
  <si>
    <t>LINC00862</t>
  </si>
  <si>
    <t>rs35383942</t>
  </si>
  <si>
    <t>PHLDA3</t>
  </si>
  <si>
    <t>rs4338423</t>
  </si>
  <si>
    <t>rs7523985</t>
  </si>
  <si>
    <t>RASSF5</t>
  </si>
  <si>
    <t>rs143289658</t>
  </si>
  <si>
    <t>RP11-53A1.3</t>
  </si>
  <si>
    <t>rs1415293</t>
  </si>
  <si>
    <t>RP11-95P13.2</t>
  </si>
  <si>
    <t>rs35634773</t>
  </si>
  <si>
    <t>PHBP11</t>
  </si>
  <si>
    <t>rs2639706</t>
  </si>
  <si>
    <t>RP11-145A3.1</t>
  </si>
  <si>
    <t>rs6677602</t>
  </si>
  <si>
    <t>rs1334407</t>
  </si>
  <si>
    <t>RNU6-1211P</t>
  </si>
  <si>
    <t>rs10910535</t>
  </si>
  <si>
    <t>RP11-443B7.1</t>
  </si>
  <si>
    <t>rs62114506</t>
  </si>
  <si>
    <t>splice_region</t>
  </si>
  <si>
    <t>SH3YL1</t>
  </si>
  <si>
    <t>rs6542680</t>
  </si>
  <si>
    <t>COLEC11</t>
  </si>
  <si>
    <t>rs4606895</t>
  </si>
  <si>
    <t>AC099344.2</t>
  </si>
  <si>
    <t>rs7584270</t>
  </si>
  <si>
    <t>SDC1</t>
  </si>
  <si>
    <t>rs1260326</t>
  </si>
  <si>
    <t>GCKR</t>
  </si>
  <si>
    <t>rs1043463</t>
  </si>
  <si>
    <t>BIRC6</t>
  </si>
  <si>
    <t>rs2110944</t>
  </si>
  <si>
    <t>STRN</t>
  </si>
  <si>
    <t>rs76568468</t>
  </si>
  <si>
    <t>MTA3</t>
  </si>
  <si>
    <t>rs79965992</t>
  </si>
  <si>
    <t>THADA</t>
  </si>
  <si>
    <t>rs528301</t>
  </si>
  <si>
    <t>LINC01833</t>
  </si>
  <si>
    <t>rs62137009</t>
  </si>
  <si>
    <t>rs7562149</t>
  </si>
  <si>
    <t>EHBP1</t>
  </si>
  <si>
    <t>rs2160348</t>
  </si>
  <si>
    <t>SERTAD2</t>
  </si>
  <si>
    <t>rs57452574</t>
  </si>
  <si>
    <t>TGFA</t>
  </si>
  <si>
    <t>rs4547554</t>
  </si>
  <si>
    <t>NAT8</t>
  </si>
  <si>
    <t>rs11126472</t>
  </si>
  <si>
    <t>EVA1A</t>
  </si>
  <si>
    <t>rs13408713</t>
  </si>
  <si>
    <t>RN7SL830P</t>
  </si>
  <si>
    <t>rs1079259</t>
  </si>
  <si>
    <t>TBC1D8</t>
  </si>
  <si>
    <t>rs77375846</t>
  </si>
  <si>
    <t>SLC9A4</t>
  </si>
  <si>
    <t>rs72836349</t>
  </si>
  <si>
    <t>BCL2L11</t>
  </si>
  <si>
    <t>rs901466</t>
  </si>
  <si>
    <t>rs17050272</t>
  </si>
  <si>
    <t>AC073257.2</t>
  </si>
  <si>
    <t>rs2241764</t>
  </si>
  <si>
    <t>GPR39</t>
  </si>
  <si>
    <t>rs10164853</t>
  </si>
  <si>
    <t>ACVR1C</t>
  </si>
  <si>
    <t>rs75317087</t>
  </si>
  <si>
    <t>AC009961.3</t>
  </si>
  <si>
    <t>rs1968293</t>
  </si>
  <si>
    <t>GALNT3</t>
  </si>
  <si>
    <t>rs115140350</t>
  </si>
  <si>
    <t>RNU6-187P</t>
  </si>
  <si>
    <t>rs35530564</t>
  </si>
  <si>
    <t>MYO1B</t>
  </si>
  <si>
    <t>rs2110690</t>
  </si>
  <si>
    <t>ALS2CR12</t>
  </si>
  <si>
    <t>rs7587220</t>
  </si>
  <si>
    <t>PNKD</t>
  </si>
  <si>
    <t>rs2673134</t>
  </si>
  <si>
    <t>rs4973550</t>
  </si>
  <si>
    <t>rs146420876</t>
  </si>
  <si>
    <t>FARP2</t>
  </si>
  <si>
    <t>rs7639927</t>
  </si>
  <si>
    <t>ITPR1</t>
  </si>
  <si>
    <t>rs11709077</t>
  </si>
  <si>
    <t>rs6792725</t>
  </si>
  <si>
    <t>THRB</t>
  </si>
  <si>
    <t>rs1468713</t>
  </si>
  <si>
    <t>LRRFIP2</t>
  </si>
  <si>
    <t>rs2305635</t>
  </si>
  <si>
    <t>NBEAL2</t>
  </si>
  <si>
    <t>rs115425584</t>
  </si>
  <si>
    <t>GNAI2</t>
  </si>
  <si>
    <t>rs2577831</t>
  </si>
  <si>
    <t>PBRM1</t>
  </si>
  <si>
    <t>rs17008392</t>
  </si>
  <si>
    <t>FOXP1</t>
  </si>
  <si>
    <t>rs62280667</t>
  </si>
  <si>
    <t>SENP7</t>
  </si>
  <si>
    <t>rs9657915</t>
  </si>
  <si>
    <t>CBLB</t>
  </si>
  <si>
    <t>rs2472681</t>
  </si>
  <si>
    <t>NR1I2</t>
  </si>
  <si>
    <t>rs6771416</t>
  </si>
  <si>
    <t>KALRN</t>
  </si>
  <si>
    <t>rs6764238</t>
  </si>
  <si>
    <t>MRPL3</t>
  </si>
  <si>
    <t>rs28396702</t>
  </si>
  <si>
    <t>STAG1</t>
  </si>
  <si>
    <t>rs12633863</t>
  </si>
  <si>
    <t>TM4SF4</t>
  </si>
  <si>
    <t>rs76146469</t>
  </si>
  <si>
    <t>ARHGEF26</t>
  </si>
  <si>
    <t>rs11708118</t>
  </si>
  <si>
    <t>rs5402</t>
  </si>
  <si>
    <t>rs2194411</t>
  </si>
  <si>
    <t>rs1818599</t>
  </si>
  <si>
    <t>TMEM207</t>
  </si>
  <si>
    <t>rs76898988</t>
  </si>
  <si>
    <t>CCDC50</t>
  </si>
  <si>
    <t>rs2051514</t>
  </si>
  <si>
    <t>SLBP</t>
  </si>
  <si>
    <t>rs10517369</t>
  </si>
  <si>
    <t>ARAP2</t>
  </si>
  <si>
    <t>rs28712821</t>
  </si>
  <si>
    <t>KLB</t>
  </si>
  <si>
    <t>rs1349852</t>
  </si>
  <si>
    <t>UGT2B15</t>
  </si>
  <si>
    <t>rs34914964</t>
  </si>
  <si>
    <t>ANKRD17</t>
  </si>
  <si>
    <t>CA/C</t>
  </si>
  <si>
    <t>rs4263424</t>
  </si>
  <si>
    <t>rs11098275</t>
  </si>
  <si>
    <t>RP11-576N17.4</t>
  </si>
  <si>
    <t>rs345328</t>
  </si>
  <si>
    <t>ARHGAP24</t>
  </si>
  <si>
    <t>rs13141053</t>
  </si>
  <si>
    <t>rs1965869</t>
  </si>
  <si>
    <t>FAM13A</t>
  </si>
  <si>
    <t>rs13107325</t>
  </si>
  <si>
    <t>SLC39A8</t>
  </si>
  <si>
    <t>rs326888</t>
  </si>
  <si>
    <t>RP11-119H12.3</t>
  </si>
  <si>
    <t>rs4863711</t>
  </si>
  <si>
    <t>MAML3</t>
  </si>
  <si>
    <t>rs75686861</t>
  </si>
  <si>
    <t>rs7667391</t>
  </si>
  <si>
    <t>6.33e-329</t>
  </si>
  <si>
    <t>rs71620982</t>
  </si>
  <si>
    <t>WWC2</t>
  </si>
  <si>
    <t>rs79798631</t>
  </si>
  <si>
    <t>SORBS2</t>
  </si>
  <si>
    <t>rs6866323</t>
  </si>
  <si>
    <t>BASP1</t>
  </si>
  <si>
    <t>rs1664781</t>
  </si>
  <si>
    <t>rs3936511</t>
  </si>
  <si>
    <t>rs12234004</t>
  </si>
  <si>
    <t>rs2583707</t>
  </si>
  <si>
    <t>rs1364076</t>
  </si>
  <si>
    <t>TNPO1</t>
  </si>
  <si>
    <t>rs9293684</t>
  </si>
  <si>
    <t>IQGAP2</t>
  </si>
  <si>
    <t>rs6860725</t>
  </si>
  <si>
    <t>BHMT</t>
  </si>
  <si>
    <t>rs1822489</t>
  </si>
  <si>
    <t>MCC</t>
  </si>
  <si>
    <t>rs6897359</t>
  </si>
  <si>
    <t>TNFAIP8</t>
  </si>
  <si>
    <t>rs13154356</t>
  </si>
  <si>
    <t>CEP120</t>
  </si>
  <si>
    <t>rs10064506</t>
  </si>
  <si>
    <t>rs2060224</t>
  </si>
  <si>
    <t>SIL1</t>
  </si>
  <si>
    <t>rs183869</t>
  </si>
  <si>
    <t>PRELID2</t>
  </si>
  <si>
    <t>rs10077941</t>
  </si>
  <si>
    <t>AC005592.2</t>
  </si>
  <si>
    <t>rs1567057</t>
  </si>
  <si>
    <t>RBM27</t>
  </si>
  <si>
    <t>rs17054428</t>
  </si>
  <si>
    <t>rs6863407</t>
  </si>
  <si>
    <t>TENM2</t>
  </si>
  <si>
    <t>rs10067250</t>
  </si>
  <si>
    <t>SH3PXD2B</t>
  </si>
  <si>
    <t>rs634501</t>
  </si>
  <si>
    <t>MGAT1</t>
  </si>
  <si>
    <t>rs11752007</t>
  </si>
  <si>
    <t>rs2282816</t>
  </si>
  <si>
    <t>rs12190285</t>
  </si>
  <si>
    <t>rs6907508</t>
  </si>
  <si>
    <t>C6orf106</t>
  </si>
  <si>
    <t>rs71558766</t>
  </si>
  <si>
    <t>TFEB</t>
  </si>
  <si>
    <t>rs35864111</t>
  </si>
  <si>
    <t>TG/T</t>
  </si>
  <si>
    <t>rs719395</t>
  </si>
  <si>
    <t>EFHC1</t>
  </si>
  <si>
    <t>rs9370258</t>
  </si>
  <si>
    <t>rs478934</t>
  </si>
  <si>
    <t>SENP6</t>
  </si>
  <si>
    <t>rs12195869</t>
  </si>
  <si>
    <t>RP11-374I15.1</t>
  </si>
  <si>
    <t>rs2802288</t>
  </si>
  <si>
    <t>FOXO3</t>
  </si>
  <si>
    <t>rs6916318</t>
  </si>
  <si>
    <t>rs66883945</t>
  </si>
  <si>
    <t>REPS1</t>
  </si>
  <si>
    <t>GC/G</t>
  </si>
  <si>
    <t>rs9373263</t>
  </si>
  <si>
    <t>rs6927301</t>
  </si>
  <si>
    <t>RP11-486M3.2</t>
  </si>
  <si>
    <t>rs9456946</t>
  </si>
  <si>
    <t>SYNJ2</t>
  </si>
  <si>
    <t>rs662138</t>
  </si>
  <si>
    <t>SLC22A1</t>
  </si>
  <si>
    <t>rs9456160</t>
  </si>
  <si>
    <t>XX-C2158C12.1</t>
  </si>
  <si>
    <t>rs12701278</t>
  </si>
  <si>
    <t>CYP2W1</t>
  </si>
  <si>
    <t>rs7780562</t>
  </si>
  <si>
    <t>MIR148A</t>
  </si>
  <si>
    <t>rs12533014</t>
  </si>
  <si>
    <t>CREB5</t>
  </si>
  <si>
    <t>rs11979716</t>
  </si>
  <si>
    <t>ZNRF2</t>
  </si>
  <si>
    <t>rs10231202</t>
  </si>
  <si>
    <t>AC018647.3</t>
  </si>
  <si>
    <t>rs10807889</t>
  </si>
  <si>
    <t>ELMO1</t>
  </si>
  <si>
    <t>rs111363146</t>
  </si>
  <si>
    <t>rs12699099</t>
  </si>
  <si>
    <t>CALN1</t>
  </si>
  <si>
    <t>rs17145750</t>
  </si>
  <si>
    <t>rs236671</t>
  </si>
  <si>
    <t>rs6955558</t>
  </si>
  <si>
    <t>APTR</t>
  </si>
  <si>
    <t>rs1229498</t>
  </si>
  <si>
    <t>CACNA2D1</t>
  </si>
  <si>
    <t>rs990107</t>
  </si>
  <si>
    <t>PIGCP2</t>
  </si>
  <si>
    <t>rs35611012</t>
  </si>
  <si>
    <t>RP11-309L24.6</t>
  </si>
  <si>
    <t>rs17168118</t>
  </si>
  <si>
    <t>CALD1</t>
  </si>
  <si>
    <t>rs73165552</t>
  </si>
  <si>
    <t>AOC1</t>
  </si>
  <si>
    <t>rs7012814</t>
  </si>
  <si>
    <t>rs7836608</t>
  </si>
  <si>
    <t>DEFB136</t>
  </si>
  <si>
    <t>rs4921915</t>
  </si>
  <si>
    <t>NAT2</t>
  </si>
  <si>
    <t>rs6557780</t>
  </si>
  <si>
    <t>rs1000294</t>
  </si>
  <si>
    <t>TNFRSF10A</t>
  </si>
  <si>
    <t>rs10503871</t>
  </si>
  <si>
    <t>GTF2E2</t>
  </si>
  <si>
    <t>rs10104003</t>
  </si>
  <si>
    <t>SEC11B</t>
  </si>
  <si>
    <t>rs10504255</t>
  </si>
  <si>
    <t>CYP7A1</t>
  </si>
  <si>
    <t>rs2941465</t>
  </si>
  <si>
    <t>HNF4G</t>
  </si>
  <si>
    <t>rs2515236</t>
  </si>
  <si>
    <t>NDUFAF6</t>
  </si>
  <si>
    <t>rs79357440</t>
  </si>
  <si>
    <t>KB-1615E4.2</t>
  </si>
  <si>
    <t>rs6469812</t>
  </si>
  <si>
    <t>COLEC10</t>
  </si>
  <si>
    <t>rs2954027</t>
  </si>
  <si>
    <t>rs1330307</t>
  </si>
  <si>
    <t>GLIS3</t>
  </si>
  <si>
    <t>rs4740823</t>
  </si>
  <si>
    <t>RIC1</t>
  </si>
  <si>
    <t>rs9298667</t>
  </si>
  <si>
    <t>RP11-23D5.1</t>
  </si>
  <si>
    <t>rs10961465</t>
  </si>
  <si>
    <t>NFIB</t>
  </si>
  <si>
    <t>rs73440933</t>
  </si>
  <si>
    <t>C9orf72</t>
  </si>
  <si>
    <t>rs1322045</t>
  </si>
  <si>
    <t>RGP1</t>
  </si>
  <si>
    <t>rs296884</t>
  </si>
  <si>
    <t>HNRNPK</t>
  </si>
  <si>
    <t>rs12552930</t>
  </si>
  <si>
    <t>UNQ6494</t>
  </si>
  <si>
    <t>rs10821066</t>
  </si>
  <si>
    <t>SUSD3</t>
  </si>
  <si>
    <t>rs12000215</t>
  </si>
  <si>
    <t>PTPN3</t>
  </si>
  <si>
    <t>rs12352805</t>
  </si>
  <si>
    <t>ASTN2</t>
  </si>
  <si>
    <t>rs7048271</t>
  </si>
  <si>
    <t>STRBP</t>
  </si>
  <si>
    <t>rs11795097</t>
  </si>
  <si>
    <t>RALGPS1</t>
  </si>
  <si>
    <t>rs13283282</t>
  </si>
  <si>
    <t>PKN3</t>
  </si>
  <si>
    <t>rs4740227</t>
  </si>
  <si>
    <t>PRRC2B</t>
  </si>
  <si>
    <t>rs635634</t>
  </si>
  <si>
    <t>rs1832007</t>
  </si>
  <si>
    <t>AKR1C4</t>
  </si>
  <si>
    <t>rs34346558</t>
  </si>
  <si>
    <t>PROSER2</t>
  </si>
  <si>
    <t>rs7895322</t>
  </si>
  <si>
    <t>PIP4K2A</t>
  </si>
  <si>
    <t>rs4539260</t>
  </si>
  <si>
    <t>PARD3</t>
  </si>
  <si>
    <t>rs7076198</t>
  </si>
  <si>
    <t>rs151068477</t>
  </si>
  <si>
    <t>A1CF</t>
  </si>
  <si>
    <t>rs1658425</t>
  </si>
  <si>
    <t>BICC1</t>
  </si>
  <si>
    <t>rs11815438</t>
  </si>
  <si>
    <t>RP11-131N11.4</t>
  </si>
  <si>
    <t>rs1009984</t>
  </si>
  <si>
    <t>NRBF2</t>
  </si>
  <si>
    <t>rs10998338</t>
  </si>
  <si>
    <t>TET1</t>
  </si>
  <si>
    <t>rs10740388</t>
  </si>
  <si>
    <t>CDH23</t>
  </si>
  <si>
    <t>rs2633311</t>
  </si>
  <si>
    <t>CAMK2G</t>
  </si>
  <si>
    <t>rs754466</t>
  </si>
  <si>
    <t>rs11202615</t>
  </si>
  <si>
    <t>SNORD74</t>
  </si>
  <si>
    <t>rs304466</t>
  </si>
  <si>
    <t>SLC16A12</t>
  </si>
  <si>
    <t>rs4418728</t>
  </si>
  <si>
    <t>CYP26A1</t>
  </si>
  <si>
    <t>rs7089349</t>
  </si>
  <si>
    <t>CTBP2P2</t>
  </si>
  <si>
    <t>rs17112076</t>
  </si>
  <si>
    <t>rs17216177</t>
  </si>
  <si>
    <t>ABCC2</t>
  </si>
  <si>
    <t>rs56317403</t>
  </si>
  <si>
    <t>SLF2</t>
  </si>
  <si>
    <t>rs143945372</t>
  </si>
  <si>
    <t>SMNDC1</t>
  </si>
  <si>
    <t>rs7094463</t>
  </si>
  <si>
    <t>TCF7L2</t>
  </si>
  <si>
    <t>rs150917670</t>
  </si>
  <si>
    <t>RP11-383C6.2</t>
  </si>
  <si>
    <t>rs3135766</t>
  </si>
  <si>
    <t>FGFR2</t>
  </si>
  <si>
    <t>rs897300</t>
  </si>
  <si>
    <t>FAM53B</t>
  </si>
  <si>
    <t>rs7396383</t>
  </si>
  <si>
    <t>MUC6</t>
  </si>
  <si>
    <t>rs11022131</t>
  </si>
  <si>
    <t>RP13-631K18.2</t>
  </si>
  <si>
    <t>rs1425237</t>
  </si>
  <si>
    <t>NAV2</t>
  </si>
  <si>
    <t>rs7925930</t>
  </si>
  <si>
    <t>FSHB</t>
  </si>
  <si>
    <t>rs17358295</t>
  </si>
  <si>
    <t>EHF</t>
  </si>
  <si>
    <t>rs4755717</t>
  </si>
  <si>
    <t>rs2930191</t>
  </si>
  <si>
    <t>RP11-793I11.1</t>
  </si>
  <si>
    <t>rs142937465</t>
  </si>
  <si>
    <t>RP11-574M7.2</t>
  </si>
  <si>
    <t>rs150048087</t>
  </si>
  <si>
    <t>OR4C16</t>
  </si>
  <si>
    <t>rs4411290</t>
  </si>
  <si>
    <t>P2RX3</t>
  </si>
  <si>
    <t>rs10896795</t>
  </si>
  <si>
    <t>rs17145884</t>
  </si>
  <si>
    <t>rs12418845</t>
  </si>
  <si>
    <t>FLRT1</t>
  </si>
  <si>
    <t>rs475805</t>
  </si>
  <si>
    <t>PACS1</t>
  </si>
  <si>
    <t>rs3918298</t>
  </si>
  <si>
    <t>CCND1</t>
  </si>
  <si>
    <t>rs7126418</t>
  </si>
  <si>
    <t>rs551619</t>
  </si>
  <si>
    <t>rs183177753</t>
  </si>
  <si>
    <t>RP11-727A23.10</t>
  </si>
  <si>
    <t>rs10789855</t>
  </si>
  <si>
    <t>DIXDC1</t>
  </si>
  <si>
    <t>rs57494072</t>
  </si>
  <si>
    <t>NCAM1</t>
  </si>
  <si>
    <t>rs112550735</t>
  </si>
  <si>
    <t>KMT2A</t>
  </si>
  <si>
    <t>rs61679561</t>
  </si>
  <si>
    <t>UBASH3B</t>
  </si>
  <si>
    <t>rs656841</t>
  </si>
  <si>
    <t>ST3GAL4</t>
  </si>
  <si>
    <t>rs61908918</t>
  </si>
  <si>
    <t>AP004550.1</t>
  </si>
  <si>
    <t>rs3782735</t>
  </si>
  <si>
    <t>LAG3</t>
  </si>
  <si>
    <t>rs2193172</t>
  </si>
  <si>
    <t>RERG</t>
  </si>
  <si>
    <t>rs34691116</t>
  </si>
  <si>
    <t>rs10771041</t>
  </si>
  <si>
    <t>SOX5</t>
  </si>
  <si>
    <t>rs11175518</t>
  </si>
  <si>
    <t>AC079630.4</t>
  </si>
  <si>
    <t>rs10747612</t>
  </si>
  <si>
    <t>SLC4A8</t>
  </si>
  <si>
    <t>rs7133528</t>
  </si>
  <si>
    <t>RPL7P41</t>
  </si>
  <si>
    <t>rs3809114</t>
  </si>
  <si>
    <t>INHBE</t>
  </si>
  <si>
    <t>rs56264182</t>
  </si>
  <si>
    <t>SRGAP1</t>
  </si>
  <si>
    <t>rs12813443</t>
  </si>
  <si>
    <t>RP11-81K13.1</t>
  </si>
  <si>
    <t>rs11114664</t>
  </si>
  <si>
    <t>ACSS3</t>
  </si>
  <si>
    <t>rs7485554</t>
  </si>
  <si>
    <t>RP11-384P14.1</t>
  </si>
  <si>
    <t>rs12306780</t>
  </si>
  <si>
    <t>GALNT4</t>
  </si>
  <si>
    <t>rs12231235</t>
  </si>
  <si>
    <t>RP11-490G8.1</t>
  </si>
  <si>
    <t>rs7970999</t>
  </si>
  <si>
    <t>NR1H4</t>
  </si>
  <si>
    <t>rs7135240</t>
  </si>
  <si>
    <t>RP11-328J6.1</t>
  </si>
  <si>
    <t>rs7960376</t>
  </si>
  <si>
    <t>rs4964756</t>
  </si>
  <si>
    <t>rs11830764</t>
  </si>
  <si>
    <t>rs12811045</t>
  </si>
  <si>
    <t>RP11-25E2.1</t>
  </si>
  <si>
    <t>rs45670</t>
  </si>
  <si>
    <t>CIT</t>
  </si>
  <si>
    <t>rs2649999</t>
  </si>
  <si>
    <t>2.68e-453</t>
  </si>
  <si>
    <t>rs75661051</t>
  </si>
  <si>
    <t>rs11057273</t>
  </si>
  <si>
    <t>SBNO1</t>
  </si>
  <si>
    <t>rs11057604</t>
  </si>
  <si>
    <t>NCOR2</t>
  </si>
  <si>
    <t>rs6583</t>
  </si>
  <si>
    <t>SPATA13</t>
  </si>
  <si>
    <t>rs3742305</t>
  </si>
  <si>
    <t>HMGB1</t>
  </si>
  <si>
    <t>rs17532371</t>
  </si>
  <si>
    <t>ELF1</t>
  </si>
  <si>
    <t>rs9568633</t>
  </si>
  <si>
    <t>INTS6-AS1</t>
  </si>
  <si>
    <t>rs73220641</t>
  </si>
  <si>
    <t>KLF5</t>
  </si>
  <si>
    <t>rs1792</t>
  </si>
  <si>
    <t>FARP1</t>
  </si>
  <si>
    <t>rs79506257</t>
  </si>
  <si>
    <t>RP11-255P5.3</t>
  </si>
  <si>
    <t>rs66500342</t>
  </si>
  <si>
    <t>COL4A1</t>
  </si>
  <si>
    <t>rs57010259</t>
  </si>
  <si>
    <t>RNU6-1261P</t>
  </si>
  <si>
    <t>rs3861491</t>
  </si>
  <si>
    <t>LINC01588</t>
  </si>
  <si>
    <t>rs1253021</t>
  </si>
  <si>
    <t>DAAM1</t>
  </si>
  <si>
    <t>rs7157918</t>
  </si>
  <si>
    <t>RP11-363J20.1</t>
  </si>
  <si>
    <t>rs76891117</t>
  </si>
  <si>
    <t>DCAF4</t>
  </si>
  <si>
    <t>rs4903534</t>
  </si>
  <si>
    <t>IRF2BPL</t>
  </si>
  <si>
    <t>rs12894515</t>
  </si>
  <si>
    <t>RP11-736N17.11</t>
  </si>
  <si>
    <t>4.34e-387</t>
  </si>
  <si>
    <t>rs199711959</t>
  </si>
  <si>
    <t>KIF26A</t>
  </si>
  <si>
    <t>rs2412710</t>
  </si>
  <si>
    <t>CAPN3</t>
  </si>
  <si>
    <t>rs139097404</t>
  </si>
  <si>
    <t>CATSPER2</t>
  </si>
  <si>
    <t>rs4273010</t>
  </si>
  <si>
    <t>SPG11</t>
  </si>
  <si>
    <t>rs1811762</t>
  </si>
  <si>
    <t>RP11-90J19.1</t>
  </si>
  <si>
    <t>rs11632201</t>
  </si>
  <si>
    <t>rs76015867</t>
  </si>
  <si>
    <t>RP11-108K3.1</t>
  </si>
  <si>
    <t>rs72749502</t>
  </si>
  <si>
    <t>TCF12</t>
  </si>
  <si>
    <t>rs7177289</t>
  </si>
  <si>
    <t>ALDH1A2</t>
  </si>
  <si>
    <t>rs5813220</t>
  </si>
  <si>
    <t>GT/G</t>
  </si>
  <si>
    <t>rs11635391</t>
  </si>
  <si>
    <t>IQCH</t>
  </si>
  <si>
    <t>rs35762382</t>
  </si>
  <si>
    <t>RP11-138H8.4</t>
  </si>
  <si>
    <t>rs16956369</t>
  </si>
  <si>
    <t>MYO9A</t>
  </si>
  <si>
    <t>rs8041523</t>
  </si>
  <si>
    <t>rs7496289</t>
  </si>
  <si>
    <t>ADAMTS7P4</t>
  </si>
  <si>
    <t>rs12595409</t>
  </si>
  <si>
    <t>NGRN</t>
  </si>
  <si>
    <t>rs8023580</t>
  </si>
  <si>
    <t>NR2F2-AS1</t>
  </si>
  <si>
    <t>rs7402982</t>
  </si>
  <si>
    <t>IGF1R</t>
  </si>
  <si>
    <t>rs62030794</t>
  </si>
  <si>
    <t>TMEM8A</t>
  </si>
  <si>
    <t>rs147350387</t>
  </si>
  <si>
    <t>PKD1</t>
  </si>
  <si>
    <t>rs12596890</t>
  </si>
  <si>
    <t>CLUAP1</t>
  </si>
  <si>
    <t>rs841219</t>
  </si>
  <si>
    <t>NUDT16L1</t>
  </si>
  <si>
    <t>rs13337408</t>
  </si>
  <si>
    <t>LINC01290</t>
  </si>
  <si>
    <t>rs3784924</t>
  </si>
  <si>
    <t>LITAF</t>
  </si>
  <si>
    <t>rs6565191</t>
  </si>
  <si>
    <t>ZNF747</t>
  </si>
  <si>
    <t>rs17616063</t>
  </si>
  <si>
    <t>RP11-437L7.1</t>
  </si>
  <si>
    <t>rs8053357</t>
  </si>
  <si>
    <t>CHD9</t>
  </si>
  <si>
    <t>rs12926803</t>
  </si>
  <si>
    <t>MMP15</t>
  </si>
  <si>
    <t>rs2011779</t>
  </si>
  <si>
    <t>CDH1</t>
  </si>
  <si>
    <t>rs11647069</t>
  </si>
  <si>
    <t>PMFBP1</t>
  </si>
  <si>
    <t>rs12922660</t>
  </si>
  <si>
    <t>C16orf47</t>
  </si>
  <si>
    <t>rs7189522</t>
  </si>
  <si>
    <t>rs393793</t>
  </si>
  <si>
    <t>C16orf74</t>
  </si>
  <si>
    <t>rs36024491</t>
  </si>
  <si>
    <t>ZFPM1</t>
  </si>
  <si>
    <t>rs71367855</t>
  </si>
  <si>
    <t>A/AAATAAATAAATT</t>
  </si>
  <si>
    <t>rs200489612</t>
  </si>
  <si>
    <t>DLG4</t>
  </si>
  <si>
    <t>rs871841</t>
  </si>
  <si>
    <t>ARHGEF15</t>
  </si>
  <si>
    <t>rs183790924</t>
  </si>
  <si>
    <t>DNAH9</t>
  </si>
  <si>
    <t>rs76715413</t>
  </si>
  <si>
    <t>rs4349196</t>
  </si>
  <si>
    <t>rs2001287</t>
  </si>
  <si>
    <t>NF1</t>
  </si>
  <si>
    <t>rs75168466</t>
  </si>
  <si>
    <t>TMEM98</t>
  </si>
  <si>
    <t>rs4795218</t>
  </si>
  <si>
    <t>rs907091</t>
  </si>
  <si>
    <t>IKZF3</t>
  </si>
  <si>
    <t>rs1905339</t>
  </si>
  <si>
    <t>PTRF</t>
  </si>
  <si>
    <t>rs9903470</t>
  </si>
  <si>
    <t>GIP</t>
  </si>
  <si>
    <t>rs9890200</t>
  </si>
  <si>
    <t>SPATA20</t>
  </si>
  <si>
    <t>rs1292061</t>
  </si>
  <si>
    <t>VMP1</t>
  </si>
  <si>
    <t>rs4286160</t>
  </si>
  <si>
    <t>rs8077276</t>
  </si>
  <si>
    <t>CTD-2501B8.5</t>
  </si>
  <si>
    <t>rs8178824</t>
  </si>
  <si>
    <t>rs55931203</t>
  </si>
  <si>
    <t>rs10221244</t>
  </si>
  <si>
    <t>UNK</t>
  </si>
  <si>
    <t>rs7222368</t>
  </si>
  <si>
    <t>rs62074542</t>
  </si>
  <si>
    <t>CYTH1</t>
  </si>
  <si>
    <t>rs11663085</t>
  </si>
  <si>
    <t>YES1</t>
  </si>
  <si>
    <t>rs873352</t>
  </si>
  <si>
    <t>LINC01900</t>
  </si>
  <si>
    <t>rs17647041</t>
  </si>
  <si>
    <t>INO80C</t>
  </si>
  <si>
    <t>rs12978837</t>
  </si>
  <si>
    <t>MAP2K2</t>
  </si>
  <si>
    <t>rs708686</t>
  </si>
  <si>
    <t>FUT6</t>
  </si>
  <si>
    <t>rs12978137</t>
  </si>
  <si>
    <t>rs5030377</t>
  </si>
  <si>
    <t>ICAM1</t>
  </si>
  <si>
    <t>rs10421262</t>
  </si>
  <si>
    <t>PALM3</t>
  </si>
  <si>
    <t>rs2445852</t>
  </si>
  <si>
    <t>CTD-2562J15.6</t>
  </si>
  <si>
    <t>rs12979056</t>
  </si>
  <si>
    <t>FCHO1</t>
  </si>
  <si>
    <t>rs73001065</t>
  </si>
  <si>
    <t>MAU2</t>
  </si>
  <si>
    <t>rs56187503</t>
  </si>
  <si>
    <t>AKR1B1P7</t>
  </si>
  <si>
    <t>rs10411704</t>
  </si>
  <si>
    <t>MAG</t>
  </si>
  <si>
    <t>rs15052</t>
  </si>
  <si>
    <t>HNRNPUL1</t>
  </si>
  <si>
    <t>rs8110285</t>
  </si>
  <si>
    <t>GLTSCR1</t>
  </si>
  <si>
    <t>rs11666792</t>
  </si>
  <si>
    <t>RASIP1</t>
  </si>
  <si>
    <t>rs17834799</t>
  </si>
  <si>
    <t>FPR1</t>
  </si>
  <si>
    <t>rs6107336</t>
  </si>
  <si>
    <t>rs17457340</t>
  </si>
  <si>
    <t>JAG1</t>
  </si>
  <si>
    <t>rs1932951</t>
  </si>
  <si>
    <t>rs181282433</t>
  </si>
  <si>
    <t>NINL</t>
  </si>
  <si>
    <t>rs6087990</t>
  </si>
  <si>
    <t>DNMT3B</t>
  </si>
  <si>
    <t>rs6072249</t>
  </si>
  <si>
    <t>TOP1</t>
  </si>
  <si>
    <t>rs1800961</t>
  </si>
  <si>
    <t>rs7363950</t>
  </si>
  <si>
    <t>SLC12A5</t>
  </si>
  <si>
    <t>rs6094791</t>
  </si>
  <si>
    <t>SULF2</t>
  </si>
  <si>
    <t>rs3746778</t>
  </si>
  <si>
    <t>NTSR1</t>
  </si>
  <si>
    <t>rs73622886</t>
  </si>
  <si>
    <t>ZBTB46</t>
  </si>
  <si>
    <t>rs452359</t>
  </si>
  <si>
    <t>UBE3AP2</t>
  </si>
  <si>
    <t>rs7276463</t>
  </si>
  <si>
    <t>rs35933282</t>
  </si>
  <si>
    <t>EVA1C</t>
  </si>
  <si>
    <t>rs2843719</t>
  </si>
  <si>
    <t>TMEM50B</t>
  </si>
  <si>
    <t>rs7275804</t>
  </si>
  <si>
    <t>DOPEY2</t>
  </si>
  <si>
    <t>rs1064273</t>
  </si>
  <si>
    <t>KCNJ15</t>
  </si>
  <si>
    <t>rs979461</t>
  </si>
  <si>
    <t>rs9754514</t>
  </si>
  <si>
    <t>MICAL3</t>
  </si>
  <si>
    <t>rs5754387</t>
  </si>
  <si>
    <t>UBE2L3</t>
  </si>
  <si>
    <t>rs200426740</t>
  </si>
  <si>
    <t>GGT1</t>
  </si>
  <si>
    <t>3.90e-497</t>
  </si>
  <si>
    <t>rs5752773</t>
  </si>
  <si>
    <t>rs6519133</t>
  </si>
  <si>
    <t>JOSD1</t>
  </si>
  <si>
    <t>rs13058606</t>
  </si>
  <si>
    <t>PARVB</t>
  </si>
  <si>
    <t>rs9616847</t>
  </si>
  <si>
    <t>PPP6R2</t>
  </si>
  <si>
    <t>Trait</t>
  </si>
  <si>
    <t>Liver cirrhosis meta-analysis (EUR)</t>
  </si>
  <si>
    <t>Liver cirrhosis meta-analysis (CA)</t>
  </si>
  <si>
    <t>ALT</t>
  </si>
  <si>
    <t>GGT</t>
  </si>
  <si>
    <t>FDR</t>
  </si>
  <si>
    <t>ALT &amp; GGT</t>
  </si>
  <si>
    <t>TNFSF10</t>
  </si>
  <si>
    <t>6.33E-329</t>
  </si>
  <si>
    <t>IRF5</t>
  </si>
  <si>
    <t>KLLN</t>
  </si>
  <si>
    <t>RPL6/ALDH2</t>
  </si>
  <si>
    <t>ICE2</t>
  </si>
  <si>
    <t>RASIP1/MAMSTR</t>
  </si>
  <si>
    <t>TMC4/MBOAT7</t>
  </si>
  <si>
    <t>1.88E-495</t>
  </si>
  <si>
    <r>
      <rPr>
        <b/>
        <sz val="12"/>
        <color theme="1"/>
        <rFont val="Arial"/>
        <family val="2"/>
      </rPr>
      <t xml:space="preserve">Supplementary Table 9. </t>
    </r>
    <r>
      <rPr>
        <sz val="12"/>
        <color theme="1"/>
        <rFont val="Arial"/>
        <family val="2"/>
      </rPr>
      <t>Association between different polygenic risk scores and hepatobiliary outcomes in the UK Biobank.</t>
    </r>
  </si>
  <si>
    <t>Outcome</t>
  </si>
  <si>
    <t>N SNPs</t>
  </si>
  <si>
    <t>Cases/Controls</t>
  </si>
  <si>
    <t>OR (95% CI) per SD increase in PRS</t>
  </si>
  <si>
    <r>
      <t>r</t>
    </r>
    <r>
      <rPr>
        <b/>
        <i/>
        <vertAlign val="superscript"/>
        <sz val="12"/>
        <color theme="1"/>
        <rFont val="Arial"/>
        <family val="2"/>
      </rPr>
      <t>2</t>
    </r>
    <r>
      <rPr>
        <b/>
        <vertAlign val="subscript"/>
        <sz val="12"/>
        <color theme="1"/>
        <rFont val="Arial"/>
        <family val="2"/>
      </rPr>
      <t>obs</t>
    </r>
  </si>
  <si>
    <r>
      <rPr>
        <b/>
        <i/>
        <sz val="12"/>
        <color theme="1"/>
        <rFont val="Arial"/>
        <family val="2"/>
      </rPr>
      <t>r</t>
    </r>
    <r>
      <rPr>
        <b/>
        <i/>
        <vertAlign val="superscript"/>
        <sz val="12"/>
        <color theme="1"/>
        <rFont val="Arial"/>
        <family val="2"/>
      </rPr>
      <t>2</t>
    </r>
    <r>
      <rPr>
        <b/>
        <vertAlign val="subscript"/>
        <sz val="12"/>
        <color theme="1"/>
        <rFont val="Arial"/>
        <family val="2"/>
      </rPr>
      <t>lia</t>
    </r>
  </si>
  <si>
    <r>
      <t>PRS</t>
    </r>
    <r>
      <rPr>
        <b/>
        <vertAlign val="subscript"/>
        <sz val="11"/>
        <color theme="1"/>
        <rFont val="Arial"/>
        <family val="2"/>
      </rPr>
      <t>EUR</t>
    </r>
  </si>
  <si>
    <t>Liver cirrhosis, any</t>
  </si>
  <si>
    <t>2315/434072</t>
  </si>
  <si>
    <t>1.42 (1.36-1.47)</t>
  </si>
  <si>
    <t>Liver cirrhosis, alcoholic</t>
  </si>
  <si>
    <t>856/435531</t>
  </si>
  <si>
    <t>1.47 (1.39-1.57)</t>
  </si>
  <si>
    <t>Liver cirrhosis, non-alcoholic</t>
  </si>
  <si>
    <t>1608/434779</t>
  </si>
  <si>
    <t>1.46 (1.40-1.53)</t>
  </si>
  <si>
    <t>Alcoholic fatty liver disease</t>
  </si>
  <si>
    <t>245/436142</t>
  </si>
  <si>
    <t>1.31 (1.16-1.47)</t>
  </si>
  <si>
    <t>Non-alcoholic fatty liver disease</t>
  </si>
  <si>
    <t>4979/431408</t>
  </si>
  <si>
    <t>1.31 (1.28-1.35)</t>
  </si>
  <si>
    <t>Viral hepatitis</t>
  </si>
  <si>
    <t>833/435554</t>
  </si>
  <si>
    <t>1.05 (0.98-1.12)</t>
  </si>
  <si>
    <t>Cholelithiasis</t>
  </si>
  <si>
    <t>28978/407409</t>
  </si>
  <si>
    <t>1.01 (1.00-1.02)</t>
  </si>
  <si>
    <t>Hepatocellular carcinoma</t>
  </si>
  <si>
    <t>379/436008</t>
  </si>
  <si>
    <t>1.67 (1.52-1.82)</t>
  </si>
  <si>
    <t>Liver disease, any</t>
  </si>
  <si>
    <t>12686/423701</t>
  </si>
  <si>
    <t>1.20 (1.18-1.22)</t>
  </si>
  <si>
    <t>Liver disease, alcoholic</t>
  </si>
  <si>
    <t>1562/434825</t>
  </si>
  <si>
    <t>1.38 (1.32-1.44)</t>
  </si>
  <si>
    <t>Liver disease, non-alcoholic</t>
  </si>
  <si>
    <t>6280/430107</t>
  </si>
  <si>
    <t>1.33 (1.30-1.36)</t>
  </si>
  <si>
    <t>Liver-related death</t>
  </si>
  <si>
    <t>486/435901</t>
  </si>
  <si>
    <t>1.56 (1.44-1.69)</t>
  </si>
  <si>
    <r>
      <t>PRS</t>
    </r>
    <r>
      <rPr>
        <b/>
        <vertAlign val="subscript"/>
        <sz val="11"/>
        <color theme="1"/>
        <rFont val="Arial"/>
        <family val="2"/>
      </rPr>
      <t xml:space="preserve">CA </t>
    </r>
  </si>
  <si>
    <t>1.38 (1.33-1.43)</t>
  </si>
  <si>
    <t>1.43 (1.35-1.52)</t>
  </si>
  <si>
    <t>1.41 (1.35-1.48)</t>
  </si>
  <si>
    <t>1.28 (1.14-1.43)</t>
  </si>
  <si>
    <t>1.28 (1.25-1.32)</t>
  </si>
  <si>
    <t>1.02 (0.96-1.10)</t>
  </si>
  <si>
    <t>0.99 (0.98-1.01)</t>
  </si>
  <si>
    <t>1.58 (1.45-1.73)</t>
  </si>
  <si>
    <t>1.18 (1.16-1.20)</t>
  </si>
  <si>
    <t>1.33 (1.27-1.39)</t>
  </si>
  <si>
    <t>1.30 (1.27-1.33)</t>
  </si>
  <si>
    <t xml:space="preserve">1.49 (1.37-1.61) </t>
  </si>
  <si>
    <r>
      <t>PRS</t>
    </r>
    <r>
      <rPr>
        <b/>
        <vertAlign val="subscript"/>
        <sz val="11"/>
        <color theme="1"/>
        <rFont val="Arial"/>
        <family val="2"/>
      </rPr>
      <t xml:space="preserve">36-SNP </t>
    </r>
  </si>
  <si>
    <t>1.42 (1.37-1.47)</t>
  </si>
  <si>
    <t>1.47 (1.41-1.54)</t>
  </si>
  <si>
    <t>1.31 (1.17-1.47)</t>
  </si>
  <si>
    <t>0.96 (0.90-1.03)</t>
  </si>
  <si>
    <t>1.00 (0.99-1.01)</t>
  </si>
  <si>
    <t>1.30 (1.24-1.36)</t>
  </si>
  <si>
    <t>1.31 (1.28-1.34)</t>
  </si>
  <si>
    <t>1.45 (1.34-1.57)</t>
  </si>
  <si>
    <r>
      <t>PRS</t>
    </r>
    <r>
      <rPr>
        <b/>
        <vertAlign val="subscript"/>
        <sz val="11"/>
        <color theme="1"/>
        <rFont val="Arial"/>
        <family val="2"/>
      </rPr>
      <t xml:space="preserve">15-SNP </t>
    </r>
  </si>
  <si>
    <t>1.46 (1.37-1.55)</t>
  </si>
  <si>
    <t>1.32 (1.18-1.48)</t>
  </si>
  <si>
    <t>1.29 (1.26-1.32)</t>
  </si>
  <si>
    <t>0.98 (0.91-1.05)</t>
  </si>
  <si>
    <t>1.00 (0.98-1.01)</t>
  </si>
  <si>
    <t>1.63 (1.50-1.78)</t>
  </si>
  <si>
    <t>1.32 (1.26-1.38)</t>
  </si>
  <si>
    <t>1.46 (1.35-1.58)</t>
  </si>
  <si>
    <r>
      <t>PRS</t>
    </r>
    <r>
      <rPr>
        <b/>
        <vertAlign val="subscript"/>
        <sz val="11"/>
        <color theme="1"/>
        <rFont val="Arial"/>
        <family val="2"/>
      </rPr>
      <t xml:space="preserve">21-SNP </t>
    </r>
  </si>
  <si>
    <t>1.15 (1.11-1.20)</t>
  </si>
  <si>
    <t>1.10 (1.03-1.18)</t>
  </si>
  <si>
    <t>1.18 (1.12-1.24)</t>
  </si>
  <si>
    <t>1.17 (1.03-1.33)</t>
  </si>
  <si>
    <t>1.09 (1.06-1.12)</t>
  </si>
  <si>
    <t>0.97 (0.90-1.03)</t>
  </si>
  <si>
    <t>1.11 (1.00-1.22)</t>
  </si>
  <si>
    <t>1.06 (1.04-1.08)</t>
  </si>
  <si>
    <t>1.10 (1.04-1.15)</t>
  </si>
  <si>
    <t>1.11 (1.08-1.14)</t>
  </si>
  <si>
    <t>1.13 (1.03-1.24)</t>
  </si>
  <si>
    <r>
      <t>PRS</t>
    </r>
    <r>
      <rPr>
        <b/>
        <vertAlign val="subscript"/>
        <sz val="11"/>
        <color theme="1"/>
        <rFont val="Arial"/>
        <family val="2"/>
      </rPr>
      <t>5-SNP</t>
    </r>
  </si>
  <si>
    <t>1.38 (1.33-1.44)</t>
  </si>
  <si>
    <t>1.41 (1.32-1.50)</t>
  </si>
  <si>
    <t>1.42 (1.36-1.49)</t>
  </si>
  <si>
    <t>1.24 (1.10-1.39)</t>
  </si>
  <si>
    <t>1.26 (1.22-1.29)</t>
  </si>
  <si>
    <t>1.63 (1.49-1.78)</t>
  </si>
  <si>
    <t>1.17 (1.15-1.19)</t>
  </si>
  <si>
    <t>1.29 (1.23-1.35)</t>
  </si>
  <si>
    <t>1.28 (1.25-1.31)</t>
  </si>
  <si>
    <r>
      <t>PRS</t>
    </r>
    <r>
      <rPr>
        <b/>
        <vertAlign val="subscript"/>
        <sz val="11"/>
        <color theme="1"/>
        <rFont val="Arial"/>
        <family val="2"/>
      </rPr>
      <t>ALT</t>
    </r>
  </si>
  <si>
    <t>1.36 (1.28-1.46)</t>
  </si>
  <si>
    <t>1.43 (1.37-1.50)</t>
  </si>
  <si>
    <t>1.16 (1.03-1.32)</t>
  </si>
  <si>
    <t>1.36 (1.32-1.40)</t>
  </si>
  <si>
    <t>0.97 (0.91-1.04)</t>
  </si>
  <si>
    <t>1.11 (1.10-1.12)</t>
  </si>
  <si>
    <t>1.68 (1.52-1.85)</t>
  </si>
  <si>
    <t>1.25 (1.19-1.31)</t>
  </si>
  <si>
    <t>1.36 (1.33-1.39)</t>
  </si>
  <si>
    <t>1.39 (1.28-1.52)</t>
  </si>
  <si>
    <r>
      <t xml:space="preserve">Supplementary Table 10. </t>
    </r>
    <r>
      <rPr>
        <sz val="12"/>
        <color theme="1"/>
        <rFont val="Arial"/>
        <family val="2"/>
      </rPr>
      <t xml:space="preserve">Validation of 36 risk variants in the Million Veterans Project (MVP) that were identified through cirrhosis GWAS meta-analysis and/or endophenotype-informed analysis . </t>
    </r>
  </si>
  <si>
    <r>
      <t>Proxy (</t>
    </r>
    <r>
      <rPr>
        <b/>
        <i/>
        <sz val="12"/>
        <color rgb="FF000000"/>
        <rFont val="Arial"/>
        <family val="2"/>
      </rPr>
      <t>r</t>
    </r>
    <r>
      <rPr>
        <b/>
        <i/>
        <vertAlign val="superscript"/>
        <sz val="12"/>
        <color rgb="FF000000"/>
        <rFont val="Arial"/>
        <family val="2"/>
      </rPr>
      <t>2</t>
    </r>
    <r>
      <rPr>
        <b/>
        <sz val="12"/>
        <color rgb="FF000000"/>
        <rFont val="Arial"/>
        <family val="2"/>
      </rPr>
      <t>)</t>
    </r>
  </si>
  <si>
    <t>Chr</t>
  </si>
  <si>
    <t>Nearest gene</t>
  </si>
  <si>
    <r>
      <t xml:space="preserve">Meta-analysis CA Ghouse </t>
    </r>
    <r>
      <rPr>
        <b/>
        <i/>
        <sz val="12"/>
        <color rgb="FF000000"/>
        <rFont val="Arial"/>
        <family val="2"/>
      </rPr>
      <t>et al.</t>
    </r>
  </si>
  <si>
    <t>MVP_EUR</t>
  </si>
  <si>
    <t>MVP_HIS</t>
  </si>
  <si>
    <t xml:space="preserve">MVP_AA </t>
  </si>
  <si>
    <t>N cases/controls</t>
  </si>
  <si>
    <r>
      <t xml:space="preserve">P </t>
    </r>
    <r>
      <rPr>
        <b/>
        <sz val="8"/>
        <color rgb="FF000000"/>
        <rFont val="Arial"/>
        <family val="2"/>
      </rPr>
      <t>&lt; 0.05 and concordant effect</t>
    </r>
    <r>
      <rPr>
        <b/>
        <i/>
        <sz val="8"/>
        <color rgb="FF000000"/>
        <rFont val="Arial"/>
        <family val="2"/>
      </rPr>
      <t>s</t>
    </r>
  </si>
  <si>
    <t>21,689/617,729</t>
  </si>
  <si>
    <t>Concordant</t>
  </si>
  <si>
    <t>14,041/445,656</t>
  </si>
  <si>
    <t>2,700/55,334</t>
  </si>
  <si>
    <t>4,948/118,739</t>
  </si>
  <si>
    <t>Discordant</t>
  </si>
  <si>
    <t>rs1794484 (0.65)</t>
  </si>
  <si>
    <t>T</t>
  </si>
  <si>
    <t>rs7268053 (1.0)</t>
  </si>
  <si>
    <r>
      <rPr>
        <b/>
        <sz val="12"/>
        <color theme="1"/>
        <rFont val="Arial"/>
        <family val="2"/>
      </rPr>
      <t>Supplementary Table 11.</t>
    </r>
    <r>
      <rPr>
        <sz val="12"/>
        <color theme="1"/>
        <rFont val="Arial"/>
        <family val="2"/>
      </rPr>
      <t xml:space="preserve"> Results from Phenome-wide Association Study (PheWAS) of phenotypes 41 binary and quantitative traits relevant for cirrhosis. </t>
    </r>
  </si>
  <si>
    <t>Effect allele</t>
  </si>
  <si>
    <t>Cohorts</t>
  </si>
  <si>
    <t>Coronary artery disease</t>
  </si>
  <si>
    <t>G</t>
  </si>
  <si>
    <t>deCODE, UKB, CHB-CID/DBDS, INTMT, CARDIoGRAMplusC4D, FinnGen</t>
  </si>
  <si>
    <t>A</t>
  </si>
  <si>
    <t>C</t>
  </si>
  <si>
    <t>ATAD1</t>
  </si>
  <si>
    <t>SUGP1</t>
  </si>
  <si>
    <t>MAMSTR</t>
  </si>
  <si>
    <t>MBOAT7</t>
  </si>
  <si>
    <t>SLC17A2</t>
  </si>
  <si>
    <t>HLA</t>
  </si>
  <si>
    <t>Type 2 diabetes</t>
  </si>
  <si>
    <t>deCODE, UKB, INTMT, FinnGen</t>
  </si>
  <si>
    <t>Ischemic stroke</t>
  </si>
  <si>
    <t>UKB, FinnGen, MEGESTROKE,INTMT, CHB-CID/DBDS</t>
  </si>
  <si>
    <t>Hypertension</t>
  </si>
  <si>
    <t>deCODE, CHB-CID/DBDS, UKB, FinnGen, INTMT</t>
  </si>
  <si>
    <t>Type 1 diabetes</t>
  </si>
  <si>
    <t>Gout</t>
  </si>
  <si>
    <t>2834 </t>
  </si>
  <si>
    <t>deCODE, UKB, INTMT, Biobank Japan</t>
  </si>
  <si>
    <t>deCODE, UKB, FinnGen</t>
  </si>
  <si>
    <t>Gallstones</t>
  </si>
  <si>
    <t>Acute pancreatitis</t>
  </si>
  <si>
    <t>Alcohol dependence</t>
  </si>
  <si>
    <t>deCODE, UKB, PGC, MVP</t>
  </si>
  <si>
    <t>Non-alcoholic fatty liver</t>
  </si>
  <si>
    <t>deCODE, UKB, INTMT, FinnGen, CHB</t>
  </si>
  <si>
    <t>Hypothyroidism</t>
  </si>
  <si>
    <t>COPD</t>
  </si>
  <si>
    <t>Alcoholic liver disease</t>
  </si>
  <si>
    <t>Diastolic blood pressure</t>
  </si>
  <si>
    <t>deCODE, UKB</t>
  </si>
  <si>
    <t>BMI</t>
  </si>
  <si>
    <t>deCODE, CHB-CID/DBDS, UKB, Giant (excl. deCODE), INTMT</t>
  </si>
  <si>
    <t>non-HDL-C</t>
  </si>
  <si>
    <t>deCODE, UKB, CHB-CID/DBDS</t>
  </si>
  <si>
    <t>LDL-C</t>
  </si>
  <si>
    <t>SHBG</t>
  </si>
  <si>
    <t>Lp(a)</t>
  </si>
  <si>
    <t>HDL-C</t>
  </si>
  <si>
    <t>Uric acid</t>
  </si>
  <si>
    <t>WHRadjBMI</t>
  </si>
  <si>
    <t>ApoA</t>
  </si>
  <si>
    <t>ApoB</t>
  </si>
  <si>
    <t>Triglycerides</t>
  </si>
  <si>
    <t>Albumin</t>
  </si>
  <si>
    <t>Insulin</t>
  </si>
  <si>
    <t>deCODE,CHB-CID/DBDS</t>
  </si>
  <si>
    <t>Creatinine</t>
  </si>
  <si>
    <t>Ferritin</t>
  </si>
  <si>
    <t>deCODE, CHB-CID/DBDS</t>
  </si>
  <si>
    <t>HbA1c</t>
  </si>
  <si>
    <t>Glucose</t>
  </si>
  <si>
    <t>Systolic blood pressure</t>
  </si>
  <si>
    <t>Bilirubin</t>
  </si>
  <si>
    <t>CHB-CID/DBDS</t>
  </si>
  <si>
    <t>Vitamin D</t>
  </si>
  <si>
    <t>IGF-1</t>
  </si>
  <si>
    <t>UKB</t>
  </si>
  <si>
    <t>Liver fat (PDFF)</t>
  </si>
  <si>
    <t>Total number of cases are shown for binary phenotypes and total number individuals for quantitative traits. Betas are oriented in the direction of the cirrhosis effect allele. Cohort column displays the studies that were used in the association analysis. CHB-CID/DBDS for Copenhagen Hospital Biobank Chronic Inflammatory Disease/Danish Blood Donor Study, UKB for UK Biobank,  MVP for Million Veteran Program. P-values are two-sided, have not been adjusted for multiple comparisons and are from a mixed model linear regression for quantitative traits and logistic regression model for binary traits.</t>
  </si>
  <si>
    <r>
      <rPr>
        <b/>
        <sz val="12"/>
        <color theme="1"/>
        <rFont val="Arial"/>
        <family val="2"/>
      </rPr>
      <t>Supplementary Table 12.</t>
    </r>
    <r>
      <rPr>
        <sz val="12"/>
        <color theme="1"/>
        <rFont val="Arial"/>
        <family val="2"/>
      </rPr>
      <t xml:space="preserve"> Comparison between NAFLD and cirrhosis effects.</t>
    </r>
  </si>
  <si>
    <t>NAFLD</t>
  </si>
  <si>
    <t>Cirrhosis</t>
  </si>
  <si>
    <r>
      <t>P</t>
    </r>
    <r>
      <rPr>
        <b/>
        <vertAlign val="subscript"/>
        <sz val="12"/>
        <color theme="1"/>
        <rFont val="Arial"/>
        <family val="2"/>
      </rPr>
      <t>Het_NAFLD</t>
    </r>
  </si>
  <si>
    <r>
      <t>P</t>
    </r>
    <r>
      <rPr>
        <b/>
        <vertAlign val="subscript"/>
        <sz val="12"/>
        <color theme="1"/>
        <rFont val="Arial"/>
        <family val="2"/>
      </rPr>
      <t>Het_Cirrhosis</t>
    </r>
  </si>
  <si>
    <t>Ncase</t>
  </si>
  <si>
    <t>ZFP36L2</t>
  </si>
  <si>
    <t>rs11944752</t>
  </si>
  <si>
    <t>rs1800562</t>
  </si>
  <si>
    <t>HFE</t>
  </si>
  <si>
    <t>rs6955582</t>
  </si>
  <si>
    <t>GUSB</t>
  </si>
  <si>
    <t>rs28601761</t>
  </si>
  <si>
    <t>rs2792751</t>
  </si>
  <si>
    <t>rs641738</t>
  </si>
  <si>
    <t>MBOAT7/TMC4</t>
  </si>
  <si>
    <r>
      <rPr>
        <b/>
        <sz val="12"/>
        <color theme="1"/>
        <rFont val="Arial"/>
        <family val="2"/>
      </rPr>
      <t>Supplementary Table 13.</t>
    </r>
    <r>
      <rPr>
        <sz val="12"/>
        <color theme="1"/>
        <rFont val="Arial"/>
        <family val="2"/>
      </rPr>
      <t xml:space="preserve"> Results from Mendelian randomization analyses.</t>
    </r>
  </si>
  <si>
    <t>Exposure</t>
  </si>
  <si>
    <t>Unit</t>
  </si>
  <si>
    <t>Sample size</t>
  </si>
  <si>
    <t>No. MR Instruments</t>
  </si>
  <si>
    <t>F-statistic</t>
  </si>
  <si>
    <t>Population</t>
  </si>
  <si>
    <t>Inverse variance weighted regression</t>
  </si>
  <si>
    <t>Weighted median regression</t>
  </si>
  <si>
    <t xml:space="preserve">MR-Egger </t>
  </si>
  <si>
    <t>Intercept</t>
  </si>
  <si>
    <t>Intercept_SE</t>
  </si>
  <si>
    <t>Intercept_P</t>
  </si>
  <si>
    <t>Source MR_base</t>
  </si>
  <si>
    <t>Reference (PMID)</t>
  </si>
  <si>
    <t>Alanine aminotransferase</t>
  </si>
  <si>
    <t>SD</t>
  </si>
  <si>
    <t>ukb-d-30620_irnt</t>
  </si>
  <si>
    <t>http://www.nealelab.is/uk-biobank/</t>
  </si>
  <si>
    <t>ukb-d-30600_irnt</t>
  </si>
  <si>
    <t>Alcohol intake</t>
  </si>
  <si>
    <t>Not avaliable</t>
  </si>
  <si>
    <t>Saunders et al, 2022 (36477530)</t>
  </si>
  <si>
    <t>Alkaline phosphatase</t>
  </si>
  <si>
    <t>ukb-d-30610_irnt</t>
  </si>
  <si>
    <t>Apolipoprotein A</t>
  </si>
  <si>
    <t>ukb-d-30630_irnt</t>
  </si>
  <si>
    <t>Apolipoprotein B</t>
  </si>
  <si>
    <t>ukb-d-30640_irnt</t>
  </si>
  <si>
    <t>Aspartate aminotransferase</t>
  </si>
  <si>
    <t>ukb-d-30650_irnt</t>
  </si>
  <si>
    <t>Body mass index</t>
  </si>
  <si>
    <t>ieu-b-40</t>
  </si>
  <si>
    <t>Yengo et al, 2018 (30124842)</t>
  </si>
  <si>
    <t>C-reactive protein</t>
  </si>
  <si>
    <t>ukb-d-30710_irnt</t>
  </si>
  <si>
    <t>Calcium</t>
  </si>
  <si>
    <t>ukb-d-30680_irnt</t>
  </si>
  <si>
    <t>Cholesterol</t>
  </si>
  <si>
    <t>ukb-d-30690_irnt</t>
  </si>
  <si>
    <t>ukb-d-30700_irnt</t>
  </si>
  <si>
    <t>Cystatin C</t>
  </si>
  <si>
    <t>ukb-d-30720_irnt</t>
  </si>
  <si>
    <t>Direct bilirubin</t>
  </si>
  <si>
    <t>ukb-d-30660_irnt</t>
  </si>
  <si>
    <t>Gamma glutamyltransferase</t>
  </si>
  <si>
    <t>ukb-d-30730_irnt</t>
  </si>
  <si>
    <t>ukb-d-30740_irnt</t>
  </si>
  <si>
    <t>Glycated haemoglobin</t>
  </si>
  <si>
    <t>ukb-d-30750_irnt</t>
  </si>
  <si>
    <t>HDL cholesterol</t>
  </si>
  <si>
    <t>ukb-d-30760_irnt</t>
  </si>
  <si>
    <t>Haematocrit percentage</t>
  </si>
  <si>
    <t>ukb-d-30030_irnt</t>
  </si>
  <si>
    <t>Haemoglobin concentration</t>
  </si>
  <si>
    <t>ukb-d-30020_irnt</t>
  </si>
  <si>
    <t>ukb-d-30770_irnt</t>
  </si>
  <si>
    <t>LDL direct</t>
  </si>
  <si>
    <t>ukb-d-30780_irnt</t>
  </si>
  <si>
    <t>Lipoprotein A</t>
  </si>
  <si>
    <t>ukb-d-30790_irnt</t>
  </si>
  <si>
    <t>Lymphocyte count</t>
  </si>
  <si>
    <t>ukb-d-30120_irnt</t>
  </si>
  <si>
    <t>Mean corpuscular haemoglobin concentration</t>
  </si>
  <si>
    <t>ukb-d-30060_irnt</t>
  </si>
  <si>
    <t>Mean corpuscular volume</t>
  </si>
  <si>
    <t>ukb-d-30040_irnt</t>
  </si>
  <si>
    <t>Monocyte count</t>
  </si>
  <si>
    <t>ukb-d-30130_irnt</t>
  </si>
  <si>
    <t>Neutrophill count</t>
  </si>
  <si>
    <t>ukb-d-30140_irnt</t>
  </si>
  <si>
    <t>Phosphate</t>
  </si>
  <si>
    <t>ukb-d-30810_irnt</t>
  </si>
  <si>
    <t>Platelet count</t>
  </si>
  <si>
    <t>ukb-d-30080_irnt</t>
  </si>
  <si>
    <t>Red blood cell (erythrocyte) count</t>
  </si>
  <si>
    <t>ukb-d-30010_irnt</t>
  </si>
  <si>
    <t>Reticulocyte count</t>
  </si>
  <si>
    <t>ukb-d-30250_irnt</t>
  </si>
  <si>
    <t>ukb-d-30830_irnt</t>
  </si>
  <si>
    <t>Testosterone</t>
  </si>
  <si>
    <t>ukb-d-30850_irnt</t>
  </si>
  <si>
    <t>Total bilirubin</t>
  </si>
  <si>
    <t>ukb-d-30840_irnt</t>
  </si>
  <si>
    <t>Total protein</t>
  </si>
  <si>
    <t>ukb-d-30860_irnt</t>
  </si>
  <si>
    <t>ukb-d-30870_irnt</t>
  </si>
  <si>
    <t>Urate</t>
  </si>
  <si>
    <t>ukb-d-30880_irnt</t>
  </si>
  <si>
    <t>Urea</t>
  </si>
  <si>
    <t>ukb-d-30670_irnt</t>
  </si>
  <si>
    <r>
      <t xml:space="preserve">Supplementary Table 14. </t>
    </r>
    <r>
      <rPr>
        <sz val="12"/>
        <color theme="1"/>
        <rFont val="Arial"/>
        <family val="2"/>
      </rPr>
      <t>Evaluation for effect modification between genome-wide loci identified in single-trait and endophenotype-driven analyses of cirrhosis and body mass index (BMI), weekly alcohol intake and type 2 diabetes (T2D)</t>
    </r>
  </si>
  <si>
    <r>
      <t xml:space="preserve">P </t>
    </r>
    <r>
      <rPr>
        <b/>
        <sz val="12"/>
        <color theme="1"/>
        <rFont val="Arial"/>
        <family val="2"/>
      </rPr>
      <t>for effect modification</t>
    </r>
  </si>
  <si>
    <t>SNP x BMI</t>
  </si>
  <si>
    <t>SNP x Weekly drinks</t>
  </si>
  <si>
    <t>SNP x T2D</t>
  </si>
  <si>
    <r>
      <rPr>
        <b/>
        <sz val="12"/>
        <color theme="1"/>
        <rFont val="Arial"/>
        <family val="2"/>
      </rPr>
      <t>Supplementary Table 15</t>
    </r>
    <r>
      <rPr>
        <sz val="12"/>
        <color theme="1"/>
        <rFont val="Arial"/>
        <family val="2"/>
      </rPr>
      <t>. Relationship between rs738409 carrier status, alcohol intake, and body mass index and risk of liver outcomes.</t>
    </r>
  </si>
  <si>
    <r>
      <t>SNP x Weekly drinks categories (</t>
    </r>
    <r>
      <rPr>
        <b/>
        <i/>
        <sz val="12"/>
        <color theme="1"/>
        <rFont val="Arial"/>
        <family val="2"/>
      </rPr>
      <t>N</t>
    </r>
    <r>
      <rPr>
        <b/>
        <sz val="12"/>
        <color theme="1"/>
        <rFont val="Arial"/>
        <family val="2"/>
      </rPr>
      <t xml:space="preserve">) </t>
    </r>
  </si>
  <si>
    <r>
      <t>SNP x body mass index (kg/m</t>
    </r>
    <r>
      <rPr>
        <b/>
        <vertAlign val="superscript"/>
        <sz val="12"/>
        <color theme="1"/>
        <rFont val="Arial"/>
        <family val="2"/>
      </rPr>
      <t>2</t>
    </r>
    <r>
      <rPr>
        <b/>
        <sz val="12"/>
        <color theme="1"/>
        <rFont val="Arial"/>
        <family val="2"/>
      </rPr>
      <t>)</t>
    </r>
  </si>
  <si>
    <t>SNP x T2D status (yes/no)</t>
  </si>
  <si>
    <t>Genotype</t>
  </si>
  <si>
    <t xml:space="preserve">Exposure category </t>
  </si>
  <si>
    <r>
      <t>N</t>
    </r>
    <r>
      <rPr>
        <b/>
        <vertAlign val="subscript"/>
        <sz val="12"/>
        <color theme="1"/>
        <rFont val="Arial"/>
        <family val="2"/>
      </rPr>
      <t>exp</t>
    </r>
    <r>
      <rPr>
        <b/>
        <sz val="12"/>
        <color theme="1"/>
        <rFont val="Arial"/>
        <family val="2"/>
      </rPr>
      <t>/N</t>
    </r>
    <r>
      <rPr>
        <b/>
        <vertAlign val="subscript"/>
        <sz val="12"/>
        <color theme="1"/>
        <rFont val="Arial"/>
        <family val="2"/>
      </rPr>
      <t>event</t>
    </r>
  </si>
  <si>
    <t>OR (95% CI)</t>
  </si>
  <si>
    <t>Exposure category</t>
  </si>
  <si>
    <t>CC</t>
  </si>
  <si>
    <t>≤ 14</t>
  </si>
  <si>
    <t>141464/359</t>
  </si>
  <si>
    <t>&lt; 30</t>
  </si>
  <si>
    <t>202504/659</t>
  </si>
  <si>
    <t>246519/789</t>
  </si>
  <si>
    <t>CG</t>
  </si>
  <si>
    <t>77463/256</t>
  </si>
  <si>
    <t>1.32 (1.12-1.55)</t>
  </si>
  <si>
    <t>111589/501</t>
  </si>
  <si>
    <t>1.40 (1.25-1.57)</t>
  </si>
  <si>
    <t>135032/561</t>
  </si>
  <si>
    <t>1.32 (1.18-1.47)</t>
  </si>
  <si>
    <t>GG</t>
  </si>
  <si>
    <t>10859/51</t>
  </si>
  <si>
    <t>1.91 (1.42-2.56)</t>
  </si>
  <si>
    <t>15557/94</t>
  </si>
  <si>
    <t>1.91 (1.54-2.37)</t>
  </si>
  <si>
    <t>18752/121</t>
  </si>
  <si>
    <t>2.08 (1.72-2.52)</t>
  </si>
  <si>
    <t>&gt; 14</t>
  </si>
  <si>
    <t>51042/366</t>
  </si>
  <si>
    <t>≥ 30</t>
  </si>
  <si>
    <t>65137/494</t>
  </si>
  <si>
    <t>21984/375</t>
  </si>
  <si>
    <t>27740/293</t>
  </si>
  <si>
    <t>1.50 (1.29-1.75)</t>
  </si>
  <si>
    <t>35301/423</t>
  </si>
  <si>
    <t>1.62 (1.42-1.84)</t>
  </si>
  <si>
    <t>12335/367</t>
  </si>
  <si>
    <t>1.78 (1.54-2.06)</t>
  </si>
  <si>
    <t>3876/87</t>
  </si>
  <si>
    <t>3.27 (2.58-4.14)</t>
  </si>
  <si>
    <t>4886/128</t>
  </si>
  <si>
    <t>3.63 (2.98-4.43)</t>
  </si>
  <si>
    <t>1765/102</t>
  </si>
  <si>
    <t>3.67 (2.93-4.59)</t>
  </si>
  <si>
    <t>141464/1001</t>
  </si>
  <si>
    <t>202504/1172</t>
  </si>
  <si>
    <t>246519/1709</t>
  </si>
  <si>
    <t>77463/710</t>
  </si>
  <si>
    <t xml:space="preserve"> 1.30 (1.18-1.43)</t>
  </si>
  <si>
    <t>111589/872</t>
  </si>
  <si>
    <t>1.36 (1.24-1.48)</t>
  </si>
  <si>
    <t>135032/1226</t>
  </si>
  <si>
    <t>1.32 (1.22-1.42)</t>
  </si>
  <si>
    <t>10859/180</t>
  </si>
  <si>
    <t>2.38 (2.03-2.80)</t>
  </si>
  <si>
    <t>15557/218</t>
  </si>
  <si>
    <t>2.45 (2.12-2.84)</t>
  </si>
  <si>
    <t>18752/289</t>
  </si>
  <si>
    <t>2.26 (1.99-2.56)</t>
  </si>
  <si>
    <t>51042/529</t>
  </si>
  <si>
    <t>65137/1456</t>
  </si>
  <si>
    <t>21984/938</t>
  </si>
  <si>
    <t>27740/400</t>
  </si>
  <si>
    <t>1.40 (1.23-1.60)</t>
  </si>
  <si>
    <t>35301/1018</t>
  </si>
  <si>
    <t>1.30 (1.20-1.41)</t>
  </si>
  <si>
    <t>12335/679</t>
  </si>
  <si>
    <t xml:space="preserve">1.31 (1.19-1.45) </t>
  </si>
  <si>
    <t>3876/79</t>
  </si>
  <si>
    <t>2.00 (1.58-2.54)</t>
  </si>
  <si>
    <t>4886/207</t>
  </si>
  <si>
    <t>1.95 (1.68-2.26)</t>
  </si>
  <si>
    <t>1765/138</t>
  </si>
  <si>
    <t>1.92 (1.59-2.31)</t>
  </si>
  <si>
    <t>HCC</t>
  </si>
  <si>
    <t>141464/62</t>
  </si>
  <si>
    <t>202504/113</t>
  </si>
  <si>
    <t>246519/119</t>
  </si>
  <si>
    <t>77463/42</t>
  </si>
  <si>
    <t>1.25 (0.84-1.84)</t>
  </si>
  <si>
    <t>111589/69</t>
  </si>
  <si>
    <t>1.12 (0.83-1.51)</t>
  </si>
  <si>
    <t>135032/73</t>
  </si>
  <si>
    <t>1.15 (0.86-1.54)</t>
  </si>
  <si>
    <t>10859/11</t>
  </si>
  <si>
    <t>2.32 (1.22-4.41)</t>
  </si>
  <si>
    <t>15557/22</t>
  </si>
  <si>
    <t>2.56 (1.62-4.04)</t>
  </si>
  <si>
    <t>18752/22</t>
  </si>
  <si>
    <t>2.49 (1.58-3.92)</t>
  </si>
  <si>
    <t>51042/51</t>
  </si>
  <si>
    <t>65137/72</t>
  </si>
  <si>
    <t>21984/67</t>
  </si>
  <si>
    <t>27740/45</t>
  </si>
  <si>
    <t>1.65 (1.10-2.46)</t>
  </si>
  <si>
    <t>35301/65</t>
  </si>
  <si>
    <t>1.70 (1.21-2.37)</t>
  </si>
  <si>
    <t>12335/61</t>
  </si>
  <si>
    <t>1.64 (1.16-2.32)</t>
  </si>
  <si>
    <t>3876/26</t>
  </si>
  <si>
    <t>6.84 (4.26-11.00)</t>
  </si>
  <si>
    <t>4886/37</t>
  </si>
  <si>
    <t>7.02 (4.71-10.47)</t>
  </si>
  <si>
    <t>1765/37</t>
  </si>
  <si>
    <t>7.26 (4.83-10.91)</t>
  </si>
  <si>
    <t>Any liver disease</t>
  </si>
  <si>
    <t>141464/2925</t>
  </si>
  <si>
    <t>202504/4312</t>
  </si>
  <si>
    <t>246519/5441</t>
  </si>
  <si>
    <t>77463/1846</t>
  </si>
  <si>
    <t>1.16 (1.10-1.23)</t>
  </si>
  <si>
    <t>111589/2730</t>
  </si>
  <si>
    <t>1.16 (1.10-1.22)</t>
  </si>
  <si>
    <t>135032/3410</t>
  </si>
  <si>
    <t>1.15 (1.11-1.21)</t>
  </si>
  <si>
    <t>10859/342</t>
  </si>
  <si>
    <t>1.55 (1.39-1.74)</t>
  </si>
  <si>
    <t>15557/502</t>
  </si>
  <si>
    <t>1.55 (1.41-1.70)</t>
  </si>
  <si>
    <t>18752/634</t>
  </si>
  <si>
    <t>1.57 (1.44-1.70)</t>
  </si>
  <si>
    <t>51042/1570</t>
  </si>
  <si>
    <t>65137/2830</t>
  </si>
  <si>
    <t>21984/1748</t>
  </si>
  <si>
    <t>27740/1055</t>
  </si>
  <si>
    <t>1.25 (1.16-1.36)</t>
  </si>
  <si>
    <t>35301/1904</t>
  </si>
  <si>
    <t>1.26 (1.19-1.34)</t>
  </si>
  <si>
    <t>12335/1248</t>
  </si>
  <si>
    <t>1.31 (1.21-1.41)</t>
  </si>
  <si>
    <t>3876/221</t>
  </si>
  <si>
    <t>1.93 (1.67-2.23)</t>
  </si>
  <si>
    <t>4886/386</t>
  </si>
  <si>
    <t xml:space="preserve">1.91 (1.71-2.14) </t>
  </si>
  <si>
    <t>1765/259</t>
  </si>
  <si>
    <t>2.02 (1.76-2.33)</t>
  </si>
  <si>
    <t>141464/61</t>
  </si>
  <si>
    <t>202504/145</t>
  </si>
  <si>
    <t>246519/178</t>
  </si>
  <si>
    <t>77463/47</t>
  </si>
  <si>
    <t>1.44 (0.98-2.11)</t>
  </si>
  <si>
    <t>111589/108</t>
  </si>
  <si>
    <t>1.38 (1.08-1.77)</t>
  </si>
  <si>
    <t>135032/133</t>
  </si>
  <si>
    <t xml:space="preserve">1.40 (1.12-1.75) </t>
  </si>
  <si>
    <t>10859/10</t>
  </si>
  <si>
    <t>2.25 (1.15-4.39)</t>
  </si>
  <si>
    <t>15557/20</t>
  </si>
  <si>
    <t>1.87 (1.17-2.99)</t>
  </si>
  <si>
    <t>18752/35</t>
  </si>
  <si>
    <t>2.70 (1.88-3.88)</t>
  </si>
  <si>
    <t>51042/116</t>
  </si>
  <si>
    <t>65137/95</t>
  </si>
  <si>
    <t>21984/62</t>
  </si>
  <si>
    <t>27740/94</t>
  </si>
  <si>
    <t>1.53 (1.16-2.01)</t>
  </si>
  <si>
    <t>35301/80</t>
  </si>
  <si>
    <t>1.60 (1.19-2.16)</t>
  </si>
  <si>
    <t>12335/57</t>
  </si>
  <si>
    <t>1.66 (1.16-2.39)</t>
  </si>
  <si>
    <t>3876/30</t>
  </si>
  <si>
    <t>3.56 (2.38-5.33)</t>
  </si>
  <si>
    <t>4886/35</t>
  </si>
  <si>
    <t>5.13 (3.47-7.57)</t>
  </si>
  <si>
    <t>1765/21</t>
  </si>
  <si>
    <t>4.49 (2.72-7.38)</t>
  </si>
  <si>
    <r>
      <t xml:space="preserve">Supplementary Table 16. </t>
    </r>
    <r>
      <rPr>
        <sz val="12"/>
        <color theme="1"/>
        <rFont val="Arial"/>
        <family val="2"/>
      </rPr>
      <t>Coding or loss-of-function variants in LD (</t>
    </r>
    <r>
      <rPr>
        <i/>
        <sz val="12"/>
        <color theme="1"/>
        <rFont val="Arial"/>
        <family val="2"/>
      </rPr>
      <t>r</t>
    </r>
    <r>
      <rPr>
        <i/>
        <vertAlign val="superscript"/>
        <sz val="12"/>
        <color theme="1"/>
        <rFont val="Arial"/>
        <family val="2"/>
      </rPr>
      <t>2</t>
    </r>
    <r>
      <rPr>
        <vertAlign val="superscript"/>
        <sz val="12"/>
        <color theme="1"/>
        <rFont val="Arial"/>
        <family val="2"/>
      </rPr>
      <t xml:space="preserve"> </t>
    </r>
    <r>
      <rPr>
        <sz val="12"/>
        <color theme="1"/>
        <rFont val="Arial"/>
        <family val="2"/>
      </rPr>
      <t>≥ 0.8)</t>
    </r>
    <r>
      <rPr>
        <vertAlign val="superscript"/>
        <sz val="12"/>
        <color theme="1"/>
        <rFont val="Arial"/>
        <family val="2"/>
      </rPr>
      <t xml:space="preserve"> </t>
    </r>
    <r>
      <rPr>
        <sz val="12"/>
        <color theme="1"/>
        <rFont val="Arial"/>
        <family val="2"/>
      </rPr>
      <t xml:space="preserve">with lead variant in liver cirrhosis meta-analysis </t>
    </r>
  </si>
  <si>
    <t>Meta-analysis - CA</t>
  </si>
  <si>
    <t>Lead variant</t>
  </si>
  <si>
    <t>Proxy variant</t>
  </si>
  <si>
    <r>
      <t>r</t>
    </r>
    <r>
      <rPr>
        <b/>
        <i/>
        <vertAlign val="superscript"/>
        <sz val="12"/>
        <color theme="1"/>
        <rFont val="Arial"/>
        <family val="2"/>
      </rPr>
      <t>2</t>
    </r>
    <r>
      <rPr>
        <b/>
        <sz val="12"/>
        <color theme="1"/>
        <rFont val="Arial"/>
        <family val="2"/>
      </rPr>
      <t>with lead variant</t>
    </r>
  </si>
  <si>
    <t>Variant annotation</t>
  </si>
  <si>
    <t>Impact</t>
  </si>
  <si>
    <t>Coding change</t>
  </si>
  <si>
    <t>CADD</t>
  </si>
  <si>
    <t>missense variant</t>
  </si>
  <si>
    <t>MODERATE</t>
  </si>
  <si>
    <t>p.Thr165Ala</t>
  </si>
  <si>
    <t>splice region variant</t>
  </si>
  <si>
    <t>c.812+2dupT</t>
  </si>
  <si>
    <t>p.His48Arg</t>
  </si>
  <si>
    <t>rs3816873</t>
  </si>
  <si>
    <t>p.Ile155Thr</t>
  </si>
  <si>
    <t>p.Cys282Tyr</t>
  </si>
  <si>
    <t>p.Ile43Val</t>
  </si>
  <si>
    <t>p.Trp262Arg</t>
  </si>
  <si>
    <t>p.Glu504Lys</t>
  </si>
  <si>
    <t>p.Glu366Lys</t>
  </si>
  <si>
    <t>CEP112</t>
  </si>
  <si>
    <t>p.Cys325Gly</t>
  </si>
  <si>
    <t>p.Glu167Lys</t>
  </si>
  <si>
    <t>p.Cys130Arg</t>
  </si>
  <si>
    <t>rs35866622</t>
  </si>
  <si>
    <t>c.219+3G&gt;A</t>
  </si>
  <si>
    <t>rs2287922</t>
  </si>
  <si>
    <t>p.Arg601Cys</t>
  </si>
  <si>
    <t>p.Glu17Gly</t>
  </si>
  <si>
    <t>rs2261790</t>
  </si>
  <si>
    <t>PYGB</t>
  </si>
  <si>
    <t>c.1518+6T&gt;C</t>
  </si>
  <si>
    <t>p.Ile148Met</t>
  </si>
  <si>
    <t>Positions are based on human genome build GRCh37/hg19. Abbrevations: EA, effect allele; NEA, non-effect allele; CA, cross-ancestry; EUR, Europeans; P, P-value; CADD, combined annotation dependent depletion score</t>
  </si>
  <si>
    <r>
      <t xml:space="preserve">Supplementary Table 17. </t>
    </r>
    <r>
      <rPr>
        <sz val="12"/>
        <color rgb="FF000000"/>
        <rFont val="Arial"/>
        <family val="2"/>
      </rPr>
      <t>Associations between lead cirrhosis variants or proxy variants (</t>
    </r>
    <r>
      <rPr>
        <i/>
        <sz val="12"/>
        <color rgb="FF000000"/>
        <rFont val="Arial"/>
        <family val="2"/>
      </rPr>
      <t>r</t>
    </r>
    <r>
      <rPr>
        <i/>
        <vertAlign val="superscript"/>
        <sz val="12"/>
        <color rgb="FF000000"/>
        <rFont val="Arial"/>
        <family val="2"/>
      </rPr>
      <t>2</t>
    </r>
    <r>
      <rPr>
        <vertAlign val="superscript"/>
        <sz val="12"/>
        <color rgb="FF000000"/>
        <rFont val="Arial"/>
        <family val="2"/>
      </rPr>
      <t xml:space="preserve"> </t>
    </r>
    <r>
      <rPr>
        <sz val="12"/>
        <color rgb="FF000000"/>
        <rFont val="Arial"/>
        <family val="2"/>
      </rPr>
      <t xml:space="preserve">&gt; 0.8) and expression levels in GTEx v.8 and deCODE data. </t>
    </r>
  </si>
  <si>
    <t>rsID cirrhosis variant</t>
  </si>
  <si>
    <t>Position cirrhosis variant</t>
  </si>
  <si>
    <t>rsID top-eQTL</t>
  </si>
  <si>
    <t>Position top-eQTL</t>
  </si>
  <si>
    <r>
      <t>r</t>
    </r>
    <r>
      <rPr>
        <b/>
        <i/>
        <vertAlign val="superscript"/>
        <sz val="12"/>
        <color theme="1"/>
        <rFont val="Arial"/>
        <family val="2"/>
      </rPr>
      <t>2</t>
    </r>
    <r>
      <rPr>
        <b/>
        <i/>
        <sz val="12"/>
        <color theme="1"/>
        <rFont val="Arial"/>
        <family val="2"/>
      </rPr>
      <t xml:space="preserve"> </t>
    </r>
    <r>
      <rPr>
        <b/>
        <sz val="12"/>
        <color theme="1"/>
        <rFont val="Arial"/>
        <family val="2"/>
      </rPr>
      <t>with cirrhosis variant</t>
    </r>
  </si>
  <si>
    <t>EA top-eQTL</t>
  </si>
  <si>
    <t>Beta eQTL</t>
  </si>
  <si>
    <r>
      <t xml:space="preserve">P </t>
    </r>
    <r>
      <rPr>
        <b/>
        <sz val="12"/>
        <color theme="1"/>
        <rFont val="Arial"/>
        <family val="2"/>
      </rPr>
      <t>eQTL</t>
    </r>
  </si>
  <si>
    <t>Tissue</t>
  </si>
  <si>
    <t>Source</t>
  </si>
  <si>
    <t>Whole_Blood</t>
  </si>
  <si>
    <t>dcceqtl_blood</t>
  </si>
  <si>
    <t>rs28419230</t>
  </si>
  <si>
    <t>Brain_Anterior_cingulate_cortex_BA24</t>
  </si>
  <si>
    <t>gtceqtl</t>
  </si>
  <si>
    <t>Brain_Substantia_nigra</t>
  </si>
  <si>
    <t>Brain_Frontal_Cortex_BA9</t>
  </si>
  <si>
    <t>rs10433879</t>
  </si>
  <si>
    <t>Brain_Cerebellar_Hemisphere</t>
  </si>
  <si>
    <t>TA</t>
  </si>
  <si>
    <t>Brain_Cortex</t>
  </si>
  <si>
    <t>Brain_Nucleus_accumbens_basal_ganglia</t>
  </si>
  <si>
    <t>Pituitary</t>
  </si>
  <si>
    <t>Brain_Putamen_basal_ganglia</t>
  </si>
  <si>
    <t>Spleen</t>
  </si>
  <si>
    <t>Brain_Hypothalamus</t>
  </si>
  <si>
    <t>Brain_Cerebellum</t>
  </si>
  <si>
    <t>Nerve_Tibial</t>
  </si>
  <si>
    <t>Pancreas</t>
  </si>
  <si>
    <t>Cells_Cultured_fibroblasts</t>
  </si>
  <si>
    <t>Esophagus_Mucosa</t>
  </si>
  <si>
    <t>Lung</t>
  </si>
  <si>
    <t>rs10763556</t>
  </si>
  <si>
    <t>!ACATTAACAATCCACG</t>
  </si>
  <si>
    <t>rs5030937</t>
  </si>
  <si>
    <t>Breast_Mammary_Tissue</t>
  </si>
  <si>
    <t>rs10823318</t>
  </si>
  <si>
    <t>&lt;1E-300</t>
  </si>
  <si>
    <t>rs35696875,rs397827299</t>
  </si>
  <si>
    <t>TCA</t>
  </si>
  <si>
    <t>Liver</t>
  </si>
  <si>
    <t>rs4746822</t>
  </si>
  <si>
    <t>SUPV3L1</t>
  </si>
  <si>
    <t>rs660745</t>
  </si>
  <si>
    <t>Esophagus_Muscularis</t>
  </si>
  <si>
    <t>Heart_Atrial_Appendage</t>
  </si>
  <si>
    <t>rs11878908</t>
  </si>
  <si>
    <t>NTN5</t>
  </si>
  <si>
    <t>Testis</t>
  </si>
  <si>
    <t>rs479486</t>
  </si>
  <si>
    <t>Skin_Not_Sun_Exposed_Suprapubic</t>
  </si>
  <si>
    <t>Skin_Sun_Exposed_Lower_leg</t>
  </si>
  <si>
    <t>rs11672900</t>
  </si>
  <si>
    <t>Ovary</t>
  </si>
  <si>
    <t>Esophagus_Gastroesophageal_Junction</t>
  </si>
  <si>
    <t>rs12979891</t>
  </si>
  <si>
    <t>rs8112983</t>
  </si>
  <si>
    <t>Colon_Sigmoid</t>
  </si>
  <si>
    <t>.</t>
  </si>
  <si>
    <t>!G</t>
  </si>
  <si>
    <t>rs11668882</t>
  </si>
  <si>
    <t>rs60204587</t>
  </si>
  <si>
    <t>Stomach</t>
  </si>
  <si>
    <t>Artery_Coronary</t>
  </si>
  <si>
    <t>Adrenal_Gland</t>
  </si>
  <si>
    <t>rs2576452</t>
  </si>
  <si>
    <t>Adipose_Tissue</t>
  </si>
  <si>
    <t>dcceqtl_adipose</t>
  </si>
  <si>
    <t>Adipose_Subcutaneous</t>
  </si>
  <si>
    <t>Vagina</t>
  </si>
  <si>
    <t>rs1379749517</t>
  </si>
  <si>
    <t>Minor_Salivary_Gland</t>
  </si>
  <si>
    <t>rs1343498112,rs626283</t>
  </si>
  <si>
    <t>Muscle_Skeletal</t>
  </si>
  <si>
    <t>rs8736</t>
  </si>
  <si>
    <t>Heart_Left_Ventricle</t>
  </si>
  <si>
    <t>rs6138545</t>
  </si>
  <si>
    <t>rs10582106,rs34672197</t>
  </si>
  <si>
    <t>rs2258719</t>
  </si>
  <si>
    <t>rs150933550,rs59829383,rs71332650</t>
  </si>
  <si>
    <t>GCAAAAC</t>
  </si>
  <si>
    <t>Artery_Aorta</t>
  </si>
  <si>
    <t>rs2482932</t>
  </si>
  <si>
    <t>Artery_Tibial</t>
  </si>
  <si>
    <t>rs6076339</t>
  </si>
  <si>
    <t>rs2500400</t>
  </si>
  <si>
    <t>rs145380090,rs3833297</t>
  </si>
  <si>
    <t>GGCCTCCGCC</t>
  </si>
  <si>
    <t>Brain_Caudate_basal_ganglia</t>
  </si>
  <si>
    <t>rs2482943</t>
  </si>
  <si>
    <t>Colon_Transverse</t>
  </si>
  <si>
    <t>rs2500424</t>
  </si>
  <si>
    <t>rs6132833</t>
  </si>
  <si>
    <t>rs6138572</t>
  </si>
  <si>
    <t>rs13038834</t>
  </si>
  <si>
    <t>rs2179459</t>
  </si>
  <si>
    <t>Adipose_Visceral_Omentum</t>
  </si>
  <si>
    <t>rs6138609</t>
  </si>
  <si>
    <t>rs6115229</t>
  </si>
  <si>
    <t>rs6037062</t>
  </si>
  <si>
    <t>ENTPD6</t>
  </si>
  <si>
    <t>rs7453</t>
  </si>
  <si>
    <t>rs6138542</t>
  </si>
  <si>
    <t>rs7264176</t>
  </si>
  <si>
    <t>rs910996</t>
  </si>
  <si>
    <t>rs6083828</t>
  </si>
  <si>
    <t>GINS1</t>
  </si>
  <si>
    <t>rs437635</t>
  </si>
  <si>
    <t>rs2387891</t>
  </si>
  <si>
    <t>rs6138600</t>
  </si>
  <si>
    <t>Thyroid</t>
  </si>
  <si>
    <t>Cells_EBV-transformed_lymphocytes</t>
  </si>
  <si>
    <t>rs2294915</t>
  </si>
  <si>
    <t xml:space="preserve">The direction of the beta is oriented according to the cirrhosis effect allele. Positions are in build hg38. Data sources are  either deCODE (dcceqtla, dcceqtlab) for expression in adipose and blood and GTEx v.8 (gtceqtl).  P-values are two-sided, have not been adjusted for multiple comparisons and are from a mixed model linear regression.													</t>
  </si>
  <si>
    <r>
      <t>Supplementary Table 18.</t>
    </r>
    <r>
      <rPr>
        <sz val="12"/>
        <color rgb="FF000000"/>
        <rFont val="Arial"/>
        <family val="2"/>
      </rPr>
      <t xml:space="preserve"> Colocalization (Posterior probability [PP4] for colocalization &gt;0.7) and the highest probability variant implicated by colocalization. </t>
    </r>
  </si>
  <si>
    <t>Ensembl ID</t>
  </si>
  <si>
    <t>PP4</t>
  </si>
  <si>
    <t>Top SNP</t>
  </si>
  <si>
    <t>Top SNP PP4</t>
  </si>
  <si>
    <t>ENSG00000100994</t>
  </si>
  <si>
    <t>chr20_25474984_C_T_b38</t>
  </si>
  <si>
    <t>ENSG00000101003</t>
  </si>
  <si>
    <t>chr20_25389282_T_C_b38</t>
  </si>
  <si>
    <t>ENSG00000100997</t>
  </si>
  <si>
    <t>chr20_25374069_A_G_b38</t>
  </si>
  <si>
    <t>ENSG00000197586</t>
  </si>
  <si>
    <t>chr20_25382955_A_G_b38</t>
  </si>
  <si>
    <t>chr20_25460797_C_T_b38</t>
  </si>
  <si>
    <t>ENSG00000167608</t>
  </si>
  <si>
    <t>chr19_54172738_T_C_b38</t>
  </si>
  <si>
    <t>chr19_54173495_T_C_b38</t>
  </si>
  <si>
    <t>chr19_54171009_T_C_b38</t>
  </si>
  <si>
    <t>chr19_54173068_T_C_b38</t>
  </si>
  <si>
    <t>ENSG00000125505</t>
  </si>
  <si>
    <t>chr19_54173307_C_G_b38</t>
  </si>
  <si>
    <t>ENSG00000136816</t>
  </si>
  <si>
    <t>chr9_129804387_G_A_b38</t>
  </si>
  <si>
    <t>ENSG00000156510</t>
  </si>
  <si>
    <t>chr10_69223873_A_G_b38</t>
  </si>
  <si>
    <t>chr10_69225511_G_C_b38</t>
  </si>
  <si>
    <t>ENSG00000156502</t>
  </si>
  <si>
    <t>ENSG00000170509</t>
  </si>
  <si>
    <t>chr4_87307987_C_T_b38</t>
  </si>
  <si>
    <t>chr4_87291570_G_A_b38</t>
  </si>
  <si>
    <t>ENSG00000142233</t>
  </si>
  <si>
    <t>chr19_48726268_T_C_b38</t>
  </si>
  <si>
    <t>ENSG00000176909</t>
  </si>
  <si>
    <t>chr19_48725015_T_C_b38</t>
  </si>
  <si>
    <t>ENSG00000105538</t>
  </si>
  <si>
    <t>chr19_48716202_T_C_b38</t>
  </si>
  <si>
    <t>chr19_48723999_C_T_b38</t>
  </si>
  <si>
    <t>chr19_48717066_A_G_b38</t>
  </si>
  <si>
    <t>chr19_48728969_G_A_b38</t>
  </si>
  <si>
    <r>
      <t xml:space="preserve">Supplementary Table 17. </t>
    </r>
    <r>
      <rPr>
        <sz val="12"/>
        <color rgb="FF000000"/>
        <rFont val="Arial"/>
        <family val="2"/>
      </rPr>
      <t>Associations between lead cirrhosis variants or proxy variants (</t>
    </r>
    <r>
      <rPr>
        <i/>
        <sz val="12"/>
        <color rgb="FF000000"/>
        <rFont val="Arial"/>
        <family val="2"/>
      </rPr>
      <t>r</t>
    </r>
    <r>
      <rPr>
        <i/>
        <vertAlign val="superscript"/>
        <sz val="12"/>
        <color rgb="FF000000"/>
        <rFont val="Arial"/>
        <family val="2"/>
      </rPr>
      <t>2</t>
    </r>
    <r>
      <rPr>
        <vertAlign val="superscript"/>
        <sz val="12"/>
        <color rgb="FF000000"/>
        <rFont val="Arial"/>
        <family val="2"/>
      </rPr>
      <t xml:space="preserve"> </t>
    </r>
    <r>
      <rPr>
        <sz val="12"/>
        <color rgb="FF000000"/>
        <rFont val="Arial"/>
        <family val="2"/>
      </rPr>
      <t xml:space="preserve">&gt; 0.8) and quantified splicing (sQTL) in deCODE whole-blood data. </t>
    </r>
  </si>
  <si>
    <t>rsID top-sQTL</t>
  </si>
  <si>
    <t>Position top-sQTL</t>
  </si>
  <si>
    <t>EA top-sQTL</t>
  </si>
  <si>
    <t>Beta, s.d.</t>
  </si>
  <si>
    <r>
      <t xml:space="preserve">P </t>
    </r>
    <r>
      <rPr>
        <b/>
        <sz val="12"/>
        <color theme="1"/>
        <rFont val="Arial"/>
        <family val="2"/>
      </rPr>
      <t>top-sQTL</t>
    </r>
  </si>
  <si>
    <t>Start</t>
  </si>
  <si>
    <t>End</t>
  </si>
  <si>
    <t>Donor</t>
  </si>
  <si>
    <t>Acceptor</t>
  </si>
  <si>
    <t>rs867772</t>
  </si>
  <si>
    <t>distant_downstream</t>
  </si>
  <si>
    <t>D+2</t>
  </si>
  <si>
    <t>D+3</t>
  </si>
  <si>
    <t>deep_intron</t>
  </si>
  <si>
    <t>rs1800804</t>
  </si>
  <si>
    <t>TRMT10A</t>
  </si>
  <si>
    <t>distant_upstream</t>
  </si>
  <si>
    <t>D-2</t>
  </si>
  <si>
    <t>rs10401969</t>
  </si>
  <si>
    <t>rs2227892</t>
  </si>
  <si>
    <t>rs570904708</t>
  </si>
  <si>
    <t>!</t>
  </si>
  <si>
    <t>rs6083801</t>
  </si>
  <si>
    <t>rs6083809</t>
  </si>
  <si>
    <t>CGGTTTTTTTTTTGTTGT</t>
  </si>
  <si>
    <t>rs11475499,rs398035543,rs528654076,rs765915203</t>
  </si>
  <si>
    <t>rs6083838</t>
  </si>
  <si>
    <t>rs3036809,rs397690433,rs33951834</t>
  </si>
  <si>
    <t>TGGTGT</t>
  </si>
  <si>
    <r>
      <t xml:space="preserve">Supplementary Table 20. </t>
    </r>
    <r>
      <rPr>
        <i/>
        <sz val="12"/>
        <color rgb="FF000000"/>
        <rFont val="Arial"/>
        <family val="2"/>
      </rPr>
      <t>Cis</t>
    </r>
    <r>
      <rPr>
        <sz val="12"/>
        <color rgb="FF000000"/>
        <rFont val="Arial"/>
        <family val="2"/>
      </rPr>
      <t>-associations between lead cirrhosis variants and proxy variants (</t>
    </r>
    <r>
      <rPr>
        <i/>
        <sz val="12"/>
        <color rgb="FF000000"/>
        <rFont val="Arial"/>
        <family val="2"/>
      </rPr>
      <t>r</t>
    </r>
    <r>
      <rPr>
        <i/>
        <vertAlign val="superscript"/>
        <sz val="12"/>
        <color rgb="FF000000"/>
        <rFont val="Arial"/>
        <family val="2"/>
      </rPr>
      <t>2</t>
    </r>
    <r>
      <rPr>
        <vertAlign val="superscript"/>
        <sz val="12"/>
        <color rgb="FF000000"/>
        <rFont val="Arial"/>
        <family val="2"/>
      </rPr>
      <t xml:space="preserve"> </t>
    </r>
    <r>
      <rPr>
        <sz val="12"/>
        <color rgb="FF000000"/>
        <rFont val="Arial"/>
        <family val="2"/>
      </rPr>
      <t>&gt; 0.8) and protein levels (pQTL) in deCODE and UKB data.</t>
    </r>
  </si>
  <si>
    <t>rsID top-pQTL</t>
  </si>
  <si>
    <t>Position top-pQTL</t>
  </si>
  <si>
    <t>Protein short name</t>
  </si>
  <si>
    <t>EA top-pQTL</t>
  </si>
  <si>
    <t>Beta pQTL</t>
  </si>
  <si>
    <r>
      <t xml:space="preserve">mlog10 </t>
    </r>
    <r>
      <rPr>
        <b/>
        <i/>
        <sz val="12"/>
        <color theme="1"/>
        <rFont val="Arial"/>
        <family val="2"/>
      </rPr>
      <t>P</t>
    </r>
  </si>
  <si>
    <t>deCODE</t>
  </si>
  <si>
    <t>rs149394327</t>
  </si>
  <si>
    <t>b2-Glycoprotein I</t>
  </si>
  <si>
    <t>The direction of the beta is oriented according to the cirrhosis effect allele. Positions are in build hg38. P-values are two-sided, have not been adjusted for multiple comparisons and are from a mixed model linear regression. Mlog10, minus log10 P value</t>
  </si>
  <si>
    <r>
      <t xml:space="preserve">Supplementary Table 21. </t>
    </r>
    <r>
      <rPr>
        <sz val="12"/>
        <color rgb="FF000000"/>
        <rFont val="Arial"/>
        <family val="2"/>
      </rPr>
      <t>Genes with the PoPS-score in top 10 % of the distribution</t>
    </r>
  </si>
  <si>
    <t>tsStart bp</t>
  </si>
  <si>
    <t>PoPS-Score</t>
  </si>
  <si>
    <t>ENSG00000184588</t>
  </si>
  <si>
    <t>WWTR1</t>
  </si>
  <si>
    <t>ENSG00000018408</t>
  </si>
  <si>
    <t>ENSG00000121858</t>
  </si>
  <si>
    <t>CXCL9</t>
  </si>
  <si>
    <t>ENSG00000138755</t>
  </si>
  <si>
    <t>CXCL10</t>
  </si>
  <si>
    <t>ENSG00000169245</t>
  </si>
  <si>
    <t>AFF1</t>
  </si>
  <si>
    <t>ENSG00000172493</t>
  </si>
  <si>
    <t>ENSG00000138823</t>
  </si>
  <si>
    <t>SMAD1</t>
  </si>
  <si>
    <t>ENSG00000170365</t>
  </si>
  <si>
    <t>SLC17A1</t>
  </si>
  <si>
    <t>ENSG00000124568</t>
  </si>
  <si>
    <t>SLC17A4</t>
  </si>
  <si>
    <t>ENSG00000146039</t>
  </si>
  <si>
    <t>UBE2D1</t>
  </si>
  <si>
    <t>ENSG00000072401</t>
  </si>
  <si>
    <t>TSPAN15</t>
  </si>
  <si>
    <t>ENSG00000099282</t>
  </si>
  <si>
    <t>ENSG00000119927</t>
  </si>
  <si>
    <t>BRAP</t>
  </si>
  <si>
    <t>ENSG00000089234</t>
  </si>
  <si>
    <t>ATXN2</t>
  </si>
  <si>
    <t>ENSG00000204842</t>
  </si>
  <si>
    <t>IFI27</t>
  </si>
  <si>
    <t>ENSG00000165949</t>
  </si>
  <si>
    <t>ANXA2</t>
  </si>
  <si>
    <t>ENSG00000182718</t>
  </si>
  <si>
    <t>HOMER3</t>
  </si>
  <si>
    <t>ENSG00000051128</t>
  </si>
  <si>
    <t>COPE</t>
  </si>
  <si>
    <t>ENSG00000105669</t>
  </si>
  <si>
    <t>PBX4</t>
  </si>
  <si>
    <t>ENSG00000105717</t>
  </si>
  <si>
    <t>NDUFA13</t>
  </si>
  <si>
    <t>ENSG00000186010</t>
  </si>
  <si>
    <t>ENSG00000213996</t>
  </si>
  <si>
    <t>MARK4</t>
  </si>
  <si>
    <t>ENSG00000007047</t>
  </si>
  <si>
    <t>ENSG00000130203</t>
  </si>
  <si>
    <t>APOC1</t>
  </si>
  <si>
    <t>ENSG00000130208</t>
  </si>
  <si>
    <t>PPP1R15A</t>
  </si>
  <si>
    <t>ENSG00000087074</t>
  </si>
  <si>
    <t>KDELR1</t>
  </si>
  <si>
    <t>ENSG00000105438</t>
  </si>
  <si>
    <t>FGF21</t>
  </si>
  <si>
    <t>ENSG00000105550</t>
  </si>
  <si>
    <t>BCAT2</t>
  </si>
  <si>
    <t>ENSG00000105552</t>
  </si>
  <si>
    <t>CACNG8</t>
  </si>
  <si>
    <t>ENSG00000142408</t>
  </si>
  <si>
    <t>LAIR1</t>
  </si>
  <si>
    <t>ENSG00000167613</t>
  </si>
  <si>
    <t>TTYH1</t>
  </si>
  <si>
    <t>ENSG00000167614</t>
  </si>
  <si>
    <t>LILRA4</t>
  </si>
  <si>
    <t>ENSG00000239961</t>
  </si>
  <si>
    <t>LILRA2</t>
  </si>
  <si>
    <t>ENSG00000239998</t>
  </si>
  <si>
    <t>ENSG00000100344</t>
  </si>
  <si>
    <t>ENSG00000188677</t>
  </si>
  <si>
    <t>Positions are based on human genome build GRCh37/hg19.</t>
  </si>
  <si>
    <r>
      <t xml:space="preserve">Supplementary Table 22. </t>
    </r>
    <r>
      <rPr>
        <sz val="12"/>
        <color theme="1"/>
        <rFont val="Arial"/>
        <family val="2"/>
      </rPr>
      <t>Gene prioritization based on collective evidence from PoPS, Variant2Gene (V2G), coding variants, and gene and protein expression data.</t>
    </r>
  </si>
  <si>
    <t>ENSGID</t>
  </si>
  <si>
    <t>tsEnd bp</t>
  </si>
  <si>
    <t xml:space="preserve">Coding </t>
  </si>
  <si>
    <t xml:space="preserve">eQTL </t>
  </si>
  <si>
    <t>sQTL</t>
  </si>
  <si>
    <t>pQTL</t>
  </si>
  <si>
    <t xml:space="preserve">PoPS, top 10%  </t>
  </si>
  <si>
    <t xml:space="preserve">V2G </t>
  </si>
  <si>
    <t>Sum</t>
  </si>
  <si>
    <t>MARK1</t>
  </si>
  <si>
    <t>ENSG00000116141</t>
  </si>
  <si>
    <t>MTARC2</t>
  </si>
  <si>
    <t>ENSG00000117791</t>
  </si>
  <si>
    <t>HLX</t>
  </si>
  <si>
    <t>ENSG00000136630</t>
  </si>
  <si>
    <t>C1orf115</t>
  </si>
  <si>
    <t>ENSG00000162817</t>
  </si>
  <si>
    <t>ENSG00000186205</t>
  </si>
  <si>
    <t>NDUFAF7</t>
  </si>
  <si>
    <t>ENSG00000003509</t>
  </si>
  <si>
    <t>HEATR5B</t>
  </si>
  <si>
    <t>ENSG00000008869</t>
  </si>
  <si>
    <t>EIF2AK2</t>
  </si>
  <si>
    <t>ENSG00000055332</t>
  </si>
  <si>
    <t>ENSG00000115808</t>
  </si>
  <si>
    <t>CEBPZ</t>
  </si>
  <si>
    <t>ENSG00000115816</t>
  </si>
  <si>
    <t>PRKD3</t>
  </si>
  <si>
    <t>ENSG00000115825</t>
  </si>
  <si>
    <t>SULT6B1</t>
  </si>
  <si>
    <t>ENSG00000138068</t>
  </si>
  <si>
    <t>GPATCH11</t>
  </si>
  <si>
    <t>ENSG00000152133</t>
  </si>
  <si>
    <t>FEZ2</t>
  </si>
  <si>
    <t>ENSG00000171055</t>
  </si>
  <si>
    <t>VIT</t>
  </si>
  <si>
    <t>ENSG00000205221</t>
  </si>
  <si>
    <t>ENSG00000152518</t>
  </si>
  <si>
    <t>OXER1</t>
  </si>
  <si>
    <t>ENSG00000162881</t>
  </si>
  <si>
    <t>ENSG00000162882</t>
  </si>
  <si>
    <t>IL1R1</t>
  </si>
  <si>
    <t>ENSG00000115594</t>
  </si>
  <si>
    <t>IL1RL2</t>
  </si>
  <si>
    <t>ENSG00000115598</t>
  </si>
  <si>
    <t>IL1RL1</t>
  </si>
  <si>
    <t>ENSG00000115602</t>
  </si>
  <si>
    <t>IL18R1</t>
  </si>
  <si>
    <t>ENSG00000115604</t>
  </si>
  <si>
    <t>IL18RAP</t>
  </si>
  <si>
    <t>ENSG00000115607</t>
  </si>
  <si>
    <t>SLC9A2</t>
  </si>
  <si>
    <t>ENSG00000115616</t>
  </si>
  <si>
    <t>MFSD9</t>
  </si>
  <si>
    <t>ENSG00000135953</t>
  </si>
  <si>
    <t>TMEM182</t>
  </si>
  <si>
    <t>ENSG00000170417</t>
  </si>
  <si>
    <t>ENSG00000180251</t>
  </si>
  <si>
    <t>ENSG00000136732</t>
  </si>
  <si>
    <t>CYTIP</t>
  </si>
  <si>
    <t>ENSG00000115165</t>
  </si>
  <si>
    <t>ACVR1</t>
  </si>
  <si>
    <t>ENSG00000115170</t>
  </si>
  <si>
    <t>ENSG00000123612</t>
  </si>
  <si>
    <t>ERMN</t>
  </si>
  <si>
    <t>ENSG00000136541</t>
  </si>
  <si>
    <t>GALNT5</t>
  </si>
  <si>
    <t>ENSG00000136542</t>
  </si>
  <si>
    <t>ENSG00000082438</t>
  </si>
  <si>
    <t>GRB14</t>
  </si>
  <si>
    <t>ENSG00000115290</t>
  </si>
  <si>
    <t>SLC38A11</t>
  </si>
  <si>
    <t>ENSG00000169507</t>
  </si>
  <si>
    <t>CP</t>
  </si>
  <si>
    <t>ENSG00000047457</t>
  </si>
  <si>
    <t>HLTF</t>
  </si>
  <si>
    <t>ENSG00000071794</t>
  </si>
  <si>
    <t>RNF13</t>
  </si>
  <si>
    <t>ENSG00000082996</t>
  </si>
  <si>
    <t>COMMD2</t>
  </si>
  <si>
    <t>ENSG00000114744</t>
  </si>
  <si>
    <t>HPS3</t>
  </si>
  <si>
    <t>ENSG00000163755</t>
  </si>
  <si>
    <t>TM4SF18</t>
  </si>
  <si>
    <t>ENSG00000163762</t>
  </si>
  <si>
    <t>ENSG00000169903</t>
  </si>
  <si>
    <t>TM4SF1</t>
  </si>
  <si>
    <t>ENSG00000169908</t>
  </si>
  <si>
    <t>ANKUB1</t>
  </si>
  <si>
    <t>ENSG00000206199</t>
  </si>
  <si>
    <t>ECT2</t>
  </si>
  <si>
    <t>ENSG00000114346</t>
  </si>
  <si>
    <t>GHSR</t>
  </si>
  <si>
    <t>ENSG00000121853</t>
  </si>
  <si>
    <t>NCEH1</t>
  </si>
  <si>
    <t>ENSG00000144959</t>
  </si>
  <si>
    <t>RFC1</t>
  </si>
  <si>
    <t>ENSG00000035928</t>
  </si>
  <si>
    <t>UBE2K</t>
  </si>
  <si>
    <t>ENSG00000078140</t>
  </si>
  <si>
    <t>KLHL5</t>
  </si>
  <si>
    <t>ENSG00000109790</t>
  </si>
  <si>
    <t>UGDH</t>
  </si>
  <si>
    <t>ENSG00000109814</t>
  </si>
  <si>
    <t>TMEM156</t>
  </si>
  <si>
    <t>ENSG00000121895</t>
  </si>
  <si>
    <t>LIAS</t>
  </si>
  <si>
    <t>ENSG00000121897</t>
  </si>
  <si>
    <t>ENSG00000134962</t>
  </si>
  <si>
    <t>WDR19</t>
  </si>
  <si>
    <t>ENSG00000157796</t>
  </si>
  <si>
    <t>RPL9</t>
  </si>
  <si>
    <t>ENSG00000163682</t>
  </si>
  <si>
    <t>SMIM14</t>
  </si>
  <si>
    <t>ENSG00000163683</t>
  </si>
  <si>
    <t>NUP54</t>
  </si>
  <si>
    <t>ENSG00000138750</t>
  </si>
  <si>
    <t>SCARB2</t>
  </si>
  <si>
    <t>ENSG00000138760</t>
  </si>
  <si>
    <t>ENSG00000138771</t>
  </si>
  <si>
    <t>ART3</t>
  </si>
  <si>
    <t>ENSG00000156219</t>
  </si>
  <si>
    <t>CCDC158</t>
  </si>
  <si>
    <t>ENSG00000163749</t>
  </si>
  <si>
    <t>CXCL11</t>
  </si>
  <si>
    <t>ENSG00000169248</t>
  </si>
  <si>
    <t>SOWAHB</t>
  </si>
  <si>
    <t>ENSG00000186212</t>
  </si>
  <si>
    <t>FAM47E</t>
  </si>
  <si>
    <t>ENSG00000189157</t>
  </si>
  <si>
    <t>SLC10A6</t>
  </si>
  <si>
    <t>ENSG00000145283</t>
  </si>
  <si>
    <t>KLHL8</t>
  </si>
  <si>
    <t>ENSG00000145332</t>
  </si>
  <si>
    <t>SPARCL1</t>
  </si>
  <si>
    <t>ENSG00000152583</t>
  </si>
  <si>
    <t>DSPP</t>
  </si>
  <si>
    <t>ENSG00000152591</t>
  </si>
  <si>
    <t>DMP1</t>
  </si>
  <si>
    <t>ENSG00000152592</t>
  </si>
  <si>
    <t>C4orf36</t>
  </si>
  <si>
    <t>ENSG00000163633</t>
  </si>
  <si>
    <t>NUDT9</t>
  </si>
  <si>
    <t>ENSG00000170502</t>
  </si>
  <si>
    <t>HSD17B11</t>
  </si>
  <si>
    <t>ENSG00000198189</t>
  </si>
  <si>
    <t>C4orf17</t>
  </si>
  <si>
    <t>ENSG00000138813</t>
  </si>
  <si>
    <t>ENSG00000145331</t>
  </si>
  <si>
    <t>EIF4E</t>
  </si>
  <si>
    <t>ENSG00000151247</t>
  </si>
  <si>
    <t>METAP1</t>
  </si>
  <si>
    <t>ENSG00000164024</t>
  </si>
  <si>
    <t>ADH6</t>
  </si>
  <si>
    <t>ENSG00000172955</t>
  </si>
  <si>
    <t>ADH1A</t>
  </si>
  <si>
    <t>ENSG00000187758</t>
  </si>
  <si>
    <t>ADH7</t>
  </si>
  <si>
    <t>ENSG00000196344</t>
  </si>
  <si>
    <t>ENSG00000196616</t>
  </si>
  <si>
    <t>ADH5</t>
  </si>
  <si>
    <t>ENSG00000197894</t>
  </si>
  <si>
    <t>ADH4</t>
  </si>
  <si>
    <t>ENSG00000198099</t>
  </si>
  <si>
    <t>DAPP1</t>
  </si>
  <si>
    <t>ENSG00000070190</t>
  </si>
  <si>
    <t>LAMTOR3</t>
  </si>
  <si>
    <t>ENSG00000109270</t>
  </si>
  <si>
    <t>DNAJB14</t>
  </si>
  <si>
    <t>ENSG00000164031</t>
  </si>
  <si>
    <t>H2AZ1</t>
  </si>
  <si>
    <t>ENSG00000164032</t>
  </si>
  <si>
    <t>MMAA</t>
  </si>
  <si>
    <t>ENSG00000151611</t>
  </si>
  <si>
    <t>ENSG00000151612</t>
  </si>
  <si>
    <t>LSM6</t>
  </si>
  <si>
    <t>ENSG00000164167</t>
  </si>
  <si>
    <t>C4orf51</t>
  </si>
  <si>
    <t>ENSG00000237136</t>
  </si>
  <si>
    <t>ENSG00000010704</t>
  </si>
  <si>
    <t>BTN3A1</t>
  </si>
  <si>
    <t>ENSG00000026950</t>
  </si>
  <si>
    <t>SCGN</t>
  </si>
  <si>
    <t>ENSG00000079689</t>
  </si>
  <si>
    <t>ENSG00000112337</t>
  </si>
  <si>
    <t>TRIM38</t>
  </si>
  <si>
    <t>ENSG00000112343</t>
  </si>
  <si>
    <t>BTN2A2</t>
  </si>
  <si>
    <t>ENSG00000124508</t>
  </si>
  <si>
    <t>ENSG00000124529</t>
  </si>
  <si>
    <t>SLC17A3</t>
  </si>
  <si>
    <t>ENSG00000124564</t>
  </si>
  <si>
    <t>H1-3</t>
  </si>
  <si>
    <t>ENSG00000124575</t>
  </si>
  <si>
    <t>ENSG00000124578</t>
  </si>
  <si>
    <t>H1-1</t>
  </si>
  <si>
    <t>ENSG00000124610</t>
  </si>
  <si>
    <t>ENSG00000124693</t>
  </si>
  <si>
    <t>ENSG00000137259</t>
  </si>
  <si>
    <t>H2BC1</t>
  </si>
  <si>
    <t>ENSG00000146047</t>
  </si>
  <si>
    <t>H2BC5</t>
  </si>
  <si>
    <t>ENSG00000158373</t>
  </si>
  <si>
    <t>H4C8</t>
  </si>
  <si>
    <t>ENSG00000158406</t>
  </si>
  <si>
    <t>H2AC1</t>
  </si>
  <si>
    <t>ENSG00000164508</t>
  </si>
  <si>
    <t>ENSG00000168242</t>
  </si>
  <si>
    <t>ENSG00000168274</t>
  </si>
  <si>
    <t>H1-4</t>
  </si>
  <si>
    <t>ENSG00000168298</t>
  </si>
  <si>
    <t>H2AC6</t>
  </si>
  <si>
    <t>ENSG00000180573</t>
  </si>
  <si>
    <t>H2BC4</t>
  </si>
  <si>
    <t>ENSG00000180596</t>
  </si>
  <si>
    <t>BTN3A2</t>
  </si>
  <si>
    <t>ENSG00000186470</t>
  </si>
  <si>
    <t>H1-6</t>
  </si>
  <si>
    <t>ENSG00000187475</t>
  </si>
  <si>
    <t>H1-2</t>
  </si>
  <si>
    <t>ENSG00000187837</t>
  </si>
  <si>
    <t>ENSG00000187990</t>
  </si>
  <si>
    <t>ENSG00000188987</t>
  </si>
  <si>
    <t>ENSG00000196176</t>
  </si>
  <si>
    <t>ENSG00000196226</t>
  </si>
  <si>
    <t>ENSG00000196532</t>
  </si>
  <si>
    <t>H2AC7</t>
  </si>
  <si>
    <t>ENSG00000196866</t>
  </si>
  <si>
    <t>ENSG00000196966</t>
  </si>
  <si>
    <t>H4C3</t>
  </si>
  <si>
    <t>ENSG00000197061</t>
  </si>
  <si>
    <t>H3C4</t>
  </si>
  <si>
    <t>ENSG00000197409</t>
  </si>
  <si>
    <t>ENSG00000197459</t>
  </si>
  <si>
    <t>ENSG00000197697</t>
  </si>
  <si>
    <t>ENSG00000197846</t>
  </si>
  <si>
    <t>ENSG00000198327</t>
  </si>
  <si>
    <t>ENSG00000198366</t>
  </si>
  <si>
    <t>ENSG00000198518</t>
  </si>
  <si>
    <t>ENSG00000256018</t>
  </si>
  <si>
    <t>ENSG00000256316</t>
  </si>
  <si>
    <t>TNPO3</t>
  </si>
  <si>
    <t>ENSG00000064419</t>
  </si>
  <si>
    <t>ATP6V1F</t>
  </si>
  <si>
    <t>ENSG00000128524</t>
  </si>
  <si>
    <t>FLNC</t>
  </si>
  <si>
    <t>ENSG00000128591</t>
  </si>
  <si>
    <t>CALU</t>
  </si>
  <si>
    <t>ENSG00000128595</t>
  </si>
  <si>
    <t>CCDC136</t>
  </si>
  <si>
    <t>ENSG00000128596</t>
  </si>
  <si>
    <t>SMO</t>
  </si>
  <si>
    <t>ENSG00000128602</t>
  </si>
  <si>
    <t>ENSG00000128604</t>
  </si>
  <si>
    <t>OPN1SW</t>
  </si>
  <si>
    <t>ENSG00000128617</t>
  </si>
  <si>
    <t>HILPDA</t>
  </si>
  <si>
    <t>ENSG00000135245</t>
  </si>
  <si>
    <t>GARIN1B</t>
  </si>
  <si>
    <t>ENSG00000135248</t>
  </si>
  <si>
    <t>TSPAN33</t>
  </si>
  <si>
    <t>ENSG00000158457</t>
  </si>
  <si>
    <t>METTL2B</t>
  </si>
  <si>
    <t>ENSG00000165055</t>
  </si>
  <si>
    <t>GARIN1A</t>
  </si>
  <si>
    <t>ENSG00000205085</t>
  </si>
  <si>
    <t>SQLE</t>
  </si>
  <si>
    <t>ENSG00000104549</t>
  </si>
  <si>
    <t>NSMCE2</t>
  </si>
  <si>
    <t>ENSG00000156831</t>
  </si>
  <si>
    <t>WASHC5</t>
  </si>
  <si>
    <t>ENSG00000164961</t>
  </si>
  <si>
    <t>ENSG00000173334</t>
  </si>
  <si>
    <t>NCS1</t>
  </si>
  <si>
    <t>ENSG00000107130</t>
  </si>
  <si>
    <t>C9orf78</t>
  </si>
  <si>
    <t>ENSG00000136819</t>
  </si>
  <si>
    <t>TOR1A</t>
  </si>
  <si>
    <t>ENSG00000136827</t>
  </si>
  <si>
    <t>USP20</t>
  </si>
  <si>
    <t>ENSG00000136878</t>
  </si>
  <si>
    <t>ASB6</t>
  </si>
  <si>
    <t>ENSG00000148331</t>
  </si>
  <si>
    <t>NTMT1</t>
  </si>
  <si>
    <t>ENSG00000148335</t>
  </si>
  <si>
    <t>PTGES</t>
  </si>
  <si>
    <t>ENSG00000148344</t>
  </si>
  <si>
    <t>GPR107</t>
  </si>
  <si>
    <t>ENSG00000148358</t>
  </si>
  <si>
    <t>PRRX2</t>
  </si>
  <si>
    <t>ENSG00000167157</t>
  </si>
  <si>
    <t>C9orf50</t>
  </si>
  <si>
    <t>ENSG00000179058</t>
  </si>
  <si>
    <t>FNBP1</t>
  </si>
  <si>
    <t>ENSG00000187239</t>
  </si>
  <si>
    <t>TFAM</t>
  </si>
  <si>
    <t>ENSG00000108064</t>
  </si>
  <si>
    <t>ENSG00000122870</t>
  </si>
  <si>
    <t>CISD1</t>
  </si>
  <si>
    <t>ENSG00000122873</t>
  </si>
  <si>
    <t>IPMK</t>
  </si>
  <si>
    <t>ENSG00000151151</t>
  </si>
  <si>
    <t>TACR2</t>
  </si>
  <si>
    <t>ENSG00000075073</t>
  </si>
  <si>
    <t>DDX50</t>
  </si>
  <si>
    <t>ENSG00000107625</t>
  </si>
  <si>
    <t>NEUROG3</t>
  </si>
  <si>
    <t>ENSG00000122859</t>
  </si>
  <si>
    <t>SRGN</t>
  </si>
  <si>
    <t>ENSG00000122862</t>
  </si>
  <si>
    <t>VPS26A</t>
  </si>
  <si>
    <t>ENSG00000122958</t>
  </si>
  <si>
    <t>HK1</t>
  </si>
  <si>
    <t>ENSG00000156515</t>
  </si>
  <si>
    <t>STOX1</t>
  </si>
  <si>
    <t>ENSG00000165730</t>
  </si>
  <si>
    <t>DDX21</t>
  </si>
  <si>
    <t>ENSG00000165732</t>
  </si>
  <si>
    <t>FAM241B</t>
  </si>
  <si>
    <t>ENSG00000171224</t>
  </si>
  <si>
    <t>KIFBP</t>
  </si>
  <si>
    <t>ENSG00000198954</t>
  </si>
  <si>
    <t>ENSG00000138138</t>
  </si>
  <si>
    <t>PTEN</t>
  </si>
  <si>
    <t>ENSG00000171862</t>
  </si>
  <si>
    <t>PAPSS2</t>
  </si>
  <si>
    <t>ENSG00000198682</t>
  </si>
  <si>
    <t>ENSG00000227268</t>
  </si>
  <si>
    <t>ZDHHC6</t>
  </si>
  <si>
    <t>ENSG00000023041</t>
  </si>
  <si>
    <t>TECTB</t>
  </si>
  <si>
    <t>ENSG00000119913</t>
  </si>
  <si>
    <t>ACSL5</t>
  </si>
  <si>
    <t>ENSG00000197142</t>
  </si>
  <si>
    <t>MAPKAPK5</t>
  </si>
  <si>
    <t>ENSG00000089022</t>
  </si>
  <si>
    <t>CUX2</t>
  </si>
  <si>
    <t>ENSG00000111249</t>
  </si>
  <si>
    <t>ENSG00000111252</t>
  </si>
  <si>
    <t>ACAD10</t>
  </si>
  <si>
    <t>ENSG00000111271</t>
  </si>
  <si>
    <t>ENSG00000111275</t>
  </si>
  <si>
    <t>PHETA1</t>
  </si>
  <si>
    <t>ENSG00000198324</t>
  </si>
  <si>
    <t>ERP29</t>
  </si>
  <si>
    <t>ENSG00000089248</t>
  </si>
  <si>
    <t>NAA25</t>
  </si>
  <si>
    <t>ENSG00000111300</t>
  </si>
  <si>
    <t>TRAFD1</t>
  </si>
  <si>
    <t>ENSG00000135148</t>
  </si>
  <si>
    <t>TMEM116</t>
  </si>
  <si>
    <t>ENSG00000198270</t>
  </si>
  <si>
    <t>OTUB2</t>
  </si>
  <si>
    <t>ENSG00000089723</t>
  </si>
  <si>
    <t>DDX24</t>
  </si>
  <si>
    <t>ENSG00000089737</t>
  </si>
  <si>
    <t>ASB2</t>
  </si>
  <si>
    <t>ENSG00000100628</t>
  </si>
  <si>
    <t>SERPINA4</t>
  </si>
  <si>
    <t>ENSG00000100665</t>
  </si>
  <si>
    <t>IFI27L2</t>
  </si>
  <si>
    <t>ENSG00000119632</t>
  </si>
  <si>
    <t>PPP4R4</t>
  </si>
  <si>
    <t>ENSG00000119698</t>
  </si>
  <si>
    <t>GSC</t>
  </si>
  <si>
    <t>ENSG00000133937</t>
  </si>
  <si>
    <t>FAM181A</t>
  </si>
  <si>
    <t>ENSG00000140067</t>
  </si>
  <si>
    <t>SERPINA10</t>
  </si>
  <si>
    <t>ENSG00000140093</t>
  </si>
  <si>
    <t>IFI27L1</t>
  </si>
  <si>
    <t>ENSG00000165948</t>
  </si>
  <si>
    <t>SERPINA12</t>
  </si>
  <si>
    <t>ENSG00000165953</t>
  </si>
  <si>
    <t>SERPINA9</t>
  </si>
  <si>
    <t>ENSG00000170054</t>
  </si>
  <si>
    <t>SERPINA6</t>
  </si>
  <si>
    <t>ENSG00000170099</t>
  </si>
  <si>
    <t>SERPINA11</t>
  </si>
  <si>
    <t>ENSG00000186910</t>
  </si>
  <si>
    <t>SERPINA5</t>
  </si>
  <si>
    <t>ENSG00000188488</t>
  </si>
  <si>
    <t>SERPINA3</t>
  </si>
  <si>
    <t>ENSG00000196136</t>
  </si>
  <si>
    <t>ENSG00000197249</t>
  </si>
  <si>
    <t>ENSG00000128915</t>
  </si>
  <si>
    <t>ENSG00000154240</t>
  </si>
  <si>
    <t>PRKCA</t>
  </si>
  <si>
    <t>ENSG00000154229</t>
  </si>
  <si>
    <t>ENSG00000091583</t>
  </si>
  <si>
    <t>UPF1</t>
  </si>
  <si>
    <t>ENSG00000005007</t>
  </si>
  <si>
    <t>RFXANK</t>
  </si>
  <si>
    <t>ENSG00000064490</t>
  </si>
  <si>
    <t>TMEM161A</t>
  </si>
  <si>
    <t>ENSG00000064545</t>
  </si>
  <si>
    <t>LPAR2</t>
  </si>
  <si>
    <t>ENSG00000064547</t>
  </si>
  <si>
    <t>SUGP2</t>
  </si>
  <si>
    <t>ENSG00000064607</t>
  </si>
  <si>
    <t>GMIP</t>
  </si>
  <si>
    <t>ENSG00000089639</t>
  </si>
  <si>
    <t>DDX49</t>
  </si>
  <si>
    <t>ENSG00000105671</t>
  </si>
  <si>
    <t>ARMC6</t>
  </si>
  <si>
    <t>ENSG00000105676</t>
  </si>
  <si>
    <t>ENSG00000105705</t>
  </si>
  <si>
    <t>ZNF14</t>
  </si>
  <si>
    <t>ENSG00000105708</t>
  </si>
  <si>
    <t>ATP13A1</t>
  </si>
  <si>
    <t>ENSG00000105726</t>
  </si>
  <si>
    <t>ENSG00000129933</t>
  </si>
  <si>
    <t>GDF1</t>
  </si>
  <si>
    <t>ENSG00000130283</t>
  </si>
  <si>
    <t>NCAN</t>
  </si>
  <si>
    <t>ENSG00000130287</t>
  </si>
  <si>
    <t>CILP2</t>
  </si>
  <si>
    <t>ENSG00000160161</t>
  </si>
  <si>
    <t>GATAD2A</t>
  </si>
  <si>
    <t>ENSG00000167491</t>
  </si>
  <si>
    <t>TSSK6</t>
  </si>
  <si>
    <t>ENSG00000178093</t>
  </si>
  <si>
    <t>SLC25A42</t>
  </si>
  <si>
    <t>ENSG00000181035</t>
  </si>
  <si>
    <t>ZNF101</t>
  </si>
  <si>
    <t>ENSG00000181896</t>
  </si>
  <si>
    <t>NR2C2AP</t>
  </si>
  <si>
    <t>ENSG00000184162</t>
  </si>
  <si>
    <t>HAPLN4</t>
  </si>
  <si>
    <t>ENSG00000187664</t>
  </si>
  <si>
    <t>BORCS8-MEF2B</t>
  </si>
  <si>
    <t>ENSG00000213999</t>
  </si>
  <si>
    <t>CERS1</t>
  </si>
  <si>
    <t>ENSG00000223802</t>
  </si>
  <si>
    <t>YJEFN3</t>
  </si>
  <si>
    <t>ENSG00000250067</t>
  </si>
  <si>
    <t>BORCS8</t>
  </si>
  <si>
    <t>ENSG00000254901</t>
  </si>
  <si>
    <t>TRAPPC6A</t>
  </si>
  <si>
    <t>ENSG00000007255</t>
  </si>
  <si>
    <t>BCL3</t>
  </si>
  <si>
    <t>ENSG00000069399</t>
  </si>
  <si>
    <t>PVR</t>
  </si>
  <si>
    <t>ENSG00000073008</t>
  </si>
  <si>
    <t>CLPTM1</t>
  </si>
  <si>
    <t>ENSG00000104853</t>
  </si>
  <si>
    <t>RELB</t>
  </si>
  <si>
    <t>ENSG00000104856</t>
  </si>
  <si>
    <t>CLASRP</t>
  </si>
  <si>
    <t>ENSG00000104859</t>
  </si>
  <si>
    <t>PPP1R37</t>
  </si>
  <si>
    <t>ENSG00000104866</t>
  </si>
  <si>
    <t>CKM</t>
  </si>
  <si>
    <t>ENSG00000104879</t>
  </si>
  <si>
    <t>PPP1R13L</t>
  </si>
  <si>
    <t>ENSG00000104881</t>
  </si>
  <si>
    <t>ERCC2</t>
  </si>
  <si>
    <t>ENSG00000104884</t>
  </si>
  <si>
    <t>KLC3</t>
  </si>
  <si>
    <t>ENSG00000104892</t>
  </si>
  <si>
    <t>POLR1G</t>
  </si>
  <si>
    <t>ENSG00000117877</t>
  </si>
  <si>
    <t>ENSG00000130201</t>
  </si>
  <si>
    <t>NECTIN2</t>
  </si>
  <si>
    <t>ENSG00000130202</t>
  </si>
  <si>
    <t>TOMM40</t>
  </si>
  <si>
    <t>ENSG00000130204</t>
  </si>
  <si>
    <t>GEMIN7</t>
  </si>
  <si>
    <t>ENSG00000142252</t>
  </si>
  <si>
    <t>CBLC</t>
  </si>
  <si>
    <t>ENSG00000142273</t>
  </si>
  <si>
    <t>ENSG00000167383</t>
  </si>
  <si>
    <t>ZNF180</t>
  </si>
  <si>
    <t>ENSG00000167384</t>
  </si>
  <si>
    <t>ZNF296</t>
  </si>
  <si>
    <t>ENSG00000170684</t>
  </si>
  <si>
    <t>NKPD1</t>
  </si>
  <si>
    <t>ENSG00000179846</t>
  </si>
  <si>
    <t>CEACAM19</t>
  </si>
  <si>
    <t>ENSG00000186567</t>
  </si>
  <si>
    <t>BCAM</t>
  </si>
  <si>
    <t>ENSG00000187244</t>
  </si>
  <si>
    <t>BLOC1S3</t>
  </si>
  <si>
    <t>ENSG00000189114</t>
  </si>
  <si>
    <t>CEACAM16</t>
  </si>
  <si>
    <t>ENSG00000213892</t>
  </si>
  <si>
    <t>IGSF23</t>
  </si>
  <si>
    <t>ENSG00000216588</t>
  </si>
  <si>
    <t>APOC2</t>
  </si>
  <si>
    <t>ENSG00000234906</t>
  </si>
  <si>
    <t>APOC4</t>
  </si>
  <si>
    <t>ENSG00000267467</t>
  </si>
  <si>
    <t>SPHK2</t>
  </si>
  <si>
    <t>ENSG00000063176</t>
  </si>
  <si>
    <t>RPL18</t>
  </si>
  <si>
    <t>ENSG00000063177</t>
  </si>
  <si>
    <t>CA11</t>
  </si>
  <si>
    <t>ENSG00000063180</t>
  </si>
  <si>
    <t>HSD17B14</t>
  </si>
  <si>
    <t>ENSG00000087076</t>
  </si>
  <si>
    <t>FTL</t>
  </si>
  <si>
    <t>ENSG00000087086</t>
  </si>
  <si>
    <t>BAX</t>
  </si>
  <si>
    <t>ENSG00000087088</t>
  </si>
  <si>
    <t>SULT2B1</t>
  </si>
  <si>
    <t>ENSG00000088002</t>
  </si>
  <si>
    <t>TULP2</t>
  </si>
  <si>
    <t>ENSG00000104804</t>
  </si>
  <si>
    <t>NUCB1</t>
  </si>
  <si>
    <t>ENSG00000104805</t>
  </si>
  <si>
    <t>DHDH</t>
  </si>
  <si>
    <t>ENSG00000104808</t>
  </si>
  <si>
    <t>GYS1</t>
  </si>
  <si>
    <t>ENSG00000104812</t>
  </si>
  <si>
    <t>CGB2</t>
  </si>
  <si>
    <t>ENSG00000104818</t>
  </si>
  <si>
    <t>LHB</t>
  </si>
  <si>
    <t>ENSG00000104826</t>
  </si>
  <si>
    <t>CGB3</t>
  </si>
  <si>
    <t>ENSG00000104827</t>
  </si>
  <si>
    <t>KCNA7</t>
  </si>
  <si>
    <t>ENSG00000104848</t>
  </si>
  <si>
    <t>SNRNP70</t>
  </si>
  <si>
    <t>ENSG00000104852</t>
  </si>
  <si>
    <t>LIN7B</t>
  </si>
  <si>
    <t>ENSG00000104863</t>
  </si>
  <si>
    <t>CYTH2</t>
  </si>
  <si>
    <t>ENSG00000105443</t>
  </si>
  <si>
    <t>GRWD1</t>
  </si>
  <si>
    <t>ENSG00000105447</t>
  </si>
  <si>
    <t>GRIN2D</t>
  </si>
  <si>
    <t>ENSG00000105464</t>
  </si>
  <si>
    <t>SYNGR4</t>
  </si>
  <si>
    <t>ENSG00000105467</t>
  </si>
  <si>
    <t>ODAD1</t>
  </si>
  <si>
    <t>ENSG00000105479</t>
  </si>
  <si>
    <t>DBP</t>
  </si>
  <si>
    <t>ENSG00000105516</t>
  </si>
  <si>
    <t>FAM83E</t>
  </si>
  <si>
    <t>ENSG00000105523</t>
  </si>
  <si>
    <t>PLEKHA4</t>
  </si>
  <si>
    <t>ENSG00000105559</t>
  </si>
  <si>
    <t>HRC</t>
  </si>
  <si>
    <t>ENSG00000130528</t>
  </si>
  <si>
    <t>TRPM4</t>
  </si>
  <si>
    <t>ENSG00000130529</t>
  </si>
  <si>
    <t>EMP3</t>
  </si>
  <si>
    <t>ENSG00000142227</t>
  </si>
  <si>
    <t>LMTK3</t>
  </si>
  <si>
    <t>ENSG00000142235</t>
  </si>
  <si>
    <t>TMEM143</t>
  </si>
  <si>
    <t>ENSG00000161558</t>
  </si>
  <si>
    <t>FUT1</t>
  </si>
  <si>
    <t>ENSG00000174951</t>
  </si>
  <si>
    <t>FUT2</t>
  </si>
  <si>
    <t>ENSG00000176920</t>
  </si>
  <si>
    <t>SPACA4</t>
  </si>
  <si>
    <t>ENSG00000177202</t>
  </si>
  <si>
    <t>PPFIA3</t>
  </si>
  <si>
    <t>ENSG00000177380</t>
  </si>
  <si>
    <t>IZUMO1</t>
  </si>
  <si>
    <t>ENSG00000182264</t>
  </si>
  <si>
    <t>KCNJ14</t>
  </si>
  <si>
    <t>ENSG00000182324</t>
  </si>
  <si>
    <t>RUVBL2</t>
  </si>
  <si>
    <t>ENSG00000183207</t>
  </si>
  <si>
    <t>CGB5</t>
  </si>
  <si>
    <t>ENSG00000189052</t>
  </si>
  <si>
    <t>CGB7</t>
  </si>
  <si>
    <t>ENSG00000196337</t>
  </si>
  <si>
    <t>CGB8</t>
  </si>
  <si>
    <t>ENSG00000213030</t>
  </si>
  <si>
    <t>C19orf73</t>
  </si>
  <si>
    <t>ENSG00000221916</t>
  </si>
  <si>
    <t>NTF4</t>
  </si>
  <si>
    <t>ENSG00000225950</t>
  </si>
  <si>
    <t>CGB1</t>
  </si>
  <si>
    <t>ENSG00000267631</t>
  </si>
  <si>
    <t>CNOT3</t>
  </si>
  <si>
    <t>ENSG00000088038</t>
  </si>
  <si>
    <t>KIR3DX1</t>
  </si>
  <si>
    <t>ENSG00000104970</t>
  </si>
  <si>
    <t>LILRB1</t>
  </si>
  <si>
    <t>ENSG00000104972</t>
  </si>
  <si>
    <t>LILRA1</t>
  </si>
  <si>
    <t>ENSG00000104974</t>
  </si>
  <si>
    <t>CACNG7</t>
  </si>
  <si>
    <t>ENSG00000105605</t>
  </si>
  <si>
    <t>LILRB5</t>
  </si>
  <si>
    <t>ENSG00000105609</t>
  </si>
  <si>
    <t>LENG1</t>
  </si>
  <si>
    <t>ENSG00000105617</t>
  </si>
  <si>
    <t>PRPF31</t>
  </si>
  <si>
    <t>ENSG00000105618</t>
  </si>
  <si>
    <t>TFPT</t>
  </si>
  <si>
    <t>ENSG00000105619</t>
  </si>
  <si>
    <t>PRKCG</t>
  </si>
  <si>
    <t>ENSG00000126583</t>
  </si>
  <si>
    <t>CACNG6</t>
  </si>
  <si>
    <t>ENSG00000130433</t>
  </si>
  <si>
    <t>LILRB2</t>
  </si>
  <si>
    <t>ENSG00000131042</t>
  </si>
  <si>
    <t>NLRP12</t>
  </si>
  <si>
    <t>ENSG00000142405</t>
  </si>
  <si>
    <t>LENG8</t>
  </si>
  <si>
    <t>ENSG00000167615</t>
  </si>
  <si>
    <t>CDC42EP5</t>
  </si>
  <si>
    <t>ENSG00000167617</t>
  </si>
  <si>
    <t>LAIR2</t>
  </si>
  <si>
    <t>ENSG00000167618</t>
  </si>
  <si>
    <t>ENSG00000170866</t>
  </si>
  <si>
    <t>RPS9</t>
  </si>
  <si>
    <t>ENSG00000170889</t>
  </si>
  <si>
    <t>TSEN34</t>
  </si>
  <si>
    <t>ENSG00000170892</t>
  </si>
  <si>
    <t>NDUFA3</t>
  </si>
  <si>
    <t>ENSG00000170906</t>
  </si>
  <si>
    <t>OSCAR</t>
  </si>
  <si>
    <t>ENSG00000170909</t>
  </si>
  <si>
    <t>MYADM</t>
  </si>
  <si>
    <t>ENSG00000179820</t>
  </si>
  <si>
    <t>ENSG00000182909</t>
  </si>
  <si>
    <t>LILRA5</t>
  </si>
  <si>
    <t>ENSG00000187116</t>
  </si>
  <si>
    <t>VSTM1</t>
  </si>
  <si>
    <t>ENSG00000189068</t>
  </si>
  <si>
    <t>LILRB3</t>
  </si>
  <si>
    <t>ENSG00000204577</t>
  </si>
  <si>
    <t>LILRA6</t>
  </si>
  <si>
    <t>ENSG00000244482</t>
  </si>
  <si>
    <t>TARM1</t>
  </si>
  <si>
    <t>ENSG00000248385</t>
  </si>
  <si>
    <t>CST7</t>
  </si>
  <si>
    <t>ENSG00000077984</t>
  </si>
  <si>
    <t>VSX1</t>
  </si>
  <si>
    <t>ENSG00000100987</t>
  </si>
  <si>
    <t>ENSG00000101004</t>
  </si>
  <si>
    <t>APMAP</t>
  </si>
  <si>
    <t>ENSG00000101474</t>
  </si>
  <si>
    <t>ZNF337</t>
  </si>
  <si>
    <t>ENSG00000130684</t>
  </si>
  <si>
    <t>ACSS1</t>
  </si>
  <si>
    <t>ENSG00000154930</t>
  </si>
  <si>
    <t>NANP</t>
  </si>
  <si>
    <t>ENSG00000170191</t>
  </si>
  <si>
    <t>PNPLA5</t>
  </si>
  <si>
    <t>ENSG00000100341</t>
  </si>
  <si>
    <t>SAMM50</t>
  </si>
  <si>
    <t>ENSG00000100347</t>
  </si>
  <si>
    <t>SULT4A1</t>
  </si>
  <si>
    <t>ENSG00000130540</t>
  </si>
  <si>
    <t>SHISAL1</t>
  </si>
  <si>
    <t>ENSG00000138944</t>
  </si>
  <si>
    <t>PARVG</t>
  </si>
  <si>
    <t>ENSG00000138964</t>
  </si>
  <si>
    <t>EFCAB6</t>
  </si>
  <si>
    <t>ENSG00000186976</t>
  </si>
  <si>
    <t xml:space="preserve">The sum corresponds to the sum of evidence gathered from coding, molecular QTLs, and ensemble-prioritization analyses. Highlighted genes represent genes that are prioritized by the highest overall sum. Positions are based on human genome build GRCh37/hg19. Abbrevations: eQTL, expression quantitative trait loci; pQTL, protein quantitative trait loci; sQTL, splice quantitative trait loci; PoPS, polygenic prioritization score; V2G, variant-to-gene. </t>
  </si>
  <si>
    <r>
      <rPr>
        <b/>
        <sz val="12"/>
        <color theme="1"/>
        <rFont val="Arial"/>
        <family val="2"/>
      </rPr>
      <t>Supplementary Table 23</t>
    </r>
    <r>
      <rPr>
        <sz val="12"/>
        <color theme="1"/>
        <rFont val="Arial"/>
        <family val="2"/>
      </rPr>
      <t>. Results of rare burden analysis of cirrhosis genes implicated through GWAS on alanine aminotransferase levels and cirrhosis in the UK Biobank</t>
    </r>
  </si>
  <si>
    <t>Mask</t>
  </si>
  <si>
    <t>N individuals</t>
  </si>
  <si>
    <t>N variants in mask</t>
  </si>
  <si>
    <t>Beta/logOR</t>
  </si>
  <si>
    <t>Genotype Counts, RR/RA/AA</t>
  </si>
  <si>
    <r>
      <rPr>
        <b/>
        <i/>
        <sz val="12"/>
        <color theme="1"/>
        <rFont val="Arial"/>
        <family val="2"/>
      </rPr>
      <t>P</t>
    </r>
    <r>
      <rPr>
        <b/>
        <vertAlign val="subscript"/>
        <sz val="12"/>
        <color theme="1"/>
        <rFont val="Arial"/>
        <family val="2"/>
      </rPr>
      <t>FWE</t>
    </r>
    <r>
      <rPr>
        <b/>
        <sz val="12"/>
        <color theme="1"/>
        <rFont val="Arial"/>
        <family val="2"/>
      </rPr>
      <t xml:space="preserve"> &lt; 0.05</t>
    </r>
  </si>
  <si>
    <t>LOF_Missense_CADD20</t>
  </si>
  <si>
    <t>383890/1046/0</t>
  </si>
  <si>
    <t>392265/1086</t>
  </si>
  <si>
    <t>LOF</t>
  </si>
  <si>
    <t>384887/49/0</t>
  </si>
  <si>
    <t xml:space="preserve">393302/49 </t>
  </si>
  <si>
    <t>381574/3360/2</t>
  </si>
  <si>
    <t>389244/4105/2</t>
  </si>
  <si>
    <t>384159/777/0</t>
  </si>
  <si>
    <t>392569/782</t>
  </si>
  <si>
    <t>382005/2931/0</t>
  </si>
  <si>
    <t>390332/3019</t>
  </si>
  <si>
    <t>384760/176/0</t>
  </si>
  <si>
    <t xml:space="preserve">393170/181 </t>
  </si>
  <si>
    <t>382665/2271/0</t>
  </si>
  <si>
    <t xml:space="preserve">391032/2319 </t>
  </si>
  <si>
    <t>384874/62/0</t>
  </si>
  <si>
    <t>393287/64</t>
  </si>
  <si>
    <t>383142/1793/1</t>
  </si>
  <si>
    <t>391450/1900/1</t>
  </si>
  <si>
    <t>384723/213/0</t>
  </si>
  <si>
    <t>393132/219/0</t>
  </si>
  <si>
    <t>378933/6002/1</t>
  </si>
  <si>
    <t>387561/5789/1</t>
  </si>
  <si>
    <t>384323/613/0</t>
  </si>
  <si>
    <t xml:space="preserve">392244/1107 </t>
  </si>
  <si>
    <t>382603/2332/1</t>
  </si>
  <si>
    <t>391680/1671</t>
  </si>
  <si>
    <t>384189/747/0</t>
  </si>
  <si>
    <t xml:space="preserve">392496/855 </t>
  </si>
  <si>
    <t>383284/1652/0</t>
  </si>
  <si>
    <t>391413/1938</t>
  </si>
  <si>
    <t>384454/482/0</t>
  </si>
  <si>
    <t>392860/491</t>
  </si>
  <si>
    <t>382348/2588/0</t>
  </si>
  <si>
    <t xml:space="preserve">392999/352 </t>
  </si>
  <si>
    <t>384590/346/0</t>
  </si>
  <si>
    <t>390713/2638</t>
  </si>
  <si>
    <t>383965/971/0</t>
  </si>
  <si>
    <t>392224/1127/0</t>
  </si>
  <si>
    <t>384875/61/0</t>
  </si>
  <si>
    <t>393286/65/0</t>
  </si>
  <si>
    <t>383555/1381/0</t>
  </si>
  <si>
    <t>393232/119/0</t>
  </si>
  <si>
    <t>384817/119/0</t>
  </si>
  <si>
    <t>391942/1409</t>
  </si>
  <si>
    <t>382383/2553/0</t>
  </si>
  <si>
    <t>390734/2617</t>
  </si>
  <si>
    <t>384238/698/0</t>
  </si>
  <si>
    <t>392636/715</t>
  </si>
  <si>
    <t>378125/6809/2</t>
  </si>
  <si>
    <t>386398/6951/2</t>
  </si>
  <si>
    <t>384671/264/1</t>
  </si>
  <si>
    <t>393078/272/ 1</t>
  </si>
  <si>
    <t>382890/2045/1</t>
  </si>
  <si>
    <t xml:space="preserve">391232/2117/2 </t>
  </si>
  <si>
    <t>384855/81/0</t>
  </si>
  <si>
    <t>393268/83</t>
  </si>
  <si>
    <t>379605/5330/1</t>
  </si>
  <si>
    <t>387944/5406/1</t>
  </si>
  <si>
    <t>384772/164/0</t>
  </si>
  <si>
    <t>393186/165</t>
  </si>
  <si>
    <t>381588/3348/0</t>
  </si>
  <si>
    <t>389934/3417</t>
  </si>
  <si>
    <t>384801/135/0</t>
  </si>
  <si>
    <t>393212/139</t>
  </si>
  <si>
    <t>383154/1782/0</t>
  </si>
  <si>
    <t xml:space="preserve">391529/1822 </t>
  </si>
  <si>
    <t>384540/396/0</t>
  </si>
  <si>
    <t>392941/410</t>
  </si>
  <si>
    <t>384270/666/0</t>
  </si>
  <si>
    <t>392677/ 674</t>
  </si>
  <si>
    <t>384790/146/0</t>
  </si>
  <si>
    <t xml:space="preserve">393203/148 </t>
  </si>
  <si>
    <t>382967/1968/1</t>
  </si>
  <si>
    <t>391330/2019/2</t>
  </si>
  <si>
    <t>384870/66/0</t>
  </si>
  <si>
    <t xml:space="preserve">393286/65 </t>
  </si>
  <si>
    <r>
      <t xml:space="preserve">Supplementary Table 24. </t>
    </r>
    <r>
      <rPr>
        <sz val="12"/>
        <color theme="1"/>
        <rFont val="Arial"/>
        <family val="2"/>
      </rPr>
      <t>Evaluation of the predictive ability of the four polygenic risk scores. </t>
    </r>
  </si>
  <si>
    <t>Model</t>
  </si>
  <si>
    <t>Variables included in the model</t>
  </si>
  <si>
    <t>AUC (95% CI)</t>
  </si>
  <si>
    <t>Δ AUC (95% CI)</t>
  </si>
  <si>
    <r>
      <rPr>
        <b/>
        <i/>
        <sz val="11"/>
        <color theme="1"/>
        <rFont val="Arial"/>
        <family val="2"/>
      </rPr>
      <t>P</t>
    </r>
    <r>
      <rPr>
        <b/>
        <sz val="11"/>
        <color theme="1"/>
        <rFont val="Arial"/>
        <family val="2"/>
      </rPr>
      <t xml:space="preserve"> for difference</t>
    </r>
  </si>
  <si>
    <t>Baseline</t>
  </si>
  <si>
    <t>Age, sex, 10 PCs</t>
  </si>
  <si>
    <t>0.652 (0.639-0.665)</t>
  </si>
  <si>
    <r>
      <t>+ PRS</t>
    </r>
    <r>
      <rPr>
        <vertAlign val="subscript"/>
        <sz val="11"/>
        <color theme="1"/>
        <rFont val="Arial"/>
        <family val="2"/>
      </rPr>
      <t>EUR</t>
    </r>
  </si>
  <si>
    <r>
      <t>Age, sex, 10 PCs, PRS</t>
    </r>
    <r>
      <rPr>
        <vertAlign val="subscript"/>
        <sz val="11"/>
        <color theme="1"/>
        <rFont val="Arial"/>
        <family val="2"/>
      </rPr>
      <t>EUR</t>
    </r>
  </si>
  <si>
    <t>0.680 (0.667-0.693)</t>
  </si>
  <si>
    <t>0.028 (0.020-0.035)</t>
  </si>
  <si>
    <r>
      <t>+ PRS</t>
    </r>
    <r>
      <rPr>
        <vertAlign val="subscript"/>
        <sz val="11"/>
        <color theme="1"/>
        <rFont val="Arial"/>
        <family val="2"/>
      </rPr>
      <t>CA</t>
    </r>
  </si>
  <si>
    <r>
      <t>Age, sex, 10 PCs, PRS</t>
    </r>
    <r>
      <rPr>
        <vertAlign val="subscript"/>
        <sz val="11"/>
        <color theme="1"/>
        <rFont val="Arial"/>
        <family val="2"/>
      </rPr>
      <t>CA</t>
    </r>
  </si>
  <si>
    <t>0.678 (0.665-0.691)</t>
  </si>
  <si>
    <t>0.026 (0.018-0.033)</t>
  </si>
  <si>
    <r>
      <t>+ PRS</t>
    </r>
    <r>
      <rPr>
        <vertAlign val="subscript"/>
        <sz val="11"/>
        <color theme="1"/>
        <rFont val="Arial"/>
        <family val="2"/>
      </rPr>
      <t>36-SNP</t>
    </r>
  </si>
  <si>
    <t>0.682 (0.669-0.695)</t>
  </si>
  <si>
    <t>0.030 (0.022-0.038)</t>
  </si>
  <si>
    <r>
      <t>+ PRS</t>
    </r>
    <r>
      <rPr>
        <vertAlign val="subscript"/>
        <sz val="11"/>
        <color theme="1"/>
        <rFont val="Arial"/>
        <family val="2"/>
      </rPr>
      <t>15-SNP</t>
    </r>
  </si>
  <si>
    <t>0.683 (0.670-0.696)</t>
  </si>
  <si>
    <t>0.031 (0.023-0.039)</t>
  </si>
  <si>
    <r>
      <t>+ PRS</t>
    </r>
    <r>
      <rPr>
        <vertAlign val="subscript"/>
        <sz val="11"/>
        <color theme="1"/>
        <rFont val="Arial"/>
        <family val="2"/>
      </rPr>
      <t>21-SNP</t>
    </r>
  </si>
  <si>
    <t>0.656 (0.643-0.669)</t>
  </si>
  <si>
    <t>0.004 (0.001-0.007)</t>
  </si>
  <si>
    <r>
      <t>+ PRS</t>
    </r>
    <r>
      <rPr>
        <vertAlign val="subscript"/>
        <sz val="11"/>
        <color theme="1"/>
        <rFont val="Arial"/>
        <family val="2"/>
      </rPr>
      <t>5-SNP</t>
    </r>
  </si>
  <si>
    <r>
      <t>Age, sex, 10 PCs, PRS</t>
    </r>
    <r>
      <rPr>
        <vertAlign val="subscript"/>
        <sz val="11"/>
        <color theme="1"/>
        <rFont val="Arial"/>
        <family val="2"/>
      </rPr>
      <t>5-SNP</t>
    </r>
  </si>
  <si>
    <t>0.025 (0.017-0.033)</t>
  </si>
  <si>
    <r>
      <t>+ PRS</t>
    </r>
    <r>
      <rPr>
        <vertAlign val="subscript"/>
        <sz val="11"/>
        <color theme="1"/>
        <rFont val="Arial"/>
        <family val="2"/>
      </rPr>
      <t>ALT</t>
    </r>
  </si>
  <si>
    <r>
      <t>Age, sex, 10 PCs, PRS</t>
    </r>
    <r>
      <rPr>
        <vertAlign val="subscript"/>
        <sz val="11"/>
        <color theme="1"/>
        <rFont val="Arial"/>
        <family val="2"/>
      </rPr>
      <t>ALT</t>
    </r>
  </si>
  <si>
    <t>0.673 (0.661-0.686)</t>
  </si>
  <si>
    <t>0.022 (0.014-0.028)</t>
  </si>
  <si>
    <r>
      <t xml:space="preserve">Supplementary Table 7. </t>
    </r>
    <r>
      <rPr>
        <sz val="12"/>
        <color theme="1"/>
        <rFont val="Arial"/>
        <family val="2"/>
      </rPr>
      <t xml:space="preserve">Gamma-glutamyl transferase (GGT) loci identified through meta-analysis of four cohorts using inverse-variance weighted model </t>
    </r>
  </si>
  <si>
    <t>regulatory region</t>
  </si>
  <si>
    <t>upstream gene</t>
  </si>
  <si>
    <t>splice region</t>
  </si>
  <si>
    <r>
      <t xml:space="preserve">Supplementary Table 8. </t>
    </r>
    <r>
      <rPr>
        <sz val="12"/>
        <color theme="1"/>
        <rFont val="Arial"/>
        <family val="2"/>
      </rPr>
      <t xml:space="preserve">Alanine transaminase (ALT) and gamma-glutamyltransferase (GGT) variants associated with cirrhosis (false discovery rate &lt; 0.05). </t>
    </r>
  </si>
  <si>
    <t>Meta-analysis MVP_CA</t>
  </si>
  <si>
    <t>Sex hormone binding globulin</t>
  </si>
  <si>
    <r>
      <t>Positions are based on human genome build GRCh37/hg19. Abbrevations: EA, effect allele; NEA, non-effect allele; NFE, non-Finnish Europeans; N, total number; P, P-value; P</t>
    </r>
    <r>
      <rPr>
        <vertAlign val="subscript"/>
        <sz val="11"/>
        <color theme="1"/>
        <rFont val="Arial"/>
        <family val="2"/>
      </rPr>
      <t>HET</t>
    </r>
    <r>
      <rPr>
        <sz val="11"/>
        <color theme="1"/>
        <rFont val="Arial"/>
        <family val="2"/>
      </rPr>
      <t>, P-value for heterogeneity. Effect estimates (Beta), standard errors and two-sided P-values were obtained from inverse-variance-weighted fixed-effects meta-analysis, and not adjusted for multiple-testing</t>
    </r>
  </si>
  <si>
    <r>
      <t>Positions are based on human genome build GRCh37/hg19. Abbrevations: EA, effect allele; NEA, non-effect allele; NFE, non-Finnish Europeans; CA, cross-ancestry; EUR, Europeans, EA, East-Asians; AFR, Africans; HIS, Hispanics; AA, African Americans; N, total number; P, P-value; P</t>
    </r>
    <r>
      <rPr>
        <vertAlign val="subscript"/>
        <sz val="11"/>
        <color theme="1"/>
        <rFont val="Arial"/>
        <family val="2"/>
      </rPr>
      <t>HET</t>
    </r>
    <r>
      <rPr>
        <sz val="11"/>
        <color theme="1"/>
        <rFont val="Arial"/>
        <family val="2"/>
      </rPr>
      <t>, P-value for heterogeneity. Effect estimates (Beta), standard errors and two-sided P-values were obtained from inverse-variance-weighted fixed-effects meta-analysis, and not adjusted for multiple-testing</t>
    </r>
  </si>
  <si>
    <t>Positions are based on human genome build GRCh37/hg19. Abbrevations: EA, effect allele; NEA, non-effect allele; NFE, non-Finnish Europeans; EUR, Europeans; CA, cross-ancestry; P, P-value. Effect estimates (Beta), standard errors and two-sided P-values were obtained from inverse-variance-weighted fixed-effects meta-analysis, and not adjusted for multiple-testing</t>
  </si>
  <si>
    <r>
      <t>Positions are based on human genome build GRCh37/hg19. Abbrevations: EA, effect allele; NEA, non-effect allele; NFE, non-Finnish Europeans; N, total number; P, P-value; P</t>
    </r>
    <r>
      <rPr>
        <vertAlign val="subscript"/>
        <sz val="11"/>
        <color theme="1"/>
        <rFont val="Arial"/>
        <family val="2"/>
      </rPr>
      <t>HET</t>
    </r>
    <r>
      <rPr>
        <sz val="11"/>
        <color theme="1"/>
        <rFont val="Arial"/>
        <family val="2"/>
      </rPr>
      <t>, P-value for heterogeneity. Effect estimates (Beta), standard errors and two-sided P-values were obtained from inverse-variance-weighted fixed-effects meta-analysis, and not adjusted for multiple-testing.</t>
    </r>
  </si>
  <si>
    <t>Positions are based on human genome build GRCh37/hg19. Abbrevations: EA, effect allele; NEA, non-effect allele; NFE, non-Finnish Europeans; CA, Cross-ancestry; EUR, Europeans; P, P-value; EUR, Europeans; CA, cross-ancestry; ALT, alanine aminotransferase; GGT, gamma glutamyl transferase; FDR, false discovery rate. Effect estimates (Beta), standard errors and two-sided P-values were obtained from inverse-variance-weighted fixed-effects meta-analysis, and not adjusted for multiple-testing. FDR were obtained using the Benjamini-Hochberg procedure.</t>
  </si>
  <si>
    <t>Positions are based on human genome build GRCh37/hg19. Abbrevations: EA, effect allele; NEA, non-effect allele;  N, total number; P, P-value; EUR, Europeans; CA, cross-ancestry; HIS, Hispanics; AA, African American. Effect estimates (Beta), standard errors and two-sided P-values were obtained from inverse-variance-weighted fixed-effects meta-analysis, and not adjusted for multiple-testing.</t>
  </si>
  <si>
    <r>
      <t>Positions are based on human genome build GRCh37/hg19. Abbrevations: EA, effect allele; Ncase, number of cases; P, P-value; P</t>
    </r>
    <r>
      <rPr>
        <vertAlign val="subscript"/>
        <sz val="11"/>
        <color theme="1"/>
        <rFont val="Arial"/>
        <family val="2"/>
      </rPr>
      <t>HET</t>
    </r>
    <r>
      <rPr>
        <sz val="11"/>
        <color theme="1"/>
        <rFont val="Arial"/>
        <family val="2"/>
      </rPr>
      <t>, P-value for heterogeneity. Effect estimates (Beta), standard errors and two-sided P-values were obtained from inverse-variance-weighted fixed-effects meta-analysis, and not adjusted for multiple-testing.</t>
    </r>
  </si>
  <si>
    <r>
      <t>The inverse-variance weighted model was used as the main model. The weighted median was used as sensitivity analysis. Pleiotropy was evaluated using the MR-Egger intercept test. An intercept P-value &lt; 0.05 was set as indicative for pleiotropy. Since the majority of exposures either entirely or partly include the UK Biobank, we used cirrhosis GWAS meta-analysis summary data all cohorts (i.e. except the UK Biobank) as the outcome dataset. P-values are two-sided and not corrected for multiple-testing. Bonferroni significant results (P &lt; 1.2 × 10</t>
    </r>
    <r>
      <rPr>
        <vertAlign val="superscript"/>
        <sz val="10"/>
        <color theme="1"/>
        <rFont val="Arial"/>
        <family val="2"/>
      </rPr>
      <t>-3</t>
    </r>
    <r>
      <rPr>
        <sz val="10"/>
        <color theme="1"/>
        <rFont val="Arial"/>
        <family val="2"/>
      </rPr>
      <t>)</t>
    </r>
    <r>
      <rPr>
        <vertAlign val="superscript"/>
        <sz val="10"/>
        <color theme="1"/>
        <rFont val="Arial"/>
        <family val="2"/>
      </rPr>
      <t xml:space="preserve"> </t>
    </r>
    <r>
      <rPr>
        <sz val="10"/>
        <color theme="1"/>
        <rFont val="Arial"/>
        <family val="2"/>
      </rPr>
      <t xml:space="preserve">with no signs of pleiotropy (MR-Egger Intercept </t>
    </r>
    <r>
      <rPr>
        <i/>
        <sz val="10"/>
        <color theme="1"/>
        <rFont val="Arial"/>
        <family val="2"/>
      </rPr>
      <t>P</t>
    </r>
    <r>
      <rPr>
        <sz val="10"/>
        <color theme="1"/>
        <rFont val="Arial"/>
        <family val="2"/>
      </rPr>
      <t xml:space="preserve"> &gt;0.05) are highlighted in yellow. A source code from MR base is provided. </t>
    </r>
  </si>
  <si>
    <r>
      <t xml:space="preserve">Abbrevations: </t>
    </r>
    <r>
      <rPr>
        <i/>
        <sz val="11"/>
        <color theme="1"/>
        <rFont val="Arial"/>
        <family val="2"/>
      </rPr>
      <t>r</t>
    </r>
    <r>
      <rPr>
        <vertAlign val="superscript"/>
        <sz val="11"/>
        <color theme="1"/>
        <rFont val="Arial"/>
        <family val="2"/>
      </rPr>
      <t>2</t>
    </r>
    <r>
      <rPr>
        <vertAlign val="subscript"/>
        <sz val="11"/>
        <color theme="1"/>
        <rFont val="Arial"/>
        <family val="2"/>
      </rPr>
      <t>obs</t>
    </r>
    <r>
      <rPr>
        <sz val="11"/>
        <color theme="1"/>
        <rFont val="Arial"/>
        <family val="2"/>
      </rPr>
      <t xml:space="preserve">, proportion of variance explained on the observed scale; </t>
    </r>
    <r>
      <rPr>
        <i/>
        <sz val="11"/>
        <color theme="1"/>
        <rFont val="Arial"/>
        <family val="2"/>
      </rPr>
      <t>r</t>
    </r>
    <r>
      <rPr>
        <vertAlign val="superscript"/>
        <sz val="11"/>
        <color theme="1"/>
        <rFont val="Arial"/>
        <family val="2"/>
      </rPr>
      <t>2</t>
    </r>
    <r>
      <rPr>
        <vertAlign val="subscript"/>
        <sz val="11"/>
        <color theme="1"/>
        <rFont val="Arial"/>
        <family val="2"/>
      </rPr>
      <t>lia</t>
    </r>
    <r>
      <rPr>
        <sz val="11"/>
        <color theme="1"/>
        <rFont val="Arial"/>
        <family val="2"/>
      </rPr>
      <t>, proportion of variance explained on the liability scale. OR, 95% CI, and P-values (two-sided) were obtained using logistic regression. P-values were not adjusted for multiple-testing.</t>
    </r>
  </si>
  <si>
    <r>
      <t xml:space="preserve">P-values for effect modification (two-sided, not corrected for multiple testing) are obtained from likelihood-ratio tests, comparing a main-effect model (variant + environmental factor) with a model including an interaction term (variant × environmental factor). Both BMI and weekly alcohol intake were treated as quantitative traits in the analyses. Highlighted rows represent associations that have a </t>
    </r>
    <r>
      <rPr>
        <i/>
        <sz val="11"/>
        <color theme="1"/>
        <rFont val="Arial"/>
        <family val="2"/>
      </rPr>
      <t>P</t>
    </r>
    <r>
      <rPr>
        <sz val="11"/>
        <color theme="1"/>
        <rFont val="Arial"/>
        <family val="2"/>
      </rPr>
      <t> &lt; 4.8 × 10</t>
    </r>
    <r>
      <rPr>
        <vertAlign val="superscript"/>
        <sz val="11"/>
        <color theme="1"/>
        <rFont val="Arial"/>
        <family val="2"/>
      </rPr>
      <t>-4</t>
    </r>
    <r>
      <rPr>
        <sz val="11"/>
        <color theme="1"/>
        <rFont val="Arial"/>
        <family val="2"/>
      </rPr>
      <t xml:space="preserve"> (0.05/[35 variants × 3 traits]). </t>
    </r>
  </si>
  <si>
    <t>OR, 95% CI, and P-values (two-sided) were obtained using logistic regression. P-values were not adjusted for multiple-testing. P-values for effect modification (two-sided, not corrected for multiple testing) are obtained from likelihood-ratio tests, comparing a main-effect model (variant + environmental factor) with a model including an interaction term (variant × environmental factor)</t>
  </si>
  <si>
    <t xml:space="preserve">The direction of the beta is oriented according to the cirrhosis effect allele. Positions are in build hg38. P-values are two-sided, have not been adjusted for multiple comparisons and are from a mixed linear regression model.													</t>
  </si>
  <si>
    <r>
      <t>The LOF mask included variants annotated as stop-gain, frameshift, splice acceptor and splice donor variants with an allele frequency &lt;0.1 %. The LOF_Missense_CADD20 additionally included variants annotated as missense with an allele frequency &lt;0.1 % and CADD ≥ 20. To evaluate the associations between genotypes and outcomes, we used mixed linear regression models for quantitative traits (ALT) and Firth-bias corrected logistic regression models for binary traits (cirrhosis). P-values were two-sided and not corrected for multiple-testing. The P-value for significance was set at P &lt; 6.9 × 10</t>
    </r>
    <r>
      <rPr>
        <vertAlign val="superscript"/>
        <sz val="10"/>
        <color theme="1"/>
        <rFont val="Arial"/>
        <family val="2"/>
      </rPr>
      <t>-4</t>
    </r>
    <r>
      <rPr>
        <sz val="10"/>
        <color theme="1"/>
        <rFont val="Arial"/>
        <family val="2"/>
      </rPr>
      <t xml:space="preserve"> (0.05/[18 genes × 2 masks × 2 traits]).</t>
    </r>
    <r>
      <rPr>
        <i/>
        <sz val="10"/>
        <color theme="1"/>
        <rFont val="Arial"/>
        <family val="2"/>
      </rPr>
      <t xml:space="preserve"> </t>
    </r>
    <r>
      <rPr>
        <sz val="10"/>
        <color theme="1"/>
        <rFont val="Arial"/>
        <family val="2"/>
      </rPr>
      <t xml:space="preserve"> </t>
    </r>
  </si>
  <si>
    <t>Only incident cirrhosis was considered, i.e. individuals with cirrhosis prior to date of attending the assessment center were excluded. AUCs and corresponding 95% Cis were obtained from logistic regression models. P-values were two-sided and not adjusted for multiple testing.  </t>
  </si>
  <si>
    <t>German/UK cirrhosis cohort</t>
  </si>
  <si>
    <t>Cohort characteristics</t>
  </si>
  <si>
    <t>Sex, male %</t>
  </si>
  <si>
    <t>71.0*</t>
  </si>
  <si>
    <t>63 (NA)</t>
  </si>
  <si>
    <t>51 (26)</t>
  </si>
  <si>
    <t>65 (17)</t>
  </si>
  <si>
    <t>* number applies to cases only</t>
  </si>
  <si>
    <t>44 (16)</t>
  </si>
  <si>
    <t>52 (19)</t>
  </si>
  <si>
    <t>49 (16)</t>
  </si>
  <si>
    <t>58 (17)</t>
  </si>
  <si>
    <t xml:space="preserve"> 52 (15)</t>
  </si>
  <si>
    <t>57 (8)</t>
  </si>
  <si>
    <t>59 (17)</t>
  </si>
  <si>
    <t>Age in years, mean (± SD)</t>
  </si>
  <si>
    <t>53 (NA)*</t>
  </si>
  <si>
    <t>N cases (case control) / N measures (quantitative trait)</t>
  </si>
  <si>
    <r>
      <t>Age, sex, 10 PCs, PRS</t>
    </r>
    <r>
      <rPr>
        <vertAlign val="subscript"/>
        <sz val="11"/>
        <color theme="1"/>
        <rFont val="Arial"/>
        <family val="2"/>
      </rPr>
      <t>36-SNP</t>
    </r>
  </si>
  <si>
    <r>
      <t>Age, sex, 10 PCs, PRS</t>
    </r>
    <r>
      <rPr>
        <vertAlign val="subscript"/>
        <sz val="11"/>
        <color theme="1"/>
        <rFont val="Arial"/>
        <family val="2"/>
      </rPr>
      <t>15-SNP</t>
    </r>
  </si>
  <si>
    <r>
      <t>Age, sex, 10 PCs, PRS</t>
    </r>
    <r>
      <rPr>
        <vertAlign val="subscript"/>
        <sz val="11"/>
        <color theme="1"/>
        <rFont val="Arial"/>
        <family val="2"/>
      </rPr>
      <t>21-SNP</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
    <numFmt numFmtId="165" formatCode="0.0000"/>
    <numFmt numFmtId="166" formatCode="0.0"/>
  </numFmts>
  <fonts count="60" x14ac:knownFonts="1">
    <font>
      <sz val="12"/>
      <color theme="1"/>
      <name val="Calibri"/>
      <family val="2"/>
      <scheme val="minor"/>
    </font>
    <font>
      <sz val="12"/>
      <color theme="1"/>
      <name val="Arial"/>
      <family val="2"/>
    </font>
    <font>
      <b/>
      <sz val="12"/>
      <color theme="1"/>
      <name val="Arial"/>
      <family val="2"/>
    </font>
    <font>
      <i/>
      <sz val="12"/>
      <color theme="1"/>
      <name val="Arial"/>
      <family val="2"/>
    </font>
    <font>
      <i/>
      <vertAlign val="superscript"/>
      <sz val="12"/>
      <color theme="1"/>
      <name val="Arial"/>
      <family val="2"/>
    </font>
    <font>
      <vertAlign val="superscript"/>
      <sz val="12"/>
      <color theme="1"/>
      <name val="Arial"/>
      <family val="2"/>
    </font>
    <font>
      <sz val="10"/>
      <color theme="1"/>
      <name val="Arial"/>
      <family val="2"/>
    </font>
    <font>
      <b/>
      <sz val="10"/>
      <color theme="1"/>
      <name val="Arial"/>
      <family val="2"/>
    </font>
    <font>
      <b/>
      <i/>
      <sz val="12"/>
      <color theme="1"/>
      <name val="Arial"/>
      <family val="2"/>
    </font>
    <font>
      <b/>
      <i/>
      <vertAlign val="superscript"/>
      <sz val="12"/>
      <color theme="1"/>
      <name val="Arial"/>
      <family val="2"/>
    </font>
    <font>
      <b/>
      <sz val="12"/>
      <color rgb="FF000000"/>
      <name val="Arial"/>
      <family val="2"/>
    </font>
    <font>
      <b/>
      <vertAlign val="subscript"/>
      <sz val="12"/>
      <color rgb="FF000000"/>
      <name val="Arial"/>
      <family val="2"/>
    </font>
    <font>
      <sz val="12"/>
      <color rgb="FF000000"/>
      <name val="Arial"/>
      <family val="2"/>
    </font>
    <font>
      <sz val="11"/>
      <color theme="1"/>
      <name val="Arial"/>
      <family val="2"/>
    </font>
    <font>
      <sz val="11"/>
      <color rgb="FF000000"/>
      <name val="Arial"/>
      <family val="2"/>
    </font>
    <font>
      <i/>
      <sz val="11"/>
      <color theme="1"/>
      <name val="Arial"/>
      <family val="2"/>
    </font>
    <font>
      <b/>
      <i/>
      <sz val="12"/>
      <color rgb="FF000000"/>
      <name val="Arial"/>
      <family val="2"/>
    </font>
    <font>
      <i/>
      <sz val="12"/>
      <color theme="1"/>
      <name val="Calibri"/>
      <family val="2"/>
      <scheme val="minor"/>
    </font>
    <font>
      <sz val="11"/>
      <color theme="1"/>
      <name val="Calibri"/>
      <family val="2"/>
      <scheme val="minor"/>
    </font>
    <font>
      <b/>
      <sz val="12"/>
      <color theme="1"/>
      <name val="Calibri"/>
      <family val="2"/>
      <scheme val="minor"/>
    </font>
    <font>
      <sz val="11"/>
      <color rgb="FF2C3E50"/>
      <name val="Arial"/>
      <family val="2"/>
    </font>
    <font>
      <b/>
      <sz val="11"/>
      <color theme="1"/>
      <name val="Arial"/>
      <family val="2"/>
    </font>
    <font>
      <b/>
      <vertAlign val="subscript"/>
      <sz val="11"/>
      <color theme="1"/>
      <name val="Arial"/>
      <family val="2"/>
    </font>
    <font>
      <sz val="11"/>
      <color rgb="FF2C3E50"/>
      <name val="Helvetica Neue"/>
      <family val="2"/>
    </font>
    <font>
      <b/>
      <sz val="11"/>
      <color rgb="FF2C3E50"/>
      <name val="Helvetica Neue"/>
      <family val="2"/>
    </font>
    <font>
      <b/>
      <vertAlign val="superscript"/>
      <sz val="12"/>
      <color theme="1"/>
      <name val="Arial"/>
      <family val="2"/>
    </font>
    <font>
      <sz val="11"/>
      <color rgb="FF000000"/>
      <name val="Lucida Grande"/>
      <family val="2"/>
    </font>
    <font>
      <b/>
      <sz val="11"/>
      <color rgb="FF000000"/>
      <name val="Arial"/>
      <family val="2"/>
    </font>
    <font>
      <b/>
      <vertAlign val="subscript"/>
      <sz val="11"/>
      <color rgb="FF000000"/>
      <name val="Arial"/>
      <family val="2"/>
    </font>
    <font>
      <sz val="8"/>
      <name val="Calibri"/>
      <family val="2"/>
      <scheme val="minor"/>
    </font>
    <font>
      <i/>
      <sz val="11"/>
      <color theme="1"/>
      <name val="Calibri"/>
      <family val="2"/>
      <scheme val="minor"/>
    </font>
    <font>
      <b/>
      <i/>
      <sz val="11"/>
      <color theme="1"/>
      <name val="Arial"/>
      <family val="2"/>
    </font>
    <font>
      <u/>
      <sz val="12"/>
      <color theme="10"/>
      <name val="Calibri"/>
      <family val="2"/>
      <scheme val="minor"/>
    </font>
    <font>
      <sz val="16"/>
      <color rgb="FFD1D5DB"/>
      <name val="Arial"/>
      <family val="2"/>
    </font>
    <font>
      <i/>
      <sz val="12"/>
      <color rgb="FF000000"/>
      <name val="Arial"/>
      <family val="2"/>
    </font>
    <font>
      <sz val="12"/>
      <color rgb="FF000000"/>
      <name val="Calibri"/>
      <family val="2"/>
      <scheme val="minor"/>
    </font>
    <font>
      <b/>
      <sz val="10"/>
      <name val="Arial"/>
      <family val="2"/>
    </font>
    <font>
      <vertAlign val="superscript"/>
      <sz val="10"/>
      <color theme="1"/>
      <name val="Arial"/>
      <family val="2"/>
    </font>
    <font>
      <i/>
      <sz val="10"/>
      <color theme="1"/>
      <name val="Arial"/>
      <family val="2"/>
    </font>
    <font>
      <sz val="11"/>
      <color theme="1"/>
      <name val="Helvetica Neue"/>
      <family val="2"/>
    </font>
    <font>
      <b/>
      <vertAlign val="subscript"/>
      <sz val="12"/>
      <color theme="1"/>
      <name val="Arial"/>
      <family val="2"/>
    </font>
    <font>
      <b/>
      <sz val="11"/>
      <color theme="1"/>
      <name val="Calibri"/>
      <family val="2"/>
      <scheme val="minor"/>
    </font>
    <font>
      <vertAlign val="superscript"/>
      <sz val="12"/>
      <color rgb="FF000000"/>
      <name val="Arial"/>
      <family val="2"/>
    </font>
    <font>
      <i/>
      <vertAlign val="superscript"/>
      <sz val="12"/>
      <color rgb="FF000000"/>
      <name val="Arial"/>
      <family val="2"/>
    </font>
    <font>
      <sz val="12"/>
      <color theme="1"/>
      <name val="Calibri"/>
      <family val="2"/>
    </font>
    <font>
      <sz val="12"/>
      <name val="Arial"/>
      <family val="2"/>
    </font>
    <font>
      <vertAlign val="subscript"/>
      <sz val="11"/>
      <color theme="1"/>
      <name val="Arial"/>
      <family val="2"/>
    </font>
    <font>
      <vertAlign val="superscript"/>
      <sz val="11"/>
      <color theme="1"/>
      <name val="Arial"/>
      <family val="2"/>
    </font>
    <font>
      <sz val="10"/>
      <color rgb="FF000000"/>
      <name val="Arial"/>
      <family val="2"/>
    </font>
    <font>
      <b/>
      <sz val="10"/>
      <color rgb="FF000000"/>
      <name val="Arial"/>
      <family val="2"/>
    </font>
    <font>
      <sz val="10"/>
      <color rgb="FF222222"/>
      <name val="Arial"/>
      <family val="2"/>
    </font>
    <font>
      <b/>
      <i/>
      <vertAlign val="superscript"/>
      <sz val="12"/>
      <color rgb="FF000000"/>
      <name val="Arial"/>
      <family val="2"/>
    </font>
    <font>
      <b/>
      <i/>
      <sz val="8"/>
      <color rgb="FF000000"/>
      <name val="Arial"/>
      <family val="2"/>
    </font>
    <font>
      <b/>
      <sz val="8"/>
      <color rgb="FF000000"/>
      <name val="Arial"/>
      <family val="2"/>
    </font>
    <font>
      <sz val="11"/>
      <name val="Arial"/>
      <family val="2"/>
    </font>
    <font>
      <i/>
      <sz val="11"/>
      <color rgb="FF000000"/>
      <name val="Arial"/>
      <family val="2"/>
    </font>
    <font>
      <sz val="11"/>
      <color rgb="FF0A0000"/>
      <name val="Arial"/>
      <family val="2"/>
    </font>
    <font>
      <sz val="11"/>
      <color rgb="FF212121"/>
      <name val="Arial"/>
      <family val="2"/>
    </font>
    <font>
      <sz val="11"/>
      <color rgb="FF333333"/>
      <name val="Arial"/>
      <family val="2"/>
    </font>
    <font>
      <sz val="11"/>
      <color rgb="FF212529"/>
      <name val="Arial"/>
      <family val="2"/>
    </font>
  </fonts>
  <fills count="8">
    <fill>
      <patternFill patternType="none"/>
    </fill>
    <fill>
      <patternFill patternType="gray125"/>
    </fill>
    <fill>
      <patternFill patternType="solid">
        <fgColor theme="0" tint="-0.14999847407452621"/>
        <bgColor indexed="64"/>
      </patternFill>
    </fill>
    <fill>
      <patternFill patternType="solid">
        <fgColor theme="2"/>
        <bgColor indexed="64"/>
      </patternFill>
    </fill>
    <fill>
      <patternFill patternType="solid">
        <fgColor rgb="FFE7E6E6"/>
        <bgColor rgb="FF000000"/>
      </patternFill>
    </fill>
    <fill>
      <patternFill patternType="solid">
        <fgColor theme="7" tint="0.79998168889431442"/>
        <bgColor indexed="64"/>
      </patternFill>
    </fill>
    <fill>
      <patternFill patternType="solid">
        <fgColor rgb="FFD9D9D9"/>
        <bgColor rgb="FF000000"/>
      </patternFill>
    </fill>
    <fill>
      <patternFill patternType="solid">
        <fgColor theme="0" tint="-0.14999847407452621"/>
        <bgColor rgb="FF000000"/>
      </patternFill>
    </fill>
  </fills>
  <borders count="6">
    <border>
      <left/>
      <right/>
      <top/>
      <bottom/>
      <diagonal/>
    </border>
    <border>
      <left/>
      <right/>
      <top/>
      <bottom style="thin">
        <color auto="1"/>
      </bottom>
      <diagonal/>
    </border>
    <border>
      <left/>
      <right/>
      <top style="thin">
        <color auto="1"/>
      </top>
      <bottom style="thin">
        <color auto="1"/>
      </bottom>
      <diagonal/>
    </border>
    <border>
      <left/>
      <right/>
      <top style="thin">
        <color auto="1"/>
      </top>
      <bottom/>
      <diagonal/>
    </border>
    <border>
      <left style="medium">
        <color rgb="FF000000"/>
      </left>
      <right/>
      <top/>
      <bottom style="thin">
        <color auto="1"/>
      </bottom>
      <diagonal/>
    </border>
    <border>
      <left/>
      <right/>
      <top/>
      <bottom style="thin">
        <color rgb="FF000000"/>
      </bottom>
      <diagonal/>
    </border>
  </borders>
  <cellStyleXfs count="2">
    <xf numFmtId="0" fontId="0" fillId="0" borderId="0"/>
    <xf numFmtId="0" fontId="32" fillId="0" borderId="0" applyNumberFormat="0" applyFill="0" applyBorder="0" applyAlignment="0" applyProtection="0"/>
  </cellStyleXfs>
  <cellXfs count="298">
    <xf numFmtId="0" fontId="0" fillId="0" borderId="0" xfId="0"/>
    <xf numFmtId="0" fontId="0" fillId="0" borderId="0" xfId="0" applyAlignment="1">
      <alignment horizontal="center"/>
    </xf>
    <xf numFmtId="11" fontId="0" fillId="0" borderId="0" xfId="0" applyNumberFormat="1" applyAlignment="1">
      <alignment horizontal="center"/>
    </xf>
    <xf numFmtId="164" fontId="10" fillId="2" borderId="1" xfId="0" applyNumberFormat="1" applyFont="1" applyFill="1" applyBorder="1" applyAlignment="1">
      <alignment horizontal="center" vertical="center"/>
    </xf>
    <xf numFmtId="11" fontId="10" fillId="2" borderId="1" xfId="0" applyNumberFormat="1" applyFont="1" applyFill="1" applyBorder="1" applyAlignment="1">
      <alignment horizontal="center" vertical="center"/>
    </xf>
    <xf numFmtId="0" fontId="13" fillId="0" borderId="0" xfId="0" applyFont="1" applyAlignment="1">
      <alignment horizontal="center" vertical="center"/>
    </xf>
    <xf numFmtId="0" fontId="14" fillId="0" borderId="0" xfId="0" applyFont="1" applyAlignment="1">
      <alignment horizontal="center"/>
    </xf>
    <xf numFmtId="164" fontId="13" fillId="0" borderId="0" xfId="0" applyNumberFormat="1" applyFont="1" applyAlignment="1">
      <alignment horizontal="center"/>
    </xf>
    <xf numFmtId="0" fontId="15" fillId="0" borderId="0" xfId="0" applyFont="1" applyAlignment="1">
      <alignment horizontal="center"/>
    </xf>
    <xf numFmtId="49" fontId="15" fillId="0" borderId="0" xfId="0" applyNumberFormat="1" applyFont="1" applyAlignment="1">
      <alignment horizontal="center"/>
    </xf>
    <xf numFmtId="11" fontId="13" fillId="0" borderId="0" xfId="0" applyNumberFormat="1" applyFont="1" applyAlignment="1">
      <alignment horizontal="center"/>
    </xf>
    <xf numFmtId="11" fontId="16" fillId="2" borderId="1" xfId="0" applyNumberFormat="1" applyFont="1" applyFill="1" applyBorder="1" applyAlignment="1">
      <alignment horizontal="center" vertical="center"/>
    </xf>
    <xf numFmtId="11" fontId="0" fillId="0" borderId="0" xfId="0" applyNumberFormat="1"/>
    <xf numFmtId="0" fontId="17" fillId="0" borderId="0" xfId="0" applyFont="1" applyAlignment="1">
      <alignment horizontal="center"/>
    </xf>
    <xf numFmtId="0" fontId="18" fillId="0" borderId="0" xfId="0" applyFont="1" applyAlignment="1">
      <alignment horizontal="center"/>
    </xf>
    <xf numFmtId="0" fontId="18" fillId="0" borderId="0" xfId="0" applyFont="1"/>
    <xf numFmtId="49" fontId="0" fillId="0" borderId="0" xfId="0" applyNumberFormat="1"/>
    <xf numFmtId="0" fontId="2" fillId="3" borderId="2" xfId="0" applyFont="1" applyFill="1" applyBorder="1" applyAlignment="1">
      <alignment horizontal="center" vertical="center"/>
    </xf>
    <xf numFmtId="0" fontId="2" fillId="3" borderId="3" xfId="0" applyFont="1" applyFill="1" applyBorder="1" applyAlignment="1">
      <alignment horizontal="center" vertical="center"/>
    </xf>
    <xf numFmtId="0" fontId="8" fillId="3" borderId="3" xfId="0" applyFont="1" applyFill="1" applyBorder="1" applyAlignment="1">
      <alignment horizontal="center" vertical="center" wrapText="1"/>
    </xf>
    <xf numFmtId="0" fontId="13" fillId="0" borderId="0" xfId="0" applyFont="1" applyAlignment="1">
      <alignment horizontal="left" indent="2"/>
    </xf>
    <xf numFmtId="0" fontId="13" fillId="0" borderId="0" xfId="0" applyFont="1" applyAlignment="1">
      <alignment horizontal="left" vertical="top" indent="2"/>
    </xf>
    <xf numFmtId="0" fontId="13" fillId="0" borderId="0" xfId="0" applyFont="1" applyAlignment="1">
      <alignment horizontal="left" vertical="center" indent="2"/>
    </xf>
    <xf numFmtId="11" fontId="23" fillId="0" borderId="0" xfId="0" applyNumberFormat="1" applyFont="1" applyAlignment="1">
      <alignment horizontal="center"/>
    </xf>
    <xf numFmtId="165" fontId="0" fillId="0" borderId="0" xfId="0" applyNumberFormat="1" applyAlignment="1">
      <alignment horizontal="center"/>
    </xf>
    <xf numFmtId="0" fontId="2" fillId="3" borderId="1" xfId="0" applyFont="1" applyFill="1" applyBorder="1" applyAlignment="1">
      <alignment horizontal="center" vertical="center"/>
    </xf>
    <xf numFmtId="0" fontId="21" fillId="0" borderId="0" xfId="0" applyFont="1" applyAlignment="1">
      <alignment vertical="center"/>
    </xf>
    <xf numFmtId="0" fontId="21" fillId="0" borderId="0" xfId="0" applyFont="1" applyAlignment="1">
      <alignment horizontal="center" vertical="center"/>
    </xf>
    <xf numFmtId="0" fontId="2" fillId="0" borderId="1" xfId="0" applyFont="1" applyBorder="1" applyAlignment="1">
      <alignment vertical="center"/>
    </xf>
    <xf numFmtId="0" fontId="2" fillId="0" borderId="0" xfId="0" applyFont="1" applyAlignment="1">
      <alignment horizontal="center" vertical="center"/>
    </xf>
    <xf numFmtId="0" fontId="18" fillId="0" borderId="0" xfId="0" applyFont="1" applyAlignment="1">
      <alignment horizontal="left" indent="2"/>
    </xf>
    <xf numFmtId="0" fontId="0" fillId="0" borderId="0" xfId="0" applyAlignment="1">
      <alignment horizontal="left" indent="2"/>
    </xf>
    <xf numFmtId="11" fontId="13" fillId="0" borderId="0" xfId="0" applyNumberFormat="1" applyFont="1" applyAlignment="1">
      <alignment horizontal="center" vertical="center"/>
    </xf>
    <xf numFmtId="0" fontId="1" fillId="3" borderId="1" xfId="0" applyFont="1" applyFill="1" applyBorder="1" applyAlignment="1">
      <alignment horizontal="center" vertical="center" wrapText="1"/>
    </xf>
    <xf numFmtId="0" fontId="2" fillId="3" borderId="3" xfId="0" applyFont="1" applyFill="1" applyBorder="1" applyAlignment="1">
      <alignment horizontal="left" vertical="top" wrapText="1"/>
    </xf>
    <xf numFmtId="0" fontId="19" fillId="0" borderId="0" xfId="0" applyFont="1"/>
    <xf numFmtId="0" fontId="21" fillId="0" borderId="0" xfId="0" applyFont="1"/>
    <xf numFmtId="0" fontId="13" fillId="0" borderId="0" xfId="0" applyFont="1" applyAlignment="1">
      <alignment horizontal="center" vertical="top"/>
    </xf>
    <xf numFmtId="0" fontId="21" fillId="0" borderId="0" xfId="0" applyFont="1" applyAlignment="1">
      <alignment horizontal="center"/>
    </xf>
    <xf numFmtId="165" fontId="14" fillId="0" borderId="0" xfId="0" applyNumberFormat="1" applyFont="1" applyAlignment="1">
      <alignment horizontal="center" vertical="center"/>
    </xf>
    <xf numFmtId="0" fontId="0" fillId="0" borderId="0" xfId="0" applyAlignment="1">
      <alignment horizontal="center" vertical="center"/>
    </xf>
    <xf numFmtId="0" fontId="13" fillId="0" borderId="0" xfId="0" applyFont="1"/>
    <xf numFmtId="0" fontId="13" fillId="0" borderId="1" xfId="0" applyFont="1" applyBorder="1" applyAlignment="1">
      <alignment horizontal="center"/>
    </xf>
    <xf numFmtId="0" fontId="26" fillId="0" borderId="0" xfId="0" applyFont="1"/>
    <xf numFmtId="0" fontId="26" fillId="0" borderId="0" xfId="0" applyFont="1" applyAlignment="1">
      <alignment horizontal="center"/>
    </xf>
    <xf numFmtId="164" fontId="10" fillId="2" borderId="1" xfId="0" applyNumberFormat="1" applyFont="1" applyFill="1" applyBorder="1" applyAlignment="1">
      <alignment horizontal="center" vertical="center" wrapText="1"/>
    </xf>
    <xf numFmtId="11" fontId="14" fillId="0" borderId="0" xfId="0" applyNumberFormat="1" applyFont="1" applyAlignment="1">
      <alignment horizontal="center" vertical="center"/>
    </xf>
    <xf numFmtId="164" fontId="13" fillId="0" borderId="0" xfId="0" applyNumberFormat="1" applyFont="1" applyAlignment="1">
      <alignment horizontal="center" vertical="center"/>
    </xf>
    <xf numFmtId="11" fontId="27" fillId="2" borderId="1" xfId="0" applyNumberFormat="1" applyFont="1" applyFill="1" applyBorder="1" applyAlignment="1">
      <alignment horizontal="center" vertical="center"/>
    </xf>
    <xf numFmtId="165" fontId="13" fillId="0" borderId="0" xfId="0" applyNumberFormat="1" applyFont="1" applyAlignment="1">
      <alignment horizontal="center"/>
    </xf>
    <xf numFmtId="165" fontId="13" fillId="0" borderId="0" xfId="0" applyNumberFormat="1" applyFont="1" applyAlignment="1">
      <alignment horizontal="center" vertical="center"/>
    </xf>
    <xf numFmtId="11" fontId="14" fillId="0" borderId="0" xfId="0" applyNumberFormat="1" applyFont="1" applyAlignment="1">
      <alignment horizontal="center"/>
    </xf>
    <xf numFmtId="164" fontId="10" fillId="2" borderId="2" xfId="0" applyNumberFormat="1" applyFont="1" applyFill="1" applyBorder="1" applyAlignment="1">
      <alignment vertical="center"/>
    </xf>
    <xf numFmtId="49" fontId="13" fillId="0" borderId="0" xfId="0" applyNumberFormat="1" applyFont="1" applyAlignment="1">
      <alignment horizontal="center"/>
    </xf>
    <xf numFmtId="0" fontId="21" fillId="0" borderId="0" xfId="0" applyFont="1" applyAlignment="1">
      <alignment horizontal="left" vertical="center"/>
    </xf>
    <xf numFmtId="11" fontId="24" fillId="0" borderId="0" xfId="0" applyNumberFormat="1" applyFont="1" applyAlignment="1">
      <alignment horizontal="center"/>
    </xf>
    <xf numFmtId="11" fontId="19" fillId="0" borderId="0" xfId="0" applyNumberFormat="1" applyFont="1" applyAlignment="1">
      <alignment horizontal="center"/>
    </xf>
    <xf numFmtId="49" fontId="13" fillId="0" borderId="0" xfId="0" applyNumberFormat="1" applyFont="1" applyAlignment="1">
      <alignment horizontal="center" vertical="center"/>
    </xf>
    <xf numFmtId="165" fontId="14" fillId="0" borderId="0" xfId="0" applyNumberFormat="1" applyFont="1" applyAlignment="1">
      <alignment horizontal="center"/>
    </xf>
    <xf numFmtId="0" fontId="14" fillId="0" borderId="0" xfId="0" quotePrefix="1" applyFont="1" applyAlignment="1">
      <alignment horizontal="center"/>
    </xf>
    <xf numFmtId="0" fontId="13" fillId="0" borderId="0" xfId="0" quotePrefix="1" applyFont="1" applyAlignment="1">
      <alignment horizontal="center"/>
    </xf>
    <xf numFmtId="164" fontId="2" fillId="2" borderId="1" xfId="0" applyNumberFormat="1" applyFont="1" applyFill="1" applyBorder="1" applyAlignment="1">
      <alignment horizontal="center" vertical="center"/>
    </xf>
    <xf numFmtId="11" fontId="8" fillId="2" borderId="1" xfId="0" applyNumberFormat="1" applyFont="1" applyFill="1" applyBorder="1" applyAlignment="1">
      <alignment horizontal="center" vertical="center"/>
    </xf>
    <xf numFmtId="0" fontId="13" fillId="0" borderId="0" xfId="0" quotePrefix="1" applyFont="1" applyAlignment="1">
      <alignment horizontal="center" vertical="center"/>
    </xf>
    <xf numFmtId="0" fontId="15" fillId="0" borderId="0" xfId="0" applyFont="1" applyAlignment="1">
      <alignment horizontal="center" vertical="center"/>
    </xf>
    <xf numFmtId="0" fontId="13" fillId="0" borderId="0" xfId="0" applyFont="1" applyAlignment="1">
      <alignment horizontal="center" vertical="center" wrapText="1"/>
    </xf>
    <xf numFmtId="0" fontId="26" fillId="0" borderId="0" xfId="0" applyFont="1" applyAlignment="1">
      <alignment horizontal="center" vertical="center"/>
    </xf>
    <xf numFmtId="49" fontId="15" fillId="0" borderId="0" xfId="0" applyNumberFormat="1" applyFont="1" applyAlignment="1">
      <alignment horizontal="center" vertical="center"/>
    </xf>
    <xf numFmtId="0" fontId="13" fillId="0" borderId="0" xfId="0" quotePrefix="1" applyFont="1" applyAlignment="1">
      <alignment horizontal="center" vertical="center" wrapText="1"/>
    </xf>
    <xf numFmtId="0" fontId="13" fillId="0" borderId="1" xfId="0" applyFont="1" applyBorder="1" applyAlignment="1">
      <alignment horizontal="center" vertical="center"/>
    </xf>
    <xf numFmtId="0" fontId="15" fillId="0" borderId="1" xfId="0" applyFont="1" applyBorder="1" applyAlignment="1">
      <alignment horizontal="center"/>
    </xf>
    <xf numFmtId="164" fontId="13" fillId="0" borderId="1" xfId="0" applyNumberFormat="1" applyFont="1" applyBorder="1" applyAlignment="1">
      <alignment horizontal="center" vertical="center"/>
    </xf>
    <xf numFmtId="49" fontId="13" fillId="0" borderId="1" xfId="0" applyNumberFormat="1" applyFont="1" applyBorder="1" applyAlignment="1">
      <alignment horizontal="center" vertical="center"/>
    </xf>
    <xf numFmtId="0" fontId="14" fillId="0" borderId="1" xfId="0" applyFont="1" applyBorder="1" applyAlignment="1">
      <alignment horizontal="center" vertical="center"/>
    </xf>
    <xf numFmtId="11" fontId="13" fillId="0" borderId="1" xfId="0" applyNumberFormat="1" applyFont="1" applyBorder="1" applyAlignment="1">
      <alignment horizontal="center" vertical="center"/>
    </xf>
    <xf numFmtId="11" fontId="13" fillId="0" borderId="1" xfId="0" applyNumberFormat="1" applyFont="1" applyBorder="1" applyAlignment="1">
      <alignment horizontal="center"/>
    </xf>
    <xf numFmtId="165" fontId="0" fillId="0" borderId="1" xfId="0" applyNumberFormat="1" applyBorder="1" applyAlignment="1">
      <alignment horizontal="center"/>
    </xf>
    <xf numFmtId="11" fontId="0" fillId="0" borderId="1" xfId="0" applyNumberFormat="1" applyBorder="1" applyAlignment="1">
      <alignment horizontal="center"/>
    </xf>
    <xf numFmtId="0" fontId="2" fillId="2" borderId="2" xfId="0" applyFont="1" applyFill="1" applyBorder="1" applyAlignment="1">
      <alignment horizontal="center" vertical="center"/>
    </xf>
    <xf numFmtId="0" fontId="2" fillId="2" borderId="0" xfId="0" applyFont="1" applyFill="1" applyAlignment="1">
      <alignment horizontal="left" vertical="center"/>
    </xf>
    <xf numFmtId="0" fontId="7" fillId="2" borderId="0" xfId="0" applyFont="1" applyFill="1" applyAlignment="1">
      <alignment horizontal="center" vertical="center"/>
    </xf>
    <xf numFmtId="0" fontId="8" fillId="2" borderId="2" xfId="0" applyFont="1" applyFill="1" applyBorder="1" applyAlignment="1">
      <alignment horizontal="center" vertical="center"/>
    </xf>
    <xf numFmtId="0" fontId="13" fillId="0" borderId="1" xfId="0" applyFont="1" applyBorder="1"/>
    <xf numFmtId="0" fontId="1" fillId="0" borderId="0" xfId="0" applyFont="1"/>
    <xf numFmtId="0" fontId="15" fillId="0" borderId="1" xfId="0" applyFont="1" applyBorder="1" applyAlignment="1">
      <alignment horizontal="center" vertical="center"/>
    </xf>
    <xf numFmtId="165" fontId="14" fillId="0" borderId="1" xfId="0" applyNumberFormat="1" applyFont="1" applyBorder="1" applyAlignment="1">
      <alignment horizontal="center" vertical="center"/>
    </xf>
    <xf numFmtId="0" fontId="13" fillId="0" borderId="1" xfId="0" quotePrefix="1" applyFont="1" applyBorder="1" applyAlignment="1">
      <alignment horizontal="center" vertical="center"/>
    </xf>
    <xf numFmtId="11" fontId="14" fillId="0" borderId="1" xfId="0" applyNumberFormat="1" applyFont="1" applyBorder="1" applyAlignment="1">
      <alignment horizontal="center" vertical="center"/>
    </xf>
    <xf numFmtId="0" fontId="2" fillId="3" borderId="2" xfId="0" applyFont="1" applyFill="1" applyBorder="1" applyAlignment="1">
      <alignment horizontal="center" vertical="center" wrapText="1"/>
    </xf>
    <xf numFmtId="0" fontId="8" fillId="3" borderId="2" xfId="0" applyFont="1" applyFill="1" applyBorder="1" applyAlignment="1">
      <alignment horizontal="center" vertical="center" wrapText="1"/>
    </xf>
    <xf numFmtId="0" fontId="31" fillId="0" borderId="0" xfId="0" applyFont="1" applyAlignment="1">
      <alignment horizontal="center" vertical="center"/>
    </xf>
    <xf numFmtId="0" fontId="2" fillId="3" borderId="1" xfId="0" applyFont="1" applyFill="1" applyBorder="1" applyAlignment="1">
      <alignment horizontal="center" vertical="top"/>
    </xf>
    <xf numFmtId="0" fontId="2" fillId="3" borderId="1" xfId="0" applyFont="1" applyFill="1" applyBorder="1" applyAlignment="1">
      <alignment horizontal="center" vertical="top" wrapText="1"/>
    </xf>
    <xf numFmtId="0" fontId="8" fillId="3" borderId="1" xfId="0" applyFont="1" applyFill="1" applyBorder="1" applyAlignment="1">
      <alignment horizontal="center" vertical="top" wrapText="1"/>
    </xf>
    <xf numFmtId="0" fontId="8" fillId="2" borderId="2" xfId="0" applyFont="1" applyFill="1" applyBorder="1" applyAlignment="1">
      <alignment horizontal="center"/>
    </xf>
    <xf numFmtId="0" fontId="32" fillId="0" borderId="0" xfId="1"/>
    <xf numFmtId="0" fontId="15" fillId="0" borderId="0" xfId="1" applyFont="1" applyAlignment="1">
      <alignment horizontal="center"/>
    </xf>
    <xf numFmtId="10" fontId="0" fillId="0" borderId="0" xfId="0" applyNumberFormat="1"/>
    <xf numFmtId="10" fontId="33" fillId="0" borderId="0" xfId="0" applyNumberFormat="1" applyFont="1"/>
    <xf numFmtId="0" fontId="33" fillId="0" borderId="0" xfId="0" applyFont="1"/>
    <xf numFmtId="166" fontId="14" fillId="0" borderId="0" xfId="0" applyNumberFormat="1" applyFont="1" applyAlignment="1">
      <alignment horizontal="center" vertical="center"/>
    </xf>
    <xf numFmtId="49" fontId="13" fillId="0" borderId="1" xfId="0" applyNumberFormat="1" applyFont="1" applyBorder="1" applyAlignment="1">
      <alignment horizontal="center"/>
    </xf>
    <xf numFmtId="0" fontId="10" fillId="4" borderId="1" xfId="0" applyFont="1" applyFill="1" applyBorder="1" applyAlignment="1">
      <alignment horizontal="center"/>
    </xf>
    <xf numFmtId="0" fontId="10" fillId="4" borderId="1" xfId="0" applyFont="1" applyFill="1" applyBorder="1" applyAlignment="1">
      <alignment horizontal="center" vertical="center"/>
    </xf>
    <xf numFmtId="0" fontId="12" fillId="0" borderId="0" xfId="0" applyFont="1" applyAlignment="1">
      <alignment horizontal="center"/>
    </xf>
    <xf numFmtId="0" fontId="34" fillId="0" borderId="0" xfId="0" applyFont="1" applyAlignment="1">
      <alignment horizontal="center"/>
    </xf>
    <xf numFmtId="165" fontId="12" fillId="0" borderId="0" xfId="0" applyNumberFormat="1" applyFont="1" applyAlignment="1">
      <alignment horizontal="center"/>
    </xf>
    <xf numFmtId="0" fontId="35" fillId="0" borderId="0" xfId="0" applyFont="1"/>
    <xf numFmtId="0" fontId="2" fillId="2" borderId="2" xfId="0" applyFont="1" applyFill="1" applyBorder="1" applyAlignment="1">
      <alignment horizontal="center" vertical="center" wrapText="1"/>
    </xf>
    <xf numFmtId="49" fontId="36" fillId="3" borderId="1" xfId="0" applyNumberFormat="1" applyFont="1" applyFill="1" applyBorder="1" applyAlignment="1">
      <alignment horizontal="center" vertical="center" wrapText="1"/>
    </xf>
    <xf numFmtId="0" fontId="6" fillId="0" borderId="0" xfId="0" applyFont="1" applyAlignment="1">
      <alignment horizontal="center" vertical="top" wrapText="1"/>
    </xf>
    <xf numFmtId="3" fontId="6" fillId="0" borderId="0" xfId="0" applyNumberFormat="1" applyFont="1" applyAlignment="1">
      <alignment horizontal="center" vertical="top"/>
    </xf>
    <xf numFmtId="3" fontId="6" fillId="0" borderId="0" xfId="0" applyNumberFormat="1" applyFont="1" applyAlignment="1">
      <alignment horizontal="center" vertical="top" wrapText="1"/>
    </xf>
    <xf numFmtId="0" fontId="27" fillId="3" borderId="2" xfId="0" applyFont="1" applyFill="1" applyBorder="1" applyAlignment="1">
      <alignment horizontal="center"/>
    </xf>
    <xf numFmtId="166" fontId="13" fillId="0" borderId="0" xfId="0" applyNumberFormat="1" applyFont="1" applyAlignment="1">
      <alignment horizontal="center"/>
    </xf>
    <xf numFmtId="0" fontId="39" fillId="0" borderId="0" xfId="0" applyFont="1" applyAlignment="1">
      <alignment horizontal="center"/>
    </xf>
    <xf numFmtId="164" fontId="13" fillId="0" borderId="1" xfId="0" applyNumberFormat="1" applyFont="1" applyBorder="1" applyAlignment="1">
      <alignment horizontal="center"/>
    </xf>
    <xf numFmtId="0" fontId="8" fillId="3" borderId="1" xfId="0" applyFont="1" applyFill="1" applyBorder="1" applyAlignment="1">
      <alignment horizontal="center" vertical="center"/>
    </xf>
    <xf numFmtId="0" fontId="17" fillId="0" borderId="0" xfId="0" applyFont="1"/>
    <xf numFmtId="0" fontId="30" fillId="0" borderId="0" xfId="0" applyFont="1" applyAlignment="1">
      <alignment horizontal="left" indent="2"/>
    </xf>
    <xf numFmtId="0" fontId="15" fillId="0" borderId="0" xfId="0" applyFont="1" applyAlignment="1">
      <alignment horizontal="left" indent="2"/>
    </xf>
    <xf numFmtId="0" fontId="17" fillId="0" borderId="0" xfId="0" applyFont="1" applyAlignment="1">
      <alignment horizontal="left" indent="2"/>
    </xf>
    <xf numFmtId="0" fontId="15" fillId="0" borderId="0" xfId="0" applyFont="1" applyAlignment="1">
      <alignment horizontal="left" vertical="top" indent="2"/>
    </xf>
    <xf numFmtId="0" fontId="15" fillId="0" borderId="0" xfId="0" applyFont="1" applyAlignment="1">
      <alignment horizontal="left" vertical="center" indent="2"/>
    </xf>
    <xf numFmtId="0" fontId="15" fillId="0" borderId="0" xfId="0" applyFont="1"/>
    <xf numFmtId="0" fontId="2" fillId="0" borderId="4" xfId="0" applyFont="1" applyBorder="1" applyAlignment="1">
      <alignment vertical="top"/>
    </xf>
    <xf numFmtId="0" fontId="2" fillId="0" borderId="1" xfId="0" applyFont="1" applyBorder="1" applyAlignment="1">
      <alignment vertical="top"/>
    </xf>
    <xf numFmtId="0" fontId="10" fillId="0" borderId="1" xfId="0" applyFont="1" applyBorder="1" applyAlignment="1">
      <alignment vertical="center"/>
    </xf>
    <xf numFmtId="0" fontId="15" fillId="0" borderId="1" xfId="0" applyFont="1" applyBorder="1"/>
    <xf numFmtId="49" fontId="41" fillId="0" borderId="0" xfId="0" applyNumberFormat="1" applyFont="1" applyAlignment="1">
      <alignment horizontal="left" wrapText="1"/>
    </xf>
    <xf numFmtId="165" fontId="13" fillId="0" borderId="1" xfId="0" applyNumberFormat="1" applyFont="1" applyBorder="1" applyAlignment="1">
      <alignment horizontal="center"/>
    </xf>
    <xf numFmtId="49" fontId="2" fillId="0" borderId="1" xfId="0" applyNumberFormat="1" applyFont="1" applyBorder="1" applyAlignment="1">
      <alignment vertical="top"/>
    </xf>
    <xf numFmtId="49" fontId="2" fillId="2" borderId="2" xfId="0" applyNumberFormat="1" applyFont="1" applyFill="1" applyBorder="1" applyAlignment="1">
      <alignment horizontal="center" vertical="center"/>
    </xf>
    <xf numFmtId="49" fontId="0" fillId="0" borderId="0" xfId="0" applyNumberFormat="1" applyAlignment="1">
      <alignment horizontal="center"/>
    </xf>
    <xf numFmtId="0" fontId="35" fillId="0" borderId="0" xfId="0" applyFont="1" applyAlignment="1">
      <alignment horizontal="center"/>
    </xf>
    <xf numFmtId="11" fontId="35" fillId="0" borderId="0" xfId="0" applyNumberFormat="1" applyFont="1"/>
    <xf numFmtId="11" fontId="35" fillId="0" borderId="0" xfId="0" applyNumberFormat="1" applyFont="1" applyAlignment="1">
      <alignment horizontal="center"/>
    </xf>
    <xf numFmtId="49" fontId="2" fillId="2" borderId="2" xfId="0" applyNumberFormat="1" applyFont="1" applyFill="1" applyBorder="1" applyAlignment="1">
      <alignment horizontal="center"/>
    </xf>
    <xf numFmtId="49" fontId="8" fillId="2" borderId="2" xfId="0" applyNumberFormat="1" applyFont="1" applyFill="1" applyBorder="1" applyAlignment="1">
      <alignment horizontal="center"/>
    </xf>
    <xf numFmtId="0" fontId="1" fillId="0" borderId="0" xfId="0" applyFont="1" applyAlignment="1">
      <alignment vertical="top" wrapText="1"/>
    </xf>
    <xf numFmtId="0" fontId="13" fillId="5" borderId="0" xfId="0" applyFont="1" applyFill="1"/>
    <xf numFmtId="0" fontId="13" fillId="5" borderId="0" xfId="0" applyFont="1" applyFill="1" applyAlignment="1">
      <alignment horizontal="center"/>
    </xf>
    <xf numFmtId="0" fontId="10" fillId="2" borderId="2" xfId="0" applyFont="1" applyFill="1" applyBorder="1" applyAlignment="1">
      <alignment horizontal="center"/>
    </xf>
    <xf numFmtId="11" fontId="10" fillId="2" borderId="1" xfId="0" applyNumberFormat="1" applyFont="1" applyFill="1" applyBorder="1" applyAlignment="1">
      <alignment horizontal="center"/>
    </xf>
    <xf numFmtId="0" fontId="16" fillId="2" borderId="1" xfId="0" applyFont="1" applyFill="1" applyBorder="1" applyAlignment="1">
      <alignment horizontal="center"/>
    </xf>
    <xf numFmtId="49" fontId="14" fillId="0" borderId="0" xfId="0" applyNumberFormat="1" applyFont="1" applyAlignment="1">
      <alignment horizontal="center"/>
    </xf>
    <xf numFmtId="0" fontId="13" fillId="0" borderId="0" xfId="0" applyFont="1" applyAlignment="1">
      <alignment vertical="center"/>
    </xf>
    <xf numFmtId="0" fontId="0" fillId="2" borderId="2" xfId="0" applyFill="1" applyBorder="1" applyAlignment="1">
      <alignment horizontal="center" vertical="center"/>
    </xf>
    <xf numFmtId="0" fontId="6" fillId="0" borderId="0" xfId="0" applyFont="1"/>
    <xf numFmtId="3" fontId="13" fillId="0" borderId="0" xfId="0" applyNumberFormat="1" applyFont="1" applyAlignment="1">
      <alignment horizontal="center"/>
    </xf>
    <xf numFmtId="49" fontId="13" fillId="0" borderId="0" xfId="0" applyNumberFormat="1" applyFont="1"/>
    <xf numFmtId="0" fontId="21" fillId="3" borderId="2" xfId="0" applyFont="1" applyFill="1" applyBorder="1" applyAlignment="1">
      <alignment horizontal="center"/>
    </xf>
    <xf numFmtId="0" fontId="6" fillId="0" borderId="0" xfId="0" applyFont="1" applyAlignment="1">
      <alignment vertical="top"/>
    </xf>
    <xf numFmtId="0" fontId="44" fillId="0" borderId="0" xfId="0" applyFont="1" applyAlignment="1">
      <alignment horizontal="center"/>
    </xf>
    <xf numFmtId="0" fontId="6" fillId="0" borderId="0" xfId="0" applyFont="1" applyAlignment="1">
      <alignment horizontal="left" vertical="top"/>
    </xf>
    <xf numFmtId="0" fontId="6" fillId="0" borderId="1" xfId="0" applyFont="1" applyBorder="1" applyAlignment="1">
      <alignment vertical="top"/>
    </xf>
    <xf numFmtId="0" fontId="6" fillId="0" borderId="1" xfId="0" applyFont="1" applyBorder="1" applyAlignment="1">
      <alignment horizontal="center" vertical="top"/>
    </xf>
    <xf numFmtId="0" fontId="48" fillId="0" borderId="0" xfId="0" applyFont="1" applyAlignment="1">
      <alignment horizontal="center" vertical="top"/>
    </xf>
    <xf numFmtId="0" fontId="7" fillId="0" borderId="0" xfId="0" applyFont="1"/>
    <xf numFmtId="0" fontId="7" fillId="0" borderId="0" xfId="0" applyFont="1" applyAlignment="1">
      <alignment horizontal="center"/>
    </xf>
    <xf numFmtId="0" fontId="6" fillId="0" borderId="0" xfId="0" applyFont="1" applyAlignment="1">
      <alignment horizontal="center"/>
    </xf>
    <xf numFmtId="0" fontId="50" fillId="0" borderId="0" xfId="0" applyFont="1" applyAlignment="1">
      <alignment horizontal="center" vertical="top"/>
    </xf>
    <xf numFmtId="0" fontId="15" fillId="5" borderId="0" xfId="0" applyFont="1" applyFill="1"/>
    <xf numFmtId="11" fontId="13" fillId="5" borderId="0" xfId="0" applyNumberFormat="1" applyFont="1" applyFill="1" applyAlignment="1">
      <alignment horizontal="center"/>
    </xf>
    <xf numFmtId="0" fontId="10" fillId="0" borderId="0" xfId="0" applyFont="1"/>
    <xf numFmtId="164" fontId="14" fillId="0" borderId="0" xfId="0" applyNumberFormat="1" applyFont="1" applyAlignment="1">
      <alignment horizontal="center"/>
    </xf>
    <xf numFmtId="0" fontId="14" fillId="0" borderId="1" xfId="0" applyFont="1" applyBorder="1" applyAlignment="1">
      <alignment horizontal="center"/>
    </xf>
    <xf numFmtId="164" fontId="14" fillId="0" borderId="1" xfId="0" applyNumberFormat="1" applyFont="1" applyBorder="1" applyAlignment="1">
      <alignment horizontal="center"/>
    </xf>
    <xf numFmtId="49" fontId="1" fillId="0" borderId="0" xfId="0" applyNumberFormat="1" applyFont="1" applyAlignment="1">
      <alignment vertical="top" wrapText="1"/>
    </xf>
    <xf numFmtId="11" fontId="10" fillId="2" borderId="2" xfId="0" applyNumberFormat="1" applyFont="1" applyFill="1" applyBorder="1" applyAlignment="1">
      <alignment horizontal="center"/>
    </xf>
    <xf numFmtId="0" fontId="16" fillId="2" borderId="2" xfId="0" applyFont="1" applyFill="1" applyBorder="1" applyAlignment="1">
      <alignment horizontal="center"/>
    </xf>
    <xf numFmtId="11" fontId="10" fillId="6" borderId="1" xfId="0" applyNumberFormat="1" applyFont="1" applyFill="1" applyBorder="1" applyAlignment="1">
      <alignment horizontal="center" vertical="center"/>
    </xf>
    <xf numFmtId="164" fontId="10" fillId="6" borderId="1" xfId="0" applyNumberFormat="1" applyFont="1" applyFill="1" applyBorder="1" applyAlignment="1">
      <alignment horizontal="center" vertical="center"/>
    </xf>
    <xf numFmtId="11" fontId="16" fillId="6" borderId="1" xfId="0" applyNumberFormat="1" applyFont="1" applyFill="1" applyBorder="1" applyAlignment="1">
      <alignment horizontal="center" vertical="center"/>
    </xf>
    <xf numFmtId="11" fontId="20" fillId="0" borderId="0" xfId="0" applyNumberFormat="1" applyFont="1" applyAlignment="1">
      <alignment horizontal="center" vertical="center"/>
    </xf>
    <xf numFmtId="11" fontId="52" fillId="6" borderId="1" xfId="0" applyNumberFormat="1" applyFont="1" applyFill="1" applyBorder="1" applyAlignment="1">
      <alignment horizontal="center" vertical="center" wrapText="1"/>
    </xf>
    <xf numFmtId="3" fontId="10" fillId="6" borderId="2" xfId="0" applyNumberFormat="1" applyFont="1" applyFill="1" applyBorder="1" applyAlignment="1">
      <alignment horizontal="center" vertical="center" wrapText="1"/>
    </xf>
    <xf numFmtId="11" fontId="10" fillId="7" borderId="1" xfId="0" applyNumberFormat="1" applyFont="1" applyFill="1" applyBorder="1" applyAlignment="1">
      <alignment horizontal="center" vertical="center"/>
    </xf>
    <xf numFmtId="164" fontId="10" fillId="7" borderId="1" xfId="0" applyNumberFormat="1" applyFont="1" applyFill="1" applyBorder="1" applyAlignment="1">
      <alignment horizontal="center" vertical="center"/>
    </xf>
    <xf numFmtId="11" fontId="16" fillId="7" borderId="1" xfId="0" applyNumberFormat="1" applyFont="1" applyFill="1" applyBorder="1" applyAlignment="1">
      <alignment horizontal="center" vertical="center"/>
    </xf>
    <xf numFmtId="0" fontId="0" fillId="0" borderId="0" xfId="0" applyAlignment="1">
      <alignment wrapText="1"/>
    </xf>
    <xf numFmtId="0" fontId="6" fillId="0" borderId="0" xfId="0" applyFont="1" applyAlignment="1">
      <alignment horizontal="center" vertical="top"/>
    </xf>
    <xf numFmtId="0" fontId="7" fillId="3" borderId="1" xfId="0" applyFont="1" applyFill="1" applyBorder="1" applyAlignment="1">
      <alignment horizontal="center" vertical="center"/>
    </xf>
    <xf numFmtId="0" fontId="36" fillId="3" borderId="1" xfId="0" applyFont="1" applyFill="1" applyBorder="1" applyAlignment="1">
      <alignment horizontal="center" vertical="center" wrapText="1"/>
    </xf>
    <xf numFmtId="164" fontId="10" fillId="2" borderId="2" xfId="0" applyNumberFormat="1" applyFont="1" applyFill="1" applyBorder="1" applyAlignment="1">
      <alignment horizontal="center" vertical="center" wrapText="1"/>
    </xf>
    <xf numFmtId="0" fontId="0" fillId="0" borderId="1" xfId="0" applyBorder="1" applyAlignment="1">
      <alignment horizontal="center"/>
    </xf>
    <xf numFmtId="0" fontId="2" fillId="2" borderId="2" xfId="0" applyFont="1" applyFill="1" applyBorder="1" applyAlignment="1">
      <alignment horizontal="center"/>
    </xf>
    <xf numFmtId="0" fontId="14" fillId="0" borderId="0" xfId="0" applyFont="1" applyAlignment="1">
      <alignment horizontal="center" vertical="center"/>
    </xf>
    <xf numFmtId="0" fontId="13" fillId="0" borderId="0" xfId="0" applyFont="1" applyAlignment="1">
      <alignment horizontal="left" vertical="center"/>
    </xf>
    <xf numFmtId="0" fontId="10" fillId="6" borderId="2" xfId="0" applyFont="1" applyFill="1" applyBorder="1" applyAlignment="1">
      <alignment horizontal="center"/>
    </xf>
    <xf numFmtId="3" fontId="10" fillId="6" borderId="3" xfId="0" applyNumberFormat="1" applyFont="1" applyFill="1" applyBorder="1" applyAlignment="1">
      <alignment horizontal="center" vertical="center" wrapText="1"/>
    </xf>
    <xf numFmtId="0" fontId="6" fillId="0" borderId="0" xfId="0" applyFont="1" applyAlignment="1">
      <alignment horizontal="left" vertical="top" wrapText="1"/>
    </xf>
    <xf numFmtId="0" fontId="10" fillId="2" borderId="1" xfId="0" applyFont="1" applyFill="1" applyBorder="1" applyAlignment="1">
      <alignment horizontal="center"/>
    </xf>
    <xf numFmtId="0" fontId="13" fillId="0" borderId="0" xfId="0" applyFont="1" applyAlignment="1">
      <alignment horizontal="center"/>
    </xf>
    <xf numFmtId="0" fontId="1" fillId="0" borderId="0" xfId="0" applyFont="1" applyAlignment="1">
      <alignment horizontal="center"/>
    </xf>
    <xf numFmtId="17" fontId="15" fillId="0" borderId="0" xfId="0" applyNumberFormat="1" applyFont="1" applyAlignment="1">
      <alignment horizontal="center"/>
    </xf>
    <xf numFmtId="11" fontId="14" fillId="0" borderId="1" xfId="0" applyNumberFormat="1" applyFont="1" applyBorder="1" applyAlignment="1">
      <alignment horizontal="center"/>
    </xf>
    <xf numFmtId="0" fontId="54" fillId="0" borderId="0" xfId="0" applyFont="1" applyAlignment="1">
      <alignment horizontal="center"/>
    </xf>
    <xf numFmtId="0" fontId="55" fillId="0" borderId="0" xfId="0" applyFont="1" applyAlignment="1">
      <alignment horizontal="center" vertical="center"/>
    </xf>
    <xf numFmtId="0" fontId="54" fillId="0" borderId="1" xfId="0" applyFont="1" applyBorder="1" applyAlignment="1">
      <alignment horizontal="center"/>
    </xf>
    <xf numFmtId="0" fontId="55" fillId="0" borderId="1" xfId="0" applyFont="1" applyBorder="1" applyAlignment="1">
      <alignment horizontal="center" vertical="center"/>
    </xf>
    <xf numFmtId="3" fontId="14" fillId="0" borderId="0" xfId="0" applyNumberFormat="1" applyFont="1" applyAlignment="1">
      <alignment horizontal="center"/>
    </xf>
    <xf numFmtId="3" fontId="14" fillId="0" borderId="1" xfId="0" applyNumberFormat="1" applyFont="1" applyBorder="1" applyAlignment="1">
      <alignment horizontal="center"/>
    </xf>
    <xf numFmtId="165" fontId="14" fillId="0" borderId="1" xfId="0" applyNumberFormat="1" applyFont="1" applyBorder="1" applyAlignment="1">
      <alignment horizontal="center"/>
    </xf>
    <xf numFmtId="11" fontId="13" fillId="0" borderId="0" xfId="0" applyNumberFormat="1" applyFont="1"/>
    <xf numFmtId="0" fontId="55" fillId="0" borderId="0" xfId="0" applyFont="1" applyAlignment="1">
      <alignment horizontal="center"/>
    </xf>
    <xf numFmtId="17" fontId="55" fillId="0" borderId="0" xfId="0" applyNumberFormat="1" applyFont="1" applyAlignment="1">
      <alignment horizontal="center"/>
    </xf>
    <xf numFmtId="3" fontId="13" fillId="0" borderId="1" xfId="0" applyNumberFormat="1" applyFont="1" applyBorder="1" applyAlignment="1">
      <alignment horizontal="center"/>
    </xf>
    <xf numFmtId="0" fontId="56" fillId="0" borderId="0" xfId="0" applyFont="1" applyAlignment="1">
      <alignment horizontal="center"/>
    </xf>
    <xf numFmtId="0" fontId="14" fillId="5" borderId="0" xfId="0" applyFont="1" applyFill="1" applyAlignment="1">
      <alignment horizontal="center"/>
    </xf>
    <xf numFmtId="164" fontId="14" fillId="5" borderId="0" xfId="0" applyNumberFormat="1" applyFont="1" applyFill="1" applyAlignment="1">
      <alignment horizontal="center"/>
    </xf>
    <xf numFmtId="11" fontId="14" fillId="5" borderId="0" xfId="0" applyNumberFormat="1" applyFont="1" applyFill="1" applyAlignment="1">
      <alignment horizontal="center"/>
    </xf>
    <xf numFmtId="0" fontId="57" fillId="5" borderId="0" xfId="0" applyFont="1" applyFill="1" applyAlignment="1">
      <alignment horizontal="center"/>
    </xf>
    <xf numFmtId="164" fontId="13" fillId="0" borderId="0" xfId="0" applyNumberFormat="1" applyFont="1"/>
    <xf numFmtId="0" fontId="15" fillId="5" borderId="1" xfId="0" applyFont="1" applyFill="1" applyBorder="1" applyAlignment="1">
      <alignment horizontal="center"/>
    </xf>
    <xf numFmtId="0" fontId="15" fillId="5" borderId="0" xfId="0" applyFont="1" applyFill="1" applyAlignment="1">
      <alignment horizontal="center"/>
    </xf>
    <xf numFmtId="0" fontId="55" fillId="5" borderId="0" xfId="0" applyFont="1" applyFill="1" applyAlignment="1">
      <alignment horizontal="center"/>
    </xf>
    <xf numFmtId="165" fontId="14" fillId="5" borderId="0" xfId="0" applyNumberFormat="1" applyFont="1" applyFill="1" applyAlignment="1">
      <alignment horizontal="center"/>
    </xf>
    <xf numFmtId="0" fontId="55" fillId="0" borderId="1" xfId="0" applyFont="1" applyBorder="1" applyAlignment="1">
      <alignment horizontal="center"/>
    </xf>
    <xf numFmtId="3" fontId="14" fillId="5" borderId="0" xfId="0" applyNumberFormat="1" applyFont="1" applyFill="1" applyAlignment="1">
      <alignment horizontal="center" vertical="center"/>
    </xf>
    <xf numFmtId="3" fontId="58" fillId="0" borderId="0" xfId="0" applyNumberFormat="1" applyFont="1" applyAlignment="1">
      <alignment horizontal="center" vertical="center"/>
    </xf>
    <xf numFmtId="3" fontId="59" fillId="0" borderId="0" xfId="0" applyNumberFormat="1" applyFont="1" applyAlignment="1">
      <alignment horizontal="center" vertical="center"/>
    </xf>
    <xf numFmtId="0" fontId="7" fillId="3" borderId="1" xfId="0" applyFont="1" applyFill="1" applyBorder="1" applyAlignment="1">
      <alignment horizontal="center" vertical="center" wrapText="1"/>
    </xf>
    <xf numFmtId="0" fontId="48" fillId="0" borderId="0" xfId="0" applyFont="1" applyAlignment="1">
      <alignment horizontal="left" vertical="top"/>
    </xf>
    <xf numFmtId="0" fontId="6" fillId="0" borderId="1" xfId="0" applyFont="1" applyBorder="1" applyAlignment="1">
      <alignment horizontal="left" vertical="top" wrapText="1"/>
    </xf>
    <xf numFmtId="0" fontId="6" fillId="0" borderId="1" xfId="0" applyFont="1" applyBorder="1" applyAlignment="1">
      <alignment horizontal="center" vertical="top" wrapText="1"/>
    </xf>
    <xf numFmtId="0" fontId="6" fillId="0" borderId="1" xfId="0" applyFont="1" applyBorder="1" applyAlignment="1">
      <alignment horizontal="center"/>
    </xf>
    <xf numFmtId="0" fontId="48" fillId="0" borderId="0" xfId="0" applyFont="1" applyAlignment="1">
      <alignment horizontal="center"/>
    </xf>
    <xf numFmtId="0" fontId="7" fillId="3" borderId="2" xfId="0" applyFont="1" applyFill="1" applyBorder="1" applyAlignment="1">
      <alignment horizontal="center" vertical="center"/>
    </xf>
    <xf numFmtId="0" fontId="48" fillId="0" borderId="1" xfId="0" applyFont="1" applyBorder="1" applyAlignment="1">
      <alignment horizontal="left" vertical="center"/>
    </xf>
    <xf numFmtId="0" fontId="48" fillId="0" borderId="0" xfId="0" applyFont="1" applyAlignment="1">
      <alignment horizontal="left" vertical="center"/>
    </xf>
    <xf numFmtId="0" fontId="7" fillId="3" borderId="3" xfId="0" applyFont="1" applyFill="1" applyBorder="1" applyAlignment="1">
      <alignment horizontal="center" vertical="center"/>
    </xf>
    <xf numFmtId="0" fontId="7" fillId="3" borderId="1" xfId="0" applyFont="1" applyFill="1" applyBorder="1" applyAlignment="1">
      <alignment horizontal="center" vertical="center"/>
    </xf>
    <xf numFmtId="0" fontId="36" fillId="3" borderId="3" xfId="0" applyFont="1" applyFill="1" applyBorder="1" applyAlignment="1">
      <alignment horizontal="center" vertical="center" wrapText="1"/>
    </xf>
    <xf numFmtId="0" fontId="36" fillId="3" borderId="1" xfId="0" applyFont="1" applyFill="1" applyBorder="1" applyAlignment="1">
      <alignment horizontal="center" vertical="center" wrapText="1"/>
    </xf>
    <xf numFmtId="0" fontId="36" fillId="3" borderId="2" xfId="0" applyFont="1" applyFill="1" applyBorder="1" applyAlignment="1">
      <alignment horizontal="center" vertical="center" wrapText="1"/>
    </xf>
    <xf numFmtId="0" fontId="13" fillId="0" borderId="3" xfId="0" applyFont="1" applyBorder="1" applyAlignment="1">
      <alignment horizontal="left" vertical="center"/>
    </xf>
    <xf numFmtId="164" fontId="10" fillId="2" borderId="2" xfId="0" applyNumberFormat="1" applyFont="1" applyFill="1" applyBorder="1" applyAlignment="1">
      <alignment horizontal="center" vertical="center"/>
    </xf>
    <xf numFmtId="0" fontId="2" fillId="0" borderId="1" xfId="0" applyFont="1" applyBorder="1" applyAlignment="1">
      <alignment horizontal="left" vertical="center"/>
    </xf>
    <xf numFmtId="0" fontId="2" fillId="2" borderId="3" xfId="0" applyFont="1" applyFill="1" applyBorder="1" applyAlignment="1">
      <alignment horizontal="center" vertical="center"/>
    </xf>
    <xf numFmtId="0" fontId="2" fillId="2" borderId="1" xfId="0" applyFont="1" applyFill="1" applyBorder="1" applyAlignment="1">
      <alignment horizontal="center" vertical="center"/>
    </xf>
    <xf numFmtId="0" fontId="10" fillId="2" borderId="2" xfId="0" applyFont="1" applyFill="1" applyBorder="1" applyAlignment="1">
      <alignment horizontal="center" vertical="center"/>
    </xf>
    <xf numFmtId="4" fontId="10" fillId="2" borderId="2" xfId="0" applyNumberFormat="1" applyFont="1" applyFill="1" applyBorder="1" applyAlignment="1">
      <alignment horizontal="center" vertical="center"/>
    </xf>
    <xf numFmtId="3" fontId="10" fillId="2" borderId="3" xfId="0" applyNumberFormat="1" applyFont="1" applyFill="1" applyBorder="1" applyAlignment="1">
      <alignment horizontal="center" vertical="center"/>
    </xf>
    <xf numFmtId="3" fontId="10" fillId="2" borderId="1" xfId="0" applyNumberFormat="1" applyFont="1" applyFill="1" applyBorder="1" applyAlignment="1">
      <alignment horizontal="center" vertical="center"/>
    </xf>
    <xf numFmtId="164" fontId="10" fillId="2" borderId="2" xfId="0" applyNumberFormat="1" applyFont="1" applyFill="1" applyBorder="1" applyAlignment="1">
      <alignment horizontal="center" vertical="center" wrapText="1"/>
    </xf>
    <xf numFmtId="0" fontId="13" fillId="0" borderId="3" xfId="0" applyFont="1" applyBorder="1" applyAlignment="1">
      <alignment horizontal="left" vertical="center" wrapText="1"/>
    </xf>
    <xf numFmtId="3" fontId="10" fillId="2" borderId="2" xfId="0" applyNumberFormat="1" applyFont="1" applyFill="1" applyBorder="1" applyAlignment="1">
      <alignment horizontal="center" vertical="center"/>
    </xf>
    <xf numFmtId="0" fontId="0" fillId="0" borderId="1" xfId="0" applyBorder="1" applyAlignment="1">
      <alignment horizontal="center"/>
    </xf>
    <xf numFmtId="0" fontId="0" fillId="0" borderId="0" xfId="0" applyAlignment="1">
      <alignment horizontal="center"/>
    </xf>
    <xf numFmtId="0" fontId="2" fillId="2" borderId="2" xfId="0" applyFont="1" applyFill="1" applyBorder="1" applyAlignment="1">
      <alignment horizontal="center"/>
    </xf>
    <xf numFmtId="0" fontId="1" fillId="0" borderId="0" xfId="0" applyFont="1" applyAlignment="1">
      <alignment horizontal="left" vertical="top" wrapText="1"/>
    </xf>
    <xf numFmtId="0" fontId="14" fillId="0" borderId="0" xfId="0" applyFont="1" applyAlignment="1">
      <alignment horizontal="center" vertical="center"/>
    </xf>
    <xf numFmtId="0" fontId="13" fillId="0" borderId="3" xfId="0" applyFont="1" applyBorder="1" applyAlignment="1">
      <alignment horizontal="left"/>
    </xf>
    <xf numFmtId="0" fontId="13" fillId="0" borderId="0" xfId="0" applyFont="1" applyAlignment="1">
      <alignment horizontal="left" vertical="center"/>
    </xf>
    <xf numFmtId="0" fontId="1" fillId="0" borderId="1" xfId="0" applyFont="1" applyBorder="1" applyAlignment="1">
      <alignment horizontal="left" vertical="top" wrapText="1"/>
    </xf>
    <xf numFmtId="0" fontId="10" fillId="6" borderId="2" xfId="0" applyFont="1" applyFill="1" applyBorder="1" applyAlignment="1">
      <alignment horizontal="center"/>
    </xf>
    <xf numFmtId="3" fontId="10" fillId="6" borderId="3" xfId="0" applyNumberFormat="1" applyFont="1" applyFill="1" applyBorder="1" applyAlignment="1">
      <alignment horizontal="center" vertical="center" wrapText="1"/>
    </xf>
    <xf numFmtId="3" fontId="10" fillId="6" borderId="1" xfId="0" applyNumberFormat="1" applyFont="1" applyFill="1" applyBorder="1" applyAlignment="1">
      <alignment horizontal="center" vertical="center" wrapText="1"/>
    </xf>
    <xf numFmtId="164" fontId="10" fillId="6" borderId="2" xfId="0" applyNumberFormat="1" applyFont="1" applyFill="1" applyBorder="1" applyAlignment="1">
      <alignment horizontal="center" vertical="center"/>
    </xf>
    <xf numFmtId="0" fontId="10" fillId="6" borderId="3" xfId="0" applyFont="1" applyFill="1" applyBorder="1" applyAlignment="1">
      <alignment horizontal="center" vertical="center"/>
    </xf>
    <xf numFmtId="0" fontId="10" fillId="6" borderId="1" xfId="0" applyFont="1" applyFill="1" applyBorder="1" applyAlignment="1">
      <alignment horizontal="center" vertical="center"/>
    </xf>
    <xf numFmtId="0" fontId="10" fillId="6" borderId="5" xfId="0" applyFont="1" applyFill="1" applyBorder="1" applyAlignment="1">
      <alignment horizontal="center" vertical="center"/>
    </xf>
    <xf numFmtId="3" fontId="10" fillId="6" borderId="3" xfId="0" applyNumberFormat="1" applyFont="1" applyFill="1" applyBorder="1" applyAlignment="1">
      <alignment horizontal="center" vertical="center"/>
    </xf>
    <xf numFmtId="3" fontId="10" fillId="6" borderId="1" xfId="0" applyNumberFormat="1" applyFont="1" applyFill="1" applyBorder="1" applyAlignment="1">
      <alignment horizontal="center" vertical="center"/>
    </xf>
    <xf numFmtId="3" fontId="10" fillId="6" borderId="2" xfId="0" applyNumberFormat="1" applyFont="1" applyFill="1" applyBorder="1" applyAlignment="1">
      <alignment horizontal="center" vertical="center"/>
    </xf>
    <xf numFmtId="49" fontId="1" fillId="0" borderId="0" xfId="0" applyNumberFormat="1" applyFont="1" applyAlignment="1">
      <alignment horizontal="left" vertical="center" wrapText="1"/>
    </xf>
    <xf numFmtId="0" fontId="1" fillId="0" borderId="3" xfId="0" applyFont="1" applyBorder="1" applyAlignment="1">
      <alignment horizontal="left" wrapText="1"/>
    </xf>
    <xf numFmtId="49" fontId="1" fillId="0" borderId="1" xfId="0" applyNumberFormat="1" applyFont="1" applyBorder="1" applyAlignment="1">
      <alignment vertical="center" wrapText="1"/>
    </xf>
    <xf numFmtId="164" fontId="10" fillId="7" borderId="2" xfId="0" applyNumberFormat="1" applyFont="1" applyFill="1" applyBorder="1" applyAlignment="1">
      <alignment horizontal="center" vertical="center"/>
    </xf>
    <xf numFmtId="0" fontId="8" fillId="2" borderId="3" xfId="0" applyFont="1" applyFill="1" applyBorder="1" applyAlignment="1">
      <alignment horizontal="center" vertical="center" wrapText="1"/>
    </xf>
    <xf numFmtId="0" fontId="8" fillId="2" borderId="1" xfId="0" applyFont="1" applyFill="1" applyBorder="1" applyAlignment="1">
      <alignment horizontal="center" vertical="center" wrapText="1"/>
    </xf>
    <xf numFmtId="0" fontId="6" fillId="0" borderId="0" xfId="0" applyFont="1" applyAlignment="1">
      <alignment horizontal="left" vertical="top" wrapText="1"/>
    </xf>
    <xf numFmtId="49" fontId="1" fillId="0" borderId="0" xfId="0" applyNumberFormat="1" applyFont="1" applyAlignment="1">
      <alignment horizontal="left" vertical="top" wrapText="1"/>
    </xf>
    <xf numFmtId="0" fontId="10" fillId="2" borderId="3" xfId="0" applyFont="1" applyFill="1" applyBorder="1" applyAlignment="1">
      <alignment horizontal="center" wrapText="1"/>
    </xf>
    <xf numFmtId="0" fontId="10" fillId="2" borderId="1" xfId="0" applyFont="1" applyFill="1" applyBorder="1" applyAlignment="1">
      <alignment horizontal="center" wrapText="1"/>
    </xf>
    <xf numFmtId="0" fontId="10" fillId="2" borderId="3" xfId="0" applyFont="1" applyFill="1" applyBorder="1" applyAlignment="1">
      <alignment horizontal="center"/>
    </xf>
    <xf numFmtId="0" fontId="10" fillId="2" borderId="2" xfId="0" applyFont="1" applyFill="1" applyBorder="1" applyAlignment="1">
      <alignment horizontal="center" wrapText="1"/>
    </xf>
    <xf numFmtId="0" fontId="45" fillId="2" borderId="2" xfId="0" applyFont="1" applyFill="1" applyBorder="1" applyAlignment="1">
      <alignment wrapText="1"/>
    </xf>
    <xf numFmtId="0" fontId="45" fillId="2" borderId="1" xfId="0" applyFont="1" applyFill="1" applyBorder="1"/>
    <xf numFmtId="0" fontId="10" fillId="2" borderId="1" xfId="0" applyFont="1" applyFill="1" applyBorder="1" applyAlignment="1">
      <alignment horizontal="center"/>
    </xf>
    <xf numFmtId="0" fontId="2" fillId="0" borderId="1" xfId="0" applyFont="1" applyBorder="1" applyAlignment="1">
      <alignment horizontal="left" vertical="top" wrapText="1"/>
    </xf>
    <xf numFmtId="0" fontId="13" fillId="0" borderId="3" xfId="0" applyFont="1" applyBorder="1" applyAlignment="1">
      <alignment horizontal="left" vertical="top" wrapText="1"/>
    </xf>
    <xf numFmtId="0" fontId="2" fillId="3" borderId="3" xfId="0" applyFont="1" applyFill="1" applyBorder="1" applyAlignment="1">
      <alignment horizontal="center" vertical="top" wrapText="1"/>
    </xf>
    <xf numFmtId="0" fontId="0" fillId="0" borderId="3" xfId="0" applyBorder="1" applyAlignment="1">
      <alignment horizontal="left" wrapText="1"/>
    </xf>
    <xf numFmtId="0" fontId="2" fillId="0" borderId="0" xfId="0" applyFont="1" applyAlignment="1">
      <alignment horizontal="left" vertical="center"/>
    </xf>
    <xf numFmtId="0" fontId="13" fillId="0" borderId="0" xfId="0" applyFont="1" applyAlignment="1">
      <alignment horizontal="center"/>
    </xf>
    <xf numFmtId="0" fontId="10" fillId="0" borderId="1" xfId="0" applyFont="1" applyBorder="1" applyAlignment="1">
      <alignment horizontal="left" vertical="top" wrapText="1"/>
    </xf>
    <xf numFmtId="0" fontId="0" fillId="0" borderId="0" xfId="0" applyAlignment="1">
      <alignment horizontal="left"/>
    </xf>
    <xf numFmtId="0" fontId="6" fillId="0" borderId="3" xfId="0" applyFont="1" applyBorder="1" applyAlignment="1">
      <alignment horizontal="left" vertical="top" wrapText="1"/>
    </xf>
    <xf numFmtId="0" fontId="6" fillId="0" borderId="3" xfId="0" applyFont="1" applyBorder="1" applyAlignment="1">
      <alignment horizontal="left"/>
    </xf>
    <xf numFmtId="0" fontId="2" fillId="0" borderId="0" xfId="0" applyFont="1" applyAlignment="1">
      <alignment horizontal="left"/>
    </xf>
    <xf numFmtId="0" fontId="6" fillId="0" borderId="0" xfId="0" applyFont="1" applyFill="1" applyAlignment="1">
      <alignment horizontal="center" vertical="top"/>
    </xf>
    <xf numFmtId="0" fontId="1" fillId="0" borderId="0" xfId="0" applyFont="1" applyFill="1"/>
    <xf numFmtId="0" fontId="6" fillId="0" borderId="0" xfId="0" applyFont="1" applyFill="1" applyAlignment="1">
      <alignment horizontal="center"/>
    </xf>
    <xf numFmtId="0" fontId="12" fillId="0" borderId="0" xfId="0" applyFont="1" applyAlignment="1">
      <alignment vertical="center"/>
    </xf>
    <xf numFmtId="0" fontId="48" fillId="0" borderId="0" xfId="0" applyFont="1" applyFill="1" applyAlignment="1">
      <alignment horizontal="center"/>
    </xf>
    <xf numFmtId="166" fontId="6" fillId="0" borderId="0" xfId="0" applyNumberFormat="1" applyFont="1" applyFill="1" applyAlignment="1">
      <alignment horizontal="center"/>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styles" Target="styles.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calcChain" Target="calcChain.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9283A3A-9A49-C348-AAF7-26502AA1BB42}">
  <dimension ref="A1:S18"/>
  <sheetViews>
    <sheetView zoomScale="75" zoomScaleNormal="142" workbookViewId="0">
      <selection activeCell="A29" sqref="A29"/>
    </sheetView>
  </sheetViews>
  <sheetFormatPr baseColWidth="10" defaultColWidth="10.83203125" defaultRowHeight="16" x14ac:dyDescent="0.2"/>
  <cols>
    <col min="1" max="1" width="83.5" style="83" customWidth="1"/>
    <col min="2" max="2" width="15.33203125" style="83" customWidth="1"/>
    <col min="3" max="3" width="10.83203125" style="83"/>
    <col min="4" max="4" width="55.33203125" style="83" customWidth="1"/>
    <col min="5" max="5" width="28.5" style="83" customWidth="1"/>
    <col min="6" max="9" width="10.83203125" style="83"/>
    <col min="10" max="10" width="18.33203125" style="83" customWidth="1"/>
    <col min="11" max="11" width="10.83203125" style="83"/>
    <col min="12" max="12" width="24.5" style="83" bestFit="1" customWidth="1"/>
    <col min="13" max="13" width="16.33203125" style="83" bestFit="1" customWidth="1"/>
    <col min="14" max="14" width="14.5" style="83" bestFit="1" customWidth="1"/>
    <col min="15" max="15" width="34.5" style="83" bestFit="1" customWidth="1"/>
    <col min="16" max="16" width="17.5" style="83" customWidth="1"/>
    <col min="17" max="17" width="11.33203125" style="83" bestFit="1" customWidth="1"/>
    <col min="18" max="16384" width="10.83203125" style="83"/>
  </cols>
  <sheetData>
    <row r="1" spans="1:19" x14ac:dyDescent="0.2">
      <c r="A1" s="229" t="s">
        <v>0</v>
      </c>
      <c r="B1" s="229"/>
      <c r="C1" s="229"/>
      <c r="D1" s="229"/>
      <c r="E1" s="229"/>
      <c r="F1" s="229"/>
      <c r="G1" s="229"/>
      <c r="H1" s="229"/>
      <c r="I1" s="229"/>
      <c r="J1" s="229"/>
      <c r="K1" s="229"/>
      <c r="L1" s="229"/>
      <c r="M1" s="230"/>
      <c r="N1" s="148"/>
      <c r="O1" s="148"/>
    </row>
    <row r="2" spans="1:19" ht="29.25" customHeight="1" x14ac:dyDescent="0.2">
      <c r="A2" s="231" t="s">
        <v>1</v>
      </c>
      <c r="B2" s="231" t="s">
        <v>2</v>
      </c>
      <c r="C2" s="231" t="s">
        <v>3</v>
      </c>
      <c r="D2" s="231" t="s">
        <v>4</v>
      </c>
      <c r="E2" s="233" t="s">
        <v>5</v>
      </c>
      <c r="F2" s="235" t="s">
        <v>6</v>
      </c>
      <c r="G2" s="235"/>
      <c r="H2" s="235"/>
      <c r="I2" s="235" t="s">
        <v>7</v>
      </c>
      <c r="J2" s="235"/>
      <c r="K2" s="235" t="s">
        <v>8</v>
      </c>
      <c r="L2" s="235"/>
      <c r="M2" s="228" t="s">
        <v>9</v>
      </c>
      <c r="N2" s="228"/>
      <c r="O2" s="228"/>
      <c r="P2" s="228" t="s">
        <v>3166</v>
      </c>
      <c r="Q2" s="228"/>
    </row>
    <row r="3" spans="1:19" ht="39" customHeight="1" x14ac:dyDescent="0.2">
      <c r="A3" s="232"/>
      <c r="B3" s="232"/>
      <c r="C3" s="232"/>
      <c r="D3" s="232"/>
      <c r="E3" s="234"/>
      <c r="F3" s="183" t="s">
        <v>10</v>
      </c>
      <c r="G3" s="183" t="s">
        <v>11</v>
      </c>
      <c r="H3" s="109" t="s">
        <v>12</v>
      </c>
      <c r="I3" s="183" t="s">
        <v>13</v>
      </c>
      <c r="J3" s="183" t="s">
        <v>14</v>
      </c>
      <c r="K3" s="183" t="s">
        <v>15</v>
      </c>
      <c r="L3" s="183" t="s">
        <v>16</v>
      </c>
      <c r="M3" s="182" t="s">
        <v>15</v>
      </c>
      <c r="N3" s="182" t="s">
        <v>17</v>
      </c>
      <c r="O3" s="182" t="s">
        <v>18</v>
      </c>
      <c r="P3" s="222" t="s">
        <v>3180</v>
      </c>
      <c r="Q3" s="182" t="s">
        <v>3167</v>
      </c>
    </row>
    <row r="4" spans="1:19" ht="17.25" customHeight="1" x14ac:dyDescent="0.2">
      <c r="A4" s="152" t="s">
        <v>100</v>
      </c>
      <c r="B4" s="181">
        <v>224</v>
      </c>
      <c r="C4" s="181">
        <v>21969</v>
      </c>
      <c r="D4" s="152" t="s">
        <v>76</v>
      </c>
      <c r="E4" s="223" t="s">
        <v>77</v>
      </c>
      <c r="F4" s="181" t="s">
        <v>78</v>
      </c>
      <c r="G4" s="181" t="s">
        <v>70</v>
      </c>
      <c r="H4" s="181" t="s">
        <v>79</v>
      </c>
      <c r="I4" s="181" t="s">
        <v>70</v>
      </c>
      <c r="J4" s="181" t="s">
        <v>26</v>
      </c>
      <c r="K4" s="181" t="s">
        <v>70</v>
      </c>
      <c r="L4" s="181" t="s">
        <v>70</v>
      </c>
      <c r="M4" s="181" t="s">
        <v>80</v>
      </c>
      <c r="N4" s="181" t="s">
        <v>30</v>
      </c>
      <c r="O4" s="181" t="s">
        <v>81</v>
      </c>
      <c r="P4" s="181" t="s">
        <v>3177</v>
      </c>
      <c r="Q4" s="160">
        <v>44.7</v>
      </c>
    </row>
    <row r="5" spans="1:19" ht="16" customHeight="1" x14ac:dyDescent="0.2">
      <c r="A5" s="152" t="s">
        <v>75</v>
      </c>
      <c r="B5" s="181">
        <v>769</v>
      </c>
      <c r="C5" s="181">
        <v>56555</v>
      </c>
      <c r="D5" s="152" t="s">
        <v>76</v>
      </c>
      <c r="E5" s="154" t="s">
        <v>77</v>
      </c>
      <c r="F5" s="181" t="s">
        <v>78</v>
      </c>
      <c r="G5" s="181" t="s">
        <v>70</v>
      </c>
      <c r="H5" s="181" t="s">
        <v>79</v>
      </c>
      <c r="I5" s="181" t="s">
        <v>70</v>
      </c>
      <c r="J5" s="181" t="s">
        <v>26</v>
      </c>
      <c r="K5" s="181" t="s">
        <v>70</v>
      </c>
      <c r="L5" s="181" t="s">
        <v>70</v>
      </c>
      <c r="M5" s="181" t="s">
        <v>80</v>
      </c>
      <c r="N5" s="181" t="s">
        <v>30</v>
      </c>
      <c r="O5" s="181" t="s">
        <v>81</v>
      </c>
      <c r="P5" s="227" t="s">
        <v>3176</v>
      </c>
      <c r="Q5" s="160">
        <v>41.5</v>
      </c>
    </row>
    <row r="6" spans="1:19" x14ac:dyDescent="0.2">
      <c r="A6" s="152" t="s">
        <v>99</v>
      </c>
      <c r="B6" s="181">
        <v>265</v>
      </c>
      <c r="C6" s="181">
        <v>19117</v>
      </c>
      <c r="D6" s="152" t="s">
        <v>76</v>
      </c>
      <c r="E6" s="154" t="s">
        <v>77</v>
      </c>
      <c r="F6" s="181" t="s">
        <v>78</v>
      </c>
      <c r="G6" s="181" t="s">
        <v>70</v>
      </c>
      <c r="H6" s="181" t="s">
        <v>79</v>
      </c>
      <c r="I6" s="181" t="s">
        <v>70</v>
      </c>
      <c r="J6" s="181" t="s">
        <v>26</v>
      </c>
      <c r="K6" s="181" t="s">
        <v>70</v>
      </c>
      <c r="L6" s="181" t="s">
        <v>70</v>
      </c>
      <c r="M6" s="181" t="s">
        <v>80</v>
      </c>
      <c r="N6" s="181" t="s">
        <v>30</v>
      </c>
      <c r="O6" s="160" t="s">
        <v>81</v>
      </c>
      <c r="P6" s="181" t="s">
        <v>3175</v>
      </c>
      <c r="Q6" s="160">
        <v>32.4</v>
      </c>
    </row>
    <row r="7" spans="1:19" ht="17.25" customHeight="1" x14ac:dyDescent="0.2">
      <c r="A7" s="152" t="s">
        <v>43</v>
      </c>
      <c r="B7" s="181">
        <v>2551</v>
      </c>
      <c r="C7" s="181">
        <v>176175</v>
      </c>
      <c r="D7" s="152" t="s">
        <v>44</v>
      </c>
      <c r="E7" s="154" t="s">
        <v>45</v>
      </c>
      <c r="F7" s="181" t="s">
        <v>46</v>
      </c>
      <c r="G7" s="181" t="s">
        <v>47</v>
      </c>
      <c r="H7" s="181" t="s">
        <v>24</v>
      </c>
      <c r="I7" s="181" t="s">
        <v>48</v>
      </c>
      <c r="J7" s="181"/>
      <c r="K7" s="181" t="s">
        <v>49</v>
      </c>
      <c r="L7" s="181" t="s">
        <v>50</v>
      </c>
      <c r="M7" s="181" t="s">
        <v>51</v>
      </c>
      <c r="N7" s="181" t="s">
        <v>30</v>
      </c>
      <c r="O7" s="181" t="s">
        <v>52</v>
      </c>
      <c r="P7" s="160" t="s">
        <v>3169</v>
      </c>
      <c r="Q7" s="160">
        <v>53.7</v>
      </c>
    </row>
    <row r="8" spans="1:19" ht="14" customHeight="1" x14ac:dyDescent="0.2">
      <c r="A8" s="152" t="s">
        <v>32</v>
      </c>
      <c r="B8" s="181">
        <v>3346</v>
      </c>
      <c r="C8" s="181">
        <v>228720</v>
      </c>
      <c r="D8" s="152" t="s">
        <v>33</v>
      </c>
      <c r="E8" s="191" t="s">
        <v>34</v>
      </c>
      <c r="F8" s="181" t="s">
        <v>35</v>
      </c>
      <c r="G8" s="181" t="s">
        <v>36</v>
      </c>
      <c r="H8" s="181" t="s">
        <v>37</v>
      </c>
      <c r="I8" s="181" t="s">
        <v>38</v>
      </c>
      <c r="J8" s="110" t="s">
        <v>26</v>
      </c>
      <c r="K8" s="110" t="s">
        <v>39</v>
      </c>
      <c r="L8" s="110" t="s">
        <v>40</v>
      </c>
      <c r="M8" s="181" t="s">
        <v>41</v>
      </c>
      <c r="N8" s="181" t="s">
        <v>30</v>
      </c>
      <c r="O8" s="181" t="s">
        <v>42</v>
      </c>
      <c r="P8" s="181" t="s">
        <v>3174</v>
      </c>
      <c r="Q8" s="160">
        <v>51.8</v>
      </c>
    </row>
    <row r="9" spans="1:19" ht="16" customHeight="1" x14ac:dyDescent="0.2">
      <c r="A9" s="152" t="s">
        <v>2295</v>
      </c>
      <c r="B9" s="181">
        <v>691</v>
      </c>
      <c r="C9" s="181">
        <v>154599</v>
      </c>
      <c r="D9" s="152" t="s">
        <v>20</v>
      </c>
      <c r="E9" s="191" t="s">
        <v>88</v>
      </c>
      <c r="F9" s="181" t="s">
        <v>46</v>
      </c>
      <c r="G9" s="110" t="s">
        <v>67</v>
      </c>
      <c r="H9" s="181" t="s">
        <v>37</v>
      </c>
      <c r="I9" s="110" t="s">
        <v>38</v>
      </c>
      <c r="J9" s="110" t="s">
        <v>89</v>
      </c>
      <c r="K9" s="110" t="s">
        <v>71</v>
      </c>
      <c r="L9" s="110" t="s">
        <v>90</v>
      </c>
      <c r="M9" s="110" t="s">
        <v>73</v>
      </c>
      <c r="N9" s="181" t="s">
        <v>30</v>
      </c>
      <c r="O9" s="110" t="s">
        <v>91</v>
      </c>
      <c r="P9" s="227" t="s">
        <v>3170</v>
      </c>
      <c r="Q9" s="227">
        <v>50.8</v>
      </c>
    </row>
    <row r="10" spans="1:19" ht="16" customHeight="1" x14ac:dyDescent="0.2">
      <c r="A10" s="152" t="s">
        <v>92</v>
      </c>
      <c r="B10" s="181">
        <v>567</v>
      </c>
      <c r="C10" s="181">
        <v>198207</v>
      </c>
      <c r="D10" s="152" t="s">
        <v>33</v>
      </c>
      <c r="E10" s="154" t="s">
        <v>93</v>
      </c>
      <c r="F10" s="181" t="s">
        <v>78</v>
      </c>
      <c r="G10" s="181" t="s">
        <v>67</v>
      </c>
      <c r="H10" s="181" t="s">
        <v>37</v>
      </c>
      <c r="I10" s="181" t="s">
        <v>67</v>
      </c>
      <c r="J10" s="181" t="s">
        <v>94</v>
      </c>
      <c r="K10" s="181" t="s">
        <v>95</v>
      </c>
      <c r="L10" s="161" t="s">
        <v>96</v>
      </c>
      <c r="M10" s="181" t="s">
        <v>97</v>
      </c>
      <c r="N10" s="181" t="s">
        <v>30</v>
      </c>
      <c r="O10" s="181" t="s">
        <v>98</v>
      </c>
      <c r="P10" s="296" t="s">
        <v>3173</v>
      </c>
      <c r="Q10" s="294">
        <v>35.5</v>
      </c>
    </row>
    <row r="11" spans="1:19" ht="14.25" customHeight="1" x14ac:dyDescent="0.2">
      <c r="A11" s="152" t="s">
        <v>19</v>
      </c>
      <c r="B11" s="181">
        <v>3548</v>
      </c>
      <c r="C11" s="181">
        <v>338951</v>
      </c>
      <c r="D11" s="152" t="s">
        <v>20</v>
      </c>
      <c r="E11" s="191" t="s">
        <v>21</v>
      </c>
      <c r="F11" s="181" t="s">
        <v>22</v>
      </c>
      <c r="G11" s="181" t="s">
        <v>23</v>
      </c>
      <c r="H11" s="181" t="s">
        <v>24</v>
      </c>
      <c r="I11" s="181" t="s">
        <v>25</v>
      </c>
      <c r="J11" s="110" t="s">
        <v>26</v>
      </c>
      <c r="K11" s="110" t="s">
        <v>27</v>
      </c>
      <c r="L11" s="181" t="s">
        <v>28</v>
      </c>
      <c r="M11" s="181" t="s">
        <v>29</v>
      </c>
      <c r="N11" s="181" t="s">
        <v>30</v>
      </c>
      <c r="O11" s="181" t="s">
        <v>31</v>
      </c>
      <c r="P11" s="181" t="s">
        <v>3169</v>
      </c>
      <c r="Q11" s="160">
        <v>43.5</v>
      </c>
    </row>
    <row r="12" spans="1:19" ht="13" customHeight="1" x14ac:dyDescent="0.2">
      <c r="A12" s="152" t="s">
        <v>59</v>
      </c>
      <c r="B12" s="181">
        <v>1939</v>
      </c>
      <c r="C12" s="181">
        <v>86868</v>
      </c>
      <c r="D12" s="152" t="s">
        <v>33</v>
      </c>
      <c r="E12" s="154" t="s">
        <v>60</v>
      </c>
      <c r="F12" s="181" t="s">
        <v>46</v>
      </c>
      <c r="G12" s="152" t="s">
        <v>61</v>
      </c>
      <c r="H12" s="152"/>
      <c r="I12" s="152"/>
      <c r="J12" s="152"/>
      <c r="K12" s="181" t="s">
        <v>62</v>
      </c>
      <c r="L12" s="181" t="s">
        <v>63</v>
      </c>
      <c r="M12" s="181" t="s">
        <v>64</v>
      </c>
      <c r="N12" s="181" t="s">
        <v>30</v>
      </c>
      <c r="O12" s="181" t="s">
        <v>42</v>
      </c>
      <c r="P12" s="292" t="s">
        <v>3179</v>
      </c>
      <c r="Q12" s="294">
        <v>39</v>
      </c>
    </row>
    <row r="13" spans="1:19" x14ac:dyDescent="0.2">
      <c r="A13" s="295" t="s">
        <v>3165</v>
      </c>
      <c r="B13" s="181">
        <v>712</v>
      </c>
      <c r="C13" s="181">
        <v>1465</v>
      </c>
      <c r="D13" s="181" t="s">
        <v>82</v>
      </c>
      <c r="E13" s="154" t="s">
        <v>83</v>
      </c>
      <c r="F13" s="181" t="s">
        <v>78</v>
      </c>
      <c r="G13" s="181" t="s">
        <v>67</v>
      </c>
      <c r="H13" s="181" t="s">
        <v>24</v>
      </c>
      <c r="I13" s="181" t="s">
        <v>69</v>
      </c>
      <c r="J13" s="181" t="s">
        <v>84</v>
      </c>
      <c r="K13" s="181" t="s">
        <v>85</v>
      </c>
      <c r="L13" s="181" t="s">
        <v>86</v>
      </c>
      <c r="M13" s="181" t="s">
        <v>87</v>
      </c>
      <c r="N13" s="181" t="s">
        <v>30</v>
      </c>
      <c r="O13" s="181" t="s">
        <v>70</v>
      </c>
      <c r="P13" s="292" t="s">
        <v>3181</v>
      </c>
      <c r="Q13" s="297" t="s">
        <v>3168</v>
      </c>
    </row>
    <row r="14" spans="1:19" ht="17" customHeight="1" x14ac:dyDescent="0.2">
      <c r="A14" s="152" t="s">
        <v>65</v>
      </c>
      <c r="B14" s="157">
        <v>1338</v>
      </c>
      <c r="C14" s="157">
        <v>75720</v>
      </c>
      <c r="D14" s="152" t="s">
        <v>20</v>
      </c>
      <c r="E14" s="191" t="s">
        <v>66</v>
      </c>
      <c r="F14" s="181" t="s">
        <v>46</v>
      </c>
      <c r="G14" s="181" t="s">
        <v>67</v>
      </c>
      <c r="H14" s="181" t="s">
        <v>68</v>
      </c>
      <c r="I14" s="181" t="s">
        <v>69</v>
      </c>
      <c r="J14" s="111" t="s">
        <v>70</v>
      </c>
      <c r="K14" s="110" t="s">
        <v>71</v>
      </c>
      <c r="L14" s="112" t="s">
        <v>72</v>
      </c>
      <c r="M14" s="181" t="s">
        <v>73</v>
      </c>
      <c r="N14" s="181" t="s">
        <v>30</v>
      </c>
      <c r="O14" s="181" t="s">
        <v>74</v>
      </c>
      <c r="P14" s="292" t="s">
        <v>3171</v>
      </c>
      <c r="Q14" s="294">
        <v>51.6</v>
      </c>
      <c r="R14" s="293"/>
      <c r="S14" s="293"/>
    </row>
    <row r="15" spans="1:19" ht="15" customHeight="1" x14ac:dyDescent="0.2">
      <c r="A15" s="155" t="s">
        <v>53</v>
      </c>
      <c r="B15" s="156">
        <v>2315</v>
      </c>
      <c r="C15" s="156">
        <v>423701</v>
      </c>
      <c r="D15" s="155" t="s">
        <v>54</v>
      </c>
      <c r="E15" s="224" t="s">
        <v>55</v>
      </c>
      <c r="F15" s="156" t="s">
        <v>35</v>
      </c>
      <c r="G15" s="155" t="s">
        <v>56</v>
      </c>
      <c r="H15" s="155"/>
      <c r="I15" s="155"/>
      <c r="J15" s="155"/>
      <c r="K15" s="156" t="s">
        <v>57</v>
      </c>
      <c r="L15" s="225" t="s">
        <v>58</v>
      </c>
      <c r="M15" s="156" t="s">
        <v>41</v>
      </c>
      <c r="N15" s="156" t="s">
        <v>30</v>
      </c>
      <c r="O15" s="156" t="s">
        <v>42</v>
      </c>
      <c r="P15" s="156" t="s">
        <v>3178</v>
      </c>
      <c r="Q15" s="226">
        <v>45.8</v>
      </c>
    </row>
    <row r="16" spans="1:19" x14ac:dyDescent="0.2">
      <c r="A16" s="158" t="s">
        <v>101</v>
      </c>
      <c r="B16" s="159">
        <f>SUM(B4:B15)</f>
        <v>18265</v>
      </c>
      <c r="C16" s="159">
        <f>SUM(C4:C15)</f>
        <v>1782047</v>
      </c>
      <c r="D16" s="148"/>
      <c r="E16" s="148"/>
      <c r="F16" s="148"/>
      <c r="G16" s="148"/>
      <c r="H16" s="148"/>
      <c r="I16" s="148"/>
      <c r="J16" s="160"/>
      <c r="K16" s="148"/>
      <c r="L16" s="148"/>
      <c r="M16" s="148"/>
      <c r="N16" s="148"/>
      <c r="O16" s="148"/>
    </row>
    <row r="18" spans="1:1" x14ac:dyDescent="0.2">
      <c r="A18" s="148" t="s">
        <v>3172</v>
      </c>
    </row>
  </sheetData>
  <sortState xmlns:xlrd2="http://schemas.microsoft.com/office/spreadsheetml/2017/richdata2" ref="A4:Q15">
    <sortCondition ref="A4:A15"/>
  </sortState>
  <mergeCells count="11">
    <mergeCell ref="P2:Q2"/>
    <mergeCell ref="A1:M1"/>
    <mergeCell ref="A2:A3"/>
    <mergeCell ref="B2:B3"/>
    <mergeCell ref="C2:C3"/>
    <mergeCell ref="D2:D3"/>
    <mergeCell ref="M2:O2"/>
    <mergeCell ref="E2:E3"/>
    <mergeCell ref="F2:H2"/>
    <mergeCell ref="I2:J2"/>
    <mergeCell ref="K2:L2"/>
  </mergeCells>
  <pageMargins left="0.7" right="0.7" top="0.75" bottom="0.75" header="0.3" footer="0.3"/>
  <pageSetup paperSize="9" orientation="portrait" horizontalDpi="0" verticalDpi="0"/>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7E6B7F-FB5F-1E43-BECC-D586E9BF4020}">
  <dimension ref="A1:AA39"/>
  <sheetViews>
    <sheetView topLeftCell="F1" zoomScale="88" workbookViewId="0">
      <selection activeCell="A39" sqref="A39:AA39"/>
    </sheetView>
  </sheetViews>
  <sheetFormatPr baseColWidth="10" defaultColWidth="11" defaultRowHeight="16" x14ac:dyDescent="0.2"/>
  <cols>
    <col min="2" max="2" width="15" bestFit="1" customWidth="1"/>
    <col min="4" max="4" width="11" style="1"/>
    <col min="6" max="6" width="14" bestFit="1" customWidth="1"/>
    <col min="10" max="10" width="17.5" bestFit="1" customWidth="1"/>
    <col min="15" max="15" width="11" customWidth="1"/>
    <col min="16" max="16" width="17.5" bestFit="1" customWidth="1"/>
    <col min="20" max="20" width="17.5" bestFit="1" customWidth="1"/>
    <col min="24" max="24" width="17.5" bestFit="1" customWidth="1"/>
  </cols>
  <sheetData>
    <row r="1" spans="1:27" x14ac:dyDescent="0.2">
      <c r="A1" s="238" t="s">
        <v>1704</v>
      </c>
      <c r="B1" s="238"/>
      <c r="C1" s="238"/>
      <c r="D1" s="238"/>
      <c r="E1" s="238"/>
      <c r="F1" s="238"/>
      <c r="G1" s="238"/>
      <c r="H1" s="238"/>
      <c r="I1" s="238"/>
      <c r="J1" s="238"/>
      <c r="K1" s="238"/>
      <c r="L1" s="238"/>
      <c r="M1" s="238"/>
      <c r="N1" s="238"/>
      <c r="O1" s="238"/>
      <c r="P1" s="238"/>
      <c r="Q1" s="238"/>
    </row>
    <row r="2" spans="1:27" x14ac:dyDescent="0.2">
      <c r="A2" s="260" t="s">
        <v>104</v>
      </c>
      <c r="B2" s="260" t="s">
        <v>1705</v>
      </c>
      <c r="C2" s="260" t="s">
        <v>1706</v>
      </c>
      <c r="D2" s="263" t="s">
        <v>106</v>
      </c>
      <c r="E2" s="263" t="s">
        <v>110</v>
      </c>
      <c r="F2" s="257" t="s">
        <v>1707</v>
      </c>
      <c r="G2" s="265" t="s">
        <v>1708</v>
      </c>
      <c r="H2" s="265"/>
      <c r="I2" s="265"/>
      <c r="J2" s="259" t="s">
        <v>3149</v>
      </c>
      <c r="K2" s="259"/>
      <c r="L2" s="259"/>
      <c r="M2" s="259"/>
      <c r="N2" s="259"/>
      <c r="O2" s="259"/>
      <c r="P2" s="256" t="s">
        <v>1709</v>
      </c>
      <c r="Q2" s="256"/>
      <c r="R2" s="256"/>
      <c r="S2" s="256"/>
      <c r="T2" s="256" t="s">
        <v>1710</v>
      </c>
      <c r="U2" s="256"/>
      <c r="V2" s="256"/>
      <c r="W2" s="256"/>
      <c r="X2" s="256" t="s">
        <v>1711</v>
      </c>
      <c r="Y2" s="256"/>
      <c r="Z2" s="256"/>
      <c r="AA2" s="256"/>
    </row>
    <row r="3" spans="1:27" ht="42" customHeight="1" x14ac:dyDescent="0.2">
      <c r="A3" s="261"/>
      <c r="B3" s="262"/>
      <c r="C3" s="261"/>
      <c r="D3" s="264"/>
      <c r="E3" s="264"/>
      <c r="F3" s="258"/>
      <c r="G3" s="172" t="s">
        <v>114</v>
      </c>
      <c r="H3" s="172" t="s">
        <v>115</v>
      </c>
      <c r="I3" s="173" t="s">
        <v>116</v>
      </c>
      <c r="J3" s="171" t="s">
        <v>1712</v>
      </c>
      <c r="K3" s="172" t="s">
        <v>114</v>
      </c>
      <c r="L3" s="172" t="s">
        <v>115</v>
      </c>
      <c r="M3" s="173" t="s">
        <v>116</v>
      </c>
      <c r="N3" s="171" t="s">
        <v>117</v>
      </c>
      <c r="O3" s="175" t="s">
        <v>1713</v>
      </c>
      <c r="P3" s="171" t="s">
        <v>1712</v>
      </c>
      <c r="Q3" s="172" t="s">
        <v>114</v>
      </c>
      <c r="R3" s="172" t="s">
        <v>115</v>
      </c>
      <c r="S3" s="173" t="s">
        <v>116</v>
      </c>
      <c r="T3" s="171" t="s">
        <v>1712</v>
      </c>
      <c r="U3" s="172" t="s">
        <v>114</v>
      </c>
      <c r="V3" s="172" t="s">
        <v>115</v>
      </c>
      <c r="W3" s="173" t="s">
        <v>116</v>
      </c>
      <c r="X3" s="171" t="s">
        <v>1712</v>
      </c>
      <c r="Y3" s="172" t="s">
        <v>114</v>
      </c>
      <c r="Z3" s="172" t="s">
        <v>115</v>
      </c>
      <c r="AA3" s="173" t="s">
        <v>116</v>
      </c>
    </row>
    <row r="4" spans="1:27" x14ac:dyDescent="0.2">
      <c r="A4" s="6" t="s">
        <v>174</v>
      </c>
      <c r="B4" s="6"/>
      <c r="C4" s="6">
        <v>1</v>
      </c>
      <c r="D4" s="197">
        <v>66470379</v>
      </c>
      <c r="E4" s="6" t="s">
        <v>160</v>
      </c>
      <c r="F4" s="198" t="s">
        <v>120</v>
      </c>
      <c r="G4" s="187">
        <v>-6.4199999999999993E-2</v>
      </c>
      <c r="H4" s="187">
        <v>1.1599999999999999E-2</v>
      </c>
      <c r="I4" s="46">
        <v>3.2700000000000002E-8</v>
      </c>
      <c r="J4" s="201" t="s">
        <v>1714</v>
      </c>
      <c r="K4" s="165">
        <v>-1.7999999999999999E-2</v>
      </c>
      <c r="L4" s="165">
        <v>0.01</v>
      </c>
      <c r="M4" s="6">
        <v>6.9000000000000006E-2</v>
      </c>
      <c r="N4" s="6" t="s">
        <v>1715</v>
      </c>
      <c r="O4" s="6" t="s">
        <v>258</v>
      </c>
      <c r="P4" s="201" t="s">
        <v>1716</v>
      </c>
      <c r="Q4" s="165">
        <v>-1.6E-2</v>
      </c>
      <c r="R4" s="165">
        <v>1.2E-2</v>
      </c>
      <c r="S4" s="58">
        <v>0.18779999999999999</v>
      </c>
      <c r="T4" s="6" t="s">
        <v>1717</v>
      </c>
      <c r="U4" s="165">
        <v>-3.4000000000000002E-2</v>
      </c>
      <c r="V4" s="165">
        <v>2.8000000000000001E-2</v>
      </c>
      <c r="W4" s="58">
        <v>0.2263</v>
      </c>
      <c r="X4" s="58" t="s">
        <v>1718</v>
      </c>
      <c r="Y4" s="165">
        <v>-1.4999999999999999E-2</v>
      </c>
      <c r="Z4" s="165">
        <v>2.3E-2</v>
      </c>
      <c r="AA4" s="58">
        <v>0.49330000000000002</v>
      </c>
    </row>
    <row r="5" spans="1:27" x14ac:dyDescent="0.2">
      <c r="A5" s="6" t="s">
        <v>177</v>
      </c>
      <c r="B5" s="6"/>
      <c r="C5" s="6">
        <v>1</v>
      </c>
      <c r="D5" s="197">
        <v>220970499</v>
      </c>
      <c r="E5" s="6" t="s">
        <v>127</v>
      </c>
      <c r="F5" s="198" t="s">
        <v>125</v>
      </c>
      <c r="G5" s="187">
        <v>-0.11990000000000001</v>
      </c>
      <c r="H5" s="187">
        <v>1.2500000000000001E-2</v>
      </c>
      <c r="I5" s="46">
        <v>6.2099999999999999E-22</v>
      </c>
      <c r="J5" s="201" t="s">
        <v>1714</v>
      </c>
      <c r="K5" s="165">
        <v>-6.4000000000000001E-2</v>
      </c>
      <c r="L5" s="165">
        <v>1.0999999999999999E-2</v>
      </c>
      <c r="M5" s="46">
        <v>1.27E-8</v>
      </c>
      <c r="N5" s="6" t="s">
        <v>1715</v>
      </c>
      <c r="O5" s="6" t="s">
        <v>255</v>
      </c>
      <c r="P5" s="201" t="s">
        <v>1716</v>
      </c>
      <c r="Q5" s="165">
        <v>-8.3000000000000004E-2</v>
      </c>
      <c r="R5" s="165">
        <v>1.2999999999999999E-2</v>
      </c>
      <c r="S5" s="51">
        <v>4.4500000000000001E-10</v>
      </c>
      <c r="T5" s="6" t="s">
        <v>1717</v>
      </c>
      <c r="U5" s="165">
        <v>-4.3999999999999997E-2</v>
      </c>
      <c r="V5" s="165">
        <v>3.5000000000000003E-2</v>
      </c>
      <c r="W5" s="58">
        <v>0.2056</v>
      </c>
      <c r="X5" s="58" t="s">
        <v>1718</v>
      </c>
      <c r="Y5" s="165">
        <v>2.1000000000000001E-2</v>
      </c>
      <c r="Z5" s="165">
        <v>0.03</v>
      </c>
      <c r="AA5" s="58">
        <v>0.49</v>
      </c>
    </row>
    <row r="6" spans="1:27" x14ac:dyDescent="0.2">
      <c r="A6" s="6" t="s">
        <v>968</v>
      </c>
      <c r="B6" s="6"/>
      <c r="C6" s="6">
        <v>2</v>
      </c>
      <c r="D6" s="197">
        <v>37090233</v>
      </c>
      <c r="E6" s="6" t="s">
        <v>142</v>
      </c>
      <c r="F6" s="198" t="s">
        <v>969</v>
      </c>
      <c r="G6" s="187">
        <v>-3.7999999999999999E-2</v>
      </c>
      <c r="H6" s="187">
        <v>1.0999999999999999E-2</v>
      </c>
      <c r="I6" s="46">
        <v>8.34E-4</v>
      </c>
      <c r="J6" s="201" t="s">
        <v>1714</v>
      </c>
      <c r="K6" s="165">
        <v>3.0000000000000001E-3</v>
      </c>
      <c r="L6" s="165">
        <v>0.01</v>
      </c>
      <c r="M6" s="187">
        <v>0.74239999999999995</v>
      </c>
      <c r="N6" s="187" t="s">
        <v>1719</v>
      </c>
      <c r="O6" s="187" t="s">
        <v>258</v>
      </c>
      <c r="P6" s="201" t="s">
        <v>1716</v>
      </c>
      <c r="Q6" s="165">
        <v>-2E-3</v>
      </c>
      <c r="R6" s="165">
        <v>1.2E-2</v>
      </c>
      <c r="S6" s="58">
        <v>0.90169999999999995</v>
      </c>
      <c r="T6" s="6" t="s">
        <v>1717</v>
      </c>
      <c r="U6" s="165">
        <v>3.0000000000000001E-3</v>
      </c>
      <c r="V6" s="165">
        <v>2.8000000000000001E-2</v>
      </c>
      <c r="W6" s="58">
        <v>0.90549999999999997</v>
      </c>
      <c r="X6" s="58" t="s">
        <v>1718</v>
      </c>
      <c r="Y6" s="165">
        <v>3.3000000000000002E-2</v>
      </c>
      <c r="Z6" s="165">
        <v>2.8000000000000001E-2</v>
      </c>
      <c r="AA6" s="58">
        <v>0.23830000000000001</v>
      </c>
    </row>
    <row r="7" spans="1:27" x14ac:dyDescent="0.2">
      <c r="A7" s="6" t="s">
        <v>179</v>
      </c>
      <c r="B7" s="6"/>
      <c r="C7" s="6">
        <v>2</v>
      </c>
      <c r="D7" s="197">
        <v>43241234</v>
      </c>
      <c r="E7" s="6" t="s">
        <v>181</v>
      </c>
      <c r="F7" s="198" t="s">
        <v>180</v>
      </c>
      <c r="G7" s="187">
        <v>7.1499999999999994E-2</v>
      </c>
      <c r="H7" s="187">
        <v>1.21E-2</v>
      </c>
      <c r="I7" s="46">
        <v>3.94E-9</v>
      </c>
      <c r="J7" s="201" t="s">
        <v>1714</v>
      </c>
      <c r="K7" s="165">
        <v>-2E-3</v>
      </c>
      <c r="L7" s="165">
        <v>1.2E-2</v>
      </c>
      <c r="M7" s="187">
        <v>0.86599999999999999</v>
      </c>
      <c r="N7" s="187" t="s">
        <v>1719</v>
      </c>
      <c r="O7" s="187" t="s">
        <v>258</v>
      </c>
      <c r="P7" s="201" t="s">
        <v>1716</v>
      </c>
      <c r="Q7" s="165">
        <v>-1.7999999999999999E-2</v>
      </c>
      <c r="R7" s="165">
        <v>1.4E-2</v>
      </c>
      <c r="S7" s="58">
        <v>0.19139999999999999</v>
      </c>
      <c r="T7" s="6" t="s">
        <v>1717</v>
      </c>
      <c r="U7" s="165">
        <v>3.5999999999999997E-2</v>
      </c>
      <c r="V7" s="165">
        <v>3.4000000000000002E-2</v>
      </c>
      <c r="W7" s="58">
        <v>0.29260000000000003</v>
      </c>
      <c r="X7" s="58" t="s">
        <v>1718</v>
      </c>
      <c r="Y7" s="165">
        <v>8.3000000000000004E-2</v>
      </c>
      <c r="Z7" s="165">
        <v>4.2000000000000003E-2</v>
      </c>
      <c r="AA7" s="58">
        <v>4.8300000000000003E-2</v>
      </c>
    </row>
    <row r="8" spans="1:27" x14ac:dyDescent="0.2">
      <c r="A8" s="6" t="s">
        <v>991</v>
      </c>
      <c r="B8" s="6"/>
      <c r="C8" s="6">
        <v>2</v>
      </c>
      <c r="D8" s="197">
        <v>103155075</v>
      </c>
      <c r="E8" s="6" t="s">
        <v>146</v>
      </c>
      <c r="F8" s="198" t="s">
        <v>992</v>
      </c>
      <c r="G8" s="187">
        <v>6.2E-2</v>
      </c>
      <c r="H8" s="187">
        <v>1.9E-2</v>
      </c>
      <c r="I8" s="46">
        <v>8.8000000000000003E-4</v>
      </c>
      <c r="J8" s="201" t="s">
        <v>1714</v>
      </c>
      <c r="K8" s="165">
        <v>0.02</v>
      </c>
      <c r="L8" s="165">
        <v>1.7000000000000001E-2</v>
      </c>
      <c r="M8" s="187">
        <v>0.2382</v>
      </c>
      <c r="N8" s="6" t="s">
        <v>1715</v>
      </c>
      <c r="O8" s="187" t="s">
        <v>258</v>
      </c>
      <c r="P8" s="201" t="s">
        <v>1716</v>
      </c>
      <c r="Q8" s="165">
        <v>-5.0000000000000001E-3</v>
      </c>
      <c r="R8" s="165">
        <v>1.9E-2</v>
      </c>
      <c r="S8" s="58">
        <v>0.77600000000000002</v>
      </c>
      <c r="T8" s="6" t="s">
        <v>1717</v>
      </c>
      <c r="U8" s="165">
        <v>0.122</v>
      </c>
      <c r="V8" s="165">
        <v>5.1999999999999998E-2</v>
      </c>
      <c r="W8" s="58">
        <v>1.9900000000000001E-2</v>
      </c>
      <c r="X8" s="58" t="s">
        <v>1718</v>
      </c>
      <c r="Y8" s="165">
        <v>0.153</v>
      </c>
      <c r="Z8" s="165">
        <v>6.4000000000000001E-2</v>
      </c>
      <c r="AA8" s="58">
        <v>1.6899999999999998E-2</v>
      </c>
    </row>
    <row r="9" spans="1:27" x14ac:dyDescent="0.2">
      <c r="A9" s="6" t="s">
        <v>183</v>
      </c>
      <c r="B9" s="6"/>
      <c r="C9" s="6">
        <v>2</v>
      </c>
      <c r="D9" s="197">
        <v>126994530</v>
      </c>
      <c r="E9" s="6" t="s">
        <v>132</v>
      </c>
      <c r="F9" s="198" t="s">
        <v>184</v>
      </c>
      <c r="G9" s="187">
        <v>8.2600000000000007E-2</v>
      </c>
      <c r="H9" s="187">
        <v>1.4200000000000001E-2</v>
      </c>
      <c r="I9" s="46">
        <v>5.6299999999999998E-9</v>
      </c>
      <c r="J9" s="201" t="s">
        <v>1714</v>
      </c>
      <c r="K9" s="165">
        <v>-2.5000000000000001E-2</v>
      </c>
      <c r="L9" s="165">
        <v>1.2999999999999999E-2</v>
      </c>
      <c r="M9" s="187">
        <v>4.8300000000000003E-2</v>
      </c>
      <c r="N9" s="187" t="s">
        <v>1719</v>
      </c>
      <c r="O9" s="187" t="s">
        <v>258</v>
      </c>
      <c r="P9" s="201" t="s">
        <v>1716</v>
      </c>
      <c r="Q9" s="165">
        <v>-0.03</v>
      </c>
      <c r="R9" s="165">
        <v>1.7000000000000001E-2</v>
      </c>
      <c r="S9" s="58">
        <v>8.2000000000000003E-2</v>
      </c>
      <c r="T9" s="6" t="s">
        <v>1717</v>
      </c>
      <c r="U9" s="165">
        <v>1.6E-2</v>
      </c>
      <c r="V9" s="165">
        <v>3.9E-2</v>
      </c>
      <c r="W9" s="58">
        <v>0.67879999999999996</v>
      </c>
      <c r="X9" s="58" t="s">
        <v>1718</v>
      </c>
      <c r="Y9" s="165">
        <v>-0.03</v>
      </c>
      <c r="Z9" s="165">
        <v>2.1999999999999999E-2</v>
      </c>
      <c r="AA9" s="58">
        <v>0.17630000000000001</v>
      </c>
    </row>
    <row r="10" spans="1:27" x14ac:dyDescent="0.2">
      <c r="A10" s="6" t="s">
        <v>1000</v>
      </c>
      <c r="B10" s="6"/>
      <c r="C10" s="6">
        <v>2</v>
      </c>
      <c r="D10" s="197">
        <v>158481992</v>
      </c>
      <c r="E10" s="6" t="s">
        <v>122</v>
      </c>
      <c r="F10" s="198" t="s">
        <v>1001</v>
      </c>
      <c r="G10" s="187">
        <v>6.2E-2</v>
      </c>
      <c r="H10" s="187">
        <v>1.9E-2</v>
      </c>
      <c r="I10" s="46">
        <v>1.31E-3</v>
      </c>
      <c r="J10" s="201" t="s">
        <v>1714</v>
      </c>
      <c r="K10" s="165">
        <v>1.2999999999999999E-2</v>
      </c>
      <c r="L10" s="165">
        <v>1.6E-2</v>
      </c>
      <c r="M10" s="187">
        <v>0.41930000000000001</v>
      </c>
      <c r="N10" s="6" t="s">
        <v>1715</v>
      </c>
      <c r="O10" s="187" t="s">
        <v>258</v>
      </c>
      <c r="P10" s="201" t="s">
        <v>1716</v>
      </c>
      <c r="Q10" s="165">
        <v>2.1000000000000001E-2</v>
      </c>
      <c r="R10" s="165">
        <v>2.3E-2</v>
      </c>
      <c r="S10" s="58">
        <v>0.36580000000000001</v>
      </c>
      <c r="T10" s="6" t="s">
        <v>1717</v>
      </c>
      <c r="U10" s="165">
        <v>1.7000000000000001E-2</v>
      </c>
      <c r="V10" s="165">
        <v>3.7999999999999999E-2</v>
      </c>
      <c r="W10" s="58">
        <v>0.64390000000000003</v>
      </c>
      <c r="X10" s="58" t="s">
        <v>1718</v>
      </c>
      <c r="Y10" s="165">
        <v>0</v>
      </c>
      <c r="Z10" s="165">
        <v>2.5999999999999999E-2</v>
      </c>
      <c r="AA10" s="58">
        <v>0.99539999999999995</v>
      </c>
    </row>
    <row r="11" spans="1:27" x14ac:dyDescent="0.2">
      <c r="A11" s="6" t="s">
        <v>338</v>
      </c>
      <c r="B11" s="6"/>
      <c r="C11" s="6">
        <v>2</v>
      </c>
      <c r="D11" s="197">
        <v>165528876</v>
      </c>
      <c r="E11" s="6" t="s">
        <v>142</v>
      </c>
      <c r="F11" s="198" t="s">
        <v>339</v>
      </c>
      <c r="G11" s="187">
        <v>-4.2000000000000003E-2</v>
      </c>
      <c r="H11" s="187">
        <v>1.2E-2</v>
      </c>
      <c r="I11" s="46">
        <v>5.1699999999999999E-4</v>
      </c>
      <c r="J11" s="201" t="s">
        <v>1714</v>
      </c>
      <c r="K11" s="165">
        <v>-2.8000000000000001E-2</v>
      </c>
      <c r="L11" s="165">
        <v>0.01</v>
      </c>
      <c r="M11" s="187">
        <v>5.1999999999999998E-3</v>
      </c>
      <c r="N11" s="6" t="s">
        <v>1715</v>
      </c>
      <c r="O11" s="6" t="s">
        <v>255</v>
      </c>
      <c r="P11" s="201" t="s">
        <v>1716</v>
      </c>
      <c r="Q11" s="165">
        <v>-2.5000000000000001E-2</v>
      </c>
      <c r="R11" s="165">
        <v>1.2E-2</v>
      </c>
      <c r="S11" s="58">
        <v>4.3700000000000003E-2</v>
      </c>
      <c r="T11" s="6" t="s">
        <v>1717</v>
      </c>
      <c r="U11" s="165">
        <v>-8.7999999999999995E-2</v>
      </c>
      <c r="V11" s="165">
        <v>3.2000000000000001E-2</v>
      </c>
      <c r="W11" s="58">
        <v>5.7999999999999996E-3</v>
      </c>
      <c r="X11" s="58" t="s">
        <v>1718</v>
      </c>
      <c r="Y11" s="165">
        <v>-8.9999999999999993E-3</v>
      </c>
      <c r="Z11" s="165">
        <v>2.3E-2</v>
      </c>
      <c r="AA11" s="58">
        <v>0.71089999999999998</v>
      </c>
    </row>
    <row r="12" spans="1:27" x14ac:dyDescent="0.2">
      <c r="A12" s="6" t="s">
        <v>1045</v>
      </c>
      <c r="B12" s="6"/>
      <c r="C12" s="6">
        <v>3</v>
      </c>
      <c r="D12" s="197">
        <v>149211512</v>
      </c>
      <c r="E12" s="6" t="s">
        <v>122</v>
      </c>
      <c r="F12" s="198" t="s">
        <v>1046</v>
      </c>
      <c r="G12" s="187">
        <v>-3.5999999999999997E-2</v>
      </c>
      <c r="H12" s="187">
        <v>1.0999999999999999E-2</v>
      </c>
      <c r="I12" s="46">
        <v>8.9400000000000005E-4</v>
      </c>
      <c r="J12" s="201" t="s">
        <v>1714</v>
      </c>
      <c r="K12" s="165">
        <v>8.9999999999999993E-3</v>
      </c>
      <c r="L12" s="165">
        <v>0.01</v>
      </c>
      <c r="M12" s="187">
        <v>0.38619999999999999</v>
      </c>
      <c r="N12" s="187" t="s">
        <v>1719</v>
      </c>
      <c r="O12" s="187" t="s">
        <v>258</v>
      </c>
      <c r="P12" s="201" t="s">
        <v>1716</v>
      </c>
      <c r="Q12" s="165">
        <v>4.0000000000000001E-3</v>
      </c>
      <c r="R12" s="165">
        <v>1.2E-2</v>
      </c>
      <c r="S12" s="58">
        <v>0.73629999999999995</v>
      </c>
      <c r="T12" s="6" t="s">
        <v>1717</v>
      </c>
      <c r="U12" s="165">
        <v>7.0000000000000001E-3</v>
      </c>
      <c r="V12" s="165">
        <v>2.9000000000000001E-2</v>
      </c>
      <c r="W12" s="58">
        <v>0.80530000000000002</v>
      </c>
      <c r="X12" s="58" t="s">
        <v>1718</v>
      </c>
      <c r="Y12" s="165">
        <v>0.04</v>
      </c>
      <c r="Z12" s="165">
        <v>2.9000000000000001E-2</v>
      </c>
      <c r="AA12" s="58">
        <v>0.16980000000000001</v>
      </c>
    </row>
    <row r="13" spans="1:27" x14ac:dyDescent="0.2">
      <c r="A13" s="6" t="s">
        <v>392</v>
      </c>
      <c r="B13" s="6"/>
      <c r="C13" s="6">
        <v>3</v>
      </c>
      <c r="D13" s="197">
        <v>172294500</v>
      </c>
      <c r="E13" s="6" t="s">
        <v>127</v>
      </c>
      <c r="F13" s="198" t="s">
        <v>1587</v>
      </c>
      <c r="G13" s="187">
        <v>0.124</v>
      </c>
      <c r="H13" s="187">
        <v>3.4000000000000002E-2</v>
      </c>
      <c r="I13" s="46">
        <v>2.9500000000000001E-4</v>
      </c>
      <c r="J13" s="201" t="s">
        <v>1714</v>
      </c>
      <c r="K13" s="165">
        <v>6.3E-2</v>
      </c>
      <c r="L13" s="165">
        <v>3.2000000000000001E-2</v>
      </c>
      <c r="M13" s="187">
        <v>5.0999999999999997E-2</v>
      </c>
      <c r="N13" s="6" t="s">
        <v>1715</v>
      </c>
      <c r="O13" s="187" t="s">
        <v>258</v>
      </c>
      <c r="P13" s="201" t="s">
        <v>1716</v>
      </c>
      <c r="Q13" s="165">
        <v>0.05</v>
      </c>
      <c r="R13" s="165">
        <v>3.5000000000000003E-2</v>
      </c>
      <c r="S13" s="58">
        <v>0.1585</v>
      </c>
      <c r="T13" s="6" t="s">
        <v>1717</v>
      </c>
      <c r="U13" s="165">
        <v>-4.7E-2</v>
      </c>
      <c r="V13" s="165">
        <v>0.11899999999999999</v>
      </c>
      <c r="W13" s="58">
        <v>0.69020000000000004</v>
      </c>
      <c r="X13" s="58" t="s">
        <v>1718</v>
      </c>
      <c r="Y13" s="165">
        <v>0.32900000000000001</v>
      </c>
      <c r="Z13" s="165">
        <v>0.12</v>
      </c>
      <c r="AA13" s="58">
        <v>6.1000000000000004E-3</v>
      </c>
    </row>
    <row r="14" spans="1:27" x14ac:dyDescent="0.2">
      <c r="A14" s="6" t="s">
        <v>1060</v>
      </c>
      <c r="B14" s="6"/>
      <c r="C14" s="6">
        <v>4</v>
      </c>
      <c r="D14" s="197">
        <v>39413780</v>
      </c>
      <c r="E14" s="6" t="s">
        <v>122</v>
      </c>
      <c r="F14" s="198" t="s">
        <v>1061</v>
      </c>
      <c r="G14" s="187">
        <v>-4.8000000000000001E-2</v>
      </c>
      <c r="H14" s="187">
        <v>1.0999999999999999E-2</v>
      </c>
      <c r="I14" s="46">
        <v>2.05E-5</v>
      </c>
      <c r="J14" s="201" t="s">
        <v>1714</v>
      </c>
      <c r="K14" s="165">
        <v>-1.4999999999999999E-2</v>
      </c>
      <c r="L14" s="165">
        <v>0.01</v>
      </c>
      <c r="M14" s="187">
        <v>0.1492</v>
      </c>
      <c r="N14" s="6" t="s">
        <v>1715</v>
      </c>
      <c r="O14" s="187" t="s">
        <v>258</v>
      </c>
      <c r="P14" s="201" t="s">
        <v>1716</v>
      </c>
      <c r="Q14" s="165">
        <v>-2.8000000000000001E-2</v>
      </c>
      <c r="R14" s="165">
        <v>1.2999999999999999E-2</v>
      </c>
      <c r="S14" s="58">
        <v>2.7E-2</v>
      </c>
      <c r="T14" s="6" t="s">
        <v>1717</v>
      </c>
      <c r="U14" s="165">
        <v>0.02</v>
      </c>
      <c r="V14" s="165">
        <v>2.9000000000000001E-2</v>
      </c>
      <c r="W14" s="58">
        <v>0.47949999999999998</v>
      </c>
      <c r="X14" s="58" t="s">
        <v>1718</v>
      </c>
      <c r="Y14" s="165">
        <v>1E-3</v>
      </c>
      <c r="Z14" s="165">
        <v>2.1000000000000001E-2</v>
      </c>
      <c r="AA14" s="58">
        <v>0.95730000000000004</v>
      </c>
    </row>
    <row r="15" spans="1:27" x14ac:dyDescent="0.2">
      <c r="A15" s="6" t="s">
        <v>406</v>
      </c>
      <c r="B15" s="6"/>
      <c r="C15" s="6">
        <v>4</v>
      </c>
      <c r="D15" s="197">
        <v>77416627</v>
      </c>
      <c r="E15" s="6" t="s">
        <v>127</v>
      </c>
      <c r="F15" s="198" t="s">
        <v>407</v>
      </c>
      <c r="G15" s="187">
        <v>4.1000000000000002E-2</v>
      </c>
      <c r="H15" s="187">
        <v>1.0999999999999999E-2</v>
      </c>
      <c r="I15" s="46">
        <v>2.4800000000000001E-4</v>
      </c>
      <c r="J15" s="201" t="s">
        <v>1714</v>
      </c>
      <c r="K15" s="165">
        <v>4.0000000000000001E-3</v>
      </c>
      <c r="L15" s="165">
        <v>0.01</v>
      </c>
      <c r="M15" s="187">
        <v>0.68569999999999998</v>
      </c>
      <c r="N15" s="6" t="s">
        <v>1715</v>
      </c>
      <c r="O15" s="187" t="s">
        <v>258</v>
      </c>
      <c r="P15" s="201" t="s">
        <v>1716</v>
      </c>
      <c r="Q15" s="165">
        <v>5.0000000000000001E-3</v>
      </c>
      <c r="R15" s="165">
        <v>1.2999999999999999E-2</v>
      </c>
      <c r="S15" s="58">
        <v>0.69020000000000004</v>
      </c>
      <c r="T15" s="6" t="s">
        <v>1717</v>
      </c>
      <c r="U15" s="165">
        <v>-1.0999999999999999E-2</v>
      </c>
      <c r="V15" s="165">
        <v>2.9000000000000001E-2</v>
      </c>
      <c r="W15" s="58">
        <v>0.70099999999999996</v>
      </c>
      <c r="X15" s="58" t="s">
        <v>1718</v>
      </c>
      <c r="Y15" s="165">
        <v>0.01</v>
      </c>
      <c r="Z15" s="165">
        <v>2.1000000000000001E-2</v>
      </c>
      <c r="AA15" s="58">
        <v>0.62560000000000004</v>
      </c>
    </row>
    <row r="16" spans="1:27" x14ac:dyDescent="0.2">
      <c r="A16" s="6" t="s">
        <v>186</v>
      </c>
      <c r="B16" s="6"/>
      <c r="C16" s="6">
        <v>4</v>
      </c>
      <c r="D16" s="197">
        <v>88231865</v>
      </c>
      <c r="E16" s="6" t="s">
        <v>142</v>
      </c>
      <c r="F16" s="198" t="s">
        <v>136</v>
      </c>
      <c r="G16" s="187">
        <v>-0.1419</v>
      </c>
      <c r="H16" s="187">
        <v>1.26E-2</v>
      </c>
      <c r="I16" s="46">
        <v>2.1099999999999999E-29</v>
      </c>
      <c r="J16" s="201" t="s">
        <v>1714</v>
      </c>
      <c r="K16" s="165">
        <v>-9.1999999999999998E-2</v>
      </c>
      <c r="L16" s="165">
        <v>1.2999999999999999E-2</v>
      </c>
      <c r="M16" s="46">
        <v>3.0999999999999999E-13</v>
      </c>
      <c r="N16" s="6" t="s">
        <v>1715</v>
      </c>
      <c r="O16" s="6" t="s">
        <v>255</v>
      </c>
      <c r="P16" s="201" t="s">
        <v>1716</v>
      </c>
      <c r="Q16" s="165">
        <v>-0.105</v>
      </c>
      <c r="R16" s="165">
        <v>1.4E-2</v>
      </c>
      <c r="S16" s="51">
        <v>1.03E-13</v>
      </c>
      <c r="T16" s="6" t="s">
        <v>1717</v>
      </c>
      <c r="U16" s="165">
        <v>-0.106</v>
      </c>
      <c r="V16" s="165">
        <v>4.2000000000000003E-2</v>
      </c>
      <c r="W16" s="58">
        <v>1.12E-2</v>
      </c>
      <c r="X16" s="58" t="s">
        <v>1718</v>
      </c>
      <c r="Y16" s="165">
        <v>2.4E-2</v>
      </c>
      <c r="Z16" s="165">
        <v>3.9E-2</v>
      </c>
      <c r="AA16" s="58">
        <v>0.53720000000000001</v>
      </c>
    </row>
    <row r="17" spans="1:27" x14ac:dyDescent="0.2">
      <c r="A17" s="6" t="s">
        <v>187</v>
      </c>
      <c r="B17" s="6"/>
      <c r="C17" s="6">
        <v>4</v>
      </c>
      <c r="D17" s="197">
        <v>100269045</v>
      </c>
      <c r="E17" s="6" t="s">
        <v>127</v>
      </c>
      <c r="F17" s="198" t="s">
        <v>141</v>
      </c>
      <c r="G17" s="187">
        <v>0.11</v>
      </c>
      <c r="H17" s="187">
        <v>1.8100000000000002E-2</v>
      </c>
      <c r="I17" s="46">
        <v>1.3399999999999999E-9</v>
      </c>
      <c r="J17" s="201" t="s">
        <v>1714</v>
      </c>
      <c r="K17" s="165">
        <v>5.8999999999999997E-2</v>
      </c>
      <c r="L17" s="165">
        <v>1.7000000000000001E-2</v>
      </c>
      <c r="M17" s="187">
        <v>6.9999999999999999E-4</v>
      </c>
      <c r="N17" s="6" t="s">
        <v>1715</v>
      </c>
      <c r="O17" s="6" t="s">
        <v>255</v>
      </c>
      <c r="P17" s="201" t="s">
        <v>1716</v>
      </c>
      <c r="Q17" s="165">
        <v>4.7E-2</v>
      </c>
      <c r="R17" s="165">
        <v>0.02</v>
      </c>
      <c r="S17" s="58">
        <v>1.7999999999999999E-2</v>
      </c>
      <c r="T17" s="6" t="s">
        <v>1717</v>
      </c>
      <c r="U17" s="165">
        <v>0.17399999999999999</v>
      </c>
      <c r="V17" s="165">
        <v>0.04</v>
      </c>
      <c r="W17" s="51">
        <v>1.3699999999999999E-5</v>
      </c>
      <c r="X17" s="58" t="s">
        <v>1718</v>
      </c>
      <c r="Y17" s="165">
        <v>-0.128</v>
      </c>
      <c r="Z17" s="165">
        <v>6.6000000000000003E-2</v>
      </c>
      <c r="AA17" s="58">
        <v>5.3400000000000003E-2</v>
      </c>
    </row>
    <row r="18" spans="1:27" x14ac:dyDescent="0.2">
      <c r="A18" s="6" t="s">
        <v>412</v>
      </c>
      <c r="B18" s="6"/>
      <c r="C18" s="6">
        <v>4</v>
      </c>
      <c r="D18" s="197">
        <v>100487315</v>
      </c>
      <c r="E18" s="6" t="s">
        <v>127</v>
      </c>
      <c r="F18" s="198" t="s">
        <v>413</v>
      </c>
      <c r="G18" s="187">
        <v>-4.2000000000000003E-2</v>
      </c>
      <c r="H18" s="187">
        <v>1.2999999999999999E-2</v>
      </c>
      <c r="I18" s="46">
        <v>1.5E-3</v>
      </c>
      <c r="J18" s="201" t="s">
        <v>1714</v>
      </c>
      <c r="K18" s="165">
        <v>-6.7000000000000004E-2</v>
      </c>
      <c r="L18" s="165">
        <v>1.0999999999999999E-2</v>
      </c>
      <c r="M18" s="46">
        <v>2.8499999999999999E-9</v>
      </c>
      <c r="N18" s="6" t="s">
        <v>1715</v>
      </c>
      <c r="O18" s="6" t="s">
        <v>255</v>
      </c>
      <c r="P18" s="201" t="s">
        <v>1716</v>
      </c>
      <c r="Q18" s="165">
        <v>-7.0000000000000007E-2</v>
      </c>
      <c r="R18" s="165">
        <v>1.4E-2</v>
      </c>
      <c r="S18" s="51">
        <v>7.4499999999999996E-7</v>
      </c>
      <c r="T18" s="6" t="s">
        <v>1717</v>
      </c>
      <c r="U18" s="165">
        <v>-0.13900000000000001</v>
      </c>
      <c r="V18" s="165">
        <v>3.5999999999999997E-2</v>
      </c>
      <c r="W18" s="58">
        <v>1E-4</v>
      </c>
      <c r="X18" s="58" t="s">
        <v>1718</v>
      </c>
      <c r="Y18" s="165">
        <v>-3.1E-2</v>
      </c>
      <c r="Z18" s="165">
        <v>2.3E-2</v>
      </c>
      <c r="AA18" s="58">
        <v>0.1799</v>
      </c>
    </row>
    <row r="19" spans="1:27" x14ac:dyDescent="0.2">
      <c r="A19" s="6" t="s">
        <v>1082</v>
      </c>
      <c r="B19" s="6"/>
      <c r="C19" s="6">
        <v>4</v>
      </c>
      <c r="D19" s="197">
        <v>146785400</v>
      </c>
      <c r="E19" s="6" t="s">
        <v>427</v>
      </c>
      <c r="F19" s="198" t="s">
        <v>420</v>
      </c>
      <c r="G19" s="187">
        <v>5.2999999999999999E-2</v>
      </c>
      <c r="H19" s="187">
        <v>1.4E-2</v>
      </c>
      <c r="I19" s="46">
        <v>2.3699999999999999E-4</v>
      </c>
      <c r="J19" s="201" t="s">
        <v>1714</v>
      </c>
      <c r="K19" s="165">
        <v>-1.2999999999999999E-2</v>
      </c>
      <c r="L19" s="165">
        <v>1.2999999999999999E-2</v>
      </c>
      <c r="M19" s="187">
        <v>0.31569999999999998</v>
      </c>
      <c r="N19" s="187" t="s">
        <v>1719</v>
      </c>
      <c r="O19" s="187" t="s">
        <v>258</v>
      </c>
      <c r="P19" s="201" t="s">
        <v>1716</v>
      </c>
      <c r="Q19" s="165">
        <v>6.0000000000000001E-3</v>
      </c>
      <c r="R19" s="165">
        <v>1.7000000000000001E-2</v>
      </c>
      <c r="S19" s="58">
        <v>0.69779999999999998</v>
      </c>
      <c r="T19" s="6" t="s">
        <v>1717</v>
      </c>
      <c r="U19" s="165">
        <v>-4.2000000000000003E-2</v>
      </c>
      <c r="V19" s="165">
        <v>3.1E-2</v>
      </c>
      <c r="W19" s="58">
        <v>0.17219999999999999</v>
      </c>
      <c r="X19" s="58" t="s">
        <v>1718</v>
      </c>
      <c r="Y19" s="165">
        <v>-4.7E-2</v>
      </c>
      <c r="Z19" s="165">
        <v>0.03</v>
      </c>
      <c r="AA19" s="58">
        <v>0.1137</v>
      </c>
    </row>
    <row r="20" spans="1:27" x14ac:dyDescent="0.2">
      <c r="A20" s="6" t="s">
        <v>144</v>
      </c>
      <c r="B20" s="6"/>
      <c r="C20" s="6">
        <v>6</v>
      </c>
      <c r="D20" s="197">
        <v>25918225</v>
      </c>
      <c r="E20" s="6" t="s">
        <v>146</v>
      </c>
      <c r="F20" s="198" t="s">
        <v>145</v>
      </c>
      <c r="G20" s="187">
        <v>0.16020000000000001</v>
      </c>
      <c r="H20" s="187">
        <v>2.4400000000000002E-2</v>
      </c>
      <c r="I20" s="46">
        <v>4.6999999999999999E-11</v>
      </c>
      <c r="J20" s="201" t="s">
        <v>1714</v>
      </c>
      <c r="K20" s="165">
        <v>9.1999999999999998E-2</v>
      </c>
      <c r="L20" s="165">
        <v>2.1999999999999999E-2</v>
      </c>
      <c r="M20" s="46">
        <v>4.3099999999999997E-5</v>
      </c>
      <c r="N20" s="6" t="s">
        <v>1715</v>
      </c>
      <c r="O20" s="6" t="s">
        <v>255</v>
      </c>
      <c r="P20" s="201" t="s">
        <v>1716</v>
      </c>
      <c r="Q20" s="165">
        <v>9.2999999999999999E-2</v>
      </c>
      <c r="R20" s="165">
        <v>2.4E-2</v>
      </c>
      <c r="S20" s="51">
        <v>7.7799999999999994E-5</v>
      </c>
      <c r="T20" s="6" t="s">
        <v>1717</v>
      </c>
      <c r="U20" s="165">
        <v>0.152</v>
      </c>
      <c r="V20" s="165">
        <v>8.5999999999999993E-2</v>
      </c>
      <c r="W20" s="58">
        <v>7.6600000000000001E-2</v>
      </c>
      <c r="X20" s="58" t="s">
        <v>1718</v>
      </c>
      <c r="Y20" s="165">
        <v>1E-3</v>
      </c>
      <c r="Z20" s="165">
        <v>9.5000000000000001E-2</v>
      </c>
      <c r="AA20" s="58">
        <v>0.98829999999999996</v>
      </c>
    </row>
    <row r="21" spans="1:27" x14ac:dyDescent="0.2">
      <c r="A21" s="6" t="s">
        <v>191</v>
      </c>
      <c r="B21" s="6" t="s">
        <v>1720</v>
      </c>
      <c r="C21" s="6">
        <v>6</v>
      </c>
      <c r="D21" s="197">
        <v>220970499</v>
      </c>
      <c r="E21" s="6" t="s">
        <v>181</v>
      </c>
      <c r="F21" s="198" t="s">
        <v>192</v>
      </c>
      <c r="G21" s="187">
        <v>0.1472</v>
      </c>
      <c r="H21" s="187">
        <v>2.4899999999999999E-2</v>
      </c>
      <c r="I21" s="46">
        <v>3.1399999999999999E-9</v>
      </c>
      <c r="J21" s="201" t="s">
        <v>1714</v>
      </c>
      <c r="K21" s="165">
        <v>2.3E-2</v>
      </c>
      <c r="L21" s="165">
        <v>2.1999999999999999E-2</v>
      </c>
      <c r="M21" s="187">
        <v>0.3044</v>
      </c>
      <c r="N21" s="6" t="s">
        <v>1715</v>
      </c>
      <c r="O21" s="187" t="s">
        <v>258</v>
      </c>
      <c r="P21" s="201" t="s">
        <v>1716</v>
      </c>
      <c r="Q21" s="165">
        <v>-2.8000000000000001E-2</v>
      </c>
      <c r="R21" s="165">
        <v>3.5000000000000003E-2</v>
      </c>
      <c r="S21" s="58">
        <v>0.42180000000000001</v>
      </c>
      <c r="T21" s="6" t="s">
        <v>1717</v>
      </c>
      <c r="U21" s="165">
        <v>1E-3</v>
      </c>
      <c r="V21" s="165">
        <v>4.3999999999999997E-2</v>
      </c>
      <c r="W21" s="58">
        <v>0.97430000000000005</v>
      </c>
      <c r="X21" s="58" t="s">
        <v>1718</v>
      </c>
      <c r="Y21" s="165">
        <v>9.9000000000000005E-2</v>
      </c>
      <c r="Z21" s="165">
        <v>3.7999999999999999E-2</v>
      </c>
      <c r="AA21" s="58">
        <v>9.5999999999999992E-3</v>
      </c>
    </row>
    <row r="22" spans="1:27" x14ac:dyDescent="0.2">
      <c r="A22" s="6" t="s">
        <v>1176</v>
      </c>
      <c r="B22" s="6"/>
      <c r="C22" s="6">
        <v>7</v>
      </c>
      <c r="D22" s="197">
        <v>128564825</v>
      </c>
      <c r="E22" s="6" t="s">
        <v>142</v>
      </c>
      <c r="F22" s="198" t="s">
        <v>1589</v>
      </c>
      <c r="G22" s="187">
        <v>-0.04</v>
      </c>
      <c r="H22" s="187">
        <v>1.2E-2</v>
      </c>
      <c r="I22" s="46">
        <v>1.16E-3</v>
      </c>
      <c r="J22" s="201" t="s">
        <v>1714</v>
      </c>
      <c r="K22" s="165">
        <v>-1.7000000000000001E-2</v>
      </c>
      <c r="L22" s="165">
        <v>1.2E-2</v>
      </c>
      <c r="M22" s="187">
        <v>0.13930000000000001</v>
      </c>
      <c r="N22" s="6" t="s">
        <v>1715</v>
      </c>
      <c r="O22" s="187" t="s">
        <v>258</v>
      </c>
      <c r="P22" s="201" t="s">
        <v>1716</v>
      </c>
      <c r="Q22" s="165">
        <v>-2.1999999999999999E-2</v>
      </c>
      <c r="R22" s="165">
        <v>1.2999999999999999E-2</v>
      </c>
      <c r="S22" s="58">
        <v>8.9800000000000005E-2</v>
      </c>
      <c r="T22" s="6" t="s">
        <v>1717</v>
      </c>
      <c r="U22" s="165">
        <v>-2.9000000000000001E-2</v>
      </c>
      <c r="V22" s="165">
        <v>3.7999999999999999E-2</v>
      </c>
      <c r="W22" s="58">
        <v>0.438</v>
      </c>
      <c r="X22" s="58" t="s">
        <v>1718</v>
      </c>
      <c r="Y22" s="165">
        <v>2.8000000000000001E-2</v>
      </c>
      <c r="Z22" s="165">
        <v>3.5000000000000003E-2</v>
      </c>
      <c r="AA22" s="58">
        <v>0.42059999999999997</v>
      </c>
    </row>
    <row r="23" spans="1:27" x14ac:dyDescent="0.2">
      <c r="A23" s="6" t="s">
        <v>193</v>
      </c>
      <c r="B23" s="6"/>
      <c r="C23" s="6">
        <v>8</v>
      </c>
      <c r="D23" s="197">
        <v>126507308</v>
      </c>
      <c r="E23" s="6" t="s">
        <v>142</v>
      </c>
      <c r="F23" s="198" t="s">
        <v>149</v>
      </c>
      <c r="G23" s="187">
        <v>6.9199999999999998E-2</v>
      </c>
      <c r="H23" s="187">
        <v>1.1900000000000001E-2</v>
      </c>
      <c r="I23" s="46">
        <v>6.9800000000000003E-9</v>
      </c>
      <c r="J23" s="201" t="s">
        <v>1714</v>
      </c>
      <c r="K23" s="165">
        <v>7.0000000000000007E-2</v>
      </c>
      <c r="L23" s="165">
        <v>1.0999999999999999E-2</v>
      </c>
      <c r="M23" s="46">
        <v>8.2500000000000005E-10</v>
      </c>
      <c r="N23" s="6" t="s">
        <v>1715</v>
      </c>
      <c r="O23" s="6" t="s">
        <v>255</v>
      </c>
      <c r="P23" s="201" t="s">
        <v>1716</v>
      </c>
      <c r="Q23" s="165">
        <v>7.4999999999999997E-2</v>
      </c>
      <c r="R23" s="165">
        <v>1.2999999999999999E-2</v>
      </c>
      <c r="S23" s="51">
        <v>1.3799999999999999E-8</v>
      </c>
      <c r="T23" s="6" t="s">
        <v>1717</v>
      </c>
      <c r="U23" s="165">
        <v>9.1999999999999998E-2</v>
      </c>
      <c r="V23" s="165">
        <v>3.2000000000000001E-2</v>
      </c>
      <c r="W23" s="58">
        <v>4.0000000000000001E-3</v>
      </c>
      <c r="X23" s="58" t="s">
        <v>1718</v>
      </c>
      <c r="Y23" s="165">
        <v>8.0000000000000002E-3</v>
      </c>
      <c r="Z23" s="165">
        <v>3.4000000000000002E-2</v>
      </c>
      <c r="AA23" s="58">
        <v>0.80279999999999996</v>
      </c>
    </row>
    <row r="24" spans="1:27" x14ac:dyDescent="0.2">
      <c r="A24" s="6" t="s">
        <v>241</v>
      </c>
      <c r="B24" s="6"/>
      <c r="C24" s="6">
        <v>9</v>
      </c>
      <c r="D24" s="197">
        <v>132566666</v>
      </c>
      <c r="E24" s="6" t="s">
        <v>127</v>
      </c>
      <c r="F24" s="198" t="s">
        <v>242</v>
      </c>
      <c r="G24" s="187">
        <v>-9.8000000000000004E-2</v>
      </c>
      <c r="H24" s="187">
        <v>1.9E-2</v>
      </c>
      <c r="I24" s="46">
        <v>2.67E-7</v>
      </c>
      <c r="J24" s="201" t="s">
        <v>1714</v>
      </c>
      <c r="K24" s="165">
        <v>-8.6999999999999994E-2</v>
      </c>
      <c r="L24" s="165">
        <v>2.1999999999999999E-2</v>
      </c>
      <c r="M24" s="46">
        <v>9.6199999999999994E-5</v>
      </c>
      <c r="N24" s="6" t="s">
        <v>1715</v>
      </c>
      <c r="O24" s="6" t="s">
        <v>255</v>
      </c>
      <c r="P24" s="201" t="s">
        <v>1716</v>
      </c>
      <c r="Q24" s="165">
        <v>-0.113</v>
      </c>
      <c r="R24" s="165">
        <v>2.5000000000000001E-2</v>
      </c>
      <c r="S24" s="51">
        <v>5.3000000000000001E-6</v>
      </c>
      <c r="T24" s="6" t="s">
        <v>1717</v>
      </c>
      <c r="U24" s="165">
        <v>0</v>
      </c>
      <c r="V24" s="165">
        <v>6.0999999999999999E-2</v>
      </c>
      <c r="W24" s="58">
        <v>0.99429999999999996</v>
      </c>
      <c r="X24" s="58" t="s">
        <v>1718</v>
      </c>
      <c r="Y24" s="165">
        <v>0.05</v>
      </c>
      <c r="Z24" s="165">
        <v>8.7999999999999995E-2</v>
      </c>
      <c r="AA24" s="58">
        <v>0.57299999999999995</v>
      </c>
    </row>
    <row r="25" spans="1:27" x14ac:dyDescent="0.2">
      <c r="A25" s="6" t="s">
        <v>1247</v>
      </c>
      <c r="B25" s="6"/>
      <c r="C25" s="6">
        <v>10</v>
      </c>
      <c r="D25" s="197">
        <v>60331547</v>
      </c>
      <c r="E25" s="6" t="s">
        <v>132</v>
      </c>
      <c r="F25" s="198" t="s">
        <v>1248</v>
      </c>
      <c r="G25" s="187">
        <v>3.5999999999999997E-2</v>
      </c>
      <c r="H25" s="187">
        <v>1.2E-2</v>
      </c>
      <c r="I25" s="46">
        <v>2.0699999999999998E-3</v>
      </c>
      <c r="J25" s="201" t="s">
        <v>1714</v>
      </c>
      <c r="K25" s="165">
        <v>-1E-3</v>
      </c>
      <c r="L25" s="165">
        <v>0.01</v>
      </c>
      <c r="M25" s="187">
        <v>0.96330000000000005</v>
      </c>
      <c r="N25" s="187" t="s">
        <v>1719</v>
      </c>
      <c r="O25" s="187" t="s">
        <v>258</v>
      </c>
      <c r="P25" s="201" t="s">
        <v>1716</v>
      </c>
      <c r="Q25" s="165">
        <v>7.0000000000000001E-3</v>
      </c>
      <c r="R25" s="165">
        <v>1.2E-2</v>
      </c>
      <c r="S25" s="58">
        <v>0.55020000000000002</v>
      </c>
      <c r="T25" s="6" t="s">
        <v>1717</v>
      </c>
      <c r="U25" s="165">
        <v>-0.05</v>
      </c>
      <c r="V25" s="165">
        <v>0.03</v>
      </c>
      <c r="W25" s="58">
        <v>9.7199999999999995E-2</v>
      </c>
      <c r="X25" s="58" t="s">
        <v>1718</v>
      </c>
      <c r="Y25" s="165">
        <v>1E-3</v>
      </c>
      <c r="Z25" s="165">
        <v>2.1000000000000001E-2</v>
      </c>
      <c r="AA25" s="58">
        <v>0.96930000000000005</v>
      </c>
    </row>
    <row r="26" spans="1:27" x14ac:dyDescent="0.2">
      <c r="A26" s="6" t="s">
        <v>583</v>
      </c>
      <c r="B26" s="6"/>
      <c r="C26" s="6">
        <v>10</v>
      </c>
      <c r="D26" s="197">
        <v>70983629</v>
      </c>
      <c r="E26" s="6" t="s">
        <v>127</v>
      </c>
      <c r="F26" s="198" t="s">
        <v>584</v>
      </c>
      <c r="G26" s="187">
        <v>0.06</v>
      </c>
      <c r="H26" s="187">
        <v>1.2999999999999999E-2</v>
      </c>
      <c r="I26" s="46">
        <v>1.57E-6</v>
      </c>
      <c r="J26" s="201" t="s">
        <v>1714</v>
      </c>
      <c r="K26" s="165">
        <v>0.06</v>
      </c>
      <c r="L26" s="165">
        <v>1.0999999999999999E-2</v>
      </c>
      <c r="M26" s="46">
        <v>1.7E-8</v>
      </c>
      <c r="N26" s="6" t="s">
        <v>1715</v>
      </c>
      <c r="O26" s="6" t="s">
        <v>255</v>
      </c>
      <c r="P26" s="201" t="s">
        <v>1716</v>
      </c>
      <c r="Q26" s="165">
        <v>6.6000000000000003E-2</v>
      </c>
      <c r="R26" s="165">
        <v>1.2999999999999999E-2</v>
      </c>
      <c r="S26" s="51">
        <v>4.01E-7</v>
      </c>
      <c r="T26" s="6" t="s">
        <v>1717</v>
      </c>
      <c r="U26" s="165">
        <v>5.2999999999999999E-2</v>
      </c>
      <c r="V26" s="165">
        <v>2.8000000000000001E-2</v>
      </c>
      <c r="W26" s="58">
        <v>6.3E-2</v>
      </c>
      <c r="X26" s="58" t="s">
        <v>1718</v>
      </c>
      <c r="Y26" s="165">
        <v>4.3999999999999997E-2</v>
      </c>
      <c r="Z26" s="165">
        <v>2.5000000000000001E-2</v>
      </c>
      <c r="AA26" s="58">
        <v>7.8799999999999995E-2</v>
      </c>
    </row>
    <row r="27" spans="1:27" x14ac:dyDescent="0.2">
      <c r="A27" s="6" t="s">
        <v>591</v>
      </c>
      <c r="B27" s="6"/>
      <c r="C27" s="6">
        <v>10</v>
      </c>
      <c r="D27" s="197">
        <v>89807366</v>
      </c>
      <c r="E27" s="6" t="s">
        <v>146</v>
      </c>
      <c r="F27" s="198" t="s">
        <v>1590</v>
      </c>
      <c r="G27" s="187">
        <v>3.6999999999999998E-2</v>
      </c>
      <c r="H27" s="187">
        <v>1.2999999999999999E-2</v>
      </c>
      <c r="I27" s="46">
        <v>3.2699999999999999E-3</v>
      </c>
      <c r="J27" s="201" t="s">
        <v>1714</v>
      </c>
      <c r="K27" s="165">
        <v>-8.9999999999999993E-3</v>
      </c>
      <c r="L27" s="165">
        <v>1.2E-2</v>
      </c>
      <c r="M27" s="187">
        <v>0.42770000000000002</v>
      </c>
      <c r="N27" s="187" t="s">
        <v>1719</v>
      </c>
      <c r="O27" s="187" t="s">
        <v>258</v>
      </c>
      <c r="P27" s="201" t="s">
        <v>1716</v>
      </c>
      <c r="Q27" s="165">
        <v>-2.5000000000000001E-2</v>
      </c>
      <c r="R27" s="165">
        <v>1.4E-2</v>
      </c>
      <c r="S27" s="58">
        <v>7.4399999999999994E-2</v>
      </c>
      <c r="T27" s="6" t="s">
        <v>1717</v>
      </c>
      <c r="U27" s="165">
        <v>4.1000000000000002E-2</v>
      </c>
      <c r="V27" s="165">
        <v>3.1E-2</v>
      </c>
      <c r="W27" s="58">
        <v>0.193</v>
      </c>
      <c r="X27" s="58" t="s">
        <v>1718</v>
      </c>
      <c r="Y27" s="165">
        <v>1.2999999999999999E-2</v>
      </c>
      <c r="Z27" s="165">
        <v>2.8000000000000001E-2</v>
      </c>
      <c r="AA27" s="58">
        <v>0.63980000000000004</v>
      </c>
    </row>
    <row r="28" spans="1:27" x14ac:dyDescent="0.2">
      <c r="A28" s="6" t="s">
        <v>151</v>
      </c>
      <c r="B28" s="6"/>
      <c r="C28" s="6">
        <v>10</v>
      </c>
      <c r="D28" s="197">
        <v>113921825</v>
      </c>
      <c r="E28" s="6" t="s">
        <v>122</v>
      </c>
      <c r="F28" s="198" t="s">
        <v>152</v>
      </c>
      <c r="G28" s="187">
        <v>7.7600000000000002E-2</v>
      </c>
      <c r="H28" s="187">
        <v>1.1900000000000001E-2</v>
      </c>
      <c r="I28" s="46">
        <v>8.3199999999999994E-11</v>
      </c>
      <c r="J28" s="201" t="s">
        <v>1714</v>
      </c>
      <c r="K28" s="165">
        <v>4.7E-2</v>
      </c>
      <c r="L28" s="165">
        <v>1.0999999999999999E-2</v>
      </c>
      <c r="M28" s="46">
        <v>3.6300000000000001E-5</v>
      </c>
      <c r="N28" s="6" t="s">
        <v>1715</v>
      </c>
      <c r="O28" s="6" t="s">
        <v>255</v>
      </c>
      <c r="P28" s="201" t="s">
        <v>1716</v>
      </c>
      <c r="Q28" s="165">
        <v>4.2999999999999997E-2</v>
      </c>
      <c r="R28" s="165">
        <v>1.2999999999999999E-2</v>
      </c>
      <c r="S28" s="58">
        <v>1.1999999999999999E-3</v>
      </c>
      <c r="T28" s="6" t="s">
        <v>1717</v>
      </c>
      <c r="U28" s="165">
        <v>8.6999999999999994E-2</v>
      </c>
      <c r="V28" s="165">
        <v>3.1E-2</v>
      </c>
      <c r="W28" s="58">
        <v>4.1999999999999997E-3</v>
      </c>
      <c r="X28" s="58" t="s">
        <v>1718</v>
      </c>
      <c r="Y28" s="165">
        <v>2.3E-2</v>
      </c>
      <c r="Z28" s="165">
        <v>4.1000000000000002E-2</v>
      </c>
      <c r="AA28" s="58">
        <v>0.58260000000000001</v>
      </c>
    </row>
    <row r="29" spans="1:27" x14ac:dyDescent="0.2">
      <c r="A29" s="6" t="s">
        <v>675</v>
      </c>
      <c r="B29" s="6"/>
      <c r="C29" s="6">
        <v>12</v>
      </c>
      <c r="D29" s="197">
        <v>111884608</v>
      </c>
      <c r="E29" s="6" t="s">
        <v>142</v>
      </c>
      <c r="F29" s="198" t="s">
        <v>676</v>
      </c>
      <c r="G29" s="187">
        <v>6.2E-2</v>
      </c>
      <c r="H29" s="187">
        <v>1.2E-2</v>
      </c>
      <c r="I29" s="46">
        <v>5.44E-7</v>
      </c>
      <c r="J29" s="201" t="s">
        <v>1714</v>
      </c>
      <c r="K29" s="165">
        <v>2.3E-2</v>
      </c>
      <c r="L29" s="165">
        <v>1.0999999999999999E-2</v>
      </c>
      <c r="M29" s="187">
        <v>3.4799999999999998E-2</v>
      </c>
      <c r="N29" s="6" t="s">
        <v>1715</v>
      </c>
      <c r="O29" s="187" t="s">
        <v>255</v>
      </c>
      <c r="P29" s="201" t="s">
        <v>1716</v>
      </c>
      <c r="Q29" s="165">
        <v>2.3E-2</v>
      </c>
      <c r="R29" s="165">
        <v>1.2E-2</v>
      </c>
      <c r="S29" s="58">
        <v>5.8700000000000002E-2</v>
      </c>
      <c r="T29" s="6" t="s">
        <v>1717</v>
      </c>
      <c r="U29" s="165">
        <v>-2E-3</v>
      </c>
      <c r="V29" s="165">
        <v>3.1E-2</v>
      </c>
      <c r="W29" s="58">
        <v>0.94920000000000004</v>
      </c>
      <c r="X29" s="58" t="s">
        <v>1718</v>
      </c>
      <c r="Y29" s="165">
        <v>5.3999999999999999E-2</v>
      </c>
      <c r="Z29" s="165">
        <v>3.6999999999999998E-2</v>
      </c>
      <c r="AA29" s="58">
        <v>0.14319999999999999</v>
      </c>
    </row>
    <row r="30" spans="1:27" x14ac:dyDescent="0.2">
      <c r="A30" s="6" t="s">
        <v>153</v>
      </c>
      <c r="B30" s="6"/>
      <c r="C30" s="6">
        <v>14</v>
      </c>
      <c r="D30" s="197">
        <v>94844947</v>
      </c>
      <c r="E30" s="6" t="s">
        <v>142</v>
      </c>
      <c r="F30" s="198" t="s">
        <v>154</v>
      </c>
      <c r="G30" s="187">
        <v>0.5</v>
      </c>
      <c r="H30" s="187">
        <v>3.6200000000000003E-2</v>
      </c>
      <c r="I30" s="46">
        <v>2.1499999999999998E-43</v>
      </c>
      <c r="J30" s="201" t="s">
        <v>1714</v>
      </c>
      <c r="K30" s="165">
        <v>0.32700000000000001</v>
      </c>
      <c r="L30" s="165">
        <v>3.6999999999999998E-2</v>
      </c>
      <c r="M30" s="46">
        <v>1.4999999999999999E-18</v>
      </c>
      <c r="N30" s="6" t="s">
        <v>1715</v>
      </c>
      <c r="O30" s="6" t="s">
        <v>255</v>
      </c>
      <c r="P30" s="201" t="s">
        <v>1716</v>
      </c>
      <c r="Q30" s="165">
        <v>0.34799999999999998</v>
      </c>
      <c r="R30" s="165">
        <v>3.9E-2</v>
      </c>
      <c r="S30" s="51">
        <v>4.4599999999999998E-19</v>
      </c>
      <c r="T30" s="6" t="s">
        <v>1717</v>
      </c>
      <c r="U30" s="165">
        <v>0.127</v>
      </c>
      <c r="V30" s="165">
        <v>0.17699999999999999</v>
      </c>
      <c r="W30" s="58">
        <v>0.4723</v>
      </c>
      <c r="X30" s="58" t="s">
        <v>1718</v>
      </c>
      <c r="Y30" s="165">
        <v>0.104</v>
      </c>
      <c r="Z30" s="165">
        <v>0.17299999999999999</v>
      </c>
      <c r="AA30" s="58">
        <v>0.5494</v>
      </c>
    </row>
    <row r="31" spans="1:27" x14ac:dyDescent="0.2">
      <c r="A31" s="6" t="s">
        <v>726</v>
      </c>
      <c r="B31" s="6"/>
      <c r="C31" s="6">
        <v>15</v>
      </c>
      <c r="D31" s="197">
        <v>60883281</v>
      </c>
      <c r="E31" s="6" t="s">
        <v>181</v>
      </c>
      <c r="F31" s="198" t="s">
        <v>1592</v>
      </c>
      <c r="G31" s="187">
        <v>-3.5999999999999997E-2</v>
      </c>
      <c r="H31" s="187">
        <v>1.2E-2</v>
      </c>
      <c r="I31" s="46">
        <v>2.14E-3</v>
      </c>
      <c r="J31" s="201" t="s">
        <v>1714</v>
      </c>
      <c r="K31" s="165">
        <v>-3.1E-2</v>
      </c>
      <c r="L31" s="165">
        <v>1.0999999999999999E-2</v>
      </c>
      <c r="M31" s="187">
        <v>4.4000000000000003E-3</v>
      </c>
      <c r="N31" s="6" t="s">
        <v>1715</v>
      </c>
      <c r="O31" s="6" t="s">
        <v>255</v>
      </c>
      <c r="P31" s="201" t="s">
        <v>1716</v>
      </c>
      <c r="Q31" s="165">
        <v>-3.5000000000000003E-2</v>
      </c>
      <c r="R31" s="165">
        <v>1.2999999999999999E-2</v>
      </c>
      <c r="S31" s="58">
        <v>6.3E-3</v>
      </c>
      <c r="T31" s="6" t="s">
        <v>1717</v>
      </c>
      <c r="U31" s="165">
        <v>-4.0000000000000001E-3</v>
      </c>
      <c r="V31" s="165">
        <v>2.9000000000000001E-2</v>
      </c>
      <c r="W31" s="58">
        <v>0.9002</v>
      </c>
      <c r="X31" s="58" t="s">
        <v>1718</v>
      </c>
      <c r="Y31" s="165">
        <v>-3.5000000000000003E-2</v>
      </c>
      <c r="Z31" s="165">
        <v>2.5999999999999999E-2</v>
      </c>
      <c r="AA31" s="58">
        <v>0.17399999999999999</v>
      </c>
    </row>
    <row r="32" spans="1:27" x14ac:dyDescent="0.2">
      <c r="A32" s="6" t="s">
        <v>1495</v>
      </c>
      <c r="B32" s="6"/>
      <c r="C32" s="6">
        <v>17</v>
      </c>
      <c r="D32" s="197">
        <v>64224775</v>
      </c>
      <c r="E32" s="6" t="s">
        <v>142</v>
      </c>
      <c r="F32" s="198" t="s">
        <v>777</v>
      </c>
      <c r="G32" s="187">
        <v>0.11799999999999999</v>
      </c>
      <c r="H32" s="187">
        <v>3.9E-2</v>
      </c>
      <c r="I32" s="46">
        <v>2.2699999999999999E-3</v>
      </c>
      <c r="J32" s="201" t="s">
        <v>1714</v>
      </c>
      <c r="K32" s="165">
        <v>8.5999999999999993E-2</v>
      </c>
      <c r="L32" s="165">
        <v>0.03</v>
      </c>
      <c r="M32" s="187">
        <v>4.7999999999999996E-3</v>
      </c>
      <c r="N32" s="6" t="s">
        <v>1715</v>
      </c>
      <c r="O32" s="6" t="s">
        <v>255</v>
      </c>
      <c r="P32" s="201" t="s">
        <v>1716</v>
      </c>
      <c r="Q32" s="165">
        <v>9.6000000000000002E-2</v>
      </c>
      <c r="R32" s="165">
        <v>3.4000000000000002E-2</v>
      </c>
      <c r="S32" s="58">
        <v>4.4000000000000003E-3</v>
      </c>
      <c r="T32" s="6" t="s">
        <v>1717</v>
      </c>
      <c r="U32" s="165">
        <v>6.4000000000000001E-2</v>
      </c>
      <c r="V32" s="165">
        <v>0.08</v>
      </c>
      <c r="W32" s="58">
        <v>0.42359999999999998</v>
      </c>
      <c r="X32" s="58" t="s">
        <v>1718</v>
      </c>
      <c r="Y32" s="165">
        <v>-5.0000000000000001E-3</v>
      </c>
      <c r="Z32" s="165">
        <v>0.129</v>
      </c>
      <c r="AA32" s="58">
        <v>0.96730000000000005</v>
      </c>
    </row>
    <row r="33" spans="1:27" x14ac:dyDescent="0.2">
      <c r="A33" s="6" t="s">
        <v>156</v>
      </c>
      <c r="B33" s="6"/>
      <c r="C33" s="6">
        <v>19</v>
      </c>
      <c r="D33" s="197">
        <v>19419071</v>
      </c>
      <c r="E33" s="6" t="s">
        <v>127</v>
      </c>
      <c r="F33" s="198" t="s">
        <v>157</v>
      </c>
      <c r="G33" s="187">
        <v>0.25979999999999998</v>
      </c>
      <c r="H33" s="187">
        <v>1.8599999999999998E-2</v>
      </c>
      <c r="I33" s="46">
        <v>2.3700000000000002E-44</v>
      </c>
      <c r="J33" s="201" t="s">
        <v>1714</v>
      </c>
      <c r="K33" s="165">
        <v>0.17499999999999999</v>
      </c>
      <c r="L33" s="165">
        <v>1.6E-2</v>
      </c>
      <c r="M33" s="46">
        <v>1.5700000000000001E-28</v>
      </c>
      <c r="N33" s="6" t="s">
        <v>1715</v>
      </c>
      <c r="O33" s="6" t="s">
        <v>255</v>
      </c>
      <c r="P33" s="201" t="s">
        <v>1716</v>
      </c>
      <c r="Q33" s="165">
        <v>0.26500000000000001</v>
      </c>
      <c r="R33" s="165">
        <v>2.1000000000000001E-2</v>
      </c>
      <c r="S33" s="51">
        <v>2.5599999999999998E-37</v>
      </c>
      <c r="T33" s="6" t="s">
        <v>1717</v>
      </c>
      <c r="U33" s="165">
        <v>0.22800000000000001</v>
      </c>
      <c r="V33" s="165">
        <v>5.1999999999999998E-2</v>
      </c>
      <c r="W33" s="51">
        <v>1.43E-5</v>
      </c>
      <c r="X33" s="58" t="s">
        <v>1718</v>
      </c>
      <c r="Y33" s="165">
        <v>1.2E-2</v>
      </c>
      <c r="Z33" s="165">
        <v>2.7E-2</v>
      </c>
      <c r="AA33" s="58">
        <v>0.65239999999999998</v>
      </c>
    </row>
    <row r="34" spans="1:27" x14ac:dyDescent="0.2">
      <c r="A34" s="6" t="s">
        <v>158</v>
      </c>
      <c r="B34" s="6"/>
      <c r="C34" s="6">
        <v>19</v>
      </c>
      <c r="D34" s="197">
        <v>45416178</v>
      </c>
      <c r="E34" s="6" t="s">
        <v>160</v>
      </c>
      <c r="F34" s="198" t="s">
        <v>159</v>
      </c>
      <c r="G34" s="187">
        <v>-0.1008</v>
      </c>
      <c r="H34" s="187">
        <v>1.32E-2</v>
      </c>
      <c r="I34" s="46">
        <v>2.68E-14</v>
      </c>
      <c r="J34" s="201" t="s">
        <v>1714</v>
      </c>
      <c r="K34" s="165">
        <v>-7.0000000000000007E-2</v>
      </c>
      <c r="L34" s="165">
        <v>1.2E-2</v>
      </c>
      <c r="M34" s="46">
        <v>1.5400000000000001E-9</v>
      </c>
      <c r="N34" s="6" t="s">
        <v>1715</v>
      </c>
      <c r="O34" s="6" t="s">
        <v>255</v>
      </c>
      <c r="P34" s="201" t="s">
        <v>1716</v>
      </c>
      <c r="Q34" s="165">
        <v>-9.8000000000000004E-2</v>
      </c>
      <c r="R34" s="165">
        <v>1.4999999999999999E-2</v>
      </c>
      <c r="S34" s="51">
        <v>7.2400000000000003E-11</v>
      </c>
      <c r="T34" s="6" t="s">
        <v>1717</v>
      </c>
      <c r="U34" s="165">
        <v>-5.2999999999999999E-2</v>
      </c>
      <c r="V34" s="165">
        <v>3.7999999999999999E-2</v>
      </c>
      <c r="W34" s="58">
        <v>0.16850000000000001</v>
      </c>
      <c r="X34" s="58" t="s">
        <v>1718</v>
      </c>
      <c r="Y34" s="165">
        <v>-2.1000000000000001E-2</v>
      </c>
      <c r="Z34" s="165">
        <v>2.1000000000000001E-2</v>
      </c>
      <c r="AA34" s="58">
        <v>0.32450000000000001</v>
      </c>
    </row>
    <row r="35" spans="1:27" x14ac:dyDescent="0.2">
      <c r="A35" s="6" t="s">
        <v>1531</v>
      </c>
      <c r="B35" s="6"/>
      <c r="C35" s="6">
        <v>19</v>
      </c>
      <c r="D35" s="197">
        <v>49227043</v>
      </c>
      <c r="E35" s="6" t="s">
        <v>127</v>
      </c>
      <c r="F35" s="198" t="s">
        <v>1593</v>
      </c>
      <c r="G35" s="187">
        <v>5.0999999999999997E-2</v>
      </c>
      <c r="H35" s="187">
        <v>1.2E-2</v>
      </c>
      <c r="I35" s="46">
        <v>3.4900000000000001E-5</v>
      </c>
      <c r="J35" s="201" t="s">
        <v>1714</v>
      </c>
      <c r="K35" s="165">
        <v>0.03</v>
      </c>
      <c r="L35" s="165">
        <v>0.01</v>
      </c>
      <c r="M35" s="187">
        <v>3.7000000000000002E-3</v>
      </c>
      <c r="N35" s="6" t="s">
        <v>1715</v>
      </c>
      <c r="O35" s="6" t="s">
        <v>255</v>
      </c>
      <c r="P35" s="201" t="s">
        <v>1716</v>
      </c>
      <c r="Q35" s="165">
        <v>3.7999999999999999E-2</v>
      </c>
      <c r="R35" s="165">
        <v>1.2E-2</v>
      </c>
      <c r="S35" s="58">
        <v>1.6999999999999999E-3</v>
      </c>
      <c r="T35" s="6" t="s">
        <v>1717</v>
      </c>
      <c r="U35" s="165">
        <v>1E-3</v>
      </c>
      <c r="V35" s="165">
        <v>0.03</v>
      </c>
      <c r="W35" s="58">
        <v>0.98599999999999999</v>
      </c>
      <c r="X35" s="58" t="s">
        <v>1718</v>
      </c>
      <c r="Y35" s="165">
        <v>1.2E-2</v>
      </c>
      <c r="Z35" s="165">
        <v>2.7E-2</v>
      </c>
      <c r="AA35" s="58">
        <v>0.65780000000000005</v>
      </c>
    </row>
    <row r="36" spans="1:27" x14ac:dyDescent="0.2">
      <c r="A36" s="187" t="s">
        <v>830</v>
      </c>
      <c r="B36" s="187"/>
      <c r="C36" s="6">
        <v>19</v>
      </c>
      <c r="D36" s="197">
        <v>54674742</v>
      </c>
      <c r="E36" s="6" t="s">
        <v>1721</v>
      </c>
      <c r="F36" s="198" t="s">
        <v>1594</v>
      </c>
      <c r="G36" s="187">
        <v>4.3999999999999997E-2</v>
      </c>
      <c r="H36" s="187">
        <v>1.0999999999999999E-2</v>
      </c>
      <c r="I36" s="46">
        <v>5.6900000000000001E-5</v>
      </c>
      <c r="J36" s="201" t="s">
        <v>1714</v>
      </c>
      <c r="K36" s="165">
        <v>4.7E-2</v>
      </c>
      <c r="L36" s="165">
        <v>0.01</v>
      </c>
      <c r="M36" s="46">
        <v>6.8000000000000001E-6</v>
      </c>
      <c r="N36" s="6" t="s">
        <v>1715</v>
      </c>
      <c r="O36" s="6" t="s">
        <v>255</v>
      </c>
      <c r="P36" s="201" t="s">
        <v>1716</v>
      </c>
      <c r="Q36" s="165">
        <v>5.2999999999999999E-2</v>
      </c>
      <c r="R36" s="165">
        <v>1.2999999999999999E-2</v>
      </c>
      <c r="S36" s="51">
        <v>2.7800000000000001E-5</v>
      </c>
      <c r="T36" s="6" t="s">
        <v>1717</v>
      </c>
      <c r="U36" s="165">
        <v>7.2999999999999995E-2</v>
      </c>
      <c r="V36" s="165">
        <v>2.9000000000000001E-2</v>
      </c>
      <c r="W36" s="58">
        <v>1.26E-2</v>
      </c>
      <c r="X36" s="58" t="s">
        <v>1718</v>
      </c>
      <c r="Y36" s="165">
        <v>1.4999999999999999E-2</v>
      </c>
      <c r="Z36" s="165">
        <v>2.1999999999999999E-2</v>
      </c>
      <c r="AA36" s="58">
        <v>0.49070000000000003</v>
      </c>
    </row>
    <row r="37" spans="1:27" x14ac:dyDescent="0.2">
      <c r="A37" s="6" t="s">
        <v>840</v>
      </c>
      <c r="B37" s="6" t="s">
        <v>1722</v>
      </c>
      <c r="C37" s="6">
        <v>20</v>
      </c>
      <c r="D37" s="197">
        <v>25343258</v>
      </c>
      <c r="E37" s="6" t="s">
        <v>238</v>
      </c>
      <c r="F37" s="198" t="s">
        <v>841</v>
      </c>
      <c r="G37" s="187">
        <v>6.0999999999999999E-2</v>
      </c>
      <c r="H37" s="187">
        <v>1.6E-2</v>
      </c>
      <c r="I37" s="46">
        <v>1.54E-4</v>
      </c>
      <c r="J37" s="201" t="s">
        <v>1714</v>
      </c>
      <c r="K37" s="165">
        <v>0.02</v>
      </c>
      <c r="L37" s="165">
        <v>0.01</v>
      </c>
      <c r="M37" s="187">
        <v>4.3099999999999999E-2</v>
      </c>
      <c r="N37" s="6" t="s">
        <v>1715</v>
      </c>
      <c r="O37" s="6" t="s">
        <v>255</v>
      </c>
      <c r="P37" s="201" t="s">
        <v>1716</v>
      </c>
      <c r="Q37" s="165">
        <v>2.3E-2</v>
      </c>
      <c r="R37" s="165">
        <v>1.2E-2</v>
      </c>
      <c r="S37" s="58">
        <v>6.3899999999999998E-2</v>
      </c>
      <c r="T37" s="6" t="s">
        <v>1717</v>
      </c>
      <c r="U37" s="165">
        <v>2.1999999999999999E-2</v>
      </c>
      <c r="V37" s="165">
        <v>2.9000000000000001E-2</v>
      </c>
      <c r="W37" s="58">
        <v>0.44740000000000002</v>
      </c>
      <c r="X37" s="58" t="s">
        <v>1718</v>
      </c>
      <c r="Y37" s="165">
        <v>8.9999999999999993E-3</v>
      </c>
      <c r="Z37" s="165">
        <v>2.1000000000000001E-2</v>
      </c>
      <c r="AA37" s="58">
        <v>0.67810000000000004</v>
      </c>
    </row>
    <row r="38" spans="1:27" x14ac:dyDescent="0.2">
      <c r="A38" s="166" t="s">
        <v>162</v>
      </c>
      <c r="B38" s="166"/>
      <c r="C38" s="166">
        <v>22</v>
      </c>
      <c r="D38" s="199">
        <v>44324730</v>
      </c>
      <c r="E38" s="166" t="s">
        <v>142</v>
      </c>
      <c r="F38" s="200" t="s">
        <v>163</v>
      </c>
      <c r="G38" s="73">
        <v>0.41160000000000002</v>
      </c>
      <c r="H38" s="73">
        <v>1.18E-2</v>
      </c>
      <c r="I38" s="87">
        <v>2.9900000000000001E-267</v>
      </c>
      <c r="J38" s="202" t="s">
        <v>1714</v>
      </c>
      <c r="K38" s="167">
        <v>0.32400000000000001</v>
      </c>
      <c r="L38" s="167">
        <v>1.0999999999999999E-2</v>
      </c>
      <c r="M38" s="87">
        <v>1.36E-174</v>
      </c>
      <c r="N38" s="166" t="s">
        <v>1715</v>
      </c>
      <c r="O38" s="166" t="s">
        <v>255</v>
      </c>
      <c r="P38" s="202" t="s">
        <v>1716</v>
      </c>
      <c r="Q38" s="167">
        <v>0.38600000000000001</v>
      </c>
      <c r="R38" s="167">
        <v>1.4E-2</v>
      </c>
      <c r="S38" s="196">
        <v>2.04E-179</v>
      </c>
      <c r="T38" s="166" t="s">
        <v>1717</v>
      </c>
      <c r="U38" s="167">
        <v>0.23400000000000001</v>
      </c>
      <c r="V38" s="167">
        <v>2.9000000000000001E-2</v>
      </c>
      <c r="W38" s="196">
        <v>5.0600000000000004E-16</v>
      </c>
      <c r="X38" s="203" t="s">
        <v>1718</v>
      </c>
      <c r="Y38" s="167">
        <v>0.159</v>
      </c>
      <c r="Z38" s="167">
        <v>2.8000000000000001E-2</v>
      </c>
      <c r="AA38" s="196">
        <v>2.1999999999999998E-8</v>
      </c>
    </row>
    <row r="39" spans="1:27" ht="35" customHeight="1" x14ac:dyDescent="0.2">
      <c r="A39" s="246" t="s">
        <v>3156</v>
      </c>
      <c r="B39" s="246"/>
      <c r="C39" s="246"/>
      <c r="D39" s="246"/>
      <c r="E39" s="246"/>
      <c r="F39" s="246"/>
      <c r="G39" s="246"/>
      <c r="H39" s="246"/>
      <c r="I39" s="246"/>
      <c r="J39" s="246"/>
      <c r="K39" s="246"/>
      <c r="L39" s="246"/>
      <c r="M39" s="246"/>
      <c r="N39" s="246"/>
      <c r="O39" s="246"/>
      <c r="P39" s="246"/>
      <c r="Q39" s="246"/>
      <c r="R39" s="246"/>
      <c r="S39" s="246"/>
      <c r="T39" s="246"/>
      <c r="U39" s="246"/>
      <c r="V39" s="246"/>
      <c r="W39" s="246"/>
      <c r="X39" s="246"/>
      <c r="Y39" s="246"/>
      <c r="Z39" s="246"/>
      <c r="AA39" s="246"/>
    </row>
  </sheetData>
  <mergeCells count="13">
    <mergeCell ref="P2:S2"/>
    <mergeCell ref="T2:W2"/>
    <mergeCell ref="X2:AA2"/>
    <mergeCell ref="A1:Q1"/>
    <mergeCell ref="F2:F3"/>
    <mergeCell ref="J2:O2"/>
    <mergeCell ref="A2:A3"/>
    <mergeCell ref="B2:B3"/>
    <mergeCell ref="C2:C3"/>
    <mergeCell ref="D2:D3"/>
    <mergeCell ref="E2:E3"/>
    <mergeCell ref="G2:I2"/>
    <mergeCell ref="A39:AA39"/>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6A2021-2787-1E4A-A4CA-4CA72427DF02}">
  <dimension ref="A1:I1369"/>
  <sheetViews>
    <sheetView zoomScale="84" workbookViewId="0">
      <selection activeCell="H10" sqref="H10"/>
    </sheetView>
  </sheetViews>
  <sheetFormatPr baseColWidth="10" defaultColWidth="11" defaultRowHeight="16" x14ac:dyDescent="0.2"/>
  <cols>
    <col min="1" max="1" width="22.33203125" style="1" bestFit="1" customWidth="1"/>
    <col min="2" max="2" width="10.83203125" style="1"/>
    <col min="3" max="3" width="12.33203125" style="1" bestFit="1" customWidth="1"/>
    <col min="4" max="4" width="14" style="13" bestFit="1" customWidth="1"/>
    <col min="5" max="7" width="10.83203125" style="1"/>
    <col min="8" max="8" width="55" style="153" bestFit="1" customWidth="1"/>
    <col min="9" max="9" width="61.5" bestFit="1" customWidth="1"/>
  </cols>
  <sheetData>
    <row r="1" spans="1:9" x14ac:dyDescent="0.2">
      <c r="A1" s="266" t="s">
        <v>1723</v>
      </c>
      <c r="B1" s="266"/>
      <c r="C1" s="266"/>
      <c r="D1" s="266"/>
      <c r="E1" s="266"/>
      <c r="F1" s="266"/>
      <c r="G1" s="266"/>
      <c r="H1" s="266"/>
      <c r="I1" s="266"/>
    </row>
    <row r="2" spans="1:9" x14ac:dyDescent="0.2">
      <c r="A2" s="137" t="s">
        <v>1580</v>
      </c>
      <c r="B2" s="186" t="s">
        <v>104</v>
      </c>
      <c r="C2" s="186" t="s">
        <v>1724</v>
      </c>
      <c r="D2" s="186" t="s">
        <v>108</v>
      </c>
      <c r="E2" s="137" t="s">
        <v>114</v>
      </c>
      <c r="F2" s="138" t="s">
        <v>116</v>
      </c>
      <c r="G2" s="137" t="s">
        <v>1585</v>
      </c>
      <c r="H2" s="137" t="s">
        <v>3182</v>
      </c>
      <c r="I2" s="137" t="s">
        <v>1725</v>
      </c>
    </row>
    <row r="3" spans="1:9" x14ac:dyDescent="0.2">
      <c r="A3" s="193" t="s">
        <v>1726</v>
      </c>
      <c r="B3" s="193" t="s">
        <v>119</v>
      </c>
      <c r="C3" s="193" t="s">
        <v>1727</v>
      </c>
      <c r="D3" s="8" t="s">
        <v>120</v>
      </c>
      <c r="E3" s="49">
        <v>-1.2599035576515162E-2</v>
      </c>
      <c r="F3" s="193">
        <v>6.5899999999999997E-4</v>
      </c>
      <c r="G3" s="7">
        <v>2.3688004866180001E-3</v>
      </c>
      <c r="H3" s="6">
        <v>208159</v>
      </c>
      <c r="I3" s="193" t="s">
        <v>1728</v>
      </c>
    </row>
    <row r="4" spans="1:9" x14ac:dyDescent="0.2">
      <c r="A4" s="193" t="s">
        <v>1726</v>
      </c>
      <c r="B4" s="193" t="s">
        <v>124</v>
      </c>
      <c r="C4" s="193" t="s">
        <v>1729</v>
      </c>
      <c r="D4" s="195" t="s">
        <v>125</v>
      </c>
      <c r="E4" s="49">
        <v>-5.5956263571598705E-3</v>
      </c>
      <c r="F4" s="193">
        <v>0.16700000000000001</v>
      </c>
      <c r="G4" s="7">
        <v>0.29234916864608101</v>
      </c>
      <c r="H4" s="6">
        <v>208159</v>
      </c>
      <c r="I4" s="193" t="s">
        <v>1728</v>
      </c>
    </row>
    <row r="5" spans="1:9" x14ac:dyDescent="0.2">
      <c r="A5" s="193" t="s">
        <v>1726</v>
      </c>
      <c r="B5" s="193" t="s">
        <v>1247</v>
      </c>
      <c r="C5" s="193" t="s">
        <v>1727</v>
      </c>
      <c r="D5" s="8" t="s">
        <v>1248</v>
      </c>
      <c r="E5" s="49">
        <v>-1.5895669405385005E-2</v>
      </c>
      <c r="F5" s="10">
        <v>1.42E-5</v>
      </c>
      <c r="G5" s="10">
        <v>6.4801238390092895E-5</v>
      </c>
      <c r="H5" s="6">
        <v>208159</v>
      </c>
      <c r="I5" s="193" t="s">
        <v>1728</v>
      </c>
    </row>
    <row r="6" spans="1:9" x14ac:dyDescent="0.2">
      <c r="A6" s="193" t="s">
        <v>1726</v>
      </c>
      <c r="B6" s="193" t="s">
        <v>583</v>
      </c>
      <c r="C6" s="193" t="s">
        <v>1729</v>
      </c>
      <c r="D6" s="8" t="s">
        <v>584</v>
      </c>
      <c r="E6" s="49">
        <v>-2.0020026706730793E-3</v>
      </c>
      <c r="F6" s="193">
        <v>0.61599999999999999</v>
      </c>
      <c r="G6" s="7">
        <v>0.74608381265406698</v>
      </c>
      <c r="H6" s="6">
        <v>208159</v>
      </c>
      <c r="I6" s="193" t="s">
        <v>1728</v>
      </c>
    </row>
    <row r="7" spans="1:9" x14ac:dyDescent="0.2">
      <c r="A7" s="193" t="s">
        <v>1726</v>
      </c>
      <c r="B7" s="193" t="s">
        <v>591</v>
      </c>
      <c r="C7" s="193" t="s">
        <v>1730</v>
      </c>
      <c r="D7" s="8" t="s">
        <v>1731</v>
      </c>
      <c r="E7" s="49">
        <v>8.9959524283599393E-4</v>
      </c>
      <c r="F7" s="193">
        <v>0.83899999999999997</v>
      </c>
      <c r="G7" s="7">
        <v>0.90137463556851305</v>
      </c>
      <c r="H7" s="6">
        <v>208159</v>
      </c>
      <c r="I7" s="193" t="s">
        <v>1728</v>
      </c>
    </row>
    <row r="8" spans="1:9" x14ac:dyDescent="0.2">
      <c r="A8" s="193" t="s">
        <v>1726</v>
      </c>
      <c r="B8" s="193" t="s">
        <v>151</v>
      </c>
      <c r="C8" s="193" t="s">
        <v>1727</v>
      </c>
      <c r="D8" s="8" t="s">
        <v>152</v>
      </c>
      <c r="E8" s="49">
        <v>8.9959524283599393E-4</v>
      </c>
      <c r="F8" s="193">
        <v>0.82</v>
      </c>
      <c r="G8" s="7">
        <v>0.88547985347985303</v>
      </c>
      <c r="H8" s="6">
        <v>208159</v>
      </c>
      <c r="I8" s="193" t="s">
        <v>1728</v>
      </c>
    </row>
    <row r="9" spans="1:9" x14ac:dyDescent="0.2">
      <c r="A9" s="193" t="s">
        <v>1726</v>
      </c>
      <c r="B9" s="193" t="s">
        <v>675</v>
      </c>
      <c r="C9" s="193" t="s">
        <v>1721</v>
      </c>
      <c r="D9" s="8" t="s">
        <v>676</v>
      </c>
      <c r="E9" s="49">
        <v>5.7202301765748378E-2</v>
      </c>
      <c r="F9" s="10">
        <v>7.6299999999999998E-53</v>
      </c>
      <c r="G9" s="10">
        <v>2.34304583333333E-51</v>
      </c>
      <c r="H9" s="6">
        <v>208159</v>
      </c>
      <c r="I9" s="193" t="s">
        <v>1728</v>
      </c>
    </row>
    <row r="10" spans="1:9" x14ac:dyDescent="0.2">
      <c r="A10" s="193" t="s">
        <v>1726</v>
      </c>
      <c r="B10" s="193" t="s">
        <v>196</v>
      </c>
      <c r="C10" s="193" t="s">
        <v>1729</v>
      </c>
      <c r="D10" s="8" t="s">
        <v>197</v>
      </c>
      <c r="E10" s="49">
        <v>-0.14899897268765591</v>
      </c>
      <c r="F10" s="193">
        <v>0.51400000000000001</v>
      </c>
      <c r="G10" s="7">
        <v>0.66752070484581505</v>
      </c>
      <c r="H10" s="6">
        <v>208159</v>
      </c>
      <c r="I10" s="193" t="s">
        <v>1728</v>
      </c>
    </row>
    <row r="11" spans="1:9" x14ac:dyDescent="0.2">
      <c r="A11" s="193" t="s">
        <v>1726</v>
      </c>
      <c r="B11" s="193" t="s">
        <v>153</v>
      </c>
      <c r="C11" s="193" t="s">
        <v>1721</v>
      </c>
      <c r="D11" s="8" t="s">
        <v>154</v>
      </c>
      <c r="E11" s="49">
        <v>-8.5503423613941032E-2</v>
      </c>
      <c r="F11" s="10">
        <v>4.0599999999999999E-10</v>
      </c>
      <c r="G11" s="10">
        <v>3.08476288659794E-9</v>
      </c>
      <c r="H11" s="6">
        <v>208159</v>
      </c>
      <c r="I11" s="193" t="s">
        <v>1728</v>
      </c>
    </row>
    <row r="12" spans="1:9" x14ac:dyDescent="0.2">
      <c r="A12" s="193" t="s">
        <v>1726</v>
      </c>
      <c r="B12" s="193" t="s">
        <v>726</v>
      </c>
      <c r="C12" s="193" t="s">
        <v>1730</v>
      </c>
      <c r="D12" s="8" t="s">
        <v>1592</v>
      </c>
      <c r="E12" s="49">
        <v>4.3007385516922172E-3</v>
      </c>
      <c r="F12" s="193">
        <v>0.25900000000000001</v>
      </c>
      <c r="G12" s="7">
        <v>0.41227429805615601</v>
      </c>
      <c r="H12" s="6">
        <v>208159</v>
      </c>
      <c r="I12" s="193" t="s">
        <v>1728</v>
      </c>
    </row>
    <row r="13" spans="1:9" x14ac:dyDescent="0.2">
      <c r="A13" s="193" t="s">
        <v>1726</v>
      </c>
      <c r="B13" s="193" t="s">
        <v>1495</v>
      </c>
      <c r="C13" s="193" t="s">
        <v>1721</v>
      </c>
      <c r="D13" s="8" t="s">
        <v>777</v>
      </c>
      <c r="E13" s="49">
        <v>5.3000336561653018E-2</v>
      </c>
      <c r="F13" s="10">
        <v>4.2200000000000003E-5</v>
      </c>
      <c r="G13" s="10">
        <v>1.8348908554572299E-4</v>
      </c>
      <c r="H13" s="6">
        <v>208159</v>
      </c>
      <c r="I13" s="193" t="s">
        <v>1728</v>
      </c>
    </row>
    <row r="14" spans="1:9" x14ac:dyDescent="0.2">
      <c r="A14" s="193" t="s">
        <v>1726</v>
      </c>
      <c r="B14" s="193" t="s">
        <v>156</v>
      </c>
      <c r="C14" s="193" t="s">
        <v>1729</v>
      </c>
      <c r="D14" s="8" t="s">
        <v>1732</v>
      </c>
      <c r="E14" s="49">
        <v>-4.4599955369025973E-2</v>
      </c>
      <c r="F14" s="10">
        <v>1.04E-10</v>
      </c>
      <c r="G14" s="10">
        <v>8.3313043478260905E-10</v>
      </c>
      <c r="H14" s="6">
        <v>208159</v>
      </c>
      <c r="I14" s="193" t="s">
        <v>1728</v>
      </c>
    </row>
    <row r="15" spans="1:9" x14ac:dyDescent="0.2">
      <c r="A15" s="193" t="s">
        <v>1726</v>
      </c>
      <c r="B15" s="193" t="s">
        <v>158</v>
      </c>
      <c r="C15" s="193" t="s">
        <v>1721</v>
      </c>
      <c r="D15" s="8" t="s">
        <v>825</v>
      </c>
      <c r="E15" s="49">
        <v>1.5987213636970735E-3</v>
      </c>
      <c r="F15" s="193">
        <v>0.71099999999999997</v>
      </c>
      <c r="G15" s="7">
        <v>0.81280897138437702</v>
      </c>
      <c r="H15" s="6">
        <v>208159</v>
      </c>
      <c r="I15" s="193" t="s">
        <v>1728</v>
      </c>
    </row>
    <row r="16" spans="1:9" x14ac:dyDescent="0.2">
      <c r="A16" s="193" t="s">
        <v>1726</v>
      </c>
      <c r="B16" s="193" t="s">
        <v>1531</v>
      </c>
      <c r="C16" s="193" t="s">
        <v>1727</v>
      </c>
      <c r="D16" s="8" t="s">
        <v>1733</v>
      </c>
      <c r="E16" s="49">
        <v>-9.3031403261444687E-3</v>
      </c>
      <c r="F16" s="193">
        <v>1.2E-2</v>
      </c>
      <c r="G16" s="7">
        <v>3.3820267686424502E-2</v>
      </c>
      <c r="H16" s="6">
        <v>208159</v>
      </c>
      <c r="I16" s="193" t="s">
        <v>1728</v>
      </c>
    </row>
    <row r="17" spans="1:9" x14ac:dyDescent="0.2">
      <c r="A17" s="193" t="s">
        <v>1726</v>
      </c>
      <c r="B17" s="193" t="s">
        <v>830</v>
      </c>
      <c r="C17" s="193" t="s">
        <v>1721</v>
      </c>
      <c r="D17" s="8" t="s">
        <v>1734</v>
      </c>
      <c r="E17" s="49">
        <v>2.796087302001188E-3</v>
      </c>
      <c r="F17" s="193">
        <v>0.45800000000000002</v>
      </c>
      <c r="G17" s="7">
        <v>0.62048897058823504</v>
      </c>
      <c r="H17" s="6">
        <v>208159</v>
      </c>
      <c r="I17" s="193" t="s">
        <v>1728</v>
      </c>
    </row>
    <row r="18" spans="1:9" x14ac:dyDescent="0.2">
      <c r="A18" s="193" t="s">
        <v>1726</v>
      </c>
      <c r="B18" s="193" t="s">
        <v>968</v>
      </c>
      <c r="C18" s="193" t="s">
        <v>1721</v>
      </c>
      <c r="D18" s="8" t="s">
        <v>969</v>
      </c>
      <c r="E18" s="49">
        <v>-8.6977157031958557E-3</v>
      </c>
      <c r="F18" s="193">
        <v>1.7399999999999999E-2</v>
      </c>
      <c r="G18" s="7">
        <v>4.7146323529411803E-2</v>
      </c>
      <c r="H18" s="6">
        <v>208159</v>
      </c>
      <c r="I18" s="193" t="s">
        <v>1728</v>
      </c>
    </row>
    <row r="19" spans="1:9" x14ac:dyDescent="0.2">
      <c r="A19" s="193" t="s">
        <v>1726</v>
      </c>
      <c r="B19" s="193" t="s">
        <v>179</v>
      </c>
      <c r="C19" s="193" t="s">
        <v>1730</v>
      </c>
      <c r="D19" s="8" t="s">
        <v>131</v>
      </c>
      <c r="E19" s="49">
        <v>3.3045340083004715E-3</v>
      </c>
      <c r="F19" s="193">
        <v>0.41899999999999998</v>
      </c>
      <c r="G19" s="7">
        <v>0.58264716981132103</v>
      </c>
      <c r="H19" s="6">
        <v>208159</v>
      </c>
      <c r="I19" s="193" t="s">
        <v>1728</v>
      </c>
    </row>
    <row r="20" spans="1:9" x14ac:dyDescent="0.2">
      <c r="A20" s="193" t="s">
        <v>1726</v>
      </c>
      <c r="B20" s="193" t="s">
        <v>991</v>
      </c>
      <c r="C20" s="193" t="s">
        <v>1730</v>
      </c>
      <c r="D20" s="8" t="s">
        <v>992</v>
      </c>
      <c r="E20" s="49">
        <v>1.8497854882119431E-2</v>
      </c>
      <c r="F20" s="193">
        <v>1.1199999999999999E-3</v>
      </c>
      <c r="G20" s="7">
        <v>3.7520000000000001E-3</v>
      </c>
      <c r="H20" s="6">
        <v>208159</v>
      </c>
      <c r="I20" s="193" t="s">
        <v>1728</v>
      </c>
    </row>
    <row r="21" spans="1:9" x14ac:dyDescent="0.2">
      <c r="A21" s="193" t="s">
        <v>1726</v>
      </c>
      <c r="B21" s="193" t="s">
        <v>183</v>
      </c>
      <c r="C21" s="193" t="s">
        <v>1727</v>
      </c>
      <c r="D21" s="8" t="s">
        <v>184</v>
      </c>
      <c r="E21" s="49">
        <v>-8.3043861636152901E-3</v>
      </c>
      <c r="F21" s="193">
        <v>8.4400000000000003E-2</v>
      </c>
      <c r="G21" s="7">
        <v>0.17423753501400599</v>
      </c>
      <c r="H21" s="6">
        <v>208159</v>
      </c>
      <c r="I21" s="193" t="s">
        <v>1728</v>
      </c>
    </row>
    <row r="22" spans="1:9" x14ac:dyDescent="0.2">
      <c r="A22" s="193" t="s">
        <v>1726</v>
      </c>
      <c r="B22" s="193" t="s">
        <v>1000</v>
      </c>
      <c r="C22" s="193" t="s">
        <v>1727</v>
      </c>
      <c r="D22" s="8" t="s">
        <v>1001</v>
      </c>
      <c r="E22" s="49">
        <v>-9.8988321792475801E-3</v>
      </c>
      <c r="F22" s="193">
        <v>0.16300000000000001</v>
      </c>
      <c r="G22" s="7">
        <v>0.28773892215568903</v>
      </c>
      <c r="H22" s="6">
        <v>208159</v>
      </c>
      <c r="I22" s="193" t="s">
        <v>1728</v>
      </c>
    </row>
    <row r="23" spans="1:9" x14ac:dyDescent="0.2">
      <c r="A23" s="193" t="s">
        <v>1726</v>
      </c>
      <c r="B23" s="193" t="s">
        <v>338</v>
      </c>
      <c r="C23" s="193" t="s">
        <v>1721</v>
      </c>
      <c r="D23" s="8" t="s">
        <v>339</v>
      </c>
      <c r="E23" s="49">
        <v>-1.5499499046951496E-2</v>
      </c>
      <c r="F23" s="10">
        <v>4.2200000000000003E-5</v>
      </c>
      <c r="G23" s="10">
        <v>1.8348908554572299E-4</v>
      </c>
      <c r="H23" s="6">
        <v>208159</v>
      </c>
      <c r="I23" s="193" t="s">
        <v>1728</v>
      </c>
    </row>
    <row r="24" spans="1:9" x14ac:dyDescent="0.2">
      <c r="A24" s="193" t="s">
        <v>1726</v>
      </c>
      <c r="B24" s="193" t="s">
        <v>840</v>
      </c>
      <c r="C24" s="193" t="s">
        <v>1727</v>
      </c>
      <c r="D24" s="8" t="s">
        <v>841</v>
      </c>
      <c r="E24" s="49">
        <v>1.6404704025276943E-2</v>
      </c>
      <c r="F24" s="193">
        <v>1.37E-4</v>
      </c>
      <c r="G24" s="10">
        <v>5.5023978201634903E-4</v>
      </c>
      <c r="H24" s="6">
        <v>208159</v>
      </c>
      <c r="I24" s="193" t="s">
        <v>1728</v>
      </c>
    </row>
    <row r="25" spans="1:9" x14ac:dyDescent="0.2">
      <c r="A25" s="193" t="s">
        <v>1726</v>
      </c>
      <c r="B25" s="193" t="s">
        <v>162</v>
      </c>
      <c r="C25" s="193" t="s">
        <v>1721</v>
      </c>
      <c r="D25" s="8" t="s">
        <v>163</v>
      </c>
      <c r="E25" s="49">
        <v>-2.0998942596058265E-2</v>
      </c>
      <c r="F25" s="10">
        <v>1.6300000000000001E-6</v>
      </c>
      <c r="G25" s="10">
        <v>8.4007692307692301E-6</v>
      </c>
      <c r="H25" s="6">
        <v>208159</v>
      </c>
      <c r="I25" s="193" t="s">
        <v>1728</v>
      </c>
    </row>
    <row r="26" spans="1:9" x14ac:dyDescent="0.2">
      <c r="A26" s="193" t="s">
        <v>1726</v>
      </c>
      <c r="B26" s="193" t="s">
        <v>1045</v>
      </c>
      <c r="C26" s="193" t="s">
        <v>1727</v>
      </c>
      <c r="D26" s="8" t="s">
        <v>1046</v>
      </c>
      <c r="E26" s="49">
        <v>8.8011559530686949E-3</v>
      </c>
      <c r="F26" s="193">
        <v>1.6500000000000001E-2</v>
      </c>
      <c r="G26" s="7">
        <v>4.49556377079482E-2</v>
      </c>
      <c r="H26" s="6">
        <v>208159</v>
      </c>
      <c r="I26" s="193" t="s">
        <v>1728</v>
      </c>
    </row>
    <row r="27" spans="1:9" x14ac:dyDescent="0.2">
      <c r="A27" s="193" t="s">
        <v>1726</v>
      </c>
      <c r="B27" s="193" t="s">
        <v>392</v>
      </c>
      <c r="C27" s="193" t="s">
        <v>1729</v>
      </c>
      <c r="D27" s="8" t="s">
        <v>1587</v>
      </c>
      <c r="E27" s="49">
        <v>-8.8994831870327466E-3</v>
      </c>
      <c r="F27" s="193">
        <v>0.40699999999999997</v>
      </c>
      <c r="G27" s="7">
        <v>0.57189513822688298</v>
      </c>
      <c r="H27" s="6">
        <v>208159</v>
      </c>
      <c r="I27" s="193" t="s">
        <v>1728</v>
      </c>
    </row>
    <row r="28" spans="1:9" x14ac:dyDescent="0.2">
      <c r="A28" s="193" t="s">
        <v>1726</v>
      </c>
      <c r="B28" s="193" t="s">
        <v>1060</v>
      </c>
      <c r="C28" s="193" t="s">
        <v>1727</v>
      </c>
      <c r="D28" s="8" t="s">
        <v>1061</v>
      </c>
      <c r="E28" s="49">
        <v>-6.7024110596754132E-3</v>
      </c>
      <c r="F28" s="193">
        <v>7.22E-2</v>
      </c>
      <c r="G28" s="7">
        <v>0.154012735166425</v>
      </c>
      <c r="H28" s="6">
        <v>208159</v>
      </c>
      <c r="I28" s="193" t="s">
        <v>1728</v>
      </c>
    </row>
    <row r="29" spans="1:9" x14ac:dyDescent="0.2">
      <c r="A29" s="193" t="s">
        <v>1726</v>
      </c>
      <c r="B29" s="193" t="s">
        <v>406</v>
      </c>
      <c r="C29" s="193" t="s">
        <v>1729</v>
      </c>
      <c r="D29" s="8" t="s">
        <v>407</v>
      </c>
      <c r="E29" s="49">
        <v>2.1996297871896126E-2</v>
      </c>
      <c r="F29" s="10">
        <v>8.9299999999999996E-9</v>
      </c>
      <c r="G29" s="10">
        <v>5.82425663716814E-8</v>
      </c>
      <c r="H29" s="6">
        <v>208159</v>
      </c>
      <c r="I29" s="193" t="s">
        <v>1728</v>
      </c>
    </row>
    <row r="30" spans="1:9" x14ac:dyDescent="0.2">
      <c r="A30" s="193" t="s">
        <v>1726</v>
      </c>
      <c r="B30" s="193" t="s">
        <v>186</v>
      </c>
      <c r="C30" s="193" t="s">
        <v>1721</v>
      </c>
      <c r="D30" s="8" t="s">
        <v>136</v>
      </c>
      <c r="E30" s="49">
        <v>9.2966519050945683E-3</v>
      </c>
      <c r="F30" s="193">
        <v>2.4899999999999999E-2</v>
      </c>
      <c r="G30" s="7">
        <v>6.4053403141361306E-2</v>
      </c>
      <c r="H30" s="6">
        <v>208159</v>
      </c>
      <c r="I30" s="193" t="s">
        <v>1728</v>
      </c>
    </row>
    <row r="31" spans="1:9" x14ac:dyDescent="0.2">
      <c r="A31" s="193" t="s">
        <v>1726</v>
      </c>
      <c r="B31" s="193" t="s">
        <v>140</v>
      </c>
      <c r="C31" s="193" t="s">
        <v>1721</v>
      </c>
      <c r="D31" s="8" t="s">
        <v>141</v>
      </c>
      <c r="E31" s="49">
        <v>-5.9399747281625143E-2</v>
      </c>
      <c r="F31" s="10">
        <v>1.3999999999999999E-6</v>
      </c>
      <c r="G31" s="10">
        <v>7.3177304964539003E-6</v>
      </c>
      <c r="H31" s="6">
        <v>208159</v>
      </c>
      <c r="I31" s="193" t="s">
        <v>1728</v>
      </c>
    </row>
    <row r="32" spans="1:9" x14ac:dyDescent="0.2">
      <c r="A32" s="193" t="s">
        <v>1726</v>
      </c>
      <c r="B32" s="193" t="s">
        <v>412</v>
      </c>
      <c r="C32" s="193" t="s">
        <v>1729</v>
      </c>
      <c r="D32" s="8" t="s">
        <v>413</v>
      </c>
      <c r="E32" s="49">
        <v>-8.495988921264316E-3</v>
      </c>
      <c r="F32" s="193">
        <v>4.5999999999999999E-2</v>
      </c>
      <c r="G32" s="7">
        <v>0.10594375</v>
      </c>
      <c r="H32" s="6">
        <v>208159</v>
      </c>
      <c r="I32" s="193" t="s">
        <v>1728</v>
      </c>
    </row>
    <row r="33" spans="1:9" x14ac:dyDescent="0.2">
      <c r="A33" s="193" t="s">
        <v>1726</v>
      </c>
      <c r="B33" s="193" t="s">
        <v>1082</v>
      </c>
      <c r="C33" s="193" t="s">
        <v>1721</v>
      </c>
      <c r="D33" s="8" t="s">
        <v>420</v>
      </c>
      <c r="E33" s="49">
        <v>-1.3703465058492502E-2</v>
      </c>
      <c r="F33" s="193">
        <v>5.62E-3</v>
      </c>
      <c r="G33" s="7">
        <v>1.6901466395111999E-2</v>
      </c>
      <c r="H33" s="6">
        <v>208159</v>
      </c>
      <c r="I33" s="193" t="s">
        <v>1728</v>
      </c>
    </row>
    <row r="34" spans="1:9" x14ac:dyDescent="0.2">
      <c r="A34" s="193" t="s">
        <v>1726</v>
      </c>
      <c r="B34" s="193" t="s">
        <v>144</v>
      </c>
      <c r="C34" s="193" t="s">
        <v>1730</v>
      </c>
      <c r="D34" s="8" t="s">
        <v>1735</v>
      </c>
      <c r="E34" s="49">
        <v>-2.6302908421052394E-2</v>
      </c>
      <c r="F34" s="193">
        <v>1.0300000000000001E-3</v>
      </c>
      <c r="G34" s="7">
        <v>3.53074418604651E-3</v>
      </c>
      <c r="H34" s="6">
        <v>208159</v>
      </c>
      <c r="I34" s="193" t="s">
        <v>1728</v>
      </c>
    </row>
    <row r="35" spans="1:9" x14ac:dyDescent="0.2">
      <c r="A35" s="193" t="s">
        <v>1726</v>
      </c>
      <c r="B35" s="193" t="s">
        <v>191</v>
      </c>
      <c r="C35" s="193" t="s">
        <v>1727</v>
      </c>
      <c r="D35" s="8" t="s">
        <v>1736</v>
      </c>
      <c r="E35" s="49">
        <v>-4.1988026473330463E-3</v>
      </c>
      <c r="F35" s="193">
        <v>0.70199999999999996</v>
      </c>
      <c r="G35" s="7">
        <v>0.80650662509742799</v>
      </c>
      <c r="H35" s="6">
        <v>208159</v>
      </c>
      <c r="I35" s="193" t="s">
        <v>1728</v>
      </c>
    </row>
    <row r="36" spans="1:9" x14ac:dyDescent="0.2">
      <c r="A36" s="193" t="s">
        <v>1726</v>
      </c>
      <c r="B36" s="193" t="s">
        <v>1176</v>
      </c>
      <c r="C36" s="193" t="s">
        <v>1721</v>
      </c>
      <c r="D36" s="8" t="s">
        <v>1589</v>
      </c>
      <c r="E36" s="49">
        <v>-4.299228452832397E-3</v>
      </c>
      <c r="F36" s="193">
        <v>0.27600000000000002</v>
      </c>
      <c r="G36" s="7">
        <v>0.43279148936170198</v>
      </c>
      <c r="H36" s="6">
        <v>208159</v>
      </c>
      <c r="I36" s="193" t="s">
        <v>1728</v>
      </c>
    </row>
    <row r="37" spans="1:9" x14ac:dyDescent="0.2">
      <c r="A37" s="193" t="s">
        <v>1726</v>
      </c>
      <c r="B37" s="193" t="s">
        <v>193</v>
      </c>
      <c r="C37" s="193" t="s">
        <v>1721</v>
      </c>
      <c r="D37" s="8" t="s">
        <v>149</v>
      </c>
      <c r="E37" s="49">
        <v>4.2695438527617355E-2</v>
      </c>
      <c r="F37" s="10">
        <v>6.3300000000000004E-26</v>
      </c>
      <c r="G37" s="10">
        <v>9.9259787234042493E-25</v>
      </c>
      <c r="H37" s="6">
        <v>208159</v>
      </c>
      <c r="I37" s="193" t="s">
        <v>1728</v>
      </c>
    </row>
    <row r="38" spans="1:9" x14ac:dyDescent="0.2">
      <c r="A38" s="193" t="s">
        <v>1726</v>
      </c>
      <c r="B38" s="193" t="s">
        <v>241</v>
      </c>
      <c r="C38" s="193" t="s">
        <v>1729</v>
      </c>
      <c r="D38" s="8" t="s">
        <v>242</v>
      </c>
      <c r="E38" s="49">
        <v>-4.299228452832397E-3</v>
      </c>
      <c r="F38" s="193">
        <v>0.51500000000000001</v>
      </c>
      <c r="G38" s="7">
        <v>0.66764291996481995</v>
      </c>
      <c r="H38" s="6">
        <v>208159</v>
      </c>
      <c r="I38" s="193" t="s">
        <v>1728</v>
      </c>
    </row>
    <row r="39" spans="1:9" x14ac:dyDescent="0.2">
      <c r="A39" s="193" t="s">
        <v>1737</v>
      </c>
      <c r="B39" s="193" t="s">
        <v>119</v>
      </c>
      <c r="C39" s="193"/>
      <c r="D39" s="8"/>
      <c r="E39" s="49">
        <v>-7.2965552326379989E-3</v>
      </c>
      <c r="F39" s="193">
        <v>0.151</v>
      </c>
      <c r="G39" s="7">
        <v>0.27110109622411699</v>
      </c>
      <c r="H39" s="6">
        <v>113836</v>
      </c>
      <c r="I39" s="193" t="s">
        <v>1738</v>
      </c>
    </row>
    <row r="40" spans="1:9" x14ac:dyDescent="0.2">
      <c r="A40" s="193" t="s">
        <v>1737</v>
      </c>
      <c r="B40" s="193" t="s">
        <v>124</v>
      </c>
      <c r="C40" s="193"/>
      <c r="D40" s="195"/>
      <c r="E40" s="49">
        <v>7.7002766261879459E-3</v>
      </c>
      <c r="F40" s="193">
        <v>0.16400000000000001</v>
      </c>
      <c r="G40" s="7">
        <v>0.288812425328554</v>
      </c>
      <c r="H40" s="6">
        <v>113836</v>
      </c>
      <c r="I40" s="193" t="s">
        <v>1738</v>
      </c>
    </row>
    <row r="41" spans="1:9" x14ac:dyDescent="0.2">
      <c r="A41" s="193" t="s">
        <v>1737</v>
      </c>
      <c r="B41" s="193" t="s">
        <v>1247</v>
      </c>
      <c r="C41" s="193"/>
      <c r="D41" s="8"/>
      <c r="E41" s="49">
        <v>5.3954185169075349E-3</v>
      </c>
      <c r="F41" s="193">
        <v>0.28399999999999997</v>
      </c>
      <c r="G41" s="7">
        <v>0.44111275026343499</v>
      </c>
      <c r="H41" s="6">
        <v>113836</v>
      </c>
      <c r="I41" s="193" t="s">
        <v>1738</v>
      </c>
    </row>
    <row r="42" spans="1:9" x14ac:dyDescent="0.2">
      <c r="A42" s="193" t="s">
        <v>1737</v>
      </c>
      <c r="B42" s="193" t="s">
        <v>583</v>
      </c>
      <c r="C42" s="193"/>
      <c r="D42" s="8"/>
      <c r="E42" s="49">
        <v>-1.9101273302401175E-2</v>
      </c>
      <c r="F42" s="193">
        <v>7.6699999999999997E-3</v>
      </c>
      <c r="G42" s="7">
        <v>2.2431706349206399E-2</v>
      </c>
      <c r="H42" s="6">
        <v>113836</v>
      </c>
      <c r="I42" s="193" t="s">
        <v>1738</v>
      </c>
    </row>
    <row r="43" spans="1:9" x14ac:dyDescent="0.2">
      <c r="A43" s="193" t="s">
        <v>1737</v>
      </c>
      <c r="B43" s="193" t="s">
        <v>591</v>
      </c>
      <c r="C43" s="193"/>
      <c r="D43" s="8"/>
      <c r="E43" s="49">
        <v>2.2895877476904466E-2</v>
      </c>
      <c r="F43" s="10">
        <v>7.4499999999999995E-5</v>
      </c>
      <c r="G43" s="193">
        <v>3.1108498583569399E-4</v>
      </c>
      <c r="H43" s="6">
        <v>113836</v>
      </c>
      <c r="I43" s="193" t="s">
        <v>1738</v>
      </c>
    </row>
    <row r="44" spans="1:9" x14ac:dyDescent="0.2">
      <c r="A44" s="193" t="s">
        <v>1737</v>
      </c>
      <c r="B44" s="193" t="s">
        <v>151</v>
      </c>
      <c r="C44" s="193"/>
      <c r="D44" s="8"/>
      <c r="E44" s="49">
        <v>-1.5001968918347352E-2</v>
      </c>
      <c r="F44" s="193">
        <v>6.0299999999999998E-3</v>
      </c>
      <c r="G44" s="7">
        <v>1.7992348178137701E-2</v>
      </c>
      <c r="H44" s="6">
        <v>113836</v>
      </c>
      <c r="I44" s="193" t="s">
        <v>1738</v>
      </c>
    </row>
    <row r="45" spans="1:9" x14ac:dyDescent="0.2">
      <c r="A45" s="193" t="s">
        <v>1737</v>
      </c>
      <c r="B45" s="193" t="s">
        <v>675</v>
      </c>
      <c r="C45" s="193"/>
      <c r="D45" s="8"/>
      <c r="E45" s="49">
        <v>1.7102907899662269E-2</v>
      </c>
      <c r="F45" s="193">
        <v>6.96E-4</v>
      </c>
      <c r="G45" s="7">
        <v>2.4900582524271801E-3</v>
      </c>
      <c r="H45" s="6">
        <v>113836</v>
      </c>
      <c r="I45" s="193" t="s">
        <v>1738</v>
      </c>
    </row>
    <row r="46" spans="1:9" x14ac:dyDescent="0.2">
      <c r="A46" s="193" t="s">
        <v>1737</v>
      </c>
      <c r="B46" s="193" t="s">
        <v>196</v>
      </c>
      <c r="C46" s="193"/>
      <c r="D46" s="8"/>
      <c r="E46" s="49">
        <v>0.23260267243471747</v>
      </c>
      <c r="F46" s="193">
        <v>0.84399999999999997</v>
      </c>
      <c r="G46" s="7">
        <v>0.90255797101449298</v>
      </c>
      <c r="H46" s="6">
        <v>113836</v>
      </c>
      <c r="I46" s="193" t="s">
        <v>1738</v>
      </c>
    </row>
    <row r="47" spans="1:9" x14ac:dyDescent="0.2">
      <c r="A47" s="193" t="s">
        <v>1737</v>
      </c>
      <c r="B47" s="193" t="s">
        <v>153</v>
      </c>
      <c r="C47" s="193"/>
      <c r="D47" s="8"/>
      <c r="E47" s="49">
        <v>-8.2002126080591417E-2</v>
      </c>
      <c r="F47" s="10">
        <v>1.22E-5</v>
      </c>
      <c r="G47" s="10">
        <v>5.6372413793103401E-5</v>
      </c>
      <c r="H47" s="6">
        <v>113836</v>
      </c>
      <c r="I47" s="193" t="s">
        <v>1738</v>
      </c>
    </row>
    <row r="48" spans="1:9" x14ac:dyDescent="0.2">
      <c r="A48" s="193" t="s">
        <v>1737</v>
      </c>
      <c r="B48" s="193" t="s">
        <v>726</v>
      </c>
      <c r="C48" s="193"/>
      <c r="D48" s="8"/>
      <c r="E48" s="49">
        <v>-1.1000281858865348E-2</v>
      </c>
      <c r="F48" s="193">
        <v>3.85E-2</v>
      </c>
      <c r="G48" s="7">
        <v>9.3183908045976996E-2</v>
      </c>
      <c r="H48" s="6">
        <v>113836</v>
      </c>
      <c r="I48" s="193" t="s">
        <v>1738</v>
      </c>
    </row>
    <row r="49" spans="1:9" x14ac:dyDescent="0.2">
      <c r="A49" s="193" t="s">
        <v>1737</v>
      </c>
      <c r="B49" s="193" t="s">
        <v>1495</v>
      </c>
      <c r="C49" s="193"/>
      <c r="D49" s="8"/>
      <c r="E49" s="49">
        <v>2.4097313483793976E-2</v>
      </c>
      <c r="F49" s="193">
        <v>0.188</v>
      </c>
      <c r="G49" s="7">
        <v>0.32036069364161901</v>
      </c>
      <c r="H49" s="6">
        <v>113836</v>
      </c>
      <c r="I49" s="193" t="s">
        <v>1738</v>
      </c>
    </row>
    <row r="50" spans="1:9" x14ac:dyDescent="0.2">
      <c r="A50" s="193" t="s">
        <v>1737</v>
      </c>
      <c r="B50" s="193" t="s">
        <v>156</v>
      </c>
      <c r="C50" s="193"/>
      <c r="D50" s="8"/>
      <c r="E50" s="49">
        <v>5.7296737606108657E-2</v>
      </c>
      <c r="F50" s="10">
        <v>2.1700000000000002E-9</v>
      </c>
      <c r="G50" s="10">
        <v>1.5377788461538501E-8</v>
      </c>
      <c r="H50" s="6">
        <v>113836</v>
      </c>
      <c r="I50" s="193" t="s">
        <v>1738</v>
      </c>
    </row>
    <row r="51" spans="1:9" x14ac:dyDescent="0.2">
      <c r="A51" s="193" t="s">
        <v>1737</v>
      </c>
      <c r="B51" s="193" t="s">
        <v>158</v>
      </c>
      <c r="C51" s="193"/>
      <c r="D51" s="8"/>
      <c r="E51" s="49">
        <v>-6.2503260353288653E-2</v>
      </c>
      <c r="F51" s="10">
        <v>7.7399999999999999E-26</v>
      </c>
      <c r="G51" s="10">
        <v>1.1884125000000001E-24</v>
      </c>
      <c r="H51" s="6">
        <v>113836</v>
      </c>
      <c r="I51" s="193" t="s">
        <v>1738</v>
      </c>
    </row>
    <row r="52" spans="1:9" x14ac:dyDescent="0.2">
      <c r="A52" s="193" t="s">
        <v>1737</v>
      </c>
      <c r="B52" s="193" t="s">
        <v>1531</v>
      </c>
      <c r="C52" s="193"/>
      <c r="D52" s="8"/>
      <c r="E52" s="49">
        <v>9.098482985259353E-3</v>
      </c>
      <c r="F52" s="193">
        <v>7.1499999999999994E-2</v>
      </c>
      <c r="G52" s="7">
        <v>0.15274057971014501</v>
      </c>
      <c r="H52" s="6">
        <v>113836</v>
      </c>
      <c r="I52" s="193" t="s">
        <v>1738</v>
      </c>
    </row>
    <row r="53" spans="1:9" x14ac:dyDescent="0.2">
      <c r="A53" s="193" t="s">
        <v>1737</v>
      </c>
      <c r="B53" s="193" t="s">
        <v>830</v>
      </c>
      <c r="C53" s="193"/>
      <c r="D53" s="8"/>
      <c r="E53" s="49">
        <v>7.3032661101200694E-3</v>
      </c>
      <c r="F53" s="193">
        <v>0.152</v>
      </c>
      <c r="G53" s="7">
        <v>0.27223329283110598</v>
      </c>
      <c r="H53" s="6">
        <v>113836</v>
      </c>
      <c r="I53" s="193" t="s">
        <v>1738</v>
      </c>
    </row>
    <row r="54" spans="1:9" x14ac:dyDescent="0.2">
      <c r="A54" s="193" t="s">
        <v>1737</v>
      </c>
      <c r="B54" s="193" t="s">
        <v>968</v>
      </c>
      <c r="C54" s="193"/>
      <c r="D54" s="8"/>
      <c r="E54" s="49">
        <v>-1.4403230310743743E-2</v>
      </c>
      <c r="F54" s="193">
        <v>3.9899999999999996E-3</v>
      </c>
      <c r="G54" s="7">
        <v>1.2355588235294101E-2</v>
      </c>
      <c r="H54" s="6">
        <v>113836</v>
      </c>
      <c r="I54" s="193" t="s">
        <v>1738</v>
      </c>
    </row>
    <row r="55" spans="1:9" x14ac:dyDescent="0.2">
      <c r="A55" s="193" t="s">
        <v>1737</v>
      </c>
      <c r="B55" s="193" t="s">
        <v>179</v>
      </c>
      <c r="C55" s="193"/>
      <c r="D55" s="8"/>
      <c r="E55" s="49">
        <v>-1.0000500033334732E-4</v>
      </c>
      <c r="F55" s="193">
        <v>0.98</v>
      </c>
      <c r="G55" s="7">
        <v>0.986693989071038</v>
      </c>
      <c r="H55" s="6">
        <v>113836</v>
      </c>
      <c r="I55" s="193" t="s">
        <v>1738</v>
      </c>
    </row>
    <row r="56" spans="1:9" x14ac:dyDescent="0.2">
      <c r="A56" s="193" t="s">
        <v>1737</v>
      </c>
      <c r="B56" s="193" t="s">
        <v>991</v>
      </c>
      <c r="C56" s="193"/>
      <c r="D56" s="8"/>
      <c r="E56" s="49">
        <v>5.2959516591825047E-3</v>
      </c>
      <c r="F56" s="193">
        <v>0.495</v>
      </c>
      <c r="G56" s="7">
        <v>0.65203753351206395</v>
      </c>
      <c r="H56" s="6">
        <v>113836</v>
      </c>
      <c r="I56" s="193" t="s">
        <v>1738</v>
      </c>
    </row>
    <row r="57" spans="1:9" x14ac:dyDescent="0.2">
      <c r="A57" s="193" t="s">
        <v>1737</v>
      </c>
      <c r="B57" s="193" t="s">
        <v>183</v>
      </c>
      <c r="C57" s="193"/>
      <c r="D57" s="8"/>
      <c r="E57" s="49">
        <v>1.1992805754821869E-3</v>
      </c>
      <c r="F57" s="193">
        <v>0.84699999999999998</v>
      </c>
      <c r="G57" s="7">
        <v>0.90403910209992799</v>
      </c>
      <c r="H57" s="6">
        <v>113836</v>
      </c>
      <c r="I57" s="193" t="s">
        <v>1738</v>
      </c>
    </row>
    <row r="58" spans="1:9" x14ac:dyDescent="0.2">
      <c r="A58" s="193" t="s">
        <v>1737</v>
      </c>
      <c r="B58" s="193" t="s">
        <v>1000</v>
      </c>
      <c r="C58" s="193"/>
      <c r="D58" s="8"/>
      <c r="E58" s="49">
        <v>4.6989426564651967E-3</v>
      </c>
      <c r="F58" s="193">
        <v>0.63300000000000001</v>
      </c>
      <c r="G58" s="7">
        <v>0.75857073170731704</v>
      </c>
      <c r="H58" s="6">
        <v>113836</v>
      </c>
      <c r="I58" s="193" t="s">
        <v>1738</v>
      </c>
    </row>
    <row r="59" spans="1:9" x14ac:dyDescent="0.2">
      <c r="A59" s="193" t="s">
        <v>1737</v>
      </c>
      <c r="B59" s="193" t="s">
        <v>338</v>
      </c>
      <c r="C59" s="193"/>
      <c r="D59" s="8"/>
      <c r="E59" s="49">
        <v>-6.8503705433890075E-2</v>
      </c>
      <c r="F59" s="10">
        <v>4.4000000000000002E-40</v>
      </c>
      <c r="G59" s="10">
        <v>1.0133750000000001E-38</v>
      </c>
      <c r="H59" s="6">
        <v>113836</v>
      </c>
      <c r="I59" s="193" t="s">
        <v>1738</v>
      </c>
    </row>
    <row r="60" spans="1:9" x14ac:dyDescent="0.2">
      <c r="A60" s="193" t="s">
        <v>1737</v>
      </c>
      <c r="B60" s="193" t="s">
        <v>840</v>
      </c>
      <c r="C60" s="193"/>
      <c r="D60" s="8"/>
      <c r="E60" s="49">
        <v>8.9959524283599393E-4</v>
      </c>
      <c r="F60" s="193">
        <v>0.89400000000000002</v>
      </c>
      <c r="G60" s="7">
        <v>0.93524201561391096</v>
      </c>
      <c r="H60" s="6">
        <v>113836</v>
      </c>
      <c r="I60" s="193" t="s">
        <v>1738</v>
      </c>
    </row>
    <row r="61" spans="1:9" x14ac:dyDescent="0.2">
      <c r="A61" s="193" t="s">
        <v>1737</v>
      </c>
      <c r="B61" s="193" t="s">
        <v>162</v>
      </c>
      <c r="C61" s="193"/>
      <c r="D61" s="8"/>
      <c r="E61" s="49">
        <v>1.8703984793771767E-2</v>
      </c>
      <c r="F61" s="193">
        <v>1.83E-3</v>
      </c>
      <c r="G61" s="7">
        <v>5.8895633187772897E-3</v>
      </c>
      <c r="H61" s="6">
        <v>113836</v>
      </c>
      <c r="I61" s="193" t="s">
        <v>1738</v>
      </c>
    </row>
    <row r="62" spans="1:9" x14ac:dyDescent="0.2">
      <c r="A62" s="193" t="s">
        <v>1737</v>
      </c>
      <c r="B62" s="193" t="s">
        <v>1045</v>
      </c>
      <c r="C62" s="193"/>
      <c r="D62" s="8"/>
      <c r="E62" s="49">
        <v>1.9096495690988324E-2</v>
      </c>
      <c r="F62" s="193">
        <v>1.4200000000000001E-4</v>
      </c>
      <c r="G62" s="193">
        <v>5.6877173913043495E-4</v>
      </c>
      <c r="H62" s="6">
        <v>113836</v>
      </c>
      <c r="I62" s="193" t="s">
        <v>1738</v>
      </c>
    </row>
    <row r="63" spans="1:9" x14ac:dyDescent="0.2">
      <c r="A63" s="193" t="s">
        <v>1737</v>
      </c>
      <c r="B63" s="193" t="s">
        <v>392</v>
      </c>
      <c r="C63" s="193"/>
      <c r="D63" s="8"/>
      <c r="E63" s="49">
        <v>4.0997979034072096E-2</v>
      </c>
      <c r="F63" s="193">
        <v>2.4299999999999999E-3</v>
      </c>
      <c r="G63" s="7">
        <v>7.7028387096774202E-3</v>
      </c>
      <c r="H63" s="6">
        <v>113836</v>
      </c>
      <c r="I63" s="193" t="s">
        <v>1738</v>
      </c>
    </row>
    <row r="64" spans="1:9" x14ac:dyDescent="0.2">
      <c r="A64" s="193" t="s">
        <v>1737</v>
      </c>
      <c r="B64" s="193" t="s">
        <v>1060</v>
      </c>
      <c r="C64" s="193"/>
      <c r="D64" s="8"/>
      <c r="E64" s="49">
        <v>-1.0302892995897034E-2</v>
      </c>
      <c r="F64" s="193">
        <v>4.48E-2</v>
      </c>
      <c r="G64" s="7">
        <v>0.10382893081760999</v>
      </c>
      <c r="H64" s="6">
        <v>113836</v>
      </c>
      <c r="I64" s="193" t="s">
        <v>1738</v>
      </c>
    </row>
    <row r="65" spans="1:9" x14ac:dyDescent="0.2">
      <c r="A65" s="193" t="s">
        <v>1737</v>
      </c>
      <c r="B65" s="193" t="s">
        <v>406</v>
      </c>
      <c r="C65" s="193"/>
      <c r="D65" s="8"/>
      <c r="E65" s="49">
        <v>-1.2295278094151643E-2</v>
      </c>
      <c r="F65" s="193">
        <v>1.9099999999999999E-2</v>
      </c>
      <c r="G65" s="7">
        <v>5.1187999999999997E-2</v>
      </c>
      <c r="H65" s="6">
        <v>113836</v>
      </c>
      <c r="I65" s="193" t="s">
        <v>1738</v>
      </c>
    </row>
    <row r="66" spans="1:9" x14ac:dyDescent="0.2">
      <c r="A66" s="193" t="s">
        <v>1737</v>
      </c>
      <c r="B66" s="193" t="s">
        <v>186</v>
      </c>
      <c r="C66" s="193"/>
      <c r="D66" s="8"/>
      <c r="E66" s="49">
        <v>8.4045823438103767E-3</v>
      </c>
      <c r="F66" s="193">
        <v>0.14399999999999999</v>
      </c>
      <c r="G66" s="7">
        <v>0.26204444444444402</v>
      </c>
      <c r="H66" s="6">
        <v>113836</v>
      </c>
      <c r="I66" s="193" t="s">
        <v>1738</v>
      </c>
    </row>
    <row r="67" spans="1:9" x14ac:dyDescent="0.2">
      <c r="A67" s="193" t="s">
        <v>1737</v>
      </c>
      <c r="B67" s="193" t="s">
        <v>140</v>
      </c>
      <c r="C67" s="193"/>
      <c r="D67" s="8"/>
      <c r="E67" s="49">
        <v>-6.2503260353288653E-2</v>
      </c>
      <c r="F67" s="193">
        <v>4.8999999999999998E-3</v>
      </c>
      <c r="G67" s="7">
        <v>1.4953623188405801E-2</v>
      </c>
      <c r="H67" s="6">
        <v>113836</v>
      </c>
      <c r="I67" s="193" t="s">
        <v>1738</v>
      </c>
    </row>
    <row r="68" spans="1:9" x14ac:dyDescent="0.2">
      <c r="A68" s="193" t="s">
        <v>1737</v>
      </c>
      <c r="B68" s="193" t="s">
        <v>412</v>
      </c>
      <c r="C68" s="193"/>
      <c r="D68" s="8"/>
      <c r="E68" s="49">
        <v>-1.1698157412492348E-2</v>
      </c>
      <c r="F68" s="193">
        <v>4.9500000000000002E-2</v>
      </c>
      <c r="G68" s="7">
        <v>0.112423728813559</v>
      </c>
      <c r="H68" s="6">
        <v>113836</v>
      </c>
      <c r="I68" s="193" t="s">
        <v>1738</v>
      </c>
    </row>
    <row r="69" spans="1:9" x14ac:dyDescent="0.2">
      <c r="A69" s="193" t="s">
        <v>1737</v>
      </c>
      <c r="B69" s="193" t="s">
        <v>1082</v>
      </c>
      <c r="C69" s="193"/>
      <c r="D69" s="8"/>
      <c r="E69" s="49">
        <v>-1.4009809156281003E-3</v>
      </c>
      <c r="F69" s="193">
        <v>0.84099999999999997</v>
      </c>
      <c r="G69" s="7">
        <v>0.90155200000000002</v>
      </c>
      <c r="H69" s="6">
        <v>113836</v>
      </c>
      <c r="I69" s="193" t="s">
        <v>1738</v>
      </c>
    </row>
    <row r="70" spans="1:9" x14ac:dyDescent="0.2">
      <c r="A70" s="193" t="s">
        <v>1737</v>
      </c>
      <c r="B70" s="193" t="s">
        <v>144</v>
      </c>
      <c r="C70" s="193"/>
      <c r="D70" s="8"/>
      <c r="E70" s="49">
        <v>1.2096540947233036E-2</v>
      </c>
      <c r="F70" s="193">
        <v>0.252</v>
      </c>
      <c r="G70" s="7">
        <v>0.40506870229007602</v>
      </c>
      <c r="H70" s="6">
        <v>113836</v>
      </c>
      <c r="I70" s="193" t="s">
        <v>1738</v>
      </c>
    </row>
    <row r="71" spans="1:9" x14ac:dyDescent="0.2">
      <c r="A71" s="193" t="s">
        <v>1737</v>
      </c>
      <c r="B71" s="193" t="s">
        <v>191</v>
      </c>
      <c r="C71" s="193"/>
      <c r="D71" s="8"/>
      <c r="E71" s="49">
        <v>-2.0896825712985276E-2</v>
      </c>
      <c r="F71" s="193">
        <v>0.255</v>
      </c>
      <c r="G71" s="7">
        <v>0.40811074918566798</v>
      </c>
      <c r="H71" s="6">
        <v>113836</v>
      </c>
      <c r="I71" s="193" t="s">
        <v>1738</v>
      </c>
    </row>
    <row r="72" spans="1:9" x14ac:dyDescent="0.2">
      <c r="A72" s="193" t="s">
        <v>1737</v>
      </c>
      <c r="B72" s="193" t="s">
        <v>1176</v>
      </c>
      <c r="C72" s="193"/>
      <c r="D72" s="8"/>
      <c r="E72" s="49">
        <v>-4.3996643446870968E-3</v>
      </c>
      <c r="F72" s="193">
        <v>0.40699999999999997</v>
      </c>
      <c r="G72" s="7">
        <v>0.57189513822688298</v>
      </c>
      <c r="H72" s="6">
        <v>113836</v>
      </c>
      <c r="I72" s="193" t="s">
        <v>1738</v>
      </c>
    </row>
    <row r="73" spans="1:9" x14ac:dyDescent="0.2">
      <c r="A73" s="193" t="s">
        <v>1737</v>
      </c>
      <c r="B73" s="193" t="s">
        <v>193</v>
      </c>
      <c r="C73" s="193"/>
      <c r="D73" s="8"/>
      <c r="E73" s="49">
        <v>4.8979852621919284E-3</v>
      </c>
      <c r="F73" s="193">
        <v>0.374</v>
      </c>
      <c r="G73" s="7">
        <v>0.53730604288498995</v>
      </c>
      <c r="H73" s="6">
        <v>113836</v>
      </c>
      <c r="I73" s="193" t="s">
        <v>1738</v>
      </c>
    </row>
    <row r="74" spans="1:9" x14ac:dyDescent="0.2">
      <c r="A74" s="193" t="s">
        <v>1737</v>
      </c>
      <c r="B74" s="193" t="s">
        <v>241</v>
      </c>
      <c r="C74" s="193"/>
      <c r="D74" s="8"/>
      <c r="E74" s="49">
        <v>-1.8102872697853635E-2</v>
      </c>
      <c r="F74" s="193">
        <v>5.21E-2</v>
      </c>
      <c r="G74" s="7">
        <v>0.11688797564688</v>
      </c>
      <c r="H74" s="6">
        <v>113836</v>
      </c>
      <c r="I74" s="193" t="s">
        <v>1738</v>
      </c>
    </row>
    <row r="75" spans="1:9" x14ac:dyDescent="0.2">
      <c r="A75" s="193" t="s">
        <v>1739</v>
      </c>
      <c r="B75" s="193" t="s">
        <v>119</v>
      </c>
      <c r="C75" s="193"/>
      <c r="D75" s="8"/>
      <c r="E75" s="49">
        <v>-1.0798090099512627E-2</v>
      </c>
      <c r="F75" s="193">
        <v>7.4499999999999997E-2</v>
      </c>
      <c r="G75" s="7">
        <v>0.15777729885057501</v>
      </c>
      <c r="H75" s="6">
        <v>57281</v>
      </c>
      <c r="I75" s="193" t="s">
        <v>1740</v>
      </c>
    </row>
    <row r="76" spans="1:9" x14ac:dyDescent="0.2">
      <c r="A76" s="193" t="s">
        <v>1739</v>
      </c>
      <c r="B76" s="193" t="s">
        <v>124</v>
      </c>
      <c r="C76" s="193"/>
      <c r="D76" s="195"/>
      <c r="E76" s="49">
        <v>2.9955089797983709E-3</v>
      </c>
      <c r="F76" s="193">
        <v>0.64900000000000002</v>
      </c>
      <c r="G76" s="7">
        <v>0.76837429718875505</v>
      </c>
      <c r="H76" s="6">
        <v>57281</v>
      </c>
      <c r="I76" s="193" t="s">
        <v>1740</v>
      </c>
    </row>
    <row r="77" spans="1:9" x14ac:dyDescent="0.2">
      <c r="A77" s="193" t="s">
        <v>1739</v>
      </c>
      <c r="B77" s="193" t="s">
        <v>1247</v>
      </c>
      <c r="C77" s="193"/>
      <c r="D77" s="8"/>
      <c r="E77" s="49">
        <v>6.3994795805678269E-3</v>
      </c>
      <c r="F77" s="193">
        <v>0.28299999999999997</v>
      </c>
      <c r="G77" s="7">
        <v>0.44095348837209303</v>
      </c>
      <c r="H77" s="6">
        <v>57281</v>
      </c>
      <c r="I77" s="193" t="s">
        <v>1740</v>
      </c>
    </row>
    <row r="78" spans="1:9" x14ac:dyDescent="0.2">
      <c r="A78" s="193" t="s">
        <v>1739</v>
      </c>
      <c r="B78" s="193" t="s">
        <v>583</v>
      </c>
      <c r="C78" s="193"/>
      <c r="D78" s="8"/>
      <c r="E78" s="49">
        <v>9.7027754613851214E-3</v>
      </c>
      <c r="F78" s="193">
        <v>0.19900000000000001</v>
      </c>
      <c r="G78" s="7">
        <v>0.33408428246013699</v>
      </c>
      <c r="H78" s="6">
        <v>57281</v>
      </c>
      <c r="I78" s="193" t="s">
        <v>1740</v>
      </c>
    </row>
    <row r="79" spans="1:9" x14ac:dyDescent="0.2">
      <c r="A79" s="193" t="s">
        <v>1739</v>
      </c>
      <c r="B79" s="193" t="s">
        <v>591</v>
      </c>
      <c r="C79" s="193"/>
      <c r="D79" s="8"/>
      <c r="E79" s="49">
        <v>4.3007385516922172E-3</v>
      </c>
      <c r="F79" s="193">
        <v>0.53900000000000003</v>
      </c>
      <c r="G79" s="7">
        <v>0.68974003466204503</v>
      </c>
      <c r="H79" s="6">
        <v>57281</v>
      </c>
      <c r="I79" s="193" t="s">
        <v>1740</v>
      </c>
    </row>
    <row r="80" spans="1:9" x14ac:dyDescent="0.2">
      <c r="A80" s="193" t="s">
        <v>1739</v>
      </c>
      <c r="B80" s="193" t="s">
        <v>151</v>
      </c>
      <c r="C80" s="193"/>
      <c r="D80" s="8"/>
      <c r="E80" s="49">
        <v>2.2973590486834584E-3</v>
      </c>
      <c r="F80" s="193">
        <v>0.71899999999999997</v>
      </c>
      <c r="G80" s="7">
        <v>0.81523538461538503</v>
      </c>
      <c r="H80" s="6">
        <v>57281</v>
      </c>
      <c r="I80" s="193" t="s">
        <v>1740</v>
      </c>
    </row>
    <row r="81" spans="1:9" x14ac:dyDescent="0.2">
      <c r="A81" s="193" t="s">
        <v>1739</v>
      </c>
      <c r="B81" s="193" t="s">
        <v>675</v>
      </c>
      <c r="C81" s="193"/>
      <c r="D81" s="8"/>
      <c r="E81" s="49">
        <v>6.2298514194224143E-2</v>
      </c>
      <c r="F81" s="10">
        <v>5.53E-25</v>
      </c>
      <c r="G81" s="10">
        <v>8.07051485148515E-24</v>
      </c>
      <c r="H81" s="6">
        <v>57281</v>
      </c>
      <c r="I81" s="193" t="s">
        <v>1740</v>
      </c>
    </row>
    <row r="82" spans="1:9" x14ac:dyDescent="0.2">
      <c r="A82" s="193" t="s">
        <v>1739</v>
      </c>
      <c r="B82" s="193" t="s">
        <v>196</v>
      </c>
      <c r="C82" s="193"/>
      <c r="D82" s="8"/>
      <c r="E82" s="49">
        <v>-1.6673848723889502</v>
      </c>
      <c r="F82" s="193">
        <v>0.72099999999999997</v>
      </c>
      <c r="G82" s="7">
        <v>0.81624731182795696</v>
      </c>
      <c r="H82" s="6">
        <v>57281</v>
      </c>
      <c r="I82" s="193" t="s">
        <v>1740</v>
      </c>
    </row>
    <row r="83" spans="1:9" x14ac:dyDescent="0.2">
      <c r="A83" s="193" t="s">
        <v>1739</v>
      </c>
      <c r="B83" s="193" t="s">
        <v>153</v>
      </c>
      <c r="C83" s="193"/>
      <c r="D83" s="8"/>
      <c r="E83" s="49">
        <v>3.4401426717332317E-2</v>
      </c>
      <c r="F83" s="193">
        <v>0.111</v>
      </c>
      <c r="G83" s="7">
        <v>0.213874509803922</v>
      </c>
      <c r="H83" s="6">
        <v>57281</v>
      </c>
      <c r="I83" s="193" t="s">
        <v>1740</v>
      </c>
    </row>
    <row r="84" spans="1:9" x14ac:dyDescent="0.2">
      <c r="A84" s="193" t="s">
        <v>1739</v>
      </c>
      <c r="B84" s="193" t="s">
        <v>726</v>
      </c>
      <c r="C84" s="193"/>
      <c r="D84" s="8"/>
      <c r="E84" s="49">
        <v>1.1602430730839794E-2</v>
      </c>
      <c r="F84" s="193">
        <v>6.6299999999999998E-2</v>
      </c>
      <c r="G84" s="7">
        <v>0.14350396475770899</v>
      </c>
      <c r="H84" s="6">
        <v>57281</v>
      </c>
      <c r="I84" s="193" t="s">
        <v>1740</v>
      </c>
    </row>
    <row r="85" spans="1:9" x14ac:dyDescent="0.2">
      <c r="A85" s="193" t="s">
        <v>1739</v>
      </c>
      <c r="B85" s="193" t="s">
        <v>1495</v>
      </c>
      <c r="C85" s="193"/>
      <c r="D85" s="8"/>
      <c r="E85" s="49">
        <v>3.4304803691990238E-2</v>
      </c>
      <c r="F85" s="193">
        <v>0.10299999999999999</v>
      </c>
      <c r="G85" s="7">
        <v>0.20135543766578301</v>
      </c>
      <c r="H85" s="6">
        <v>57281</v>
      </c>
      <c r="I85" s="193" t="s">
        <v>1740</v>
      </c>
    </row>
    <row r="86" spans="1:9" x14ac:dyDescent="0.2">
      <c r="A86" s="193" t="s">
        <v>1739</v>
      </c>
      <c r="B86" s="193" t="s">
        <v>156</v>
      </c>
      <c r="C86" s="193"/>
      <c r="D86" s="8"/>
      <c r="E86" s="49">
        <v>-2.503130218118477E-3</v>
      </c>
      <c r="F86" s="193">
        <v>0.82599999999999996</v>
      </c>
      <c r="G86" s="7">
        <v>0.89065398683247998</v>
      </c>
      <c r="H86" s="6">
        <v>57281</v>
      </c>
      <c r="I86" s="193" t="s">
        <v>1740</v>
      </c>
    </row>
    <row r="87" spans="1:9" x14ac:dyDescent="0.2">
      <c r="A87" s="193" t="s">
        <v>1739</v>
      </c>
      <c r="B87" s="193" t="s">
        <v>158</v>
      </c>
      <c r="C87" s="193"/>
      <c r="D87" s="8"/>
      <c r="E87" s="49">
        <v>-4.8015088161939019E-3</v>
      </c>
      <c r="F87" s="193">
        <v>0.51100000000000001</v>
      </c>
      <c r="G87" s="7">
        <v>0.66597170645446502</v>
      </c>
      <c r="H87" s="6">
        <v>57281</v>
      </c>
      <c r="I87" s="193" t="s">
        <v>1740</v>
      </c>
    </row>
    <row r="88" spans="1:9" x14ac:dyDescent="0.2">
      <c r="A88" s="193" t="s">
        <v>1739</v>
      </c>
      <c r="B88" s="193" t="s">
        <v>1531</v>
      </c>
      <c r="C88" s="193"/>
      <c r="D88" s="8"/>
      <c r="E88" s="49">
        <v>-2.8399474521698002E-2</v>
      </c>
      <c r="F88" s="10">
        <v>2.0600000000000002E-6</v>
      </c>
      <c r="G88" s="10">
        <v>1.03632764505119E-5</v>
      </c>
      <c r="H88" s="6">
        <v>57281</v>
      </c>
      <c r="I88" s="193" t="s">
        <v>1740</v>
      </c>
    </row>
    <row r="89" spans="1:9" x14ac:dyDescent="0.2">
      <c r="A89" s="193" t="s">
        <v>1739</v>
      </c>
      <c r="B89" s="193" t="s">
        <v>830</v>
      </c>
      <c r="C89" s="193"/>
      <c r="D89" s="8"/>
      <c r="E89" s="49">
        <v>1.009883467741457E-2</v>
      </c>
      <c r="F89" s="193">
        <v>0.10199999999999999</v>
      </c>
      <c r="G89" s="7">
        <v>0.200464</v>
      </c>
      <c r="H89" s="6">
        <v>57281</v>
      </c>
      <c r="I89" s="193" t="s">
        <v>1740</v>
      </c>
    </row>
    <row r="90" spans="1:9" x14ac:dyDescent="0.2">
      <c r="A90" s="193" t="s">
        <v>1739</v>
      </c>
      <c r="B90" s="193" t="s">
        <v>968</v>
      </c>
      <c r="C90" s="193"/>
      <c r="D90" s="8"/>
      <c r="E90" s="49">
        <v>1.8981972830802655E-3</v>
      </c>
      <c r="F90" s="193">
        <v>0.76100000000000001</v>
      </c>
      <c r="G90" s="7">
        <v>0.84657660377358501</v>
      </c>
      <c r="H90" s="6">
        <v>57281</v>
      </c>
      <c r="I90" s="193" t="s">
        <v>1740</v>
      </c>
    </row>
    <row r="91" spans="1:9" x14ac:dyDescent="0.2">
      <c r="A91" s="193" t="s">
        <v>1739</v>
      </c>
      <c r="B91" s="193" t="s">
        <v>179</v>
      </c>
      <c r="C91" s="193"/>
      <c r="D91" s="8"/>
      <c r="E91" s="49">
        <v>-4.299228452832397E-3</v>
      </c>
      <c r="F91" s="193">
        <v>0.53300000000000003</v>
      </c>
      <c r="G91" s="7">
        <v>0.68495379250218003</v>
      </c>
      <c r="H91" s="6">
        <v>57281</v>
      </c>
      <c r="I91" s="193" t="s">
        <v>1740</v>
      </c>
    </row>
    <row r="92" spans="1:9" x14ac:dyDescent="0.2">
      <c r="A92" s="193" t="s">
        <v>1739</v>
      </c>
      <c r="B92" s="193" t="s">
        <v>991</v>
      </c>
      <c r="C92" s="193"/>
      <c r="D92" s="8"/>
      <c r="E92" s="49">
        <v>-2.2024235552000394E-3</v>
      </c>
      <c r="F92" s="193">
        <v>0.81299999999999994</v>
      </c>
      <c r="G92" s="7">
        <v>0.88093685756240803</v>
      </c>
      <c r="H92" s="6">
        <v>57281</v>
      </c>
      <c r="I92" s="193" t="s">
        <v>1740</v>
      </c>
    </row>
    <row r="93" spans="1:9" x14ac:dyDescent="0.2">
      <c r="A93" s="193" t="s">
        <v>1739</v>
      </c>
      <c r="B93" s="193" t="s">
        <v>183</v>
      </c>
      <c r="C93" s="193"/>
      <c r="D93" s="8"/>
      <c r="E93" s="49">
        <v>-4.5001103249234136E-3</v>
      </c>
      <c r="F93" s="193">
        <v>0.57099999999999995</v>
      </c>
      <c r="G93" s="7">
        <v>0.71508411214953305</v>
      </c>
      <c r="H93" s="6">
        <v>57281</v>
      </c>
      <c r="I93" s="193" t="s">
        <v>1740</v>
      </c>
    </row>
    <row r="94" spans="1:9" x14ac:dyDescent="0.2">
      <c r="A94" s="193" t="s">
        <v>1739</v>
      </c>
      <c r="B94" s="193" t="s">
        <v>1000</v>
      </c>
      <c r="C94" s="193"/>
      <c r="D94" s="8"/>
      <c r="E94" s="49">
        <v>1.77023841130051E-2</v>
      </c>
      <c r="F94" s="193">
        <v>0.13200000000000001</v>
      </c>
      <c r="G94" s="7">
        <v>0.24443216080402</v>
      </c>
      <c r="H94" s="6">
        <v>57281</v>
      </c>
      <c r="I94" s="193" t="s">
        <v>1740</v>
      </c>
    </row>
    <row r="95" spans="1:9" x14ac:dyDescent="0.2">
      <c r="A95" s="193" t="s">
        <v>1739</v>
      </c>
      <c r="B95" s="193" t="s">
        <v>338</v>
      </c>
      <c r="C95" s="193"/>
      <c r="D95" s="8"/>
      <c r="E95" s="49">
        <v>2.4968801985871458E-3</v>
      </c>
      <c r="F95" s="193">
        <v>0.68799999999999994</v>
      </c>
      <c r="G95" s="7">
        <v>0.79289444878811599</v>
      </c>
      <c r="H95" s="6">
        <v>57281</v>
      </c>
      <c r="I95" s="193" t="s">
        <v>1740</v>
      </c>
    </row>
    <row r="96" spans="1:9" x14ac:dyDescent="0.2">
      <c r="A96" s="193" t="s">
        <v>1739</v>
      </c>
      <c r="B96" s="193" t="s">
        <v>840</v>
      </c>
      <c r="C96" s="193"/>
      <c r="D96" s="8"/>
      <c r="E96" s="49">
        <v>-4.901995170231579E-3</v>
      </c>
      <c r="F96" s="193">
        <v>0.51400000000000001</v>
      </c>
      <c r="G96" s="7">
        <v>0.66752070484581505</v>
      </c>
      <c r="H96" s="6">
        <v>57281</v>
      </c>
      <c r="I96" s="193" t="s">
        <v>1740</v>
      </c>
    </row>
    <row r="97" spans="1:9" x14ac:dyDescent="0.2">
      <c r="A97" s="193" t="s">
        <v>1739</v>
      </c>
      <c r="B97" s="193" t="s">
        <v>162</v>
      </c>
      <c r="C97" s="193"/>
      <c r="D97" s="8"/>
      <c r="E97" s="49">
        <v>-1.3298028143989763E-2</v>
      </c>
      <c r="F97" s="193">
        <v>6.5500000000000003E-2</v>
      </c>
      <c r="G97" s="7">
        <v>0.142399705014749</v>
      </c>
      <c r="H97" s="6">
        <v>57281</v>
      </c>
      <c r="I97" s="193" t="s">
        <v>1740</v>
      </c>
    </row>
    <row r="98" spans="1:9" x14ac:dyDescent="0.2">
      <c r="A98" s="193" t="s">
        <v>1739</v>
      </c>
      <c r="B98" s="193" t="s">
        <v>1045</v>
      </c>
      <c r="C98" s="193"/>
      <c r="D98" s="8"/>
      <c r="E98" s="49">
        <v>0</v>
      </c>
      <c r="F98" s="193">
        <v>1</v>
      </c>
      <c r="G98" s="7">
        <v>1</v>
      </c>
      <c r="H98" s="6">
        <v>57281</v>
      </c>
      <c r="I98" s="193" t="s">
        <v>1740</v>
      </c>
    </row>
    <row r="99" spans="1:9" x14ac:dyDescent="0.2">
      <c r="A99" s="193" t="s">
        <v>1739</v>
      </c>
      <c r="B99" s="193" t="s">
        <v>392</v>
      </c>
      <c r="C99" s="193"/>
      <c r="D99" s="8"/>
      <c r="E99" s="49">
        <v>3.4041991335623566E-3</v>
      </c>
      <c r="F99" s="193">
        <v>0.84499999999999997</v>
      </c>
      <c r="G99" s="7">
        <v>0.90255797101449298</v>
      </c>
      <c r="H99" s="6">
        <v>57281</v>
      </c>
      <c r="I99" s="193" t="s">
        <v>1740</v>
      </c>
    </row>
    <row r="100" spans="1:9" x14ac:dyDescent="0.2">
      <c r="A100" s="193" t="s">
        <v>1739</v>
      </c>
      <c r="B100" s="193" t="s">
        <v>1060</v>
      </c>
      <c r="C100" s="193"/>
      <c r="D100" s="8"/>
      <c r="E100" s="49">
        <v>-4.299228452832397E-3</v>
      </c>
      <c r="F100" s="193">
        <v>0.48299999999999998</v>
      </c>
      <c r="G100" s="7">
        <v>0.64196753832281295</v>
      </c>
      <c r="H100" s="6">
        <v>57281</v>
      </c>
      <c r="I100" s="193" t="s">
        <v>1740</v>
      </c>
    </row>
    <row r="101" spans="1:9" x14ac:dyDescent="0.2">
      <c r="A101" s="193" t="s">
        <v>1739</v>
      </c>
      <c r="B101" s="193" t="s">
        <v>406</v>
      </c>
      <c r="C101" s="193"/>
      <c r="D101" s="8"/>
      <c r="E101" s="49">
        <v>1.3202462677756021E-2</v>
      </c>
      <c r="F101" s="193">
        <v>3.5299999999999998E-2</v>
      </c>
      <c r="G101" s="7">
        <v>8.6288888888888901E-2</v>
      </c>
      <c r="H101" s="6">
        <v>57281</v>
      </c>
      <c r="I101" s="193" t="s">
        <v>1740</v>
      </c>
    </row>
    <row r="102" spans="1:9" x14ac:dyDescent="0.2">
      <c r="A102" s="193" t="s">
        <v>1739</v>
      </c>
      <c r="B102" s="193" t="s">
        <v>186</v>
      </c>
      <c r="C102" s="193"/>
      <c r="D102" s="8"/>
      <c r="E102" s="49">
        <v>2.9955089797983709E-3</v>
      </c>
      <c r="F102" s="193">
        <v>0.65800000000000003</v>
      </c>
      <c r="G102" s="7">
        <v>0.77405586592178799</v>
      </c>
      <c r="H102" s="6">
        <v>57281</v>
      </c>
      <c r="I102" s="193" t="s">
        <v>1740</v>
      </c>
    </row>
    <row r="103" spans="1:9" x14ac:dyDescent="0.2">
      <c r="A103" s="193" t="s">
        <v>1739</v>
      </c>
      <c r="B103" s="193" t="s">
        <v>140</v>
      </c>
      <c r="C103" s="193"/>
      <c r="D103" s="8"/>
      <c r="E103" s="49">
        <v>-4.6599066378368123E-2</v>
      </c>
      <c r="F103" s="193">
        <v>0.03</v>
      </c>
      <c r="G103" s="7">
        <v>7.5460750853242303E-2</v>
      </c>
      <c r="H103" s="6">
        <v>57281</v>
      </c>
      <c r="I103" s="193" t="s">
        <v>1740</v>
      </c>
    </row>
    <row r="104" spans="1:9" x14ac:dyDescent="0.2">
      <c r="A104" s="193" t="s">
        <v>1739</v>
      </c>
      <c r="B104" s="193" t="s">
        <v>412</v>
      </c>
      <c r="C104" s="193"/>
      <c r="D104" s="8"/>
      <c r="E104" s="49">
        <v>-4.7010325586490211E-3</v>
      </c>
      <c r="F104" s="193">
        <v>0.503</v>
      </c>
      <c r="G104" s="7">
        <v>0.66021549421193204</v>
      </c>
      <c r="H104" s="6">
        <v>57281</v>
      </c>
      <c r="I104" s="193" t="s">
        <v>1740</v>
      </c>
    </row>
    <row r="105" spans="1:9" x14ac:dyDescent="0.2">
      <c r="A105" s="193" t="s">
        <v>1739</v>
      </c>
      <c r="B105" s="193" t="s">
        <v>1082</v>
      </c>
      <c r="C105" s="193"/>
      <c r="D105" s="8"/>
      <c r="E105" s="49">
        <v>1.0999285458369061E-2</v>
      </c>
      <c r="F105" s="193">
        <v>0.186</v>
      </c>
      <c r="G105" s="7">
        <v>0.31842508710801398</v>
      </c>
      <c r="H105" s="6">
        <v>57281</v>
      </c>
      <c r="I105" s="193" t="s">
        <v>1740</v>
      </c>
    </row>
    <row r="106" spans="1:9" x14ac:dyDescent="0.2">
      <c r="A106" s="193" t="s">
        <v>1739</v>
      </c>
      <c r="B106" s="193" t="s">
        <v>144</v>
      </c>
      <c r="C106" s="193"/>
      <c r="D106" s="8"/>
      <c r="E106" s="49">
        <v>2.0498463577324808E-2</v>
      </c>
      <c r="F106" s="193">
        <v>0.125</v>
      </c>
      <c r="G106" s="7">
        <v>0.23441475826972</v>
      </c>
      <c r="H106" s="6">
        <v>57281</v>
      </c>
      <c r="I106" s="193" t="s">
        <v>1740</v>
      </c>
    </row>
    <row r="107" spans="1:9" x14ac:dyDescent="0.2">
      <c r="A107" s="193" t="s">
        <v>1739</v>
      </c>
      <c r="B107" s="193" t="s">
        <v>191</v>
      </c>
      <c r="C107" s="193"/>
      <c r="D107" s="8"/>
      <c r="E107" s="49">
        <v>-1.0403933715392907E-2</v>
      </c>
      <c r="F107" s="193">
        <v>0.67</v>
      </c>
      <c r="G107" s="7">
        <v>0.78186086956521705</v>
      </c>
      <c r="H107" s="6">
        <v>57281</v>
      </c>
      <c r="I107" s="193" t="s">
        <v>1740</v>
      </c>
    </row>
    <row r="108" spans="1:9" x14ac:dyDescent="0.2">
      <c r="A108" s="193" t="s">
        <v>1739</v>
      </c>
      <c r="B108" s="193" t="s">
        <v>1176</v>
      </c>
      <c r="C108" s="193"/>
      <c r="D108" s="8"/>
      <c r="E108" s="49">
        <v>-2.7036515743148232E-3</v>
      </c>
      <c r="F108" s="193">
        <v>0.67100000000000004</v>
      </c>
      <c r="G108" s="7">
        <v>0.78186086956521705</v>
      </c>
      <c r="H108" s="6">
        <v>57281</v>
      </c>
      <c r="I108" s="193" t="s">
        <v>1740</v>
      </c>
    </row>
    <row r="109" spans="1:9" x14ac:dyDescent="0.2">
      <c r="A109" s="193" t="s">
        <v>1739</v>
      </c>
      <c r="B109" s="193" t="s">
        <v>193</v>
      </c>
      <c r="C109" s="193"/>
      <c r="D109" s="8"/>
      <c r="E109" s="49">
        <v>1.0999285458369061E-2</v>
      </c>
      <c r="F109" s="193">
        <v>9.7799999999999998E-2</v>
      </c>
      <c r="G109" s="7">
        <v>0.19480702702702701</v>
      </c>
      <c r="H109" s="6">
        <v>57281</v>
      </c>
      <c r="I109" s="193" t="s">
        <v>1740</v>
      </c>
    </row>
    <row r="110" spans="1:9" x14ac:dyDescent="0.2">
      <c r="A110" s="193" t="s">
        <v>1739</v>
      </c>
      <c r="B110" s="193" t="s">
        <v>241</v>
      </c>
      <c r="C110" s="193"/>
      <c r="D110" s="8"/>
      <c r="E110" s="49">
        <v>-1.2497772829980434E-2</v>
      </c>
      <c r="F110" s="193">
        <v>0.246</v>
      </c>
      <c r="G110" s="7">
        <v>0.39802854006586202</v>
      </c>
      <c r="H110" s="6">
        <v>57281</v>
      </c>
      <c r="I110" s="193" t="s">
        <v>1740</v>
      </c>
    </row>
    <row r="111" spans="1:9" x14ac:dyDescent="0.2">
      <c r="A111" s="193" t="s">
        <v>1741</v>
      </c>
      <c r="B111" s="193" t="s">
        <v>119</v>
      </c>
      <c r="C111" s="193"/>
      <c r="D111" s="8"/>
      <c r="E111" s="49">
        <v>-3.1950988965408554E-3</v>
      </c>
      <c r="F111" s="193">
        <v>0.34699999999999998</v>
      </c>
      <c r="G111" s="7">
        <v>0.50691575817641199</v>
      </c>
      <c r="H111" s="6">
        <v>401655</v>
      </c>
      <c r="I111" s="193" t="s">
        <v>1742</v>
      </c>
    </row>
    <row r="112" spans="1:9" x14ac:dyDescent="0.2">
      <c r="A112" s="193" t="s">
        <v>1741</v>
      </c>
      <c r="B112" s="193" t="s">
        <v>124</v>
      </c>
      <c r="C112" s="193"/>
      <c r="D112" s="195"/>
      <c r="E112" s="49">
        <v>5.9982007196754947E-4</v>
      </c>
      <c r="F112" s="193">
        <v>0.88400000000000001</v>
      </c>
      <c r="G112" s="7">
        <v>0.92939800285306695</v>
      </c>
      <c r="H112" s="6">
        <v>401655</v>
      </c>
      <c r="I112" s="193" t="s">
        <v>1742</v>
      </c>
    </row>
    <row r="113" spans="1:9" x14ac:dyDescent="0.2">
      <c r="A113" s="193" t="s">
        <v>1741</v>
      </c>
      <c r="B113" s="193" t="s">
        <v>1247</v>
      </c>
      <c r="C113" s="193"/>
      <c r="D113" s="8"/>
      <c r="E113" s="49">
        <v>-2.0702832359201756E-2</v>
      </c>
      <c r="F113" s="10">
        <v>1.49E-9</v>
      </c>
      <c r="G113" s="10">
        <v>1.0765980392156901E-8</v>
      </c>
      <c r="H113" s="6">
        <v>401655</v>
      </c>
      <c r="I113" s="193" t="s">
        <v>1742</v>
      </c>
    </row>
    <row r="114" spans="1:9" x14ac:dyDescent="0.2">
      <c r="A114" s="193" t="s">
        <v>1741</v>
      </c>
      <c r="B114" s="193" t="s">
        <v>583</v>
      </c>
      <c r="C114" s="193"/>
      <c r="D114" s="8"/>
      <c r="E114" s="49">
        <v>8.7020272939009047E-3</v>
      </c>
      <c r="F114" s="193">
        <v>4.8000000000000001E-2</v>
      </c>
      <c r="G114" s="7">
        <v>0.10986335403726701</v>
      </c>
      <c r="H114" s="6">
        <v>401655</v>
      </c>
      <c r="I114" s="193" t="s">
        <v>1742</v>
      </c>
    </row>
    <row r="115" spans="1:9" x14ac:dyDescent="0.2">
      <c r="A115" s="193" t="s">
        <v>1741</v>
      </c>
      <c r="B115" s="193" t="s">
        <v>591</v>
      </c>
      <c r="C115" s="193"/>
      <c r="D115" s="8"/>
      <c r="E115" s="49">
        <v>-2.1022080918701985E-3</v>
      </c>
      <c r="F115" s="193">
        <v>0.59499999999999997</v>
      </c>
      <c r="G115" s="7">
        <v>0.72964226289517498</v>
      </c>
      <c r="H115" s="6">
        <v>401655</v>
      </c>
      <c r="I115" s="193" t="s">
        <v>1742</v>
      </c>
    </row>
    <row r="116" spans="1:9" x14ac:dyDescent="0.2">
      <c r="A116" s="193" t="s">
        <v>1741</v>
      </c>
      <c r="B116" s="193" t="s">
        <v>151</v>
      </c>
      <c r="C116" s="193"/>
      <c r="D116" s="8"/>
      <c r="E116" s="49">
        <v>-2.7036515743148232E-3</v>
      </c>
      <c r="F116" s="193">
        <v>0.48</v>
      </c>
      <c r="G116" s="7">
        <v>0.63971066907775798</v>
      </c>
      <c r="H116" s="6">
        <v>401655</v>
      </c>
      <c r="I116" s="193" t="s">
        <v>1742</v>
      </c>
    </row>
    <row r="117" spans="1:9" x14ac:dyDescent="0.2">
      <c r="A117" s="193" t="s">
        <v>1741</v>
      </c>
      <c r="B117" s="193" t="s">
        <v>675</v>
      </c>
      <c r="C117" s="193"/>
      <c r="D117" s="8"/>
      <c r="E117" s="49">
        <v>6.3200125886091196E-2</v>
      </c>
      <c r="F117" s="10">
        <v>1.6399999999999999E-75</v>
      </c>
      <c r="G117" s="10">
        <v>6.7148888888888901E-74</v>
      </c>
      <c r="H117" s="6">
        <v>401655</v>
      </c>
      <c r="I117" s="193" t="s">
        <v>1742</v>
      </c>
    </row>
    <row r="118" spans="1:9" x14ac:dyDescent="0.2">
      <c r="A118" s="193" t="s">
        <v>1741</v>
      </c>
      <c r="B118" s="193" t="s">
        <v>196</v>
      </c>
      <c r="C118" s="193"/>
      <c r="D118" s="8"/>
      <c r="E118" s="49">
        <v>-0.19430102495447382</v>
      </c>
      <c r="F118" s="193">
        <v>0.75800000000000001</v>
      </c>
      <c r="G118" s="7">
        <v>0.84515279878971294</v>
      </c>
      <c r="H118" s="6">
        <v>401655</v>
      </c>
      <c r="I118" s="193" t="s">
        <v>1742</v>
      </c>
    </row>
    <row r="119" spans="1:9" x14ac:dyDescent="0.2">
      <c r="A119" s="193" t="s">
        <v>1741</v>
      </c>
      <c r="B119" s="193" t="s">
        <v>153</v>
      </c>
      <c r="C119" s="193"/>
      <c r="D119" s="8"/>
      <c r="E119" s="49">
        <v>-3.4301631697021058E-2</v>
      </c>
      <c r="F119" s="193">
        <v>5.3800000000000002E-3</v>
      </c>
      <c r="G119" s="7">
        <v>1.6250245901639301E-2</v>
      </c>
      <c r="H119" s="6">
        <v>401655</v>
      </c>
      <c r="I119" s="193" t="s">
        <v>1742</v>
      </c>
    </row>
    <row r="120" spans="1:9" x14ac:dyDescent="0.2">
      <c r="A120" s="193" t="s">
        <v>1741</v>
      </c>
      <c r="B120" s="193" t="s">
        <v>726</v>
      </c>
      <c r="C120" s="193"/>
      <c r="D120" s="8"/>
      <c r="E120" s="49">
        <v>-7.5987978753305095E-3</v>
      </c>
      <c r="F120" s="193">
        <v>3.4599999999999999E-2</v>
      </c>
      <c r="G120" s="7">
        <v>8.4859234608985007E-2</v>
      </c>
      <c r="H120" s="6">
        <v>401655</v>
      </c>
      <c r="I120" s="193" t="s">
        <v>1742</v>
      </c>
    </row>
    <row r="121" spans="1:9" x14ac:dyDescent="0.2">
      <c r="A121" s="193" t="s">
        <v>1741</v>
      </c>
      <c r="B121" s="193" t="s">
        <v>1495</v>
      </c>
      <c r="C121" s="193"/>
      <c r="D121" s="8"/>
      <c r="E121" s="49">
        <v>-6.1991752428210553E-3</v>
      </c>
      <c r="F121" s="193">
        <v>0.60199999999999998</v>
      </c>
      <c r="G121" s="7">
        <v>0.73455960264900699</v>
      </c>
      <c r="H121" s="6">
        <v>401655</v>
      </c>
      <c r="I121" s="193" t="s">
        <v>1742</v>
      </c>
    </row>
    <row r="122" spans="1:9" x14ac:dyDescent="0.2">
      <c r="A122" s="193" t="s">
        <v>1741</v>
      </c>
      <c r="B122" s="193" t="s">
        <v>156</v>
      </c>
      <c r="C122" s="193"/>
      <c r="D122" s="8"/>
      <c r="E122" s="49">
        <v>2.5102284760828375E-2</v>
      </c>
      <c r="F122" s="193">
        <v>1.02E-4</v>
      </c>
      <c r="G122" s="10">
        <v>4.1879665738161597E-4</v>
      </c>
      <c r="H122" s="6">
        <v>401655</v>
      </c>
      <c r="I122" s="193" t="s">
        <v>1742</v>
      </c>
    </row>
    <row r="123" spans="1:9" x14ac:dyDescent="0.2">
      <c r="A123" s="193" t="s">
        <v>1741</v>
      </c>
      <c r="B123" s="193" t="s">
        <v>158</v>
      </c>
      <c r="C123" s="193"/>
      <c r="D123" s="8"/>
      <c r="E123" s="49">
        <v>-2.5204993835224749E-2</v>
      </c>
      <c r="F123" s="10">
        <v>3.3E-10</v>
      </c>
      <c r="G123" s="10">
        <v>2.52031088082902E-9</v>
      </c>
      <c r="H123" s="6">
        <v>401655</v>
      </c>
      <c r="I123" s="193" t="s">
        <v>1742</v>
      </c>
    </row>
    <row r="124" spans="1:9" x14ac:dyDescent="0.2">
      <c r="A124" s="193" t="s">
        <v>1741</v>
      </c>
      <c r="B124" s="193" t="s">
        <v>1531</v>
      </c>
      <c r="C124" s="193"/>
      <c r="D124" s="8"/>
      <c r="E124" s="49">
        <v>-2.3104873715096765E-2</v>
      </c>
      <c r="F124" s="10">
        <v>1.6E-11</v>
      </c>
      <c r="G124" s="10">
        <v>1.3476571428571401E-10</v>
      </c>
      <c r="H124" s="6">
        <v>401655</v>
      </c>
      <c r="I124" s="193" t="s">
        <v>1742</v>
      </c>
    </row>
    <row r="125" spans="1:9" x14ac:dyDescent="0.2">
      <c r="A125" s="193" t="s">
        <v>1741</v>
      </c>
      <c r="B125" s="193" t="s">
        <v>830</v>
      </c>
      <c r="C125" s="193"/>
      <c r="D125" s="8"/>
      <c r="E125" s="49">
        <v>-4.299228452832397E-3</v>
      </c>
      <c r="F125" s="193">
        <v>0.21299999999999999</v>
      </c>
      <c r="G125" s="7">
        <v>0.35356081081081098</v>
      </c>
      <c r="H125" s="6">
        <v>401655</v>
      </c>
      <c r="I125" s="193" t="s">
        <v>1742</v>
      </c>
    </row>
    <row r="126" spans="1:9" x14ac:dyDescent="0.2">
      <c r="A126" s="193" t="s">
        <v>1741</v>
      </c>
      <c r="B126" s="193" t="s">
        <v>968</v>
      </c>
      <c r="C126" s="193"/>
      <c r="D126" s="8"/>
      <c r="E126" s="49">
        <v>2.0977980821461199E-3</v>
      </c>
      <c r="F126" s="193">
        <v>0.54400000000000004</v>
      </c>
      <c r="G126" s="7">
        <v>0.69244905008635604</v>
      </c>
      <c r="H126" s="6">
        <v>401655</v>
      </c>
      <c r="I126" s="193" t="s">
        <v>1742</v>
      </c>
    </row>
    <row r="127" spans="1:9" x14ac:dyDescent="0.2">
      <c r="A127" s="193" t="s">
        <v>1741</v>
      </c>
      <c r="B127" s="193" t="s">
        <v>179</v>
      </c>
      <c r="C127" s="193"/>
      <c r="D127" s="8"/>
      <c r="E127" s="49">
        <v>2.9995500899794244E-4</v>
      </c>
      <c r="F127" s="193">
        <v>0.93</v>
      </c>
      <c r="G127" s="7">
        <v>0.95928621413575899</v>
      </c>
      <c r="H127" s="6">
        <v>401655</v>
      </c>
      <c r="I127" s="193" t="s">
        <v>1742</v>
      </c>
    </row>
    <row r="128" spans="1:9" x14ac:dyDescent="0.2">
      <c r="A128" s="193" t="s">
        <v>1741</v>
      </c>
      <c r="B128" s="193" t="s">
        <v>991</v>
      </c>
      <c r="C128" s="193"/>
      <c r="D128" s="8"/>
      <c r="E128" s="49">
        <v>9.8018049722602574E-3</v>
      </c>
      <c r="F128" s="193">
        <v>6.0499999999999998E-2</v>
      </c>
      <c r="G128" s="7">
        <v>0.132901639344262</v>
      </c>
      <c r="H128" s="6">
        <v>401655</v>
      </c>
      <c r="I128" s="193" t="s">
        <v>1742</v>
      </c>
    </row>
    <row r="129" spans="1:9" x14ac:dyDescent="0.2">
      <c r="A129" s="193" t="s">
        <v>1741</v>
      </c>
      <c r="B129" s="193" t="s">
        <v>183</v>
      </c>
      <c r="C129" s="193"/>
      <c r="D129" s="8"/>
      <c r="E129" s="49">
        <v>-2.000200026670447E-4</v>
      </c>
      <c r="F129" s="193">
        <v>0.97</v>
      </c>
      <c r="G129" s="7">
        <v>0.98131777625257399</v>
      </c>
      <c r="H129" s="6">
        <v>401655</v>
      </c>
      <c r="I129" s="193" t="s">
        <v>1742</v>
      </c>
    </row>
    <row r="130" spans="1:9" x14ac:dyDescent="0.2">
      <c r="A130" s="193" t="s">
        <v>1741</v>
      </c>
      <c r="B130" s="193" t="s">
        <v>1000</v>
      </c>
      <c r="C130" s="193"/>
      <c r="D130" s="8"/>
      <c r="E130" s="49">
        <v>2.3403977779016056E-2</v>
      </c>
      <c r="F130" s="193">
        <v>4.3800000000000002E-4</v>
      </c>
      <c r="G130" s="7">
        <v>1.63033333333333E-3</v>
      </c>
      <c r="H130" s="6">
        <v>401655</v>
      </c>
      <c r="I130" s="193" t="s">
        <v>1742</v>
      </c>
    </row>
    <row r="131" spans="1:9" x14ac:dyDescent="0.2">
      <c r="A131" s="193" t="s">
        <v>1741</v>
      </c>
      <c r="B131" s="193" t="s">
        <v>338</v>
      </c>
      <c r="C131" s="193"/>
      <c r="D131" s="8"/>
      <c r="E131" s="49">
        <v>-2.3401696181618959E-2</v>
      </c>
      <c r="F131" s="10">
        <v>2.2800000000000001E-11</v>
      </c>
      <c r="G131" s="10">
        <v>1.87749720670391E-10</v>
      </c>
      <c r="H131" s="6">
        <v>401655</v>
      </c>
      <c r="I131" s="193" t="s">
        <v>1742</v>
      </c>
    </row>
    <row r="132" spans="1:9" x14ac:dyDescent="0.2">
      <c r="A132" s="193" t="s">
        <v>1741</v>
      </c>
      <c r="B132" s="193" t="s">
        <v>840</v>
      </c>
      <c r="C132" s="193"/>
      <c r="D132" s="8"/>
      <c r="E132" s="49">
        <v>-3.2954239497972712E-3</v>
      </c>
      <c r="F132" s="193">
        <v>0.41199999999999998</v>
      </c>
      <c r="G132" s="7">
        <v>0.57617457305502895</v>
      </c>
      <c r="H132" s="6">
        <v>401655</v>
      </c>
      <c r="I132" s="193" t="s">
        <v>1742</v>
      </c>
    </row>
    <row r="133" spans="1:9" x14ac:dyDescent="0.2">
      <c r="A133" s="193" t="s">
        <v>1741</v>
      </c>
      <c r="B133" s="193" t="s">
        <v>162</v>
      </c>
      <c r="C133" s="193"/>
      <c r="D133" s="8"/>
      <c r="E133" s="49">
        <v>-4.8015088161939019E-3</v>
      </c>
      <c r="F133" s="193">
        <v>0.23799999999999999</v>
      </c>
      <c r="G133" s="7">
        <v>0.38593179317931797</v>
      </c>
      <c r="H133" s="6">
        <v>401655</v>
      </c>
      <c r="I133" s="193" t="s">
        <v>1742</v>
      </c>
    </row>
    <row r="134" spans="1:9" x14ac:dyDescent="0.2">
      <c r="A134" s="193" t="s">
        <v>1741</v>
      </c>
      <c r="B134" s="193" t="s">
        <v>1045</v>
      </c>
      <c r="C134" s="193"/>
      <c r="D134" s="8"/>
      <c r="E134" s="49">
        <v>8.5037404912207872E-3</v>
      </c>
      <c r="F134" s="193">
        <v>1.2800000000000001E-2</v>
      </c>
      <c r="G134" s="7">
        <v>3.5733333333333298E-2</v>
      </c>
      <c r="H134" s="6">
        <v>401655</v>
      </c>
      <c r="I134" s="193" t="s">
        <v>1742</v>
      </c>
    </row>
    <row r="135" spans="1:9" x14ac:dyDescent="0.2">
      <c r="A135" s="193" t="s">
        <v>1741</v>
      </c>
      <c r="B135" s="193" t="s">
        <v>392</v>
      </c>
      <c r="C135" s="193"/>
      <c r="D135" s="8"/>
      <c r="E135" s="49">
        <v>-5.2035148315977952E-3</v>
      </c>
      <c r="F135" s="193">
        <v>0.59099999999999997</v>
      </c>
      <c r="G135" s="7">
        <v>0.72594499999999995</v>
      </c>
      <c r="H135" s="6">
        <v>401655</v>
      </c>
      <c r="I135" s="193" t="s">
        <v>1742</v>
      </c>
    </row>
    <row r="136" spans="1:9" x14ac:dyDescent="0.2">
      <c r="A136" s="193" t="s">
        <v>1741</v>
      </c>
      <c r="B136" s="193" t="s">
        <v>1060</v>
      </c>
      <c r="C136" s="193"/>
      <c r="D136" s="8"/>
      <c r="E136" s="49">
        <v>-1.8398213946442345E-2</v>
      </c>
      <c r="F136" s="10">
        <v>1.7100000000000001E-7</v>
      </c>
      <c r="G136" s="10">
        <v>9.8458593749999993E-7</v>
      </c>
      <c r="H136" s="6">
        <v>401655</v>
      </c>
      <c r="I136" s="193" t="s">
        <v>1742</v>
      </c>
    </row>
    <row r="137" spans="1:9" x14ac:dyDescent="0.2">
      <c r="A137" s="193" t="s">
        <v>1741</v>
      </c>
      <c r="B137" s="193" t="s">
        <v>406</v>
      </c>
      <c r="C137" s="193"/>
      <c r="D137" s="8"/>
      <c r="E137" s="49">
        <v>2.0802127629263284E-2</v>
      </c>
      <c r="F137" s="10">
        <v>6.1600000000000002E-9</v>
      </c>
      <c r="G137" s="10">
        <v>4.1272000000000001E-8</v>
      </c>
      <c r="H137" s="6">
        <v>401655</v>
      </c>
      <c r="I137" s="193" t="s">
        <v>1742</v>
      </c>
    </row>
    <row r="138" spans="1:9" x14ac:dyDescent="0.2">
      <c r="A138" s="193" t="s">
        <v>1741</v>
      </c>
      <c r="B138" s="193" t="s">
        <v>186</v>
      </c>
      <c r="C138" s="193"/>
      <c r="D138" s="8"/>
      <c r="E138" s="49">
        <v>8.7020272939009047E-3</v>
      </c>
      <c r="F138" s="193">
        <v>2.4500000000000001E-2</v>
      </c>
      <c r="G138" s="7">
        <v>6.3245183887916001E-2</v>
      </c>
      <c r="H138" s="6">
        <v>401655</v>
      </c>
      <c r="I138" s="193" t="s">
        <v>1742</v>
      </c>
    </row>
    <row r="139" spans="1:9" x14ac:dyDescent="0.2">
      <c r="A139" s="193" t="s">
        <v>1741</v>
      </c>
      <c r="B139" s="193" t="s">
        <v>140</v>
      </c>
      <c r="C139" s="193"/>
      <c r="D139" s="8"/>
      <c r="E139" s="49">
        <v>-8.3001246503405984E-2</v>
      </c>
      <c r="F139" s="10">
        <v>7.8299999999999996E-9</v>
      </c>
      <c r="G139" s="10">
        <v>5.1524196428571402E-8</v>
      </c>
      <c r="H139" s="6">
        <v>401655</v>
      </c>
      <c r="I139" s="193" t="s">
        <v>1742</v>
      </c>
    </row>
    <row r="140" spans="1:9" x14ac:dyDescent="0.2">
      <c r="A140" s="193" t="s">
        <v>1741</v>
      </c>
      <c r="B140" s="193" t="s">
        <v>412</v>
      </c>
      <c r="C140" s="193"/>
      <c r="D140" s="8"/>
      <c r="E140" s="49">
        <v>-1.4009809156281003E-3</v>
      </c>
      <c r="F140" s="193">
        <v>0.73299999999999998</v>
      </c>
      <c r="G140" s="7">
        <v>0.82539495798319296</v>
      </c>
      <c r="H140" s="6">
        <v>401655</v>
      </c>
      <c r="I140" s="193" t="s">
        <v>1742</v>
      </c>
    </row>
    <row r="141" spans="1:9" x14ac:dyDescent="0.2">
      <c r="A141" s="193" t="s">
        <v>1741</v>
      </c>
      <c r="B141" s="193" t="s">
        <v>1082</v>
      </c>
      <c r="C141" s="193"/>
      <c r="D141" s="8"/>
      <c r="E141" s="49">
        <v>-1.3008457330480696E-3</v>
      </c>
      <c r="F141" s="193">
        <v>0.78900000000000003</v>
      </c>
      <c r="G141" s="7">
        <v>0.86192450037009605</v>
      </c>
      <c r="H141" s="6">
        <v>401655</v>
      </c>
      <c r="I141" s="193" t="s">
        <v>1742</v>
      </c>
    </row>
    <row r="142" spans="1:9" x14ac:dyDescent="0.2">
      <c r="A142" s="193" t="s">
        <v>1741</v>
      </c>
      <c r="B142" s="193" t="s">
        <v>144</v>
      </c>
      <c r="C142" s="193"/>
      <c r="D142" s="8"/>
      <c r="E142" s="49">
        <v>4.7503622643966882E-2</v>
      </c>
      <c r="F142" s="10">
        <v>1.48E-11</v>
      </c>
      <c r="G142" s="10">
        <v>1.2537471264367799E-10</v>
      </c>
      <c r="H142" s="6">
        <v>401655</v>
      </c>
      <c r="I142" s="193" t="s">
        <v>1742</v>
      </c>
    </row>
    <row r="143" spans="1:9" x14ac:dyDescent="0.2">
      <c r="A143" s="193" t="s">
        <v>1741</v>
      </c>
      <c r="B143" s="193" t="s">
        <v>191</v>
      </c>
      <c r="C143" s="193"/>
      <c r="D143" s="8"/>
      <c r="E143" s="49">
        <v>1.9400585703974793E-2</v>
      </c>
      <c r="F143" s="193">
        <v>8.6300000000000002E-2</v>
      </c>
      <c r="G143" s="7">
        <v>0.17716740947075199</v>
      </c>
      <c r="H143" s="6">
        <v>401655</v>
      </c>
      <c r="I143" s="193" t="s">
        <v>1742</v>
      </c>
    </row>
    <row r="144" spans="1:9" x14ac:dyDescent="0.2">
      <c r="A144" s="193" t="s">
        <v>1741</v>
      </c>
      <c r="B144" s="193" t="s">
        <v>1176</v>
      </c>
      <c r="C144" s="193"/>
      <c r="D144" s="8"/>
      <c r="E144" s="49">
        <v>7.5017910703226122E-3</v>
      </c>
      <c r="F144" s="193">
        <v>3.9300000000000002E-2</v>
      </c>
      <c r="G144" s="7">
        <v>9.4345602605863194E-2</v>
      </c>
      <c r="H144" s="6">
        <v>401655</v>
      </c>
      <c r="I144" s="193" t="s">
        <v>1742</v>
      </c>
    </row>
    <row r="145" spans="1:9" x14ac:dyDescent="0.2">
      <c r="A145" s="193" t="s">
        <v>1741</v>
      </c>
      <c r="B145" s="193" t="s">
        <v>193</v>
      </c>
      <c r="C145" s="193"/>
      <c r="D145" s="8"/>
      <c r="E145" s="49">
        <v>1.3498484151341713E-2</v>
      </c>
      <c r="F145" s="193">
        <v>3.5500000000000001E-4</v>
      </c>
      <c r="G145" s="7">
        <v>1.34171794871795E-3</v>
      </c>
      <c r="H145" s="6">
        <v>401655</v>
      </c>
      <c r="I145" s="193" t="s">
        <v>1742</v>
      </c>
    </row>
    <row r="146" spans="1:9" x14ac:dyDescent="0.2">
      <c r="A146" s="193" t="s">
        <v>1741</v>
      </c>
      <c r="B146" s="193" t="s">
        <v>241</v>
      </c>
      <c r="C146" s="193"/>
      <c r="D146" s="8"/>
      <c r="E146" s="49">
        <v>-9.6968629788640025E-3</v>
      </c>
      <c r="F146" s="193">
        <v>0.11799999999999999</v>
      </c>
      <c r="G146" s="7">
        <v>0.22500905562742601</v>
      </c>
      <c r="H146" s="6">
        <v>401655</v>
      </c>
      <c r="I146" s="193" t="s">
        <v>1742</v>
      </c>
    </row>
    <row r="147" spans="1:9" x14ac:dyDescent="0.2">
      <c r="A147" s="193" t="s">
        <v>1743</v>
      </c>
      <c r="B147" s="193" t="s">
        <v>119</v>
      </c>
      <c r="C147" s="193"/>
      <c r="D147" s="8"/>
      <c r="E147" s="49">
        <v>3.089771132784375E-2</v>
      </c>
      <c r="F147" s="193">
        <v>2.52E-2</v>
      </c>
      <c r="G147" s="7">
        <v>6.4712195121951199E-2</v>
      </c>
      <c r="H147" s="6">
        <v>12164</v>
      </c>
      <c r="I147" s="193" t="s">
        <v>1738</v>
      </c>
    </row>
    <row r="148" spans="1:9" x14ac:dyDescent="0.2">
      <c r="A148" s="193" t="s">
        <v>1743</v>
      </c>
      <c r="B148" s="193" t="s">
        <v>124</v>
      </c>
      <c r="C148" s="193"/>
      <c r="D148" s="195"/>
      <c r="E148" s="49">
        <v>-2.0100671707002912E-2</v>
      </c>
      <c r="F148" s="193">
        <v>0.184</v>
      </c>
      <c r="G148" s="7">
        <v>0.31610256410256399</v>
      </c>
      <c r="H148" s="6">
        <v>12164</v>
      </c>
      <c r="I148" s="193" t="s">
        <v>1738</v>
      </c>
    </row>
    <row r="149" spans="1:9" x14ac:dyDescent="0.2">
      <c r="A149" s="193" t="s">
        <v>1743</v>
      </c>
      <c r="B149" s="193" t="s">
        <v>1247</v>
      </c>
      <c r="C149" s="193"/>
      <c r="D149" s="8"/>
      <c r="E149" s="49">
        <v>4.0019813792980139E-3</v>
      </c>
      <c r="F149" s="193">
        <v>0.76700000000000002</v>
      </c>
      <c r="G149" s="7">
        <v>0.84859970014992503</v>
      </c>
      <c r="H149" s="6">
        <v>12164</v>
      </c>
      <c r="I149" s="193" t="s">
        <v>1738</v>
      </c>
    </row>
    <row r="150" spans="1:9" x14ac:dyDescent="0.2">
      <c r="A150" s="193" t="s">
        <v>1743</v>
      </c>
      <c r="B150" s="193" t="s">
        <v>583</v>
      </c>
      <c r="C150" s="193"/>
      <c r="D150" s="8"/>
      <c r="E150" s="49">
        <v>-4.8203336386540993E-2</v>
      </c>
      <c r="F150" s="193">
        <v>1.8E-3</v>
      </c>
      <c r="G150" s="7">
        <v>5.8184210526315804E-3</v>
      </c>
      <c r="H150" s="6">
        <v>12164</v>
      </c>
      <c r="I150" s="193" t="s">
        <v>1738</v>
      </c>
    </row>
    <row r="151" spans="1:9" x14ac:dyDescent="0.2">
      <c r="A151" s="193" t="s">
        <v>1743</v>
      </c>
      <c r="B151" s="193" t="s">
        <v>591</v>
      </c>
      <c r="C151" s="193"/>
      <c r="D151" s="8"/>
      <c r="E151" s="49">
        <v>8.1963182244858598E-3</v>
      </c>
      <c r="F151" s="193">
        <v>0.60699999999999998</v>
      </c>
      <c r="G151" s="7">
        <v>0.73943234323432305</v>
      </c>
      <c r="H151" s="6">
        <v>12164</v>
      </c>
      <c r="I151" s="193" t="s">
        <v>1738</v>
      </c>
    </row>
    <row r="152" spans="1:9" x14ac:dyDescent="0.2">
      <c r="A152" s="193" t="s">
        <v>1743</v>
      </c>
      <c r="B152" s="193" t="s">
        <v>151</v>
      </c>
      <c r="C152" s="193"/>
      <c r="D152" s="8"/>
      <c r="E152" s="49">
        <v>-5.3040415919060127E-3</v>
      </c>
      <c r="F152" s="193">
        <v>0.71799999999999997</v>
      </c>
      <c r="G152" s="7">
        <v>0.81523538461538503</v>
      </c>
      <c r="H152" s="6">
        <v>12164</v>
      </c>
      <c r="I152" s="193" t="s">
        <v>1738</v>
      </c>
    </row>
    <row r="153" spans="1:9" x14ac:dyDescent="0.2">
      <c r="A153" s="193" t="s">
        <v>1743</v>
      </c>
      <c r="B153" s="193" t="s">
        <v>675</v>
      </c>
      <c r="C153" s="193"/>
      <c r="D153" s="8"/>
      <c r="E153" s="49">
        <v>0.14570079417155404</v>
      </c>
      <c r="F153" s="10">
        <v>1.08E-26</v>
      </c>
      <c r="G153" s="10">
        <v>1.7493626373626399E-25</v>
      </c>
      <c r="H153" s="6">
        <v>12164</v>
      </c>
      <c r="I153" s="193" t="s">
        <v>1738</v>
      </c>
    </row>
    <row r="154" spans="1:9" x14ac:dyDescent="0.2">
      <c r="A154" s="193" t="s">
        <v>1743</v>
      </c>
      <c r="B154" s="193" t="s">
        <v>196</v>
      </c>
      <c r="C154" s="193"/>
      <c r="D154" s="8"/>
      <c r="E154" s="49">
        <v>-0.12530248599513005</v>
      </c>
      <c r="F154" s="193">
        <v>0.8</v>
      </c>
      <c r="G154" s="7">
        <v>0.87090103397341201</v>
      </c>
      <c r="H154" s="6">
        <v>12164</v>
      </c>
      <c r="I154" s="193" t="s">
        <v>1738</v>
      </c>
    </row>
    <row r="155" spans="1:9" x14ac:dyDescent="0.2">
      <c r="A155" s="193" t="s">
        <v>1743</v>
      </c>
      <c r="B155" s="193" t="s">
        <v>153</v>
      </c>
      <c r="C155" s="193"/>
      <c r="D155" s="8"/>
      <c r="E155" s="49">
        <v>-6.8503705433890075E-2</v>
      </c>
      <c r="F155" s="193">
        <v>0.16600000000000001</v>
      </c>
      <c r="G155" s="7">
        <v>0.29198568019093102</v>
      </c>
      <c r="H155" s="6">
        <v>12164</v>
      </c>
      <c r="I155" s="193" t="s">
        <v>1738</v>
      </c>
    </row>
    <row r="156" spans="1:9" x14ac:dyDescent="0.2">
      <c r="A156" s="193" t="s">
        <v>1743</v>
      </c>
      <c r="B156" s="193" t="s">
        <v>726</v>
      </c>
      <c r="C156" s="193"/>
      <c r="D156" s="8"/>
      <c r="E156" s="49">
        <v>1.4996981005907737E-2</v>
      </c>
      <c r="F156" s="193">
        <v>0.307</v>
      </c>
      <c r="G156" s="7">
        <v>0.46651340206185599</v>
      </c>
      <c r="H156" s="6">
        <v>12164</v>
      </c>
      <c r="I156" s="193" t="s">
        <v>1738</v>
      </c>
    </row>
    <row r="157" spans="1:9" x14ac:dyDescent="0.2">
      <c r="A157" s="193" t="s">
        <v>1743</v>
      </c>
      <c r="B157" s="193" t="s">
        <v>1495</v>
      </c>
      <c r="C157" s="193"/>
      <c r="D157" s="8"/>
      <c r="E157" s="49">
        <v>-6.8030886197390974E-3</v>
      </c>
      <c r="F157" s="193">
        <v>0.90600000000000003</v>
      </c>
      <c r="G157" s="7">
        <v>0.94244460127028895</v>
      </c>
      <c r="H157" s="6">
        <v>12164</v>
      </c>
      <c r="I157" s="193" t="s">
        <v>1738</v>
      </c>
    </row>
    <row r="158" spans="1:9" x14ac:dyDescent="0.2">
      <c r="A158" s="193" t="s">
        <v>1743</v>
      </c>
      <c r="B158" s="193" t="s">
        <v>156</v>
      </c>
      <c r="C158" s="193"/>
      <c r="D158" s="8"/>
      <c r="E158" s="49">
        <v>4.7198421829000567E-2</v>
      </c>
      <c r="F158" s="193">
        <v>7.8299999999999995E-2</v>
      </c>
      <c r="G158" s="7">
        <v>0.164383499288762</v>
      </c>
      <c r="H158" s="6">
        <v>12164</v>
      </c>
      <c r="I158" s="193" t="s">
        <v>1738</v>
      </c>
    </row>
    <row r="159" spans="1:9" x14ac:dyDescent="0.2">
      <c r="A159" s="193" t="s">
        <v>1743</v>
      </c>
      <c r="B159" s="193" t="s">
        <v>158</v>
      </c>
      <c r="C159" s="193"/>
      <c r="D159" s="8"/>
      <c r="E159" s="49">
        <v>-2.8101165110909931E-2</v>
      </c>
      <c r="F159" s="193">
        <v>7.8799999999999995E-2</v>
      </c>
      <c r="G159" s="7">
        <v>0.16475347517730499</v>
      </c>
      <c r="H159" s="6">
        <v>12164</v>
      </c>
      <c r="I159" s="193" t="s">
        <v>1738</v>
      </c>
    </row>
    <row r="160" spans="1:9" x14ac:dyDescent="0.2">
      <c r="A160" s="193" t="s">
        <v>1743</v>
      </c>
      <c r="B160" s="193" t="s">
        <v>1531</v>
      </c>
      <c r="C160" s="193"/>
      <c r="D160" s="8"/>
      <c r="E160" s="49">
        <v>-6.5701864225479217E-2</v>
      </c>
      <c r="F160" s="10">
        <v>1.37E-6</v>
      </c>
      <c r="G160" s="10">
        <v>7.1864056939501801E-6</v>
      </c>
      <c r="H160" s="6">
        <v>12164</v>
      </c>
      <c r="I160" s="193" t="s">
        <v>1738</v>
      </c>
    </row>
    <row r="161" spans="1:9" x14ac:dyDescent="0.2">
      <c r="A161" s="193" t="s">
        <v>1743</v>
      </c>
      <c r="B161" s="193" t="s">
        <v>830</v>
      </c>
      <c r="C161" s="193"/>
      <c r="D161" s="8"/>
      <c r="E161" s="49">
        <v>1.1197078093216177E-2</v>
      </c>
      <c r="F161" s="193">
        <v>0.41299999999999998</v>
      </c>
      <c r="G161" s="7">
        <v>0.57647916666666699</v>
      </c>
      <c r="H161" s="6">
        <v>12164</v>
      </c>
      <c r="I161" s="193" t="s">
        <v>1738</v>
      </c>
    </row>
    <row r="162" spans="1:9" x14ac:dyDescent="0.2">
      <c r="A162" s="193" t="s">
        <v>1743</v>
      </c>
      <c r="B162" s="193" t="s">
        <v>968</v>
      </c>
      <c r="C162" s="193"/>
      <c r="D162" s="8"/>
      <c r="E162" s="49">
        <v>-3.5202397408729463E-2</v>
      </c>
      <c r="F162" s="193">
        <v>9.3600000000000003E-3</v>
      </c>
      <c r="G162" s="7">
        <v>2.69465625E-2</v>
      </c>
      <c r="H162" s="6">
        <v>12164</v>
      </c>
      <c r="I162" s="193" t="s">
        <v>1738</v>
      </c>
    </row>
    <row r="163" spans="1:9" x14ac:dyDescent="0.2">
      <c r="A163" s="193" t="s">
        <v>1743</v>
      </c>
      <c r="B163" s="193" t="s">
        <v>179</v>
      </c>
      <c r="C163" s="193"/>
      <c r="D163" s="8"/>
      <c r="E163" s="49">
        <v>3.0403105911044646E-2</v>
      </c>
      <c r="F163" s="193">
        <v>5.0700000000000002E-2</v>
      </c>
      <c r="G163" s="7">
        <v>0.114619325153374</v>
      </c>
      <c r="H163" s="6">
        <v>12164</v>
      </c>
      <c r="I163" s="193" t="s">
        <v>1738</v>
      </c>
    </row>
    <row r="164" spans="1:9" x14ac:dyDescent="0.2">
      <c r="A164" s="193" t="s">
        <v>1743</v>
      </c>
      <c r="B164" s="193" t="s">
        <v>991</v>
      </c>
      <c r="C164" s="193"/>
      <c r="D164" s="8"/>
      <c r="E164" s="49">
        <v>2.9898550345863351E-2</v>
      </c>
      <c r="F164" s="193">
        <v>0.17100000000000001</v>
      </c>
      <c r="G164" s="7">
        <v>0.29758441558441601</v>
      </c>
      <c r="H164" s="6">
        <v>12164</v>
      </c>
      <c r="I164" s="193" t="s">
        <v>1738</v>
      </c>
    </row>
    <row r="165" spans="1:9" x14ac:dyDescent="0.2">
      <c r="A165" s="193" t="s">
        <v>1743</v>
      </c>
      <c r="B165" s="193" t="s">
        <v>183</v>
      </c>
      <c r="C165" s="193"/>
      <c r="D165" s="8"/>
      <c r="E165" s="49">
        <v>-2.0396603665221835E-2</v>
      </c>
      <c r="F165" s="193">
        <v>0.223</v>
      </c>
      <c r="G165" s="7">
        <v>0.36563070077864301</v>
      </c>
      <c r="H165" s="6">
        <v>12164</v>
      </c>
      <c r="I165" s="193" t="s">
        <v>1738</v>
      </c>
    </row>
    <row r="166" spans="1:9" x14ac:dyDescent="0.2">
      <c r="A166" s="193" t="s">
        <v>1743</v>
      </c>
      <c r="B166" s="193" t="s">
        <v>1000</v>
      </c>
      <c r="C166" s="193"/>
      <c r="D166" s="8"/>
      <c r="E166" s="49">
        <v>-1.0100842179429501E-2</v>
      </c>
      <c r="F166" s="193">
        <v>0.71599999999999997</v>
      </c>
      <c r="G166" s="7">
        <v>0.81433950617284001</v>
      </c>
      <c r="H166" s="6">
        <v>12164</v>
      </c>
      <c r="I166" s="193" t="s">
        <v>1738</v>
      </c>
    </row>
    <row r="167" spans="1:9" x14ac:dyDescent="0.2">
      <c r="A167" s="193" t="s">
        <v>1743</v>
      </c>
      <c r="B167" s="193" t="s">
        <v>338</v>
      </c>
      <c r="C167" s="193"/>
      <c r="D167" s="8"/>
      <c r="E167" s="49">
        <v>-3.1903549013008278E-2</v>
      </c>
      <c r="F167" s="193">
        <v>2.35E-2</v>
      </c>
      <c r="G167" s="7">
        <v>6.1525754884547097E-2</v>
      </c>
      <c r="H167" s="6">
        <v>12164</v>
      </c>
      <c r="I167" s="193" t="s">
        <v>1738</v>
      </c>
    </row>
    <row r="168" spans="1:9" x14ac:dyDescent="0.2">
      <c r="A168" s="193" t="s">
        <v>1743</v>
      </c>
      <c r="B168" s="193" t="s">
        <v>840</v>
      </c>
      <c r="C168" s="193"/>
      <c r="D168" s="8"/>
      <c r="E168" s="49">
        <v>-1.9101273302401175E-2</v>
      </c>
      <c r="F168" s="193">
        <v>0.42499999999999999</v>
      </c>
      <c r="G168" s="7">
        <v>0.58821596244131502</v>
      </c>
      <c r="H168" s="6">
        <v>12164</v>
      </c>
      <c r="I168" s="193" t="s">
        <v>1738</v>
      </c>
    </row>
    <row r="169" spans="1:9" x14ac:dyDescent="0.2">
      <c r="A169" s="193" t="s">
        <v>1743</v>
      </c>
      <c r="B169" s="193" t="s">
        <v>162</v>
      </c>
      <c r="C169" s="193"/>
      <c r="D169" s="8"/>
      <c r="E169" s="49">
        <v>3.4700898779310339E-2</v>
      </c>
      <c r="F169" s="193">
        <v>3.1099999999999999E-2</v>
      </c>
      <c r="G169" s="7">
        <v>7.7304215851602007E-2</v>
      </c>
      <c r="H169" s="6">
        <v>12164</v>
      </c>
      <c r="I169" s="193" t="s">
        <v>1738</v>
      </c>
    </row>
    <row r="170" spans="1:9" x14ac:dyDescent="0.2">
      <c r="A170" s="193" t="s">
        <v>1743</v>
      </c>
      <c r="B170" s="193" t="s">
        <v>1045</v>
      </c>
      <c r="C170" s="193"/>
      <c r="D170" s="8"/>
      <c r="E170" s="49">
        <v>9.9998345783334046E-3</v>
      </c>
      <c r="F170" s="193">
        <v>0.46300000000000002</v>
      </c>
      <c r="G170" s="7">
        <v>0.62668686868686896</v>
      </c>
      <c r="H170" s="6">
        <v>12164</v>
      </c>
      <c r="I170" s="193" t="s">
        <v>1738</v>
      </c>
    </row>
    <row r="171" spans="1:9" x14ac:dyDescent="0.2">
      <c r="A171" s="193" t="s">
        <v>1743</v>
      </c>
      <c r="B171" s="193" t="s">
        <v>392</v>
      </c>
      <c r="C171" s="193"/>
      <c r="D171" s="8"/>
      <c r="E171" s="49">
        <v>1.8981972830802655E-3</v>
      </c>
      <c r="F171" s="193">
        <v>0.95899999999999996</v>
      </c>
      <c r="G171" s="7">
        <v>0.97621961325966899</v>
      </c>
      <c r="H171" s="6">
        <v>12164</v>
      </c>
      <c r="I171" s="193" t="s">
        <v>1738</v>
      </c>
    </row>
    <row r="172" spans="1:9" x14ac:dyDescent="0.2">
      <c r="A172" s="193" t="s">
        <v>1743</v>
      </c>
      <c r="B172" s="193" t="s">
        <v>1060</v>
      </c>
      <c r="C172" s="193"/>
      <c r="D172" s="8"/>
      <c r="E172" s="49">
        <v>-2.1898021101216133E-2</v>
      </c>
      <c r="F172" s="193">
        <v>0.121</v>
      </c>
      <c r="G172" s="7">
        <v>0.22895250320924301</v>
      </c>
      <c r="H172" s="6">
        <v>12164</v>
      </c>
      <c r="I172" s="193" t="s">
        <v>1738</v>
      </c>
    </row>
    <row r="173" spans="1:9" x14ac:dyDescent="0.2">
      <c r="A173" s="193" t="s">
        <v>1743</v>
      </c>
      <c r="B173" s="193" t="s">
        <v>406</v>
      </c>
      <c r="C173" s="193"/>
      <c r="D173" s="8"/>
      <c r="E173" s="49">
        <v>-1.8897437104463413E-2</v>
      </c>
      <c r="F173" s="193">
        <v>0.186</v>
      </c>
      <c r="G173" s="7">
        <v>0.31842508710801398</v>
      </c>
      <c r="H173" s="6">
        <v>12164</v>
      </c>
      <c r="I173" s="193" t="s">
        <v>1738</v>
      </c>
    </row>
    <row r="174" spans="1:9" x14ac:dyDescent="0.2">
      <c r="A174" s="193" t="s">
        <v>1743</v>
      </c>
      <c r="B174" s="193" t="s">
        <v>186</v>
      </c>
      <c r="C174" s="193"/>
      <c r="D174" s="8"/>
      <c r="E174" s="49">
        <v>-2.0498669477346031E-2</v>
      </c>
      <c r="F174" s="193">
        <v>0.2</v>
      </c>
      <c r="G174" s="193">
        <v>0.33500000000000002</v>
      </c>
      <c r="H174" s="6">
        <v>12164</v>
      </c>
      <c r="I174" s="193" t="s">
        <v>1738</v>
      </c>
    </row>
    <row r="175" spans="1:9" x14ac:dyDescent="0.2">
      <c r="A175" s="193" t="s">
        <v>1743</v>
      </c>
      <c r="B175" s="193" t="s">
        <v>140</v>
      </c>
      <c r="C175" s="193"/>
      <c r="D175" s="8"/>
      <c r="E175" s="49">
        <v>-5.9898635408351358E-2</v>
      </c>
      <c r="F175" s="193">
        <v>0.39200000000000002</v>
      </c>
      <c r="G175" s="7">
        <v>0.55505091258405403</v>
      </c>
      <c r="H175" s="6">
        <v>12164</v>
      </c>
      <c r="I175" s="193" t="s">
        <v>1738</v>
      </c>
    </row>
    <row r="176" spans="1:9" x14ac:dyDescent="0.2">
      <c r="A176" s="193" t="s">
        <v>1743</v>
      </c>
      <c r="B176" s="193" t="s">
        <v>412</v>
      </c>
      <c r="C176" s="193"/>
      <c r="D176" s="8"/>
      <c r="E176" s="49">
        <v>2.5199801021742137E-2</v>
      </c>
      <c r="F176" s="193">
        <v>0.128</v>
      </c>
      <c r="G176" s="7">
        <v>0.23762216624685101</v>
      </c>
      <c r="H176" s="6">
        <v>12164</v>
      </c>
      <c r="I176" s="193" t="s">
        <v>1738</v>
      </c>
    </row>
    <row r="177" spans="1:9" x14ac:dyDescent="0.2">
      <c r="A177" s="193" t="s">
        <v>1743</v>
      </c>
      <c r="B177" s="193" t="s">
        <v>1082</v>
      </c>
      <c r="C177" s="193"/>
      <c r="D177" s="8"/>
      <c r="E177" s="49">
        <v>1.3990209137074087E-3</v>
      </c>
      <c r="F177" s="193">
        <v>0.94199999999999995</v>
      </c>
      <c r="G177" s="7">
        <v>0.965582753824757</v>
      </c>
      <c r="H177" s="6">
        <v>12164</v>
      </c>
      <c r="I177" s="193" t="s">
        <v>1738</v>
      </c>
    </row>
    <row r="178" spans="1:9" x14ac:dyDescent="0.2">
      <c r="A178" s="193" t="s">
        <v>1743</v>
      </c>
      <c r="B178" s="193" t="s">
        <v>144</v>
      </c>
      <c r="C178" s="193"/>
      <c r="D178" s="8"/>
      <c r="E178" s="49">
        <v>-0.11650010895888033</v>
      </c>
      <c r="F178" s="193">
        <v>3.5500000000000001E-4</v>
      </c>
      <c r="G178" s="7">
        <v>1.34171794871795E-3</v>
      </c>
      <c r="H178" s="6">
        <v>12164</v>
      </c>
      <c r="I178" s="193" t="s">
        <v>1738</v>
      </c>
    </row>
    <row r="179" spans="1:9" x14ac:dyDescent="0.2">
      <c r="A179" s="193" t="s">
        <v>1743</v>
      </c>
      <c r="B179" s="193" t="s">
        <v>191</v>
      </c>
      <c r="C179" s="193"/>
      <c r="D179" s="8"/>
      <c r="E179" s="49">
        <v>-0.12719721026700073</v>
      </c>
      <c r="F179" s="193">
        <v>5.0900000000000001E-2</v>
      </c>
      <c r="G179" s="7">
        <v>0.114895252679939</v>
      </c>
      <c r="H179" s="6">
        <v>12164</v>
      </c>
      <c r="I179" s="193" t="s">
        <v>1738</v>
      </c>
    </row>
    <row r="180" spans="1:9" x14ac:dyDescent="0.2">
      <c r="A180" s="193" t="s">
        <v>1743</v>
      </c>
      <c r="B180" s="193" t="s">
        <v>1176</v>
      </c>
      <c r="C180" s="193"/>
      <c r="D180" s="8"/>
      <c r="E180" s="49">
        <v>9.5046870142460518E-3</v>
      </c>
      <c r="F180" s="193">
        <v>0.51</v>
      </c>
      <c r="G180" s="7">
        <v>0.66525663716814198</v>
      </c>
      <c r="H180" s="6">
        <v>12164</v>
      </c>
      <c r="I180" s="193" t="s">
        <v>1738</v>
      </c>
    </row>
    <row r="181" spans="1:9" x14ac:dyDescent="0.2">
      <c r="A181" s="193" t="s">
        <v>1743</v>
      </c>
      <c r="B181" s="193" t="s">
        <v>193</v>
      </c>
      <c r="C181" s="193"/>
      <c r="D181" s="8"/>
      <c r="E181" s="49">
        <v>3.0703777575005708E-2</v>
      </c>
      <c r="F181" s="193">
        <v>4.2999999999999997E-2</v>
      </c>
      <c r="G181" s="7">
        <v>0.10060634920634901</v>
      </c>
      <c r="H181" s="6">
        <v>12164</v>
      </c>
      <c r="I181" s="193" t="s">
        <v>1738</v>
      </c>
    </row>
    <row r="182" spans="1:9" x14ac:dyDescent="0.2">
      <c r="A182" s="193" t="s">
        <v>1743</v>
      </c>
      <c r="B182" s="193" t="s">
        <v>241</v>
      </c>
      <c r="C182" s="193"/>
      <c r="D182" s="8"/>
      <c r="E182" s="49">
        <v>1.380428097639708E-2</v>
      </c>
      <c r="F182" s="193">
        <v>0.60099999999999998</v>
      </c>
      <c r="G182" s="7">
        <v>0.73455960264900699</v>
      </c>
      <c r="H182" s="6">
        <v>12164</v>
      </c>
      <c r="I182" s="193" t="s">
        <v>1738</v>
      </c>
    </row>
    <row r="183" spans="1:9" x14ac:dyDescent="0.2">
      <c r="A183" s="193" t="s">
        <v>1744</v>
      </c>
      <c r="B183" s="193" t="s">
        <v>119</v>
      </c>
      <c r="C183" s="193"/>
      <c r="D183" s="8"/>
      <c r="E183" s="49">
        <v>-8.5968472255182754E-3</v>
      </c>
      <c r="F183" s="193">
        <v>0.32400000000000001</v>
      </c>
      <c r="G183" s="7">
        <v>0.48435699797160198</v>
      </c>
      <c r="H183" s="6">
        <v>29462</v>
      </c>
      <c r="I183" s="6" t="s">
        <v>1738</v>
      </c>
    </row>
    <row r="184" spans="1:9" x14ac:dyDescent="0.2">
      <c r="A184" s="193" t="s">
        <v>1744</v>
      </c>
      <c r="B184" s="193" t="s">
        <v>124</v>
      </c>
      <c r="C184" s="193"/>
      <c r="D184" s="195"/>
      <c r="E184" s="49">
        <v>2.0204507315899487E-2</v>
      </c>
      <c r="F184" s="193">
        <v>3.3700000000000001E-2</v>
      </c>
      <c r="G184" s="7">
        <v>8.3066555183946497E-2</v>
      </c>
      <c r="H184" s="6">
        <v>29462</v>
      </c>
      <c r="I184" s="6" t="s">
        <v>1738</v>
      </c>
    </row>
    <row r="185" spans="1:9" x14ac:dyDescent="0.2">
      <c r="A185" s="193" t="s">
        <v>1744</v>
      </c>
      <c r="B185" s="193" t="s">
        <v>1247</v>
      </c>
      <c r="C185" s="193"/>
      <c r="D185" s="8"/>
      <c r="E185" s="49">
        <v>-5.5903906945233811E-2</v>
      </c>
      <c r="F185" s="10">
        <v>1.2899999999999999E-10</v>
      </c>
      <c r="G185" s="10">
        <v>1.0278162162162201E-9</v>
      </c>
      <c r="H185" s="6">
        <v>29462</v>
      </c>
      <c r="I185" s="6" t="s">
        <v>1738</v>
      </c>
    </row>
    <row r="186" spans="1:9" x14ac:dyDescent="0.2">
      <c r="A186" s="193" t="s">
        <v>1744</v>
      </c>
      <c r="B186" s="193" t="s">
        <v>583</v>
      </c>
      <c r="C186" s="193"/>
      <c r="D186" s="8"/>
      <c r="E186" s="49">
        <v>2.3198814502522952E-2</v>
      </c>
      <c r="F186" s="193">
        <v>1.52E-2</v>
      </c>
      <c r="G186" s="7">
        <v>4.1878130841121498E-2</v>
      </c>
      <c r="H186" s="6">
        <v>29462</v>
      </c>
      <c r="I186" s="6" t="s">
        <v>1738</v>
      </c>
    </row>
    <row r="187" spans="1:9" x14ac:dyDescent="0.2">
      <c r="A187" s="193" t="s">
        <v>1744</v>
      </c>
      <c r="B187" s="193" t="s">
        <v>591</v>
      </c>
      <c r="C187" s="193"/>
      <c r="D187" s="8"/>
      <c r="E187" s="49">
        <v>-9.5050300143049524E-3</v>
      </c>
      <c r="F187" s="193">
        <v>0.33400000000000002</v>
      </c>
      <c r="G187" s="7">
        <v>0.49528772635814899</v>
      </c>
      <c r="H187" s="6">
        <v>29462</v>
      </c>
      <c r="I187" s="6" t="s">
        <v>1738</v>
      </c>
    </row>
    <row r="188" spans="1:9" x14ac:dyDescent="0.2">
      <c r="A188" s="193" t="s">
        <v>1744</v>
      </c>
      <c r="B188" s="193" t="s">
        <v>151</v>
      </c>
      <c r="C188" s="193"/>
      <c r="D188" s="8"/>
      <c r="E188" s="49">
        <v>-1.3896105192111352E-2</v>
      </c>
      <c r="F188" s="193">
        <v>0.14499999999999999</v>
      </c>
      <c r="G188" s="7">
        <v>0.26256756756756799</v>
      </c>
      <c r="H188" s="6">
        <v>29462</v>
      </c>
      <c r="I188" s="6" t="s">
        <v>1738</v>
      </c>
    </row>
    <row r="189" spans="1:9" x14ac:dyDescent="0.2">
      <c r="A189" s="193" t="s">
        <v>1744</v>
      </c>
      <c r="B189" s="193" t="s">
        <v>675</v>
      </c>
      <c r="C189" s="193"/>
      <c r="D189" s="8"/>
      <c r="E189" s="49">
        <v>4.7503622643966882E-2</v>
      </c>
      <c r="F189" s="10">
        <v>4.4400000000000001E-8</v>
      </c>
      <c r="G189" s="10">
        <v>2.7043636363636401E-7</v>
      </c>
      <c r="H189" s="6">
        <v>29462</v>
      </c>
      <c r="I189" s="6" t="s">
        <v>1738</v>
      </c>
    </row>
    <row r="190" spans="1:9" x14ac:dyDescent="0.2">
      <c r="A190" s="193" t="s">
        <v>1744</v>
      </c>
      <c r="B190" s="193" t="s">
        <v>196</v>
      </c>
      <c r="C190" s="193"/>
      <c r="D190" s="8"/>
      <c r="E190" s="49">
        <v>-0.88860261030398513</v>
      </c>
      <c r="F190" s="193">
        <v>9.5899999999999999E-2</v>
      </c>
      <c r="G190" s="7">
        <v>0.19346250000000001</v>
      </c>
      <c r="H190" s="6">
        <v>29462</v>
      </c>
      <c r="I190" s="6" t="s">
        <v>1738</v>
      </c>
    </row>
    <row r="191" spans="1:9" x14ac:dyDescent="0.2">
      <c r="A191" s="193" t="s">
        <v>1744</v>
      </c>
      <c r="B191" s="193" t="s">
        <v>153</v>
      </c>
      <c r="C191" s="193"/>
      <c r="D191" s="8"/>
      <c r="E191" s="49">
        <v>-1.14958245134845E-2</v>
      </c>
      <c r="F191" s="193">
        <v>0.71199999999999997</v>
      </c>
      <c r="G191" s="7">
        <v>0.81280897138437702</v>
      </c>
      <c r="H191" s="6">
        <v>29462</v>
      </c>
      <c r="I191" s="6" t="s">
        <v>1738</v>
      </c>
    </row>
    <row r="192" spans="1:9" x14ac:dyDescent="0.2">
      <c r="A192" s="193" t="s">
        <v>1744</v>
      </c>
      <c r="B192" s="193" t="s">
        <v>726</v>
      </c>
      <c r="C192" s="193"/>
      <c r="D192" s="8"/>
      <c r="E192" s="49">
        <v>1.0395776182120424E-2</v>
      </c>
      <c r="F192" s="193">
        <v>0.253</v>
      </c>
      <c r="G192" s="7">
        <v>0.40579107725788899</v>
      </c>
      <c r="H192" s="6">
        <v>29462</v>
      </c>
      <c r="I192" s="6" t="s">
        <v>1738</v>
      </c>
    </row>
    <row r="193" spans="1:9" x14ac:dyDescent="0.2">
      <c r="A193" s="193" t="s">
        <v>1744</v>
      </c>
      <c r="B193" s="193" t="s">
        <v>1495</v>
      </c>
      <c r="C193" s="193"/>
      <c r="D193" s="8"/>
      <c r="E193" s="49">
        <v>-3.8200433815303518E-2</v>
      </c>
      <c r="F193" s="193">
        <v>0.184</v>
      </c>
      <c r="G193" s="7">
        <v>0.31610256410256399</v>
      </c>
      <c r="H193" s="6">
        <v>29462</v>
      </c>
      <c r="I193" s="6" t="s">
        <v>1738</v>
      </c>
    </row>
    <row r="194" spans="1:9" x14ac:dyDescent="0.2">
      <c r="A194" s="193" t="s">
        <v>1744</v>
      </c>
      <c r="B194" s="193" t="s">
        <v>156</v>
      </c>
      <c r="C194" s="193"/>
      <c r="D194" s="8"/>
      <c r="E194" s="49">
        <v>-6.4004391810282045E-3</v>
      </c>
      <c r="F194" s="193">
        <v>0.70099999999999996</v>
      </c>
      <c r="G194" s="7">
        <v>0.80598595943837803</v>
      </c>
      <c r="H194" s="6">
        <v>29462</v>
      </c>
      <c r="I194" s="6" t="s">
        <v>1738</v>
      </c>
    </row>
    <row r="195" spans="1:9" x14ac:dyDescent="0.2">
      <c r="A195" s="193" t="s">
        <v>1744</v>
      </c>
      <c r="B195" s="193" t="s">
        <v>158</v>
      </c>
      <c r="C195" s="193"/>
      <c r="D195" s="8"/>
      <c r="E195" s="49">
        <v>-3.7296964744393125E-2</v>
      </c>
      <c r="F195" s="193">
        <v>2.7900000000000001E-4</v>
      </c>
      <c r="G195" s="7">
        <v>1.07938582677165E-3</v>
      </c>
      <c r="H195" s="6">
        <v>29462</v>
      </c>
      <c r="I195" s="6" t="s">
        <v>1738</v>
      </c>
    </row>
    <row r="196" spans="1:9" x14ac:dyDescent="0.2">
      <c r="A196" s="193" t="s">
        <v>1744</v>
      </c>
      <c r="B196" s="193" t="s">
        <v>1531</v>
      </c>
      <c r="C196" s="193"/>
      <c r="D196" s="8"/>
      <c r="E196" s="49">
        <v>-2.1101069908054042E-2</v>
      </c>
      <c r="F196" s="193">
        <v>1.52E-2</v>
      </c>
      <c r="G196" s="7">
        <v>4.1878130841121498E-2</v>
      </c>
      <c r="H196" s="6">
        <v>29462</v>
      </c>
      <c r="I196" s="6" t="s">
        <v>1738</v>
      </c>
    </row>
    <row r="197" spans="1:9" x14ac:dyDescent="0.2">
      <c r="A197" s="193" t="s">
        <v>1744</v>
      </c>
      <c r="B197" s="193" t="s">
        <v>830</v>
      </c>
      <c r="C197" s="193"/>
      <c r="D197" s="8"/>
      <c r="E197" s="49">
        <v>-2.1795812370457392E-2</v>
      </c>
      <c r="F197" s="193">
        <v>1.29E-2</v>
      </c>
      <c r="G197" s="7">
        <v>3.5944423440453697E-2</v>
      </c>
      <c r="H197" s="6">
        <v>29462</v>
      </c>
      <c r="I197" s="6" t="s">
        <v>1738</v>
      </c>
    </row>
    <row r="198" spans="1:9" x14ac:dyDescent="0.2">
      <c r="A198" s="193" t="s">
        <v>1744</v>
      </c>
      <c r="B198" s="193" t="s">
        <v>968</v>
      </c>
      <c r="C198" s="193"/>
      <c r="D198" s="8"/>
      <c r="E198" s="49">
        <v>-1.9804827298599732E-2</v>
      </c>
      <c r="F198" s="193">
        <v>2.24E-2</v>
      </c>
      <c r="G198" s="7">
        <v>5.88549019607843E-2</v>
      </c>
      <c r="H198" s="6">
        <v>29462</v>
      </c>
      <c r="I198" s="6" t="s">
        <v>1738</v>
      </c>
    </row>
    <row r="199" spans="1:9" x14ac:dyDescent="0.2">
      <c r="A199" s="193" t="s">
        <v>1744</v>
      </c>
      <c r="B199" s="193" t="s">
        <v>179</v>
      </c>
      <c r="C199" s="193"/>
      <c r="D199" s="8"/>
      <c r="E199" s="49">
        <v>-9.7978424801110613E-3</v>
      </c>
      <c r="F199" s="193">
        <v>0.309</v>
      </c>
      <c r="G199" s="7">
        <v>0.46858641975308601</v>
      </c>
      <c r="H199" s="6">
        <v>29462</v>
      </c>
      <c r="I199" s="6" t="s">
        <v>1738</v>
      </c>
    </row>
    <row r="200" spans="1:9" x14ac:dyDescent="0.2">
      <c r="A200" s="193" t="s">
        <v>1744</v>
      </c>
      <c r="B200" s="193" t="s">
        <v>991</v>
      </c>
      <c r="C200" s="193"/>
      <c r="D200" s="8"/>
      <c r="E200" s="49">
        <v>3.269949616301572E-2</v>
      </c>
      <c r="F200" s="193">
        <v>1.26E-2</v>
      </c>
      <c r="G200" s="7">
        <v>3.5308745247148297E-2</v>
      </c>
      <c r="H200" s="6">
        <v>29462</v>
      </c>
      <c r="I200" s="6" t="s">
        <v>1738</v>
      </c>
    </row>
    <row r="201" spans="1:9" x14ac:dyDescent="0.2">
      <c r="A201" s="193" t="s">
        <v>1744</v>
      </c>
      <c r="B201" s="193" t="s">
        <v>183</v>
      </c>
      <c r="C201" s="193"/>
      <c r="D201" s="8"/>
      <c r="E201" s="49">
        <v>1.0296805477368231E-2</v>
      </c>
      <c r="F201" s="193">
        <v>0.36099999999999999</v>
      </c>
      <c r="G201" s="7">
        <v>0.52321927236971499</v>
      </c>
      <c r="H201" s="6">
        <v>29462</v>
      </c>
      <c r="I201" s="6" t="s">
        <v>1738</v>
      </c>
    </row>
    <row r="202" spans="1:9" x14ac:dyDescent="0.2">
      <c r="A202" s="193" t="s">
        <v>1744</v>
      </c>
      <c r="B202" s="193" t="s">
        <v>1000</v>
      </c>
      <c r="C202" s="193"/>
      <c r="D202" s="8"/>
      <c r="E202" s="49">
        <v>-1.1006054440330039E-3</v>
      </c>
      <c r="F202" s="193">
        <v>0.94899999999999995</v>
      </c>
      <c r="G202" s="7">
        <v>0.97073282442748099</v>
      </c>
      <c r="H202" s="6">
        <v>29462</v>
      </c>
      <c r="I202" s="6" t="s">
        <v>1738</v>
      </c>
    </row>
    <row r="203" spans="1:9" x14ac:dyDescent="0.2">
      <c r="A203" s="193" t="s">
        <v>1744</v>
      </c>
      <c r="B203" s="193" t="s">
        <v>338</v>
      </c>
      <c r="C203" s="193"/>
      <c r="D203" s="8"/>
      <c r="E203" s="49">
        <v>-1.7298764578329458E-2</v>
      </c>
      <c r="F203" s="193">
        <v>5.2200000000000003E-2</v>
      </c>
      <c r="G203" s="7">
        <v>0.116934346504559</v>
      </c>
      <c r="H203" s="6">
        <v>29462</v>
      </c>
      <c r="I203" s="6" t="s">
        <v>1738</v>
      </c>
    </row>
    <row r="204" spans="1:9" x14ac:dyDescent="0.2">
      <c r="A204" s="193" t="s">
        <v>1744</v>
      </c>
      <c r="B204" s="193" t="s">
        <v>840</v>
      </c>
      <c r="C204" s="193"/>
      <c r="D204" s="8"/>
      <c r="E204" s="49">
        <v>5.6042667198317585E-3</v>
      </c>
      <c r="F204" s="193">
        <v>0.57599999999999996</v>
      </c>
      <c r="G204" s="7">
        <v>0.71647594936708903</v>
      </c>
      <c r="H204" s="6">
        <v>29462</v>
      </c>
      <c r="I204" s="6" t="s">
        <v>1738</v>
      </c>
    </row>
    <row r="205" spans="1:9" x14ac:dyDescent="0.2">
      <c r="A205" s="193" t="s">
        <v>1744</v>
      </c>
      <c r="B205" s="193" t="s">
        <v>162</v>
      </c>
      <c r="C205" s="193"/>
      <c r="D205" s="8"/>
      <c r="E205" s="49">
        <v>-0.11020556732102599</v>
      </c>
      <c r="F205" s="10">
        <v>4.1199999999999998E-25</v>
      </c>
      <c r="G205" s="10">
        <v>6.0728799999999999E-24</v>
      </c>
      <c r="H205" s="6">
        <v>29462</v>
      </c>
      <c r="I205" s="6" t="s">
        <v>1738</v>
      </c>
    </row>
    <row r="206" spans="1:9" x14ac:dyDescent="0.2">
      <c r="A206" s="193" t="s">
        <v>1744</v>
      </c>
      <c r="B206" s="193" t="s">
        <v>1045</v>
      </c>
      <c r="C206" s="193"/>
      <c r="D206" s="8"/>
      <c r="E206" s="49">
        <v>-2.000200026670447E-4</v>
      </c>
      <c r="F206" s="193">
        <v>0.97899999999999998</v>
      </c>
      <c r="G206" s="7">
        <v>0.98636090225563899</v>
      </c>
      <c r="H206" s="6">
        <v>29462</v>
      </c>
      <c r="I206" s="6" t="s">
        <v>1738</v>
      </c>
    </row>
    <row r="207" spans="1:9" x14ac:dyDescent="0.2">
      <c r="A207" s="193" t="s">
        <v>1744</v>
      </c>
      <c r="B207" s="193" t="s">
        <v>392</v>
      </c>
      <c r="C207" s="193"/>
      <c r="D207" s="8"/>
      <c r="E207" s="49">
        <v>0.11079870188193879</v>
      </c>
      <c r="F207" s="10">
        <v>1.79E-6</v>
      </c>
      <c r="G207" s="10">
        <v>9.09813793103448E-6</v>
      </c>
      <c r="H207" s="6">
        <v>29462</v>
      </c>
      <c r="I207" s="6" t="s">
        <v>1738</v>
      </c>
    </row>
    <row r="208" spans="1:9" x14ac:dyDescent="0.2">
      <c r="A208" s="193" t="s">
        <v>1744</v>
      </c>
      <c r="B208" s="193" t="s">
        <v>1060</v>
      </c>
      <c r="C208" s="193"/>
      <c r="D208" s="8"/>
      <c r="E208" s="49">
        <v>-4.7395636974629125E-2</v>
      </c>
      <c r="F208" s="10">
        <v>1.14E-7</v>
      </c>
      <c r="G208" s="10">
        <v>6.6417391304347805E-7</v>
      </c>
      <c r="H208" s="6">
        <v>29462</v>
      </c>
      <c r="I208" s="6" t="s">
        <v>1738</v>
      </c>
    </row>
    <row r="209" spans="1:9" x14ac:dyDescent="0.2">
      <c r="A209" s="193" t="s">
        <v>1744</v>
      </c>
      <c r="B209" s="193" t="s">
        <v>406</v>
      </c>
      <c r="C209" s="193"/>
      <c r="D209" s="8"/>
      <c r="E209" s="49">
        <v>3.5000281184621451E-2</v>
      </c>
      <c r="F209" s="193">
        <v>1.07E-4</v>
      </c>
      <c r="G209" s="7">
        <v>4.3568508287292798E-4</v>
      </c>
      <c r="H209" s="6">
        <v>29462</v>
      </c>
      <c r="I209" s="6" t="s">
        <v>1738</v>
      </c>
    </row>
    <row r="210" spans="1:9" x14ac:dyDescent="0.2">
      <c r="A210" s="193" t="s">
        <v>1744</v>
      </c>
      <c r="B210" s="193" t="s">
        <v>186</v>
      </c>
      <c r="C210" s="193"/>
      <c r="D210" s="8"/>
      <c r="E210" s="49">
        <v>-1.6698649623051488E-2</v>
      </c>
      <c r="F210" s="193">
        <v>9.06E-2</v>
      </c>
      <c r="G210" s="7">
        <v>0.184708713692946</v>
      </c>
      <c r="H210" s="6">
        <v>29462</v>
      </c>
      <c r="I210" s="6" t="s">
        <v>1738</v>
      </c>
    </row>
    <row r="211" spans="1:9" x14ac:dyDescent="0.2">
      <c r="A211" s="193" t="s">
        <v>1744</v>
      </c>
      <c r="B211" s="193" t="s">
        <v>140</v>
      </c>
      <c r="C211" s="193"/>
      <c r="D211" s="8"/>
      <c r="E211" s="49">
        <v>0.29019640885710984</v>
      </c>
      <c r="F211" s="10">
        <v>1.03E-20</v>
      </c>
      <c r="G211" s="10">
        <v>1.29762393162393E-19</v>
      </c>
      <c r="H211" s="6">
        <v>29462</v>
      </c>
      <c r="I211" s="6" t="s">
        <v>1738</v>
      </c>
    </row>
    <row r="212" spans="1:9" x14ac:dyDescent="0.2">
      <c r="A212" s="193" t="s">
        <v>1744</v>
      </c>
      <c r="B212" s="193" t="s">
        <v>412</v>
      </c>
      <c r="C212" s="193"/>
      <c r="D212" s="8"/>
      <c r="E212" s="49">
        <v>2.159513743658965E-2</v>
      </c>
      <c r="F212" s="193">
        <v>3.32E-2</v>
      </c>
      <c r="G212" s="7">
        <v>8.2246722689075596E-2</v>
      </c>
      <c r="H212" s="6">
        <v>29462</v>
      </c>
      <c r="I212" s="6" t="s">
        <v>1738</v>
      </c>
    </row>
    <row r="213" spans="1:9" x14ac:dyDescent="0.2">
      <c r="A213" s="193" t="s">
        <v>1744</v>
      </c>
      <c r="B213" s="193" t="s">
        <v>1082</v>
      </c>
      <c r="C213" s="193"/>
      <c r="D213" s="8"/>
      <c r="E213" s="49">
        <v>3.5000281184621451E-2</v>
      </c>
      <c r="F213" s="193">
        <v>2.99E-3</v>
      </c>
      <c r="G213" s="7">
        <v>9.4373875802997893E-3</v>
      </c>
      <c r="H213" s="6">
        <v>29462</v>
      </c>
      <c r="I213" s="6" t="s">
        <v>1738</v>
      </c>
    </row>
    <row r="214" spans="1:9" x14ac:dyDescent="0.2">
      <c r="A214" s="193" t="s">
        <v>1744</v>
      </c>
      <c r="B214" s="193" t="s">
        <v>144</v>
      </c>
      <c r="C214" s="193"/>
      <c r="D214" s="8"/>
      <c r="E214" s="49">
        <v>5.7202301765748378E-2</v>
      </c>
      <c r="F214" s="193">
        <v>8.7399999999999999E-4</v>
      </c>
      <c r="G214" s="7">
        <v>3.0527867298578201E-3</v>
      </c>
      <c r="H214" s="6">
        <v>29462</v>
      </c>
      <c r="I214" s="6" t="s">
        <v>1738</v>
      </c>
    </row>
    <row r="215" spans="1:9" x14ac:dyDescent="0.2">
      <c r="A215" s="193" t="s">
        <v>1744</v>
      </c>
      <c r="B215" s="193" t="s">
        <v>191</v>
      </c>
      <c r="C215" s="193"/>
      <c r="D215" s="8"/>
      <c r="E215" s="49">
        <v>-5.5956263571598705E-3</v>
      </c>
      <c r="F215" s="193">
        <v>0.85699999999999998</v>
      </c>
      <c r="G215" s="7">
        <v>0.91207075812274396</v>
      </c>
      <c r="H215" s="6">
        <v>29462</v>
      </c>
      <c r="I215" s="6" t="s">
        <v>1738</v>
      </c>
    </row>
    <row r="216" spans="1:9" x14ac:dyDescent="0.2">
      <c r="A216" s="193" t="s">
        <v>1744</v>
      </c>
      <c r="B216" s="193" t="s">
        <v>1176</v>
      </c>
      <c r="C216" s="193"/>
      <c r="D216" s="8"/>
      <c r="E216" s="49">
        <v>-1.3703465058492502E-2</v>
      </c>
      <c r="F216" s="193">
        <v>0.13800000000000001</v>
      </c>
      <c r="G216" s="7">
        <v>0.25394756554307102</v>
      </c>
      <c r="H216" s="6">
        <v>29462</v>
      </c>
      <c r="I216" s="6" t="s">
        <v>1738</v>
      </c>
    </row>
    <row r="217" spans="1:9" x14ac:dyDescent="0.2">
      <c r="A217" s="193" t="s">
        <v>1744</v>
      </c>
      <c r="B217" s="193" t="s">
        <v>193</v>
      </c>
      <c r="C217" s="193"/>
      <c r="D217" s="8"/>
      <c r="E217" s="49">
        <v>1.9302502254497422E-2</v>
      </c>
      <c r="F217" s="193">
        <v>4.2299999999999997E-2</v>
      </c>
      <c r="G217" s="7">
        <v>9.9920192307692293E-2</v>
      </c>
      <c r="H217" s="6">
        <v>29462</v>
      </c>
      <c r="I217" s="6" t="s">
        <v>1738</v>
      </c>
    </row>
    <row r="218" spans="1:9" x14ac:dyDescent="0.2">
      <c r="A218" s="193" t="s">
        <v>1744</v>
      </c>
      <c r="B218" s="193" t="s">
        <v>241</v>
      </c>
      <c r="C218" s="193"/>
      <c r="D218" s="8"/>
      <c r="E218" s="49">
        <v>-8.3043861636152901E-3</v>
      </c>
      <c r="F218" s="193">
        <v>0.59499999999999997</v>
      </c>
      <c r="G218" s="7">
        <v>0.72964226289517498</v>
      </c>
      <c r="H218" s="6">
        <v>29462</v>
      </c>
      <c r="I218" s="6" t="s">
        <v>1738</v>
      </c>
    </row>
    <row r="219" spans="1:9" x14ac:dyDescent="0.2">
      <c r="A219" s="193" t="s">
        <v>1625</v>
      </c>
      <c r="B219" s="193" t="s">
        <v>119</v>
      </c>
      <c r="C219" s="193"/>
      <c r="D219" s="8"/>
      <c r="E219" s="49">
        <v>9.197572354042052E-3</v>
      </c>
      <c r="F219" s="193">
        <v>0.73899999999999999</v>
      </c>
      <c r="G219" s="7">
        <v>0.83024847560975601</v>
      </c>
      <c r="H219" s="6" t="s">
        <v>1745</v>
      </c>
      <c r="I219" s="193" t="s">
        <v>1746</v>
      </c>
    </row>
    <row r="220" spans="1:9" x14ac:dyDescent="0.2">
      <c r="A220" s="193" t="s">
        <v>1625</v>
      </c>
      <c r="B220" s="193" t="s">
        <v>124</v>
      </c>
      <c r="C220" s="193"/>
      <c r="D220" s="195"/>
      <c r="E220" s="49">
        <v>-6.3099556943316926E-2</v>
      </c>
      <c r="F220" s="193">
        <v>6.6699999999999995E-2</v>
      </c>
      <c r="G220" s="7">
        <v>0.144158064516129</v>
      </c>
      <c r="H220" s="6" t="s">
        <v>1745</v>
      </c>
      <c r="I220" s="193" t="s">
        <v>1746</v>
      </c>
    </row>
    <row r="221" spans="1:9" x14ac:dyDescent="0.2">
      <c r="A221" s="193" t="s">
        <v>1625</v>
      </c>
      <c r="B221" s="193" t="s">
        <v>1247</v>
      </c>
      <c r="C221" s="193"/>
      <c r="D221" s="8"/>
      <c r="E221" s="49">
        <v>3.3995547257958246E-2</v>
      </c>
      <c r="F221" s="193">
        <v>0.21199999999999999</v>
      </c>
      <c r="G221" s="7">
        <v>0.35229763246899698</v>
      </c>
      <c r="H221" s="6" t="s">
        <v>1745</v>
      </c>
      <c r="I221" s="193" t="s">
        <v>1746</v>
      </c>
    </row>
    <row r="222" spans="1:9" x14ac:dyDescent="0.2">
      <c r="A222" s="193" t="s">
        <v>1625</v>
      </c>
      <c r="B222" s="193" t="s">
        <v>583</v>
      </c>
      <c r="C222" s="193"/>
      <c r="D222" s="8"/>
      <c r="E222" s="49">
        <v>6.4401011683579465E-2</v>
      </c>
      <c r="F222" s="193">
        <v>5.1499999999999997E-2</v>
      </c>
      <c r="G222" s="7">
        <v>0.11589465648855</v>
      </c>
      <c r="H222" s="6" t="s">
        <v>1745</v>
      </c>
      <c r="I222" s="193" t="s">
        <v>1746</v>
      </c>
    </row>
    <row r="223" spans="1:9" x14ac:dyDescent="0.2">
      <c r="A223" s="193" t="s">
        <v>1625</v>
      </c>
      <c r="B223" s="193" t="s">
        <v>591</v>
      </c>
      <c r="C223" s="193"/>
      <c r="D223" s="8"/>
      <c r="E223" s="49">
        <v>-3.9395928502594178E-2</v>
      </c>
      <c r="F223" s="193">
        <v>0.192</v>
      </c>
      <c r="G223" s="7">
        <v>0.32604608294930898</v>
      </c>
      <c r="H223" s="6" t="s">
        <v>1745</v>
      </c>
      <c r="I223" s="193" t="s">
        <v>1746</v>
      </c>
    </row>
    <row r="224" spans="1:9" x14ac:dyDescent="0.2">
      <c r="A224" s="193" t="s">
        <v>1625</v>
      </c>
      <c r="B224" s="193" t="s">
        <v>151</v>
      </c>
      <c r="C224" s="193"/>
      <c r="D224" s="8"/>
      <c r="E224" s="49">
        <v>-1.7604045948360889E-2</v>
      </c>
      <c r="F224" s="193">
        <v>0.57899999999999996</v>
      </c>
      <c r="G224" s="7">
        <v>0.71838888888888897</v>
      </c>
      <c r="H224" s="6" t="s">
        <v>1745</v>
      </c>
      <c r="I224" s="193" t="s">
        <v>1746</v>
      </c>
    </row>
    <row r="225" spans="1:9" x14ac:dyDescent="0.2">
      <c r="A225" s="193" t="s">
        <v>1625</v>
      </c>
      <c r="B225" s="193" t="s">
        <v>675</v>
      </c>
      <c r="C225" s="193"/>
      <c r="D225" s="8"/>
      <c r="E225" s="49">
        <v>-0.12759476361537642</v>
      </c>
      <c r="F225" s="193">
        <v>8.8199999999999997E-3</v>
      </c>
      <c r="G225" s="7">
        <v>2.5441643835616399E-2</v>
      </c>
      <c r="H225" s="6" t="s">
        <v>1745</v>
      </c>
      <c r="I225" s="193" t="s">
        <v>1746</v>
      </c>
    </row>
    <row r="226" spans="1:9" x14ac:dyDescent="0.2">
      <c r="A226" s="193" t="s">
        <v>1625</v>
      </c>
      <c r="B226" s="193" t="s">
        <v>196</v>
      </c>
      <c r="C226" s="193"/>
      <c r="D226" s="8"/>
      <c r="E226" s="49">
        <v>-4.0003079202957181</v>
      </c>
      <c r="F226" s="193">
        <v>0.89900000000000002</v>
      </c>
      <c r="G226" s="7">
        <v>0.93847450424929202</v>
      </c>
      <c r="H226" s="6" t="s">
        <v>1745</v>
      </c>
      <c r="I226" s="193" t="s">
        <v>1746</v>
      </c>
    </row>
    <row r="227" spans="1:9" x14ac:dyDescent="0.2">
      <c r="A227" s="193" t="s">
        <v>1625</v>
      </c>
      <c r="B227" s="193" t="s">
        <v>153</v>
      </c>
      <c r="C227" s="193"/>
      <c r="D227" s="8"/>
      <c r="E227" s="49">
        <v>0.50279748431866145</v>
      </c>
      <c r="F227" s="193">
        <v>5.3099999999999996E-3</v>
      </c>
      <c r="G227" s="7">
        <v>1.6104814814814801E-2</v>
      </c>
      <c r="H227" s="6" t="s">
        <v>1745</v>
      </c>
      <c r="I227" s="193" t="s">
        <v>1746</v>
      </c>
    </row>
    <row r="228" spans="1:9" x14ac:dyDescent="0.2">
      <c r="A228" s="193" t="s">
        <v>1625</v>
      </c>
      <c r="B228" s="193" t="s">
        <v>726</v>
      </c>
      <c r="C228" s="193"/>
      <c r="D228" s="8"/>
      <c r="E228" s="49">
        <v>-5.5100532730504623E-2</v>
      </c>
      <c r="F228" s="193">
        <v>0.14000000000000001</v>
      </c>
      <c r="G228" s="7">
        <v>0.25666666666666699</v>
      </c>
      <c r="H228" s="6" t="s">
        <v>1745</v>
      </c>
      <c r="I228" s="193" t="s">
        <v>1746</v>
      </c>
    </row>
    <row r="229" spans="1:9" x14ac:dyDescent="0.2">
      <c r="A229" s="193" t="s">
        <v>1625</v>
      </c>
      <c r="B229" s="193" t="s">
        <v>1495</v>
      </c>
      <c r="C229" s="193"/>
      <c r="D229" s="8"/>
      <c r="E229" s="49">
        <v>0.17200182438709982</v>
      </c>
      <c r="F229" s="193">
        <v>0.26200000000000001</v>
      </c>
      <c r="G229" s="7">
        <v>0.41392068595927101</v>
      </c>
      <c r="H229" s="6" t="s">
        <v>1745</v>
      </c>
      <c r="I229" s="193" t="s">
        <v>1746</v>
      </c>
    </row>
    <row r="230" spans="1:9" x14ac:dyDescent="0.2">
      <c r="A230" s="193" t="s">
        <v>1625</v>
      </c>
      <c r="B230" s="193" t="s">
        <v>156</v>
      </c>
      <c r="C230" s="193"/>
      <c r="D230" s="8"/>
      <c r="E230" s="49">
        <v>0.26719871351038055</v>
      </c>
      <c r="F230" s="10">
        <v>2.4399999999999998E-9</v>
      </c>
      <c r="G230" s="10">
        <v>1.71264761904762E-8</v>
      </c>
      <c r="H230" s="6" t="s">
        <v>1745</v>
      </c>
      <c r="I230" s="193" t="s">
        <v>1746</v>
      </c>
    </row>
    <row r="231" spans="1:9" x14ac:dyDescent="0.2">
      <c r="A231" s="193" t="s">
        <v>1625</v>
      </c>
      <c r="B231" s="193" t="s">
        <v>158</v>
      </c>
      <c r="C231" s="193"/>
      <c r="D231" s="8"/>
      <c r="E231" s="49">
        <v>-0.12139956743092566</v>
      </c>
      <c r="F231" s="193">
        <v>1.14E-3</v>
      </c>
      <c r="G231" s="7">
        <v>3.80171945701358E-3</v>
      </c>
      <c r="H231" s="6" t="s">
        <v>1745</v>
      </c>
      <c r="I231" s="193" t="s">
        <v>1746</v>
      </c>
    </row>
    <row r="232" spans="1:9" x14ac:dyDescent="0.2">
      <c r="A232" s="193" t="s">
        <v>1625</v>
      </c>
      <c r="B232" s="193" t="s">
        <v>1531</v>
      </c>
      <c r="C232" s="193"/>
      <c r="D232" s="8"/>
      <c r="E232" s="49">
        <v>-2.2398994943479029E-2</v>
      </c>
      <c r="F232" s="193">
        <v>0.58199999999999996</v>
      </c>
      <c r="G232" s="7">
        <v>0.72089747899159695</v>
      </c>
      <c r="H232" s="6" t="s">
        <v>1745</v>
      </c>
      <c r="I232" s="193" t="s">
        <v>1746</v>
      </c>
    </row>
    <row r="233" spans="1:9" x14ac:dyDescent="0.2">
      <c r="A233" s="193" t="s">
        <v>1625</v>
      </c>
      <c r="B233" s="193" t="s">
        <v>830</v>
      </c>
      <c r="C233" s="193"/>
      <c r="D233" s="8"/>
      <c r="E233" s="49">
        <v>6.5403771700316818E-2</v>
      </c>
      <c r="F233" s="193">
        <v>2.4400000000000002E-2</v>
      </c>
      <c r="G233" s="7">
        <v>6.3208435852372596E-2</v>
      </c>
      <c r="H233" s="6" t="s">
        <v>1745</v>
      </c>
      <c r="I233" s="193" t="s">
        <v>1746</v>
      </c>
    </row>
    <row r="234" spans="1:9" x14ac:dyDescent="0.2">
      <c r="A234" s="193" t="s">
        <v>1625</v>
      </c>
      <c r="B234" s="193" t="s">
        <v>968</v>
      </c>
      <c r="C234" s="193"/>
      <c r="D234" s="8"/>
      <c r="E234" s="49">
        <v>1.1800104115750618E-2</v>
      </c>
      <c r="F234" s="193">
        <v>0.67600000000000005</v>
      </c>
      <c r="G234" s="7">
        <v>0.78520409771473598</v>
      </c>
      <c r="H234" s="6" t="s">
        <v>1745</v>
      </c>
      <c r="I234" s="193" t="s">
        <v>1746</v>
      </c>
    </row>
    <row r="235" spans="1:9" x14ac:dyDescent="0.2">
      <c r="A235" s="193" t="s">
        <v>1625</v>
      </c>
      <c r="B235" s="193" t="s">
        <v>179</v>
      </c>
      <c r="C235" s="193"/>
      <c r="D235" s="8"/>
      <c r="E235" s="49">
        <v>5.5500929860873988E-2</v>
      </c>
      <c r="F235" s="193">
        <v>5.6099999999999997E-2</v>
      </c>
      <c r="G235" s="7">
        <v>0.124535240963855</v>
      </c>
      <c r="H235" s="6" t="s">
        <v>1745</v>
      </c>
      <c r="I235" s="193" t="s">
        <v>1746</v>
      </c>
    </row>
    <row r="236" spans="1:9" x14ac:dyDescent="0.2">
      <c r="A236" s="193" t="s">
        <v>1625</v>
      </c>
      <c r="B236" s="193" t="s">
        <v>991</v>
      </c>
      <c r="C236" s="193"/>
      <c r="D236" s="8"/>
      <c r="E236" s="49">
        <v>-1.9294956182969045E-2</v>
      </c>
      <c r="F236" s="193">
        <v>0.78300000000000003</v>
      </c>
      <c r="G236" s="7">
        <v>0.85791833704528597</v>
      </c>
      <c r="H236" s="6" t="s">
        <v>1745</v>
      </c>
      <c r="I236" s="193" t="s">
        <v>1746</v>
      </c>
    </row>
    <row r="237" spans="1:9" x14ac:dyDescent="0.2">
      <c r="A237" s="193" t="s">
        <v>1625</v>
      </c>
      <c r="B237" s="193" t="s">
        <v>183</v>
      </c>
      <c r="C237" s="193"/>
      <c r="D237" s="8"/>
      <c r="E237" s="49">
        <v>1.5095487645334874E-2</v>
      </c>
      <c r="F237" s="193">
        <v>0.68</v>
      </c>
      <c r="G237" s="7">
        <v>0.78798742138364797</v>
      </c>
      <c r="H237" s="6" t="s">
        <v>1745</v>
      </c>
      <c r="I237" s="193" t="s">
        <v>1746</v>
      </c>
    </row>
    <row r="238" spans="1:9" x14ac:dyDescent="0.2">
      <c r="A238" s="193" t="s">
        <v>1625</v>
      </c>
      <c r="B238" s="193" t="s">
        <v>1000</v>
      </c>
      <c r="C238" s="193"/>
      <c r="D238" s="8"/>
      <c r="E238" s="49">
        <v>4.6702271752510238E-2</v>
      </c>
      <c r="F238" s="193">
        <v>0.215</v>
      </c>
      <c r="G238" s="7">
        <v>0.35607865168539299</v>
      </c>
      <c r="H238" s="6" t="s">
        <v>1745</v>
      </c>
      <c r="I238" s="193" t="s">
        <v>1746</v>
      </c>
    </row>
    <row r="239" spans="1:9" x14ac:dyDescent="0.2">
      <c r="A239" s="193" t="s">
        <v>1625</v>
      </c>
      <c r="B239" s="193" t="s">
        <v>338</v>
      </c>
      <c r="C239" s="193"/>
      <c r="D239" s="8"/>
      <c r="E239" s="49">
        <v>-2.0702832359201756E-2</v>
      </c>
      <c r="F239" s="193">
        <v>0.58599999999999997</v>
      </c>
      <c r="G239" s="7">
        <v>0.72221070234113705</v>
      </c>
      <c r="H239" s="6" t="s">
        <v>1745</v>
      </c>
      <c r="I239" s="193" t="s">
        <v>1746</v>
      </c>
    </row>
    <row r="240" spans="1:9" x14ac:dyDescent="0.2">
      <c r="A240" s="193" t="s">
        <v>1625</v>
      </c>
      <c r="B240" s="193" t="s">
        <v>840</v>
      </c>
      <c r="C240" s="193"/>
      <c r="D240" s="8"/>
      <c r="E240" s="49">
        <v>3.902375817241093E-3</v>
      </c>
      <c r="F240" s="193">
        <v>0.91500000000000004</v>
      </c>
      <c r="G240" s="7">
        <v>0.94912737508796596</v>
      </c>
      <c r="H240" s="6" t="s">
        <v>1745</v>
      </c>
      <c r="I240" s="193" t="s">
        <v>1746</v>
      </c>
    </row>
    <row r="241" spans="1:9" x14ac:dyDescent="0.2">
      <c r="A241" s="193" t="s">
        <v>1625</v>
      </c>
      <c r="B241" s="193" t="s">
        <v>162</v>
      </c>
      <c r="C241" s="193"/>
      <c r="D241" s="8"/>
      <c r="E241" s="49">
        <v>0.25099993438844126</v>
      </c>
      <c r="F241" s="10">
        <v>5.0999999999999998E-19</v>
      </c>
      <c r="G241" s="10">
        <v>6.1618032786885201E-18</v>
      </c>
      <c r="H241" s="6" t="s">
        <v>1745</v>
      </c>
      <c r="I241" s="193" t="s">
        <v>1746</v>
      </c>
    </row>
    <row r="242" spans="1:9" x14ac:dyDescent="0.2">
      <c r="A242" s="193" t="s">
        <v>1625</v>
      </c>
      <c r="B242" s="193" t="s">
        <v>1045</v>
      </c>
      <c r="C242" s="193"/>
      <c r="D242" s="8"/>
      <c r="E242" s="49">
        <v>4.4696080548852768E-2</v>
      </c>
      <c r="F242" s="193">
        <v>0.10100000000000001</v>
      </c>
      <c r="G242" s="7">
        <v>0.199563002680965</v>
      </c>
      <c r="H242" s="6" t="s">
        <v>1745</v>
      </c>
      <c r="I242" s="193" t="s">
        <v>1746</v>
      </c>
    </row>
    <row r="243" spans="1:9" x14ac:dyDescent="0.2">
      <c r="A243" s="193" t="s">
        <v>1625</v>
      </c>
      <c r="B243" s="193" t="s">
        <v>392</v>
      </c>
      <c r="C243" s="193"/>
      <c r="D243" s="8"/>
      <c r="E243" s="49">
        <v>0.31169640628262635</v>
      </c>
      <c r="F243" s="193">
        <v>1.2999999999999999E-2</v>
      </c>
      <c r="G243" s="7">
        <v>3.6154716981132103E-2</v>
      </c>
      <c r="H243" s="6" t="s">
        <v>1745</v>
      </c>
      <c r="I243" s="193" t="s">
        <v>1746</v>
      </c>
    </row>
    <row r="244" spans="1:9" x14ac:dyDescent="0.2">
      <c r="A244" s="193" t="s">
        <v>1625</v>
      </c>
      <c r="B244" s="193" t="s">
        <v>1060</v>
      </c>
      <c r="C244" s="193"/>
      <c r="D244" s="8"/>
      <c r="E244" s="49">
        <v>-2.5204993835224749E-2</v>
      </c>
      <c r="F244" s="193">
        <v>0.36599999999999999</v>
      </c>
      <c r="G244" s="7">
        <v>0.52838785504407404</v>
      </c>
      <c r="H244" s="6" t="s">
        <v>1745</v>
      </c>
      <c r="I244" s="193" t="s">
        <v>1746</v>
      </c>
    </row>
    <row r="245" spans="1:9" x14ac:dyDescent="0.2">
      <c r="A245" s="193" t="s">
        <v>1625</v>
      </c>
      <c r="B245" s="193" t="s">
        <v>406</v>
      </c>
      <c r="C245" s="193"/>
      <c r="D245" s="8"/>
      <c r="E245" s="49">
        <v>4.7799197133273019E-2</v>
      </c>
      <c r="F245" s="193">
        <v>9.6500000000000002E-2</v>
      </c>
      <c r="G245" s="7">
        <v>0.19346250000000001</v>
      </c>
      <c r="H245" s="6" t="s">
        <v>1745</v>
      </c>
      <c r="I245" s="193" t="s">
        <v>1746</v>
      </c>
    </row>
    <row r="246" spans="1:9" x14ac:dyDescent="0.2">
      <c r="A246" s="193" t="s">
        <v>1625</v>
      </c>
      <c r="B246" s="193" t="s">
        <v>186</v>
      </c>
      <c r="C246" s="193"/>
      <c r="D246" s="8"/>
      <c r="E246" s="49">
        <v>-0.14690036036347695</v>
      </c>
      <c r="F246" s="10">
        <v>1.15E-6</v>
      </c>
      <c r="G246" s="10">
        <v>6.0974820143884898E-6</v>
      </c>
      <c r="H246" s="6" t="s">
        <v>1745</v>
      </c>
      <c r="I246" s="193" t="s">
        <v>1746</v>
      </c>
    </row>
    <row r="247" spans="1:9" x14ac:dyDescent="0.2">
      <c r="A247" s="193" t="s">
        <v>1625</v>
      </c>
      <c r="B247" s="193" t="s">
        <v>140</v>
      </c>
      <c r="C247" s="193"/>
      <c r="D247" s="8"/>
      <c r="E247" s="49">
        <v>-1.9498873434055541E-2</v>
      </c>
      <c r="F247" s="193">
        <v>0.63300000000000001</v>
      </c>
      <c r="G247" s="7">
        <v>0.75857073170731704</v>
      </c>
      <c r="H247" s="6" t="s">
        <v>1745</v>
      </c>
      <c r="I247" s="193" t="s">
        <v>1746</v>
      </c>
    </row>
    <row r="248" spans="1:9" x14ac:dyDescent="0.2">
      <c r="A248" s="193" t="s">
        <v>1625</v>
      </c>
      <c r="B248" s="193" t="s">
        <v>412</v>
      </c>
      <c r="C248" s="193"/>
      <c r="D248" s="8"/>
      <c r="E248" s="49">
        <v>1.109818666603341E-2</v>
      </c>
      <c r="F248" s="193">
        <v>0.75</v>
      </c>
      <c r="G248" s="7">
        <v>0.83861666666666701</v>
      </c>
      <c r="H248" s="6" t="s">
        <v>1745</v>
      </c>
      <c r="I248" s="193" t="s">
        <v>1746</v>
      </c>
    </row>
    <row r="249" spans="1:9" x14ac:dyDescent="0.2">
      <c r="A249" s="193" t="s">
        <v>1625</v>
      </c>
      <c r="B249" s="193" t="s">
        <v>1082</v>
      </c>
      <c r="C249" s="193"/>
      <c r="D249" s="8"/>
      <c r="E249" s="49">
        <v>5.0303304509242502E-2</v>
      </c>
      <c r="F249" s="193">
        <v>9.64E-2</v>
      </c>
      <c r="G249" s="7">
        <v>0.19346250000000001</v>
      </c>
      <c r="H249" s="6" t="s">
        <v>1745</v>
      </c>
      <c r="I249" s="193" t="s">
        <v>1746</v>
      </c>
    </row>
    <row r="250" spans="1:9" x14ac:dyDescent="0.2">
      <c r="A250" s="193" t="s">
        <v>1625</v>
      </c>
      <c r="B250" s="193" t="s">
        <v>144</v>
      </c>
      <c r="C250" s="193"/>
      <c r="D250" s="8"/>
      <c r="E250" s="49">
        <v>0.45490268171049542</v>
      </c>
      <c r="F250" s="10">
        <v>2.81E-8</v>
      </c>
      <c r="G250" s="10">
        <v>1.77765665236052E-7</v>
      </c>
      <c r="H250" s="6" t="s">
        <v>1745</v>
      </c>
      <c r="I250" s="193" t="s">
        <v>1746</v>
      </c>
    </row>
    <row r="251" spans="1:9" x14ac:dyDescent="0.2">
      <c r="A251" s="193" t="s">
        <v>1625</v>
      </c>
      <c r="B251" s="193" t="s">
        <v>191</v>
      </c>
      <c r="C251" s="193"/>
      <c r="D251" s="8"/>
      <c r="E251" s="49">
        <v>8.5498566602145706E-2</v>
      </c>
      <c r="F251" s="193">
        <v>0.498</v>
      </c>
      <c r="G251" s="7">
        <v>0.65481891168599504</v>
      </c>
      <c r="H251" s="6" t="s">
        <v>1745</v>
      </c>
      <c r="I251" s="193" t="s">
        <v>1746</v>
      </c>
    </row>
    <row r="252" spans="1:9" x14ac:dyDescent="0.2">
      <c r="A252" s="193" t="s">
        <v>1625</v>
      </c>
      <c r="B252" s="193" t="s">
        <v>1176</v>
      </c>
      <c r="C252" s="193"/>
      <c r="D252" s="8"/>
      <c r="E252" s="49">
        <v>-8.079799282957402E-2</v>
      </c>
      <c r="F252" s="193">
        <v>4.7800000000000002E-2</v>
      </c>
      <c r="G252" s="7">
        <v>0.10957573872472801</v>
      </c>
      <c r="H252" s="6" t="s">
        <v>1745</v>
      </c>
      <c r="I252" s="193" t="s">
        <v>1746</v>
      </c>
    </row>
    <row r="253" spans="1:9" x14ac:dyDescent="0.2">
      <c r="A253" s="193" t="s">
        <v>1625</v>
      </c>
      <c r="B253" s="193" t="s">
        <v>193</v>
      </c>
      <c r="C253" s="193"/>
      <c r="D253" s="8"/>
      <c r="E253" s="49">
        <v>6.5900093776703347E-2</v>
      </c>
      <c r="F253" s="193">
        <v>2.4400000000000002E-2</v>
      </c>
      <c r="G253" s="7">
        <v>6.3208435852372596E-2</v>
      </c>
      <c r="H253" s="6" t="s">
        <v>1745</v>
      </c>
      <c r="I253" s="193" t="s">
        <v>1746</v>
      </c>
    </row>
    <row r="254" spans="1:9" x14ac:dyDescent="0.2">
      <c r="A254" s="193" t="s">
        <v>1625</v>
      </c>
      <c r="B254" s="193" t="s">
        <v>241</v>
      </c>
      <c r="C254" s="193"/>
      <c r="D254" s="8"/>
      <c r="E254" s="49">
        <v>-5.0104527566687984E-2</v>
      </c>
      <c r="F254" s="193">
        <v>0.19800000000000001</v>
      </c>
      <c r="G254" s="7">
        <v>0.33316438356164402</v>
      </c>
      <c r="H254" s="6" t="s">
        <v>1745</v>
      </c>
      <c r="I254" s="193" t="s">
        <v>1746</v>
      </c>
    </row>
    <row r="255" spans="1:9" x14ac:dyDescent="0.2">
      <c r="A255" s="193" t="s">
        <v>1619</v>
      </c>
      <c r="B255" s="193" t="s">
        <v>119</v>
      </c>
      <c r="C255" s="193"/>
      <c r="D255" s="8"/>
      <c r="E255" s="49">
        <v>-2.2900219886332639E-2</v>
      </c>
      <c r="F255" s="193">
        <v>0.33400000000000002</v>
      </c>
      <c r="G255" s="7">
        <v>0.49528772635814899</v>
      </c>
      <c r="H255" s="6">
        <v>4109</v>
      </c>
      <c r="I255" s="193" t="s">
        <v>1747</v>
      </c>
    </row>
    <row r="256" spans="1:9" x14ac:dyDescent="0.2">
      <c r="A256" s="193" t="s">
        <v>1619</v>
      </c>
      <c r="B256" s="193" t="s">
        <v>124</v>
      </c>
      <c r="C256" s="193"/>
      <c r="D256" s="195"/>
      <c r="E256" s="49">
        <v>2.5804189681532898E-2</v>
      </c>
      <c r="F256" s="193">
        <v>0.315</v>
      </c>
      <c r="G256" s="7">
        <v>0.47378571428571398</v>
      </c>
      <c r="H256" s="6">
        <v>4109</v>
      </c>
      <c r="I256" s="193" t="s">
        <v>1747</v>
      </c>
    </row>
    <row r="257" spans="1:9" x14ac:dyDescent="0.2">
      <c r="A257" s="193" t="s">
        <v>1619</v>
      </c>
      <c r="B257" s="193" t="s">
        <v>1247</v>
      </c>
      <c r="C257" s="193"/>
      <c r="D257" s="8"/>
      <c r="E257" s="49">
        <v>2.2103898906926312E-2</v>
      </c>
      <c r="F257" s="193">
        <v>0.34499999999999997</v>
      </c>
      <c r="G257" s="193">
        <v>0.50600000000000001</v>
      </c>
      <c r="H257" s="6">
        <v>4109</v>
      </c>
      <c r="I257" s="193" t="s">
        <v>1747</v>
      </c>
    </row>
    <row r="258" spans="1:9" x14ac:dyDescent="0.2">
      <c r="A258" s="193" t="s">
        <v>1619</v>
      </c>
      <c r="B258" s="193" t="s">
        <v>583</v>
      </c>
      <c r="C258" s="193"/>
      <c r="D258" s="8"/>
      <c r="E258" s="49">
        <v>-1.4403230310743743E-2</v>
      </c>
      <c r="F258" s="193">
        <v>0.58299999999999996</v>
      </c>
      <c r="G258" s="7">
        <v>0.72092449664429503</v>
      </c>
      <c r="H258" s="6">
        <v>4109</v>
      </c>
      <c r="I258" s="193" t="s">
        <v>1747</v>
      </c>
    </row>
    <row r="259" spans="1:9" x14ac:dyDescent="0.2">
      <c r="A259" s="193" t="s">
        <v>1619</v>
      </c>
      <c r="B259" s="193" t="s">
        <v>591</v>
      </c>
      <c r="C259" s="193"/>
      <c r="D259" s="8"/>
      <c r="E259" s="49">
        <v>9.9950033308342321E-4</v>
      </c>
      <c r="F259" s="193">
        <v>0.97199999999999998</v>
      </c>
      <c r="G259" s="7">
        <v>0.98266666666666702</v>
      </c>
      <c r="H259" s="6">
        <v>4109</v>
      </c>
      <c r="I259" s="193" t="s">
        <v>1747</v>
      </c>
    </row>
    <row r="260" spans="1:9" x14ac:dyDescent="0.2">
      <c r="A260" s="193" t="s">
        <v>1619</v>
      </c>
      <c r="B260" s="193" t="s">
        <v>151</v>
      </c>
      <c r="C260" s="193"/>
      <c r="D260" s="8"/>
      <c r="E260" s="49">
        <v>5.6042667198317585E-3</v>
      </c>
      <c r="F260" s="193">
        <v>0.81899999999999995</v>
      </c>
      <c r="G260" s="7">
        <v>0.88504838709677403</v>
      </c>
      <c r="H260" s="6">
        <v>4109</v>
      </c>
      <c r="I260" s="193" t="s">
        <v>1747</v>
      </c>
    </row>
    <row r="261" spans="1:9" x14ac:dyDescent="0.2">
      <c r="A261" s="193" t="s">
        <v>1619</v>
      </c>
      <c r="B261" s="193" t="s">
        <v>675</v>
      </c>
      <c r="C261" s="193"/>
      <c r="D261" s="8"/>
      <c r="E261" s="49">
        <v>-1.6495302529197505E-2</v>
      </c>
      <c r="F261" s="193">
        <v>0.48399999999999999</v>
      </c>
      <c r="G261" s="7">
        <v>0.64271711711711699</v>
      </c>
      <c r="H261" s="6">
        <v>4109</v>
      </c>
      <c r="I261" s="193" t="s">
        <v>1747</v>
      </c>
    </row>
    <row r="262" spans="1:9" x14ac:dyDescent="0.2">
      <c r="A262" s="193" t="s">
        <v>1619</v>
      </c>
      <c r="B262" s="193" t="s">
        <v>196</v>
      </c>
      <c r="C262" s="193"/>
      <c r="D262" s="8"/>
      <c r="E262" s="49">
        <v>0.70069859671277968</v>
      </c>
      <c r="F262" s="193">
        <v>0.44500000000000001</v>
      </c>
      <c r="G262" s="7">
        <v>0.60734259259259304</v>
      </c>
      <c r="H262" s="6">
        <v>4109</v>
      </c>
      <c r="I262" s="193" t="s">
        <v>1747</v>
      </c>
    </row>
    <row r="263" spans="1:9" x14ac:dyDescent="0.2">
      <c r="A263" s="193" t="s">
        <v>1619</v>
      </c>
      <c r="B263" s="193" t="s">
        <v>153</v>
      </c>
      <c r="C263" s="193"/>
      <c r="D263" s="8"/>
      <c r="E263" s="49">
        <v>-3.6404681893799827E-2</v>
      </c>
      <c r="F263" s="193">
        <v>0.68500000000000005</v>
      </c>
      <c r="G263" s="7">
        <v>0.79129310344827597</v>
      </c>
      <c r="H263" s="6">
        <v>4109</v>
      </c>
      <c r="I263" s="193" t="s">
        <v>1747</v>
      </c>
    </row>
    <row r="264" spans="1:9" x14ac:dyDescent="0.2">
      <c r="A264" s="193" t="s">
        <v>1619</v>
      </c>
      <c r="B264" s="193" t="s">
        <v>726</v>
      </c>
      <c r="C264" s="193"/>
      <c r="D264" s="8"/>
      <c r="E264" s="49">
        <v>-1.789923988783176E-2</v>
      </c>
      <c r="F264" s="193">
        <v>0.47399999999999998</v>
      </c>
      <c r="G264" s="7">
        <v>0.63573794358507696</v>
      </c>
      <c r="H264" s="6">
        <v>4109</v>
      </c>
      <c r="I264" s="193" t="s">
        <v>1747</v>
      </c>
    </row>
    <row r="265" spans="1:9" x14ac:dyDescent="0.2">
      <c r="A265" s="193" t="s">
        <v>1619</v>
      </c>
      <c r="B265" s="193" t="s">
        <v>1495</v>
      </c>
      <c r="C265" s="193"/>
      <c r="D265" s="8"/>
      <c r="E265" s="49">
        <v>-4.9400350295126988E-2</v>
      </c>
      <c r="F265" s="193">
        <v>0.58799999999999997</v>
      </c>
      <c r="G265" s="7">
        <v>0.72407017543859697</v>
      </c>
      <c r="H265" s="6">
        <v>4109</v>
      </c>
      <c r="I265" s="193" t="s">
        <v>1747</v>
      </c>
    </row>
    <row r="266" spans="1:9" x14ac:dyDescent="0.2">
      <c r="A266" s="193" t="s">
        <v>1619</v>
      </c>
      <c r="B266" s="193" t="s">
        <v>156</v>
      </c>
      <c r="C266" s="193"/>
      <c r="D266" s="8"/>
      <c r="E266" s="49">
        <v>3.9403388774766172E-2</v>
      </c>
      <c r="F266" s="193">
        <v>0.38500000000000001</v>
      </c>
      <c r="G266" s="7">
        <v>0.54882978723404297</v>
      </c>
      <c r="H266" s="6">
        <v>4109</v>
      </c>
      <c r="I266" s="193" t="s">
        <v>1747</v>
      </c>
    </row>
    <row r="267" spans="1:9" x14ac:dyDescent="0.2">
      <c r="A267" s="193" t="s">
        <v>1619</v>
      </c>
      <c r="B267" s="193" t="s">
        <v>158</v>
      </c>
      <c r="C267" s="193"/>
      <c r="D267" s="8"/>
      <c r="E267" s="49">
        <v>-5.5396437620378339E-2</v>
      </c>
      <c r="F267" s="193">
        <v>4.1300000000000003E-2</v>
      </c>
      <c r="G267" s="7">
        <v>9.8029307568438001E-2</v>
      </c>
      <c r="H267" s="6">
        <v>4109</v>
      </c>
      <c r="I267" s="193" t="s">
        <v>1747</v>
      </c>
    </row>
    <row r="268" spans="1:9" x14ac:dyDescent="0.2">
      <c r="A268" s="193" t="s">
        <v>1619</v>
      </c>
      <c r="B268" s="193" t="s">
        <v>1531</v>
      </c>
      <c r="C268" s="193"/>
      <c r="D268" s="8"/>
      <c r="E268" s="49">
        <v>-4.7010325586490211E-3</v>
      </c>
      <c r="F268" s="193">
        <v>0.84099999999999997</v>
      </c>
      <c r="G268" s="7">
        <v>0.90155200000000002</v>
      </c>
      <c r="H268" s="6">
        <v>4109</v>
      </c>
      <c r="I268" s="193" t="s">
        <v>1747</v>
      </c>
    </row>
    <row r="269" spans="1:9" x14ac:dyDescent="0.2">
      <c r="A269" s="193" t="s">
        <v>1619</v>
      </c>
      <c r="B269" s="193" t="s">
        <v>830</v>
      </c>
      <c r="C269" s="193"/>
      <c r="D269" s="8"/>
      <c r="E269" s="49">
        <v>-1.6698649623051488E-2</v>
      </c>
      <c r="F269" s="193">
        <v>0.47799999999999998</v>
      </c>
      <c r="G269" s="7">
        <v>0.63877787851314605</v>
      </c>
      <c r="H269" s="6">
        <v>4109</v>
      </c>
      <c r="I269" s="193" t="s">
        <v>1747</v>
      </c>
    </row>
    <row r="270" spans="1:9" x14ac:dyDescent="0.2">
      <c r="A270" s="193" t="s">
        <v>1619</v>
      </c>
      <c r="B270" s="193" t="s">
        <v>968</v>
      </c>
      <c r="C270" s="193"/>
      <c r="D270" s="8"/>
      <c r="E270" s="49">
        <v>-1.0899180869000552E-2</v>
      </c>
      <c r="F270" s="193">
        <v>0.64</v>
      </c>
      <c r="G270" s="7">
        <v>0.76192270531400996</v>
      </c>
      <c r="H270" s="6">
        <v>4109</v>
      </c>
      <c r="I270" s="193" t="s">
        <v>1747</v>
      </c>
    </row>
    <row r="271" spans="1:9" x14ac:dyDescent="0.2">
      <c r="A271" s="193" t="s">
        <v>1619</v>
      </c>
      <c r="B271" s="193" t="s">
        <v>179</v>
      </c>
      <c r="C271" s="193"/>
      <c r="D271" s="8"/>
      <c r="E271" s="49">
        <v>4.8904443353602944E-2</v>
      </c>
      <c r="F271" s="193">
        <v>6.4000000000000001E-2</v>
      </c>
      <c r="G271" s="7">
        <v>0.13975703703703701</v>
      </c>
      <c r="H271" s="6">
        <v>4109</v>
      </c>
      <c r="I271" s="193" t="s">
        <v>1747</v>
      </c>
    </row>
    <row r="272" spans="1:9" x14ac:dyDescent="0.2">
      <c r="A272" s="193" t="s">
        <v>1619</v>
      </c>
      <c r="B272" s="193" t="s">
        <v>991</v>
      </c>
      <c r="C272" s="193"/>
      <c r="D272" s="8"/>
      <c r="E272" s="49">
        <v>-2.0304753340364273E-2</v>
      </c>
      <c r="F272" s="193">
        <v>0.57799999999999996</v>
      </c>
      <c r="G272" s="7">
        <v>0.71835750421585198</v>
      </c>
      <c r="H272" s="6">
        <v>4109</v>
      </c>
      <c r="I272" s="193" t="s">
        <v>1747</v>
      </c>
    </row>
    <row r="273" spans="1:9" x14ac:dyDescent="0.2">
      <c r="A273" s="193" t="s">
        <v>1619</v>
      </c>
      <c r="B273" s="193" t="s">
        <v>183</v>
      </c>
      <c r="C273" s="193"/>
      <c r="D273" s="8"/>
      <c r="E273" s="49">
        <v>5.3954185169075349E-3</v>
      </c>
      <c r="F273" s="193">
        <v>0.85199999999999998</v>
      </c>
      <c r="G273" s="7">
        <v>0.90806073752711503</v>
      </c>
      <c r="H273" s="6">
        <v>4109</v>
      </c>
      <c r="I273" s="193" t="s">
        <v>1747</v>
      </c>
    </row>
    <row r="274" spans="1:9" x14ac:dyDescent="0.2">
      <c r="A274" s="193" t="s">
        <v>1619</v>
      </c>
      <c r="B274" s="193" t="s">
        <v>1000</v>
      </c>
      <c r="C274" s="193"/>
      <c r="D274" s="8"/>
      <c r="E274" s="49">
        <v>5.2497568957754044E-2</v>
      </c>
      <c r="F274" s="193">
        <v>0.253</v>
      </c>
      <c r="G274" s="7">
        <v>0.40579107725788899</v>
      </c>
      <c r="H274" s="6">
        <v>4109</v>
      </c>
      <c r="I274" s="193" t="s">
        <v>1747</v>
      </c>
    </row>
    <row r="275" spans="1:9" x14ac:dyDescent="0.2">
      <c r="A275" s="193" t="s">
        <v>1619</v>
      </c>
      <c r="B275" s="193" t="s">
        <v>338</v>
      </c>
      <c r="C275" s="193"/>
      <c r="D275" s="8"/>
      <c r="E275" s="49">
        <v>1.8095288269091916E-2</v>
      </c>
      <c r="F275" s="193">
        <v>0.45200000000000001</v>
      </c>
      <c r="G275" s="7">
        <v>0.614053456221198</v>
      </c>
      <c r="H275" s="6">
        <v>4109</v>
      </c>
      <c r="I275" s="193" t="s">
        <v>1747</v>
      </c>
    </row>
    <row r="276" spans="1:9" x14ac:dyDescent="0.2">
      <c r="A276" s="193" t="s">
        <v>1619</v>
      </c>
      <c r="B276" s="193" t="s">
        <v>840</v>
      </c>
      <c r="C276" s="193"/>
      <c r="D276" s="8"/>
      <c r="E276" s="49">
        <v>3.0952049073025216E-3</v>
      </c>
      <c r="F276" s="193">
        <v>0.92800000000000005</v>
      </c>
      <c r="G276" s="7">
        <v>0.95856482130343401</v>
      </c>
      <c r="H276" s="6">
        <v>4109</v>
      </c>
      <c r="I276" s="193" t="s">
        <v>1747</v>
      </c>
    </row>
    <row r="277" spans="1:9" x14ac:dyDescent="0.2">
      <c r="A277" s="193" t="s">
        <v>1619</v>
      </c>
      <c r="B277" s="193" t="s">
        <v>162</v>
      </c>
      <c r="C277" s="193"/>
      <c r="D277" s="8"/>
      <c r="E277" s="49">
        <v>3.2099261859999666E-2</v>
      </c>
      <c r="F277" s="193">
        <v>0.25</v>
      </c>
      <c r="G277" s="7">
        <v>0.40229257641921401</v>
      </c>
      <c r="H277" s="6">
        <v>4109</v>
      </c>
      <c r="I277" s="193" t="s">
        <v>1747</v>
      </c>
    </row>
    <row r="278" spans="1:9" x14ac:dyDescent="0.2">
      <c r="A278" s="193" t="s">
        <v>1619</v>
      </c>
      <c r="B278" s="193" t="s">
        <v>1045</v>
      </c>
      <c r="C278" s="193"/>
      <c r="D278" s="8"/>
      <c r="E278" s="49">
        <v>2.796087302001188E-3</v>
      </c>
      <c r="F278" s="193">
        <v>0.90300000000000002</v>
      </c>
      <c r="G278" s="7">
        <v>0.93998728813559296</v>
      </c>
      <c r="H278" s="6">
        <v>4109</v>
      </c>
      <c r="I278" s="193" t="s">
        <v>1747</v>
      </c>
    </row>
    <row r="279" spans="1:9" x14ac:dyDescent="0.2">
      <c r="A279" s="193" t="s">
        <v>1619</v>
      </c>
      <c r="B279" s="193" t="s">
        <v>392</v>
      </c>
      <c r="C279" s="193"/>
      <c r="D279" s="8"/>
      <c r="E279" s="49">
        <v>6.2101178229104409E-2</v>
      </c>
      <c r="F279" s="193">
        <v>0.312</v>
      </c>
      <c r="G279" s="7">
        <v>0.47167999999999999</v>
      </c>
      <c r="H279" s="6">
        <v>4109</v>
      </c>
      <c r="I279" s="193" t="s">
        <v>1747</v>
      </c>
    </row>
    <row r="280" spans="1:9" x14ac:dyDescent="0.2">
      <c r="A280" s="193" t="s">
        <v>1619</v>
      </c>
      <c r="B280" s="193" t="s">
        <v>1060</v>
      </c>
      <c r="C280" s="193"/>
      <c r="D280" s="8"/>
      <c r="E280" s="49">
        <v>2.1095908294732936E-2</v>
      </c>
      <c r="F280" s="193">
        <v>0.377</v>
      </c>
      <c r="G280" s="7">
        <v>0.540562256809339</v>
      </c>
      <c r="H280" s="6">
        <v>4109</v>
      </c>
      <c r="I280" s="193" t="s">
        <v>1747</v>
      </c>
    </row>
    <row r="281" spans="1:9" x14ac:dyDescent="0.2">
      <c r="A281" s="193" t="s">
        <v>1619</v>
      </c>
      <c r="B281" s="193" t="s">
        <v>406</v>
      </c>
      <c r="C281" s="193"/>
      <c r="D281" s="8"/>
      <c r="E281" s="49">
        <v>-1.8016219466282088E-3</v>
      </c>
      <c r="F281" s="193">
        <v>0.94199999999999995</v>
      </c>
      <c r="G281" s="7">
        <v>0.965582753824757</v>
      </c>
      <c r="H281" s="6">
        <v>4109</v>
      </c>
      <c r="I281" s="193" t="s">
        <v>1747</v>
      </c>
    </row>
    <row r="282" spans="1:9" x14ac:dyDescent="0.2">
      <c r="A282" s="193" t="s">
        <v>1619</v>
      </c>
      <c r="B282" s="193" t="s">
        <v>186</v>
      </c>
      <c r="C282" s="193"/>
      <c r="D282" s="8"/>
      <c r="E282" s="49">
        <v>9.9008246772624327E-3</v>
      </c>
      <c r="F282" s="193">
        <v>0.71399999999999997</v>
      </c>
      <c r="G282" s="7">
        <v>0.81331993817619797</v>
      </c>
      <c r="H282" s="6">
        <v>4109</v>
      </c>
      <c r="I282" s="193" t="s">
        <v>1747</v>
      </c>
    </row>
    <row r="283" spans="1:9" x14ac:dyDescent="0.2">
      <c r="A283" s="193" t="s">
        <v>1619</v>
      </c>
      <c r="B283" s="193" t="s">
        <v>140</v>
      </c>
      <c r="C283" s="193"/>
      <c r="D283" s="8"/>
      <c r="E283" s="49">
        <v>4.1899813464677936E-2</v>
      </c>
      <c r="F283" s="193">
        <v>0.71599999999999997</v>
      </c>
      <c r="G283" s="7">
        <v>0.81433950617284001</v>
      </c>
      <c r="H283" s="6">
        <v>4109</v>
      </c>
      <c r="I283" s="193" t="s">
        <v>1747</v>
      </c>
    </row>
    <row r="284" spans="1:9" x14ac:dyDescent="0.2">
      <c r="A284" s="193" t="s">
        <v>1619</v>
      </c>
      <c r="B284" s="193" t="s">
        <v>412</v>
      </c>
      <c r="C284" s="193"/>
      <c r="D284" s="8"/>
      <c r="E284" s="49">
        <v>1.3202462677756021E-2</v>
      </c>
      <c r="F284" s="193">
        <v>0.63400000000000001</v>
      </c>
      <c r="G284" s="7">
        <v>0.75915190901705898</v>
      </c>
      <c r="H284" s="6">
        <v>4109</v>
      </c>
      <c r="I284" s="193" t="s">
        <v>1747</v>
      </c>
    </row>
    <row r="285" spans="1:9" x14ac:dyDescent="0.2">
      <c r="A285" s="193" t="s">
        <v>1619</v>
      </c>
      <c r="B285" s="193" t="s">
        <v>1082</v>
      </c>
      <c r="C285" s="193"/>
      <c r="D285" s="8"/>
      <c r="E285" s="49">
        <v>-4.8015088161939019E-3</v>
      </c>
      <c r="F285" s="193">
        <v>0.88300000000000001</v>
      </c>
      <c r="G285" s="7">
        <v>0.92900927908636699</v>
      </c>
      <c r="H285" s="6">
        <v>4109</v>
      </c>
      <c r="I285" s="193" t="s">
        <v>1747</v>
      </c>
    </row>
    <row r="286" spans="1:9" x14ac:dyDescent="0.2">
      <c r="A286" s="193" t="s">
        <v>1619</v>
      </c>
      <c r="B286" s="193" t="s">
        <v>144</v>
      </c>
      <c r="C286" s="193"/>
      <c r="D286" s="8"/>
      <c r="E286" s="49">
        <v>5.5103526226024144E-2</v>
      </c>
      <c r="F286" s="193">
        <v>0.27500000000000002</v>
      </c>
      <c r="G286" s="7">
        <v>0.43168264110756099</v>
      </c>
      <c r="H286" s="6">
        <v>4109</v>
      </c>
      <c r="I286" s="193" t="s">
        <v>1747</v>
      </c>
    </row>
    <row r="287" spans="1:9" x14ac:dyDescent="0.2">
      <c r="A287" s="193" t="s">
        <v>1619</v>
      </c>
      <c r="B287" s="193" t="s">
        <v>191</v>
      </c>
      <c r="C287" s="193"/>
      <c r="D287" s="8"/>
      <c r="E287" s="49">
        <v>0.13669637876767898</v>
      </c>
      <c r="F287" s="193">
        <v>0.127</v>
      </c>
      <c r="G287" s="7">
        <v>0.237259822560203</v>
      </c>
      <c r="H287" s="6">
        <v>4109</v>
      </c>
      <c r="I287" s="193" t="s">
        <v>1747</v>
      </c>
    </row>
    <row r="288" spans="1:9" x14ac:dyDescent="0.2">
      <c r="A288" s="193" t="s">
        <v>1619</v>
      </c>
      <c r="B288" s="193" t="s">
        <v>1176</v>
      </c>
      <c r="C288" s="193"/>
      <c r="D288" s="8"/>
      <c r="E288" s="49">
        <v>1.4799938611599235E-2</v>
      </c>
      <c r="F288" s="193">
        <v>0.54900000000000004</v>
      </c>
      <c r="G288" s="7">
        <v>0.69700775193798403</v>
      </c>
      <c r="H288" s="6">
        <v>4109</v>
      </c>
      <c r="I288" s="193" t="s">
        <v>1747</v>
      </c>
    </row>
    <row r="289" spans="1:9" x14ac:dyDescent="0.2">
      <c r="A289" s="193" t="s">
        <v>1619</v>
      </c>
      <c r="B289" s="193" t="s">
        <v>193</v>
      </c>
      <c r="C289" s="193"/>
      <c r="D289" s="8"/>
      <c r="E289" s="49">
        <v>4.0095330563942148E-2</v>
      </c>
      <c r="F289" s="193">
        <v>0.113</v>
      </c>
      <c r="G289" s="7">
        <v>0.217443864229765</v>
      </c>
      <c r="H289" s="6">
        <v>4109</v>
      </c>
      <c r="I289" s="193" t="s">
        <v>1747</v>
      </c>
    </row>
    <row r="290" spans="1:9" x14ac:dyDescent="0.2">
      <c r="A290" s="193" t="s">
        <v>1619</v>
      </c>
      <c r="B290" s="193" t="s">
        <v>241</v>
      </c>
      <c r="C290" s="193"/>
      <c r="D290" s="8"/>
      <c r="E290" s="49">
        <v>-7.9194733971548165E-2</v>
      </c>
      <c r="F290" s="193">
        <v>7.9500000000000001E-2</v>
      </c>
      <c r="G290" s="7">
        <v>0.165746817538897</v>
      </c>
      <c r="H290" s="6">
        <v>4109</v>
      </c>
      <c r="I290" s="193" t="s">
        <v>1747</v>
      </c>
    </row>
    <row r="291" spans="1:9" x14ac:dyDescent="0.2">
      <c r="A291" s="193" t="s">
        <v>1748</v>
      </c>
      <c r="B291" s="193" t="s">
        <v>119</v>
      </c>
      <c r="C291" s="193"/>
      <c r="D291" s="8"/>
      <c r="E291" s="49">
        <v>-1.2001733541597132E-2</v>
      </c>
      <c r="F291" s="193">
        <v>3.3799999999999997E-2</v>
      </c>
      <c r="G291" s="7">
        <v>8.3173956594323903E-2</v>
      </c>
      <c r="H291" s="6">
        <v>79786</v>
      </c>
      <c r="I291" s="193" t="s">
        <v>1747</v>
      </c>
    </row>
    <row r="292" spans="1:9" x14ac:dyDescent="0.2">
      <c r="A292" s="193" t="s">
        <v>1748</v>
      </c>
      <c r="B292" s="193" t="s">
        <v>124</v>
      </c>
      <c r="C292" s="193"/>
      <c r="D292" s="195"/>
      <c r="E292" s="49">
        <v>-2.2603546209853186E-2</v>
      </c>
      <c r="F292" s="193">
        <v>2.5799999999999998E-4</v>
      </c>
      <c r="G292" s="7">
        <v>1.00873209549072E-3</v>
      </c>
      <c r="H292" s="6">
        <v>79786</v>
      </c>
      <c r="I292" s="193" t="s">
        <v>1747</v>
      </c>
    </row>
    <row r="293" spans="1:9" x14ac:dyDescent="0.2">
      <c r="A293" s="193" t="s">
        <v>1748</v>
      </c>
      <c r="B293" s="193" t="s">
        <v>1247</v>
      </c>
      <c r="C293" s="193"/>
      <c r="D293" s="8"/>
      <c r="E293" s="49">
        <v>7.3032661101200694E-3</v>
      </c>
      <c r="F293" s="193">
        <v>0.19500000000000001</v>
      </c>
      <c r="G293" s="7">
        <v>0.33</v>
      </c>
      <c r="H293" s="6">
        <v>79786</v>
      </c>
      <c r="I293" s="193" t="s">
        <v>1747</v>
      </c>
    </row>
    <row r="294" spans="1:9" x14ac:dyDescent="0.2">
      <c r="A294" s="193" t="s">
        <v>1748</v>
      </c>
      <c r="B294" s="193" t="s">
        <v>583</v>
      </c>
      <c r="C294" s="193"/>
      <c r="D294" s="8"/>
      <c r="E294" s="49">
        <v>7.9979311110620604E-3</v>
      </c>
      <c r="F294" s="193">
        <v>0.19800000000000001</v>
      </c>
      <c r="G294" s="7">
        <v>0.33316438356164402</v>
      </c>
      <c r="H294" s="6">
        <v>79786</v>
      </c>
      <c r="I294" s="193" t="s">
        <v>1747</v>
      </c>
    </row>
    <row r="295" spans="1:9" x14ac:dyDescent="0.2">
      <c r="A295" s="193" t="s">
        <v>1748</v>
      </c>
      <c r="B295" s="193" t="s">
        <v>591</v>
      </c>
      <c r="C295" s="193"/>
      <c r="D295" s="8"/>
      <c r="E295" s="49">
        <v>3.3045340083004715E-3</v>
      </c>
      <c r="F295" s="193">
        <v>0.61099999999999999</v>
      </c>
      <c r="G295" s="7">
        <v>0.74124609053498003</v>
      </c>
      <c r="H295" s="6">
        <v>79786</v>
      </c>
      <c r="I295" s="193" t="s">
        <v>1747</v>
      </c>
    </row>
    <row r="296" spans="1:9" x14ac:dyDescent="0.2">
      <c r="A296" s="193" t="s">
        <v>1748</v>
      </c>
      <c r="B296" s="193" t="s">
        <v>151</v>
      </c>
      <c r="C296" s="193"/>
      <c r="D296" s="8"/>
      <c r="E296" s="49">
        <v>1.2991557316201288E-3</v>
      </c>
      <c r="F296" s="193">
        <v>0.82799999999999996</v>
      </c>
      <c r="G296" s="7">
        <v>0.89215789473684204</v>
      </c>
      <c r="H296" s="6">
        <v>79786</v>
      </c>
      <c r="I296" s="193" t="s">
        <v>1747</v>
      </c>
    </row>
    <row r="297" spans="1:9" x14ac:dyDescent="0.2">
      <c r="A297" s="193" t="s">
        <v>1748</v>
      </c>
      <c r="B297" s="193" t="s">
        <v>675</v>
      </c>
      <c r="C297" s="193"/>
      <c r="D297" s="8"/>
      <c r="E297" s="49">
        <v>1.4395880283732339E-2</v>
      </c>
      <c r="F297" s="193">
        <v>1.0699999999999999E-2</v>
      </c>
      <c r="G297" s="7">
        <v>3.0388824662813101E-2</v>
      </c>
      <c r="H297" s="6">
        <v>79786</v>
      </c>
      <c r="I297" s="193" t="s">
        <v>1747</v>
      </c>
    </row>
    <row r="298" spans="1:9" x14ac:dyDescent="0.2">
      <c r="A298" s="193" t="s">
        <v>1748</v>
      </c>
      <c r="B298" s="193" t="s">
        <v>196</v>
      </c>
      <c r="C298" s="193"/>
      <c r="D298" s="8"/>
      <c r="E298" s="49">
        <v>-0.50100731482865235</v>
      </c>
      <c r="F298" s="193">
        <v>0.05</v>
      </c>
      <c r="G298" s="7">
        <v>0.11321044546851</v>
      </c>
      <c r="H298" s="6">
        <v>79786</v>
      </c>
      <c r="I298" s="193" t="s">
        <v>1747</v>
      </c>
    </row>
    <row r="299" spans="1:9" x14ac:dyDescent="0.2">
      <c r="A299" s="193" t="s">
        <v>1748</v>
      </c>
      <c r="B299" s="193" t="s">
        <v>153</v>
      </c>
      <c r="C299" s="193"/>
      <c r="D299" s="8"/>
      <c r="E299" s="49">
        <v>0.26400138519222743</v>
      </c>
      <c r="F299" s="10">
        <v>4.2300000000000002E-41</v>
      </c>
      <c r="G299" s="10">
        <v>1.0221344262295101E-39</v>
      </c>
      <c r="H299" s="6">
        <v>79786</v>
      </c>
      <c r="I299" s="193" t="s">
        <v>1747</v>
      </c>
    </row>
    <row r="300" spans="1:9" x14ac:dyDescent="0.2">
      <c r="A300" s="193" t="s">
        <v>1748</v>
      </c>
      <c r="B300" s="193" t="s">
        <v>726</v>
      </c>
      <c r="C300" s="193"/>
      <c r="D300" s="8"/>
      <c r="E300" s="49">
        <v>-2.5297295374162084E-2</v>
      </c>
      <c r="F300" s="10">
        <v>2.0999999999999999E-5</v>
      </c>
      <c r="G300" s="10">
        <v>9.3800000000000003E-5</v>
      </c>
      <c r="H300" s="6">
        <v>79786</v>
      </c>
      <c r="I300" s="193" t="s">
        <v>1747</v>
      </c>
    </row>
    <row r="301" spans="1:9" x14ac:dyDescent="0.2">
      <c r="A301" s="193" t="s">
        <v>1748</v>
      </c>
      <c r="B301" s="193" t="s">
        <v>1495</v>
      </c>
      <c r="C301" s="193"/>
      <c r="D301" s="8"/>
      <c r="E301" s="49">
        <v>8.8303874687833087E-2</v>
      </c>
      <c r="F301" s="10">
        <v>1.84E-5</v>
      </c>
      <c r="G301" s="10">
        <v>8.3195092024539904E-5</v>
      </c>
      <c r="H301" s="6">
        <v>79786</v>
      </c>
      <c r="I301" s="193" t="s">
        <v>1747</v>
      </c>
    </row>
    <row r="302" spans="1:9" x14ac:dyDescent="0.2">
      <c r="A302" s="193" t="s">
        <v>1748</v>
      </c>
      <c r="B302" s="193" t="s">
        <v>156</v>
      </c>
      <c r="C302" s="193"/>
      <c r="D302" s="8"/>
      <c r="E302" s="49">
        <v>4.0019813792980139E-3</v>
      </c>
      <c r="F302" s="193">
        <v>0.71099999999999997</v>
      </c>
      <c r="G302" s="7">
        <v>0.81280897138437702</v>
      </c>
      <c r="H302" s="6">
        <v>79786</v>
      </c>
      <c r="I302" s="193" t="s">
        <v>1747</v>
      </c>
    </row>
    <row r="303" spans="1:9" x14ac:dyDescent="0.2">
      <c r="A303" s="193" t="s">
        <v>1748</v>
      </c>
      <c r="B303" s="193" t="s">
        <v>158</v>
      </c>
      <c r="C303" s="193"/>
      <c r="D303" s="8"/>
      <c r="E303" s="49">
        <v>-2.6898543868700973E-2</v>
      </c>
      <c r="F303" s="10">
        <v>4.85E-5</v>
      </c>
      <c r="G303" s="7">
        <v>2.0964516129032301E-4</v>
      </c>
      <c r="H303" s="6">
        <v>79786</v>
      </c>
      <c r="I303" s="193" t="s">
        <v>1747</v>
      </c>
    </row>
    <row r="304" spans="1:9" x14ac:dyDescent="0.2">
      <c r="A304" s="193" t="s">
        <v>1748</v>
      </c>
      <c r="B304" s="193" t="s">
        <v>1531</v>
      </c>
      <c r="C304" s="193"/>
      <c r="D304" s="8"/>
      <c r="E304" s="49">
        <v>-6.0897158951306186E-2</v>
      </c>
      <c r="F304" s="10">
        <v>3.0300000000000002E-27</v>
      </c>
      <c r="G304" s="10">
        <v>5.1335862068965502E-26</v>
      </c>
      <c r="H304" s="6">
        <v>79786</v>
      </c>
      <c r="I304" s="193" t="s">
        <v>1747</v>
      </c>
    </row>
    <row r="305" spans="1:9" x14ac:dyDescent="0.2">
      <c r="A305" s="193" t="s">
        <v>1748</v>
      </c>
      <c r="B305" s="193" t="s">
        <v>830</v>
      </c>
      <c r="C305" s="193"/>
      <c r="D305" s="8"/>
      <c r="E305" s="49">
        <v>-9.5050300143049524E-3</v>
      </c>
      <c r="F305" s="193">
        <v>8.4400000000000003E-2</v>
      </c>
      <c r="G305" s="7">
        <v>0.17423753501400599</v>
      </c>
      <c r="H305" s="6">
        <v>79786</v>
      </c>
      <c r="I305" s="193" t="s">
        <v>1747</v>
      </c>
    </row>
    <row r="306" spans="1:9" x14ac:dyDescent="0.2">
      <c r="A306" s="193" t="s">
        <v>1748</v>
      </c>
      <c r="B306" s="193" t="s">
        <v>968</v>
      </c>
      <c r="C306" s="193"/>
      <c r="D306" s="8"/>
      <c r="E306" s="49">
        <v>-2.7036515743148232E-3</v>
      </c>
      <c r="F306" s="193">
        <v>0.628</v>
      </c>
      <c r="G306" s="7">
        <v>0.75565061224489805</v>
      </c>
      <c r="H306" s="6">
        <v>79786</v>
      </c>
      <c r="I306" s="193" t="s">
        <v>1747</v>
      </c>
    </row>
    <row r="307" spans="1:9" x14ac:dyDescent="0.2">
      <c r="A307" s="193" t="s">
        <v>1748</v>
      </c>
      <c r="B307" s="193" t="s">
        <v>179</v>
      </c>
      <c r="C307" s="193"/>
      <c r="D307" s="8"/>
      <c r="E307" s="49">
        <v>-2.7036515743148232E-3</v>
      </c>
      <c r="F307" s="193">
        <v>0.66800000000000004</v>
      </c>
      <c r="G307" s="7">
        <v>0.78021553090332796</v>
      </c>
      <c r="H307" s="6">
        <v>79786</v>
      </c>
      <c r="I307" s="193" t="s">
        <v>1747</v>
      </c>
    </row>
    <row r="308" spans="1:9" x14ac:dyDescent="0.2">
      <c r="A308" s="193" t="s">
        <v>1748</v>
      </c>
      <c r="B308" s="193" t="s">
        <v>991</v>
      </c>
      <c r="C308" s="193"/>
      <c r="D308" s="8"/>
      <c r="E308" s="49">
        <v>-8.3043861636152901E-3</v>
      </c>
      <c r="F308" s="193">
        <v>0.32900000000000001</v>
      </c>
      <c r="G308" s="7">
        <v>0.49033973710819001</v>
      </c>
      <c r="H308" s="6">
        <v>79786</v>
      </c>
      <c r="I308" s="193" t="s">
        <v>1747</v>
      </c>
    </row>
    <row r="309" spans="1:9" x14ac:dyDescent="0.2">
      <c r="A309" s="193" t="s">
        <v>1748</v>
      </c>
      <c r="B309" s="193" t="s">
        <v>183</v>
      </c>
      <c r="C309" s="193"/>
      <c r="D309" s="8"/>
      <c r="E309" s="49">
        <v>-9.5050300143049524E-3</v>
      </c>
      <c r="F309" s="193">
        <v>0.17899999999999999</v>
      </c>
      <c r="G309" s="7">
        <v>0.30948815943727997</v>
      </c>
      <c r="H309" s="6">
        <v>79786</v>
      </c>
      <c r="I309" s="193" t="s">
        <v>1747</v>
      </c>
    </row>
    <row r="310" spans="1:9" x14ac:dyDescent="0.2">
      <c r="A310" s="193" t="s">
        <v>1748</v>
      </c>
      <c r="B310" s="193" t="s">
        <v>1000</v>
      </c>
      <c r="C310" s="193"/>
      <c r="D310" s="8"/>
      <c r="E310" s="49">
        <v>2.8704068128355149E-2</v>
      </c>
      <c r="F310" s="193">
        <v>8.77E-3</v>
      </c>
      <c r="G310" s="7">
        <v>2.5347019607843101E-2</v>
      </c>
      <c r="H310" s="6">
        <v>79786</v>
      </c>
      <c r="I310" s="193" t="s">
        <v>1747</v>
      </c>
    </row>
    <row r="311" spans="1:9" x14ac:dyDescent="0.2">
      <c r="A311" s="193" t="s">
        <v>1748</v>
      </c>
      <c r="B311" s="193" t="s">
        <v>338</v>
      </c>
      <c r="C311" s="193"/>
      <c r="D311" s="8"/>
      <c r="E311" s="49">
        <v>-9.4040800752939468E-3</v>
      </c>
      <c r="F311" s="193">
        <v>0.10100000000000001</v>
      </c>
      <c r="G311" s="7">
        <v>0.199563002680965</v>
      </c>
      <c r="H311" s="6">
        <v>79786</v>
      </c>
      <c r="I311" s="193" t="s">
        <v>1747</v>
      </c>
    </row>
    <row r="312" spans="1:9" x14ac:dyDescent="0.2">
      <c r="A312" s="193" t="s">
        <v>1748</v>
      </c>
      <c r="B312" s="193" t="s">
        <v>840</v>
      </c>
      <c r="C312" s="193"/>
      <c r="D312" s="8"/>
      <c r="E312" s="49">
        <v>-5.9979518036359838E-3</v>
      </c>
      <c r="F312" s="193">
        <v>0.41299999999999998</v>
      </c>
      <c r="G312" s="7">
        <v>0.57647916666666699</v>
      </c>
      <c r="H312" s="6">
        <v>79786</v>
      </c>
      <c r="I312" s="193" t="s">
        <v>1747</v>
      </c>
    </row>
    <row r="313" spans="1:9" x14ac:dyDescent="0.2">
      <c r="A313" s="193" t="s">
        <v>1748</v>
      </c>
      <c r="B313" s="193" t="s">
        <v>162</v>
      </c>
      <c r="C313" s="193"/>
      <c r="D313" s="8"/>
      <c r="E313" s="49">
        <v>-4.8696668540284517E-2</v>
      </c>
      <c r="F313" s="10">
        <v>5.8600000000000003E-13</v>
      </c>
      <c r="G313" s="10">
        <v>5.3649937888198797E-12</v>
      </c>
      <c r="H313" s="6">
        <v>79786</v>
      </c>
      <c r="I313" s="193" t="s">
        <v>1747</v>
      </c>
    </row>
    <row r="314" spans="1:9" x14ac:dyDescent="0.2">
      <c r="A314" s="193" t="s">
        <v>1748</v>
      </c>
      <c r="B314" s="193" t="s">
        <v>1045</v>
      </c>
      <c r="C314" s="193"/>
      <c r="D314" s="8"/>
      <c r="E314" s="49">
        <v>0.11399810405341175</v>
      </c>
      <c r="F314" s="10">
        <v>1.52E-92</v>
      </c>
      <c r="G314" s="10">
        <v>8.6172307692307699E-91</v>
      </c>
      <c r="H314" s="6">
        <v>79786</v>
      </c>
      <c r="I314" s="193" t="s">
        <v>1747</v>
      </c>
    </row>
    <row r="315" spans="1:9" x14ac:dyDescent="0.2">
      <c r="A315" s="193" t="s">
        <v>1748</v>
      </c>
      <c r="B315" s="193" t="s">
        <v>392</v>
      </c>
      <c r="C315" s="193"/>
      <c r="D315" s="8"/>
      <c r="E315" s="49">
        <v>8.6003369120357193E-2</v>
      </c>
      <c r="F315" s="10">
        <v>6.5400000000000002E-9</v>
      </c>
      <c r="G315" s="10">
        <v>4.3619728506787299E-8</v>
      </c>
      <c r="H315" s="6">
        <v>79786</v>
      </c>
      <c r="I315" s="193" t="s">
        <v>1747</v>
      </c>
    </row>
    <row r="316" spans="1:9" x14ac:dyDescent="0.2">
      <c r="A316" s="193" t="s">
        <v>1748</v>
      </c>
      <c r="B316" s="193" t="s">
        <v>1060</v>
      </c>
      <c r="C316" s="193"/>
      <c r="D316" s="8"/>
      <c r="E316" s="49">
        <v>-1.0899180869000552E-2</v>
      </c>
      <c r="F316" s="193">
        <v>5.7799999999999997E-2</v>
      </c>
      <c r="G316" s="7">
        <v>0.12754071856287399</v>
      </c>
      <c r="H316" s="6">
        <v>79786</v>
      </c>
      <c r="I316" s="193" t="s">
        <v>1747</v>
      </c>
    </row>
    <row r="317" spans="1:9" x14ac:dyDescent="0.2">
      <c r="A317" s="193" t="s">
        <v>1748</v>
      </c>
      <c r="B317" s="193" t="s">
        <v>406</v>
      </c>
      <c r="C317" s="193"/>
      <c r="D317" s="8"/>
      <c r="E317" s="49">
        <v>-4.6295278985303619E-2</v>
      </c>
      <c r="F317" s="10">
        <v>3.4800000000000001E-15</v>
      </c>
      <c r="G317" s="10">
        <v>3.5375999999999997E-14</v>
      </c>
      <c r="H317" s="6">
        <v>79786</v>
      </c>
      <c r="I317" s="193" t="s">
        <v>1747</v>
      </c>
    </row>
    <row r="318" spans="1:9" x14ac:dyDescent="0.2">
      <c r="A318" s="193" t="s">
        <v>1748</v>
      </c>
      <c r="B318" s="193" t="s">
        <v>186</v>
      </c>
      <c r="C318" s="193"/>
      <c r="D318" s="8"/>
      <c r="E318" s="49">
        <v>2.0596429798650062E-2</v>
      </c>
      <c r="F318" s="193">
        <v>1.32E-3</v>
      </c>
      <c r="G318" s="7">
        <v>4.3333630289532302E-3</v>
      </c>
      <c r="H318" s="6">
        <v>79786</v>
      </c>
      <c r="I318" s="193" t="s">
        <v>1747</v>
      </c>
    </row>
    <row r="319" spans="1:9" x14ac:dyDescent="0.2">
      <c r="A319" s="193" t="s">
        <v>1748</v>
      </c>
      <c r="B319" s="193" t="s">
        <v>140</v>
      </c>
      <c r="C319" s="193"/>
      <c r="D319" s="8"/>
      <c r="E319" s="49">
        <v>1.7004598815823765E-2</v>
      </c>
      <c r="F319" s="193">
        <v>0.51500000000000001</v>
      </c>
      <c r="G319" s="7">
        <v>0.66764291996481995</v>
      </c>
      <c r="H319" s="6">
        <v>79786</v>
      </c>
      <c r="I319" s="193" t="s">
        <v>1747</v>
      </c>
    </row>
    <row r="320" spans="1:9" x14ac:dyDescent="0.2">
      <c r="A320" s="193" t="s">
        <v>1748</v>
      </c>
      <c r="B320" s="193" t="s">
        <v>412</v>
      </c>
      <c r="C320" s="193"/>
      <c r="D320" s="8"/>
      <c r="E320" s="49">
        <v>3.9992002132689132E-4</v>
      </c>
      <c r="F320" s="193">
        <v>0.95399999999999996</v>
      </c>
      <c r="G320" s="7">
        <v>0.97314602076124601</v>
      </c>
      <c r="H320" s="6">
        <v>79786</v>
      </c>
      <c r="I320" s="193" t="s">
        <v>1747</v>
      </c>
    </row>
    <row r="321" spans="1:9" x14ac:dyDescent="0.2">
      <c r="A321" s="193" t="s">
        <v>1748</v>
      </c>
      <c r="B321" s="193" t="s">
        <v>1082</v>
      </c>
      <c r="C321" s="193"/>
      <c r="D321" s="8"/>
      <c r="E321" s="49">
        <v>2.5102284760828375E-2</v>
      </c>
      <c r="F321" s="193">
        <v>1.1100000000000001E-3</v>
      </c>
      <c r="G321" s="7">
        <v>3.7269703872437401E-3</v>
      </c>
      <c r="H321" s="6">
        <v>79786</v>
      </c>
      <c r="I321" s="193" t="s">
        <v>1747</v>
      </c>
    </row>
    <row r="322" spans="1:9" x14ac:dyDescent="0.2">
      <c r="A322" s="193" t="s">
        <v>1748</v>
      </c>
      <c r="B322" s="193" t="s">
        <v>144</v>
      </c>
      <c r="C322" s="193"/>
      <c r="D322" s="8"/>
      <c r="E322" s="49">
        <v>-2.3995605556220694E-2</v>
      </c>
      <c r="F322" s="193">
        <v>4.2999999999999997E-2</v>
      </c>
      <c r="G322" s="7">
        <v>0.10060634920634901</v>
      </c>
      <c r="H322" s="6">
        <v>79786</v>
      </c>
      <c r="I322" s="193" t="s">
        <v>1747</v>
      </c>
    </row>
    <row r="323" spans="1:9" x14ac:dyDescent="0.2">
      <c r="A323" s="193" t="s">
        <v>1748</v>
      </c>
      <c r="B323" s="193" t="s">
        <v>191</v>
      </c>
      <c r="C323" s="193"/>
      <c r="D323" s="8"/>
      <c r="E323" s="49">
        <v>3.0703777575005708E-2</v>
      </c>
      <c r="F323" s="193">
        <v>0.14000000000000001</v>
      </c>
      <c r="G323" s="7">
        <v>0.25666666666666699</v>
      </c>
      <c r="H323" s="6">
        <v>79786</v>
      </c>
      <c r="I323" s="193" t="s">
        <v>1747</v>
      </c>
    </row>
    <row r="324" spans="1:9" x14ac:dyDescent="0.2">
      <c r="A324" s="193" t="s">
        <v>1748</v>
      </c>
      <c r="B324" s="193" t="s">
        <v>1176</v>
      </c>
      <c r="C324" s="193"/>
      <c r="D324" s="8"/>
      <c r="E324" s="49">
        <v>1.1602430730839794E-2</v>
      </c>
      <c r="F324" s="193">
        <v>5.1700000000000003E-2</v>
      </c>
      <c r="G324" s="7">
        <v>0.11616737804878</v>
      </c>
      <c r="H324" s="6">
        <v>79786</v>
      </c>
      <c r="I324" s="193" t="s">
        <v>1747</v>
      </c>
    </row>
    <row r="325" spans="1:9" x14ac:dyDescent="0.2">
      <c r="A325" s="193" t="s">
        <v>1748</v>
      </c>
      <c r="B325" s="193" t="s">
        <v>193</v>
      </c>
      <c r="C325" s="193"/>
      <c r="D325" s="8"/>
      <c r="E325" s="49">
        <v>-3.0902604739816462E-2</v>
      </c>
      <c r="F325" s="10">
        <v>6.37E-7</v>
      </c>
      <c r="G325" s="10">
        <v>3.4267810218978101E-6</v>
      </c>
      <c r="H325" s="6">
        <v>79786</v>
      </c>
      <c r="I325" s="193" t="s">
        <v>1747</v>
      </c>
    </row>
    <row r="326" spans="1:9" x14ac:dyDescent="0.2">
      <c r="A326" s="193" t="s">
        <v>1748</v>
      </c>
      <c r="B326" s="193" t="s">
        <v>241</v>
      </c>
      <c r="C326" s="193"/>
      <c r="D326" s="8"/>
      <c r="E326" s="49">
        <v>1.5302320008442567E-2</v>
      </c>
      <c r="F326" s="193">
        <v>0.14299999999999999</v>
      </c>
      <c r="G326" s="7">
        <v>0.26054635352286798</v>
      </c>
      <c r="H326" s="6">
        <v>79786</v>
      </c>
      <c r="I326" s="193" t="s">
        <v>1747</v>
      </c>
    </row>
    <row r="327" spans="1:9" x14ac:dyDescent="0.2">
      <c r="A327" s="193" t="s">
        <v>1749</v>
      </c>
      <c r="B327" s="193" t="s">
        <v>119</v>
      </c>
      <c r="C327" s="193"/>
      <c r="D327" s="8"/>
      <c r="E327" s="49">
        <v>-1.5804231544967306E-2</v>
      </c>
      <c r="F327" s="193">
        <v>0.23</v>
      </c>
      <c r="G327" s="7">
        <v>0.37543743078626801</v>
      </c>
      <c r="H327" s="6">
        <v>12474</v>
      </c>
      <c r="I327" s="193" t="s">
        <v>1738</v>
      </c>
    </row>
    <row r="328" spans="1:9" x14ac:dyDescent="0.2">
      <c r="A328" s="193" t="s">
        <v>1749</v>
      </c>
      <c r="B328" s="193" t="s">
        <v>124</v>
      </c>
      <c r="C328" s="193"/>
      <c r="D328" s="195"/>
      <c r="E328" s="49">
        <v>-8.7985943563496181E-3</v>
      </c>
      <c r="F328" s="193">
        <v>0.54100000000000004</v>
      </c>
      <c r="G328" s="7">
        <v>0.68982179930795895</v>
      </c>
      <c r="H328" s="6">
        <v>12474</v>
      </c>
      <c r="I328" s="193" t="s">
        <v>1738</v>
      </c>
    </row>
    <row r="329" spans="1:9" x14ac:dyDescent="0.2">
      <c r="A329" s="193" t="s">
        <v>1749</v>
      </c>
      <c r="B329" s="193" t="s">
        <v>1247</v>
      </c>
      <c r="C329" s="193"/>
      <c r="D329" s="8"/>
      <c r="E329" s="49">
        <v>5.3954185169075349E-3</v>
      </c>
      <c r="F329" s="193">
        <v>0.67900000000000005</v>
      </c>
      <c r="G329" s="7">
        <v>0.78744767899291901</v>
      </c>
      <c r="H329" s="6">
        <v>12474</v>
      </c>
      <c r="I329" s="193" t="s">
        <v>1738</v>
      </c>
    </row>
    <row r="330" spans="1:9" x14ac:dyDescent="0.2">
      <c r="A330" s="193" t="s">
        <v>1749</v>
      </c>
      <c r="B330" s="193" t="s">
        <v>583</v>
      </c>
      <c r="C330" s="193"/>
      <c r="D330" s="8"/>
      <c r="E330" s="49">
        <v>-1.8016219466282088E-3</v>
      </c>
      <c r="F330" s="193">
        <v>0.90300000000000002</v>
      </c>
      <c r="G330" s="7">
        <v>0.93998728813559296</v>
      </c>
      <c r="H330" s="6">
        <v>12474</v>
      </c>
      <c r="I330" s="193" t="s">
        <v>1738</v>
      </c>
    </row>
    <row r="331" spans="1:9" x14ac:dyDescent="0.2">
      <c r="A331" s="193" t="s">
        <v>1749</v>
      </c>
      <c r="B331" s="193" t="s">
        <v>591</v>
      </c>
      <c r="C331" s="193"/>
      <c r="D331" s="8"/>
      <c r="E331" s="49">
        <v>2.9955089797983709E-3</v>
      </c>
      <c r="F331" s="193">
        <v>0.84399999999999997</v>
      </c>
      <c r="G331" s="7">
        <v>0.90255797101449298</v>
      </c>
      <c r="H331" s="6">
        <v>12474</v>
      </c>
      <c r="I331" s="193" t="s">
        <v>1738</v>
      </c>
    </row>
    <row r="332" spans="1:9" x14ac:dyDescent="0.2">
      <c r="A332" s="193" t="s">
        <v>1749</v>
      </c>
      <c r="B332" s="193" t="s">
        <v>151</v>
      </c>
      <c r="C332" s="193"/>
      <c r="D332" s="8"/>
      <c r="E332" s="49">
        <v>8.2954970241069566E-3</v>
      </c>
      <c r="F332" s="193">
        <v>0.56000000000000005</v>
      </c>
      <c r="G332" s="7">
        <v>0.70550427350427403</v>
      </c>
      <c r="H332" s="6">
        <v>12474</v>
      </c>
      <c r="I332" s="193" t="s">
        <v>1738</v>
      </c>
    </row>
    <row r="333" spans="1:9" x14ac:dyDescent="0.2">
      <c r="A333" s="193" t="s">
        <v>1749</v>
      </c>
      <c r="B333" s="193" t="s">
        <v>675</v>
      </c>
      <c r="C333" s="193"/>
      <c r="D333" s="8"/>
      <c r="E333" s="49">
        <v>1.2303994456164098E-2</v>
      </c>
      <c r="F333" s="193">
        <v>0.34699999999999998</v>
      </c>
      <c r="G333" s="7">
        <v>0.50691575817641199</v>
      </c>
      <c r="H333" s="6">
        <v>12474</v>
      </c>
      <c r="I333" s="193" t="s">
        <v>1738</v>
      </c>
    </row>
    <row r="334" spans="1:9" x14ac:dyDescent="0.2">
      <c r="A334" s="193" t="s">
        <v>1749</v>
      </c>
      <c r="B334" s="193" t="s">
        <v>196</v>
      </c>
      <c r="C334" s="193"/>
      <c r="D334" s="8"/>
      <c r="E334" s="49">
        <v>-0.24939769495984634</v>
      </c>
      <c r="F334" s="193">
        <v>0.67700000000000005</v>
      </c>
      <c r="G334" s="7">
        <v>0.78574645669291299</v>
      </c>
      <c r="H334" s="6">
        <v>12474</v>
      </c>
      <c r="I334" s="193" t="s">
        <v>1738</v>
      </c>
    </row>
    <row r="335" spans="1:9" x14ac:dyDescent="0.2">
      <c r="A335" s="193" t="s">
        <v>1749</v>
      </c>
      <c r="B335" s="193" t="s">
        <v>153</v>
      </c>
      <c r="C335" s="193"/>
      <c r="D335" s="8"/>
      <c r="E335" s="49">
        <v>0.20620083058389785</v>
      </c>
      <c r="F335" s="10">
        <v>8.4700000000000002E-6</v>
      </c>
      <c r="G335" s="10">
        <v>3.9508797468354402E-5</v>
      </c>
      <c r="H335" s="6">
        <v>12474</v>
      </c>
      <c r="I335" s="193" t="s">
        <v>1738</v>
      </c>
    </row>
    <row r="336" spans="1:9" x14ac:dyDescent="0.2">
      <c r="A336" s="193" t="s">
        <v>1749</v>
      </c>
      <c r="B336" s="193" t="s">
        <v>726</v>
      </c>
      <c r="C336" s="193"/>
      <c r="D336" s="8"/>
      <c r="E336" s="49">
        <v>-1.7695648535689164E-2</v>
      </c>
      <c r="F336" s="193">
        <v>0.20100000000000001</v>
      </c>
      <c r="G336" s="7">
        <v>0.33591156462584998</v>
      </c>
      <c r="H336" s="6">
        <v>12474</v>
      </c>
      <c r="I336" s="193" t="s">
        <v>1738</v>
      </c>
    </row>
    <row r="337" spans="1:9" x14ac:dyDescent="0.2">
      <c r="A337" s="193" t="s">
        <v>1749</v>
      </c>
      <c r="B337" s="193" t="s">
        <v>1495</v>
      </c>
      <c r="C337" s="193"/>
      <c r="D337" s="8"/>
      <c r="E337" s="49">
        <v>-7.0044741528830405E-3</v>
      </c>
      <c r="F337" s="193">
        <v>0.88800000000000001</v>
      </c>
      <c r="G337" s="7">
        <v>0.93094736842105297</v>
      </c>
      <c r="H337" s="6">
        <v>12474</v>
      </c>
      <c r="I337" s="193" t="s">
        <v>1738</v>
      </c>
    </row>
    <row r="338" spans="1:9" x14ac:dyDescent="0.2">
      <c r="A338" s="193" t="s">
        <v>1749</v>
      </c>
      <c r="B338" s="193" t="s">
        <v>156</v>
      </c>
      <c r="C338" s="193"/>
      <c r="D338" s="8"/>
      <c r="E338" s="49">
        <v>-1.9018072895963312E-3</v>
      </c>
      <c r="F338" s="193">
        <v>0.93899999999999995</v>
      </c>
      <c r="G338" s="7">
        <v>0.96451986062717798</v>
      </c>
      <c r="H338" s="6">
        <v>12474</v>
      </c>
      <c r="I338" s="193" t="s">
        <v>1738</v>
      </c>
    </row>
    <row r="339" spans="1:9" x14ac:dyDescent="0.2">
      <c r="A339" s="193" t="s">
        <v>1749</v>
      </c>
      <c r="B339" s="193" t="s">
        <v>158</v>
      </c>
      <c r="C339" s="193"/>
      <c r="D339" s="8"/>
      <c r="E339" s="49">
        <v>-3.8896765629946657E-2</v>
      </c>
      <c r="F339" s="193">
        <v>1.17E-2</v>
      </c>
      <c r="G339" s="7">
        <v>3.3101343570057597E-2</v>
      </c>
      <c r="H339" s="6">
        <v>12474</v>
      </c>
      <c r="I339" s="193" t="s">
        <v>1738</v>
      </c>
    </row>
    <row r="340" spans="1:9" x14ac:dyDescent="0.2">
      <c r="A340" s="193" t="s">
        <v>1749</v>
      </c>
      <c r="B340" s="193" t="s">
        <v>1531</v>
      </c>
      <c r="C340" s="193"/>
      <c r="D340" s="8"/>
      <c r="E340" s="49">
        <v>-7.5987978753305095E-3</v>
      </c>
      <c r="F340" s="193">
        <v>0.56200000000000006</v>
      </c>
      <c r="G340" s="7">
        <v>0.70681569965870295</v>
      </c>
      <c r="H340" s="6">
        <v>12474</v>
      </c>
      <c r="I340" s="193" t="s">
        <v>1738</v>
      </c>
    </row>
    <row r="341" spans="1:9" x14ac:dyDescent="0.2">
      <c r="A341" s="193" t="s">
        <v>1749</v>
      </c>
      <c r="B341" s="193" t="s">
        <v>830</v>
      </c>
      <c r="C341" s="193"/>
      <c r="D341" s="8"/>
      <c r="E341" s="49">
        <v>8.0971295874547981E-3</v>
      </c>
      <c r="F341" s="193">
        <v>0.54</v>
      </c>
      <c r="G341" s="7">
        <v>0.68974003466204503</v>
      </c>
      <c r="H341" s="6">
        <v>12474</v>
      </c>
      <c r="I341" s="193" t="s">
        <v>1738</v>
      </c>
    </row>
    <row r="342" spans="1:9" x14ac:dyDescent="0.2">
      <c r="A342" s="193" t="s">
        <v>1749</v>
      </c>
      <c r="B342" s="193" t="s">
        <v>968</v>
      </c>
      <c r="C342" s="193"/>
      <c r="D342" s="8"/>
      <c r="E342" s="49">
        <v>-1.4697480760584131E-2</v>
      </c>
      <c r="F342" s="193">
        <v>0.25700000000000001</v>
      </c>
      <c r="G342" s="7">
        <v>0.40997619047618999</v>
      </c>
      <c r="H342" s="6">
        <v>12474</v>
      </c>
      <c r="I342" s="193" t="s">
        <v>1738</v>
      </c>
    </row>
    <row r="343" spans="1:9" x14ac:dyDescent="0.2">
      <c r="A343" s="193" t="s">
        <v>1749</v>
      </c>
      <c r="B343" s="193" t="s">
        <v>179</v>
      </c>
      <c r="C343" s="193"/>
      <c r="D343" s="8"/>
      <c r="E343" s="49">
        <v>-3.5964595144050491E-3</v>
      </c>
      <c r="F343" s="193">
        <v>0.80400000000000005</v>
      </c>
      <c r="G343" s="7">
        <v>0.87267746686303405</v>
      </c>
      <c r="H343" s="6">
        <v>12474</v>
      </c>
      <c r="I343" s="193" t="s">
        <v>1738</v>
      </c>
    </row>
    <row r="344" spans="1:9" x14ac:dyDescent="0.2">
      <c r="A344" s="193" t="s">
        <v>1749</v>
      </c>
      <c r="B344" s="193" t="s">
        <v>991</v>
      </c>
      <c r="C344" s="193"/>
      <c r="D344" s="8"/>
      <c r="E344" s="49">
        <v>-2.7036515743148232E-3</v>
      </c>
      <c r="F344" s="193">
        <v>0.89400000000000002</v>
      </c>
      <c r="G344" s="7">
        <v>0.93524201561391096</v>
      </c>
      <c r="H344" s="6">
        <v>12474</v>
      </c>
      <c r="I344" s="193" t="s">
        <v>1738</v>
      </c>
    </row>
    <row r="345" spans="1:9" x14ac:dyDescent="0.2">
      <c r="A345" s="193" t="s">
        <v>1749</v>
      </c>
      <c r="B345" s="193" t="s">
        <v>183</v>
      </c>
      <c r="C345" s="193"/>
      <c r="D345" s="8"/>
      <c r="E345" s="49">
        <v>-3.3401676634030347E-2</v>
      </c>
      <c r="F345" s="193">
        <v>4.2799999999999998E-2</v>
      </c>
      <c r="G345" s="7">
        <v>0.10060634920634901</v>
      </c>
      <c r="H345" s="6">
        <v>12474</v>
      </c>
      <c r="I345" s="193" t="s">
        <v>1738</v>
      </c>
    </row>
    <row r="346" spans="1:9" x14ac:dyDescent="0.2">
      <c r="A346" s="193" t="s">
        <v>1749</v>
      </c>
      <c r="B346" s="193" t="s">
        <v>1000</v>
      </c>
      <c r="C346" s="193"/>
      <c r="D346" s="8"/>
      <c r="E346" s="49">
        <v>-7.2965552326379989E-3</v>
      </c>
      <c r="F346" s="193">
        <v>0.77800000000000002</v>
      </c>
      <c r="G346" s="7">
        <v>0.85562295081967199</v>
      </c>
      <c r="H346" s="6">
        <v>12474</v>
      </c>
      <c r="I346" s="193" t="s">
        <v>1738</v>
      </c>
    </row>
    <row r="347" spans="1:9" x14ac:dyDescent="0.2">
      <c r="A347" s="193" t="s">
        <v>1749</v>
      </c>
      <c r="B347" s="193" t="s">
        <v>338</v>
      </c>
      <c r="C347" s="193"/>
      <c r="D347" s="8"/>
      <c r="E347" s="49">
        <v>-2.2102469907947234E-2</v>
      </c>
      <c r="F347" s="193">
        <v>0.1</v>
      </c>
      <c r="G347" s="7">
        <v>0.198118279569892</v>
      </c>
      <c r="H347" s="6">
        <v>12474</v>
      </c>
      <c r="I347" s="193" t="s">
        <v>1738</v>
      </c>
    </row>
    <row r="348" spans="1:9" x14ac:dyDescent="0.2">
      <c r="A348" s="193" t="s">
        <v>1749</v>
      </c>
      <c r="B348" s="193" t="s">
        <v>840</v>
      </c>
      <c r="C348" s="193"/>
      <c r="D348" s="8"/>
      <c r="E348" s="49">
        <v>2.6904798049143443E-2</v>
      </c>
      <c r="F348" s="193">
        <v>0.126</v>
      </c>
      <c r="G348" s="7">
        <v>0.235690355329949</v>
      </c>
      <c r="H348" s="6">
        <v>12474</v>
      </c>
      <c r="I348" s="193" t="s">
        <v>1738</v>
      </c>
    </row>
    <row r="349" spans="1:9" x14ac:dyDescent="0.2">
      <c r="A349" s="193" t="s">
        <v>1749</v>
      </c>
      <c r="B349" s="193" t="s">
        <v>162</v>
      </c>
      <c r="C349" s="193"/>
      <c r="D349" s="8"/>
      <c r="E349" s="49">
        <v>-2.3995605556220694E-2</v>
      </c>
      <c r="F349" s="193">
        <v>0.125</v>
      </c>
      <c r="G349" s="7">
        <v>0.23441475826972</v>
      </c>
      <c r="H349" s="6">
        <v>12474</v>
      </c>
      <c r="I349" s="193" t="s">
        <v>1738</v>
      </c>
    </row>
    <row r="350" spans="1:9" x14ac:dyDescent="0.2">
      <c r="A350" s="193" t="s">
        <v>1749</v>
      </c>
      <c r="B350" s="193" t="s">
        <v>1045</v>
      </c>
      <c r="C350" s="193"/>
      <c r="D350" s="8"/>
      <c r="E350" s="49">
        <v>-6.7024110596754132E-3</v>
      </c>
      <c r="F350" s="193">
        <v>0.60799999999999998</v>
      </c>
      <c r="G350" s="7">
        <v>0.73943234323432305</v>
      </c>
      <c r="H350" s="6">
        <v>12474</v>
      </c>
      <c r="I350" s="193" t="s">
        <v>1738</v>
      </c>
    </row>
    <row r="351" spans="1:9" x14ac:dyDescent="0.2">
      <c r="A351" s="193" t="s">
        <v>1749</v>
      </c>
      <c r="B351" s="193" t="s">
        <v>392</v>
      </c>
      <c r="C351" s="193"/>
      <c r="D351" s="8"/>
      <c r="E351" s="49">
        <v>5.4298773407378875E-2</v>
      </c>
      <c r="F351" s="193">
        <v>0.122</v>
      </c>
      <c r="G351" s="7">
        <v>0.23025352112676101</v>
      </c>
      <c r="H351" s="6">
        <v>12474</v>
      </c>
      <c r="I351" s="193" t="s">
        <v>1738</v>
      </c>
    </row>
    <row r="352" spans="1:9" x14ac:dyDescent="0.2">
      <c r="A352" s="193" t="s">
        <v>1749</v>
      </c>
      <c r="B352" s="193" t="s">
        <v>1060</v>
      </c>
      <c r="C352" s="193"/>
      <c r="D352" s="8"/>
      <c r="E352" s="49">
        <v>-3.9395928502594178E-2</v>
      </c>
      <c r="F352" s="193">
        <v>3.49E-3</v>
      </c>
      <c r="G352" s="7">
        <v>1.09920085470085E-2</v>
      </c>
      <c r="H352" s="6">
        <v>12474</v>
      </c>
      <c r="I352" s="193" t="s">
        <v>1738</v>
      </c>
    </row>
    <row r="353" spans="1:9" x14ac:dyDescent="0.2">
      <c r="A353" s="193" t="s">
        <v>1749</v>
      </c>
      <c r="B353" s="193" t="s">
        <v>406</v>
      </c>
      <c r="C353" s="193"/>
      <c r="D353" s="8"/>
      <c r="E353" s="49">
        <v>-2.9902661354313482E-2</v>
      </c>
      <c r="F353" s="193">
        <v>2.81E-2</v>
      </c>
      <c r="G353" s="7">
        <v>7.116735395189E-2</v>
      </c>
      <c r="H353" s="6">
        <v>12474</v>
      </c>
      <c r="I353" s="193" t="s">
        <v>1738</v>
      </c>
    </row>
    <row r="354" spans="1:9" x14ac:dyDescent="0.2">
      <c r="A354" s="193" t="s">
        <v>1749</v>
      </c>
      <c r="B354" s="193" t="s">
        <v>186</v>
      </c>
      <c r="C354" s="193"/>
      <c r="D354" s="8"/>
      <c r="E354" s="49">
        <v>-4.1988026473330463E-3</v>
      </c>
      <c r="F354" s="193">
        <v>0.77900000000000003</v>
      </c>
      <c r="G354" s="7">
        <v>0.85562295081967199</v>
      </c>
      <c r="H354" s="6">
        <v>12474</v>
      </c>
      <c r="I354" s="193" t="s">
        <v>1738</v>
      </c>
    </row>
    <row r="355" spans="1:9" x14ac:dyDescent="0.2">
      <c r="A355" s="193" t="s">
        <v>1749</v>
      </c>
      <c r="B355" s="193" t="s">
        <v>140</v>
      </c>
      <c r="C355" s="193"/>
      <c r="D355" s="8"/>
      <c r="E355" s="49">
        <v>-3.9198313404157581E-2</v>
      </c>
      <c r="F355" s="193">
        <v>0.50600000000000001</v>
      </c>
      <c r="G355" s="7">
        <v>0.66179591836734697</v>
      </c>
      <c r="H355" s="6">
        <v>12474</v>
      </c>
      <c r="I355" s="193" t="s">
        <v>1738</v>
      </c>
    </row>
    <row r="356" spans="1:9" x14ac:dyDescent="0.2">
      <c r="A356" s="193" t="s">
        <v>1749</v>
      </c>
      <c r="B356" s="193" t="s">
        <v>412</v>
      </c>
      <c r="C356" s="193"/>
      <c r="D356" s="8"/>
      <c r="E356" s="49">
        <v>2.2103898906926312E-2</v>
      </c>
      <c r="F356" s="193">
        <v>0.155</v>
      </c>
      <c r="G356" s="7">
        <v>0.27559710494571799</v>
      </c>
      <c r="H356" s="6">
        <v>12474</v>
      </c>
      <c r="I356" s="193" t="s">
        <v>1738</v>
      </c>
    </row>
    <row r="357" spans="1:9" x14ac:dyDescent="0.2">
      <c r="A357" s="193" t="s">
        <v>1749</v>
      </c>
      <c r="B357" s="193" t="s">
        <v>1082</v>
      </c>
      <c r="C357" s="193"/>
      <c r="D357" s="8"/>
      <c r="E357" s="49">
        <v>-3.8003054800207395E-2</v>
      </c>
      <c r="F357" s="193">
        <v>3.56E-2</v>
      </c>
      <c r="G357" s="7">
        <v>8.6878145695364201E-2</v>
      </c>
      <c r="H357" s="6">
        <v>12474</v>
      </c>
      <c r="I357" s="193" t="s">
        <v>1738</v>
      </c>
    </row>
    <row r="358" spans="1:9" x14ac:dyDescent="0.2">
      <c r="A358" s="193" t="s">
        <v>1749</v>
      </c>
      <c r="B358" s="193" t="s">
        <v>144</v>
      </c>
      <c r="C358" s="193"/>
      <c r="D358" s="8"/>
      <c r="E358" s="49">
        <v>5.7797098726216814E-2</v>
      </c>
      <c r="F358" s="193">
        <v>3.6999999999999998E-2</v>
      </c>
      <c r="G358" s="7">
        <v>8.9996699669966998E-2</v>
      </c>
      <c r="H358" s="6">
        <v>12474</v>
      </c>
      <c r="I358" s="193" t="s">
        <v>1738</v>
      </c>
    </row>
    <row r="359" spans="1:9" x14ac:dyDescent="0.2">
      <c r="A359" s="193" t="s">
        <v>1749</v>
      </c>
      <c r="B359" s="193" t="s">
        <v>191</v>
      </c>
      <c r="C359" s="193"/>
      <c r="D359" s="8"/>
      <c r="E359" s="49">
        <v>1.8203309853873657E-2</v>
      </c>
      <c r="F359" s="193">
        <v>0.71199999999999997</v>
      </c>
      <c r="G359" s="7">
        <v>0.81280897138437702</v>
      </c>
      <c r="H359" s="6">
        <v>12474</v>
      </c>
      <c r="I359" s="193" t="s">
        <v>1738</v>
      </c>
    </row>
    <row r="360" spans="1:9" x14ac:dyDescent="0.2">
      <c r="A360" s="193" t="s">
        <v>1749</v>
      </c>
      <c r="B360" s="193" t="s">
        <v>1176</v>
      </c>
      <c r="C360" s="193"/>
      <c r="D360" s="8"/>
      <c r="E360" s="49">
        <v>-5.6961925448810093E-3</v>
      </c>
      <c r="F360" s="193">
        <v>0.68300000000000005</v>
      </c>
      <c r="G360" s="7">
        <v>0.79084210526315801</v>
      </c>
      <c r="H360" s="6">
        <v>12474</v>
      </c>
      <c r="I360" s="193" t="s">
        <v>1738</v>
      </c>
    </row>
    <row r="361" spans="1:9" x14ac:dyDescent="0.2">
      <c r="A361" s="193" t="s">
        <v>1749</v>
      </c>
      <c r="B361" s="193" t="s">
        <v>193</v>
      </c>
      <c r="C361" s="193"/>
      <c r="D361" s="8"/>
      <c r="E361" s="49">
        <v>-1.2102946067745748E-2</v>
      </c>
      <c r="F361" s="193">
        <v>0.4</v>
      </c>
      <c r="G361" s="7">
        <v>0.56367112810707498</v>
      </c>
      <c r="H361" s="6">
        <v>12474</v>
      </c>
      <c r="I361" s="193" t="s">
        <v>1738</v>
      </c>
    </row>
    <row r="362" spans="1:9" x14ac:dyDescent="0.2">
      <c r="A362" s="193" t="s">
        <v>1749</v>
      </c>
      <c r="B362" s="193" t="s">
        <v>241</v>
      </c>
      <c r="C362" s="193"/>
      <c r="D362" s="8"/>
      <c r="E362" s="49">
        <v>3.4498040407567356E-2</v>
      </c>
      <c r="F362" s="193">
        <v>0.157</v>
      </c>
      <c r="G362" s="7">
        <v>0.27848134777376699</v>
      </c>
      <c r="H362" s="6">
        <v>12474</v>
      </c>
      <c r="I362" s="193" t="s">
        <v>1738</v>
      </c>
    </row>
    <row r="363" spans="1:9" x14ac:dyDescent="0.2">
      <c r="A363" s="193" t="s">
        <v>1750</v>
      </c>
      <c r="B363" s="193" t="s">
        <v>119</v>
      </c>
      <c r="C363" s="193"/>
      <c r="D363" s="8"/>
      <c r="E363" s="49">
        <v>-2.9995397535400887E-2</v>
      </c>
      <c r="F363" s="10">
        <v>1.37E-8</v>
      </c>
      <c r="G363" s="10">
        <v>8.8959471365638802E-8</v>
      </c>
      <c r="H363" s="6">
        <v>75704</v>
      </c>
      <c r="I363" s="193" t="s">
        <v>1751</v>
      </c>
    </row>
    <row r="364" spans="1:9" x14ac:dyDescent="0.2">
      <c r="A364" s="193" t="s">
        <v>1750</v>
      </c>
      <c r="B364" s="193" t="s">
        <v>124</v>
      </c>
      <c r="C364" s="193"/>
      <c r="D364" s="195"/>
      <c r="E364" s="49">
        <v>5.8031292269501242E-3</v>
      </c>
      <c r="F364" s="193">
        <v>0.35</v>
      </c>
      <c r="G364" s="7">
        <v>0.51079207920792102</v>
      </c>
      <c r="H364" s="6">
        <v>75704</v>
      </c>
      <c r="I364" s="193" t="s">
        <v>1751</v>
      </c>
    </row>
    <row r="365" spans="1:9" x14ac:dyDescent="0.2">
      <c r="A365" s="193" t="s">
        <v>1750</v>
      </c>
      <c r="B365" s="193" t="s">
        <v>1247</v>
      </c>
      <c r="C365" s="193"/>
      <c r="D365" s="8"/>
      <c r="E365" s="49">
        <v>-9.0040524316415511E-4</v>
      </c>
      <c r="F365" s="193">
        <v>0.86799999999999999</v>
      </c>
      <c r="G365" s="7">
        <v>0.91781348637015803</v>
      </c>
      <c r="H365" s="6">
        <v>75704</v>
      </c>
      <c r="I365" s="193" t="s">
        <v>1751</v>
      </c>
    </row>
    <row r="366" spans="1:9" x14ac:dyDescent="0.2">
      <c r="A366" s="193" t="s">
        <v>1750</v>
      </c>
      <c r="B366" s="193" t="s">
        <v>583</v>
      </c>
      <c r="C366" s="193"/>
      <c r="D366" s="8"/>
      <c r="E366" s="49">
        <v>-9.6968629788640025E-3</v>
      </c>
      <c r="F366" s="193">
        <v>0.187</v>
      </c>
      <c r="G366" s="7">
        <v>0.31939513325608299</v>
      </c>
      <c r="H366" s="6">
        <v>75704</v>
      </c>
      <c r="I366" s="193" t="s">
        <v>1751</v>
      </c>
    </row>
    <row r="367" spans="1:9" x14ac:dyDescent="0.2">
      <c r="A367" s="193" t="s">
        <v>1750</v>
      </c>
      <c r="B367" s="193" t="s">
        <v>591</v>
      </c>
      <c r="C367" s="193"/>
      <c r="D367" s="8"/>
      <c r="E367" s="49">
        <v>-8.003201707691552E-4</v>
      </c>
      <c r="F367" s="193">
        <v>0.89700000000000002</v>
      </c>
      <c r="G367" s="7">
        <v>0.93771489361702098</v>
      </c>
      <c r="H367" s="6">
        <v>75704</v>
      </c>
      <c r="I367" s="193" t="s">
        <v>1751</v>
      </c>
    </row>
    <row r="368" spans="1:9" x14ac:dyDescent="0.2">
      <c r="A368" s="193" t="s">
        <v>1750</v>
      </c>
      <c r="B368" s="193" t="s">
        <v>151</v>
      </c>
      <c r="C368" s="193"/>
      <c r="D368" s="8"/>
      <c r="E368" s="49">
        <v>-9.4040800752939468E-3</v>
      </c>
      <c r="F368" s="193">
        <v>0.11799999999999999</v>
      </c>
      <c r="G368" s="7">
        <v>0.22500905562742601</v>
      </c>
      <c r="H368" s="6">
        <v>75704</v>
      </c>
      <c r="I368" s="193" t="s">
        <v>1751</v>
      </c>
    </row>
    <row r="369" spans="1:9" x14ac:dyDescent="0.2">
      <c r="A369" s="193" t="s">
        <v>1750</v>
      </c>
      <c r="B369" s="193" t="s">
        <v>675</v>
      </c>
      <c r="C369" s="193"/>
      <c r="D369" s="8"/>
      <c r="E369" s="49">
        <v>6.300112548479956E-3</v>
      </c>
      <c r="F369" s="193">
        <v>0.217</v>
      </c>
      <c r="G369" s="7">
        <v>0.35778299776286399</v>
      </c>
      <c r="H369" s="6">
        <v>75704</v>
      </c>
      <c r="I369" s="193" t="s">
        <v>1751</v>
      </c>
    </row>
    <row r="370" spans="1:9" x14ac:dyDescent="0.2">
      <c r="A370" s="193" t="s">
        <v>1750</v>
      </c>
      <c r="B370" s="193" t="s">
        <v>196</v>
      </c>
      <c r="C370" s="193"/>
      <c r="D370" s="8"/>
      <c r="E370" s="49">
        <v>1.3474001946444389</v>
      </c>
      <c r="F370" s="193">
        <v>0.3</v>
      </c>
      <c r="G370" s="7">
        <v>0.45776397515528</v>
      </c>
      <c r="H370" s="6">
        <v>75704</v>
      </c>
      <c r="I370" s="193" t="s">
        <v>1751</v>
      </c>
    </row>
    <row r="371" spans="1:9" x14ac:dyDescent="0.2">
      <c r="A371" s="193" t="s">
        <v>1750</v>
      </c>
      <c r="B371" s="193" t="s">
        <v>153</v>
      </c>
      <c r="C371" s="193"/>
      <c r="D371" s="8"/>
      <c r="E371" s="49">
        <v>-0.1264025774023107</v>
      </c>
      <c r="F371" s="10">
        <v>2.53E-7</v>
      </c>
      <c r="G371" s="10">
        <v>1.43985328185328E-6</v>
      </c>
      <c r="H371" s="6">
        <v>75704</v>
      </c>
      <c r="I371" s="193" t="s">
        <v>1751</v>
      </c>
    </row>
    <row r="372" spans="1:9" x14ac:dyDescent="0.2">
      <c r="A372" s="193" t="s">
        <v>1750</v>
      </c>
      <c r="B372" s="193" t="s">
        <v>726</v>
      </c>
      <c r="C372" s="193"/>
      <c r="D372" s="8"/>
      <c r="E372" s="49">
        <v>1.1992805754821869E-3</v>
      </c>
      <c r="F372" s="193">
        <v>0.86899999999999999</v>
      </c>
      <c r="G372" s="7">
        <v>0.91821218637992796</v>
      </c>
      <c r="H372" s="6">
        <v>75704</v>
      </c>
      <c r="I372" s="193" t="s">
        <v>1751</v>
      </c>
    </row>
    <row r="373" spans="1:9" x14ac:dyDescent="0.2">
      <c r="A373" s="193" t="s">
        <v>1750</v>
      </c>
      <c r="B373" s="193" t="s">
        <v>1495</v>
      </c>
      <c r="C373" s="193"/>
      <c r="D373" s="8"/>
      <c r="E373" s="49">
        <v>2.0498463577324808E-2</v>
      </c>
      <c r="F373" s="193">
        <v>0.30299999999999999</v>
      </c>
      <c r="G373" s="7">
        <v>0.46138636363636398</v>
      </c>
      <c r="H373" s="6">
        <v>75704</v>
      </c>
      <c r="I373" s="193" t="s">
        <v>1751</v>
      </c>
    </row>
    <row r="374" spans="1:9" x14ac:dyDescent="0.2">
      <c r="A374" s="193" t="s">
        <v>1750</v>
      </c>
      <c r="B374" s="193" t="s">
        <v>156</v>
      </c>
      <c r="C374" s="193"/>
      <c r="D374" s="8"/>
      <c r="E374" s="49">
        <v>2.5966258472659141E-3</v>
      </c>
      <c r="F374" s="193">
        <v>0.79100000000000004</v>
      </c>
      <c r="G374" s="7">
        <v>0.86237721893491104</v>
      </c>
      <c r="H374" s="6">
        <v>75704</v>
      </c>
      <c r="I374" s="193" t="s">
        <v>1751</v>
      </c>
    </row>
    <row r="375" spans="1:9" x14ac:dyDescent="0.2">
      <c r="A375" s="193" t="s">
        <v>1750</v>
      </c>
      <c r="B375" s="193" t="s">
        <v>158</v>
      </c>
      <c r="C375" s="193"/>
      <c r="D375" s="8"/>
      <c r="E375" s="49">
        <v>-1.9896631714456645E-2</v>
      </c>
      <c r="F375" s="193">
        <v>2.5999999999999999E-2</v>
      </c>
      <c r="G375" s="7">
        <v>6.6534722222222203E-2</v>
      </c>
      <c r="H375" s="6">
        <v>75704</v>
      </c>
      <c r="I375" s="193" t="s">
        <v>1751</v>
      </c>
    </row>
    <row r="376" spans="1:9" x14ac:dyDescent="0.2">
      <c r="A376" s="193" t="s">
        <v>1750</v>
      </c>
      <c r="B376" s="193" t="s">
        <v>1531</v>
      </c>
      <c r="C376" s="193"/>
      <c r="D376" s="8"/>
      <c r="E376" s="49">
        <v>-3.0500445448383699E-2</v>
      </c>
      <c r="F376" s="10">
        <v>3.1900000000000001E-8</v>
      </c>
      <c r="G376" s="10">
        <v>1.9923983050847501E-7</v>
      </c>
      <c r="H376" s="6">
        <v>75704</v>
      </c>
      <c r="I376" s="193" t="s">
        <v>1751</v>
      </c>
    </row>
    <row r="377" spans="1:9" x14ac:dyDescent="0.2">
      <c r="A377" s="193" t="s">
        <v>1750</v>
      </c>
      <c r="B377" s="193" t="s">
        <v>830</v>
      </c>
      <c r="C377" s="193"/>
      <c r="D377" s="8"/>
      <c r="E377" s="49">
        <v>-2.000200026670447E-4</v>
      </c>
      <c r="F377" s="193">
        <v>0.97599999999999998</v>
      </c>
      <c r="G377" s="7">
        <v>0.98501915184678501</v>
      </c>
      <c r="H377" s="6">
        <v>75704</v>
      </c>
      <c r="I377" s="193" t="s">
        <v>1751</v>
      </c>
    </row>
    <row r="378" spans="1:9" x14ac:dyDescent="0.2">
      <c r="A378" s="193" t="s">
        <v>1750</v>
      </c>
      <c r="B378" s="193" t="s">
        <v>968</v>
      </c>
      <c r="C378" s="193"/>
      <c r="D378" s="8"/>
      <c r="E378" s="49">
        <v>-8.003201707691552E-4</v>
      </c>
      <c r="F378" s="193">
        <v>0.90100000000000002</v>
      </c>
      <c r="G378" s="7">
        <v>0.93923196605374804</v>
      </c>
      <c r="H378" s="6">
        <v>75704</v>
      </c>
      <c r="I378" s="193" t="s">
        <v>1751</v>
      </c>
    </row>
    <row r="379" spans="1:9" x14ac:dyDescent="0.2">
      <c r="A379" s="193" t="s">
        <v>1750</v>
      </c>
      <c r="B379" s="193" t="s">
        <v>179</v>
      </c>
      <c r="C379" s="193"/>
      <c r="D379" s="8"/>
      <c r="E379" s="49">
        <v>-1.2007205765188771E-3</v>
      </c>
      <c r="F379" s="193">
        <v>0.88600000000000001</v>
      </c>
      <c r="G379" s="7">
        <v>0.93017378917378901</v>
      </c>
      <c r="H379" s="6">
        <v>75704</v>
      </c>
      <c r="I379" s="193" t="s">
        <v>1751</v>
      </c>
    </row>
    <row r="380" spans="1:9" x14ac:dyDescent="0.2">
      <c r="A380" s="193" t="s">
        <v>1750</v>
      </c>
      <c r="B380" s="193" t="s">
        <v>991</v>
      </c>
      <c r="C380" s="193"/>
      <c r="D380" s="8"/>
      <c r="E380" s="49">
        <v>1.4297304700824394E-2</v>
      </c>
      <c r="F380" s="193">
        <v>6.9900000000000004E-2</v>
      </c>
      <c r="G380" s="7">
        <v>0.149974672489083</v>
      </c>
      <c r="H380" s="6">
        <v>75704</v>
      </c>
      <c r="I380" s="193" t="s">
        <v>1751</v>
      </c>
    </row>
    <row r="381" spans="1:9" x14ac:dyDescent="0.2">
      <c r="A381" s="193" t="s">
        <v>1750</v>
      </c>
      <c r="B381" s="193" t="s">
        <v>183</v>
      </c>
      <c r="C381" s="193"/>
      <c r="D381" s="8"/>
      <c r="E381" s="49">
        <v>1.1992805754821869E-3</v>
      </c>
      <c r="F381" s="193">
        <v>0.86</v>
      </c>
      <c r="G381" s="7">
        <v>0.91394376351838502</v>
      </c>
      <c r="H381" s="6">
        <v>75704</v>
      </c>
      <c r="I381" s="193" t="s">
        <v>1751</v>
      </c>
    </row>
    <row r="382" spans="1:9" x14ac:dyDescent="0.2">
      <c r="A382" s="193" t="s">
        <v>1750</v>
      </c>
      <c r="B382" s="193" t="s">
        <v>1000</v>
      </c>
      <c r="C382" s="193"/>
      <c r="D382" s="8"/>
      <c r="E382" s="49">
        <v>2.2602625209429184E-2</v>
      </c>
      <c r="F382" s="193">
        <v>9.6500000000000002E-2</v>
      </c>
      <c r="G382" s="7">
        <v>0.19346250000000001</v>
      </c>
      <c r="H382" s="6">
        <v>75704</v>
      </c>
      <c r="I382" s="193" t="s">
        <v>1751</v>
      </c>
    </row>
    <row r="383" spans="1:9" x14ac:dyDescent="0.2">
      <c r="A383" s="193" t="s">
        <v>1750</v>
      </c>
      <c r="B383" s="193" t="s">
        <v>338</v>
      </c>
      <c r="C383" s="193"/>
      <c r="D383" s="8"/>
      <c r="E383" s="49">
        <v>3.9992002132689132E-4</v>
      </c>
      <c r="F383" s="193">
        <v>0.93600000000000005</v>
      </c>
      <c r="G383" s="7">
        <v>0.96210878661087895</v>
      </c>
      <c r="H383" s="6">
        <v>75704</v>
      </c>
      <c r="I383" s="193" t="s">
        <v>1751</v>
      </c>
    </row>
    <row r="384" spans="1:9" x14ac:dyDescent="0.2">
      <c r="A384" s="193" t="s">
        <v>1750</v>
      </c>
      <c r="B384" s="193" t="s">
        <v>840</v>
      </c>
      <c r="C384" s="193"/>
      <c r="D384" s="8"/>
      <c r="E384" s="49">
        <v>5.0969882578437275E-3</v>
      </c>
      <c r="F384" s="193">
        <v>0.35199999999999998</v>
      </c>
      <c r="G384" s="7">
        <v>0.512695652173913</v>
      </c>
      <c r="H384" s="6">
        <v>75704</v>
      </c>
      <c r="I384" s="193" t="s">
        <v>1751</v>
      </c>
    </row>
    <row r="385" spans="1:9" x14ac:dyDescent="0.2">
      <c r="A385" s="193" t="s">
        <v>1750</v>
      </c>
      <c r="B385" s="193" t="s">
        <v>162</v>
      </c>
      <c r="C385" s="193"/>
      <c r="D385" s="8"/>
      <c r="E385" s="49">
        <v>-1.2700308578232202E-2</v>
      </c>
      <c r="F385" s="193">
        <v>4.2999999999999997E-2</v>
      </c>
      <c r="G385" s="7">
        <v>0.10060634920634901</v>
      </c>
      <c r="H385" s="6">
        <v>75704</v>
      </c>
      <c r="I385" s="193" t="s">
        <v>1751</v>
      </c>
    </row>
    <row r="386" spans="1:9" x14ac:dyDescent="0.2">
      <c r="A386" s="193" t="s">
        <v>1750</v>
      </c>
      <c r="B386" s="193" t="s">
        <v>1045</v>
      </c>
      <c r="C386" s="193"/>
      <c r="D386" s="8"/>
      <c r="E386" s="49">
        <v>7.8987227933553505E-3</v>
      </c>
      <c r="F386" s="193">
        <v>0.26500000000000001</v>
      </c>
      <c r="G386" s="7">
        <v>0.41776470588235298</v>
      </c>
      <c r="H386" s="6">
        <v>75704</v>
      </c>
      <c r="I386" s="193" t="s">
        <v>1751</v>
      </c>
    </row>
    <row r="387" spans="1:9" x14ac:dyDescent="0.2">
      <c r="A387" s="193" t="s">
        <v>1750</v>
      </c>
      <c r="B387" s="193" t="s">
        <v>392</v>
      </c>
      <c r="C387" s="193"/>
      <c r="D387" s="8"/>
      <c r="E387" s="49">
        <v>5.3954185169075349E-3</v>
      </c>
      <c r="F387" s="193">
        <v>0.76900000000000002</v>
      </c>
      <c r="G387" s="7">
        <v>0.84906816479400804</v>
      </c>
      <c r="H387" s="6">
        <v>75704</v>
      </c>
      <c r="I387" s="193" t="s">
        <v>1751</v>
      </c>
    </row>
    <row r="388" spans="1:9" x14ac:dyDescent="0.2">
      <c r="A388" s="193" t="s">
        <v>1750</v>
      </c>
      <c r="B388" s="193" t="s">
        <v>1060</v>
      </c>
      <c r="C388" s="193"/>
      <c r="D388" s="8"/>
      <c r="E388" s="49">
        <v>-4.4997365930735805E-2</v>
      </c>
      <c r="F388" s="10">
        <v>3.5100000000000001E-9</v>
      </c>
      <c r="G388" s="10">
        <v>2.4289859154929601E-8</v>
      </c>
      <c r="H388" s="6">
        <v>75704</v>
      </c>
      <c r="I388" s="193" t="s">
        <v>1751</v>
      </c>
    </row>
    <row r="389" spans="1:9" x14ac:dyDescent="0.2">
      <c r="A389" s="193" t="s">
        <v>1750</v>
      </c>
      <c r="B389" s="193" t="s">
        <v>406</v>
      </c>
      <c r="C389" s="193"/>
      <c r="D389" s="8"/>
      <c r="E389" s="49">
        <v>5.2959516591825047E-3</v>
      </c>
      <c r="F389" s="193">
        <v>0.313</v>
      </c>
      <c r="G389" s="7">
        <v>0.472706967213115</v>
      </c>
      <c r="H389" s="6">
        <v>75704</v>
      </c>
      <c r="I389" s="193" t="s">
        <v>1751</v>
      </c>
    </row>
    <row r="390" spans="1:9" x14ac:dyDescent="0.2">
      <c r="A390" s="193" t="s">
        <v>1750</v>
      </c>
      <c r="B390" s="193" t="s">
        <v>186</v>
      </c>
      <c r="C390" s="193"/>
      <c r="D390" s="8"/>
      <c r="E390" s="49">
        <v>-6.5010863423599725E-3</v>
      </c>
      <c r="F390" s="193">
        <v>0.26500000000000001</v>
      </c>
      <c r="G390" s="7">
        <v>0.41776470588235298</v>
      </c>
      <c r="H390" s="6">
        <v>75704</v>
      </c>
      <c r="I390" s="193" t="s">
        <v>1751</v>
      </c>
    </row>
    <row r="391" spans="1:9" x14ac:dyDescent="0.2">
      <c r="A391" s="193" t="s">
        <v>1750</v>
      </c>
      <c r="B391" s="193" t="s">
        <v>140</v>
      </c>
      <c r="C391" s="193"/>
      <c r="D391" s="8"/>
      <c r="E391" s="49">
        <v>-0.60420267327128974</v>
      </c>
      <c r="F391" s="10">
        <v>5.4700000000000004E-121</v>
      </c>
      <c r="G391" s="10">
        <v>4.4793222222222198E-119</v>
      </c>
      <c r="H391" s="6">
        <v>75704</v>
      </c>
      <c r="I391" s="193" t="s">
        <v>1751</v>
      </c>
    </row>
    <row r="392" spans="1:9" x14ac:dyDescent="0.2">
      <c r="A392" s="193" t="s">
        <v>1750</v>
      </c>
      <c r="B392" s="193" t="s">
        <v>412</v>
      </c>
      <c r="C392" s="193"/>
      <c r="D392" s="8"/>
      <c r="E392" s="49">
        <v>-3.3505078557398239E-2</v>
      </c>
      <c r="F392" s="10">
        <v>3.7900000000000002E-8</v>
      </c>
      <c r="G392" s="10">
        <v>2.3374309623430999E-7</v>
      </c>
      <c r="H392" s="6">
        <v>75704</v>
      </c>
      <c r="I392" s="193" t="s">
        <v>1751</v>
      </c>
    </row>
    <row r="393" spans="1:9" x14ac:dyDescent="0.2">
      <c r="A393" s="193" t="s">
        <v>1750</v>
      </c>
      <c r="B393" s="193" t="s">
        <v>1082</v>
      </c>
      <c r="C393" s="193"/>
      <c r="D393" s="8"/>
      <c r="E393" s="49">
        <v>-2.4028846163103149E-3</v>
      </c>
      <c r="F393" s="193">
        <v>0.74199999999999999</v>
      </c>
      <c r="G393" s="7">
        <v>0.83108510638297906</v>
      </c>
      <c r="H393" s="6">
        <v>75704</v>
      </c>
      <c r="I393" s="193" t="s">
        <v>1751</v>
      </c>
    </row>
    <row r="394" spans="1:9" x14ac:dyDescent="0.2">
      <c r="A394" s="193" t="s">
        <v>1750</v>
      </c>
      <c r="B394" s="193" t="s">
        <v>144</v>
      </c>
      <c r="C394" s="193"/>
      <c r="D394" s="8"/>
      <c r="E394" s="49">
        <v>1.8203309853873657E-2</v>
      </c>
      <c r="F394" s="193">
        <v>8.2400000000000001E-2</v>
      </c>
      <c r="G394" s="7">
        <v>0.17130832157969</v>
      </c>
      <c r="H394" s="6">
        <v>75704</v>
      </c>
      <c r="I394" s="193" t="s">
        <v>1751</v>
      </c>
    </row>
    <row r="395" spans="1:9" x14ac:dyDescent="0.2">
      <c r="A395" s="193" t="s">
        <v>1750</v>
      </c>
      <c r="B395" s="193" t="s">
        <v>191</v>
      </c>
      <c r="C395" s="193"/>
      <c r="D395" s="8"/>
      <c r="E395" s="49">
        <v>-3.5399224351865557E-2</v>
      </c>
      <c r="F395" s="193">
        <v>0.20899999999999999</v>
      </c>
      <c r="G395" s="7">
        <v>0.34770428893905198</v>
      </c>
      <c r="H395" s="6">
        <v>75704</v>
      </c>
      <c r="I395" s="193" t="s">
        <v>1751</v>
      </c>
    </row>
    <row r="396" spans="1:9" x14ac:dyDescent="0.2">
      <c r="A396" s="193" t="s">
        <v>1750</v>
      </c>
      <c r="B396" s="193" t="s">
        <v>1176</v>
      </c>
      <c r="C396" s="193"/>
      <c r="D396" s="8"/>
      <c r="E396" s="49">
        <v>4.8979852621919284E-3</v>
      </c>
      <c r="F396" s="193">
        <v>0.56200000000000006</v>
      </c>
      <c r="G396" s="7">
        <v>0.70681569965870295</v>
      </c>
      <c r="H396" s="6">
        <v>75704</v>
      </c>
      <c r="I396" s="193" t="s">
        <v>1751</v>
      </c>
    </row>
    <row r="397" spans="1:9" x14ac:dyDescent="0.2">
      <c r="A397" s="193" t="s">
        <v>1750</v>
      </c>
      <c r="B397" s="193" t="s">
        <v>193</v>
      </c>
      <c r="C397" s="193"/>
      <c r="D397" s="8"/>
      <c r="E397" s="49">
        <v>-1.9896631714456645E-2</v>
      </c>
      <c r="F397" s="193">
        <v>1.0499999999999999E-3</v>
      </c>
      <c r="G397" s="7">
        <v>3.5743648960739E-3</v>
      </c>
      <c r="H397" s="6">
        <v>75704</v>
      </c>
      <c r="I397" s="193" t="s">
        <v>1751</v>
      </c>
    </row>
    <row r="398" spans="1:9" x14ac:dyDescent="0.2">
      <c r="A398" s="193" t="s">
        <v>1750</v>
      </c>
      <c r="B398" s="193" t="s">
        <v>241</v>
      </c>
      <c r="C398" s="193"/>
      <c r="D398" s="8"/>
      <c r="E398" s="49">
        <v>9.3957216403621844E-3</v>
      </c>
      <c r="F398" s="193">
        <v>0.48799999999999999</v>
      </c>
      <c r="G398" s="7">
        <v>0.64586559139785005</v>
      </c>
      <c r="H398" s="6">
        <v>75704</v>
      </c>
      <c r="I398" s="193" t="s">
        <v>1751</v>
      </c>
    </row>
    <row r="399" spans="1:9" x14ac:dyDescent="0.2">
      <c r="A399" s="193" t="s">
        <v>1752</v>
      </c>
      <c r="B399" s="193" t="s">
        <v>119</v>
      </c>
      <c r="C399" s="41"/>
      <c r="D399" s="41"/>
      <c r="E399" s="49">
        <v>-1.6800338678346093E-2</v>
      </c>
      <c r="F399" s="193">
        <v>0.10299999999999999</v>
      </c>
      <c r="G399" s="7">
        <v>0.20135543766578301</v>
      </c>
      <c r="H399" s="6">
        <v>22944</v>
      </c>
      <c r="I399" s="193" t="s">
        <v>1753</v>
      </c>
    </row>
    <row r="400" spans="1:9" x14ac:dyDescent="0.2">
      <c r="A400" s="193" t="s">
        <v>1752</v>
      </c>
      <c r="B400" s="193" t="s">
        <v>124</v>
      </c>
      <c r="C400" s="204"/>
      <c r="D400" s="41"/>
      <c r="E400" s="49">
        <v>-0.10709535295154288</v>
      </c>
      <c r="F400" s="10">
        <v>4.47E-21</v>
      </c>
      <c r="G400" s="10">
        <v>5.7293739130434805E-20</v>
      </c>
      <c r="H400" s="6">
        <v>22944</v>
      </c>
      <c r="I400" s="193" t="s">
        <v>1753</v>
      </c>
    </row>
    <row r="401" spans="1:9" x14ac:dyDescent="0.2">
      <c r="A401" s="193" t="s">
        <v>1752</v>
      </c>
      <c r="B401" s="193" t="s">
        <v>1247</v>
      </c>
      <c r="C401" s="41"/>
      <c r="D401" s="41"/>
      <c r="E401" s="49">
        <v>8.7020272939009047E-3</v>
      </c>
      <c r="F401" s="193">
        <v>0.41499999999999998</v>
      </c>
      <c r="G401" s="7">
        <v>0.57817580340264696</v>
      </c>
      <c r="H401" s="6">
        <v>22944</v>
      </c>
      <c r="I401" s="193" t="s">
        <v>1753</v>
      </c>
    </row>
    <row r="402" spans="1:9" x14ac:dyDescent="0.2">
      <c r="A402" s="193" t="s">
        <v>1752</v>
      </c>
      <c r="B402" s="193" t="s">
        <v>583</v>
      </c>
      <c r="C402" s="41"/>
      <c r="D402" s="41"/>
      <c r="E402" s="49">
        <v>8.5037404912207872E-3</v>
      </c>
      <c r="F402" s="193">
        <v>0.44600000000000001</v>
      </c>
      <c r="G402" s="7">
        <v>0.608144310823312</v>
      </c>
      <c r="H402" s="6">
        <v>22944</v>
      </c>
      <c r="I402" s="193" t="s">
        <v>1753</v>
      </c>
    </row>
    <row r="403" spans="1:9" x14ac:dyDescent="0.2">
      <c r="A403" s="193" t="s">
        <v>1752</v>
      </c>
      <c r="B403" s="193" t="s">
        <v>591</v>
      </c>
      <c r="C403" s="41"/>
      <c r="D403" s="41"/>
      <c r="E403" s="49">
        <v>1.5400796576022903E-2</v>
      </c>
      <c r="F403" s="193">
        <v>0.183</v>
      </c>
      <c r="G403" s="7">
        <v>0.31548771929824598</v>
      </c>
      <c r="H403" s="6">
        <v>22944</v>
      </c>
      <c r="I403" s="193" t="s">
        <v>1753</v>
      </c>
    </row>
    <row r="404" spans="1:9" x14ac:dyDescent="0.2">
      <c r="A404" s="193" t="s">
        <v>1752</v>
      </c>
      <c r="B404" s="193" t="s">
        <v>151</v>
      </c>
      <c r="C404" s="204"/>
      <c r="D404" s="41"/>
      <c r="E404" s="49">
        <v>0.10299872883371824</v>
      </c>
      <c r="F404" s="10">
        <v>2.22E-20</v>
      </c>
      <c r="G404" s="10">
        <v>2.7731186440677998E-19</v>
      </c>
      <c r="H404" s="6">
        <v>22944</v>
      </c>
      <c r="I404" s="193" t="s">
        <v>1753</v>
      </c>
    </row>
    <row r="405" spans="1:9" x14ac:dyDescent="0.2">
      <c r="A405" s="193" t="s">
        <v>1752</v>
      </c>
      <c r="B405" s="193" t="s">
        <v>675</v>
      </c>
      <c r="C405" s="41"/>
      <c r="D405" s="41"/>
      <c r="E405" s="49">
        <v>2.3003381764962961E-2</v>
      </c>
      <c r="F405" s="193">
        <v>2.4299999999999999E-2</v>
      </c>
      <c r="G405" s="7">
        <v>6.3171428571428601E-2</v>
      </c>
      <c r="H405" s="6">
        <v>22944</v>
      </c>
      <c r="I405" s="193" t="s">
        <v>1753</v>
      </c>
    </row>
    <row r="406" spans="1:9" x14ac:dyDescent="0.2">
      <c r="A406" s="193" t="s">
        <v>1752</v>
      </c>
      <c r="B406" s="193" t="s">
        <v>196</v>
      </c>
      <c r="C406" s="41"/>
      <c r="D406" s="41"/>
      <c r="E406" s="49">
        <v>-0.28900294441919677</v>
      </c>
      <c r="F406" s="193">
        <v>0.73399999999999999</v>
      </c>
      <c r="G406" s="7">
        <v>0.82589007633587797</v>
      </c>
      <c r="H406" s="6">
        <v>22944</v>
      </c>
      <c r="I406" s="193" t="s">
        <v>1753</v>
      </c>
    </row>
    <row r="407" spans="1:9" x14ac:dyDescent="0.2">
      <c r="A407" s="193" t="s">
        <v>1752</v>
      </c>
      <c r="B407" s="193" t="s">
        <v>153</v>
      </c>
      <c r="C407" s="204"/>
      <c r="D407" s="41"/>
      <c r="E407" s="49">
        <v>0.15009962824403764</v>
      </c>
      <c r="F407" s="10">
        <v>5.2099999999999999E-5</v>
      </c>
      <c r="G407" s="7">
        <v>2.21952023121387E-4</v>
      </c>
      <c r="H407" s="6">
        <v>22944</v>
      </c>
      <c r="I407" s="193" t="s">
        <v>1753</v>
      </c>
    </row>
    <row r="408" spans="1:9" x14ac:dyDescent="0.2">
      <c r="A408" s="193" t="s">
        <v>1752</v>
      </c>
      <c r="B408" s="193" t="s">
        <v>726</v>
      </c>
      <c r="C408" s="204"/>
      <c r="D408" s="41"/>
      <c r="E408" s="49">
        <v>-5.0903896528527996E-2</v>
      </c>
      <c r="F408" s="10">
        <v>1.73E-6</v>
      </c>
      <c r="G408" s="10">
        <v>8.8542361111111096E-6</v>
      </c>
      <c r="H408" s="6">
        <v>22944</v>
      </c>
      <c r="I408" s="193" t="s">
        <v>1753</v>
      </c>
    </row>
    <row r="409" spans="1:9" x14ac:dyDescent="0.2">
      <c r="A409" s="193" t="s">
        <v>1752</v>
      </c>
      <c r="B409" s="193" t="s">
        <v>1495</v>
      </c>
      <c r="C409" s="41"/>
      <c r="D409" s="41"/>
      <c r="E409" s="49">
        <v>8.8001719771625561E-2</v>
      </c>
      <c r="F409" s="193">
        <v>7.8300000000000002E-3</v>
      </c>
      <c r="G409" s="7">
        <v>2.2764142011834299E-2</v>
      </c>
      <c r="H409" s="6">
        <v>22944</v>
      </c>
      <c r="I409" s="193" t="s">
        <v>1753</v>
      </c>
    </row>
    <row r="410" spans="1:9" x14ac:dyDescent="0.2">
      <c r="A410" s="193" t="s">
        <v>1752</v>
      </c>
      <c r="B410" s="193" t="s">
        <v>156</v>
      </c>
      <c r="C410" s="204"/>
      <c r="D410" s="41"/>
      <c r="E410" s="49">
        <v>0.32800074032442827</v>
      </c>
      <c r="F410" s="10">
        <v>3.2600000000000002E-77</v>
      </c>
      <c r="G410" s="10">
        <v>1.37292571428571E-75</v>
      </c>
      <c r="H410" s="6">
        <v>22944</v>
      </c>
      <c r="I410" s="193" t="s">
        <v>1753</v>
      </c>
    </row>
    <row r="411" spans="1:9" x14ac:dyDescent="0.2">
      <c r="A411" s="193" t="s">
        <v>1752</v>
      </c>
      <c r="B411" s="193" t="s">
        <v>158</v>
      </c>
      <c r="C411" s="204"/>
      <c r="D411" s="41"/>
      <c r="E411" s="49">
        <v>-0.13649578208853824</v>
      </c>
      <c r="F411" s="10">
        <v>5.2699999999999996E-29</v>
      </c>
      <c r="G411" s="10">
        <v>9.5090975609756094E-28</v>
      </c>
      <c r="H411" s="6">
        <v>22944</v>
      </c>
      <c r="I411" s="193" t="s">
        <v>1753</v>
      </c>
    </row>
    <row r="412" spans="1:9" x14ac:dyDescent="0.2">
      <c r="A412" s="193" t="s">
        <v>1752</v>
      </c>
      <c r="B412" s="193" t="s">
        <v>1531</v>
      </c>
      <c r="C412" s="41"/>
      <c r="D412" s="41"/>
      <c r="E412" s="49">
        <v>-9.3031403261444687E-3</v>
      </c>
      <c r="F412" s="193">
        <v>0.36499999999999999</v>
      </c>
      <c r="G412" s="7">
        <v>0.52746078431372501</v>
      </c>
      <c r="H412" s="6">
        <v>22944</v>
      </c>
      <c r="I412" s="193" t="s">
        <v>1753</v>
      </c>
    </row>
    <row r="413" spans="1:9" x14ac:dyDescent="0.2">
      <c r="A413" s="193" t="s">
        <v>1752</v>
      </c>
      <c r="B413" s="193" t="s">
        <v>830</v>
      </c>
      <c r="C413" s="204"/>
      <c r="D413" s="41"/>
      <c r="E413" s="49">
        <v>6.3397245129791613E-2</v>
      </c>
      <c r="F413" s="10">
        <v>7.5899999999999996E-10</v>
      </c>
      <c r="G413" s="10">
        <v>5.65777777777778E-9</v>
      </c>
      <c r="H413" s="6">
        <v>22944</v>
      </c>
      <c r="I413" s="193" t="s">
        <v>1753</v>
      </c>
    </row>
    <row r="414" spans="1:9" x14ac:dyDescent="0.2">
      <c r="A414" s="193" t="s">
        <v>1752</v>
      </c>
      <c r="B414" s="193" t="s">
        <v>968</v>
      </c>
      <c r="C414" s="41"/>
      <c r="D414" s="41"/>
      <c r="E414" s="49">
        <v>-1.4504686202881688E-2</v>
      </c>
      <c r="F414" s="193">
        <v>0.154</v>
      </c>
      <c r="G414" s="7">
        <v>0.27448125755743702</v>
      </c>
      <c r="H414" s="6">
        <v>22944</v>
      </c>
      <c r="I414" s="193" t="s">
        <v>1753</v>
      </c>
    </row>
    <row r="415" spans="1:9" x14ac:dyDescent="0.2">
      <c r="A415" s="193" t="s">
        <v>1752</v>
      </c>
      <c r="B415" s="193" t="s">
        <v>179</v>
      </c>
      <c r="C415" s="41"/>
      <c r="D415" s="41"/>
      <c r="E415" s="49">
        <v>5.6042667198317585E-3</v>
      </c>
      <c r="F415" s="193">
        <v>0.626</v>
      </c>
      <c r="G415" s="7">
        <v>0.75447587898610002</v>
      </c>
      <c r="H415" s="6">
        <v>22944</v>
      </c>
      <c r="I415" s="193" t="s">
        <v>1753</v>
      </c>
    </row>
    <row r="416" spans="1:9" x14ac:dyDescent="0.2">
      <c r="A416" s="193" t="s">
        <v>1752</v>
      </c>
      <c r="B416" s="193" t="s">
        <v>991</v>
      </c>
      <c r="C416" s="41"/>
      <c r="D416" s="41"/>
      <c r="E416" s="49">
        <v>4.1698410355675793E-2</v>
      </c>
      <c r="F416" s="193">
        <v>5.4999999999999997E-3</v>
      </c>
      <c r="G416" s="7">
        <v>1.6578732106339499E-2</v>
      </c>
      <c r="H416" s="6">
        <v>22944</v>
      </c>
      <c r="I416" s="193" t="s">
        <v>1753</v>
      </c>
    </row>
    <row r="417" spans="1:9" x14ac:dyDescent="0.2">
      <c r="A417" s="193" t="s">
        <v>1752</v>
      </c>
      <c r="B417" s="193" t="s">
        <v>183</v>
      </c>
      <c r="C417" s="41"/>
      <c r="D417" s="41"/>
      <c r="E417" s="49">
        <v>2.4302292522964817E-2</v>
      </c>
      <c r="F417" s="193">
        <v>7.0999999999999994E-2</v>
      </c>
      <c r="G417" s="7">
        <v>0.15210653120464401</v>
      </c>
      <c r="H417" s="6">
        <v>22944</v>
      </c>
      <c r="I417" s="193" t="s">
        <v>1753</v>
      </c>
    </row>
    <row r="418" spans="1:9" x14ac:dyDescent="0.2">
      <c r="A418" s="193" t="s">
        <v>1752</v>
      </c>
      <c r="B418" s="193" t="s">
        <v>1000</v>
      </c>
      <c r="C418" s="41"/>
      <c r="D418" s="41"/>
      <c r="E418" s="49">
        <v>9.8018049722602574E-3</v>
      </c>
      <c r="F418" s="193">
        <v>0.64500000000000002</v>
      </c>
      <c r="G418" s="7">
        <v>0.76486725663716804</v>
      </c>
      <c r="H418" s="6">
        <v>22944</v>
      </c>
      <c r="I418" s="193" t="s">
        <v>1753</v>
      </c>
    </row>
    <row r="419" spans="1:9" x14ac:dyDescent="0.2">
      <c r="A419" s="193" t="s">
        <v>1752</v>
      </c>
      <c r="B419" s="193" t="s">
        <v>338</v>
      </c>
      <c r="C419" s="204"/>
      <c r="D419" s="41"/>
      <c r="E419" s="49">
        <v>-6.1003443560332007E-2</v>
      </c>
      <c r="F419" s="10">
        <v>4.4100000000000003E-9</v>
      </c>
      <c r="G419" s="10">
        <v>2.9955483870967701E-8</v>
      </c>
      <c r="H419" s="6">
        <v>22944</v>
      </c>
      <c r="I419" s="193" t="s">
        <v>1753</v>
      </c>
    </row>
    <row r="420" spans="1:9" x14ac:dyDescent="0.2">
      <c r="A420" s="193" t="s">
        <v>1752</v>
      </c>
      <c r="B420" s="193" t="s">
        <v>840</v>
      </c>
      <c r="C420" s="41"/>
      <c r="D420" s="41"/>
      <c r="E420" s="49">
        <v>3.6495850237840036E-2</v>
      </c>
      <c r="F420" s="193">
        <v>7.8399999999999997E-4</v>
      </c>
      <c r="G420" s="7">
        <v>2.7779230769230802E-3</v>
      </c>
      <c r="H420" s="6">
        <v>22944</v>
      </c>
      <c r="I420" s="193" t="s">
        <v>1753</v>
      </c>
    </row>
    <row r="421" spans="1:9" x14ac:dyDescent="0.2">
      <c r="A421" s="193" t="s">
        <v>1752</v>
      </c>
      <c r="B421" s="193" t="s">
        <v>162</v>
      </c>
      <c r="C421" s="204"/>
      <c r="D421" s="41"/>
      <c r="E421" s="49">
        <v>0.3951992608182533</v>
      </c>
      <c r="F421" s="10">
        <v>6.3599999999999998E-257</v>
      </c>
      <c r="G421" s="10">
        <v>1.8749280000000001E-254</v>
      </c>
      <c r="H421" s="6">
        <v>22944</v>
      </c>
      <c r="I421" s="193" t="s">
        <v>1753</v>
      </c>
    </row>
    <row r="422" spans="1:9" x14ac:dyDescent="0.2">
      <c r="A422" s="193" t="s">
        <v>1752</v>
      </c>
      <c r="B422" s="193" t="s">
        <v>1045</v>
      </c>
      <c r="C422" s="41"/>
      <c r="D422" s="41"/>
      <c r="E422" s="49">
        <v>-1.309537131224095E-2</v>
      </c>
      <c r="F422" s="193">
        <v>0.20100000000000001</v>
      </c>
      <c r="G422" s="7">
        <v>0.33591156462584998</v>
      </c>
      <c r="H422" s="6">
        <v>22944</v>
      </c>
      <c r="I422" s="193" t="s">
        <v>1753</v>
      </c>
    </row>
    <row r="423" spans="1:9" x14ac:dyDescent="0.2">
      <c r="A423" s="193" t="s">
        <v>1752</v>
      </c>
      <c r="B423" s="193" t="s">
        <v>392</v>
      </c>
      <c r="C423" s="41"/>
      <c r="D423" s="41"/>
      <c r="E423" s="49">
        <v>4.8304331886323847E-2</v>
      </c>
      <c r="F423" s="193">
        <v>9.5100000000000004E-2</v>
      </c>
      <c r="G423" s="7">
        <v>0.19228724279835399</v>
      </c>
      <c r="H423" s="6">
        <v>22944</v>
      </c>
      <c r="I423" s="193" t="s">
        <v>1753</v>
      </c>
    </row>
    <row r="424" spans="1:9" x14ac:dyDescent="0.2">
      <c r="A424" s="193" t="s">
        <v>1752</v>
      </c>
      <c r="B424" s="193" t="s">
        <v>1060</v>
      </c>
      <c r="C424" s="41"/>
      <c r="D424" s="41"/>
      <c r="E424" s="49">
        <v>-1.5997276835007773E-2</v>
      </c>
      <c r="F424" s="193">
        <v>0.125</v>
      </c>
      <c r="G424" s="7">
        <v>0.23441475826972</v>
      </c>
      <c r="H424" s="6">
        <v>22944</v>
      </c>
      <c r="I424" s="193" t="s">
        <v>1753</v>
      </c>
    </row>
    <row r="425" spans="1:9" x14ac:dyDescent="0.2">
      <c r="A425" s="193" t="s">
        <v>1752</v>
      </c>
      <c r="B425" s="193" t="s">
        <v>406</v>
      </c>
      <c r="C425" s="41"/>
      <c r="D425" s="41"/>
      <c r="E425" s="49">
        <v>1.5499263446923763E-2</v>
      </c>
      <c r="F425" s="193">
        <v>0.183</v>
      </c>
      <c r="G425" s="7">
        <v>0.31548771929824598</v>
      </c>
      <c r="H425" s="6">
        <v>22944</v>
      </c>
      <c r="I425" s="193" t="s">
        <v>1753</v>
      </c>
    </row>
    <row r="426" spans="1:9" x14ac:dyDescent="0.2">
      <c r="A426" s="193" t="s">
        <v>1752</v>
      </c>
      <c r="B426" s="193" t="s">
        <v>186</v>
      </c>
      <c r="C426" s="204"/>
      <c r="D426" s="41"/>
      <c r="E426" s="49">
        <v>-4.8896169787829021E-2</v>
      </c>
      <c r="F426" s="10">
        <v>2.1500000000000001E-5</v>
      </c>
      <c r="G426" s="10">
        <v>9.5743202416918399E-5</v>
      </c>
      <c r="H426" s="6">
        <v>22944</v>
      </c>
      <c r="I426" s="193" t="s">
        <v>1753</v>
      </c>
    </row>
    <row r="427" spans="1:9" x14ac:dyDescent="0.2">
      <c r="A427" s="193" t="s">
        <v>1752</v>
      </c>
      <c r="B427" s="193" t="s">
        <v>140</v>
      </c>
      <c r="C427" s="204"/>
      <c r="D427" s="41"/>
      <c r="E427" s="49">
        <v>-0.17819408653071567</v>
      </c>
      <c r="F427" s="10">
        <v>1.3900000000000001E-5</v>
      </c>
      <c r="G427" s="10">
        <v>6.3629192546583803E-5</v>
      </c>
      <c r="H427" s="6">
        <v>22944</v>
      </c>
      <c r="I427" s="193" t="s">
        <v>1753</v>
      </c>
    </row>
    <row r="428" spans="1:9" x14ac:dyDescent="0.2">
      <c r="A428" s="193" t="s">
        <v>1752</v>
      </c>
      <c r="B428" s="193" t="s">
        <v>412</v>
      </c>
      <c r="C428" s="204"/>
      <c r="D428" s="41"/>
      <c r="E428" s="49">
        <v>-5.9898635408351358E-2</v>
      </c>
      <c r="F428" s="10">
        <v>4.8400000000000005E-7</v>
      </c>
      <c r="G428" s="10">
        <v>2.6921358490566E-6</v>
      </c>
      <c r="H428" s="6">
        <v>22944</v>
      </c>
      <c r="I428" s="193" t="s">
        <v>1753</v>
      </c>
    </row>
    <row r="429" spans="1:9" x14ac:dyDescent="0.2">
      <c r="A429" s="193" t="s">
        <v>1752</v>
      </c>
      <c r="B429" s="193" t="s">
        <v>1082</v>
      </c>
      <c r="C429" s="41"/>
      <c r="D429" s="41"/>
      <c r="E429" s="49">
        <v>2.7897228417235888E-2</v>
      </c>
      <c r="F429" s="193">
        <v>4.1799999999999997E-2</v>
      </c>
      <c r="G429" s="7">
        <v>9.9056591639871405E-2</v>
      </c>
      <c r="H429" s="6">
        <v>22944</v>
      </c>
      <c r="I429" s="193" t="s">
        <v>1753</v>
      </c>
    </row>
    <row r="430" spans="1:9" x14ac:dyDescent="0.2">
      <c r="A430" s="193" t="s">
        <v>1752</v>
      </c>
      <c r="B430" s="193" t="s">
        <v>144</v>
      </c>
      <c r="C430" s="41"/>
      <c r="D430" s="41"/>
      <c r="E430" s="49">
        <v>7.3603559244631772E-2</v>
      </c>
      <c r="F430" s="193">
        <v>3.7199999999999999E-4</v>
      </c>
      <c r="G430" s="7">
        <v>1.40237340153453E-3</v>
      </c>
      <c r="H430" s="6">
        <v>22944</v>
      </c>
      <c r="I430" s="193" t="s">
        <v>1753</v>
      </c>
    </row>
    <row r="431" spans="1:9" x14ac:dyDescent="0.2">
      <c r="A431" s="193" t="s">
        <v>1752</v>
      </c>
      <c r="B431" s="193" t="s">
        <v>191</v>
      </c>
      <c r="C431" s="41"/>
      <c r="D431" s="41"/>
      <c r="E431" s="49">
        <v>-2.5697367187258659E-2</v>
      </c>
      <c r="F431" s="193">
        <v>0.38700000000000001</v>
      </c>
      <c r="G431" s="7">
        <v>0.55008486017357805</v>
      </c>
      <c r="H431" s="6">
        <v>22944</v>
      </c>
      <c r="I431" s="193" t="s">
        <v>1753</v>
      </c>
    </row>
    <row r="432" spans="1:9" x14ac:dyDescent="0.2">
      <c r="A432" s="193" t="s">
        <v>1752</v>
      </c>
      <c r="B432" s="193" t="s">
        <v>1176</v>
      </c>
      <c r="C432" s="41"/>
      <c r="D432" s="41"/>
      <c r="E432" s="49">
        <v>-1.9396909610731584E-2</v>
      </c>
      <c r="F432" s="193">
        <v>7.5200000000000003E-2</v>
      </c>
      <c r="G432" s="7">
        <v>0.15903127690100399</v>
      </c>
      <c r="H432" s="6">
        <v>22944</v>
      </c>
      <c r="I432" s="193" t="s">
        <v>1753</v>
      </c>
    </row>
    <row r="433" spans="1:9" x14ac:dyDescent="0.2">
      <c r="A433" s="193" t="s">
        <v>1752</v>
      </c>
      <c r="B433" s="193" t="s">
        <v>193</v>
      </c>
      <c r="C433" s="204"/>
      <c r="D433" s="41"/>
      <c r="E433" s="49">
        <v>0.12259809131415189</v>
      </c>
      <c r="F433" s="10">
        <v>5.2900000000000002E-29</v>
      </c>
      <c r="G433" s="10">
        <v>9.5090975609756094E-28</v>
      </c>
      <c r="H433" s="6">
        <v>22944</v>
      </c>
      <c r="I433" s="193" t="s">
        <v>1753</v>
      </c>
    </row>
    <row r="434" spans="1:9" x14ac:dyDescent="0.2">
      <c r="A434" s="193" t="s">
        <v>1752</v>
      </c>
      <c r="B434" s="193" t="s">
        <v>241</v>
      </c>
      <c r="C434" s="204"/>
      <c r="D434" s="41"/>
      <c r="E434" s="49">
        <v>-8.9804364660071287E-2</v>
      </c>
      <c r="F434" s="10">
        <v>1.0899999999999999E-6</v>
      </c>
      <c r="G434" s="10">
        <v>5.8002166064981996E-6</v>
      </c>
      <c r="H434" s="6">
        <v>22944</v>
      </c>
      <c r="I434" s="193" t="s">
        <v>1753</v>
      </c>
    </row>
    <row r="435" spans="1:9" x14ac:dyDescent="0.2">
      <c r="A435" s="193" t="s">
        <v>1754</v>
      </c>
      <c r="B435" s="193" t="s">
        <v>119</v>
      </c>
      <c r="C435" s="193"/>
      <c r="D435" s="8"/>
      <c r="E435" s="49">
        <v>-7.9011318962572893E-3</v>
      </c>
      <c r="F435" s="193">
        <v>0.26100000000000001</v>
      </c>
      <c r="G435" s="7">
        <v>0.41367096774193601</v>
      </c>
      <c r="H435" s="6">
        <v>68202</v>
      </c>
      <c r="I435" s="193" t="s">
        <v>1747</v>
      </c>
    </row>
    <row r="436" spans="1:9" x14ac:dyDescent="0.2">
      <c r="A436" s="193" t="s">
        <v>1754</v>
      </c>
      <c r="B436" s="193" t="s">
        <v>124</v>
      </c>
      <c r="C436" s="193"/>
      <c r="D436" s="195"/>
      <c r="E436" s="49">
        <v>7.1047017299317233E-3</v>
      </c>
      <c r="F436" s="193">
        <v>0.34599999999999997</v>
      </c>
      <c r="G436" s="7">
        <v>0.50691575817641199</v>
      </c>
      <c r="H436" s="6">
        <v>68202</v>
      </c>
      <c r="I436" s="193" t="s">
        <v>1747</v>
      </c>
    </row>
    <row r="437" spans="1:9" x14ac:dyDescent="0.2">
      <c r="A437" s="193" t="s">
        <v>1754</v>
      </c>
      <c r="B437" s="193" t="s">
        <v>1247</v>
      </c>
      <c r="C437" s="193"/>
      <c r="D437" s="8"/>
      <c r="E437" s="49">
        <v>9.9950033308342321E-4</v>
      </c>
      <c r="F437" s="193">
        <v>0.88100000000000001</v>
      </c>
      <c r="G437" s="7">
        <v>0.92756714285714303</v>
      </c>
      <c r="H437" s="6">
        <v>68202</v>
      </c>
      <c r="I437" s="193" t="s">
        <v>1747</v>
      </c>
    </row>
    <row r="438" spans="1:9" x14ac:dyDescent="0.2">
      <c r="A438" s="193" t="s">
        <v>1754</v>
      </c>
      <c r="B438" s="193" t="s">
        <v>583</v>
      </c>
      <c r="C438" s="193"/>
      <c r="D438" s="8"/>
      <c r="E438" s="49">
        <v>9.5046870142460518E-3</v>
      </c>
      <c r="F438" s="193">
        <v>0.33300000000000002</v>
      </c>
      <c r="G438" s="7">
        <v>0.49480040322580598</v>
      </c>
      <c r="H438" s="6">
        <v>68202</v>
      </c>
      <c r="I438" s="193" t="s">
        <v>1747</v>
      </c>
    </row>
    <row r="439" spans="1:9" x14ac:dyDescent="0.2">
      <c r="A439" s="193" t="s">
        <v>1754</v>
      </c>
      <c r="B439" s="193" t="s">
        <v>591</v>
      </c>
      <c r="C439" s="193"/>
      <c r="D439" s="8"/>
      <c r="E439" s="49">
        <v>-3.6902602050143653E-2</v>
      </c>
      <c r="F439" s="10">
        <v>3.9999999999999998E-6</v>
      </c>
      <c r="G439" s="10">
        <v>1.9458745874587499E-5</v>
      </c>
      <c r="H439" s="6">
        <v>68202</v>
      </c>
      <c r="I439" s="193" t="s">
        <v>1747</v>
      </c>
    </row>
    <row r="440" spans="1:9" x14ac:dyDescent="0.2">
      <c r="A440" s="193" t="s">
        <v>1754</v>
      </c>
      <c r="B440" s="193" t="s">
        <v>151</v>
      </c>
      <c r="C440" s="193"/>
      <c r="D440" s="8"/>
      <c r="E440" s="49">
        <v>4.4003044444822529E-3</v>
      </c>
      <c r="F440" s="193">
        <v>0.55800000000000005</v>
      </c>
      <c r="G440" s="7">
        <v>0.70479177377891999</v>
      </c>
      <c r="H440" s="6">
        <v>68202</v>
      </c>
      <c r="I440" s="193" t="s">
        <v>1747</v>
      </c>
    </row>
    <row r="441" spans="1:9" x14ac:dyDescent="0.2">
      <c r="A441" s="193" t="s">
        <v>1754</v>
      </c>
      <c r="B441" s="193" t="s">
        <v>675</v>
      </c>
      <c r="C441" s="193"/>
      <c r="D441" s="8"/>
      <c r="E441" s="49">
        <v>0.17760210434383172</v>
      </c>
      <c r="F441" s="10">
        <v>3.6199999999999998E-146</v>
      </c>
      <c r="G441" s="10">
        <v>4.1045230769230797E-144</v>
      </c>
      <c r="H441" s="6">
        <v>68202</v>
      </c>
      <c r="I441" s="193" t="s">
        <v>1747</v>
      </c>
    </row>
    <row r="442" spans="1:9" x14ac:dyDescent="0.2">
      <c r="A442" s="193" t="s">
        <v>1754</v>
      </c>
      <c r="B442" s="193" t="s">
        <v>196</v>
      </c>
      <c r="C442" s="193"/>
      <c r="D442" s="8"/>
      <c r="E442" s="49">
        <v>0.52469894269849715</v>
      </c>
      <c r="F442" s="193">
        <v>0.66600000000000004</v>
      </c>
      <c r="G442" s="7">
        <v>0.77911428571428598</v>
      </c>
      <c r="H442" s="6">
        <v>68202</v>
      </c>
      <c r="I442" s="193" t="s">
        <v>1747</v>
      </c>
    </row>
    <row r="443" spans="1:9" x14ac:dyDescent="0.2">
      <c r="A443" s="193" t="s">
        <v>1754</v>
      </c>
      <c r="B443" s="193" t="s">
        <v>153</v>
      </c>
      <c r="C443" s="193"/>
      <c r="D443" s="8"/>
      <c r="E443" s="49">
        <v>2.149726901082304E-2</v>
      </c>
      <c r="F443" s="193">
        <v>0.38600000000000001</v>
      </c>
      <c r="G443" s="7">
        <v>0.54972367149758505</v>
      </c>
      <c r="H443" s="6">
        <v>68202</v>
      </c>
      <c r="I443" s="193" t="s">
        <v>1747</v>
      </c>
    </row>
    <row r="444" spans="1:9" x14ac:dyDescent="0.2">
      <c r="A444" s="193" t="s">
        <v>1754</v>
      </c>
      <c r="B444" s="193" t="s">
        <v>726</v>
      </c>
      <c r="C444" s="193"/>
      <c r="D444" s="8"/>
      <c r="E444" s="49">
        <v>-9.7978424801110613E-3</v>
      </c>
      <c r="F444" s="193">
        <v>0.17699999999999999</v>
      </c>
      <c r="G444" s="7">
        <v>0.30657814336075201</v>
      </c>
      <c r="H444" s="6">
        <v>68202</v>
      </c>
      <c r="I444" s="193" t="s">
        <v>1747</v>
      </c>
    </row>
    <row r="445" spans="1:9" x14ac:dyDescent="0.2">
      <c r="A445" s="193" t="s">
        <v>1754</v>
      </c>
      <c r="B445" s="193" t="s">
        <v>1495</v>
      </c>
      <c r="C445" s="193"/>
      <c r="D445" s="8"/>
      <c r="E445" s="49">
        <v>-2.1499466113236654E-2</v>
      </c>
      <c r="F445" s="193">
        <v>0.38100000000000001</v>
      </c>
      <c r="G445" s="7">
        <v>0.54523689320388302</v>
      </c>
      <c r="H445" s="6">
        <v>68202</v>
      </c>
      <c r="I445" s="193" t="s">
        <v>1747</v>
      </c>
    </row>
    <row r="446" spans="1:9" x14ac:dyDescent="0.2">
      <c r="A446" s="193" t="s">
        <v>1754</v>
      </c>
      <c r="B446" s="193" t="s">
        <v>156</v>
      </c>
      <c r="C446" s="193"/>
      <c r="D446" s="8"/>
      <c r="E446" s="49">
        <v>4.0019813792980139E-3</v>
      </c>
      <c r="F446" s="193">
        <v>0.76400000000000001</v>
      </c>
      <c r="G446" s="7">
        <v>0.84671879699248098</v>
      </c>
      <c r="H446" s="6">
        <v>68202</v>
      </c>
      <c r="I446" s="193" t="s">
        <v>1747</v>
      </c>
    </row>
    <row r="447" spans="1:9" x14ac:dyDescent="0.2">
      <c r="A447" s="193" t="s">
        <v>1754</v>
      </c>
      <c r="B447" s="193" t="s">
        <v>158</v>
      </c>
      <c r="C447" s="193"/>
      <c r="D447" s="8"/>
      <c r="E447" s="49">
        <v>3.7031349243812953E-3</v>
      </c>
      <c r="F447" s="193">
        <v>0.64800000000000002</v>
      </c>
      <c r="G447" s="7">
        <v>0.76780707395498404</v>
      </c>
      <c r="H447" s="6">
        <v>68202</v>
      </c>
      <c r="I447" s="193" t="s">
        <v>1747</v>
      </c>
    </row>
    <row r="448" spans="1:9" x14ac:dyDescent="0.2">
      <c r="A448" s="193" t="s">
        <v>1754</v>
      </c>
      <c r="B448" s="193" t="s">
        <v>1531</v>
      </c>
      <c r="C448" s="193"/>
      <c r="D448" s="8"/>
      <c r="E448" s="49">
        <v>-3.2399232446677695E-2</v>
      </c>
      <c r="F448" s="10">
        <v>2.7E-6</v>
      </c>
      <c r="G448" s="10">
        <v>1.34E-5</v>
      </c>
      <c r="H448" s="6">
        <v>68202</v>
      </c>
      <c r="I448" s="193" t="s">
        <v>1747</v>
      </c>
    </row>
    <row r="449" spans="1:9" x14ac:dyDescent="0.2">
      <c r="A449" s="193" t="s">
        <v>1754</v>
      </c>
      <c r="B449" s="193" t="s">
        <v>830</v>
      </c>
      <c r="C449" s="193"/>
      <c r="D449" s="8"/>
      <c r="E449" s="49">
        <v>5.3954185169075349E-3</v>
      </c>
      <c r="F449" s="193">
        <v>0.442</v>
      </c>
      <c r="G449" s="7">
        <v>0.60549070631970303</v>
      </c>
      <c r="H449" s="6">
        <v>68202</v>
      </c>
      <c r="I449" s="193" t="s">
        <v>1747</v>
      </c>
    </row>
    <row r="450" spans="1:9" x14ac:dyDescent="0.2">
      <c r="A450" s="193" t="s">
        <v>1754</v>
      </c>
      <c r="B450" s="193" t="s">
        <v>968</v>
      </c>
      <c r="C450" s="193"/>
      <c r="D450" s="8"/>
      <c r="E450" s="49">
        <v>-3.3957590691798909E-3</v>
      </c>
      <c r="F450" s="193">
        <v>0.624</v>
      </c>
      <c r="G450" s="7">
        <v>0.75391475409836095</v>
      </c>
      <c r="H450" s="6">
        <v>68202</v>
      </c>
      <c r="I450" s="193" t="s">
        <v>1747</v>
      </c>
    </row>
    <row r="451" spans="1:9" x14ac:dyDescent="0.2">
      <c r="A451" s="193" t="s">
        <v>1754</v>
      </c>
      <c r="B451" s="193" t="s">
        <v>179</v>
      </c>
      <c r="C451" s="193"/>
      <c r="D451" s="8"/>
      <c r="E451" s="49">
        <v>4.5994064948955606E-3</v>
      </c>
      <c r="F451" s="193">
        <v>0.55500000000000005</v>
      </c>
      <c r="G451" s="7">
        <v>0.70220600858369098</v>
      </c>
      <c r="H451" s="6">
        <v>68202</v>
      </c>
      <c r="I451" s="193" t="s">
        <v>1747</v>
      </c>
    </row>
    <row r="452" spans="1:9" x14ac:dyDescent="0.2">
      <c r="A452" s="193" t="s">
        <v>1754</v>
      </c>
      <c r="B452" s="193" t="s">
        <v>991</v>
      </c>
      <c r="C452" s="193"/>
      <c r="D452" s="8"/>
      <c r="E452" s="49">
        <v>-1.0005003335835344E-3</v>
      </c>
      <c r="F452" s="193">
        <v>0.92900000000000005</v>
      </c>
      <c r="G452" s="7">
        <v>0.95892577030812298</v>
      </c>
      <c r="H452" s="6">
        <v>68202</v>
      </c>
      <c r="I452" s="193" t="s">
        <v>1747</v>
      </c>
    </row>
    <row r="453" spans="1:9" x14ac:dyDescent="0.2">
      <c r="A453" s="193" t="s">
        <v>1754</v>
      </c>
      <c r="B453" s="193" t="s">
        <v>183</v>
      </c>
      <c r="C453" s="193"/>
      <c r="D453" s="8"/>
      <c r="E453" s="49">
        <v>-5.8973552660839812E-3</v>
      </c>
      <c r="F453" s="193">
        <v>0.498</v>
      </c>
      <c r="G453" s="7">
        <v>0.65481891168599504</v>
      </c>
      <c r="H453" s="6">
        <v>68202</v>
      </c>
      <c r="I453" s="193" t="s">
        <v>1747</v>
      </c>
    </row>
    <row r="454" spans="1:9" x14ac:dyDescent="0.2">
      <c r="A454" s="193" t="s">
        <v>1754</v>
      </c>
      <c r="B454" s="193" t="s">
        <v>1000</v>
      </c>
      <c r="C454" s="193"/>
      <c r="D454" s="8"/>
      <c r="E454" s="49">
        <v>-7.5987978753305095E-3</v>
      </c>
      <c r="F454" s="193">
        <v>0.57599999999999996</v>
      </c>
      <c r="G454" s="7">
        <v>0.71647594936708903</v>
      </c>
      <c r="H454" s="6">
        <v>68202</v>
      </c>
      <c r="I454" s="193" t="s">
        <v>1747</v>
      </c>
    </row>
    <row r="455" spans="1:9" x14ac:dyDescent="0.2">
      <c r="A455" s="193" t="s">
        <v>1754</v>
      </c>
      <c r="B455" s="193" t="s">
        <v>338</v>
      </c>
      <c r="C455" s="193"/>
      <c r="D455" s="8"/>
      <c r="E455" s="49">
        <v>1.3399820063016526E-2</v>
      </c>
      <c r="F455" s="193">
        <v>5.7799999999999997E-2</v>
      </c>
      <c r="G455" s="7">
        <v>0.12754071856287399</v>
      </c>
      <c r="H455" s="6">
        <v>68202</v>
      </c>
      <c r="I455" s="193" t="s">
        <v>1747</v>
      </c>
    </row>
    <row r="456" spans="1:9" x14ac:dyDescent="0.2">
      <c r="A456" s="193" t="s">
        <v>1754</v>
      </c>
      <c r="B456" s="193" t="s">
        <v>840</v>
      </c>
      <c r="C456" s="193"/>
      <c r="D456" s="8"/>
      <c r="E456" s="49">
        <v>-1.3804849976558937E-2</v>
      </c>
      <c r="F456" s="193">
        <v>0.126</v>
      </c>
      <c r="G456" s="7">
        <v>0.235690355329949</v>
      </c>
      <c r="H456" s="6">
        <v>68202</v>
      </c>
      <c r="I456" s="193" t="s">
        <v>1747</v>
      </c>
    </row>
    <row r="457" spans="1:9" x14ac:dyDescent="0.2">
      <c r="A457" s="193" t="s">
        <v>1754</v>
      </c>
      <c r="B457" s="193" t="s">
        <v>162</v>
      </c>
      <c r="C457" s="193"/>
      <c r="D457" s="8"/>
      <c r="E457" s="49">
        <v>-6.0018007203246058E-4</v>
      </c>
      <c r="F457" s="193">
        <v>0.94699999999999995</v>
      </c>
      <c r="G457" s="7">
        <v>0.969359722222222</v>
      </c>
      <c r="H457" s="6">
        <v>68202</v>
      </c>
      <c r="I457" s="193" t="s">
        <v>1747</v>
      </c>
    </row>
    <row r="458" spans="1:9" x14ac:dyDescent="0.2">
      <c r="A458" s="193" t="s">
        <v>1754</v>
      </c>
      <c r="B458" s="193" t="s">
        <v>1045</v>
      </c>
      <c r="C458" s="193"/>
      <c r="D458" s="8"/>
      <c r="E458" s="49">
        <v>2.8898390042648818E-2</v>
      </c>
      <c r="F458" s="10">
        <v>2.6699999999999998E-5</v>
      </c>
      <c r="G458" s="7">
        <v>1.17831736526946E-4</v>
      </c>
      <c r="H458" s="6">
        <v>68202</v>
      </c>
      <c r="I458" s="193" t="s">
        <v>1747</v>
      </c>
    </row>
    <row r="459" spans="1:9" x14ac:dyDescent="0.2">
      <c r="A459" s="193" t="s">
        <v>1754</v>
      </c>
      <c r="B459" s="193" t="s">
        <v>392</v>
      </c>
      <c r="C459" s="193"/>
      <c r="D459" s="8"/>
      <c r="E459" s="49">
        <v>-3.1950988965408554E-3</v>
      </c>
      <c r="F459" s="193">
        <v>0.86299999999999999</v>
      </c>
      <c r="G459" s="7">
        <v>0.91555427749820295</v>
      </c>
      <c r="H459" s="6">
        <v>68202</v>
      </c>
      <c r="I459" s="193" t="s">
        <v>1747</v>
      </c>
    </row>
    <row r="460" spans="1:9" x14ac:dyDescent="0.2">
      <c r="A460" s="193" t="s">
        <v>1754</v>
      </c>
      <c r="B460" s="193" t="s">
        <v>1060</v>
      </c>
      <c r="C460" s="193"/>
      <c r="D460" s="8"/>
      <c r="E460" s="49">
        <v>-5.4045784588597654E-3</v>
      </c>
      <c r="F460" s="193">
        <v>0.443</v>
      </c>
      <c r="G460" s="7">
        <v>0.60629712163416905</v>
      </c>
      <c r="H460" s="6">
        <v>68202</v>
      </c>
      <c r="I460" s="193" t="s">
        <v>1747</v>
      </c>
    </row>
    <row r="461" spans="1:9" x14ac:dyDescent="0.2">
      <c r="A461" s="193" t="s">
        <v>1754</v>
      </c>
      <c r="B461" s="193" t="s">
        <v>406</v>
      </c>
      <c r="C461" s="193"/>
      <c r="D461" s="8"/>
      <c r="E461" s="49">
        <v>2.9995500899794244E-4</v>
      </c>
      <c r="F461" s="193">
        <v>0.96599999999999997</v>
      </c>
      <c r="G461" s="7">
        <v>0.97928748280605205</v>
      </c>
      <c r="H461" s="6">
        <v>68202</v>
      </c>
      <c r="I461" s="193" t="s">
        <v>1747</v>
      </c>
    </row>
    <row r="462" spans="1:9" x14ac:dyDescent="0.2">
      <c r="A462" s="193" t="s">
        <v>1754</v>
      </c>
      <c r="B462" s="193" t="s">
        <v>186</v>
      </c>
      <c r="C462" s="193"/>
      <c r="D462" s="8"/>
      <c r="E462" s="49">
        <v>-7.5987978753305095E-3</v>
      </c>
      <c r="F462" s="193">
        <v>0.33800000000000002</v>
      </c>
      <c r="G462" s="7">
        <v>0.49871071071071099</v>
      </c>
      <c r="H462" s="6">
        <v>68202</v>
      </c>
      <c r="I462" s="193" t="s">
        <v>1747</v>
      </c>
    </row>
    <row r="463" spans="1:9" x14ac:dyDescent="0.2">
      <c r="A463" s="193" t="s">
        <v>1754</v>
      </c>
      <c r="B463" s="193" t="s">
        <v>140</v>
      </c>
      <c r="C463" s="193"/>
      <c r="D463" s="8"/>
      <c r="E463" s="49">
        <v>-6.2599069756522505E-2</v>
      </c>
      <c r="F463" s="193">
        <v>3.85E-2</v>
      </c>
      <c r="G463" s="7">
        <v>9.3183908045976996E-2</v>
      </c>
      <c r="H463" s="6">
        <v>68202</v>
      </c>
      <c r="I463" s="193" t="s">
        <v>1747</v>
      </c>
    </row>
    <row r="464" spans="1:9" x14ac:dyDescent="0.2">
      <c r="A464" s="193" t="s">
        <v>1754</v>
      </c>
      <c r="B464" s="193" t="s">
        <v>412</v>
      </c>
      <c r="C464" s="193"/>
      <c r="D464" s="8"/>
      <c r="E464" s="49">
        <v>-7.0044741528830405E-3</v>
      </c>
      <c r="F464" s="193">
        <v>0.39300000000000002</v>
      </c>
      <c r="G464" s="7">
        <v>0.55593282149712098</v>
      </c>
      <c r="H464" s="6">
        <v>68202</v>
      </c>
      <c r="I464" s="193" t="s">
        <v>1747</v>
      </c>
    </row>
    <row r="465" spans="1:9" x14ac:dyDescent="0.2">
      <c r="A465" s="193" t="s">
        <v>1754</v>
      </c>
      <c r="B465" s="193" t="s">
        <v>1082</v>
      </c>
      <c r="C465" s="193"/>
      <c r="D465" s="8"/>
      <c r="E465" s="49">
        <v>1.4799938611599235E-2</v>
      </c>
      <c r="F465" s="193">
        <v>0.11899999999999999</v>
      </c>
      <c r="G465" s="7">
        <v>0.225747747747748</v>
      </c>
      <c r="H465" s="6">
        <v>68202</v>
      </c>
      <c r="I465" s="193" t="s">
        <v>1747</v>
      </c>
    </row>
    <row r="466" spans="1:9" x14ac:dyDescent="0.2">
      <c r="A466" s="193" t="s">
        <v>1754</v>
      </c>
      <c r="B466" s="193" t="s">
        <v>144</v>
      </c>
      <c r="C466" s="193"/>
      <c r="D466" s="8"/>
      <c r="E466" s="49">
        <v>5.9982007196754947E-4</v>
      </c>
      <c r="F466" s="193">
        <v>0.96499999999999997</v>
      </c>
      <c r="G466" s="7">
        <v>0.97928748280605205</v>
      </c>
      <c r="H466" s="6">
        <v>68202</v>
      </c>
      <c r="I466" s="193" t="s">
        <v>1747</v>
      </c>
    </row>
    <row r="467" spans="1:9" x14ac:dyDescent="0.2">
      <c r="A467" s="193" t="s">
        <v>1754</v>
      </c>
      <c r="B467" s="193" t="s">
        <v>191</v>
      </c>
      <c r="C467" s="193"/>
      <c r="D467" s="8"/>
      <c r="E467" s="49">
        <v>-6.9037763167944573E-3</v>
      </c>
      <c r="F467" s="193">
        <v>0.80300000000000005</v>
      </c>
      <c r="G467" s="7">
        <v>0.87223434045688997</v>
      </c>
      <c r="H467" s="6">
        <v>68202</v>
      </c>
      <c r="I467" s="193" t="s">
        <v>1747</v>
      </c>
    </row>
    <row r="468" spans="1:9" x14ac:dyDescent="0.2">
      <c r="A468" s="193" t="s">
        <v>1754</v>
      </c>
      <c r="B468" s="193" t="s">
        <v>1176</v>
      </c>
      <c r="C468" s="193"/>
      <c r="D468" s="8"/>
      <c r="E468" s="49">
        <v>-2.7299256937822494E-2</v>
      </c>
      <c r="F468" s="193">
        <v>1.9799999999999999E-4</v>
      </c>
      <c r="G468" s="7">
        <v>7.7827199999999999E-4</v>
      </c>
      <c r="H468" s="6">
        <v>68202</v>
      </c>
      <c r="I468" s="193" t="s">
        <v>1747</v>
      </c>
    </row>
    <row r="469" spans="1:9" x14ac:dyDescent="0.2">
      <c r="A469" s="193" t="s">
        <v>1754</v>
      </c>
      <c r="B469" s="193" t="s">
        <v>193</v>
      </c>
      <c r="C469" s="193"/>
      <c r="D469" s="8"/>
      <c r="E469" s="49">
        <v>3.4041991335623566E-3</v>
      </c>
      <c r="F469" s="193">
        <v>0.65700000000000003</v>
      </c>
      <c r="G469" s="7">
        <v>0.77349680511182095</v>
      </c>
      <c r="H469" s="6">
        <v>68202</v>
      </c>
      <c r="I469" s="193" t="s">
        <v>1747</v>
      </c>
    </row>
    <row r="470" spans="1:9" x14ac:dyDescent="0.2">
      <c r="A470" s="193" t="s">
        <v>1754</v>
      </c>
      <c r="B470" s="193" t="s">
        <v>241</v>
      </c>
      <c r="C470" s="193"/>
      <c r="D470" s="8"/>
      <c r="E470" s="49">
        <v>-7.0044741528830405E-3</v>
      </c>
      <c r="F470" s="193">
        <v>0.58299999999999996</v>
      </c>
      <c r="G470" s="7">
        <v>0.72092449664429503</v>
      </c>
      <c r="H470" s="6">
        <v>68202</v>
      </c>
      <c r="I470" s="193" t="s">
        <v>1747</v>
      </c>
    </row>
    <row r="471" spans="1:9" x14ac:dyDescent="0.2">
      <c r="A471" s="193" t="s">
        <v>1755</v>
      </c>
      <c r="B471" s="193" t="s">
        <v>119</v>
      </c>
      <c r="C471" s="193"/>
      <c r="D471" s="8"/>
      <c r="E471" s="49">
        <v>-2.8697872947545326E-2</v>
      </c>
      <c r="F471" s="10">
        <v>5.0099999999999998E-5</v>
      </c>
      <c r="G471" s="7">
        <v>2.1529854227405199E-4</v>
      </c>
      <c r="H471" s="6">
        <v>49088</v>
      </c>
      <c r="I471" s="193" t="s">
        <v>1738</v>
      </c>
    </row>
    <row r="472" spans="1:9" x14ac:dyDescent="0.2">
      <c r="A472" s="193" t="s">
        <v>1755</v>
      </c>
      <c r="B472" s="193" t="s">
        <v>124</v>
      </c>
      <c r="C472" s="193"/>
      <c r="D472" s="195"/>
      <c r="E472" s="49">
        <v>-7.0044741528830405E-3</v>
      </c>
      <c r="F472" s="193">
        <v>0.36</v>
      </c>
      <c r="G472" s="7">
        <v>0.52228346456692898</v>
      </c>
      <c r="H472" s="6">
        <v>49088</v>
      </c>
      <c r="I472" s="193" t="s">
        <v>1738</v>
      </c>
    </row>
    <row r="473" spans="1:9" x14ac:dyDescent="0.2">
      <c r="A473" s="193" t="s">
        <v>1755</v>
      </c>
      <c r="B473" s="193" t="s">
        <v>1247</v>
      </c>
      <c r="C473" s="193"/>
      <c r="D473" s="8"/>
      <c r="E473" s="49">
        <v>1.129595974185158E-2</v>
      </c>
      <c r="F473" s="193">
        <v>0.108</v>
      </c>
      <c r="G473" s="7">
        <v>0.20891338582677199</v>
      </c>
      <c r="H473" s="6">
        <v>49088</v>
      </c>
      <c r="I473" s="193" t="s">
        <v>1738</v>
      </c>
    </row>
    <row r="474" spans="1:9" x14ac:dyDescent="0.2">
      <c r="A474" s="193" t="s">
        <v>1755</v>
      </c>
      <c r="B474" s="193" t="s">
        <v>583</v>
      </c>
      <c r="C474" s="193"/>
      <c r="D474" s="8"/>
      <c r="E474" s="49">
        <v>-3.0045090202987243E-3</v>
      </c>
      <c r="F474" s="193">
        <v>0.69899999999999995</v>
      </c>
      <c r="G474" s="7">
        <v>0.80494218750000002</v>
      </c>
      <c r="H474" s="6">
        <v>49088</v>
      </c>
      <c r="I474" s="193" t="s">
        <v>1738</v>
      </c>
    </row>
    <row r="475" spans="1:9" x14ac:dyDescent="0.2">
      <c r="A475" s="193" t="s">
        <v>1755</v>
      </c>
      <c r="B475" s="193" t="s">
        <v>591</v>
      </c>
      <c r="C475" s="193"/>
      <c r="D475" s="8"/>
      <c r="E475" s="49">
        <v>1.2896481735020195E-2</v>
      </c>
      <c r="F475" s="193">
        <v>0.104</v>
      </c>
      <c r="G475" s="7">
        <v>0.20304105960264901</v>
      </c>
      <c r="H475" s="6">
        <v>49088</v>
      </c>
      <c r="I475" s="193" t="s">
        <v>1738</v>
      </c>
    </row>
    <row r="476" spans="1:9" x14ac:dyDescent="0.2">
      <c r="A476" s="193" t="s">
        <v>1755</v>
      </c>
      <c r="B476" s="193" t="s">
        <v>151</v>
      </c>
      <c r="C476" s="193"/>
      <c r="D476" s="8"/>
      <c r="E476" s="49">
        <v>-1.2801591837208913E-2</v>
      </c>
      <c r="F476" s="193">
        <v>9.6799999999999997E-2</v>
      </c>
      <c r="G476" s="7">
        <v>0.19359999999999999</v>
      </c>
      <c r="H476" s="6">
        <v>49088</v>
      </c>
      <c r="I476" s="193" t="s">
        <v>1738</v>
      </c>
    </row>
    <row r="477" spans="1:9" x14ac:dyDescent="0.2">
      <c r="A477" s="193" t="s">
        <v>1755</v>
      </c>
      <c r="B477" s="193" t="s">
        <v>675</v>
      </c>
      <c r="C477" s="193"/>
      <c r="D477" s="8"/>
      <c r="E477" s="49">
        <v>9.9008246772624327E-3</v>
      </c>
      <c r="F477" s="193">
        <v>0.16</v>
      </c>
      <c r="G477" s="7">
        <v>0.28278177458033599</v>
      </c>
      <c r="H477" s="6">
        <v>49088</v>
      </c>
      <c r="I477" s="193" t="s">
        <v>1738</v>
      </c>
    </row>
    <row r="478" spans="1:9" x14ac:dyDescent="0.2">
      <c r="A478" s="193" t="s">
        <v>1755</v>
      </c>
      <c r="B478" s="193" t="s">
        <v>196</v>
      </c>
      <c r="C478" s="193"/>
      <c r="D478" s="8"/>
      <c r="E478" s="49">
        <v>0.39240013177872718</v>
      </c>
      <c r="F478" s="193">
        <v>0.28699999999999998</v>
      </c>
      <c r="G478" s="7">
        <v>0.44343605870021002</v>
      </c>
      <c r="H478" s="6">
        <v>49088</v>
      </c>
      <c r="I478" s="193" t="s">
        <v>1738</v>
      </c>
    </row>
    <row r="479" spans="1:9" x14ac:dyDescent="0.2">
      <c r="A479" s="193" t="s">
        <v>1755</v>
      </c>
      <c r="B479" s="193" t="s">
        <v>153</v>
      </c>
      <c r="C479" s="193"/>
      <c r="D479" s="8"/>
      <c r="E479" s="49">
        <v>0.21510331506829802</v>
      </c>
      <c r="F479" s="10">
        <v>2.1400000000000002E-18</v>
      </c>
      <c r="G479" s="10">
        <v>2.4643437499999999E-17</v>
      </c>
      <c r="H479" s="6">
        <v>49088</v>
      </c>
      <c r="I479" s="193" t="s">
        <v>1738</v>
      </c>
    </row>
    <row r="480" spans="1:9" x14ac:dyDescent="0.2">
      <c r="A480" s="193" t="s">
        <v>1755</v>
      </c>
      <c r="B480" s="193" t="s">
        <v>726</v>
      </c>
      <c r="C480" s="193"/>
      <c r="D480" s="8"/>
      <c r="E480" s="49">
        <v>-1.1596985845663181E-2</v>
      </c>
      <c r="F480" s="193">
        <v>0.11600000000000001</v>
      </c>
      <c r="G480" s="7">
        <v>0.222345903771131</v>
      </c>
      <c r="H480" s="6">
        <v>49088</v>
      </c>
      <c r="I480" s="193" t="s">
        <v>1738</v>
      </c>
    </row>
    <row r="481" spans="1:9" x14ac:dyDescent="0.2">
      <c r="A481" s="193" t="s">
        <v>1755</v>
      </c>
      <c r="B481" s="193" t="s">
        <v>1495</v>
      </c>
      <c r="C481" s="193"/>
      <c r="D481" s="8"/>
      <c r="E481" s="49">
        <v>4.0498742279878854E-2</v>
      </c>
      <c r="F481" s="193">
        <v>9.8699999999999996E-2</v>
      </c>
      <c r="G481" s="7">
        <v>0.196334412955466</v>
      </c>
      <c r="H481" s="6">
        <v>49088</v>
      </c>
      <c r="I481" s="193" t="s">
        <v>1738</v>
      </c>
    </row>
    <row r="482" spans="1:9" x14ac:dyDescent="0.2">
      <c r="A482" s="193" t="s">
        <v>1755</v>
      </c>
      <c r="B482" s="193" t="s">
        <v>156</v>
      </c>
      <c r="C482" s="193"/>
      <c r="D482" s="8"/>
      <c r="E482" s="49">
        <v>-4.0983869261633872E-3</v>
      </c>
      <c r="F482" s="193">
        <v>0.76300000000000001</v>
      </c>
      <c r="G482" s="7">
        <v>0.84671879699248098</v>
      </c>
      <c r="H482" s="6">
        <v>49088</v>
      </c>
      <c r="I482" s="193" t="s">
        <v>1738</v>
      </c>
    </row>
    <row r="483" spans="1:9" x14ac:dyDescent="0.2">
      <c r="A483" s="193" t="s">
        <v>1755</v>
      </c>
      <c r="B483" s="193" t="s">
        <v>158</v>
      </c>
      <c r="C483" s="193"/>
      <c r="D483" s="8"/>
      <c r="E483" s="49">
        <v>-4.0499129979953925E-2</v>
      </c>
      <c r="F483" s="10">
        <v>9.9999999999999995E-7</v>
      </c>
      <c r="G483" s="10">
        <v>5.3600000000000004E-6</v>
      </c>
      <c r="H483" s="6">
        <v>49088</v>
      </c>
      <c r="I483" s="193" t="s">
        <v>1738</v>
      </c>
    </row>
    <row r="484" spans="1:9" x14ac:dyDescent="0.2">
      <c r="A484" s="193" t="s">
        <v>1755</v>
      </c>
      <c r="B484" s="193" t="s">
        <v>1531</v>
      </c>
      <c r="C484" s="193"/>
      <c r="D484" s="8"/>
      <c r="E484" s="49">
        <v>-2.000200026670447E-4</v>
      </c>
      <c r="F484" s="193">
        <v>0.97699999999999998</v>
      </c>
      <c r="G484" s="7">
        <v>0.98501915184678501</v>
      </c>
      <c r="H484" s="6">
        <v>49088</v>
      </c>
      <c r="I484" s="193" t="s">
        <v>1738</v>
      </c>
    </row>
    <row r="485" spans="1:9" x14ac:dyDescent="0.2">
      <c r="A485" s="193" t="s">
        <v>1755</v>
      </c>
      <c r="B485" s="193" t="s">
        <v>830</v>
      </c>
      <c r="C485" s="193"/>
      <c r="D485" s="8"/>
      <c r="E485" s="49">
        <v>-3.0045090202987243E-3</v>
      </c>
      <c r="F485" s="193">
        <v>0.67200000000000004</v>
      </c>
      <c r="G485" s="7">
        <v>0.78240758293838897</v>
      </c>
      <c r="H485" s="6">
        <v>49088</v>
      </c>
      <c r="I485" s="193" t="s">
        <v>1738</v>
      </c>
    </row>
    <row r="486" spans="1:9" x14ac:dyDescent="0.2">
      <c r="A486" s="193" t="s">
        <v>1755</v>
      </c>
      <c r="B486" s="193" t="s">
        <v>968</v>
      </c>
      <c r="C486" s="193"/>
      <c r="D486" s="8"/>
      <c r="E486" s="49">
        <v>-2.2603546209853186E-2</v>
      </c>
      <c r="F486" s="193">
        <v>1.2099999999999999E-3</v>
      </c>
      <c r="G486" s="7">
        <v>4.0169819819819803E-3</v>
      </c>
      <c r="H486" s="6">
        <v>49088</v>
      </c>
      <c r="I486" s="193" t="s">
        <v>1738</v>
      </c>
    </row>
    <row r="487" spans="1:9" x14ac:dyDescent="0.2">
      <c r="A487" s="193" t="s">
        <v>1755</v>
      </c>
      <c r="B487" s="193" t="s">
        <v>179</v>
      </c>
      <c r="C487" s="193"/>
      <c r="D487" s="8"/>
      <c r="E487" s="49">
        <v>-2.8039273327342593E-3</v>
      </c>
      <c r="F487" s="193">
        <v>0.72399999999999998</v>
      </c>
      <c r="G487" s="7">
        <v>0.81838650306748495</v>
      </c>
      <c r="H487" s="6">
        <v>49088</v>
      </c>
      <c r="I487" s="193" t="s">
        <v>1738</v>
      </c>
    </row>
    <row r="488" spans="1:9" x14ac:dyDescent="0.2">
      <c r="A488" s="193" t="s">
        <v>1755</v>
      </c>
      <c r="B488" s="193" t="s">
        <v>991</v>
      </c>
      <c r="C488" s="193"/>
      <c r="D488" s="8"/>
      <c r="E488" s="49">
        <v>1.5302320008442567E-2</v>
      </c>
      <c r="F488" s="193">
        <v>0.151</v>
      </c>
      <c r="G488" s="7">
        <v>0.27110109622411699</v>
      </c>
      <c r="H488" s="6">
        <v>49088</v>
      </c>
      <c r="I488" s="193" t="s">
        <v>1738</v>
      </c>
    </row>
    <row r="489" spans="1:9" x14ac:dyDescent="0.2">
      <c r="A489" s="193" t="s">
        <v>1755</v>
      </c>
      <c r="B489" s="193" t="s">
        <v>183</v>
      </c>
      <c r="C489" s="193"/>
      <c r="D489" s="8"/>
      <c r="E489" s="49">
        <v>2.0977980821461199E-3</v>
      </c>
      <c r="F489" s="193">
        <v>0.80900000000000005</v>
      </c>
      <c r="G489" s="7">
        <v>0.87745842531272999</v>
      </c>
      <c r="H489" s="6">
        <v>49088</v>
      </c>
      <c r="I489" s="193" t="s">
        <v>1738</v>
      </c>
    </row>
    <row r="490" spans="1:9" x14ac:dyDescent="0.2">
      <c r="A490" s="193" t="s">
        <v>1755</v>
      </c>
      <c r="B490" s="193" t="s">
        <v>1000</v>
      </c>
      <c r="C490" s="193"/>
      <c r="D490" s="8"/>
      <c r="E490" s="49">
        <v>-1.2396520336551293E-2</v>
      </c>
      <c r="F490" s="193">
        <v>0.35899999999999999</v>
      </c>
      <c r="G490" s="7">
        <v>0.52134581280788195</v>
      </c>
      <c r="H490" s="6">
        <v>49088</v>
      </c>
      <c r="I490" s="193" t="s">
        <v>1738</v>
      </c>
    </row>
    <row r="491" spans="1:9" x14ac:dyDescent="0.2">
      <c r="A491" s="193" t="s">
        <v>1755</v>
      </c>
      <c r="B491" s="193" t="s">
        <v>338</v>
      </c>
      <c r="C491" s="193"/>
      <c r="D491" s="8"/>
      <c r="E491" s="49">
        <v>-5.2035148315977952E-3</v>
      </c>
      <c r="F491" s="193">
        <v>0.46700000000000003</v>
      </c>
      <c r="G491" s="7">
        <v>0.62978774016468397</v>
      </c>
      <c r="H491" s="6">
        <v>49088</v>
      </c>
      <c r="I491" s="193" t="s">
        <v>1738</v>
      </c>
    </row>
    <row r="492" spans="1:9" x14ac:dyDescent="0.2">
      <c r="A492" s="193" t="s">
        <v>1755</v>
      </c>
      <c r="B492" s="193" t="s">
        <v>840</v>
      </c>
      <c r="C492" s="193"/>
      <c r="D492" s="8"/>
      <c r="E492" s="49">
        <v>2.840279451618679E-2</v>
      </c>
      <c r="F492" s="193">
        <v>1.06E-3</v>
      </c>
      <c r="G492" s="7">
        <v>3.5918160919540202E-3</v>
      </c>
      <c r="H492" s="6">
        <v>49088</v>
      </c>
      <c r="I492" s="193" t="s">
        <v>1738</v>
      </c>
    </row>
    <row r="493" spans="1:9" x14ac:dyDescent="0.2">
      <c r="A493" s="193" t="s">
        <v>1755</v>
      </c>
      <c r="B493" s="193" t="s">
        <v>162</v>
      </c>
      <c r="C493" s="193"/>
      <c r="D493" s="8"/>
      <c r="E493" s="49">
        <v>-1.4403230310743743E-2</v>
      </c>
      <c r="F493" s="193">
        <v>8.7499999999999994E-2</v>
      </c>
      <c r="G493" s="7">
        <v>0.179131944444444</v>
      </c>
      <c r="H493" s="6">
        <v>49088</v>
      </c>
      <c r="I493" s="193" t="s">
        <v>1738</v>
      </c>
    </row>
    <row r="494" spans="1:9" x14ac:dyDescent="0.2">
      <c r="A494" s="193" t="s">
        <v>1755</v>
      </c>
      <c r="B494" s="193" t="s">
        <v>1045</v>
      </c>
      <c r="C494" s="193"/>
      <c r="D494" s="8"/>
      <c r="E494" s="49">
        <v>-4.0983869261633872E-3</v>
      </c>
      <c r="F494" s="193">
        <v>0.55900000000000005</v>
      </c>
      <c r="G494" s="7">
        <v>0.705450342465754</v>
      </c>
      <c r="H494" s="6">
        <v>49088</v>
      </c>
      <c r="I494" s="193" t="s">
        <v>1738</v>
      </c>
    </row>
    <row r="495" spans="1:9" x14ac:dyDescent="0.2">
      <c r="A495" s="193" t="s">
        <v>1755</v>
      </c>
      <c r="B495" s="193" t="s">
        <v>392</v>
      </c>
      <c r="C495" s="193"/>
      <c r="D495" s="8"/>
      <c r="E495" s="49">
        <v>-1.14958245134845E-2</v>
      </c>
      <c r="F495" s="193">
        <v>0.54100000000000004</v>
      </c>
      <c r="G495" s="7">
        <v>0.68982179930795895</v>
      </c>
      <c r="H495" s="6">
        <v>49088</v>
      </c>
      <c r="I495" s="193" t="s">
        <v>1738</v>
      </c>
    </row>
    <row r="496" spans="1:9" x14ac:dyDescent="0.2">
      <c r="A496" s="193" t="s">
        <v>1755</v>
      </c>
      <c r="B496" s="193" t="s">
        <v>1060</v>
      </c>
      <c r="C496" s="193"/>
      <c r="D496" s="8"/>
      <c r="E496" s="49">
        <v>-2.0600745707963612E-2</v>
      </c>
      <c r="F496" s="193">
        <v>3.5400000000000002E-3</v>
      </c>
      <c r="G496" s="7">
        <v>1.11257142857143E-2</v>
      </c>
      <c r="H496" s="6">
        <v>49088</v>
      </c>
      <c r="I496" s="193" t="s">
        <v>1738</v>
      </c>
    </row>
    <row r="497" spans="1:9" x14ac:dyDescent="0.2">
      <c r="A497" s="193" t="s">
        <v>1755</v>
      </c>
      <c r="B497" s="193" t="s">
        <v>406</v>
      </c>
      <c r="C497" s="193"/>
      <c r="D497" s="8"/>
      <c r="E497" s="49">
        <v>1.009883467741457E-2</v>
      </c>
      <c r="F497" s="193">
        <v>0.16700000000000001</v>
      </c>
      <c r="G497" s="7">
        <v>0.29234916864608101</v>
      </c>
      <c r="H497" s="6">
        <v>49088</v>
      </c>
      <c r="I497" s="193" t="s">
        <v>1738</v>
      </c>
    </row>
    <row r="498" spans="1:9" x14ac:dyDescent="0.2">
      <c r="A498" s="193" t="s">
        <v>1755</v>
      </c>
      <c r="B498" s="193" t="s">
        <v>186</v>
      </c>
      <c r="C498" s="193"/>
      <c r="D498" s="8"/>
      <c r="E498" s="49">
        <v>2.2973590486834584E-3</v>
      </c>
      <c r="F498" s="193">
        <v>0.76800000000000002</v>
      </c>
      <c r="G498" s="7">
        <v>0.84859970014992503</v>
      </c>
      <c r="H498" s="6">
        <v>49088</v>
      </c>
      <c r="I498" s="193" t="s">
        <v>1738</v>
      </c>
    </row>
    <row r="499" spans="1:9" x14ac:dyDescent="0.2">
      <c r="A499" s="193" t="s">
        <v>1755</v>
      </c>
      <c r="B499" s="193" t="s">
        <v>140</v>
      </c>
      <c r="C499" s="193"/>
      <c r="D499" s="8"/>
      <c r="E499" s="49">
        <v>-5.4804715374433599E-2</v>
      </c>
      <c r="F499" s="193">
        <v>7.1099999999999997E-2</v>
      </c>
      <c r="G499" s="7">
        <v>0.15210653120464401</v>
      </c>
      <c r="H499" s="6">
        <v>49088</v>
      </c>
      <c r="I499" s="193" t="s">
        <v>1738</v>
      </c>
    </row>
    <row r="500" spans="1:9" x14ac:dyDescent="0.2">
      <c r="A500" s="193" t="s">
        <v>1755</v>
      </c>
      <c r="B500" s="193" t="s">
        <v>412</v>
      </c>
      <c r="C500" s="193"/>
      <c r="D500" s="8"/>
      <c r="E500" s="49">
        <v>-8.8994831870327466E-3</v>
      </c>
      <c r="F500" s="193">
        <v>0.27900000000000003</v>
      </c>
      <c r="G500" s="7">
        <v>0.43610392364793199</v>
      </c>
      <c r="H500" s="6">
        <v>49088</v>
      </c>
      <c r="I500" s="193" t="s">
        <v>1738</v>
      </c>
    </row>
    <row r="501" spans="1:9" x14ac:dyDescent="0.2">
      <c r="A501" s="193" t="s">
        <v>1755</v>
      </c>
      <c r="B501" s="193" t="s">
        <v>1082</v>
      </c>
      <c r="C501" s="193"/>
      <c r="D501" s="8"/>
      <c r="E501" s="49">
        <v>-4.0983869261633872E-3</v>
      </c>
      <c r="F501" s="193">
        <v>0.66600000000000004</v>
      </c>
      <c r="G501" s="7">
        <v>0.77911428571428598</v>
      </c>
      <c r="H501" s="6">
        <v>49088</v>
      </c>
      <c r="I501" s="193" t="s">
        <v>1738</v>
      </c>
    </row>
    <row r="502" spans="1:9" x14ac:dyDescent="0.2">
      <c r="A502" s="193" t="s">
        <v>1755</v>
      </c>
      <c r="B502" s="193" t="s">
        <v>144</v>
      </c>
      <c r="C502" s="193"/>
      <c r="D502" s="8"/>
      <c r="E502" s="49">
        <v>-8.003201707691552E-4</v>
      </c>
      <c r="F502" s="193">
        <v>0.95399999999999996</v>
      </c>
      <c r="G502" s="7">
        <v>0.97314602076124601</v>
      </c>
      <c r="H502" s="6">
        <v>49088</v>
      </c>
      <c r="I502" s="193" t="s">
        <v>1738</v>
      </c>
    </row>
    <row r="503" spans="1:9" x14ac:dyDescent="0.2">
      <c r="A503" s="193" t="s">
        <v>1755</v>
      </c>
      <c r="B503" s="193" t="s">
        <v>191</v>
      </c>
      <c r="C503" s="193"/>
      <c r="D503" s="8"/>
      <c r="E503" s="49">
        <v>-1.960084765506085E-2</v>
      </c>
      <c r="F503" s="193">
        <v>0.437</v>
      </c>
      <c r="G503" s="7">
        <v>0.59919813953488399</v>
      </c>
      <c r="H503" s="6">
        <v>49088</v>
      </c>
      <c r="I503" s="193" t="s">
        <v>1738</v>
      </c>
    </row>
    <row r="504" spans="1:9" x14ac:dyDescent="0.2">
      <c r="A504" s="193" t="s">
        <v>1755</v>
      </c>
      <c r="B504" s="193" t="s">
        <v>1176</v>
      </c>
      <c r="C504" s="193"/>
      <c r="D504" s="8"/>
      <c r="E504" s="49">
        <v>-8.3951407883820339E-3</v>
      </c>
      <c r="F504" s="193">
        <v>0.26</v>
      </c>
      <c r="G504" s="7">
        <v>0.41252960172228198</v>
      </c>
      <c r="H504" s="6">
        <v>49088</v>
      </c>
      <c r="I504" s="193" t="s">
        <v>1738</v>
      </c>
    </row>
    <row r="505" spans="1:9" x14ac:dyDescent="0.2">
      <c r="A505" s="193" t="s">
        <v>1755</v>
      </c>
      <c r="B505" s="193" t="s">
        <v>193</v>
      </c>
      <c r="C505" s="193"/>
      <c r="D505" s="8"/>
      <c r="E505" s="49">
        <v>-1.6403809825676748E-2</v>
      </c>
      <c r="F505" s="193">
        <v>3.3500000000000002E-2</v>
      </c>
      <c r="G505" s="7">
        <v>8.27118927973199E-2</v>
      </c>
      <c r="H505" s="6">
        <v>49088</v>
      </c>
      <c r="I505" s="193" t="s">
        <v>1738</v>
      </c>
    </row>
    <row r="506" spans="1:9" x14ac:dyDescent="0.2">
      <c r="A506" s="193" t="s">
        <v>1755</v>
      </c>
      <c r="B506" s="193" t="s">
        <v>241</v>
      </c>
      <c r="C506" s="193"/>
      <c r="D506" s="8"/>
      <c r="E506" s="49">
        <v>9.9995000333297321E-5</v>
      </c>
      <c r="F506" s="193">
        <v>0.99199999999999999</v>
      </c>
      <c r="G506" s="7">
        <v>0.99334782608695604</v>
      </c>
      <c r="H506" s="6">
        <v>49088</v>
      </c>
      <c r="I506" s="193" t="s">
        <v>1738</v>
      </c>
    </row>
    <row r="507" spans="1:9" x14ac:dyDescent="0.2">
      <c r="A507" s="193" t="s">
        <v>1756</v>
      </c>
      <c r="B507" s="193" t="s">
        <v>119</v>
      </c>
      <c r="C507" s="193"/>
      <c r="D507" s="8"/>
      <c r="E507" s="49">
        <v>-5.8201310408752843E-2</v>
      </c>
      <c r="F507" s="193">
        <v>3.6600000000000001E-3</v>
      </c>
      <c r="G507" s="7">
        <v>1.14297457627119E-2</v>
      </c>
      <c r="H507" s="6">
        <v>2931</v>
      </c>
      <c r="I507" s="193" t="s">
        <v>1738</v>
      </c>
    </row>
    <row r="508" spans="1:9" x14ac:dyDescent="0.2">
      <c r="A508" s="193" t="s">
        <v>1756</v>
      </c>
      <c r="B508" s="193" t="s">
        <v>124</v>
      </c>
      <c r="C508" s="193"/>
      <c r="D508" s="195"/>
      <c r="E508" s="49">
        <v>-9.1797356997371654E-2</v>
      </c>
      <c r="F508" s="10">
        <v>2.83E-5</v>
      </c>
      <c r="G508" s="7">
        <v>1.2452000000000001E-4</v>
      </c>
      <c r="H508" s="6">
        <v>2931</v>
      </c>
      <c r="I508" s="193" t="s">
        <v>1738</v>
      </c>
    </row>
    <row r="509" spans="1:9" x14ac:dyDescent="0.2">
      <c r="A509" s="193" t="s">
        <v>1756</v>
      </c>
      <c r="B509" s="193" t="s">
        <v>1247</v>
      </c>
      <c r="C509" s="193"/>
      <c r="D509" s="8"/>
      <c r="E509" s="49">
        <v>1.5597720623054563E-2</v>
      </c>
      <c r="F509" s="193">
        <v>0.42699999999999999</v>
      </c>
      <c r="G509" s="7">
        <v>0.58877268475210498</v>
      </c>
      <c r="H509" s="6">
        <v>2931</v>
      </c>
      <c r="I509" s="193" t="s">
        <v>1738</v>
      </c>
    </row>
    <row r="510" spans="1:9" x14ac:dyDescent="0.2">
      <c r="A510" s="193" t="s">
        <v>1756</v>
      </c>
      <c r="B510" s="193" t="s">
        <v>583</v>
      </c>
      <c r="C510" s="193"/>
      <c r="D510" s="8"/>
      <c r="E510" s="49">
        <v>-1.2295278094151643E-2</v>
      </c>
      <c r="F510" s="193">
        <v>0.57499999999999996</v>
      </c>
      <c r="G510" s="7">
        <v>0.71644125105663603</v>
      </c>
      <c r="H510" s="6">
        <v>2931</v>
      </c>
      <c r="I510" s="193" t="s">
        <v>1738</v>
      </c>
    </row>
    <row r="511" spans="1:9" x14ac:dyDescent="0.2">
      <c r="A511" s="193" t="s">
        <v>1756</v>
      </c>
      <c r="B511" s="193" t="s">
        <v>591</v>
      </c>
      <c r="C511" s="193"/>
      <c r="D511" s="8"/>
      <c r="E511" s="49">
        <v>2.5004758989566053E-2</v>
      </c>
      <c r="F511" s="193">
        <v>0.27300000000000002</v>
      </c>
      <c r="G511" s="7">
        <v>0.42945784418356497</v>
      </c>
      <c r="H511" s="6">
        <v>2931</v>
      </c>
      <c r="I511" s="193" t="s">
        <v>1738</v>
      </c>
    </row>
    <row r="512" spans="1:9" x14ac:dyDescent="0.2">
      <c r="A512" s="193" t="s">
        <v>1756</v>
      </c>
      <c r="B512" s="193" t="s">
        <v>151</v>
      </c>
      <c r="C512" s="193"/>
      <c r="D512" s="8"/>
      <c r="E512" s="49">
        <v>8.9895547102826004E-2</v>
      </c>
      <c r="F512" s="10">
        <v>2.0599999999999999E-5</v>
      </c>
      <c r="G512" s="10">
        <v>9.2574390243902404E-5</v>
      </c>
      <c r="H512" s="6">
        <v>2931</v>
      </c>
      <c r="I512" s="193" t="s">
        <v>1738</v>
      </c>
    </row>
    <row r="513" spans="1:9" x14ac:dyDescent="0.2">
      <c r="A513" s="193" t="s">
        <v>1756</v>
      </c>
      <c r="B513" s="193" t="s">
        <v>675</v>
      </c>
      <c r="C513" s="193"/>
      <c r="D513" s="8"/>
      <c r="E513" s="49">
        <v>2.1203606251023601E-2</v>
      </c>
      <c r="F513" s="193">
        <v>0.28499999999999998</v>
      </c>
      <c r="G513" s="7">
        <v>0.441735015772871</v>
      </c>
      <c r="H513" s="6">
        <v>2931</v>
      </c>
      <c r="I513" s="193" t="s">
        <v>1738</v>
      </c>
    </row>
    <row r="514" spans="1:9" x14ac:dyDescent="0.2">
      <c r="A514" s="193" t="s">
        <v>1756</v>
      </c>
      <c r="B514" s="193" t="s">
        <v>196</v>
      </c>
      <c r="C514" s="193"/>
      <c r="D514" s="8"/>
      <c r="E514" s="49">
        <v>0.79720084265652347</v>
      </c>
      <c r="F514" s="193">
        <v>0.373</v>
      </c>
      <c r="G514" s="7">
        <v>0.53691601562500002</v>
      </c>
      <c r="H514" s="6">
        <v>2931</v>
      </c>
      <c r="I514" s="193" t="s">
        <v>1738</v>
      </c>
    </row>
    <row r="515" spans="1:9" x14ac:dyDescent="0.2">
      <c r="A515" s="193" t="s">
        <v>1756</v>
      </c>
      <c r="B515" s="193" t="s">
        <v>153</v>
      </c>
      <c r="C515" s="193"/>
      <c r="D515" s="8"/>
      <c r="E515" s="49">
        <v>0.26869801003993454</v>
      </c>
      <c r="F515" s="10">
        <v>6.6500000000000004E-5</v>
      </c>
      <c r="G515" s="7">
        <v>2.79262108262108E-4</v>
      </c>
      <c r="H515" s="6">
        <v>2931</v>
      </c>
      <c r="I515" s="193" t="s">
        <v>1738</v>
      </c>
    </row>
    <row r="516" spans="1:9" x14ac:dyDescent="0.2">
      <c r="A516" s="193" t="s">
        <v>1756</v>
      </c>
      <c r="B516" s="193" t="s">
        <v>726</v>
      </c>
      <c r="C516" s="193"/>
      <c r="D516" s="8"/>
      <c r="E516" s="49">
        <v>-6.4004391810282045E-3</v>
      </c>
      <c r="F516" s="193">
        <v>0.76100000000000001</v>
      </c>
      <c r="G516" s="7">
        <v>0.84657660377358501</v>
      </c>
      <c r="H516" s="6">
        <v>2931</v>
      </c>
      <c r="I516" s="193" t="s">
        <v>1738</v>
      </c>
    </row>
    <row r="517" spans="1:9" x14ac:dyDescent="0.2">
      <c r="A517" s="193" t="s">
        <v>1756</v>
      </c>
      <c r="B517" s="193" t="s">
        <v>1495</v>
      </c>
      <c r="C517" s="193"/>
      <c r="D517" s="8"/>
      <c r="E517" s="49">
        <v>3.3202640827718295E-2</v>
      </c>
      <c r="F517" s="193">
        <v>0.65100000000000002</v>
      </c>
      <c r="G517" s="7">
        <v>0.76950601443464295</v>
      </c>
      <c r="H517" s="6">
        <v>2931</v>
      </c>
      <c r="I517" s="193" t="s">
        <v>1738</v>
      </c>
    </row>
    <row r="518" spans="1:9" x14ac:dyDescent="0.2">
      <c r="A518" s="193" t="s">
        <v>1756</v>
      </c>
      <c r="B518" s="193" t="s">
        <v>156</v>
      </c>
      <c r="C518" s="193"/>
      <c r="D518" s="8"/>
      <c r="E518" s="49">
        <v>0.26250271642103845</v>
      </c>
      <c r="F518" s="10">
        <v>2.8300000000000001E-13</v>
      </c>
      <c r="G518" s="10">
        <v>2.6912387096774201E-12</v>
      </c>
      <c r="H518" s="6">
        <v>2931</v>
      </c>
      <c r="I518" s="193" t="s">
        <v>1738</v>
      </c>
    </row>
    <row r="519" spans="1:9" x14ac:dyDescent="0.2">
      <c r="A519" s="193" t="s">
        <v>1756</v>
      </c>
      <c r="B519" s="193" t="s">
        <v>158</v>
      </c>
      <c r="C519" s="193"/>
      <c r="D519" s="8"/>
      <c r="E519" s="49">
        <v>-0.11430035722730064</v>
      </c>
      <c r="F519" s="10">
        <v>1.19E-6</v>
      </c>
      <c r="G519" s="10">
        <v>6.2869534050179202E-6</v>
      </c>
      <c r="H519" s="6">
        <v>2931</v>
      </c>
      <c r="I519" s="193" t="s">
        <v>1738</v>
      </c>
    </row>
    <row r="520" spans="1:9" x14ac:dyDescent="0.2">
      <c r="A520" s="193" t="s">
        <v>1756</v>
      </c>
      <c r="B520" s="193" t="s">
        <v>1531</v>
      </c>
      <c r="C520" s="193"/>
      <c r="D520" s="8"/>
      <c r="E520" s="49">
        <v>-4.9705082579667263E-2</v>
      </c>
      <c r="F520" s="193">
        <v>1.2E-2</v>
      </c>
      <c r="G520" s="7">
        <v>3.3820267686424502E-2</v>
      </c>
      <c r="H520" s="6">
        <v>2931</v>
      </c>
      <c r="I520" s="193" t="s">
        <v>1738</v>
      </c>
    </row>
    <row r="521" spans="1:9" x14ac:dyDescent="0.2">
      <c r="A521" s="193" t="s">
        <v>1756</v>
      </c>
      <c r="B521" s="193" t="s">
        <v>830</v>
      </c>
      <c r="C521" s="193"/>
      <c r="D521" s="8"/>
      <c r="E521" s="49">
        <v>6.7798825564435145E-2</v>
      </c>
      <c r="F521" s="193">
        <v>6.1700000000000004E-4</v>
      </c>
      <c r="G521" s="7">
        <v>2.2290637254901999E-3</v>
      </c>
      <c r="H521" s="6">
        <v>2931</v>
      </c>
      <c r="I521" s="193" t="s">
        <v>1738</v>
      </c>
    </row>
    <row r="522" spans="1:9" x14ac:dyDescent="0.2">
      <c r="A522" s="193" t="s">
        <v>1756</v>
      </c>
      <c r="B522" s="193" t="s">
        <v>968</v>
      </c>
      <c r="C522" s="193"/>
      <c r="D522" s="8"/>
      <c r="E522" s="49">
        <v>-9.2022107647994917E-3</v>
      </c>
      <c r="F522" s="193">
        <v>0.63900000000000001</v>
      </c>
      <c r="G522" s="7">
        <v>0.76192270531400996</v>
      </c>
      <c r="H522" s="6">
        <v>2931</v>
      </c>
      <c r="I522" s="193" t="s">
        <v>1738</v>
      </c>
    </row>
    <row r="523" spans="1:9" x14ac:dyDescent="0.2">
      <c r="A523" s="193" t="s">
        <v>1756</v>
      </c>
      <c r="B523" s="193" t="s">
        <v>179</v>
      </c>
      <c r="C523" s="193"/>
      <c r="D523" s="8"/>
      <c r="E523" s="49">
        <v>4.8999666031907932E-2</v>
      </c>
      <c r="F523" s="193">
        <v>2.75E-2</v>
      </c>
      <c r="G523" s="7">
        <v>6.9887931034482806E-2</v>
      </c>
      <c r="H523" s="6">
        <v>2931</v>
      </c>
      <c r="I523" s="193" t="s">
        <v>1738</v>
      </c>
    </row>
    <row r="524" spans="1:9" x14ac:dyDescent="0.2">
      <c r="A524" s="193" t="s">
        <v>1756</v>
      </c>
      <c r="B524" s="193" t="s">
        <v>991</v>
      </c>
      <c r="C524" s="193"/>
      <c r="D524" s="8"/>
      <c r="E524" s="49">
        <v>7.3603559244631772E-2</v>
      </c>
      <c r="F524" s="193">
        <v>1.52E-2</v>
      </c>
      <c r="G524" s="7">
        <v>4.1878130841121498E-2</v>
      </c>
      <c r="H524" s="6">
        <v>2931</v>
      </c>
      <c r="I524" s="193" t="s">
        <v>1738</v>
      </c>
    </row>
    <row r="525" spans="1:9" x14ac:dyDescent="0.2">
      <c r="A525" s="193" t="s">
        <v>1756</v>
      </c>
      <c r="B525" s="193" t="s">
        <v>183</v>
      </c>
      <c r="C525" s="193"/>
      <c r="D525" s="8"/>
      <c r="E525" s="49">
        <v>6.9498077182393952E-2</v>
      </c>
      <c r="F525" s="193">
        <v>4.5199999999999997E-3</v>
      </c>
      <c r="G525" s="7">
        <v>1.38801666666667E-2</v>
      </c>
      <c r="H525" s="6">
        <v>2931</v>
      </c>
      <c r="I525" s="193" t="s">
        <v>1738</v>
      </c>
    </row>
    <row r="526" spans="1:9" x14ac:dyDescent="0.2">
      <c r="A526" s="193" t="s">
        <v>1756</v>
      </c>
      <c r="B526" s="193" t="s">
        <v>1000</v>
      </c>
      <c r="C526" s="193"/>
      <c r="D526" s="8"/>
      <c r="E526" s="49">
        <v>3.9499520436764364E-2</v>
      </c>
      <c r="F526" s="193">
        <v>0.30599999999999999</v>
      </c>
      <c r="G526" s="7">
        <v>0.46547368421052598</v>
      </c>
      <c r="H526" s="6">
        <v>2931</v>
      </c>
      <c r="I526" s="193" t="s">
        <v>1738</v>
      </c>
    </row>
    <row r="527" spans="1:9" x14ac:dyDescent="0.2">
      <c r="A527" s="193" t="s">
        <v>1756</v>
      </c>
      <c r="B527" s="193" t="s">
        <v>338</v>
      </c>
      <c r="C527" s="193"/>
      <c r="D527" s="8"/>
      <c r="E527" s="49">
        <v>-2.1499466113236654E-2</v>
      </c>
      <c r="F527" s="193">
        <v>0.28899999999999998</v>
      </c>
      <c r="G527" s="7">
        <v>0.44605863874345503</v>
      </c>
      <c r="H527" s="6">
        <v>2931</v>
      </c>
      <c r="I527" s="193" t="s">
        <v>1738</v>
      </c>
    </row>
    <row r="528" spans="1:9" x14ac:dyDescent="0.2">
      <c r="A528" s="193" t="s">
        <v>1756</v>
      </c>
      <c r="B528" s="193" t="s">
        <v>840</v>
      </c>
      <c r="C528" s="193"/>
      <c r="D528" s="8"/>
      <c r="E528" s="49">
        <v>4.2695438527617355E-2</v>
      </c>
      <c r="F528" s="193">
        <v>0.11700000000000001</v>
      </c>
      <c r="G528" s="7">
        <v>0.22368093385214</v>
      </c>
      <c r="H528" s="6">
        <v>2931</v>
      </c>
      <c r="I528" s="193" t="s">
        <v>1738</v>
      </c>
    </row>
    <row r="529" spans="1:9" x14ac:dyDescent="0.2">
      <c r="A529" s="193" t="s">
        <v>1756</v>
      </c>
      <c r="B529" s="193" t="s">
        <v>162</v>
      </c>
      <c r="C529" s="193"/>
      <c r="D529" s="8"/>
      <c r="E529" s="49">
        <v>0.3656981124364217</v>
      </c>
      <c r="F529" s="10">
        <v>7.7100000000000003E-62</v>
      </c>
      <c r="G529" s="10">
        <v>2.7058428571428598E-60</v>
      </c>
      <c r="H529" s="6">
        <v>2931</v>
      </c>
      <c r="I529" s="193" t="s">
        <v>1738</v>
      </c>
    </row>
    <row r="530" spans="1:9" x14ac:dyDescent="0.2">
      <c r="A530" s="193" t="s">
        <v>1756</v>
      </c>
      <c r="B530" s="193" t="s">
        <v>1045</v>
      </c>
      <c r="C530" s="193"/>
      <c r="D530" s="8"/>
      <c r="E530" s="49">
        <v>-3.2099727660108067E-2</v>
      </c>
      <c r="F530" s="193">
        <v>0.10299999999999999</v>
      </c>
      <c r="G530" s="7">
        <v>0.20135543766578301</v>
      </c>
      <c r="H530" s="6">
        <v>2931</v>
      </c>
      <c r="I530" s="193" t="s">
        <v>1738</v>
      </c>
    </row>
    <row r="531" spans="1:9" x14ac:dyDescent="0.2">
      <c r="A531" s="193" t="s">
        <v>1756</v>
      </c>
      <c r="B531" s="193" t="s">
        <v>392</v>
      </c>
      <c r="C531" s="193"/>
      <c r="D531" s="8"/>
      <c r="E531" s="49">
        <v>3.8200962615163724E-2</v>
      </c>
      <c r="F531" s="193">
        <v>0.46700000000000003</v>
      </c>
      <c r="G531" s="7">
        <v>0.62978774016468397</v>
      </c>
      <c r="H531" s="6">
        <v>2931</v>
      </c>
      <c r="I531" s="193" t="s">
        <v>1738</v>
      </c>
    </row>
    <row r="532" spans="1:9" x14ac:dyDescent="0.2">
      <c r="A532" s="193" t="s">
        <v>1756</v>
      </c>
      <c r="B532" s="193" t="s">
        <v>1060</v>
      </c>
      <c r="C532" s="193"/>
      <c r="D532" s="8"/>
      <c r="E532" s="49">
        <v>-8.4795651704716327E-2</v>
      </c>
      <c r="F532" s="10">
        <v>3.4999999999999997E-5</v>
      </c>
      <c r="G532" s="7">
        <v>1.5308605341246299E-4</v>
      </c>
      <c r="H532" s="6">
        <v>2931</v>
      </c>
      <c r="I532" s="193" t="s">
        <v>1738</v>
      </c>
    </row>
    <row r="533" spans="1:9" x14ac:dyDescent="0.2">
      <c r="A533" s="193" t="s">
        <v>1756</v>
      </c>
      <c r="B533" s="193" t="s">
        <v>406</v>
      </c>
      <c r="C533" s="193"/>
      <c r="D533" s="8"/>
      <c r="E533" s="49">
        <v>4.5298360627286885E-2</v>
      </c>
      <c r="F533" s="193">
        <v>2.64E-2</v>
      </c>
      <c r="G533" s="7">
        <v>6.7324567474048497E-2</v>
      </c>
      <c r="H533" s="6">
        <v>2931</v>
      </c>
      <c r="I533" s="193" t="s">
        <v>1738</v>
      </c>
    </row>
    <row r="534" spans="1:9" x14ac:dyDescent="0.2">
      <c r="A534" s="193" t="s">
        <v>1756</v>
      </c>
      <c r="B534" s="193" t="s">
        <v>186</v>
      </c>
      <c r="C534" s="193"/>
      <c r="D534" s="8"/>
      <c r="E534" s="49">
        <v>-0.135796813897508</v>
      </c>
      <c r="F534" s="10">
        <v>4.9499999999999997E-9</v>
      </c>
      <c r="G534" s="10">
        <v>3.3316438356164397E-8</v>
      </c>
      <c r="H534" s="6">
        <v>2931</v>
      </c>
      <c r="I534" s="193" t="s">
        <v>1738</v>
      </c>
    </row>
    <row r="535" spans="1:9" x14ac:dyDescent="0.2">
      <c r="A535" s="193" t="s">
        <v>1756</v>
      </c>
      <c r="B535" s="193" t="s">
        <v>140</v>
      </c>
      <c r="C535" s="193"/>
      <c r="D535" s="8"/>
      <c r="E535" s="49">
        <v>-1.2151011621137797</v>
      </c>
      <c r="F535" s="10">
        <v>9.0600000000000003E-19</v>
      </c>
      <c r="G535" s="10">
        <v>1.07697096774194E-17</v>
      </c>
      <c r="H535" s="6">
        <v>2931</v>
      </c>
      <c r="I535" s="193" t="s">
        <v>1738</v>
      </c>
    </row>
    <row r="536" spans="1:9" x14ac:dyDescent="0.2">
      <c r="A536" s="193" t="s">
        <v>1756</v>
      </c>
      <c r="B536" s="193" t="s">
        <v>412</v>
      </c>
      <c r="C536" s="193"/>
      <c r="D536" s="8"/>
      <c r="E536" s="49">
        <v>-9.6995599326198556E-2</v>
      </c>
      <c r="F536" s="10">
        <v>4.6499999999999999E-5</v>
      </c>
      <c r="G536" s="7">
        <v>2.0159117647058799E-4</v>
      </c>
      <c r="H536" s="6">
        <v>2931</v>
      </c>
      <c r="I536" s="193" t="s">
        <v>1738</v>
      </c>
    </row>
    <row r="537" spans="1:9" x14ac:dyDescent="0.2">
      <c r="A537" s="193" t="s">
        <v>1756</v>
      </c>
      <c r="B537" s="193" t="s">
        <v>1082</v>
      </c>
      <c r="C537" s="193"/>
      <c r="D537" s="8"/>
      <c r="E537" s="49">
        <v>2.559951830021245E-2</v>
      </c>
      <c r="F537" s="193">
        <v>0.34300000000000003</v>
      </c>
      <c r="G537" s="7">
        <v>0.50406979062811597</v>
      </c>
      <c r="H537" s="6">
        <v>2931</v>
      </c>
      <c r="I537" s="193" t="s">
        <v>1738</v>
      </c>
    </row>
    <row r="538" spans="1:9" x14ac:dyDescent="0.2">
      <c r="A538" s="193" t="s">
        <v>1756</v>
      </c>
      <c r="B538" s="193" t="s">
        <v>144</v>
      </c>
      <c r="C538" s="193"/>
      <c r="D538" s="8"/>
      <c r="E538" s="49">
        <v>0.10860325229967166</v>
      </c>
      <c r="F538" s="193">
        <v>7.0600000000000003E-3</v>
      </c>
      <c r="G538" s="7">
        <v>2.07713373253493E-2</v>
      </c>
      <c r="H538" s="6">
        <v>2931</v>
      </c>
      <c r="I538" s="193" t="s">
        <v>1738</v>
      </c>
    </row>
    <row r="539" spans="1:9" x14ac:dyDescent="0.2">
      <c r="A539" s="193" t="s">
        <v>1756</v>
      </c>
      <c r="B539" s="193" t="s">
        <v>191</v>
      </c>
      <c r="C539" s="193"/>
      <c r="D539" s="8"/>
      <c r="E539" s="49">
        <v>-1.5011261262670914E-3</v>
      </c>
      <c r="F539" s="193">
        <v>0.98599999999999999</v>
      </c>
      <c r="G539" s="7">
        <v>0.98935602450646698</v>
      </c>
      <c r="H539" s="6">
        <v>2931</v>
      </c>
      <c r="I539" s="193" t="s">
        <v>1738</v>
      </c>
    </row>
    <row r="540" spans="1:9" x14ac:dyDescent="0.2">
      <c r="A540" s="193" t="s">
        <v>1756</v>
      </c>
      <c r="B540" s="193" t="s">
        <v>1176</v>
      </c>
      <c r="C540" s="193"/>
      <c r="D540" s="8"/>
      <c r="E540" s="49">
        <v>-7.4980401773571594E-3</v>
      </c>
      <c r="F540" s="193">
        <v>0.72099999999999997</v>
      </c>
      <c r="G540" s="7">
        <v>0.81624731182795696</v>
      </c>
      <c r="H540" s="6">
        <v>2931</v>
      </c>
      <c r="I540" s="193" t="s">
        <v>1738</v>
      </c>
    </row>
    <row r="541" spans="1:9" x14ac:dyDescent="0.2">
      <c r="A541" s="193" t="s">
        <v>1756</v>
      </c>
      <c r="B541" s="193" t="s">
        <v>193</v>
      </c>
      <c r="C541" s="193"/>
      <c r="D541" s="8"/>
      <c r="E541" s="49">
        <v>2.3296516550435582E-2</v>
      </c>
      <c r="F541" s="193">
        <v>0.28399999999999997</v>
      </c>
      <c r="G541" s="7">
        <v>0.44111275026343499</v>
      </c>
      <c r="H541" s="6">
        <v>2931</v>
      </c>
      <c r="I541" s="193" t="s">
        <v>1738</v>
      </c>
    </row>
    <row r="542" spans="1:9" x14ac:dyDescent="0.2">
      <c r="A542" s="193" t="s">
        <v>1756</v>
      </c>
      <c r="B542" s="193" t="s">
        <v>241</v>
      </c>
      <c r="C542" s="193"/>
      <c r="D542" s="8"/>
      <c r="E542" s="49">
        <v>-8.2501561511801477E-2</v>
      </c>
      <c r="F542" s="193">
        <v>2.86E-2</v>
      </c>
      <c r="G542" s="7">
        <v>7.2309433962264094E-2</v>
      </c>
      <c r="H542" s="6">
        <v>2931</v>
      </c>
      <c r="I542" s="193" t="s">
        <v>1738</v>
      </c>
    </row>
    <row r="543" spans="1:9" x14ac:dyDescent="0.2">
      <c r="A543" s="6" t="s">
        <v>1757</v>
      </c>
      <c r="B543" s="6" t="s">
        <v>119</v>
      </c>
      <c r="C543" s="193"/>
      <c r="D543" s="8"/>
      <c r="E543" s="6">
        <v>-3.5999999999999999E-3</v>
      </c>
      <c r="F543" s="6">
        <v>0.106</v>
      </c>
      <c r="G543" s="7">
        <v>0.20639894319683</v>
      </c>
      <c r="H543" s="6">
        <v>508764</v>
      </c>
      <c r="I543" s="6" t="s">
        <v>1758</v>
      </c>
    </row>
    <row r="544" spans="1:9" x14ac:dyDescent="0.2">
      <c r="A544" s="6" t="s">
        <v>1757</v>
      </c>
      <c r="B544" s="6" t="s">
        <v>124</v>
      </c>
      <c r="C544" s="193"/>
      <c r="D544" s="195"/>
      <c r="E544" s="6">
        <v>-1E-4</v>
      </c>
      <c r="F544" s="6">
        <v>0.96799999999999997</v>
      </c>
      <c r="G544" s="7">
        <v>0.97996703296703302</v>
      </c>
      <c r="H544" s="6">
        <v>508764</v>
      </c>
      <c r="I544" s="6" t="s">
        <v>1758</v>
      </c>
    </row>
    <row r="545" spans="1:9" x14ac:dyDescent="0.2">
      <c r="A545" s="6" t="s">
        <v>1757</v>
      </c>
      <c r="B545" s="6" t="s">
        <v>1247</v>
      </c>
      <c r="C545" s="193"/>
      <c r="D545" s="8"/>
      <c r="E545" s="6">
        <v>-1.4E-3</v>
      </c>
      <c r="F545" s="6">
        <v>0.54</v>
      </c>
      <c r="G545" s="7">
        <v>0.68974003466204503</v>
      </c>
      <c r="H545" s="6">
        <v>508764</v>
      </c>
      <c r="I545" s="6" t="s">
        <v>1758</v>
      </c>
    </row>
    <row r="546" spans="1:9" x14ac:dyDescent="0.2">
      <c r="A546" s="6" t="s">
        <v>1757</v>
      </c>
      <c r="B546" s="6" t="s">
        <v>583</v>
      </c>
      <c r="C546" s="193"/>
      <c r="D546" s="8"/>
      <c r="E546" s="6">
        <v>1.2999999999999999E-3</v>
      </c>
      <c r="F546" s="6">
        <v>0.56799999999999995</v>
      </c>
      <c r="G546" s="7">
        <v>0.71314480408858605</v>
      </c>
      <c r="H546" s="6">
        <v>508764</v>
      </c>
      <c r="I546" s="6" t="s">
        <v>1758</v>
      </c>
    </row>
    <row r="547" spans="1:9" x14ac:dyDescent="0.2">
      <c r="A547" s="6" t="s">
        <v>1757</v>
      </c>
      <c r="B547" s="6" t="s">
        <v>591</v>
      </c>
      <c r="C547" s="193"/>
      <c r="D547" s="8"/>
      <c r="E547" s="6">
        <v>-2.5999999999999999E-3</v>
      </c>
      <c r="F547" s="6">
        <v>0.29199999999999998</v>
      </c>
      <c r="G547" s="7">
        <v>0.44880917622523497</v>
      </c>
      <c r="H547" s="6">
        <v>508764</v>
      </c>
      <c r="I547" s="6" t="s">
        <v>1758</v>
      </c>
    </row>
    <row r="548" spans="1:9" x14ac:dyDescent="0.2">
      <c r="A548" s="6" t="s">
        <v>1757</v>
      </c>
      <c r="B548" s="6" t="s">
        <v>151</v>
      </c>
      <c r="C548" s="193"/>
      <c r="D548" s="8"/>
      <c r="E548" s="6">
        <v>3.0000000000000001E-3</v>
      </c>
      <c r="F548" s="6">
        <v>0.217</v>
      </c>
      <c r="G548" s="7">
        <v>0.35778299776286399</v>
      </c>
      <c r="H548" s="6">
        <v>508764</v>
      </c>
      <c r="I548" s="6" t="s">
        <v>1758</v>
      </c>
    </row>
    <row r="549" spans="1:9" x14ac:dyDescent="0.2">
      <c r="A549" s="6" t="s">
        <v>1757</v>
      </c>
      <c r="B549" s="6" t="s">
        <v>675</v>
      </c>
      <c r="C549" s="193"/>
      <c r="D549" s="8"/>
      <c r="E549" s="6">
        <v>3.8100000000000002E-2</v>
      </c>
      <c r="F549" s="51">
        <v>9.7099999999999996E-67</v>
      </c>
      <c r="G549" s="10">
        <v>3.5781350000000002E-65</v>
      </c>
      <c r="H549" s="6">
        <v>508764</v>
      </c>
      <c r="I549" s="6" t="s">
        <v>1758</v>
      </c>
    </row>
    <row r="550" spans="1:9" x14ac:dyDescent="0.2">
      <c r="A550" s="6" t="s">
        <v>1757</v>
      </c>
      <c r="B550" s="6" t="s">
        <v>196</v>
      </c>
      <c r="C550" s="193"/>
      <c r="D550" s="8"/>
      <c r="E550" s="6">
        <v>-0.2349</v>
      </c>
      <c r="F550" s="6">
        <v>0.41599999999999998</v>
      </c>
      <c r="G550" s="7">
        <v>0.57902171860245499</v>
      </c>
      <c r="H550" s="6">
        <v>508764</v>
      </c>
      <c r="I550" s="6" t="s">
        <v>1758</v>
      </c>
    </row>
    <row r="551" spans="1:9" x14ac:dyDescent="0.2">
      <c r="A551" s="6" t="s">
        <v>1757</v>
      </c>
      <c r="B551" s="6" t="s">
        <v>153</v>
      </c>
      <c r="C551" s="193"/>
      <c r="D551" s="8"/>
      <c r="E551" s="6">
        <v>-4.1099999999999998E-2</v>
      </c>
      <c r="F551" s="51">
        <v>6.2500000000000005E-7</v>
      </c>
      <c r="G551" s="10">
        <v>3.3745421245421298E-6</v>
      </c>
      <c r="H551" s="6">
        <v>508764</v>
      </c>
      <c r="I551" s="6" t="s">
        <v>1758</v>
      </c>
    </row>
    <row r="552" spans="1:9" x14ac:dyDescent="0.2">
      <c r="A552" s="6" t="s">
        <v>1757</v>
      </c>
      <c r="B552" s="6" t="s">
        <v>726</v>
      </c>
      <c r="C552" s="193"/>
      <c r="D552" s="8"/>
      <c r="E552" s="6">
        <v>-2.8E-3</v>
      </c>
      <c r="F552" s="6">
        <v>0.222</v>
      </c>
      <c r="G552" s="193">
        <v>0.36439643652561199</v>
      </c>
      <c r="H552" s="6">
        <v>508764</v>
      </c>
      <c r="I552" s="6" t="s">
        <v>1758</v>
      </c>
    </row>
    <row r="553" spans="1:9" x14ac:dyDescent="0.2">
      <c r="A553" s="6" t="s">
        <v>1757</v>
      </c>
      <c r="B553" s="6" t="s">
        <v>1495</v>
      </c>
      <c r="C553" s="193"/>
      <c r="D553" s="8"/>
      <c r="E553" s="6">
        <v>-2.0999999999999999E-3</v>
      </c>
      <c r="F553" s="6">
        <v>0.76200000000000001</v>
      </c>
      <c r="G553" s="7">
        <v>0.84671879699248098</v>
      </c>
      <c r="H553" s="6">
        <v>508764</v>
      </c>
      <c r="I553" s="6" t="s">
        <v>1758</v>
      </c>
    </row>
    <row r="554" spans="1:9" x14ac:dyDescent="0.2">
      <c r="A554" s="6" t="s">
        <v>1757</v>
      </c>
      <c r="B554" s="6" t="s">
        <v>156</v>
      </c>
      <c r="C554" s="193"/>
      <c r="D554" s="8"/>
      <c r="E554" s="6">
        <v>1.54E-2</v>
      </c>
      <c r="F554" s="6">
        <v>1.76E-4</v>
      </c>
      <c r="G554" s="7">
        <v>6.95506702412869E-4</v>
      </c>
      <c r="H554" s="6">
        <v>508764</v>
      </c>
      <c r="I554" s="6" t="s">
        <v>1758</v>
      </c>
    </row>
    <row r="555" spans="1:9" x14ac:dyDescent="0.2">
      <c r="A555" s="6" t="s">
        <v>1757</v>
      </c>
      <c r="B555" s="6" t="s">
        <v>158</v>
      </c>
      <c r="C555" s="193"/>
      <c r="D555" s="8"/>
      <c r="E555" s="6">
        <v>-9.7000000000000003E-3</v>
      </c>
      <c r="F555" s="6">
        <v>1.6000000000000001E-4</v>
      </c>
      <c r="G555" s="7">
        <v>6.3397849462365605E-4</v>
      </c>
      <c r="H555" s="6">
        <v>508764</v>
      </c>
      <c r="I555" s="6" t="s">
        <v>1758</v>
      </c>
    </row>
    <row r="556" spans="1:9" x14ac:dyDescent="0.2">
      <c r="A556" s="6" t="s">
        <v>1757</v>
      </c>
      <c r="B556" s="6" t="s">
        <v>1531</v>
      </c>
      <c r="C556" s="193"/>
      <c r="D556" s="8"/>
      <c r="E556" s="6">
        <v>-8.0999999999999996E-3</v>
      </c>
      <c r="F556" s="6">
        <v>2.7799999999999998E-4</v>
      </c>
      <c r="G556" s="7">
        <v>1.0783473684210501E-3</v>
      </c>
      <c r="H556" s="6">
        <v>508764</v>
      </c>
      <c r="I556" s="6" t="s">
        <v>1758</v>
      </c>
    </row>
    <row r="557" spans="1:9" x14ac:dyDescent="0.2">
      <c r="A557" s="6" t="s">
        <v>1757</v>
      </c>
      <c r="B557" s="6" t="s">
        <v>830</v>
      </c>
      <c r="C557" s="193"/>
      <c r="D557" s="8"/>
      <c r="E557" s="6">
        <v>-1.5E-3</v>
      </c>
      <c r="F557" s="6">
        <v>0.49</v>
      </c>
      <c r="G557" s="7">
        <v>0.64660698299015196</v>
      </c>
      <c r="H557" s="6">
        <v>508764</v>
      </c>
      <c r="I557" s="6" t="s">
        <v>1758</v>
      </c>
    </row>
    <row r="558" spans="1:9" x14ac:dyDescent="0.2">
      <c r="A558" s="6" t="s">
        <v>1757</v>
      </c>
      <c r="B558" s="6" t="s">
        <v>968</v>
      </c>
      <c r="C558" s="193"/>
      <c r="D558" s="8"/>
      <c r="E558" s="6">
        <v>-4.7000000000000002E-3</v>
      </c>
      <c r="F558" s="6">
        <v>3.09E-2</v>
      </c>
      <c r="G558" s="7">
        <v>7.70670050761421E-2</v>
      </c>
      <c r="H558" s="6">
        <v>508764</v>
      </c>
      <c r="I558" s="6" t="s">
        <v>1758</v>
      </c>
    </row>
    <row r="559" spans="1:9" x14ac:dyDescent="0.2">
      <c r="A559" s="6" t="s">
        <v>1757</v>
      </c>
      <c r="B559" s="6" t="s">
        <v>179</v>
      </c>
      <c r="C559" s="193"/>
      <c r="D559" s="8"/>
      <c r="E559" s="6">
        <v>4.0000000000000002E-4</v>
      </c>
      <c r="F559" s="6">
        <v>0.86699999999999999</v>
      </c>
      <c r="G559" s="7">
        <v>0.91741421392677702</v>
      </c>
      <c r="H559" s="6">
        <v>508764</v>
      </c>
      <c r="I559" s="6" t="s">
        <v>1758</v>
      </c>
    </row>
    <row r="560" spans="1:9" x14ac:dyDescent="0.2">
      <c r="A560" s="6" t="s">
        <v>1757</v>
      </c>
      <c r="B560" s="6" t="s">
        <v>991</v>
      </c>
      <c r="C560" s="193"/>
      <c r="D560" s="8"/>
      <c r="E560" s="6">
        <v>5.5999999999999999E-3</v>
      </c>
      <c r="F560" s="6">
        <v>8.43E-2</v>
      </c>
      <c r="G560" s="7">
        <v>0.17423753501400599</v>
      </c>
      <c r="H560" s="6">
        <v>508764</v>
      </c>
      <c r="I560" s="6" t="s">
        <v>1758</v>
      </c>
    </row>
    <row r="561" spans="1:9" x14ac:dyDescent="0.2">
      <c r="A561" s="6" t="s">
        <v>1757</v>
      </c>
      <c r="B561" s="6" t="s">
        <v>183</v>
      </c>
      <c r="C561" s="193"/>
      <c r="D561" s="8"/>
      <c r="E561" s="6">
        <v>-6.4000000000000003E-3</v>
      </c>
      <c r="F561" s="6">
        <v>3.0499999999999999E-2</v>
      </c>
      <c r="G561" s="7">
        <v>7.6457482993197295E-2</v>
      </c>
      <c r="H561" s="6">
        <v>508764</v>
      </c>
      <c r="I561" s="6" t="s">
        <v>1758</v>
      </c>
    </row>
    <row r="562" spans="1:9" x14ac:dyDescent="0.2">
      <c r="A562" s="6" t="s">
        <v>1757</v>
      </c>
      <c r="B562" s="6" t="s">
        <v>1000</v>
      </c>
      <c r="C562" s="193"/>
      <c r="D562" s="8"/>
      <c r="E562" s="6">
        <v>6.7999999999999996E-3</v>
      </c>
      <c r="F562" s="6">
        <v>0.10199999999999999</v>
      </c>
      <c r="G562" s="7">
        <v>0.200464</v>
      </c>
      <c r="H562" s="6">
        <v>508764</v>
      </c>
      <c r="I562" s="6" t="s">
        <v>1758</v>
      </c>
    </row>
    <row r="563" spans="1:9" x14ac:dyDescent="0.2">
      <c r="A563" s="6" t="s">
        <v>1757</v>
      </c>
      <c r="B563" s="6" t="s">
        <v>338</v>
      </c>
      <c r="C563" s="193"/>
      <c r="D563" s="8"/>
      <c r="E563" s="6">
        <v>-6.4999999999999997E-3</v>
      </c>
      <c r="F563" s="6">
        <v>3.5599999999999998E-3</v>
      </c>
      <c r="G563" s="7">
        <v>1.1164765957446801E-2</v>
      </c>
      <c r="H563" s="6">
        <v>508764</v>
      </c>
      <c r="I563" s="6" t="s">
        <v>1758</v>
      </c>
    </row>
    <row r="564" spans="1:9" x14ac:dyDescent="0.2">
      <c r="A564" s="6" t="s">
        <v>1757</v>
      </c>
      <c r="B564" s="6" t="s">
        <v>840</v>
      </c>
      <c r="C564" s="193"/>
      <c r="D564" s="8"/>
      <c r="E564" s="6">
        <v>-1.9E-3</v>
      </c>
      <c r="F564" s="6">
        <v>0.38500000000000001</v>
      </c>
      <c r="G564" s="7">
        <v>0.54882978723404297</v>
      </c>
      <c r="H564" s="6">
        <v>508764</v>
      </c>
      <c r="I564" s="6" t="s">
        <v>1758</v>
      </c>
    </row>
    <row r="565" spans="1:9" x14ac:dyDescent="0.2">
      <c r="A565" s="6" t="s">
        <v>1757</v>
      </c>
      <c r="B565" s="6" t="s">
        <v>162</v>
      </c>
      <c r="C565" s="193"/>
      <c r="D565" s="8"/>
      <c r="E565" s="6">
        <v>3.3E-3</v>
      </c>
      <c r="F565" s="6">
        <v>0.20799999999999999</v>
      </c>
      <c r="G565" s="7">
        <v>0.346431638418079</v>
      </c>
      <c r="H565" s="6">
        <v>508764</v>
      </c>
      <c r="I565" s="6" t="s">
        <v>1758</v>
      </c>
    </row>
    <row r="566" spans="1:9" x14ac:dyDescent="0.2">
      <c r="A566" s="6" t="s">
        <v>1757</v>
      </c>
      <c r="B566" s="6" t="s">
        <v>1045</v>
      </c>
      <c r="C566" s="193"/>
      <c r="D566" s="8"/>
      <c r="E566" s="6">
        <v>-3.0999999999999999E-3</v>
      </c>
      <c r="F566" s="6">
        <v>0.16</v>
      </c>
      <c r="G566" s="7">
        <v>0.28278177458033599</v>
      </c>
      <c r="H566" s="6">
        <v>508764</v>
      </c>
      <c r="I566" s="6" t="s">
        <v>1758</v>
      </c>
    </row>
    <row r="567" spans="1:9" x14ac:dyDescent="0.2">
      <c r="A567" s="6" t="s">
        <v>1757</v>
      </c>
      <c r="B567" s="6" t="s">
        <v>392</v>
      </c>
      <c r="C567" s="193"/>
      <c r="D567" s="8"/>
      <c r="E567" s="6">
        <v>-1.5100000000000001E-2</v>
      </c>
      <c r="F567" s="6">
        <v>1.7000000000000001E-2</v>
      </c>
      <c r="G567" s="7">
        <v>4.6232472324723203E-2</v>
      </c>
      <c r="H567" s="6">
        <v>508764</v>
      </c>
      <c r="I567" s="6" t="s">
        <v>1758</v>
      </c>
    </row>
    <row r="568" spans="1:9" x14ac:dyDescent="0.2">
      <c r="A568" s="6" t="s">
        <v>1757</v>
      </c>
      <c r="B568" s="6" t="s">
        <v>1060</v>
      </c>
      <c r="C568" s="193"/>
      <c r="D568" s="8"/>
      <c r="E568" s="6">
        <v>-5.3E-3</v>
      </c>
      <c r="F568" s="6">
        <v>1.9900000000000001E-2</v>
      </c>
      <c r="G568" s="7">
        <v>5.2946931407942197E-2</v>
      </c>
      <c r="H568" s="6">
        <v>508764</v>
      </c>
      <c r="I568" s="6" t="s">
        <v>1758</v>
      </c>
    </row>
    <row r="569" spans="1:9" x14ac:dyDescent="0.2">
      <c r="A569" s="6" t="s">
        <v>1757</v>
      </c>
      <c r="B569" s="6" t="s">
        <v>406</v>
      </c>
      <c r="C569" s="193"/>
      <c r="D569" s="8"/>
      <c r="E569" s="6">
        <v>7.4000000000000003E-3</v>
      </c>
      <c r="F569" s="6">
        <v>1.2899999999999999E-3</v>
      </c>
      <c r="G569" s="7">
        <v>4.2633632286995498E-3</v>
      </c>
      <c r="H569" s="6">
        <v>508764</v>
      </c>
      <c r="I569" s="6" t="s">
        <v>1758</v>
      </c>
    </row>
    <row r="570" spans="1:9" x14ac:dyDescent="0.2">
      <c r="A570" s="6" t="s">
        <v>1757</v>
      </c>
      <c r="B570" s="6" t="s">
        <v>186</v>
      </c>
      <c r="C570" s="193"/>
      <c r="D570" s="8"/>
      <c r="E570" s="6">
        <v>4.5999999999999999E-3</v>
      </c>
      <c r="F570" s="6">
        <v>5.8799999999999998E-2</v>
      </c>
      <c r="G570" s="7">
        <v>0.12955336322870001</v>
      </c>
      <c r="H570" s="6">
        <v>508764</v>
      </c>
      <c r="I570" s="6" t="s">
        <v>1758</v>
      </c>
    </row>
    <row r="571" spans="1:9" x14ac:dyDescent="0.2">
      <c r="A571" s="6" t="s">
        <v>1757</v>
      </c>
      <c r="B571" s="6" t="s">
        <v>140</v>
      </c>
      <c r="C571" s="193"/>
      <c r="D571" s="8"/>
      <c r="E571" s="6">
        <v>-1.9800000000000002E-2</v>
      </c>
      <c r="F571" s="6">
        <v>1.41E-2</v>
      </c>
      <c r="G571" s="7">
        <v>3.9066541353383499E-2</v>
      </c>
      <c r="H571" s="6">
        <v>508764</v>
      </c>
      <c r="I571" s="6" t="s">
        <v>1758</v>
      </c>
    </row>
    <row r="572" spans="1:9" x14ac:dyDescent="0.2">
      <c r="A572" s="6" t="s">
        <v>1757</v>
      </c>
      <c r="B572" s="6" t="s">
        <v>412</v>
      </c>
      <c r="C572" s="193"/>
      <c r="D572" s="8"/>
      <c r="E572" s="6">
        <v>1E-4</v>
      </c>
      <c r="F572" s="6">
        <v>0.94699999999999995</v>
      </c>
      <c r="G572" s="7">
        <v>0.969359722222222</v>
      </c>
      <c r="H572" s="6">
        <v>508764</v>
      </c>
      <c r="I572" s="6" t="s">
        <v>1758</v>
      </c>
    </row>
    <row r="573" spans="1:9" x14ac:dyDescent="0.2">
      <c r="A573" s="6" t="s">
        <v>1757</v>
      </c>
      <c r="B573" s="6" t="s">
        <v>1082</v>
      </c>
      <c r="C573" s="193"/>
      <c r="D573" s="8"/>
      <c r="E573" s="6">
        <v>-4.1999999999999997E-3</v>
      </c>
      <c r="F573" s="6">
        <v>0.16</v>
      </c>
      <c r="G573" s="7">
        <v>0.28278177458033599</v>
      </c>
      <c r="H573" s="6">
        <v>508764</v>
      </c>
      <c r="I573" s="6" t="s">
        <v>1758</v>
      </c>
    </row>
    <row r="574" spans="1:9" x14ac:dyDescent="0.2">
      <c r="A574" s="6" t="s">
        <v>1757</v>
      </c>
      <c r="B574" s="6" t="s">
        <v>144</v>
      </c>
      <c r="C574" s="193"/>
      <c r="D574" s="8"/>
      <c r="E574" s="6">
        <v>2.64E-2</v>
      </c>
      <c r="F574" s="51">
        <v>2.9700000000000001E-10</v>
      </c>
      <c r="G574" s="10">
        <v>2.2800937500000001E-9</v>
      </c>
      <c r="H574" s="6">
        <v>508764</v>
      </c>
      <c r="I574" s="6" t="s">
        <v>1758</v>
      </c>
    </row>
    <row r="575" spans="1:9" x14ac:dyDescent="0.2">
      <c r="A575" s="6" t="s">
        <v>1757</v>
      </c>
      <c r="B575" s="6" t="s">
        <v>191</v>
      </c>
      <c r="C575" s="193"/>
      <c r="D575" s="8"/>
      <c r="E575" s="6">
        <v>3.5000000000000001E-3</v>
      </c>
      <c r="F575" s="6">
        <v>0.58499999999999996</v>
      </c>
      <c r="G575" s="7">
        <v>0.72158158995815902</v>
      </c>
      <c r="H575" s="6">
        <v>508764</v>
      </c>
      <c r="I575" s="6" t="s">
        <v>1758</v>
      </c>
    </row>
    <row r="576" spans="1:9" x14ac:dyDescent="0.2">
      <c r="A576" s="6" t="s">
        <v>1757</v>
      </c>
      <c r="B576" s="6" t="s">
        <v>1176</v>
      </c>
      <c r="C576" s="193"/>
      <c r="D576" s="8"/>
      <c r="E576" s="6">
        <v>-1.8E-3</v>
      </c>
      <c r="F576" s="6">
        <v>0.44900000000000001</v>
      </c>
      <c r="G576" s="7">
        <v>0.61054059040590403</v>
      </c>
      <c r="H576" s="6">
        <v>508764</v>
      </c>
      <c r="I576" s="6" t="s">
        <v>1758</v>
      </c>
    </row>
    <row r="577" spans="1:9" x14ac:dyDescent="0.2">
      <c r="A577" s="6" t="s">
        <v>1757</v>
      </c>
      <c r="B577" s="6" t="s">
        <v>193</v>
      </c>
      <c r="C577" s="193"/>
      <c r="D577" s="8"/>
      <c r="E577" s="6">
        <v>1.2999999999999999E-3</v>
      </c>
      <c r="F577" s="6">
        <v>0.58499999999999996</v>
      </c>
      <c r="G577" s="7">
        <v>0.72158158995815902</v>
      </c>
      <c r="H577" s="6">
        <v>508764</v>
      </c>
      <c r="I577" s="6" t="s">
        <v>1758</v>
      </c>
    </row>
    <row r="578" spans="1:9" x14ac:dyDescent="0.2">
      <c r="A578" s="6" t="s">
        <v>1757</v>
      </c>
      <c r="B578" s="6" t="s">
        <v>241</v>
      </c>
      <c r="C578" s="193"/>
      <c r="D578" s="8"/>
      <c r="E578" s="6">
        <v>-7.7999999999999996E-3</v>
      </c>
      <c r="F578" s="6">
        <v>0.04</v>
      </c>
      <c r="G578" s="7">
        <v>9.5714285714285696E-2</v>
      </c>
      <c r="H578" s="6">
        <v>508764</v>
      </c>
      <c r="I578" s="6" t="s">
        <v>1758</v>
      </c>
    </row>
    <row r="579" spans="1:9" x14ac:dyDescent="0.2">
      <c r="A579" s="6" t="s">
        <v>1759</v>
      </c>
      <c r="B579" s="6" t="s">
        <v>119</v>
      </c>
      <c r="C579" s="193"/>
      <c r="D579" s="8"/>
      <c r="E579" s="193">
        <v>-1.11E-2</v>
      </c>
      <c r="F579" s="10">
        <v>1.35E-11</v>
      </c>
      <c r="G579" s="10">
        <v>1.15023121387283E-10</v>
      </c>
      <c r="H579" s="6">
        <v>1051824</v>
      </c>
      <c r="I579" s="6" t="s">
        <v>1760</v>
      </c>
    </row>
    <row r="580" spans="1:9" x14ac:dyDescent="0.2">
      <c r="A580" s="6" t="s">
        <v>1759</v>
      </c>
      <c r="B580" s="6" t="s">
        <v>124</v>
      </c>
      <c r="C580" s="193"/>
      <c r="D580" s="195"/>
      <c r="E580" s="193">
        <v>3.3E-3</v>
      </c>
      <c r="F580" s="193">
        <v>5.6000000000000001E-2</v>
      </c>
      <c r="G580" s="7">
        <v>0.124500754147813</v>
      </c>
      <c r="H580" s="6">
        <v>1051824</v>
      </c>
      <c r="I580" s="6" t="s">
        <v>1760</v>
      </c>
    </row>
    <row r="581" spans="1:9" x14ac:dyDescent="0.2">
      <c r="A581" s="6" t="s">
        <v>1759</v>
      </c>
      <c r="B581" s="6" t="s">
        <v>1247</v>
      </c>
      <c r="C581" s="193"/>
      <c r="D581" s="8"/>
      <c r="E581" s="193">
        <v>-1E-3</v>
      </c>
      <c r="F581" s="193">
        <v>0.57199999999999995</v>
      </c>
      <c r="G581" s="7">
        <v>0.71572835314091698</v>
      </c>
      <c r="H581" s="6">
        <v>1051824</v>
      </c>
      <c r="I581" s="6" t="s">
        <v>1760</v>
      </c>
    </row>
    <row r="582" spans="1:9" x14ac:dyDescent="0.2">
      <c r="A582" s="6" t="s">
        <v>1759</v>
      </c>
      <c r="B582" s="6" t="s">
        <v>583</v>
      </c>
      <c r="C582" s="193"/>
      <c r="D582" s="8"/>
      <c r="E582" s="193">
        <v>-4.7999999999999996E-3</v>
      </c>
      <c r="F582" s="193">
        <v>1.4E-2</v>
      </c>
      <c r="G582" s="7">
        <v>3.8862523540489601E-2</v>
      </c>
      <c r="H582" s="6">
        <v>1051824</v>
      </c>
      <c r="I582" s="6" t="s">
        <v>1760</v>
      </c>
    </row>
    <row r="583" spans="1:9" x14ac:dyDescent="0.2">
      <c r="A583" s="6" t="s">
        <v>1759</v>
      </c>
      <c r="B583" s="6" t="s">
        <v>591</v>
      </c>
      <c r="C583" s="193"/>
      <c r="D583" s="8"/>
      <c r="E583" s="193">
        <v>-2.0000000000000001E-4</v>
      </c>
      <c r="F583" s="193">
        <v>0.91200000000000003</v>
      </c>
      <c r="G583" s="7">
        <v>0.94668169014084502</v>
      </c>
      <c r="H583" s="6">
        <v>1051824</v>
      </c>
      <c r="I583" s="6" t="s">
        <v>1760</v>
      </c>
    </row>
    <row r="584" spans="1:9" x14ac:dyDescent="0.2">
      <c r="A584" s="6" t="s">
        <v>1759</v>
      </c>
      <c r="B584" s="6" t="s">
        <v>151</v>
      </c>
      <c r="C584" s="193"/>
      <c r="D584" s="8"/>
      <c r="E584" s="193">
        <v>-5.1000000000000004E-3</v>
      </c>
      <c r="F584" s="193">
        <v>4.2599999999999999E-3</v>
      </c>
      <c r="G584" s="7">
        <v>1.31640251572327E-2</v>
      </c>
      <c r="H584" s="6">
        <v>1051824</v>
      </c>
      <c r="I584" s="6" t="s">
        <v>1760</v>
      </c>
    </row>
    <row r="585" spans="1:9" x14ac:dyDescent="0.2">
      <c r="A585" s="6" t="s">
        <v>1759</v>
      </c>
      <c r="B585" s="6" t="s">
        <v>675</v>
      </c>
      <c r="C585" s="193"/>
      <c r="D585" s="8"/>
      <c r="E585" s="193">
        <v>-1.14E-2</v>
      </c>
      <c r="F585" s="10">
        <v>3.2499999999999998E-13</v>
      </c>
      <c r="G585" s="10">
        <v>3.0319620253164599E-12</v>
      </c>
      <c r="H585" s="6">
        <v>1051824</v>
      </c>
      <c r="I585" s="6" t="s">
        <v>1760</v>
      </c>
    </row>
    <row r="586" spans="1:9" x14ac:dyDescent="0.2">
      <c r="A586" s="6" t="s">
        <v>1759</v>
      </c>
      <c r="B586" s="6" t="s">
        <v>196</v>
      </c>
      <c r="C586" s="193"/>
      <c r="D586" s="8"/>
      <c r="E586" s="193">
        <v>-0.2361</v>
      </c>
      <c r="F586" s="193">
        <v>0.38300000000000001</v>
      </c>
      <c r="G586" s="7">
        <v>0.54756741028127998</v>
      </c>
      <c r="H586" s="6">
        <v>1051824</v>
      </c>
      <c r="I586" s="6" t="s">
        <v>1760</v>
      </c>
    </row>
    <row r="587" spans="1:9" x14ac:dyDescent="0.2">
      <c r="A587" s="6" t="s">
        <v>1759</v>
      </c>
      <c r="B587" s="6" t="s">
        <v>153</v>
      </c>
      <c r="C587" s="193"/>
      <c r="D587" s="8"/>
      <c r="E587" s="193">
        <v>-2.7799999999999998E-2</v>
      </c>
      <c r="F587" s="10">
        <v>1.3200000000000001E-5</v>
      </c>
      <c r="G587" s="10">
        <v>6.06130841121495E-5</v>
      </c>
      <c r="H587" s="6">
        <v>1051824</v>
      </c>
      <c r="I587" s="6" t="s">
        <v>1760</v>
      </c>
    </row>
    <row r="588" spans="1:9" x14ac:dyDescent="0.2">
      <c r="A588" s="6" t="s">
        <v>1759</v>
      </c>
      <c r="B588" s="6" t="s">
        <v>726</v>
      </c>
      <c r="C588" s="193"/>
      <c r="D588" s="8"/>
      <c r="E588" s="193">
        <v>-1.2500000000000001E-2</v>
      </c>
      <c r="F588" s="10">
        <v>1.2200000000000001E-13</v>
      </c>
      <c r="G588" s="10">
        <v>1.18307894736842E-12</v>
      </c>
      <c r="H588" s="6">
        <v>1051824</v>
      </c>
      <c r="I588" s="6" t="s">
        <v>1760</v>
      </c>
    </row>
    <row r="589" spans="1:9" x14ac:dyDescent="0.2">
      <c r="A589" s="6" t="s">
        <v>1759</v>
      </c>
      <c r="B589" s="6" t="s">
        <v>1495</v>
      </c>
      <c r="C589" s="193"/>
      <c r="D589" s="8"/>
      <c r="E589" s="193">
        <v>-5.7999999999999996E-3</v>
      </c>
      <c r="F589" s="193">
        <v>0.308</v>
      </c>
      <c r="G589" s="7">
        <v>0.46755097837281201</v>
      </c>
      <c r="H589" s="6">
        <v>1051824</v>
      </c>
      <c r="I589" s="6" t="s">
        <v>1760</v>
      </c>
    </row>
    <row r="590" spans="1:9" x14ac:dyDescent="0.2">
      <c r="A590" s="6" t="s">
        <v>1759</v>
      </c>
      <c r="B590" s="6" t="s">
        <v>156</v>
      </c>
      <c r="C590" s="193"/>
      <c r="D590" s="8"/>
      <c r="E590" s="193">
        <v>-7.7999999999999996E-3</v>
      </c>
      <c r="F590" s="193">
        <v>1.8200000000000001E-2</v>
      </c>
      <c r="G590" s="7">
        <v>4.8864845173041897E-2</v>
      </c>
      <c r="H590" s="6">
        <v>1051824</v>
      </c>
      <c r="I590" s="6" t="s">
        <v>1760</v>
      </c>
    </row>
    <row r="591" spans="1:9" x14ac:dyDescent="0.2">
      <c r="A591" s="6" t="s">
        <v>1759</v>
      </c>
      <c r="B591" s="6" t="s">
        <v>158</v>
      </c>
      <c r="C591" s="193"/>
      <c r="D591" s="8"/>
      <c r="E591" s="193">
        <v>-1.4E-2</v>
      </c>
      <c r="F591" s="10">
        <v>1.7599999999999999E-11</v>
      </c>
      <c r="G591" s="10">
        <v>1.46567231638418E-10</v>
      </c>
      <c r="H591" s="6">
        <v>1051824</v>
      </c>
      <c r="I591" s="6" t="s">
        <v>1760</v>
      </c>
    </row>
    <row r="592" spans="1:9" x14ac:dyDescent="0.2">
      <c r="A592" s="6" t="s">
        <v>1759</v>
      </c>
      <c r="B592" s="6" t="s">
        <v>1531</v>
      </c>
      <c r="C592" s="193"/>
      <c r="D592" s="8"/>
      <c r="E592" s="193">
        <v>5.1000000000000004E-3</v>
      </c>
      <c r="F592" s="193">
        <v>4.8799999999999998E-3</v>
      </c>
      <c r="G592" s="7">
        <v>1.4923485477178399E-2</v>
      </c>
      <c r="H592" s="6">
        <v>1051824</v>
      </c>
      <c r="I592" s="6" t="s">
        <v>1760</v>
      </c>
    </row>
    <row r="593" spans="1:9" x14ac:dyDescent="0.2">
      <c r="A593" s="6" t="s">
        <v>1759</v>
      </c>
      <c r="B593" s="6" t="s">
        <v>830</v>
      </c>
      <c r="C593" s="193"/>
      <c r="D593" s="8"/>
      <c r="E593" s="193">
        <v>2.2000000000000001E-3</v>
      </c>
      <c r="F593" s="193">
        <v>0.214</v>
      </c>
      <c r="G593" s="7">
        <v>0.35482114735657999</v>
      </c>
      <c r="H593" s="6">
        <v>1051824</v>
      </c>
      <c r="I593" s="6" t="s">
        <v>1760</v>
      </c>
    </row>
    <row r="594" spans="1:9" x14ac:dyDescent="0.2">
      <c r="A594" s="6" t="s">
        <v>1759</v>
      </c>
      <c r="B594" s="6" t="s">
        <v>968</v>
      </c>
      <c r="C594" s="193"/>
      <c r="D594" s="8"/>
      <c r="E594" s="193">
        <v>-3.3E-3</v>
      </c>
      <c r="F594" s="193">
        <v>6.59E-2</v>
      </c>
      <c r="G594" s="7">
        <v>0.14284794117647101</v>
      </c>
      <c r="H594" s="6">
        <v>1051824</v>
      </c>
      <c r="I594" s="6" t="s">
        <v>1760</v>
      </c>
    </row>
    <row r="595" spans="1:9" x14ac:dyDescent="0.2">
      <c r="A595" s="6" t="s">
        <v>1759</v>
      </c>
      <c r="B595" s="6" t="s">
        <v>179</v>
      </c>
      <c r="C595" s="193"/>
      <c r="D595" s="8"/>
      <c r="E595" s="193">
        <v>4.0000000000000002E-4</v>
      </c>
      <c r="F595" s="193">
        <v>0.85599999999999998</v>
      </c>
      <c r="G595" s="7">
        <v>0.91166473988439301</v>
      </c>
      <c r="H595" s="6">
        <v>1051824</v>
      </c>
      <c r="I595" s="6" t="s">
        <v>1760</v>
      </c>
    </row>
    <row r="596" spans="1:9" x14ac:dyDescent="0.2">
      <c r="A596" s="6" t="s">
        <v>1759</v>
      </c>
      <c r="B596" s="6" t="s">
        <v>991</v>
      </c>
      <c r="C596" s="193"/>
      <c r="D596" s="8"/>
      <c r="E596" s="193">
        <v>-6.9999999999999999E-4</v>
      </c>
      <c r="F596" s="193">
        <v>0.80200000000000005</v>
      </c>
      <c r="G596" s="7">
        <v>0.87179056047197601</v>
      </c>
      <c r="H596" s="6">
        <v>1051824</v>
      </c>
      <c r="I596" s="6" t="s">
        <v>1760</v>
      </c>
    </row>
    <row r="597" spans="1:9" x14ac:dyDescent="0.2">
      <c r="A597" s="6" t="s">
        <v>1759</v>
      </c>
      <c r="B597" s="6" t="s">
        <v>183</v>
      </c>
      <c r="C597" s="193"/>
      <c r="D597" s="8"/>
      <c r="E597" s="193">
        <v>-2.5999999999999999E-3</v>
      </c>
      <c r="F597" s="193">
        <v>0.29399999999999998</v>
      </c>
      <c r="G597" s="7">
        <v>0.450942767950052</v>
      </c>
      <c r="H597" s="6">
        <v>1051824</v>
      </c>
      <c r="I597" s="6" t="s">
        <v>1760</v>
      </c>
    </row>
    <row r="598" spans="1:9" x14ac:dyDescent="0.2">
      <c r="A598" s="6" t="s">
        <v>1759</v>
      </c>
      <c r="B598" s="6" t="s">
        <v>1000</v>
      </c>
      <c r="C598" s="193"/>
      <c r="D598" s="8"/>
      <c r="E598" s="193">
        <v>-3.8999999999999998E-3</v>
      </c>
      <c r="F598" s="193">
        <v>0.219</v>
      </c>
      <c r="G598" s="7">
        <v>0.36027455357142901</v>
      </c>
      <c r="H598" s="6">
        <v>1051824</v>
      </c>
      <c r="I598" s="6" t="s">
        <v>1760</v>
      </c>
    </row>
    <row r="599" spans="1:9" x14ac:dyDescent="0.2">
      <c r="A599" s="6" t="s">
        <v>1759</v>
      </c>
      <c r="B599" s="6" t="s">
        <v>338</v>
      </c>
      <c r="C599" s="193"/>
      <c r="D599" s="8"/>
      <c r="E599" s="193">
        <v>1.2E-2</v>
      </c>
      <c r="F599" s="10">
        <v>5.9400000000000004E-14</v>
      </c>
      <c r="G599" s="10">
        <v>5.8370400000000001E-13</v>
      </c>
      <c r="H599" s="6">
        <v>1051824</v>
      </c>
      <c r="I599" s="6" t="s">
        <v>1760</v>
      </c>
    </row>
    <row r="600" spans="1:9" x14ac:dyDescent="0.2">
      <c r="A600" s="6" t="s">
        <v>1759</v>
      </c>
      <c r="B600" s="6" t="s">
        <v>840</v>
      </c>
      <c r="C600" s="193"/>
      <c r="D600" s="8"/>
      <c r="E600" s="193">
        <v>0.01</v>
      </c>
      <c r="F600" s="10">
        <v>2.44E-8</v>
      </c>
      <c r="G600" s="10">
        <v>1.5502413793103399E-7</v>
      </c>
      <c r="H600" s="6">
        <v>1051824</v>
      </c>
      <c r="I600" s="6" t="s">
        <v>1760</v>
      </c>
    </row>
    <row r="601" spans="1:9" x14ac:dyDescent="0.2">
      <c r="A601" s="6" t="s">
        <v>1759</v>
      </c>
      <c r="B601" s="6" t="s">
        <v>162</v>
      </c>
      <c r="C601" s="193"/>
      <c r="D601" s="8"/>
      <c r="E601" s="193">
        <v>-1.0200000000000001E-2</v>
      </c>
      <c r="F601" s="10">
        <v>2.1500000000000001E-7</v>
      </c>
      <c r="G601" s="10">
        <v>1.22833333333333E-6</v>
      </c>
      <c r="H601" s="6">
        <v>1051824</v>
      </c>
      <c r="I601" s="6" t="s">
        <v>1760</v>
      </c>
    </row>
    <row r="602" spans="1:9" x14ac:dyDescent="0.2">
      <c r="A602" s="6" t="s">
        <v>1759</v>
      </c>
      <c r="B602" s="6" t="s">
        <v>1045</v>
      </c>
      <c r="C602" s="193"/>
      <c r="D602" s="8"/>
      <c r="E602" s="193">
        <v>1.1000000000000001E-3</v>
      </c>
      <c r="F602" s="193">
        <v>0.505</v>
      </c>
      <c r="G602" s="7">
        <v>0.66166222222222204</v>
      </c>
      <c r="H602" s="6">
        <v>1051824</v>
      </c>
      <c r="I602" s="6" t="s">
        <v>1760</v>
      </c>
    </row>
    <row r="603" spans="1:9" x14ac:dyDescent="0.2">
      <c r="A603" s="6" t="s">
        <v>1759</v>
      </c>
      <c r="B603" s="6" t="s">
        <v>392</v>
      </c>
      <c r="C603" s="193"/>
      <c r="D603" s="8"/>
      <c r="E603" s="193">
        <v>-5.7000000000000002E-3</v>
      </c>
      <c r="F603" s="193">
        <v>0.28399999999999997</v>
      </c>
      <c r="G603" s="7">
        <v>0.44111275026343499</v>
      </c>
      <c r="H603" s="6">
        <v>1051824</v>
      </c>
      <c r="I603" s="6" t="s">
        <v>1760</v>
      </c>
    </row>
    <row r="604" spans="1:9" x14ac:dyDescent="0.2">
      <c r="A604" s="6" t="s">
        <v>1759</v>
      </c>
      <c r="B604" s="6" t="s">
        <v>1060</v>
      </c>
      <c r="C604" s="193"/>
      <c r="D604" s="8"/>
      <c r="E604" s="193">
        <v>-7.4999999999999997E-3</v>
      </c>
      <c r="F604" s="10">
        <v>5.4599999999999999E-5</v>
      </c>
      <c r="G604" s="7">
        <v>2.31931988472622E-4</v>
      </c>
      <c r="H604" s="6">
        <v>1051824</v>
      </c>
      <c r="I604" s="6" t="s">
        <v>1760</v>
      </c>
    </row>
    <row r="605" spans="1:9" x14ac:dyDescent="0.2">
      <c r="A605" s="6" t="s">
        <v>1759</v>
      </c>
      <c r="B605" s="6" t="s">
        <v>406</v>
      </c>
      <c r="C605" s="193"/>
      <c r="D605" s="8"/>
      <c r="E605" s="193">
        <v>1.4E-3</v>
      </c>
      <c r="F605" s="193">
        <v>0.376</v>
      </c>
      <c r="G605" s="7">
        <v>0.53965335929892899</v>
      </c>
      <c r="H605" s="6">
        <v>1051824</v>
      </c>
      <c r="I605" s="6" t="s">
        <v>1760</v>
      </c>
    </row>
    <row r="606" spans="1:9" x14ac:dyDescent="0.2">
      <c r="A606" s="6" t="s">
        <v>1759</v>
      </c>
      <c r="B606" s="6" t="s">
        <v>186</v>
      </c>
      <c r="C606" s="193"/>
      <c r="D606" s="8"/>
      <c r="E606" s="193">
        <v>6.4000000000000003E-3</v>
      </c>
      <c r="F606" s="193">
        <v>1.2600000000000001E-3</v>
      </c>
      <c r="G606" s="7">
        <v>4.1735730337078697E-3</v>
      </c>
      <c r="H606" s="6">
        <v>1051824</v>
      </c>
      <c r="I606" s="6" t="s">
        <v>1760</v>
      </c>
    </row>
    <row r="607" spans="1:9" x14ac:dyDescent="0.2">
      <c r="A607" s="6" t="s">
        <v>1759</v>
      </c>
      <c r="B607" s="6" t="s">
        <v>140</v>
      </c>
      <c r="C607" s="193"/>
      <c r="D607" s="8"/>
      <c r="E607" s="193">
        <v>-4.6100000000000002E-2</v>
      </c>
      <c r="F607" s="10">
        <v>5.3300000000000001E-12</v>
      </c>
      <c r="G607" s="10">
        <v>4.7044431137724498E-11</v>
      </c>
      <c r="H607" s="6">
        <v>1051824</v>
      </c>
      <c r="I607" s="6" t="s">
        <v>1760</v>
      </c>
    </row>
    <row r="608" spans="1:9" x14ac:dyDescent="0.2">
      <c r="A608" s="6" t="s">
        <v>1759</v>
      </c>
      <c r="B608" s="6" t="s">
        <v>412</v>
      </c>
      <c r="C608" s="193"/>
      <c r="D608" s="8"/>
      <c r="E608" s="193">
        <v>6.9999999999999999E-4</v>
      </c>
      <c r="F608" s="193">
        <v>0.74</v>
      </c>
      <c r="G608" s="7">
        <v>0.83073876618431097</v>
      </c>
      <c r="H608" s="6">
        <v>1051824</v>
      </c>
      <c r="I608" s="6" t="s">
        <v>1760</v>
      </c>
    </row>
    <row r="609" spans="1:9" x14ac:dyDescent="0.2">
      <c r="A609" s="6" t="s">
        <v>1759</v>
      </c>
      <c r="B609" s="6" t="s">
        <v>1082</v>
      </c>
      <c r="C609" s="193"/>
      <c r="D609" s="8"/>
      <c r="E609" s="193">
        <v>4.0000000000000002E-4</v>
      </c>
      <c r="F609" s="193">
        <v>0.86</v>
      </c>
      <c r="G609" s="7">
        <v>0.91394376351838502</v>
      </c>
      <c r="H609" s="6">
        <v>1051824</v>
      </c>
      <c r="I609" s="6" t="s">
        <v>1760</v>
      </c>
    </row>
    <row r="610" spans="1:9" x14ac:dyDescent="0.2">
      <c r="A610" s="6" t="s">
        <v>1759</v>
      </c>
      <c r="B610" s="6" t="s">
        <v>144</v>
      </c>
      <c r="C610" s="193"/>
      <c r="D610" s="8"/>
      <c r="E610" s="193">
        <v>-1.3299999999999999E-2</v>
      </c>
      <c r="F610" s="193">
        <v>1.26E-4</v>
      </c>
      <c r="G610" s="7">
        <v>5.0744262295082004E-4</v>
      </c>
      <c r="H610" s="6">
        <v>1051824</v>
      </c>
      <c r="I610" s="6" t="s">
        <v>1760</v>
      </c>
    </row>
    <row r="611" spans="1:9" x14ac:dyDescent="0.2">
      <c r="A611" s="6" t="s">
        <v>1759</v>
      </c>
      <c r="B611" s="6" t="s">
        <v>191</v>
      </c>
      <c r="C611" s="193"/>
      <c r="D611" s="8"/>
      <c r="E611" s="193">
        <v>-6.9999999999999999E-4</v>
      </c>
      <c r="F611" s="193">
        <v>0.89</v>
      </c>
      <c r="G611" s="7">
        <v>0.93238095238095198</v>
      </c>
      <c r="H611" s="6">
        <v>1051824</v>
      </c>
      <c r="I611" s="6" t="s">
        <v>1760</v>
      </c>
    </row>
    <row r="612" spans="1:9" x14ac:dyDescent="0.2">
      <c r="A612" s="6" t="s">
        <v>1759</v>
      </c>
      <c r="B612" s="6" t="s">
        <v>1176</v>
      </c>
      <c r="C612" s="193"/>
      <c r="D612" s="8"/>
      <c r="E612" s="193">
        <v>-2.3999999999999998E-3</v>
      </c>
      <c r="F612" s="193">
        <v>0.2</v>
      </c>
      <c r="G612" s="7">
        <v>0.33500000000000002</v>
      </c>
      <c r="H612" s="6">
        <v>1051824</v>
      </c>
      <c r="I612" s="6" t="s">
        <v>1760</v>
      </c>
    </row>
    <row r="613" spans="1:9" x14ac:dyDescent="0.2">
      <c r="A613" s="6" t="s">
        <v>1759</v>
      </c>
      <c r="B613" s="6" t="s">
        <v>193</v>
      </c>
      <c r="C613" s="193"/>
      <c r="D613" s="8"/>
      <c r="E613" s="193">
        <v>-7.7000000000000002E-3</v>
      </c>
      <c r="F613" s="10">
        <v>7.5900000000000002E-6</v>
      </c>
      <c r="G613" s="10">
        <v>3.5516380952380999E-5</v>
      </c>
      <c r="H613" s="6">
        <v>1051824</v>
      </c>
      <c r="I613" s="6" t="s">
        <v>1760</v>
      </c>
    </row>
    <row r="614" spans="1:9" x14ac:dyDescent="0.2">
      <c r="A614" s="6" t="s">
        <v>1759</v>
      </c>
      <c r="B614" s="6" t="s">
        <v>241</v>
      </c>
      <c r="C614" s="193"/>
      <c r="D614" s="8"/>
      <c r="E614" s="193">
        <v>-1.2999999999999999E-3</v>
      </c>
      <c r="F614" s="193">
        <v>0.64100000000000001</v>
      </c>
      <c r="G614" s="7">
        <v>0.76192270531400996</v>
      </c>
      <c r="H614" s="6">
        <v>1051824</v>
      </c>
      <c r="I614" s="6" t="s">
        <v>1760</v>
      </c>
    </row>
    <row r="615" spans="1:9" x14ac:dyDescent="0.2">
      <c r="A615" s="6" t="s">
        <v>1761</v>
      </c>
      <c r="B615" s="6" t="s">
        <v>119</v>
      </c>
      <c r="C615" s="193"/>
      <c r="D615" s="8"/>
      <c r="E615" s="6">
        <v>-2.7000000000000001E-3</v>
      </c>
      <c r="F615" s="6">
        <v>0.19600000000000001</v>
      </c>
      <c r="G615" s="7">
        <v>0.33131192660550501</v>
      </c>
      <c r="H615" s="6">
        <v>697298</v>
      </c>
      <c r="I615" s="6" t="s">
        <v>1762</v>
      </c>
    </row>
    <row r="616" spans="1:9" x14ac:dyDescent="0.2">
      <c r="A616" s="6" t="s">
        <v>1761</v>
      </c>
      <c r="B616" s="6" t="s">
        <v>124</v>
      </c>
      <c r="C616" s="193"/>
      <c r="D616" s="195"/>
      <c r="E616" s="6">
        <v>-2.4799999999999999E-2</v>
      </c>
      <c r="F616" s="51">
        <v>9.7599999999999999E-26</v>
      </c>
      <c r="G616" s="10">
        <v>1.4679836734693899E-24</v>
      </c>
      <c r="H616" s="6">
        <v>697298</v>
      </c>
      <c r="I616" s="6" t="s">
        <v>1762</v>
      </c>
    </row>
    <row r="617" spans="1:9" x14ac:dyDescent="0.2">
      <c r="A617" s="6" t="s">
        <v>1761</v>
      </c>
      <c r="B617" s="6" t="s">
        <v>1247</v>
      </c>
      <c r="C617" s="193"/>
      <c r="D617" s="8"/>
      <c r="E617" s="6">
        <v>3.8E-3</v>
      </c>
      <c r="F617" s="6">
        <v>5.4399999999999997E-2</v>
      </c>
      <c r="G617" s="7">
        <v>0.121677693474962</v>
      </c>
      <c r="H617" s="6">
        <v>697298</v>
      </c>
      <c r="I617" s="6" t="s">
        <v>1762</v>
      </c>
    </row>
    <row r="618" spans="1:9" x14ac:dyDescent="0.2">
      <c r="A618" s="6" t="s">
        <v>1761</v>
      </c>
      <c r="B618" s="6" t="s">
        <v>583</v>
      </c>
      <c r="C618" s="193"/>
      <c r="D618" s="8"/>
      <c r="E618" s="6">
        <v>3.3E-3</v>
      </c>
      <c r="F618" s="6">
        <v>0.17</v>
      </c>
      <c r="G618" s="7">
        <v>0.29654437869822498</v>
      </c>
      <c r="H618" s="6">
        <v>697298</v>
      </c>
      <c r="I618" s="6" t="s">
        <v>1762</v>
      </c>
    </row>
    <row r="619" spans="1:9" x14ac:dyDescent="0.2">
      <c r="A619" s="6" t="s">
        <v>1761</v>
      </c>
      <c r="B619" s="6" t="s">
        <v>591</v>
      </c>
      <c r="C619" s="193"/>
      <c r="D619" s="8"/>
      <c r="E619" s="6">
        <v>3.5999999999999999E-3</v>
      </c>
      <c r="F619" s="6">
        <v>0.14099999999999999</v>
      </c>
      <c r="G619" s="7">
        <v>0.25785856079404501</v>
      </c>
      <c r="H619" s="6">
        <v>697298</v>
      </c>
      <c r="I619" s="6" t="s">
        <v>1762</v>
      </c>
    </row>
    <row r="620" spans="1:9" x14ac:dyDescent="0.2">
      <c r="A620" s="6" t="s">
        <v>1761</v>
      </c>
      <c r="B620" s="6" t="s">
        <v>151</v>
      </c>
      <c r="C620" s="193"/>
      <c r="D620" s="8"/>
      <c r="E620" s="6">
        <v>1.95E-2</v>
      </c>
      <c r="F620" s="51">
        <v>1.61E-16</v>
      </c>
      <c r="G620" s="10">
        <v>1.74495588235294E-15</v>
      </c>
      <c r="H620" s="6">
        <v>697298</v>
      </c>
      <c r="I620" s="6" t="s">
        <v>1762</v>
      </c>
    </row>
    <row r="621" spans="1:9" x14ac:dyDescent="0.2">
      <c r="A621" s="6" t="s">
        <v>1761</v>
      </c>
      <c r="B621" s="6" t="s">
        <v>675</v>
      </c>
      <c r="C621" s="193"/>
      <c r="D621" s="8"/>
      <c r="E621" s="6">
        <v>-1.9699999999999999E-2</v>
      </c>
      <c r="F621" s="51">
        <v>2.7E-20</v>
      </c>
      <c r="G621" s="10">
        <v>3.3443697478991601E-19</v>
      </c>
      <c r="H621" s="6">
        <v>697298</v>
      </c>
      <c r="I621" s="6" t="s">
        <v>1762</v>
      </c>
    </row>
    <row r="622" spans="1:9" x14ac:dyDescent="0.2">
      <c r="A622" s="6" t="s">
        <v>1761</v>
      </c>
      <c r="B622" s="6" t="s">
        <v>196</v>
      </c>
      <c r="C622" s="193"/>
      <c r="D622" s="8"/>
      <c r="E622" s="6">
        <v>9.7000000000000003E-3</v>
      </c>
      <c r="F622" s="6">
        <v>0.93600000000000005</v>
      </c>
      <c r="G622" s="7">
        <v>0.96210878661087895</v>
      </c>
      <c r="H622" s="6">
        <v>697298</v>
      </c>
      <c r="I622" s="6" t="s">
        <v>1762</v>
      </c>
    </row>
    <row r="623" spans="1:9" x14ac:dyDescent="0.2">
      <c r="A623" s="6" t="s">
        <v>1761</v>
      </c>
      <c r="B623" s="6" t="s">
        <v>153</v>
      </c>
      <c r="C623" s="193"/>
      <c r="D623" s="8"/>
      <c r="E623" s="6">
        <v>3.8699999999999998E-2</v>
      </c>
      <c r="F623" s="51">
        <v>4.01E-7</v>
      </c>
      <c r="G623" s="10">
        <v>2.2389166666666699E-6</v>
      </c>
      <c r="H623" s="6">
        <v>697298</v>
      </c>
      <c r="I623" s="6" t="s">
        <v>1762</v>
      </c>
    </row>
    <row r="624" spans="1:9" x14ac:dyDescent="0.2">
      <c r="A624" s="6" t="s">
        <v>1761</v>
      </c>
      <c r="B624" s="6" t="s">
        <v>726</v>
      </c>
      <c r="C624" s="193"/>
      <c r="D624" s="8"/>
      <c r="E624" s="6">
        <v>4.4000000000000003E-3</v>
      </c>
      <c r="F624" s="6">
        <v>4.3400000000000001E-2</v>
      </c>
      <c r="G624" s="7">
        <v>0.10122088607594899</v>
      </c>
      <c r="H624" s="6">
        <v>697298</v>
      </c>
      <c r="I624" s="6" t="s">
        <v>1762</v>
      </c>
    </row>
    <row r="625" spans="1:9" x14ac:dyDescent="0.2">
      <c r="A625" s="6" t="s">
        <v>1761</v>
      </c>
      <c r="B625" s="6" t="s">
        <v>1495</v>
      </c>
      <c r="C625" s="193"/>
      <c r="D625" s="8"/>
      <c r="E625" s="6">
        <v>6.6000000000000003E-2</v>
      </c>
      <c r="F625" s="51">
        <v>3.5499999999999999E-22</v>
      </c>
      <c r="G625" s="10">
        <v>4.6307079646017701E-21</v>
      </c>
      <c r="H625" s="6">
        <v>697298</v>
      </c>
      <c r="I625" s="6" t="s">
        <v>1762</v>
      </c>
    </row>
    <row r="626" spans="1:9" x14ac:dyDescent="0.2">
      <c r="A626" s="6" t="s">
        <v>1761</v>
      </c>
      <c r="B626" s="6" t="s">
        <v>156</v>
      </c>
      <c r="C626" s="193"/>
      <c r="D626" s="8"/>
      <c r="E626" s="6">
        <v>-0.13020000000000001</v>
      </c>
      <c r="F626" s="51">
        <v>5.12E-235</v>
      </c>
      <c r="G626" s="10">
        <v>1.2578133333333299E-232</v>
      </c>
      <c r="H626" s="6">
        <v>697298</v>
      </c>
      <c r="I626" s="6" t="s">
        <v>1762</v>
      </c>
    </row>
    <row r="627" spans="1:9" x14ac:dyDescent="0.2">
      <c r="A627" s="6" t="s">
        <v>1761</v>
      </c>
      <c r="B627" s="6" t="s">
        <v>158</v>
      </c>
      <c r="C627" s="193"/>
      <c r="D627" s="8"/>
      <c r="E627" s="6">
        <v>-1.32E-2</v>
      </c>
      <c r="F627" s="51">
        <v>1.8E-7</v>
      </c>
      <c r="G627" s="10">
        <v>1.0323735408560299E-6</v>
      </c>
      <c r="H627" s="6">
        <v>697298</v>
      </c>
      <c r="I627" s="6" t="s">
        <v>1762</v>
      </c>
    </row>
    <row r="628" spans="1:9" x14ac:dyDescent="0.2">
      <c r="A628" s="6" t="s">
        <v>1761</v>
      </c>
      <c r="B628" s="6" t="s">
        <v>1531</v>
      </c>
      <c r="C628" s="193"/>
      <c r="D628" s="8"/>
      <c r="E628" s="6">
        <v>-3.9300000000000002E-2</v>
      </c>
      <c r="F628" s="51">
        <v>2.0500000000000001E-73</v>
      </c>
      <c r="G628" s="10">
        <v>8.1667567567567598E-72</v>
      </c>
      <c r="H628" s="6">
        <v>697298</v>
      </c>
      <c r="I628" s="6" t="s">
        <v>1762</v>
      </c>
    </row>
    <row r="629" spans="1:9" x14ac:dyDescent="0.2">
      <c r="A629" s="6" t="s">
        <v>1761</v>
      </c>
      <c r="B629" s="6" t="s">
        <v>830</v>
      </c>
      <c r="C629" s="193"/>
      <c r="D629" s="8"/>
      <c r="E629" s="6">
        <v>7.1999999999999998E-3</v>
      </c>
      <c r="F629" s="6">
        <v>1.0399999999999999E-3</v>
      </c>
      <c r="G629" s="7">
        <v>3.5567517401392098E-3</v>
      </c>
      <c r="H629" s="6">
        <v>697298</v>
      </c>
      <c r="I629" s="6" t="s">
        <v>1762</v>
      </c>
    </row>
    <row r="630" spans="1:9" x14ac:dyDescent="0.2">
      <c r="A630" s="6" t="s">
        <v>1761</v>
      </c>
      <c r="B630" s="6" t="s">
        <v>968</v>
      </c>
      <c r="C630" s="193"/>
      <c r="D630" s="8"/>
      <c r="E630" s="6">
        <v>-1.5E-3</v>
      </c>
      <c r="F630" s="6">
        <v>0.47899999999999998</v>
      </c>
      <c r="G630" s="7">
        <v>0.63895565610859695</v>
      </c>
      <c r="H630" s="6">
        <v>697298</v>
      </c>
      <c r="I630" s="6" t="s">
        <v>1762</v>
      </c>
    </row>
    <row r="631" spans="1:9" x14ac:dyDescent="0.2">
      <c r="A631" s="6" t="s">
        <v>1761</v>
      </c>
      <c r="B631" s="6" t="s">
        <v>179</v>
      </c>
      <c r="C631" s="193"/>
      <c r="D631" s="8"/>
      <c r="E631" s="6">
        <v>-2.3999999999999998E-3</v>
      </c>
      <c r="F631" s="6">
        <v>0.318</v>
      </c>
      <c r="G631" s="7">
        <v>0.47683825025432303</v>
      </c>
      <c r="H631" s="6">
        <v>697298</v>
      </c>
      <c r="I631" s="6" t="s">
        <v>1762</v>
      </c>
    </row>
    <row r="632" spans="1:9" x14ac:dyDescent="0.2">
      <c r="A632" s="6" t="s">
        <v>1761</v>
      </c>
      <c r="B632" s="6" t="s">
        <v>991</v>
      </c>
      <c r="C632" s="193"/>
      <c r="D632" s="8"/>
      <c r="E632" s="6">
        <v>1.6999999999999999E-3</v>
      </c>
      <c r="F632" s="6">
        <v>0.57099999999999995</v>
      </c>
      <c r="G632" s="7">
        <v>0.71508411214953305</v>
      </c>
      <c r="H632" s="6">
        <v>697298</v>
      </c>
      <c r="I632" s="6" t="s">
        <v>1762</v>
      </c>
    </row>
    <row r="633" spans="1:9" x14ac:dyDescent="0.2">
      <c r="A633" s="6" t="s">
        <v>1761</v>
      </c>
      <c r="B633" s="6" t="s">
        <v>183</v>
      </c>
      <c r="C633" s="193"/>
      <c r="D633" s="8"/>
      <c r="E633" s="6">
        <v>-2.8999999999999998E-3</v>
      </c>
      <c r="F633" s="6">
        <v>0.312</v>
      </c>
      <c r="G633" s="7">
        <v>0.47167999999999999</v>
      </c>
      <c r="H633" s="6">
        <v>697298</v>
      </c>
      <c r="I633" s="6" t="s">
        <v>1762</v>
      </c>
    </row>
    <row r="634" spans="1:9" x14ac:dyDescent="0.2">
      <c r="A634" s="6" t="s">
        <v>1761</v>
      </c>
      <c r="B634" s="6" t="s">
        <v>1000</v>
      </c>
      <c r="C634" s="193"/>
      <c r="D634" s="8"/>
      <c r="E634" s="6">
        <v>-2.2800000000000001E-2</v>
      </c>
      <c r="F634" s="51">
        <v>1.4999999999999999E-8</v>
      </c>
      <c r="G634" s="10">
        <v>9.6130434782608694E-8</v>
      </c>
      <c r="H634" s="6">
        <v>697298</v>
      </c>
      <c r="I634" s="6" t="s">
        <v>1762</v>
      </c>
    </row>
    <row r="635" spans="1:9" x14ac:dyDescent="0.2">
      <c r="A635" s="6" t="s">
        <v>1761</v>
      </c>
      <c r="B635" s="6" t="s">
        <v>338</v>
      </c>
      <c r="C635" s="193"/>
      <c r="D635" s="8"/>
      <c r="E635" s="6">
        <v>-1.5900000000000001E-2</v>
      </c>
      <c r="F635" s="51">
        <v>2.9300000000000001E-13</v>
      </c>
      <c r="G635" s="10">
        <v>2.7684743589743598E-12</v>
      </c>
      <c r="H635" s="6">
        <v>697298</v>
      </c>
      <c r="I635" s="6" t="s">
        <v>1762</v>
      </c>
    </row>
    <row r="636" spans="1:9" x14ac:dyDescent="0.2">
      <c r="A636" s="6" t="s">
        <v>1761</v>
      </c>
      <c r="B636" s="6" t="s">
        <v>840</v>
      </c>
      <c r="C636" s="193"/>
      <c r="D636" s="8"/>
      <c r="E636" s="6">
        <v>1.17E-2</v>
      </c>
      <c r="F636" s="51">
        <v>4.7199999999999999E-8</v>
      </c>
      <c r="G636" s="10">
        <v>2.85134426229508E-7</v>
      </c>
      <c r="H636" s="6">
        <v>697298</v>
      </c>
      <c r="I636" s="6" t="s">
        <v>1762</v>
      </c>
    </row>
    <row r="637" spans="1:9" x14ac:dyDescent="0.2">
      <c r="A637" s="6" t="s">
        <v>1761</v>
      </c>
      <c r="B637" s="6" t="s">
        <v>162</v>
      </c>
      <c r="C637" s="193"/>
      <c r="D637" s="8"/>
      <c r="E637" s="6">
        <v>-1.2800000000000001E-2</v>
      </c>
      <c r="F637" s="51">
        <v>5.8299999999999997E-7</v>
      </c>
      <c r="G637" s="10">
        <v>3.1764428044280401E-6</v>
      </c>
      <c r="H637" s="6">
        <v>697298</v>
      </c>
      <c r="I637" s="6" t="s">
        <v>1762</v>
      </c>
    </row>
    <row r="638" spans="1:9" x14ac:dyDescent="0.2">
      <c r="A638" s="6" t="s">
        <v>1761</v>
      </c>
      <c r="B638" s="6" t="s">
        <v>1045</v>
      </c>
      <c r="C638" s="193"/>
      <c r="D638" s="8"/>
      <c r="E638" s="6">
        <v>5.0000000000000001E-3</v>
      </c>
      <c r="F638" s="6">
        <v>1.78E-2</v>
      </c>
      <c r="G638" s="7">
        <v>4.7965630712979899E-2</v>
      </c>
      <c r="H638" s="6">
        <v>697298</v>
      </c>
      <c r="I638" s="6" t="s">
        <v>1762</v>
      </c>
    </row>
    <row r="639" spans="1:9" x14ac:dyDescent="0.2">
      <c r="A639" s="6" t="s">
        <v>1761</v>
      </c>
      <c r="B639" s="6" t="s">
        <v>392</v>
      </c>
      <c r="C639" s="193"/>
      <c r="D639" s="8"/>
      <c r="E639" s="6">
        <v>3.2399999999999998E-2</v>
      </c>
      <c r="F639" s="51">
        <v>3.0600000000000001E-7</v>
      </c>
      <c r="G639" s="10">
        <v>1.73478461538462E-6</v>
      </c>
      <c r="H639" s="6">
        <v>697298</v>
      </c>
      <c r="I639" s="6" t="s">
        <v>1762</v>
      </c>
    </row>
    <row r="640" spans="1:9" x14ac:dyDescent="0.2">
      <c r="A640" s="6" t="s">
        <v>1761</v>
      </c>
      <c r="B640" s="6" t="s">
        <v>1060</v>
      </c>
      <c r="C640" s="193"/>
      <c r="D640" s="8"/>
      <c r="E640" s="6">
        <v>-4.3E-3</v>
      </c>
      <c r="F640" s="6">
        <v>0.05</v>
      </c>
      <c r="G640" s="7">
        <v>0.11321044546851</v>
      </c>
      <c r="H640" s="6">
        <v>697298</v>
      </c>
      <c r="I640" s="6" t="s">
        <v>1762</v>
      </c>
    </row>
    <row r="641" spans="1:9" x14ac:dyDescent="0.2">
      <c r="A641" s="6" t="s">
        <v>1761</v>
      </c>
      <c r="B641" s="6" t="s">
        <v>406</v>
      </c>
      <c r="C641" s="193"/>
      <c r="D641" s="8"/>
      <c r="E641" s="6">
        <v>8.6999999999999994E-3</v>
      </c>
      <c r="F641" s="51">
        <v>9.4099999999999997E-5</v>
      </c>
      <c r="G641" s="7">
        <v>3.8743966480446902E-4</v>
      </c>
      <c r="H641" s="6">
        <v>697298</v>
      </c>
      <c r="I641" s="6" t="s">
        <v>1762</v>
      </c>
    </row>
    <row r="642" spans="1:9" x14ac:dyDescent="0.2">
      <c r="A642" s="6" t="s">
        <v>1761</v>
      </c>
      <c r="B642" s="6" t="s">
        <v>186</v>
      </c>
      <c r="C642" s="193"/>
      <c r="D642" s="8"/>
      <c r="E642" s="6">
        <v>1.0699999999999999E-2</v>
      </c>
      <c r="F642" s="51">
        <v>4.5900000000000001E-6</v>
      </c>
      <c r="G642" s="10">
        <v>2.20379804560261E-5</v>
      </c>
      <c r="H642" s="6">
        <v>697298</v>
      </c>
      <c r="I642" s="6" t="s">
        <v>1762</v>
      </c>
    </row>
    <row r="643" spans="1:9" x14ac:dyDescent="0.2">
      <c r="A643" s="6" t="s">
        <v>1761</v>
      </c>
      <c r="B643" s="6" t="s">
        <v>140</v>
      </c>
      <c r="C643" s="193"/>
      <c r="D643" s="8"/>
      <c r="E643" s="6">
        <v>-5.8999999999999997E-2</v>
      </c>
      <c r="F643" s="51">
        <v>7.3000000000000002E-13</v>
      </c>
      <c r="G643" s="10">
        <v>6.6420987654321002E-12</v>
      </c>
      <c r="H643" s="6">
        <v>697298</v>
      </c>
      <c r="I643" s="6" t="s">
        <v>1762</v>
      </c>
    </row>
    <row r="644" spans="1:9" x14ac:dyDescent="0.2">
      <c r="A644" s="6" t="s">
        <v>1761</v>
      </c>
      <c r="B644" s="6" t="s">
        <v>412</v>
      </c>
      <c r="C644" s="193"/>
      <c r="D644" s="8"/>
      <c r="E644" s="6">
        <v>-1.23E-2</v>
      </c>
      <c r="F644" s="51">
        <v>4.9800000000000004E-7</v>
      </c>
      <c r="G644" s="10">
        <v>2.7492584269662899E-6</v>
      </c>
      <c r="H644" s="6">
        <v>697298</v>
      </c>
      <c r="I644" s="6" t="s">
        <v>1762</v>
      </c>
    </row>
    <row r="645" spans="1:9" x14ac:dyDescent="0.2">
      <c r="A645" s="6" t="s">
        <v>1761</v>
      </c>
      <c r="B645" s="6" t="s">
        <v>1082</v>
      </c>
      <c r="C645" s="193"/>
      <c r="D645" s="8"/>
      <c r="E645" s="6">
        <v>-2.2000000000000001E-3</v>
      </c>
      <c r="F645" s="6">
        <v>0.44700000000000001</v>
      </c>
      <c r="G645" s="7">
        <v>0.60894454713493495</v>
      </c>
      <c r="H645" s="6">
        <v>697298</v>
      </c>
      <c r="I645" s="6" t="s">
        <v>1762</v>
      </c>
    </row>
    <row r="646" spans="1:9" x14ac:dyDescent="0.2">
      <c r="A646" s="6" t="s">
        <v>1761</v>
      </c>
      <c r="B646" s="6" t="s">
        <v>144</v>
      </c>
      <c r="C646" s="193"/>
      <c r="D646" s="8"/>
      <c r="E646" s="6">
        <v>-5.5100000000000003E-2</v>
      </c>
      <c r="F646" s="51">
        <v>8.21E-40</v>
      </c>
      <c r="G646" s="10">
        <v>1.8617753846153801E-38</v>
      </c>
      <c r="H646" s="6">
        <v>697298</v>
      </c>
      <c r="I646" s="6" t="s">
        <v>1762</v>
      </c>
    </row>
    <row r="647" spans="1:9" x14ac:dyDescent="0.2">
      <c r="A647" s="6" t="s">
        <v>1761</v>
      </c>
      <c r="B647" s="6" t="s">
        <v>191</v>
      </c>
      <c r="C647" s="193"/>
      <c r="D647" s="8"/>
      <c r="E647" s="6">
        <v>-1.01E-2</v>
      </c>
      <c r="F647" s="6">
        <v>8.3400000000000002E-2</v>
      </c>
      <c r="G647" s="7">
        <v>0.173143098591549</v>
      </c>
      <c r="H647" s="6">
        <v>697298</v>
      </c>
      <c r="I647" s="6" t="s">
        <v>1762</v>
      </c>
    </row>
    <row r="648" spans="1:9" x14ac:dyDescent="0.2">
      <c r="A648" s="6" t="s">
        <v>1761</v>
      </c>
      <c r="B648" s="6" t="s">
        <v>1176</v>
      </c>
      <c r="C648" s="193"/>
      <c r="D648" s="8"/>
      <c r="E648" s="6">
        <v>0</v>
      </c>
      <c r="F648" s="6">
        <v>0.98899999999999999</v>
      </c>
      <c r="G648" s="7">
        <v>0.99169115646258499</v>
      </c>
      <c r="H648" s="6">
        <v>697298</v>
      </c>
      <c r="I648" s="6" t="s">
        <v>1762</v>
      </c>
    </row>
    <row r="649" spans="1:9" x14ac:dyDescent="0.2">
      <c r="A649" s="6" t="s">
        <v>1761</v>
      </c>
      <c r="B649" s="6" t="s">
        <v>193</v>
      </c>
      <c r="C649" s="193"/>
      <c r="D649" s="8"/>
      <c r="E649" s="6">
        <v>7.3099999999999998E-2</v>
      </c>
      <c r="F649" s="51">
        <v>1.18E-214</v>
      </c>
      <c r="G649" s="10">
        <v>1.9325777777777799E-212</v>
      </c>
      <c r="H649" s="6">
        <v>697298</v>
      </c>
      <c r="I649" s="6" t="s">
        <v>1762</v>
      </c>
    </row>
    <row r="650" spans="1:9" x14ac:dyDescent="0.2">
      <c r="A650" s="6" t="s">
        <v>1761</v>
      </c>
      <c r="B650" s="6" t="s">
        <v>241</v>
      </c>
      <c r="C650" s="193"/>
      <c r="D650" s="8"/>
      <c r="E650" s="6">
        <v>-7.6E-3</v>
      </c>
      <c r="F650" s="6">
        <v>4.0899999999999999E-2</v>
      </c>
      <c r="G650" s="7">
        <v>9.7551132686084105E-2</v>
      </c>
      <c r="H650" s="6">
        <v>697298</v>
      </c>
      <c r="I650" s="6" t="s">
        <v>1762</v>
      </c>
    </row>
    <row r="651" spans="1:9" x14ac:dyDescent="0.2">
      <c r="A651" s="6" t="s">
        <v>1763</v>
      </c>
      <c r="B651" s="6" t="s">
        <v>119</v>
      </c>
      <c r="C651" s="193"/>
      <c r="D651" s="8"/>
      <c r="E651" s="6">
        <v>-6.9999999999999999E-4</v>
      </c>
      <c r="F651" s="6">
        <v>0.751</v>
      </c>
      <c r="G651" s="7">
        <v>0.83861666666666701</v>
      </c>
      <c r="H651" s="6">
        <v>681215</v>
      </c>
      <c r="I651" s="6" t="s">
        <v>1762</v>
      </c>
    </row>
    <row r="652" spans="1:9" x14ac:dyDescent="0.2">
      <c r="A652" s="6" t="s">
        <v>1763</v>
      </c>
      <c r="B652" s="6" t="s">
        <v>124</v>
      </c>
      <c r="C652" s="193"/>
      <c r="D652" s="195"/>
      <c r="E652" s="6">
        <v>-3.3599999999999998E-2</v>
      </c>
      <c r="F652" s="51">
        <v>4.8199999999999998E-42</v>
      </c>
      <c r="G652" s="10">
        <v>1.20418305084746E-40</v>
      </c>
      <c r="H652" s="6">
        <v>681215</v>
      </c>
      <c r="I652" s="6" t="s">
        <v>1762</v>
      </c>
    </row>
    <row r="653" spans="1:9" x14ac:dyDescent="0.2">
      <c r="A653" s="6" t="s">
        <v>1763</v>
      </c>
      <c r="B653" s="6" t="s">
        <v>1247</v>
      </c>
      <c r="C653" s="193"/>
      <c r="D653" s="8"/>
      <c r="E653" s="6">
        <v>1.6000000000000001E-3</v>
      </c>
      <c r="F653" s="6">
        <v>0.373</v>
      </c>
      <c r="G653" s="7">
        <v>0.53691601562500002</v>
      </c>
      <c r="H653" s="6">
        <v>681215</v>
      </c>
      <c r="I653" s="6" t="s">
        <v>1762</v>
      </c>
    </row>
    <row r="654" spans="1:9" x14ac:dyDescent="0.2">
      <c r="A654" s="6" t="s">
        <v>1763</v>
      </c>
      <c r="B654" s="6" t="s">
        <v>583</v>
      </c>
      <c r="C654" s="193"/>
      <c r="D654" s="8"/>
      <c r="E654" s="6">
        <v>6.9999999999999999E-4</v>
      </c>
      <c r="F654" s="6">
        <v>0.76300000000000001</v>
      </c>
      <c r="G654" s="7">
        <v>0.84671879699248098</v>
      </c>
      <c r="H654" s="6">
        <v>681215</v>
      </c>
      <c r="I654" s="6" t="s">
        <v>1762</v>
      </c>
    </row>
    <row r="655" spans="1:9" x14ac:dyDescent="0.2">
      <c r="A655" s="6" t="s">
        <v>1763</v>
      </c>
      <c r="B655" s="6" t="s">
        <v>591</v>
      </c>
      <c r="C655" s="193"/>
      <c r="D655" s="8"/>
      <c r="E655" s="6">
        <v>-4.0000000000000002E-4</v>
      </c>
      <c r="F655" s="6">
        <v>0.86099999999999999</v>
      </c>
      <c r="G655" s="7">
        <v>0.91434726224783902</v>
      </c>
      <c r="H655" s="6">
        <v>681215</v>
      </c>
      <c r="I655" s="6" t="s">
        <v>1762</v>
      </c>
    </row>
    <row r="656" spans="1:9" x14ac:dyDescent="0.2">
      <c r="A656" s="6" t="s">
        <v>1763</v>
      </c>
      <c r="B656" s="6" t="s">
        <v>151</v>
      </c>
      <c r="C656" s="193"/>
      <c r="D656" s="8"/>
      <c r="E656" s="6">
        <v>2.7699999999999999E-2</v>
      </c>
      <c r="F656" s="51">
        <v>3.3999999999999997E-29</v>
      </c>
      <c r="G656" s="10">
        <v>6.2644999999999996E-28</v>
      </c>
      <c r="H656" s="6">
        <v>681215</v>
      </c>
      <c r="I656" s="6" t="s">
        <v>1762</v>
      </c>
    </row>
    <row r="657" spans="1:9" x14ac:dyDescent="0.2">
      <c r="A657" s="6" t="s">
        <v>1763</v>
      </c>
      <c r="B657" s="6" t="s">
        <v>675</v>
      </c>
      <c r="C657" s="193"/>
      <c r="D657" s="8"/>
      <c r="E657" s="6">
        <v>-2.52E-2</v>
      </c>
      <c r="F657" s="51">
        <v>1.7999999999999999E-29</v>
      </c>
      <c r="G657" s="10">
        <v>3.3584810126582301E-28</v>
      </c>
      <c r="H657" s="6">
        <v>681215</v>
      </c>
      <c r="I657" s="6" t="s">
        <v>1762</v>
      </c>
    </row>
    <row r="658" spans="1:9" x14ac:dyDescent="0.2">
      <c r="A658" s="6" t="s">
        <v>1763</v>
      </c>
      <c r="B658" s="6" t="s">
        <v>196</v>
      </c>
      <c r="C658" s="193"/>
      <c r="D658" s="8"/>
      <c r="E658" s="6">
        <v>-7.4399999999999994E-2</v>
      </c>
      <c r="F658" s="6">
        <v>0.83799999999999997</v>
      </c>
      <c r="G658" s="7">
        <v>0.90095696571845396</v>
      </c>
      <c r="H658" s="6">
        <v>681215</v>
      </c>
      <c r="I658" s="6" t="s">
        <v>1762</v>
      </c>
    </row>
    <row r="659" spans="1:9" x14ac:dyDescent="0.2">
      <c r="A659" s="6" t="s">
        <v>1763</v>
      </c>
      <c r="B659" s="6" t="s">
        <v>153</v>
      </c>
      <c r="C659" s="193"/>
      <c r="D659" s="8"/>
      <c r="E659" s="6">
        <v>4.7100000000000003E-2</v>
      </c>
      <c r="F659" s="51">
        <v>4.32E-9</v>
      </c>
      <c r="G659" s="10">
        <v>2.948E-8</v>
      </c>
      <c r="H659" s="6">
        <v>681215</v>
      </c>
      <c r="I659" s="6" t="s">
        <v>1762</v>
      </c>
    </row>
    <row r="660" spans="1:9" x14ac:dyDescent="0.2">
      <c r="A660" s="6" t="s">
        <v>1763</v>
      </c>
      <c r="B660" s="6" t="s">
        <v>726</v>
      </c>
      <c r="C660" s="193"/>
      <c r="D660" s="8"/>
      <c r="E660" s="6">
        <v>7.6E-3</v>
      </c>
      <c r="F660" s="6">
        <v>9.1699999999999995E-4</v>
      </c>
      <c r="G660" s="7">
        <v>3.17290610328638E-3</v>
      </c>
      <c r="H660" s="6">
        <v>681215</v>
      </c>
      <c r="I660" s="6" t="s">
        <v>1762</v>
      </c>
    </row>
    <row r="661" spans="1:9" x14ac:dyDescent="0.2">
      <c r="A661" s="6" t="s">
        <v>1763</v>
      </c>
      <c r="B661" s="6" t="s">
        <v>1495</v>
      </c>
      <c r="C661" s="193"/>
      <c r="D661" s="8"/>
      <c r="E661" s="6">
        <v>9.7799999999999998E-2</v>
      </c>
      <c r="F661" s="51">
        <v>1.1199999999999999E-42</v>
      </c>
      <c r="G661" s="10">
        <v>2.8463448275862099E-41</v>
      </c>
      <c r="H661" s="6">
        <v>681215</v>
      </c>
      <c r="I661" s="6" t="s">
        <v>1762</v>
      </c>
    </row>
    <row r="662" spans="1:9" x14ac:dyDescent="0.2">
      <c r="A662" s="6" t="s">
        <v>1763</v>
      </c>
      <c r="B662" s="6" t="s">
        <v>156</v>
      </c>
      <c r="C662" s="193"/>
      <c r="D662" s="8"/>
      <c r="E662" s="6">
        <v>-0.1052</v>
      </c>
      <c r="F662" s="51">
        <v>1.1099999999999999E-140</v>
      </c>
      <c r="G662" s="10">
        <v>1.16867142857143E-138</v>
      </c>
      <c r="H662" s="6">
        <v>681215</v>
      </c>
      <c r="I662" s="6" t="s">
        <v>1762</v>
      </c>
    </row>
    <row r="663" spans="1:9" x14ac:dyDescent="0.2">
      <c r="A663" s="6" t="s">
        <v>1763</v>
      </c>
      <c r="B663" s="6" t="s">
        <v>158</v>
      </c>
      <c r="C663" s="193"/>
      <c r="D663" s="8"/>
      <c r="E663" s="6">
        <v>-5.0799999999999998E-2</v>
      </c>
      <c r="F663" s="51">
        <v>3.7300000000000002E-82</v>
      </c>
      <c r="G663" s="10">
        <v>1.8958689655172398E-80</v>
      </c>
      <c r="H663" s="6">
        <v>681215</v>
      </c>
      <c r="I663" s="6" t="s">
        <v>1762</v>
      </c>
    </row>
    <row r="664" spans="1:9" x14ac:dyDescent="0.2">
      <c r="A664" s="6" t="s">
        <v>1763</v>
      </c>
      <c r="B664" s="6" t="s">
        <v>1531</v>
      </c>
      <c r="C664" s="193"/>
      <c r="D664" s="8"/>
      <c r="E664" s="6">
        <v>-3.7100000000000001E-2</v>
      </c>
      <c r="F664" s="51">
        <v>7.6099999999999995E-60</v>
      </c>
      <c r="G664" s="10">
        <v>2.49269777777778E-58</v>
      </c>
      <c r="H664" s="6">
        <v>681215</v>
      </c>
      <c r="I664" s="6" t="s">
        <v>1762</v>
      </c>
    </row>
    <row r="665" spans="1:9" x14ac:dyDescent="0.2">
      <c r="A665" s="6" t="s">
        <v>1763</v>
      </c>
      <c r="B665" s="6" t="s">
        <v>830</v>
      </c>
      <c r="C665" s="193"/>
      <c r="D665" s="8"/>
      <c r="E665" s="6">
        <v>1.11E-2</v>
      </c>
      <c r="F665" s="51">
        <v>1.44E-6</v>
      </c>
      <c r="G665" s="10">
        <v>7.4738028169014103E-6</v>
      </c>
      <c r="H665" s="6">
        <v>681215</v>
      </c>
      <c r="I665" s="6" t="s">
        <v>1762</v>
      </c>
    </row>
    <row r="666" spans="1:9" x14ac:dyDescent="0.2">
      <c r="A666" s="6" t="s">
        <v>1763</v>
      </c>
      <c r="B666" s="6" t="s">
        <v>968</v>
      </c>
      <c r="C666" s="193"/>
      <c r="D666" s="8"/>
      <c r="E666" s="6">
        <v>1.5E-3</v>
      </c>
      <c r="F666" s="6">
        <v>0.504</v>
      </c>
      <c r="G666" s="7">
        <v>0.66093950177936001</v>
      </c>
      <c r="H666" s="6">
        <v>681215</v>
      </c>
      <c r="I666" s="6" t="s">
        <v>1762</v>
      </c>
    </row>
    <row r="667" spans="1:9" x14ac:dyDescent="0.2">
      <c r="A667" s="6" t="s">
        <v>1763</v>
      </c>
      <c r="B667" s="6" t="s">
        <v>179</v>
      </c>
      <c r="C667" s="193"/>
      <c r="D667" s="8"/>
      <c r="E667" s="6">
        <v>-1.5E-3</v>
      </c>
      <c r="F667" s="6">
        <v>0.53800000000000003</v>
      </c>
      <c r="G667" s="7">
        <v>0.68974003466204503</v>
      </c>
      <c r="H667" s="6">
        <v>681215</v>
      </c>
      <c r="I667" s="6" t="s">
        <v>1762</v>
      </c>
    </row>
    <row r="668" spans="1:9" x14ac:dyDescent="0.2">
      <c r="A668" s="6" t="s">
        <v>1763</v>
      </c>
      <c r="B668" s="6" t="s">
        <v>991</v>
      </c>
      <c r="C668" s="193"/>
      <c r="D668" s="8"/>
      <c r="E668" s="6">
        <v>-2.3999999999999998E-3</v>
      </c>
      <c r="F668" s="6">
        <v>0.47599999999999998</v>
      </c>
      <c r="G668" s="7">
        <v>0.63726067211625803</v>
      </c>
      <c r="H668" s="6">
        <v>681215</v>
      </c>
      <c r="I668" s="6" t="s">
        <v>1762</v>
      </c>
    </row>
    <row r="669" spans="1:9" x14ac:dyDescent="0.2">
      <c r="A669" s="6" t="s">
        <v>1763</v>
      </c>
      <c r="B669" s="6" t="s">
        <v>183</v>
      </c>
      <c r="C669" s="193"/>
      <c r="D669" s="8"/>
      <c r="E669" s="6">
        <v>-2.3999999999999998E-3</v>
      </c>
      <c r="F669" s="6">
        <v>0.42199999999999999</v>
      </c>
      <c r="G669" s="7">
        <v>0.58571374764595097</v>
      </c>
      <c r="H669" s="6">
        <v>681215</v>
      </c>
      <c r="I669" s="6" t="s">
        <v>1762</v>
      </c>
    </row>
    <row r="670" spans="1:9" x14ac:dyDescent="0.2">
      <c r="A670" s="6" t="s">
        <v>1763</v>
      </c>
      <c r="B670" s="6" t="s">
        <v>1000</v>
      </c>
      <c r="C670" s="193"/>
      <c r="D670" s="8"/>
      <c r="E670" s="6">
        <v>-2.3E-2</v>
      </c>
      <c r="F670" s="51">
        <v>3.9500000000000003E-8</v>
      </c>
      <c r="G670" s="10">
        <v>2.41589211618257E-7</v>
      </c>
      <c r="H670" s="6">
        <v>681215</v>
      </c>
      <c r="I670" s="6" t="s">
        <v>1762</v>
      </c>
    </row>
    <row r="671" spans="1:9" x14ac:dyDescent="0.2">
      <c r="A671" s="6" t="s">
        <v>1763</v>
      </c>
      <c r="B671" s="6" t="s">
        <v>338</v>
      </c>
      <c r="C671" s="193"/>
      <c r="D671" s="8"/>
      <c r="E671" s="6">
        <v>-5.1999999999999998E-3</v>
      </c>
      <c r="F671" s="6">
        <v>2.12E-2</v>
      </c>
      <c r="G671" s="7">
        <v>5.5801428571428599E-2</v>
      </c>
      <c r="H671" s="6">
        <v>681215</v>
      </c>
      <c r="I671" s="6" t="s">
        <v>1762</v>
      </c>
    </row>
    <row r="672" spans="1:9" x14ac:dyDescent="0.2">
      <c r="A672" s="6" t="s">
        <v>1763</v>
      </c>
      <c r="B672" s="6" t="s">
        <v>840</v>
      </c>
      <c r="C672" s="193"/>
      <c r="D672" s="8"/>
      <c r="E672" s="6">
        <v>1.0699999999999999E-2</v>
      </c>
      <c r="F672" s="51">
        <v>1.6899999999999999E-6</v>
      </c>
      <c r="G672" s="10">
        <v>8.6796515679442497E-6</v>
      </c>
      <c r="H672" s="6">
        <v>681215</v>
      </c>
      <c r="I672" s="6" t="s">
        <v>1762</v>
      </c>
    </row>
    <row r="673" spans="1:9" x14ac:dyDescent="0.2">
      <c r="A673" s="6" t="s">
        <v>1763</v>
      </c>
      <c r="B673" s="6" t="s">
        <v>162</v>
      </c>
      <c r="C673" s="193"/>
      <c r="D673" s="8"/>
      <c r="E673" s="6">
        <v>-8.5000000000000006E-3</v>
      </c>
      <c r="F673" s="6">
        <v>1.5200000000000001E-3</v>
      </c>
      <c r="G673" s="7">
        <v>4.9458719646799099E-3</v>
      </c>
      <c r="H673" s="6">
        <v>681215</v>
      </c>
      <c r="I673" s="6" t="s">
        <v>1762</v>
      </c>
    </row>
    <row r="674" spans="1:9" x14ac:dyDescent="0.2">
      <c r="A674" s="6" t="s">
        <v>1763</v>
      </c>
      <c r="B674" s="6" t="s">
        <v>1045</v>
      </c>
      <c r="C674" s="193"/>
      <c r="D674" s="8"/>
      <c r="E674" s="6">
        <v>7.9000000000000008E-3</v>
      </c>
      <c r="F674" s="6">
        <v>4.0299999999999998E-4</v>
      </c>
      <c r="G674" s="7">
        <v>1.5115063613231599E-3</v>
      </c>
      <c r="H674" s="6">
        <v>681215</v>
      </c>
      <c r="I674" s="6" t="s">
        <v>1762</v>
      </c>
    </row>
    <row r="675" spans="1:9" x14ac:dyDescent="0.2">
      <c r="A675" s="6" t="s">
        <v>1763</v>
      </c>
      <c r="B675" s="6" t="s">
        <v>392</v>
      </c>
      <c r="C675" s="193"/>
      <c r="D675" s="8"/>
      <c r="E675" s="6">
        <v>1.03E-2</v>
      </c>
      <c r="F675" s="6">
        <v>0.123</v>
      </c>
      <c r="G675" s="7">
        <v>0.23154789272030701</v>
      </c>
      <c r="H675" s="6">
        <v>681215</v>
      </c>
      <c r="I675" s="6" t="s">
        <v>1762</v>
      </c>
    </row>
    <row r="676" spans="1:9" x14ac:dyDescent="0.2">
      <c r="A676" s="6" t="s">
        <v>1763</v>
      </c>
      <c r="B676" s="6" t="s">
        <v>1060</v>
      </c>
      <c r="C676" s="193"/>
      <c r="D676" s="8"/>
      <c r="E676" s="6">
        <v>0</v>
      </c>
      <c r="F676" s="6">
        <v>0.96499999999999997</v>
      </c>
      <c r="G676" s="7">
        <v>0.97928748280605205</v>
      </c>
      <c r="H676" s="6">
        <v>681215</v>
      </c>
      <c r="I676" s="6" t="s">
        <v>1762</v>
      </c>
    </row>
    <row r="677" spans="1:9" x14ac:dyDescent="0.2">
      <c r="A677" s="6" t="s">
        <v>1763</v>
      </c>
      <c r="B677" s="6" t="s">
        <v>406</v>
      </c>
      <c r="C677" s="193"/>
      <c r="D677" s="8"/>
      <c r="E677" s="6">
        <v>1.43E-2</v>
      </c>
      <c r="F677" s="51">
        <v>9.3800000000000007E-10</v>
      </c>
      <c r="G677" s="10">
        <v>6.9130599999999997E-9</v>
      </c>
      <c r="H677" s="6">
        <v>681215</v>
      </c>
      <c r="I677" s="6" t="s">
        <v>1762</v>
      </c>
    </row>
    <row r="678" spans="1:9" x14ac:dyDescent="0.2">
      <c r="A678" s="6" t="s">
        <v>1763</v>
      </c>
      <c r="B678" s="6" t="s">
        <v>186</v>
      </c>
      <c r="C678" s="193"/>
      <c r="D678" s="8"/>
      <c r="E678" s="6">
        <v>2.5999999999999999E-3</v>
      </c>
      <c r="F678" s="6">
        <v>0.184</v>
      </c>
      <c r="G678" s="7">
        <v>0.31610256410256399</v>
      </c>
      <c r="H678" s="6">
        <v>681215</v>
      </c>
      <c r="I678" s="6" t="s">
        <v>1762</v>
      </c>
    </row>
    <row r="679" spans="1:9" x14ac:dyDescent="0.2">
      <c r="A679" s="6" t="s">
        <v>1763</v>
      </c>
      <c r="B679" s="6" t="s">
        <v>140</v>
      </c>
      <c r="C679" s="193"/>
      <c r="D679" s="8"/>
      <c r="E679" s="6">
        <v>-7.4300000000000005E-2</v>
      </c>
      <c r="F679" s="51">
        <v>9.8299999999999993E-18</v>
      </c>
      <c r="G679" s="10">
        <v>1.11457076923077E-16</v>
      </c>
      <c r="H679" s="6">
        <v>681215</v>
      </c>
      <c r="I679" s="6" t="s">
        <v>1762</v>
      </c>
    </row>
    <row r="680" spans="1:9" x14ac:dyDescent="0.2">
      <c r="A680" s="6" t="s">
        <v>1763</v>
      </c>
      <c r="B680" s="6" t="s">
        <v>412</v>
      </c>
      <c r="C680" s="193"/>
      <c r="D680" s="8"/>
      <c r="E680" s="6">
        <v>-1.37E-2</v>
      </c>
      <c r="F680" s="51">
        <v>7.98E-8</v>
      </c>
      <c r="G680" s="10">
        <v>4.6676666666666699E-7</v>
      </c>
      <c r="H680" s="6">
        <v>681215</v>
      </c>
      <c r="I680" s="6" t="s">
        <v>1762</v>
      </c>
    </row>
    <row r="681" spans="1:9" x14ac:dyDescent="0.2">
      <c r="A681" s="6" t="s">
        <v>1763</v>
      </c>
      <c r="B681" s="6" t="s">
        <v>1082</v>
      </c>
      <c r="C681" s="193"/>
      <c r="D681" s="8"/>
      <c r="E681" s="6">
        <v>-3.0999999999999999E-3</v>
      </c>
      <c r="F681" s="6">
        <v>0.31</v>
      </c>
      <c r="G681" s="7">
        <v>0.46961973278519997</v>
      </c>
      <c r="H681" s="6">
        <v>681215</v>
      </c>
      <c r="I681" s="6" t="s">
        <v>1762</v>
      </c>
    </row>
    <row r="682" spans="1:9" x14ac:dyDescent="0.2">
      <c r="A682" s="6" t="s">
        <v>1763</v>
      </c>
      <c r="B682" s="6" t="s">
        <v>144</v>
      </c>
      <c r="C682" s="193"/>
      <c r="D682" s="8"/>
      <c r="E682" s="6">
        <v>-6.2100000000000002E-2</v>
      </c>
      <c r="F682" s="51">
        <v>7.5000000000000003E-46</v>
      </c>
      <c r="G682" s="10">
        <v>2.08584905660377E-44</v>
      </c>
      <c r="H682" s="6">
        <v>681215</v>
      </c>
      <c r="I682" s="6" t="s">
        <v>1762</v>
      </c>
    </row>
    <row r="683" spans="1:9" x14ac:dyDescent="0.2">
      <c r="A683" s="6" t="s">
        <v>1763</v>
      </c>
      <c r="B683" s="6" t="s">
        <v>191</v>
      </c>
      <c r="C683" s="193"/>
      <c r="D683" s="8"/>
      <c r="E683" s="6">
        <v>-8.3000000000000001E-3</v>
      </c>
      <c r="F683" s="6">
        <v>0.17100000000000001</v>
      </c>
      <c r="G683" s="7">
        <v>0.29758441558441601</v>
      </c>
      <c r="H683" s="6">
        <v>681215</v>
      </c>
      <c r="I683" s="6" t="s">
        <v>1762</v>
      </c>
    </row>
    <row r="684" spans="1:9" x14ac:dyDescent="0.2">
      <c r="A684" s="6" t="s">
        <v>1763</v>
      </c>
      <c r="B684" s="6" t="s">
        <v>1176</v>
      </c>
      <c r="C684" s="193"/>
      <c r="D684" s="8"/>
      <c r="E684" s="6">
        <v>1E-3</v>
      </c>
      <c r="F684" s="6">
        <v>0.67100000000000004</v>
      </c>
      <c r="G684" s="7">
        <v>0.78186086956521705</v>
      </c>
      <c r="H684" s="6">
        <v>681215</v>
      </c>
      <c r="I684" s="6" t="s">
        <v>1762</v>
      </c>
    </row>
    <row r="685" spans="1:9" x14ac:dyDescent="0.2">
      <c r="A685" s="6" t="s">
        <v>1763</v>
      </c>
      <c r="B685" s="6" t="s">
        <v>193</v>
      </c>
      <c r="C685" s="193"/>
      <c r="D685" s="8"/>
      <c r="E685" s="6">
        <v>4.5999999999999999E-2</v>
      </c>
      <c r="F685" s="51">
        <v>6.7599999999999998E-79</v>
      </c>
      <c r="G685" s="10">
        <v>3.0194666666666701E-77</v>
      </c>
      <c r="H685" s="6">
        <v>681215</v>
      </c>
      <c r="I685" s="6" t="s">
        <v>1762</v>
      </c>
    </row>
    <row r="686" spans="1:9" x14ac:dyDescent="0.2">
      <c r="A686" s="6" t="s">
        <v>1763</v>
      </c>
      <c r="B686" s="6" t="s">
        <v>241</v>
      </c>
      <c r="C686" s="193"/>
      <c r="D686" s="8"/>
      <c r="E686" s="6">
        <v>-4.5999999999999999E-3</v>
      </c>
      <c r="F686" s="6">
        <v>0.14499999999999999</v>
      </c>
      <c r="G686" s="7">
        <v>0.26256756756756799</v>
      </c>
      <c r="H686" s="6">
        <v>681215</v>
      </c>
      <c r="I686" s="6" t="s">
        <v>1762</v>
      </c>
    </row>
    <row r="687" spans="1:9" x14ac:dyDescent="0.2">
      <c r="A687" s="6" t="s">
        <v>1764</v>
      </c>
      <c r="B687" s="6" t="s">
        <v>119</v>
      </c>
      <c r="C687" s="193"/>
      <c r="D687" s="8"/>
      <c r="E687" s="6">
        <v>1.1999999999999999E-3</v>
      </c>
      <c r="F687" s="6">
        <v>0.63</v>
      </c>
      <c r="G687" s="7">
        <v>0.75743882544861296</v>
      </c>
      <c r="H687" s="6">
        <v>411335</v>
      </c>
      <c r="I687" s="6" t="s">
        <v>1758</v>
      </c>
    </row>
    <row r="688" spans="1:9" x14ac:dyDescent="0.2">
      <c r="A688" s="6" t="s">
        <v>1764</v>
      </c>
      <c r="B688" s="6" t="s">
        <v>124</v>
      </c>
      <c r="C688" s="193"/>
      <c r="D688" s="195"/>
      <c r="E688" s="6">
        <v>-2.69E-2</v>
      </c>
      <c r="F688" s="51">
        <v>2.2599999999999998E-24</v>
      </c>
      <c r="G688" s="10">
        <v>3.2031153846153898E-23</v>
      </c>
      <c r="H688" s="6">
        <v>411335</v>
      </c>
      <c r="I688" s="6" t="s">
        <v>1758</v>
      </c>
    </row>
    <row r="689" spans="1:9" x14ac:dyDescent="0.2">
      <c r="A689" s="6" t="s">
        <v>1764</v>
      </c>
      <c r="B689" s="6" t="s">
        <v>1247</v>
      </c>
      <c r="C689" s="193"/>
      <c r="D689" s="8"/>
      <c r="E689" s="6">
        <v>4.8999999999999998E-3</v>
      </c>
      <c r="F689" s="6">
        <v>4.3499999999999997E-2</v>
      </c>
      <c r="G689" s="7">
        <v>0.10129383886255899</v>
      </c>
      <c r="H689" s="6">
        <v>411335</v>
      </c>
      <c r="I689" s="6" t="s">
        <v>1758</v>
      </c>
    </row>
    <row r="690" spans="1:9" x14ac:dyDescent="0.2">
      <c r="A690" s="6" t="s">
        <v>1764</v>
      </c>
      <c r="B690" s="6" t="s">
        <v>583</v>
      </c>
      <c r="C690" s="193"/>
      <c r="D690" s="8"/>
      <c r="E690" s="6">
        <v>-1.0200000000000001E-2</v>
      </c>
      <c r="F690" s="51">
        <v>8.7899999999999995E-5</v>
      </c>
      <c r="G690" s="7">
        <v>3.63945505617978E-4</v>
      </c>
      <c r="H690" s="6">
        <v>411335</v>
      </c>
      <c r="I690" s="6" t="s">
        <v>1758</v>
      </c>
    </row>
    <row r="691" spans="1:9" x14ac:dyDescent="0.2">
      <c r="A691" s="6" t="s">
        <v>1764</v>
      </c>
      <c r="B691" s="6" t="s">
        <v>591</v>
      </c>
      <c r="C691" s="193"/>
      <c r="D691" s="8"/>
      <c r="E691" s="6">
        <v>-8.9999999999999993E-3</v>
      </c>
      <c r="F691" s="6">
        <v>9.990000000000001E-4</v>
      </c>
      <c r="G691" s="7">
        <v>3.4404813084112102E-3</v>
      </c>
      <c r="H691" s="6">
        <v>411335</v>
      </c>
      <c r="I691" s="6" t="s">
        <v>1758</v>
      </c>
    </row>
    <row r="692" spans="1:9" x14ac:dyDescent="0.2">
      <c r="A692" s="6" t="s">
        <v>1764</v>
      </c>
      <c r="B692" s="6" t="s">
        <v>151</v>
      </c>
      <c r="C692" s="193"/>
      <c r="D692" s="8"/>
      <c r="E692" s="6">
        <v>1.83E-2</v>
      </c>
      <c r="F692" s="51">
        <v>8.52E-12</v>
      </c>
      <c r="G692" s="10">
        <v>7.3014418604651198E-11</v>
      </c>
      <c r="H692" s="6">
        <v>411335</v>
      </c>
      <c r="I692" s="6" t="s">
        <v>1758</v>
      </c>
    </row>
    <row r="693" spans="1:9" x14ac:dyDescent="0.2">
      <c r="A693" s="6" t="s">
        <v>1764</v>
      </c>
      <c r="B693" s="6" t="s">
        <v>675</v>
      </c>
      <c r="C693" s="193"/>
      <c r="D693" s="8"/>
      <c r="E693" s="6">
        <v>4.5999999999999999E-3</v>
      </c>
      <c r="F693" s="6">
        <v>5.4899999999999997E-2</v>
      </c>
      <c r="G693" s="7">
        <v>0.122239577039275</v>
      </c>
      <c r="H693" s="6">
        <v>411335</v>
      </c>
      <c r="I693" s="6" t="s">
        <v>1758</v>
      </c>
    </row>
    <row r="694" spans="1:9" x14ac:dyDescent="0.2">
      <c r="A694" s="6" t="s">
        <v>1764</v>
      </c>
      <c r="B694" s="6" t="s">
        <v>196</v>
      </c>
      <c r="C694" s="193"/>
      <c r="D694" s="8"/>
      <c r="E694" s="6">
        <v>0.33989999999999998</v>
      </c>
      <c r="F694" s="6">
        <v>0.26200000000000001</v>
      </c>
      <c r="G694" s="7">
        <v>0.41392068595927101</v>
      </c>
      <c r="H694" s="6">
        <v>411335</v>
      </c>
      <c r="I694" s="6" t="s">
        <v>1758</v>
      </c>
    </row>
    <row r="695" spans="1:9" x14ac:dyDescent="0.2">
      <c r="A695" s="6" t="s">
        <v>1764</v>
      </c>
      <c r="B695" s="6" t="s">
        <v>153</v>
      </c>
      <c r="C695" s="193"/>
      <c r="D695" s="8"/>
      <c r="E695" s="6">
        <v>0.2321</v>
      </c>
      <c r="F695" s="51">
        <v>1.19E-155</v>
      </c>
      <c r="G695" s="10">
        <v>1.4617166666666701E-153</v>
      </c>
      <c r="H695" s="6">
        <v>411335</v>
      </c>
      <c r="I695" s="6" t="s">
        <v>1758</v>
      </c>
    </row>
    <row r="696" spans="1:9" x14ac:dyDescent="0.2">
      <c r="A696" s="6" t="s">
        <v>1764</v>
      </c>
      <c r="B696" s="6" t="s">
        <v>726</v>
      </c>
      <c r="C696" s="193"/>
      <c r="D696" s="8"/>
      <c r="E696" s="6">
        <v>1.04E-2</v>
      </c>
      <c r="F696" s="51">
        <v>2.2799999999999999E-5</v>
      </c>
      <c r="G696" s="7">
        <v>1.0092252252252301E-4</v>
      </c>
      <c r="H696" s="6">
        <v>411335</v>
      </c>
      <c r="I696" s="6" t="s">
        <v>1758</v>
      </c>
    </row>
    <row r="697" spans="1:9" x14ac:dyDescent="0.2">
      <c r="A697" s="6" t="s">
        <v>1764</v>
      </c>
      <c r="B697" s="6" t="s">
        <v>1495</v>
      </c>
      <c r="C697" s="193"/>
      <c r="D697" s="8"/>
      <c r="E697" s="6">
        <v>-9.0200000000000002E-2</v>
      </c>
      <c r="F697" s="51">
        <v>8.3300000000000008E-34</v>
      </c>
      <c r="G697" s="10">
        <v>1.6819753424657499E-32</v>
      </c>
      <c r="H697" s="6">
        <v>411335</v>
      </c>
      <c r="I697" s="6" t="s">
        <v>1758</v>
      </c>
    </row>
    <row r="698" spans="1:9" x14ac:dyDescent="0.2">
      <c r="A698" s="6" t="s">
        <v>1764</v>
      </c>
      <c r="B698" s="6" t="s">
        <v>156</v>
      </c>
      <c r="C698" s="193"/>
      <c r="D698" s="8"/>
      <c r="E698" s="6">
        <v>2.3E-3</v>
      </c>
      <c r="F698" s="6">
        <v>0.61</v>
      </c>
      <c r="G698" s="7">
        <v>0.74124609053498003</v>
      </c>
      <c r="H698" s="6">
        <v>411335</v>
      </c>
      <c r="I698" s="6" t="s">
        <v>1758</v>
      </c>
    </row>
    <row r="699" spans="1:9" x14ac:dyDescent="0.2">
      <c r="A699" s="6" t="s">
        <v>1764</v>
      </c>
      <c r="B699" s="6" t="s">
        <v>158</v>
      </c>
      <c r="C699" s="193"/>
      <c r="D699" s="8"/>
      <c r="E699" s="6">
        <v>2.2800000000000001E-2</v>
      </c>
      <c r="F699" s="51">
        <v>5.6399999999999999E-16</v>
      </c>
      <c r="G699" s="10">
        <v>5.9808345323741003E-15</v>
      </c>
      <c r="H699" s="6">
        <v>411335</v>
      </c>
      <c r="I699" s="6" t="s">
        <v>1758</v>
      </c>
    </row>
    <row r="700" spans="1:9" x14ac:dyDescent="0.2">
      <c r="A700" s="6" t="s">
        <v>1764</v>
      </c>
      <c r="B700" s="6" t="s">
        <v>1531</v>
      </c>
      <c r="C700" s="193"/>
      <c r="D700" s="8"/>
      <c r="E700" s="6">
        <v>-1.2999999999999999E-3</v>
      </c>
      <c r="F700" s="6">
        <v>0.61099999999999999</v>
      </c>
      <c r="G700" s="7">
        <v>0.74124609053498003</v>
      </c>
      <c r="H700" s="6">
        <v>411335</v>
      </c>
      <c r="I700" s="6" t="s">
        <v>1758</v>
      </c>
    </row>
    <row r="701" spans="1:9" x14ac:dyDescent="0.2">
      <c r="A701" s="6" t="s">
        <v>1764</v>
      </c>
      <c r="B701" s="6" t="s">
        <v>830</v>
      </c>
      <c r="C701" s="193"/>
      <c r="D701" s="8"/>
      <c r="E701" s="6">
        <v>4.5999999999999999E-3</v>
      </c>
      <c r="F701" s="6">
        <v>5.4899999999999997E-2</v>
      </c>
      <c r="G701" s="7">
        <v>0.122239577039275</v>
      </c>
      <c r="H701" s="6">
        <v>411335</v>
      </c>
      <c r="I701" s="6" t="s">
        <v>1758</v>
      </c>
    </row>
    <row r="702" spans="1:9" x14ac:dyDescent="0.2">
      <c r="A702" s="6" t="s">
        <v>1764</v>
      </c>
      <c r="B702" s="6" t="s">
        <v>968</v>
      </c>
      <c r="C702" s="193"/>
      <c r="D702" s="8"/>
      <c r="E702" s="6">
        <v>8.6999999999999994E-3</v>
      </c>
      <c r="F702" s="6">
        <v>2.9500000000000001E-4</v>
      </c>
      <c r="G702" s="7">
        <v>1.13236979166667E-3</v>
      </c>
      <c r="H702" s="6">
        <v>411335</v>
      </c>
      <c r="I702" s="6" t="s">
        <v>1758</v>
      </c>
    </row>
    <row r="703" spans="1:9" x14ac:dyDescent="0.2">
      <c r="A703" s="6" t="s">
        <v>1764</v>
      </c>
      <c r="B703" s="6" t="s">
        <v>179</v>
      </c>
      <c r="C703" s="193"/>
      <c r="D703" s="8"/>
      <c r="E703" s="6">
        <v>9.4000000000000004E-3</v>
      </c>
      <c r="F703" s="6">
        <v>3.5100000000000002E-4</v>
      </c>
      <c r="G703" s="7">
        <v>1.3334381443299E-3</v>
      </c>
      <c r="H703" s="6">
        <v>411335</v>
      </c>
      <c r="I703" s="6" t="s">
        <v>1758</v>
      </c>
    </row>
    <row r="704" spans="1:9" x14ac:dyDescent="0.2">
      <c r="A704" s="6" t="s">
        <v>1764</v>
      </c>
      <c r="B704" s="6" t="s">
        <v>991</v>
      </c>
      <c r="C704" s="193"/>
      <c r="D704" s="8"/>
      <c r="E704" s="6">
        <v>5.7000000000000002E-3</v>
      </c>
      <c r="F704" s="6">
        <v>0.107</v>
      </c>
      <c r="G704" s="7">
        <v>0.20807124010554101</v>
      </c>
      <c r="H704" s="6">
        <v>411335</v>
      </c>
      <c r="I704" s="6" t="s">
        <v>1758</v>
      </c>
    </row>
    <row r="705" spans="1:9" x14ac:dyDescent="0.2">
      <c r="A705" s="6" t="s">
        <v>1764</v>
      </c>
      <c r="B705" s="6" t="s">
        <v>183</v>
      </c>
      <c r="C705" s="193"/>
      <c r="D705" s="8"/>
      <c r="E705" s="6">
        <v>2.0999999999999999E-3</v>
      </c>
      <c r="F705" s="6">
        <v>0.52400000000000002</v>
      </c>
      <c r="G705" s="7">
        <v>0.67633625218914195</v>
      </c>
      <c r="H705" s="6">
        <v>411335</v>
      </c>
      <c r="I705" s="6" t="s">
        <v>1758</v>
      </c>
    </row>
    <row r="706" spans="1:9" x14ac:dyDescent="0.2">
      <c r="A706" s="6" t="s">
        <v>1764</v>
      </c>
      <c r="B706" s="6" t="s">
        <v>1000</v>
      </c>
      <c r="C706" s="193"/>
      <c r="D706" s="8"/>
      <c r="E706" s="6">
        <v>1.2500000000000001E-2</v>
      </c>
      <c r="F706" s="6">
        <v>5.9100000000000003E-3</v>
      </c>
      <c r="G706" s="7">
        <v>1.7670060851926999E-2</v>
      </c>
      <c r="H706" s="6">
        <v>411335</v>
      </c>
      <c r="I706" s="6" t="s">
        <v>1758</v>
      </c>
    </row>
    <row r="707" spans="1:9" x14ac:dyDescent="0.2">
      <c r="A707" s="6" t="s">
        <v>1764</v>
      </c>
      <c r="B707" s="6" t="s">
        <v>338</v>
      </c>
      <c r="C707" s="193"/>
      <c r="D707" s="8"/>
      <c r="E707" s="6">
        <v>0.03</v>
      </c>
      <c r="F707" s="51">
        <v>2.6100000000000002E-34</v>
      </c>
      <c r="G707" s="10">
        <v>5.4185070422535197E-33</v>
      </c>
      <c r="H707" s="6">
        <v>411335</v>
      </c>
      <c r="I707" s="6" t="s">
        <v>1758</v>
      </c>
    </row>
    <row r="708" spans="1:9" x14ac:dyDescent="0.2">
      <c r="A708" s="6" t="s">
        <v>1764</v>
      </c>
      <c r="B708" s="6" t="s">
        <v>840</v>
      </c>
      <c r="C708" s="193"/>
      <c r="D708" s="8"/>
      <c r="E708" s="6">
        <v>-4.4000000000000003E-3</v>
      </c>
      <c r="F708" s="6">
        <v>6.6799999999999998E-2</v>
      </c>
      <c r="G708" s="7">
        <v>0.144162811127379</v>
      </c>
      <c r="H708" s="6">
        <v>411335</v>
      </c>
      <c r="I708" s="6" t="s">
        <v>1758</v>
      </c>
    </row>
    <row r="709" spans="1:9" x14ac:dyDescent="0.2">
      <c r="A709" s="6" t="s">
        <v>1764</v>
      </c>
      <c r="B709" s="6" t="s">
        <v>162</v>
      </c>
      <c r="C709" s="193"/>
      <c r="D709" s="8"/>
      <c r="E709" s="6">
        <v>5.4399999999999997E-2</v>
      </c>
      <c r="F709" s="51">
        <v>6.3799999999999999E-79</v>
      </c>
      <c r="G709" s="10">
        <v>2.9387875E-77</v>
      </c>
      <c r="H709" s="6">
        <v>411335</v>
      </c>
      <c r="I709" s="6" t="s">
        <v>1758</v>
      </c>
    </row>
    <row r="710" spans="1:9" x14ac:dyDescent="0.2">
      <c r="A710" s="6" t="s">
        <v>1764</v>
      </c>
      <c r="B710" s="6" t="s">
        <v>1045</v>
      </c>
      <c r="C710" s="193"/>
      <c r="D710" s="8"/>
      <c r="E710" s="6">
        <v>-1.6000000000000001E-3</v>
      </c>
      <c r="F710" s="6">
        <v>0.52700000000000002</v>
      </c>
      <c r="G710" s="7">
        <v>0.67901923076923099</v>
      </c>
      <c r="H710" s="6">
        <v>411335</v>
      </c>
      <c r="I710" s="6" t="s">
        <v>1758</v>
      </c>
    </row>
    <row r="711" spans="1:9" x14ac:dyDescent="0.2">
      <c r="A711" s="6" t="s">
        <v>1764</v>
      </c>
      <c r="B711" s="6" t="s">
        <v>392</v>
      </c>
      <c r="C711" s="193"/>
      <c r="D711" s="8"/>
      <c r="E711" s="6">
        <v>-7.5300000000000006E-2</v>
      </c>
      <c r="F711" s="51">
        <v>5.3800000000000003E-28</v>
      </c>
      <c r="G711" s="10">
        <v>9.4406190476190496E-27</v>
      </c>
      <c r="H711" s="6">
        <v>411335</v>
      </c>
      <c r="I711" s="6" t="s">
        <v>1758</v>
      </c>
    </row>
    <row r="712" spans="1:9" x14ac:dyDescent="0.2">
      <c r="A712" s="6" t="s">
        <v>1764</v>
      </c>
      <c r="B712" s="6" t="s">
        <v>1060</v>
      </c>
      <c r="C712" s="193"/>
      <c r="D712" s="8"/>
      <c r="E712" s="6">
        <v>-2.0000000000000001E-4</v>
      </c>
      <c r="F712" s="6">
        <v>0.92700000000000005</v>
      </c>
      <c r="G712" s="7">
        <v>0.95820336605890599</v>
      </c>
      <c r="H712" s="6">
        <v>411335</v>
      </c>
      <c r="I712" s="6" t="s">
        <v>1758</v>
      </c>
    </row>
    <row r="713" spans="1:9" x14ac:dyDescent="0.2">
      <c r="A713" s="6" t="s">
        <v>1764</v>
      </c>
      <c r="B713" s="6" t="s">
        <v>406</v>
      </c>
      <c r="C713" s="193"/>
      <c r="D713" s="8"/>
      <c r="E713" s="6">
        <v>1.41E-2</v>
      </c>
      <c r="F713" s="51">
        <v>1.7900000000000001E-8</v>
      </c>
      <c r="G713" s="10">
        <v>1.14219047619048E-7</v>
      </c>
      <c r="H713" s="6">
        <v>411335</v>
      </c>
      <c r="I713" s="6" t="s">
        <v>1758</v>
      </c>
    </row>
    <row r="714" spans="1:9" x14ac:dyDescent="0.2">
      <c r="A714" s="6" t="s">
        <v>1764</v>
      </c>
      <c r="B714" s="6" t="s">
        <v>186</v>
      </c>
      <c r="C714" s="193"/>
      <c r="D714" s="8"/>
      <c r="E714" s="6">
        <v>-4.0899999999999999E-2</v>
      </c>
      <c r="F714" s="51">
        <v>1.57E-52</v>
      </c>
      <c r="G714" s="10">
        <v>4.7228163265306102E-51</v>
      </c>
      <c r="H714" s="6">
        <v>411335</v>
      </c>
      <c r="I714" s="6" t="s">
        <v>1758</v>
      </c>
    </row>
    <row r="715" spans="1:9" x14ac:dyDescent="0.2">
      <c r="A715" s="6" t="s">
        <v>1764</v>
      </c>
      <c r="B715" s="6" t="s">
        <v>140</v>
      </c>
      <c r="C715" s="193"/>
      <c r="D715" s="8"/>
      <c r="E715" s="6">
        <v>2.2499999999999999E-2</v>
      </c>
      <c r="F715" s="6">
        <v>8.2299999999999995E-3</v>
      </c>
      <c r="G715" s="7">
        <v>2.3833045186640499E-2</v>
      </c>
      <c r="H715" s="6">
        <v>411335</v>
      </c>
      <c r="I715" s="6" t="s">
        <v>1758</v>
      </c>
    </row>
    <row r="716" spans="1:9" x14ac:dyDescent="0.2">
      <c r="A716" s="6" t="s">
        <v>1764</v>
      </c>
      <c r="B716" s="6" t="s">
        <v>412</v>
      </c>
      <c r="C716" s="193"/>
      <c r="D716" s="8"/>
      <c r="E716" s="6">
        <v>-7.7000000000000002E-3</v>
      </c>
      <c r="F716" s="6">
        <v>5.79E-3</v>
      </c>
      <c r="G716" s="7">
        <v>1.7346463414634101E-2</v>
      </c>
      <c r="H716" s="6">
        <v>411335</v>
      </c>
      <c r="I716" s="6" t="s">
        <v>1758</v>
      </c>
    </row>
    <row r="717" spans="1:9" x14ac:dyDescent="0.2">
      <c r="A717" s="6" t="s">
        <v>1764</v>
      </c>
      <c r="B717" s="6" t="s">
        <v>1082</v>
      </c>
      <c r="C717" s="193"/>
      <c r="D717" s="8"/>
      <c r="E717" s="6">
        <v>5.8999999999999999E-3</v>
      </c>
      <c r="F717" s="6">
        <v>7.3200000000000001E-2</v>
      </c>
      <c r="G717" s="7">
        <v>0.15590793650793699</v>
      </c>
      <c r="H717" s="6">
        <v>411335</v>
      </c>
      <c r="I717" s="6" t="s">
        <v>1758</v>
      </c>
    </row>
    <row r="718" spans="1:9" x14ac:dyDescent="0.2">
      <c r="A718" s="6" t="s">
        <v>1764</v>
      </c>
      <c r="B718" s="6" t="s">
        <v>144</v>
      </c>
      <c r="C718" s="193"/>
      <c r="D718" s="8"/>
      <c r="E718" s="6">
        <v>2.18E-2</v>
      </c>
      <c r="F718" s="51">
        <v>1.0899999999999999E-6</v>
      </c>
      <c r="G718" s="10">
        <v>5.8002166064981996E-6</v>
      </c>
      <c r="H718" s="6">
        <v>411335</v>
      </c>
      <c r="I718" s="6" t="s">
        <v>1758</v>
      </c>
    </row>
    <row r="719" spans="1:9" x14ac:dyDescent="0.2">
      <c r="A719" s="6" t="s">
        <v>1764</v>
      </c>
      <c r="B719" s="6" t="s">
        <v>191</v>
      </c>
      <c r="C719" s="193"/>
      <c r="D719" s="8"/>
      <c r="E719" s="6">
        <v>6.1999999999999998E-3</v>
      </c>
      <c r="F719" s="6">
        <v>0.39700000000000002</v>
      </c>
      <c r="G719" s="7">
        <v>0.560515325670498</v>
      </c>
      <c r="H719" s="6">
        <v>411335</v>
      </c>
      <c r="I719" s="6" t="s">
        <v>1758</v>
      </c>
    </row>
    <row r="720" spans="1:9" x14ac:dyDescent="0.2">
      <c r="A720" s="6" t="s">
        <v>1764</v>
      </c>
      <c r="B720" s="6" t="s">
        <v>1176</v>
      </c>
      <c r="C720" s="193"/>
      <c r="D720" s="8"/>
      <c r="E720" s="6">
        <v>-5.7000000000000002E-3</v>
      </c>
      <c r="F720" s="6">
        <v>2.4799999999999999E-2</v>
      </c>
      <c r="G720" s="7">
        <v>6.3907692307692304E-2</v>
      </c>
      <c r="H720" s="6">
        <v>411335</v>
      </c>
      <c r="I720" s="6" t="s">
        <v>1758</v>
      </c>
    </row>
    <row r="721" spans="1:9" x14ac:dyDescent="0.2">
      <c r="A721" s="6" t="s">
        <v>1764</v>
      </c>
      <c r="B721" s="6" t="s">
        <v>193</v>
      </c>
      <c r="C721" s="193"/>
      <c r="D721" s="8"/>
      <c r="E721" s="6">
        <v>-3.3E-3</v>
      </c>
      <c r="F721" s="6">
        <v>0.19700000000000001</v>
      </c>
      <c r="G721" s="7">
        <v>0.33262084765177602</v>
      </c>
      <c r="H721" s="6">
        <v>411335</v>
      </c>
      <c r="I721" s="6" t="s">
        <v>1758</v>
      </c>
    </row>
    <row r="722" spans="1:9" x14ac:dyDescent="0.2">
      <c r="A722" s="6" t="s">
        <v>1764</v>
      </c>
      <c r="B722" s="6" t="s">
        <v>241</v>
      </c>
      <c r="C722" s="193"/>
      <c r="D722" s="8"/>
      <c r="E722" s="6">
        <v>-1.8599999999999998E-2</v>
      </c>
      <c r="F722" s="51">
        <v>6.72E-6</v>
      </c>
      <c r="G722" s="10">
        <v>3.1545477707006402E-5</v>
      </c>
      <c r="H722" s="6">
        <v>411335</v>
      </c>
      <c r="I722" s="6" t="s">
        <v>1758</v>
      </c>
    </row>
    <row r="723" spans="1:9" x14ac:dyDescent="0.2">
      <c r="A723" s="6" t="s">
        <v>1765</v>
      </c>
      <c r="B723" s="6" t="s">
        <v>119</v>
      </c>
      <c r="C723" s="193"/>
      <c r="D723" s="8"/>
      <c r="E723" s="6">
        <v>2.8999999999999998E-3</v>
      </c>
      <c r="F723" s="6">
        <v>0.13700000000000001</v>
      </c>
      <c r="G723" s="7">
        <v>0.25273842302878602</v>
      </c>
      <c r="H723" s="6">
        <v>441289</v>
      </c>
      <c r="I723" s="6" t="s">
        <v>1758</v>
      </c>
    </row>
    <row r="724" spans="1:9" x14ac:dyDescent="0.2">
      <c r="A724" s="6" t="s">
        <v>1765</v>
      </c>
      <c r="B724" s="6" t="s">
        <v>124</v>
      </c>
      <c r="C724" s="193"/>
      <c r="D724" s="195"/>
      <c r="E724" s="6">
        <v>8.6999999999999994E-3</v>
      </c>
      <c r="F724" s="51">
        <v>5.0399999999999999E-5</v>
      </c>
      <c r="G724" s="7">
        <v>2.1595813953488401E-4</v>
      </c>
      <c r="H724" s="6">
        <v>441289</v>
      </c>
      <c r="I724" s="6" t="s">
        <v>1758</v>
      </c>
    </row>
    <row r="725" spans="1:9" x14ac:dyDescent="0.2">
      <c r="A725" s="6" t="s">
        <v>1765</v>
      </c>
      <c r="B725" s="6" t="s">
        <v>1247</v>
      </c>
      <c r="C725" s="193"/>
      <c r="D725" s="8"/>
      <c r="E725" s="6">
        <v>-1E-3</v>
      </c>
      <c r="F725" s="6">
        <v>0.59899999999999998</v>
      </c>
      <c r="G725" s="7">
        <v>0.73393682460515397</v>
      </c>
      <c r="H725" s="6">
        <v>441289</v>
      </c>
      <c r="I725" s="6" t="s">
        <v>1758</v>
      </c>
    </row>
    <row r="726" spans="1:9" x14ac:dyDescent="0.2">
      <c r="A726" s="6" t="s">
        <v>1765</v>
      </c>
      <c r="B726" s="6" t="s">
        <v>583</v>
      </c>
      <c r="C726" s="193"/>
      <c r="D726" s="8"/>
      <c r="E726" s="6">
        <v>3.8E-3</v>
      </c>
      <c r="F726" s="6">
        <v>6.7900000000000002E-2</v>
      </c>
      <c r="G726" s="7">
        <v>0.145895918367347</v>
      </c>
      <c r="H726" s="6">
        <v>441289</v>
      </c>
      <c r="I726" s="6" t="s">
        <v>1758</v>
      </c>
    </row>
    <row r="727" spans="1:9" x14ac:dyDescent="0.2">
      <c r="A727" s="6" t="s">
        <v>1765</v>
      </c>
      <c r="B727" s="6" t="s">
        <v>591</v>
      </c>
      <c r="C727" s="193"/>
      <c r="D727" s="8"/>
      <c r="E727" s="6">
        <v>1.6000000000000001E-3</v>
      </c>
      <c r="F727" s="6">
        <v>0.48299999999999998</v>
      </c>
      <c r="G727" s="7">
        <v>0.64196753832281295</v>
      </c>
      <c r="H727" s="6">
        <v>441289</v>
      </c>
      <c r="I727" s="6" t="s">
        <v>1758</v>
      </c>
    </row>
    <row r="728" spans="1:9" x14ac:dyDescent="0.2">
      <c r="A728" s="6" t="s">
        <v>1765</v>
      </c>
      <c r="B728" s="6" t="s">
        <v>151</v>
      </c>
      <c r="C728" s="193"/>
      <c r="D728" s="8"/>
      <c r="E728" s="6">
        <v>-7.3000000000000001E-3</v>
      </c>
      <c r="F728" s="6">
        <v>9.0700000000000004E-4</v>
      </c>
      <c r="G728" s="7">
        <v>3.15310849056604E-3</v>
      </c>
      <c r="H728" s="6">
        <v>441289</v>
      </c>
      <c r="I728" s="6" t="s">
        <v>1758</v>
      </c>
    </row>
    <row r="729" spans="1:9" x14ac:dyDescent="0.2">
      <c r="A729" s="6" t="s">
        <v>1765</v>
      </c>
      <c r="B729" s="6" t="s">
        <v>675</v>
      </c>
      <c r="C729" s="193"/>
      <c r="D729" s="8"/>
      <c r="E729" s="6">
        <v>-1E-3</v>
      </c>
      <c r="F729" s="6">
        <v>0.57899999999999996</v>
      </c>
      <c r="G729" s="7">
        <v>0.71838888888888897</v>
      </c>
      <c r="H729" s="6">
        <v>441289</v>
      </c>
      <c r="I729" s="6" t="s">
        <v>1758</v>
      </c>
    </row>
    <row r="730" spans="1:9" x14ac:dyDescent="0.2">
      <c r="A730" s="6" t="s">
        <v>1765</v>
      </c>
      <c r="B730" s="6" t="s">
        <v>196</v>
      </c>
      <c r="C730" s="193"/>
      <c r="D730" s="8"/>
      <c r="E730" s="6">
        <v>-0.37519999999999998</v>
      </c>
      <c r="F730" s="6">
        <v>0.108</v>
      </c>
      <c r="G730" s="7">
        <v>0.20891338582677199</v>
      </c>
      <c r="H730" s="6">
        <v>441289</v>
      </c>
      <c r="I730" s="6" t="s">
        <v>1758</v>
      </c>
    </row>
    <row r="731" spans="1:9" x14ac:dyDescent="0.2">
      <c r="A731" s="6" t="s">
        <v>1765</v>
      </c>
      <c r="B731" s="6" t="s">
        <v>153</v>
      </c>
      <c r="C731" s="193"/>
      <c r="D731" s="8"/>
      <c r="E731" s="6">
        <v>6.0000000000000001E-3</v>
      </c>
      <c r="F731" s="6">
        <v>0.39700000000000002</v>
      </c>
      <c r="G731" s="7">
        <v>0.560515325670498</v>
      </c>
      <c r="H731" s="6">
        <v>441289</v>
      </c>
      <c r="I731" s="6" t="s">
        <v>1758</v>
      </c>
    </row>
    <row r="732" spans="1:9" x14ac:dyDescent="0.2">
      <c r="A732" s="6" t="s">
        <v>1765</v>
      </c>
      <c r="B732" s="6" t="s">
        <v>726</v>
      </c>
      <c r="C732" s="193"/>
      <c r="D732" s="8"/>
      <c r="E732" s="6">
        <v>3.3E-3</v>
      </c>
      <c r="F732" s="6">
        <v>9.6299999999999997E-2</v>
      </c>
      <c r="G732" s="7">
        <v>0.19346250000000001</v>
      </c>
      <c r="H732" s="6">
        <v>441289</v>
      </c>
      <c r="I732" s="6" t="s">
        <v>1758</v>
      </c>
    </row>
    <row r="733" spans="1:9" x14ac:dyDescent="0.2">
      <c r="A733" s="6" t="s">
        <v>1765</v>
      </c>
      <c r="B733" s="6" t="s">
        <v>1495</v>
      </c>
      <c r="C733" s="193"/>
      <c r="D733" s="8"/>
      <c r="E733" s="6">
        <v>9.6699999999999994E-2</v>
      </c>
      <c r="F733" s="51">
        <v>2.5400000000000003E-60</v>
      </c>
      <c r="G733" s="10">
        <v>8.5089999999999998E-59</v>
      </c>
      <c r="H733" s="6">
        <v>441289</v>
      </c>
      <c r="I733" s="6" t="s">
        <v>1758</v>
      </c>
    </row>
    <row r="734" spans="1:9" x14ac:dyDescent="0.2">
      <c r="A734" s="6" t="s">
        <v>1765</v>
      </c>
      <c r="B734" s="6" t="s">
        <v>156</v>
      </c>
      <c r="C734" s="193"/>
      <c r="D734" s="8"/>
      <c r="E734" s="6">
        <v>-1.9300000000000001E-2</v>
      </c>
      <c r="F734" s="51">
        <v>1.4000000000000001E-7</v>
      </c>
      <c r="G734" s="10">
        <v>8.0925490196078398E-7</v>
      </c>
      <c r="H734" s="6">
        <v>441289</v>
      </c>
      <c r="I734" s="6" t="s">
        <v>1758</v>
      </c>
    </row>
    <row r="735" spans="1:9" x14ac:dyDescent="0.2">
      <c r="A735" s="6" t="s">
        <v>1765</v>
      </c>
      <c r="B735" s="6" t="s">
        <v>158</v>
      </c>
      <c r="C735" s="193"/>
      <c r="D735" s="8"/>
      <c r="E735" s="6">
        <v>-5.6000000000000001E-2</v>
      </c>
      <c r="F735" s="51">
        <v>2.0500000000000001E-131</v>
      </c>
      <c r="G735" s="10">
        <v>2.0144666666666699E-129</v>
      </c>
      <c r="H735" s="6">
        <v>441289</v>
      </c>
      <c r="I735" s="6" t="s">
        <v>1758</v>
      </c>
    </row>
    <row r="736" spans="1:9" x14ac:dyDescent="0.2">
      <c r="A736" s="6" t="s">
        <v>1765</v>
      </c>
      <c r="B736" s="6" t="s">
        <v>1531</v>
      </c>
      <c r="C736" s="193"/>
      <c r="D736" s="8"/>
      <c r="E736" s="6">
        <v>-1.35E-2</v>
      </c>
      <c r="F736" s="51">
        <v>6.1799999999999999E-12</v>
      </c>
      <c r="G736" s="10">
        <v>5.4222142857142901E-11</v>
      </c>
      <c r="H736" s="6">
        <v>441289</v>
      </c>
      <c r="I736" s="6" t="s">
        <v>1758</v>
      </c>
    </row>
    <row r="737" spans="1:9" x14ac:dyDescent="0.2">
      <c r="A737" s="6" t="s">
        <v>1765</v>
      </c>
      <c r="B737" s="6" t="s">
        <v>830</v>
      </c>
      <c r="C737" s="193"/>
      <c r="D737" s="8"/>
      <c r="E737" s="6">
        <v>1.0699999999999999E-2</v>
      </c>
      <c r="F737" s="51">
        <v>5.4800000000000001E-8</v>
      </c>
      <c r="G737" s="10">
        <v>3.25706451612903E-7</v>
      </c>
      <c r="H737" s="6">
        <v>441289</v>
      </c>
      <c r="I737" s="6" t="s">
        <v>1758</v>
      </c>
    </row>
    <row r="738" spans="1:9" x14ac:dyDescent="0.2">
      <c r="A738" s="6" t="s">
        <v>1765</v>
      </c>
      <c r="B738" s="6" t="s">
        <v>968</v>
      </c>
      <c r="C738" s="193"/>
      <c r="D738" s="8"/>
      <c r="E738" s="6">
        <v>-2E-3</v>
      </c>
      <c r="F738" s="6">
        <v>0.32</v>
      </c>
      <c r="G738" s="7">
        <v>0.47934959349593498</v>
      </c>
      <c r="H738" s="6">
        <v>441289</v>
      </c>
      <c r="I738" s="6" t="s">
        <v>1758</v>
      </c>
    </row>
    <row r="739" spans="1:9" x14ac:dyDescent="0.2">
      <c r="A739" s="6" t="s">
        <v>1765</v>
      </c>
      <c r="B739" s="6" t="s">
        <v>179</v>
      </c>
      <c r="C739" s="193"/>
      <c r="D739" s="8"/>
      <c r="E739" s="6">
        <v>5.1999999999999998E-3</v>
      </c>
      <c r="F739" s="6">
        <v>1.5699999999999999E-2</v>
      </c>
      <c r="G739" s="7">
        <v>4.3174999999999998E-2</v>
      </c>
      <c r="H739" s="6">
        <v>441289</v>
      </c>
      <c r="I739" s="6" t="s">
        <v>1758</v>
      </c>
    </row>
    <row r="740" spans="1:9" x14ac:dyDescent="0.2">
      <c r="A740" s="6" t="s">
        <v>1765</v>
      </c>
      <c r="B740" s="6" t="s">
        <v>991</v>
      </c>
      <c r="C740" s="193"/>
      <c r="D740" s="8"/>
      <c r="E740" s="6">
        <v>-1.2999999999999999E-3</v>
      </c>
      <c r="F740" s="6">
        <v>0.64200000000000002</v>
      </c>
      <c r="G740" s="7">
        <v>0.76192270531400996</v>
      </c>
      <c r="H740" s="6">
        <v>441289</v>
      </c>
      <c r="I740" s="6" t="s">
        <v>1758</v>
      </c>
    </row>
    <row r="741" spans="1:9" x14ac:dyDescent="0.2">
      <c r="A741" s="6" t="s">
        <v>1765</v>
      </c>
      <c r="B741" s="6" t="s">
        <v>183</v>
      </c>
      <c r="C741" s="193"/>
      <c r="D741" s="8"/>
      <c r="E741" s="6">
        <v>1E-3</v>
      </c>
      <c r="F741" s="6">
        <v>0.66300000000000003</v>
      </c>
      <c r="G741" s="7">
        <v>0.77800953895071501</v>
      </c>
      <c r="H741" s="6">
        <v>441289</v>
      </c>
      <c r="I741" s="6" t="s">
        <v>1758</v>
      </c>
    </row>
    <row r="742" spans="1:9" x14ac:dyDescent="0.2">
      <c r="A742" s="6" t="s">
        <v>1765</v>
      </c>
      <c r="B742" s="6" t="s">
        <v>1000</v>
      </c>
      <c r="C742" s="193"/>
      <c r="D742" s="8"/>
      <c r="E742" s="6">
        <v>-1.2699999999999999E-2</v>
      </c>
      <c r="F742" s="6">
        <v>5.2700000000000002E-4</v>
      </c>
      <c r="G742" s="7">
        <v>1.94686215538847E-3</v>
      </c>
      <c r="H742" s="6">
        <v>441289</v>
      </c>
      <c r="I742" s="6" t="s">
        <v>1758</v>
      </c>
    </row>
    <row r="743" spans="1:9" x14ac:dyDescent="0.2">
      <c r="A743" s="6" t="s">
        <v>1765</v>
      </c>
      <c r="B743" s="6" t="s">
        <v>338</v>
      </c>
      <c r="C743" s="193"/>
      <c r="D743" s="8"/>
      <c r="E743" s="6">
        <v>8.9999999999999993E-3</v>
      </c>
      <c r="F743" s="51">
        <v>6.0800000000000002E-6</v>
      </c>
      <c r="G743" s="10">
        <v>2.8816463022508E-5</v>
      </c>
      <c r="H743" s="6">
        <v>441289</v>
      </c>
      <c r="I743" s="6" t="s">
        <v>1758</v>
      </c>
    </row>
    <row r="744" spans="1:9" x14ac:dyDescent="0.2">
      <c r="A744" s="6" t="s">
        <v>1765</v>
      </c>
      <c r="B744" s="6" t="s">
        <v>840</v>
      </c>
      <c r="C744" s="193"/>
      <c r="D744" s="8"/>
      <c r="E744" s="6">
        <v>5.3E-3</v>
      </c>
      <c r="F744" s="6">
        <v>6.79E-3</v>
      </c>
      <c r="G744" s="7">
        <v>2.0097309236947799E-2</v>
      </c>
      <c r="H744" s="6">
        <v>441289</v>
      </c>
      <c r="I744" s="6" t="s">
        <v>1758</v>
      </c>
    </row>
    <row r="745" spans="1:9" x14ac:dyDescent="0.2">
      <c r="A745" s="6" t="s">
        <v>1765</v>
      </c>
      <c r="B745" s="6" t="s">
        <v>162</v>
      </c>
      <c r="C745" s="193"/>
      <c r="D745" s="8"/>
      <c r="E745" s="6">
        <v>-5.5999999999999999E-3</v>
      </c>
      <c r="F745" s="6">
        <v>1.9199999999999998E-2</v>
      </c>
      <c r="G745" s="7">
        <v>5.1362613430126998E-2</v>
      </c>
      <c r="H745" s="6">
        <v>441289</v>
      </c>
      <c r="I745" s="6" t="s">
        <v>1758</v>
      </c>
    </row>
    <row r="746" spans="1:9" x14ac:dyDescent="0.2">
      <c r="A746" s="6" t="s">
        <v>1765</v>
      </c>
      <c r="B746" s="6" t="s">
        <v>1045</v>
      </c>
      <c r="C746" s="193"/>
      <c r="D746" s="8"/>
      <c r="E746" s="6">
        <v>3.0000000000000001E-3</v>
      </c>
      <c r="F746" s="6">
        <v>0.13300000000000001</v>
      </c>
      <c r="G746" s="7">
        <v>0.24566666666666701</v>
      </c>
      <c r="H746" s="6">
        <v>441289</v>
      </c>
      <c r="I746" s="6" t="s">
        <v>1758</v>
      </c>
    </row>
    <row r="747" spans="1:9" x14ac:dyDescent="0.2">
      <c r="A747" s="6" t="s">
        <v>1765</v>
      </c>
      <c r="B747" s="6" t="s">
        <v>392</v>
      </c>
      <c r="C747" s="193"/>
      <c r="D747" s="8"/>
      <c r="E747" s="6">
        <v>9.2999999999999992E-3</v>
      </c>
      <c r="F747" s="6">
        <v>9.6500000000000002E-2</v>
      </c>
      <c r="G747" s="7">
        <v>0.19346250000000001</v>
      </c>
      <c r="H747" s="6">
        <v>441289</v>
      </c>
      <c r="I747" s="6" t="s">
        <v>1758</v>
      </c>
    </row>
    <row r="748" spans="1:9" x14ac:dyDescent="0.2">
      <c r="A748" s="6" t="s">
        <v>1765</v>
      </c>
      <c r="B748" s="6" t="s">
        <v>1060</v>
      </c>
      <c r="C748" s="193"/>
      <c r="D748" s="8"/>
      <c r="E748" s="6">
        <v>3.7000000000000002E-3</v>
      </c>
      <c r="F748" s="6">
        <v>6.7100000000000007E-2</v>
      </c>
      <c r="G748" s="7">
        <v>0.144598538011696</v>
      </c>
      <c r="H748" s="6">
        <v>441289</v>
      </c>
      <c r="I748" s="6" t="s">
        <v>1758</v>
      </c>
    </row>
    <row r="749" spans="1:9" x14ac:dyDescent="0.2">
      <c r="A749" s="6" t="s">
        <v>1765</v>
      </c>
      <c r="B749" s="6" t="s">
        <v>406</v>
      </c>
      <c r="C749" s="193"/>
      <c r="D749" s="8"/>
      <c r="E749" s="6">
        <v>-6.9999999999999999E-4</v>
      </c>
      <c r="F749" s="6">
        <v>0.74099999999999999</v>
      </c>
      <c r="G749" s="7">
        <v>0.83108510638297906</v>
      </c>
      <c r="H749" s="6">
        <v>441289</v>
      </c>
      <c r="I749" s="6" t="s">
        <v>1758</v>
      </c>
    </row>
    <row r="750" spans="1:9" x14ac:dyDescent="0.2">
      <c r="A750" s="6" t="s">
        <v>1765</v>
      </c>
      <c r="B750" s="6" t="s">
        <v>186</v>
      </c>
      <c r="C750" s="193"/>
      <c r="D750" s="8"/>
      <c r="E750" s="6">
        <v>4.4999999999999997E-3</v>
      </c>
      <c r="F750" s="6">
        <v>4.0099999999999997E-2</v>
      </c>
      <c r="G750" s="7">
        <v>9.5798055105348501E-2</v>
      </c>
      <c r="H750" s="6">
        <v>441289</v>
      </c>
      <c r="I750" s="6" t="s">
        <v>1758</v>
      </c>
    </row>
    <row r="751" spans="1:9" x14ac:dyDescent="0.2">
      <c r="A751" s="6" t="s">
        <v>1765</v>
      </c>
      <c r="B751" s="6" t="s">
        <v>140</v>
      </c>
      <c r="C751" s="193"/>
      <c r="D751" s="8"/>
      <c r="E751" s="6">
        <v>-5.0000000000000001E-3</v>
      </c>
      <c r="F751" s="6">
        <v>0.47899999999999998</v>
      </c>
      <c r="G751" s="7">
        <v>0.63895565610859695</v>
      </c>
      <c r="H751" s="6">
        <v>441289</v>
      </c>
      <c r="I751" s="6" t="s">
        <v>1758</v>
      </c>
    </row>
    <row r="752" spans="1:9" x14ac:dyDescent="0.2">
      <c r="A752" s="6" t="s">
        <v>1765</v>
      </c>
      <c r="B752" s="6" t="s">
        <v>412</v>
      </c>
      <c r="C752" s="193"/>
      <c r="D752" s="8"/>
      <c r="E752" s="6">
        <v>1.9E-3</v>
      </c>
      <c r="F752" s="6">
        <v>0.38700000000000001</v>
      </c>
      <c r="G752" s="7">
        <v>0.55008486017357805</v>
      </c>
      <c r="H752" s="6">
        <v>441289</v>
      </c>
      <c r="I752" s="6" t="s">
        <v>1758</v>
      </c>
    </row>
    <row r="753" spans="1:9" x14ac:dyDescent="0.2">
      <c r="A753" s="6" t="s">
        <v>1765</v>
      </c>
      <c r="B753" s="6" t="s">
        <v>1082</v>
      </c>
      <c r="C753" s="193"/>
      <c r="D753" s="8"/>
      <c r="E753" s="6">
        <v>-3.0000000000000001E-3</v>
      </c>
      <c r="F753" s="6">
        <v>0.26</v>
      </c>
      <c r="G753" s="7">
        <v>0.41252960172228198</v>
      </c>
      <c r="H753" s="6">
        <v>441289</v>
      </c>
      <c r="I753" s="6" t="s">
        <v>1758</v>
      </c>
    </row>
    <row r="754" spans="1:9" x14ac:dyDescent="0.2">
      <c r="A754" s="6" t="s">
        <v>1765</v>
      </c>
      <c r="B754" s="6" t="s">
        <v>144</v>
      </c>
      <c r="C754" s="193"/>
      <c r="D754" s="8"/>
      <c r="E754" s="6">
        <v>-9.1000000000000004E-3</v>
      </c>
      <c r="F754" s="6">
        <v>3.61E-2</v>
      </c>
      <c r="G754" s="7">
        <v>8.7952727272727294E-2</v>
      </c>
      <c r="H754" s="6">
        <v>441289</v>
      </c>
      <c r="I754" s="6" t="s">
        <v>1758</v>
      </c>
    </row>
    <row r="755" spans="1:9" x14ac:dyDescent="0.2">
      <c r="A755" s="6" t="s">
        <v>1765</v>
      </c>
      <c r="B755" s="6" t="s">
        <v>191</v>
      </c>
      <c r="C755" s="193"/>
      <c r="D755" s="8"/>
      <c r="E755" s="6">
        <v>3.3999999999999998E-3</v>
      </c>
      <c r="F755" s="6">
        <v>0.63700000000000001</v>
      </c>
      <c r="G755" s="7">
        <v>0.76027368421052599</v>
      </c>
      <c r="H755" s="6">
        <v>441289</v>
      </c>
      <c r="I755" s="6" t="s">
        <v>1758</v>
      </c>
    </row>
    <row r="756" spans="1:9" x14ac:dyDescent="0.2">
      <c r="A756" s="6" t="s">
        <v>1765</v>
      </c>
      <c r="B756" s="6" t="s">
        <v>1176</v>
      </c>
      <c r="C756" s="193"/>
      <c r="D756" s="8"/>
      <c r="E756" s="6">
        <v>-3.0999999999999999E-3</v>
      </c>
      <c r="F756" s="6">
        <v>0.13900000000000001</v>
      </c>
      <c r="G756" s="7">
        <v>0.255468827930175</v>
      </c>
      <c r="H756" s="6">
        <v>441289</v>
      </c>
      <c r="I756" s="6" t="s">
        <v>1758</v>
      </c>
    </row>
    <row r="757" spans="1:9" x14ac:dyDescent="0.2">
      <c r="A757" s="6" t="s">
        <v>1765</v>
      </c>
      <c r="B757" s="6" t="s">
        <v>193</v>
      </c>
      <c r="C757" s="193"/>
      <c r="D757" s="8"/>
      <c r="E757" s="6">
        <v>-4.5999999999999999E-3</v>
      </c>
      <c r="F757" s="6">
        <v>3.0200000000000001E-2</v>
      </c>
      <c r="G757" s="7">
        <v>7.58344122657581E-2</v>
      </c>
      <c r="H757" s="6">
        <v>441289</v>
      </c>
      <c r="I757" s="6" t="s">
        <v>1758</v>
      </c>
    </row>
    <row r="758" spans="1:9" x14ac:dyDescent="0.2">
      <c r="A758" s="6" t="s">
        <v>1765</v>
      </c>
      <c r="B758" s="6" t="s">
        <v>241</v>
      </c>
      <c r="C758" s="193"/>
      <c r="D758" s="8"/>
      <c r="E758" s="6">
        <v>-5.9999999999999995E-4</v>
      </c>
      <c r="F758" s="6">
        <v>0.86499999999999999</v>
      </c>
      <c r="G758" s="7">
        <v>0.91595545977011505</v>
      </c>
      <c r="H758" s="6">
        <v>441289</v>
      </c>
      <c r="I758" s="6" t="s">
        <v>1758</v>
      </c>
    </row>
    <row r="759" spans="1:9" x14ac:dyDescent="0.2">
      <c r="A759" s="6" t="s">
        <v>1766</v>
      </c>
      <c r="B759" s="6" t="s">
        <v>119</v>
      </c>
      <c r="C759" s="193"/>
      <c r="D759" s="8"/>
      <c r="E759" s="6">
        <v>8.9999999999999998E-4</v>
      </c>
      <c r="F759" s="6">
        <v>0.67500000000000004</v>
      </c>
      <c r="G759" s="7">
        <v>0.784660883280757</v>
      </c>
      <c r="H759" s="6">
        <v>697826</v>
      </c>
      <c r="I759" s="6" t="s">
        <v>1762</v>
      </c>
    </row>
    <row r="760" spans="1:9" x14ac:dyDescent="0.2">
      <c r="A760" s="6" t="s">
        <v>1766</v>
      </c>
      <c r="B760" s="6" t="s">
        <v>124</v>
      </c>
      <c r="C760" s="193"/>
      <c r="D760" s="195"/>
      <c r="E760" s="6">
        <v>-3.1099999999999999E-2</v>
      </c>
      <c r="F760" s="51">
        <v>1.38E-40</v>
      </c>
      <c r="G760" s="10">
        <v>3.2287619047618997E-39</v>
      </c>
      <c r="H760" s="6">
        <v>697826</v>
      </c>
      <c r="I760" s="6" t="s">
        <v>1762</v>
      </c>
    </row>
    <row r="761" spans="1:9" x14ac:dyDescent="0.2">
      <c r="A761" s="6" t="s">
        <v>1766</v>
      </c>
      <c r="B761" s="6" t="s">
        <v>1247</v>
      </c>
      <c r="C761" s="193"/>
      <c r="D761" s="8"/>
      <c r="E761" s="6">
        <v>-1.2999999999999999E-3</v>
      </c>
      <c r="F761" s="6">
        <v>0.502</v>
      </c>
      <c r="G761" s="7">
        <v>0.65949019607843096</v>
      </c>
      <c r="H761" s="6">
        <v>697826</v>
      </c>
      <c r="I761" s="6" t="s">
        <v>1762</v>
      </c>
    </row>
    <row r="762" spans="1:9" x14ac:dyDescent="0.2">
      <c r="A762" s="6" t="s">
        <v>1766</v>
      </c>
      <c r="B762" s="6" t="s">
        <v>583</v>
      </c>
      <c r="C762" s="193"/>
      <c r="D762" s="8"/>
      <c r="E762" s="6">
        <v>-2.3999999999999998E-3</v>
      </c>
      <c r="F762" s="6">
        <v>0.28999999999999998</v>
      </c>
      <c r="G762" s="7">
        <v>0.44666666666666699</v>
      </c>
      <c r="H762" s="6">
        <v>697826</v>
      </c>
      <c r="I762" s="6" t="s">
        <v>1762</v>
      </c>
    </row>
    <row r="763" spans="1:9" x14ac:dyDescent="0.2">
      <c r="A763" s="6" t="s">
        <v>1766</v>
      </c>
      <c r="B763" s="6" t="s">
        <v>591</v>
      </c>
      <c r="C763" s="193"/>
      <c r="D763" s="8"/>
      <c r="E763" s="6">
        <v>-3.8E-3</v>
      </c>
      <c r="F763" s="6">
        <v>7.8700000000000006E-2</v>
      </c>
      <c r="G763" s="7">
        <v>0.16475347517730499</v>
      </c>
      <c r="H763" s="6">
        <v>697826</v>
      </c>
      <c r="I763" s="6" t="s">
        <v>1762</v>
      </c>
    </row>
    <row r="764" spans="1:9" x14ac:dyDescent="0.2">
      <c r="A764" s="6" t="s">
        <v>1766</v>
      </c>
      <c r="B764" s="6" t="s">
        <v>151</v>
      </c>
      <c r="C764" s="193"/>
      <c r="D764" s="8"/>
      <c r="E764" s="6">
        <v>3.6400000000000002E-2</v>
      </c>
      <c r="F764" s="51">
        <v>2.9899999999999998E-54</v>
      </c>
      <c r="G764" s="10">
        <v>9.3771489361702092E-53</v>
      </c>
      <c r="H764" s="6">
        <v>697826</v>
      </c>
      <c r="I764" s="6" t="s">
        <v>1762</v>
      </c>
    </row>
    <row r="765" spans="1:9" x14ac:dyDescent="0.2">
      <c r="A765" s="6" t="s">
        <v>1766</v>
      </c>
      <c r="B765" s="6" t="s">
        <v>675</v>
      </c>
      <c r="C765" s="193"/>
      <c r="D765" s="8"/>
      <c r="E765" s="6">
        <v>-2.4500000000000001E-2</v>
      </c>
      <c r="F765" s="51">
        <v>5.08E-31</v>
      </c>
      <c r="G765" s="10">
        <v>9.8525263157894696E-30</v>
      </c>
      <c r="H765" s="6">
        <v>697826</v>
      </c>
      <c r="I765" s="6" t="s">
        <v>1762</v>
      </c>
    </row>
    <row r="766" spans="1:9" x14ac:dyDescent="0.2">
      <c r="A766" s="6" t="s">
        <v>1766</v>
      </c>
      <c r="B766" s="6" t="s">
        <v>196</v>
      </c>
      <c r="C766" s="193"/>
      <c r="D766" s="8"/>
      <c r="E766" s="6">
        <v>5.2200000000000003E-2</v>
      </c>
      <c r="F766" s="6">
        <v>0.78600000000000003</v>
      </c>
      <c r="G766" s="7">
        <v>0.85946884272997004</v>
      </c>
      <c r="H766" s="6">
        <v>697826</v>
      </c>
      <c r="I766" s="6" t="s">
        <v>1762</v>
      </c>
    </row>
    <row r="767" spans="1:9" x14ac:dyDescent="0.2">
      <c r="A767" s="6" t="s">
        <v>1766</v>
      </c>
      <c r="B767" s="6" t="s">
        <v>153</v>
      </c>
      <c r="C767" s="193"/>
      <c r="D767" s="8"/>
      <c r="E767" s="6">
        <v>1.7100000000000001E-2</v>
      </c>
      <c r="F767" s="6">
        <v>2.35E-2</v>
      </c>
      <c r="G767" s="7">
        <v>6.1525754884547097E-2</v>
      </c>
      <c r="H767" s="6">
        <v>697826</v>
      </c>
      <c r="I767" s="6" t="s">
        <v>1762</v>
      </c>
    </row>
    <row r="768" spans="1:9" x14ac:dyDescent="0.2">
      <c r="A768" s="6" t="s">
        <v>1766</v>
      </c>
      <c r="B768" s="6" t="s">
        <v>726</v>
      </c>
      <c r="C768" s="193"/>
      <c r="D768" s="8"/>
      <c r="E768" s="6">
        <v>-5.5999999999999999E-3</v>
      </c>
      <c r="F768" s="6">
        <v>1.04E-2</v>
      </c>
      <c r="G768" s="7">
        <v>2.9651063829787199E-2</v>
      </c>
      <c r="H768" s="6">
        <v>697826</v>
      </c>
      <c r="I768" s="6" t="s">
        <v>1762</v>
      </c>
    </row>
    <row r="769" spans="1:9" x14ac:dyDescent="0.2">
      <c r="A769" s="6" t="s">
        <v>1766</v>
      </c>
      <c r="B769" s="6" t="s">
        <v>1495</v>
      </c>
      <c r="C769" s="193"/>
      <c r="D769" s="8"/>
      <c r="E769" s="6">
        <v>6.1999999999999998E-3</v>
      </c>
      <c r="F769" s="6">
        <v>0.315</v>
      </c>
      <c r="G769" s="7">
        <v>0.47378571428571398</v>
      </c>
      <c r="H769" s="6">
        <v>697826</v>
      </c>
      <c r="I769" s="6" t="s">
        <v>1762</v>
      </c>
    </row>
    <row r="770" spans="1:9" x14ac:dyDescent="0.2">
      <c r="A770" s="6" t="s">
        <v>1766</v>
      </c>
      <c r="B770" s="6" t="s">
        <v>156</v>
      </c>
      <c r="C770" s="193"/>
      <c r="D770" s="8"/>
      <c r="E770" s="6">
        <v>-5.7000000000000002E-3</v>
      </c>
      <c r="F770" s="6">
        <v>7.3999999999999996E-2</v>
      </c>
      <c r="G770" s="7">
        <v>0.15694388489208599</v>
      </c>
      <c r="H770" s="6">
        <v>697826</v>
      </c>
      <c r="I770" s="6" t="s">
        <v>1762</v>
      </c>
    </row>
    <row r="771" spans="1:9" x14ac:dyDescent="0.2">
      <c r="A771" s="6" t="s">
        <v>1766</v>
      </c>
      <c r="B771" s="6" t="s">
        <v>158</v>
      </c>
      <c r="C771" s="193"/>
      <c r="D771" s="8"/>
      <c r="E771" s="6">
        <v>-2.3900000000000001E-2</v>
      </c>
      <c r="F771" s="51">
        <v>2.5099999999999999E-22</v>
      </c>
      <c r="G771" s="10">
        <v>3.3330990990991001E-21</v>
      </c>
      <c r="H771" s="6">
        <v>697826</v>
      </c>
      <c r="I771" s="6" t="s">
        <v>1762</v>
      </c>
    </row>
    <row r="772" spans="1:9" x14ac:dyDescent="0.2">
      <c r="A772" s="6" t="s">
        <v>1766</v>
      </c>
      <c r="B772" s="6" t="s">
        <v>1531</v>
      </c>
      <c r="C772" s="193"/>
      <c r="D772" s="8"/>
      <c r="E772" s="6">
        <v>-1.6999999999999999E-3</v>
      </c>
      <c r="F772" s="6">
        <v>0.38100000000000001</v>
      </c>
      <c r="G772" s="7">
        <v>0.54523689320388302</v>
      </c>
      <c r="H772" s="6">
        <v>697826</v>
      </c>
      <c r="I772" s="6" t="s">
        <v>1762</v>
      </c>
    </row>
    <row r="773" spans="1:9" x14ac:dyDescent="0.2">
      <c r="A773" s="6" t="s">
        <v>1766</v>
      </c>
      <c r="B773" s="6" t="s">
        <v>830</v>
      </c>
      <c r="C773" s="193"/>
      <c r="D773" s="8"/>
      <c r="E773" s="6">
        <v>8.5000000000000006E-3</v>
      </c>
      <c r="F773" s="51">
        <v>7.0199999999999999E-5</v>
      </c>
      <c r="G773" s="7">
        <v>2.939625E-4</v>
      </c>
      <c r="H773" s="6">
        <v>697826</v>
      </c>
      <c r="I773" s="6" t="s">
        <v>1762</v>
      </c>
    </row>
    <row r="774" spans="1:9" x14ac:dyDescent="0.2">
      <c r="A774" s="6" t="s">
        <v>1766</v>
      </c>
      <c r="B774" s="6" t="s">
        <v>968</v>
      </c>
      <c r="C774" s="193"/>
      <c r="D774" s="8"/>
      <c r="E774" s="6">
        <v>7.4000000000000003E-3</v>
      </c>
      <c r="F774" s="6">
        <v>4.2700000000000002E-4</v>
      </c>
      <c r="G774" s="7">
        <v>1.59341265822785E-3</v>
      </c>
      <c r="H774" s="6">
        <v>697826</v>
      </c>
      <c r="I774" s="6" t="s">
        <v>1762</v>
      </c>
    </row>
    <row r="775" spans="1:9" x14ac:dyDescent="0.2">
      <c r="A775" s="6" t="s">
        <v>1766</v>
      </c>
      <c r="B775" s="6" t="s">
        <v>179</v>
      </c>
      <c r="C775" s="193"/>
      <c r="D775" s="8"/>
      <c r="E775" s="6">
        <v>-4.1999999999999997E-3</v>
      </c>
      <c r="F775" s="6">
        <v>7.7200000000000005E-2</v>
      </c>
      <c r="G775" s="7">
        <v>0.16277171428571399</v>
      </c>
      <c r="H775" s="6">
        <v>697826</v>
      </c>
      <c r="I775" s="6" t="s">
        <v>1762</v>
      </c>
    </row>
    <row r="776" spans="1:9" x14ac:dyDescent="0.2">
      <c r="A776" s="6" t="s">
        <v>1766</v>
      </c>
      <c r="B776" s="6" t="s">
        <v>991</v>
      </c>
      <c r="C776" s="193"/>
      <c r="D776" s="8"/>
      <c r="E776" s="6">
        <v>-1.01E-2</v>
      </c>
      <c r="F776" s="6">
        <v>1.1900000000000001E-3</v>
      </c>
      <c r="G776" s="7">
        <v>3.9595033860045101E-3</v>
      </c>
      <c r="H776" s="6">
        <v>697826</v>
      </c>
      <c r="I776" s="6" t="s">
        <v>1762</v>
      </c>
    </row>
    <row r="777" spans="1:9" x14ac:dyDescent="0.2">
      <c r="A777" s="6" t="s">
        <v>1766</v>
      </c>
      <c r="B777" s="6" t="s">
        <v>183</v>
      </c>
      <c r="C777" s="193"/>
      <c r="D777" s="8"/>
      <c r="E777" s="6">
        <v>4.0000000000000002E-4</v>
      </c>
      <c r="F777" s="6">
        <v>0.877</v>
      </c>
      <c r="G777" s="7">
        <v>0.92401572551822697</v>
      </c>
      <c r="H777" s="6">
        <v>697826</v>
      </c>
      <c r="I777" s="6" t="s">
        <v>1762</v>
      </c>
    </row>
    <row r="778" spans="1:9" x14ac:dyDescent="0.2">
      <c r="A778" s="6" t="s">
        <v>1766</v>
      </c>
      <c r="B778" s="6" t="s">
        <v>1000</v>
      </c>
      <c r="C778" s="193"/>
      <c r="D778" s="8"/>
      <c r="E778" s="6">
        <v>-4.3E-3</v>
      </c>
      <c r="F778" s="6">
        <v>0.27400000000000002</v>
      </c>
      <c r="G778" s="7">
        <v>0.43057142857142899</v>
      </c>
      <c r="H778" s="6">
        <v>697826</v>
      </c>
      <c r="I778" s="6" t="s">
        <v>1762</v>
      </c>
    </row>
    <row r="779" spans="1:9" x14ac:dyDescent="0.2">
      <c r="A779" s="6" t="s">
        <v>1766</v>
      </c>
      <c r="B779" s="6" t="s">
        <v>338</v>
      </c>
      <c r="C779" s="193"/>
      <c r="D779" s="8"/>
      <c r="E779" s="6">
        <v>2.9899999999999999E-2</v>
      </c>
      <c r="F779" s="51">
        <v>4.4699999999999999E-44</v>
      </c>
      <c r="G779" s="10">
        <v>1.19796E-42</v>
      </c>
      <c r="H779" s="6">
        <v>697826</v>
      </c>
      <c r="I779" s="6" t="s">
        <v>1762</v>
      </c>
    </row>
    <row r="780" spans="1:9" x14ac:dyDescent="0.2">
      <c r="A780" s="6" t="s">
        <v>1766</v>
      </c>
      <c r="B780" s="6" t="s">
        <v>840</v>
      </c>
      <c r="C780" s="193"/>
      <c r="D780" s="8"/>
      <c r="E780" s="6">
        <v>-3.7000000000000002E-3</v>
      </c>
      <c r="F780" s="6">
        <v>7.8399999999999997E-2</v>
      </c>
      <c r="G780" s="7">
        <v>0.164383499288762</v>
      </c>
      <c r="H780" s="6">
        <v>697826</v>
      </c>
      <c r="I780" s="6" t="s">
        <v>1762</v>
      </c>
    </row>
    <row r="781" spans="1:9" x14ac:dyDescent="0.2">
      <c r="A781" s="6" t="s">
        <v>1766</v>
      </c>
      <c r="B781" s="6" t="s">
        <v>162</v>
      </c>
      <c r="C781" s="193"/>
      <c r="D781" s="8"/>
      <c r="E781" s="6">
        <v>-1.7500000000000002E-2</v>
      </c>
      <c r="F781" s="51">
        <v>4.4899999999999996E-12</v>
      </c>
      <c r="G781" s="10">
        <v>3.9869036144578298E-11</v>
      </c>
      <c r="H781" s="6">
        <v>697826</v>
      </c>
      <c r="I781" s="6" t="s">
        <v>1762</v>
      </c>
    </row>
    <row r="782" spans="1:9" x14ac:dyDescent="0.2">
      <c r="A782" s="6" t="s">
        <v>1766</v>
      </c>
      <c r="B782" s="6" t="s">
        <v>1045</v>
      </c>
      <c r="C782" s="193"/>
      <c r="D782" s="8"/>
      <c r="E782" s="6">
        <v>-1.1000000000000001E-3</v>
      </c>
      <c r="F782" s="6">
        <v>0.60199999999999998</v>
      </c>
      <c r="G782" s="7">
        <v>0.73455960264900699</v>
      </c>
      <c r="H782" s="6">
        <v>697826</v>
      </c>
      <c r="I782" s="6" t="s">
        <v>1762</v>
      </c>
    </row>
    <row r="783" spans="1:9" x14ac:dyDescent="0.2">
      <c r="A783" s="6" t="s">
        <v>1766</v>
      </c>
      <c r="B783" s="6" t="s">
        <v>392</v>
      </c>
      <c r="C783" s="193"/>
      <c r="D783" s="8"/>
      <c r="E783" s="6">
        <v>-2.8899999999999999E-2</v>
      </c>
      <c r="F783" s="51">
        <v>3.9500000000000003E-6</v>
      </c>
      <c r="G783" s="10">
        <v>1.9343189368770801E-5</v>
      </c>
      <c r="H783" s="6">
        <v>697826</v>
      </c>
      <c r="I783" s="6" t="s">
        <v>1762</v>
      </c>
    </row>
    <row r="784" spans="1:9" x14ac:dyDescent="0.2">
      <c r="A784" s="6" t="s">
        <v>1766</v>
      </c>
      <c r="B784" s="6" t="s">
        <v>1060</v>
      </c>
      <c r="C784" s="193"/>
      <c r="D784" s="8"/>
      <c r="E784" s="6">
        <v>-1E-4</v>
      </c>
      <c r="F784" s="6">
        <v>0.96599999999999997</v>
      </c>
      <c r="G784" s="7">
        <v>0.97928748280605205</v>
      </c>
      <c r="H784" s="6">
        <v>697826</v>
      </c>
      <c r="I784" s="6" t="s">
        <v>1762</v>
      </c>
    </row>
    <row r="785" spans="1:9" x14ac:dyDescent="0.2">
      <c r="A785" s="6" t="s">
        <v>1766</v>
      </c>
      <c r="B785" s="6" t="s">
        <v>406</v>
      </c>
      <c r="C785" s="193"/>
      <c r="D785" s="8"/>
      <c r="E785" s="6">
        <v>9.4999999999999998E-3</v>
      </c>
      <c r="F785" s="51">
        <v>1.8899999999999999E-5</v>
      </c>
      <c r="G785" s="10">
        <v>8.5194495412844006E-5</v>
      </c>
      <c r="H785" s="6">
        <v>697826</v>
      </c>
      <c r="I785" s="6" t="s">
        <v>1762</v>
      </c>
    </row>
    <row r="786" spans="1:9" x14ac:dyDescent="0.2">
      <c r="A786" s="6" t="s">
        <v>1766</v>
      </c>
      <c r="B786" s="6" t="s">
        <v>186</v>
      </c>
      <c r="C786" s="193"/>
      <c r="D786" s="8"/>
      <c r="E786" s="6">
        <v>3.8999999999999998E-3</v>
      </c>
      <c r="F786" s="6">
        <v>8.6499999999999994E-2</v>
      </c>
      <c r="G786" s="7">
        <v>0.17733101529902601</v>
      </c>
      <c r="H786" s="6">
        <v>697826</v>
      </c>
      <c r="I786" s="6" t="s">
        <v>1762</v>
      </c>
    </row>
    <row r="787" spans="1:9" x14ac:dyDescent="0.2">
      <c r="A787" s="6" t="s">
        <v>1766</v>
      </c>
      <c r="B787" s="6" t="s">
        <v>140</v>
      </c>
      <c r="C787" s="193"/>
      <c r="D787" s="8"/>
      <c r="E787" s="6">
        <v>-2.5000000000000001E-3</v>
      </c>
      <c r="F787" s="6">
        <v>0.65400000000000003</v>
      </c>
      <c r="G787" s="7">
        <v>0.77143264</v>
      </c>
      <c r="H787" s="6">
        <v>697826</v>
      </c>
      <c r="I787" s="6" t="s">
        <v>1762</v>
      </c>
    </row>
    <row r="788" spans="1:9" x14ac:dyDescent="0.2">
      <c r="A788" s="6" t="s">
        <v>1766</v>
      </c>
      <c r="B788" s="6" t="s">
        <v>412</v>
      </c>
      <c r="C788" s="193"/>
      <c r="D788" s="8"/>
      <c r="E788" s="6">
        <v>-4.5999999999999999E-3</v>
      </c>
      <c r="F788" s="6">
        <v>5.7799999999999997E-2</v>
      </c>
      <c r="G788" s="7">
        <v>0.12754071856287399</v>
      </c>
      <c r="H788" s="6">
        <v>697826</v>
      </c>
      <c r="I788" s="6" t="s">
        <v>1762</v>
      </c>
    </row>
    <row r="789" spans="1:9" x14ac:dyDescent="0.2">
      <c r="A789" s="6" t="s">
        <v>1766</v>
      </c>
      <c r="B789" s="6" t="s">
        <v>1082</v>
      </c>
      <c r="C789" s="193"/>
      <c r="D789" s="8"/>
      <c r="E789" s="6">
        <v>1.5E-3</v>
      </c>
      <c r="F789" s="6">
        <v>0.55000000000000004</v>
      </c>
      <c r="G789" s="7">
        <v>0.69767641996557705</v>
      </c>
      <c r="H789" s="6">
        <v>697826</v>
      </c>
      <c r="I789" s="6" t="s">
        <v>1762</v>
      </c>
    </row>
    <row r="790" spans="1:9" x14ac:dyDescent="0.2">
      <c r="A790" s="6" t="s">
        <v>1766</v>
      </c>
      <c r="B790" s="6" t="s">
        <v>144</v>
      </c>
      <c r="C790" s="193"/>
      <c r="D790" s="8"/>
      <c r="E790" s="6">
        <v>-4.0000000000000002E-4</v>
      </c>
      <c r="F790" s="6">
        <v>0.91800000000000004</v>
      </c>
      <c r="G790" s="7">
        <v>0.95090091356289497</v>
      </c>
      <c r="H790" s="6">
        <v>697826</v>
      </c>
      <c r="I790" s="6" t="s">
        <v>1762</v>
      </c>
    </row>
    <row r="791" spans="1:9" x14ac:dyDescent="0.2">
      <c r="A791" s="6" t="s">
        <v>1766</v>
      </c>
      <c r="B791" s="6" t="s">
        <v>191</v>
      </c>
      <c r="C791" s="193"/>
      <c r="D791" s="8"/>
      <c r="E791" s="6">
        <v>1.89E-2</v>
      </c>
      <c r="F791" s="6">
        <v>1.07E-3</v>
      </c>
      <c r="G791" s="7">
        <v>3.61738532110092E-3</v>
      </c>
      <c r="H791" s="6">
        <v>697826</v>
      </c>
      <c r="I791" s="6" t="s">
        <v>1762</v>
      </c>
    </row>
    <row r="792" spans="1:9" x14ac:dyDescent="0.2">
      <c r="A792" s="6" t="s">
        <v>1766</v>
      </c>
      <c r="B792" s="6" t="s">
        <v>1176</v>
      </c>
      <c r="C792" s="193"/>
      <c r="D792" s="8"/>
      <c r="E792" s="6">
        <v>6.4000000000000003E-3</v>
      </c>
      <c r="F792" s="6">
        <v>4.4000000000000003E-3</v>
      </c>
      <c r="G792" s="7">
        <v>1.35682008368201E-2</v>
      </c>
      <c r="H792" s="6">
        <v>697826</v>
      </c>
      <c r="I792" s="6" t="s">
        <v>1762</v>
      </c>
    </row>
    <row r="793" spans="1:9" x14ac:dyDescent="0.2">
      <c r="A793" s="6" t="s">
        <v>1766</v>
      </c>
      <c r="B793" s="6" t="s">
        <v>193</v>
      </c>
      <c r="C793" s="193"/>
      <c r="D793" s="8"/>
      <c r="E793" s="6">
        <v>-4.7600000000000003E-2</v>
      </c>
      <c r="F793" s="51">
        <v>2.71E-93</v>
      </c>
      <c r="G793" s="10">
        <v>1.6643916666666701E-91</v>
      </c>
      <c r="H793" s="6">
        <v>697826</v>
      </c>
      <c r="I793" s="6" t="s">
        <v>1762</v>
      </c>
    </row>
    <row r="794" spans="1:9" x14ac:dyDescent="0.2">
      <c r="A794" s="6" t="s">
        <v>1766</v>
      </c>
      <c r="B794" s="6" t="s">
        <v>241</v>
      </c>
      <c r="C794" s="193"/>
      <c r="D794" s="8"/>
      <c r="E794" s="6">
        <v>3.5000000000000001E-3</v>
      </c>
      <c r="F794" s="6">
        <v>0.33800000000000002</v>
      </c>
      <c r="G794" s="7">
        <v>0.49871071071071099</v>
      </c>
      <c r="H794" s="6">
        <v>697826</v>
      </c>
      <c r="I794" s="6" t="s">
        <v>1762</v>
      </c>
    </row>
    <row r="795" spans="1:9" x14ac:dyDescent="0.2">
      <c r="A795" s="6" t="s">
        <v>1767</v>
      </c>
      <c r="B795" s="6" t="s">
        <v>119</v>
      </c>
      <c r="C795" s="193"/>
      <c r="D795" s="8"/>
      <c r="E795" s="6">
        <v>-6.7999999999999996E-3</v>
      </c>
      <c r="F795" s="6">
        <v>1.44E-4</v>
      </c>
      <c r="G795" s="7">
        <v>5.7521951219512201E-4</v>
      </c>
      <c r="H795" s="6">
        <v>506726</v>
      </c>
      <c r="I795" s="6" t="s">
        <v>1758</v>
      </c>
    </row>
    <row r="796" spans="1:9" x14ac:dyDescent="0.2">
      <c r="A796" s="6" t="s">
        <v>1767</v>
      </c>
      <c r="B796" s="6" t="s">
        <v>124</v>
      </c>
      <c r="C796" s="193"/>
      <c r="D796" s="195"/>
      <c r="E796" s="6">
        <v>9.5999999999999992E-3</v>
      </c>
      <c r="F796" s="51">
        <v>6.2200000000000004E-7</v>
      </c>
      <c r="G796" s="10">
        <v>3.3706911764705898E-6</v>
      </c>
      <c r="H796" s="6">
        <v>506726</v>
      </c>
      <c r="I796" s="6" t="s">
        <v>1758</v>
      </c>
    </row>
    <row r="797" spans="1:9" x14ac:dyDescent="0.2">
      <c r="A797" s="6" t="s">
        <v>1767</v>
      </c>
      <c r="B797" s="6" t="s">
        <v>1247</v>
      </c>
      <c r="C797" s="193"/>
      <c r="D797" s="8"/>
      <c r="E797" s="6">
        <v>-2.5600000000000001E-2</v>
      </c>
      <c r="F797" s="51">
        <v>3.3800000000000002E-47</v>
      </c>
      <c r="G797" s="10">
        <v>9.9642400000000008E-46</v>
      </c>
      <c r="H797" s="6">
        <v>506726</v>
      </c>
      <c r="I797" s="6" t="s">
        <v>1758</v>
      </c>
    </row>
    <row r="798" spans="1:9" x14ac:dyDescent="0.2">
      <c r="A798" s="6" t="s">
        <v>1767</v>
      </c>
      <c r="B798" s="6" t="s">
        <v>583</v>
      </c>
      <c r="C798" s="193"/>
      <c r="D798" s="8"/>
      <c r="E798" s="6">
        <v>6.7999999999999996E-3</v>
      </c>
      <c r="F798" s="6">
        <v>4.17E-4</v>
      </c>
      <c r="G798" s="7">
        <v>1.5600456852791901E-3</v>
      </c>
      <c r="H798" s="6">
        <v>506726</v>
      </c>
      <c r="I798" s="6" t="s">
        <v>1758</v>
      </c>
    </row>
    <row r="799" spans="1:9" x14ac:dyDescent="0.2">
      <c r="A799" s="6" t="s">
        <v>1767</v>
      </c>
      <c r="B799" s="6" t="s">
        <v>591</v>
      </c>
      <c r="C799" s="193"/>
      <c r="D799" s="8"/>
      <c r="E799" s="6">
        <v>5.0000000000000001E-4</v>
      </c>
      <c r="F799" s="6">
        <v>0.80100000000000005</v>
      </c>
      <c r="G799" s="7">
        <v>0.87134612546125501</v>
      </c>
      <c r="H799" s="6">
        <v>506726</v>
      </c>
      <c r="I799" s="6" t="s">
        <v>1758</v>
      </c>
    </row>
    <row r="800" spans="1:9" x14ac:dyDescent="0.2">
      <c r="A800" s="6" t="s">
        <v>1767</v>
      </c>
      <c r="B800" s="6" t="s">
        <v>151</v>
      </c>
      <c r="C800" s="193"/>
      <c r="D800" s="8"/>
      <c r="E800" s="6">
        <v>-2.5999999999999999E-3</v>
      </c>
      <c r="F800" s="6">
        <v>0.19500000000000001</v>
      </c>
      <c r="G800" s="7">
        <v>0.33</v>
      </c>
      <c r="H800" s="6">
        <v>506726</v>
      </c>
      <c r="I800" s="6" t="s">
        <v>1758</v>
      </c>
    </row>
    <row r="801" spans="1:9" x14ac:dyDescent="0.2">
      <c r="A801" s="6" t="s">
        <v>1767</v>
      </c>
      <c r="B801" s="6" t="s">
        <v>675</v>
      </c>
      <c r="C801" s="193"/>
      <c r="D801" s="8"/>
      <c r="E801" s="6">
        <v>3.3700000000000001E-2</v>
      </c>
      <c r="F801" s="51">
        <v>4.7400000000000001E-81</v>
      </c>
      <c r="G801" s="10">
        <v>2.3289200000000001E-79</v>
      </c>
      <c r="H801" s="6">
        <v>506726</v>
      </c>
      <c r="I801" s="6" t="s">
        <v>1758</v>
      </c>
    </row>
    <row r="802" spans="1:9" x14ac:dyDescent="0.2">
      <c r="A802" s="6" t="s">
        <v>1767</v>
      </c>
      <c r="B802" s="6" t="s">
        <v>196</v>
      </c>
      <c r="C802" s="193"/>
      <c r="D802" s="8"/>
      <c r="E802" s="6">
        <v>-0.27189999999999998</v>
      </c>
      <c r="F802" s="6">
        <v>0.249</v>
      </c>
      <c r="G802" s="7">
        <v>0.40156017505470498</v>
      </c>
      <c r="H802" s="6">
        <v>506726</v>
      </c>
      <c r="I802" s="6" t="s">
        <v>1758</v>
      </c>
    </row>
    <row r="803" spans="1:9" x14ac:dyDescent="0.2">
      <c r="A803" s="6" t="s">
        <v>1767</v>
      </c>
      <c r="B803" s="6" t="s">
        <v>153</v>
      </c>
      <c r="C803" s="193"/>
      <c r="D803" s="8"/>
      <c r="E803" s="6">
        <v>2.1899999999999999E-2</v>
      </c>
      <c r="F803" s="6">
        <v>7.2999999999999996E-4</v>
      </c>
      <c r="G803" s="7">
        <v>2.5990821256038602E-3</v>
      </c>
      <c r="H803" s="6">
        <v>506726</v>
      </c>
      <c r="I803" s="6" t="s">
        <v>1758</v>
      </c>
    </row>
    <row r="804" spans="1:9" x14ac:dyDescent="0.2">
      <c r="A804" s="6" t="s">
        <v>1767</v>
      </c>
      <c r="B804" s="6" t="s">
        <v>726</v>
      </c>
      <c r="C804" s="193"/>
      <c r="D804" s="8"/>
      <c r="E804" s="6">
        <v>-1.9E-3</v>
      </c>
      <c r="F804" s="6">
        <v>0.29799999999999999</v>
      </c>
      <c r="G804" s="7">
        <v>0.45612876427829702</v>
      </c>
      <c r="H804" s="6">
        <v>506726</v>
      </c>
      <c r="I804" s="6" t="s">
        <v>1758</v>
      </c>
    </row>
    <row r="805" spans="1:9" x14ac:dyDescent="0.2">
      <c r="A805" s="6" t="s">
        <v>1767</v>
      </c>
      <c r="B805" s="6" t="s">
        <v>1495</v>
      </c>
      <c r="C805" s="193"/>
      <c r="D805" s="8"/>
      <c r="E805" s="6">
        <v>-6.8999999999999999E-3</v>
      </c>
      <c r="F805" s="6">
        <v>0.19400000000000001</v>
      </c>
      <c r="G805" s="7">
        <v>0.32906329113923999</v>
      </c>
      <c r="H805" s="6">
        <v>506726</v>
      </c>
      <c r="I805" s="6" t="s">
        <v>1758</v>
      </c>
    </row>
    <row r="806" spans="1:9" x14ac:dyDescent="0.2">
      <c r="A806" s="6" t="s">
        <v>1767</v>
      </c>
      <c r="B806" s="6" t="s">
        <v>156</v>
      </c>
      <c r="C806" s="193"/>
      <c r="D806" s="8"/>
      <c r="E806" s="6">
        <v>1.8200000000000001E-2</v>
      </c>
      <c r="F806" s="51">
        <v>3.5299999999999998E-8</v>
      </c>
      <c r="G806" s="10">
        <v>2.1862268907563001E-7</v>
      </c>
      <c r="H806" s="6">
        <v>506726</v>
      </c>
      <c r="I806" s="6" t="s">
        <v>1758</v>
      </c>
    </row>
    <row r="807" spans="1:9" x14ac:dyDescent="0.2">
      <c r="A807" s="6" t="s">
        <v>1767</v>
      </c>
      <c r="B807" s="6" t="s">
        <v>158</v>
      </c>
      <c r="C807" s="193"/>
      <c r="D807" s="8"/>
      <c r="E807" s="6">
        <v>-1.3899999999999999E-2</v>
      </c>
      <c r="F807" s="51">
        <v>1.7300000000000001E-11</v>
      </c>
      <c r="G807" s="10">
        <v>1.4488750000000001E-10</v>
      </c>
      <c r="H807" s="6">
        <v>506726</v>
      </c>
      <c r="I807" s="6" t="s">
        <v>1758</v>
      </c>
    </row>
    <row r="808" spans="1:9" x14ac:dyDescent="0.2">
      <c r="A808" s="6" t="s">
        <v>1767</v>
      </c>
      <c r="B808" s="6" t="s">
        <v>1531</v>
      </c>
      <c r="C808" s="193"/>
      <c r="D808" s="8"/>
      <c r="E808" s="6">
        <v>-3.5999999999999999E-3</v>
      </c>
      <c r="F808" s="6">
        <v>4.2099999999999999E-2</v>
      </c>
      <c r="G808" s="7">
        <v>9.9607383627608403E-2</v>
      </c>
      <c r="H808" s="6">
        <v>506726</v>
      </c>
      <c r="I808" s="6" t="s">
        <v>1758</v>
      </c>
    </row>
    <row r="809" spans="1:9" x14ac:dyDescent="0.2">
      <c r="A809" s="6" t="s">
        <v>1767</v>
      </c>
      <c r="B809" s="6" t="s">
        <v>830</v>
      </c>
      <c r="C809" s="193"/>
      <c r="D809" s="8"/>
      <c r="E809" s="6">
        <v>-1.09E-2</v>
      </c>
      <c r="F809" s="51">
        <v>9.900000000000001E-10</v>
      </c>
      <c r="G809" s="10">
        <v>7.2600000000000002E-9</v>
      </c>
      <c r="H809" s="6">
        <v>506726</v>
      </c>
      <c r="I809" s="6" t="s">
        <v>1758</v>
      </c>
    </row>
    <row r="810" spans="1:9" x14ac:dyDescent="0.2">
      <c r="A810" s="6" t="s">
        <v>1767</v>
      </c>
      <c r="B810" s="6" t="s">
        <v>968</v>
      </c>
      <c r="C810" s="193"/>
      <c r="D810" s="8"/>
      <c r="E810" s="6">
        <v>-8.0999999999999996E-3</v>
      </c>
      <c r="F810" s="51">
        <v>5.9699999999999996E-6</v>
      </c>
      <c r="G810" s="10">
        <v>2.8478252427184499E-5</v>
      </c>
      <c r="H810" s="6">
        <v>506726</v>
      </c>
      <c r="I810" s="6" t="s">
        <v>1758</v>
      </c>
    </row>
    <row r="811" spans="1:9" x14ac:dyDescent="0.2">
      <c r="A811" s="6" t="s">
        <v>1767</v>
      </c>
      <c r="B811" s="6" t="s">
        <v>179</v>
      </c>
      <c r="C811" s="193"/>
      <c r="D811" s="8"/>
      <c r="E811" s="6">
        <v>-3.3999999999999998E-3</v>
      </c>
      <c r="F811" s="6">
        <v>7.7299999999999994E-2</v>
      </c>
      <c r="G811" s="7">
        <v>0.16277171428571399</v>
      </c>
      <c r="H811" s="6">
        <v>506726</v>
      </c>
      <c r="I811" s="6" t="s">
        <v>1758</v>
      </c>
    </row>
    <row r="812" spans="1:9" x14ac:dyDescent="0.2">
      <c r="A812" s="6" t="s">
        <v>1767</v>
      </c>
      <c r="B812" s="6" t="s">
        <v>991</v>
      </c>
      <c r="C812" s="193"/>
      <c r="D812" s="8"/>
      <c r="E812" s="6">
        <v>1.0500000000000001E-2</v>
      </c>
      <c r="F812" s="51">
        <v>5.7200000000000001E-5</v>
      </c>
      <c r="G812" s="7">
        <v>2.4227816091954E-4</v>
      </c>
      <c r="H812" s="6">
        <v>506726</v>
      </c>
      <c r="I812" s="6" t="s">
        <v>1758</v>
      </c>
    </row>
    <row r="813" spans="1:9" x14ac:dyDescent="0.2">
      <c r="A813" s="6" t="s">
        <v>1767</v>
      </c>
      <c r="B813" s="6" t="s">
        <v>183</v>
      </c>
      <c r="C813" s="193"/>
      <c r="D813" s="8"/>
      <c r="E813" s="6">
        <v>2.8E-3</v>
      </c>
      <c r="F813" s="6">
        <v>0.23400000000000001</v>
      </c>
      <c r="G813" s="7">
        <v>0.380282249173098</v>
      </c>
      <c r="H813" s="6">
        <v>506726</v>
      </c>
      <c r="I813" s="6" t="s">
        <v>1758</v>
      </c>
    </row>
    <row r="814" spans="1:9" x14ac:dyDescent="0.2">
      <c r="A814" s="6" t="s">
        <v>1767</v>
      </c>
      <c r="B814" s="6" t="s">
        <v>1000</v>
      </c>
      <c r="C814" s="193"/>
      <c r="D814" s="8"/>
      <c r="E814" s="6">
        <v>-8.3000000000000001E-3</v>
      </c>
      <c r="F814" s="6">
        <v>1.2699999999999999E-2</v>
      </c>
      <c r="G814" s="7">
        <v>3.5521442125237203E-2</v>
      </c>
      <c r="H814" s="6">
        <v>506726</v>
      </c>
      <c r="I814" s="6" t="s">
        <v>1758</v>
      </c>
    </row>
    <row r="815" spans="1:9" x14ac:dyDescent="0.2">
      <c r="A815" s="6" t="s">
        <v>1767</v>
      </c>
      <c r="B815" s="6" t="s">
        <v>338</v>
      </c>
      <c r="C815" s="193"/>
      <c r="D815" s="8"/>
      <c r="E815" s="6">
        <v>-1.77E-2</v>
      </c>
      <c r="F815" s="51">
        <v>1.5099999999999999E-22</v>
      </c>
      <c r="G815" s="10">
        <v>2.0419633027522901E-21</v>
      </c>
      <c r="H815" s="6">
        <v>506726</v>
      </c>
      <c r="I815" s="6" t="s">
        <v>1758</v>
      </c>
    </row>
    <row r="816" spans="1:9" x14ac:dyDescent="0.2">
      <c r="A816" s="6" t="s">
        <v>1767</v>
      </c>
      <c r="B816" s="6" t="s">
        <v>840</v>
      </c>
      <c r="C816" s="193"/>
      <c r="D816" s="8"/>
      <c r="E816" s="6">
        <v>8.9999999999999993E-3</v>
      </c>
      <c r="F816" s="51">
        <v>3.2000000000000001E-7</v>
      </c>
      <c r="G816" s="10">
        <v>1.8072030651341E-6</v>
      </c>
      <c r="H816" s="6">
        <v>506726</v>
      </c>
      <c r="I816" s="6" t="s">
        <v>1758</v>
      </c>
    </row>
    <row r="817" spans="1:9" x14ac:dyDescent="0.2">
      <c r="A817" s="6" t="s">
        <v>1767</v>
      </c>
      <c r="B817" s="6" t="s">
        <v>162</v>
      </c>
      <c r="C817" s="193"/>
      <c r="D817" s="8"/>
      <c r="E817" s="6">
        <v>-2.4500000000000001E-2</v>
      </c>
      <c r="F817" s="51">
        <v>1.2999999999999999E-30</v>
      </c>
      <c r="G817" s="10">
        <v>2.4885714285714301E-29</v>
      </c>
      <c r="H817" s="6">
        <v>506726</v>
      </c>
      <c r="I817" s="6" t="s">
        <v>1758</v>
      </c>
    </row>
    <row r="818" spans="1:9" x14ac:dyDescent="0.2">
      <c r="A818" s="6" t="s">
        <v>1767</v>
      </c>
      <c r="B818" s="6" t="s">
        <v>1045</v>
      </c>
      <c r="C818" s="193"/>
      <c r="D818" s="8"/>
      <c r="E818" s="6">
        <v>-8.0999999999999996E-3</v>
      </c>
      <c r="F818" s="51">
        <v>4.0199999999999996E-6</v>
      </c>
      <c r="G818" s="10">
        <v>1.94917105263158E-5</v>
      </c>
      <c r="H818" s="6">
        <v>506726</v>
      </c>
      <c r="I818" s="6" t="s">
        <v>1758</v>
      </c>
    </row>
    <row r="819" spans="1:9" x14ac:dyDescent="0.2">
      <c r="A819" s="6" t="s">
        <v>1767</v>
      </c>
      <c r="B819" s="6" t="s">
        <v>392</v>
      </c>
      <c r="C819" s="193"/>
      <c r="D819" s="8"/>
      <c r="E819" s="6">
        <v>2.0199999999999999E-2</v>
      </c>
      <c r="F819" s="51">
        <v>6.3899999999999995E-5</v>
      </c>
      <c r="G819" s="7">
        <v>2.6911028571428597E-4</v>
      </c>
      <c r="H819" s="6">
        <v>506726</v>
      </c>
      <c r="I819" s="6" t="s">
        <v>1758</v>
      </c>
    </row>
    <row r="820" spans="1:9" x14ac:dyDescent="0.2">
      <c r="A820" s="6" t="s">
        <v>1767</v>
      </c>
      <c r="B820" s="6" t="s">
        <v>1060</v>
      </c>
      <c r="C820" s="193"/>
      <c r="D820" s="8"/>
      <c r="E820" s="6">
        <v>-1.06E-2</v>
      </c>
      <c r="F820" s="51">
        <v>1.46E-8</v>
      </c>
      <c r="G820" s="10">
        <v>9.39755458515284E-8</v>
      </c>
      <c r="H820" s="6">
        <v>506726</v>
      </c>
      <c r="I820" s="6" t="s">
        <v>1758</v>
      </c>
    </row>
    <row r="821" spans="1:9" x14ac:dyDescent="0.2">
      <c r="A821" s="6" t="s">
        <v>1767</v>
      </c>
      <c r="B821" s="6" t="s">
        <v>406</v>
      </c>
      <c r="C821" s="193"/>
      <c r="D821" s="8"/>
      <c r="E821" s="6">
        <v>4.4000000000000003E-3</v>
      </c>
      <c r="F821" s="6">
        <v>1.95E-2</v>
      </c>
      <c r="G821" s="7">
        <v>5.2070652173912997E-2</v>
      </c>
      <c r="H821" s="6">
        <v>506726</v>
      </c>
      <c r="I821" s="6" t="s">
        <v>1758</v>
      </c>
    </row>
    <row r="822" spans="1:9" x14ac:dyDescent="0.2">
      <c r="A822" s="6" t="s">
        <v>1767</v>
      </c>
      <c r="B822" s="6" t="s">
        <v>186</v>
      </c>
      <c r="C822" s="193"/>
      <c r="D822" s="8"/>
      <c r="E822" s="6">
        <v>-4.7000000000000002E-3</v>
      </c>
      <c r="F822" s="6">
        <v>2.12E-2</v>
      </c>
      <c r="G822" s="7">
        <v>5.5801428571428599E-2</v>
      </c>
      <c r="H822" s="6">
        <v>506726</v>
      </c>
      <c r="I822" s="6" t="s">
        <v>1758</v>
      </c>
    </row>
    <row r="823" spans="1:9" x14ac:dyDescent="0.2">
      <c r="A823" s="6" t="s">
        <v>1767</v>
      </c>
      <c r="B823" s="6" t="s">
        <v>140</v>
      </c>
      <c r="C823" s="193"/>
      <c r="D823" s="8"/>
      <c r="E823" s="6">
        <v>7.0800000000000002E-2</v>
      </c>
      <c r="F823" s="51">
        <v>2.7299999999999999E-27</v>
      </c>
      <c r="G823" s="10">
        <v>4.6790930232558098E-26</v>
      </c>
      <c r="H823" s="6">
        <v>506726</v>
      </c>
      <c r="I823" s="6" t="s">
        <v>1758</v>
      </c>
    </row>
    <row r="824" spans="1:9" x14ac:dyDescent="0.2">
      <c r="A824" s="6" t="s">
        <v>1767</v>
      </c>
      <c r="B824" s="6" t="s">
        <v>412</v>
      </c>
      <c r="C824" s="193"/>
      <c r="D824" s="8"/>
      <c r="E824" s="6">
        <v>6.4000000000000003E-3</v>
      </c>
      <c r="F824" s="6">
        <v>2.31E-3</v>
      </c>
      <c r="G824" s="7">
        <v>7.3382327586206898E-3</v>
      </c>
      <c r="H824" s="6">
        <v>506726</v>
      </c>
      <c r="I824" s="6" t="s">
        <v>1758</v>
      </c>
    </row>
    <row r="825" spans="1:9" x14ac:dyDescent="0.2">
      <c r="A825" s="6" t="s">
        <v>1767</v>
      </c>
      <c r="B825" s="6" t="s">
        <v>1082</v>
      </c>
      <c r="C825" s="193"/>
      <c r="D825" s="8"/>
      <c r="E825" s="6">
        <v>1.43E-2</v>
      </c>
      <c r="F825" s="51">
        <v>8.5500000000000005E-9</v>
      </c>
      <c r="G825" s="10">
        <v>5.6011999999999999E-8</v>
      </c>
      <c r="H825" s="6">
        <v>506726</v>
      </c>
      <c r="I825" s="6" t="s">
        <v>1758</v>
      </c>
    </row>
    <row r="826" spans="1:9" x14ac:dyDescent="0.2">
      <c r="A826" s="6" t="s">
        <v>1767</v>
      </c>
      <c r="B826" s="6" t="s">
        <v>144</v>
      </c>
      <c r="C826" s="193"/>
      <c r="D826" s="8"/>
      <c r="E826" s="6">
        <v>2.8400000000000002E-2</v>
      </c>
      <c r="F826" s="51">
        <v>1.1399999999999999E-17</v>
      </c>
      <c r="G826" s="10">
        <v>1.28271755725191E-16</v>
      </c>
      <c r="H826" s="6">
        <v>506726</v>
      </c>
      <c r="I826" s="6" t="s">
        <v>1758</v>
      </c>
    </row>
    <row r="827" spans="1:9" x14ac:dyDescent="0.2">
      <c r="A827" s="6" t="s">
        <v>1767</v>
      </c>
      <c r="B827" s="6" t="s">
        <v>191</v>
      </c>
      <c r="C827" s="193"/>
      <c r="D827" s="8"/>
      <c r="E827" s="6">
        <v>-6.4999999999999997E-3</v>
      </c>
      <c r="F827" s="6">
        <v>0.224</v>
      </c>
      <c r="G827" s="7">
        <v>0.36686222222222198</v>
      </c>
      <c r="H827" s="6">
        <v>506726</v>
      </c>
      <c r="I827" s="6" t="s">
        <v>1758</v>
      </c>
    </row>
    <row r="828" spans="1:9" x14ac:dyDescent="0.2">
      <c r="A828" s="6" t="s">
        <v>1767</v>
      </c>
      <c r="B828" s="6" t="s">
        <v>1176</v>
      </c>
      <c r="C828" s="193"/>
      <c r="D828" s="8"/>
      <c r="E828" s="6">
        <v>-2.0999999999999999E-3</v>
      </c>
      <c r="F828" s="6">
        <v>0.27700000000000002</v>
      </c>
      <c r="G828" s="7">
        <v>0.43343736730360899</v>
      </c>
      <c r="H828" s="6">
        <v>506726</v>
      </c>
      <c r="I828" s="6" t="s">
        <v>1758</v>
      </c>
    </row>
    <row r="829" spans="1:9" x14ac:dyDescent="0.2">
      <c r="A829" s="6" t="s">
        <v>1767</v>
      </c>
      <c r="B829" s="6" t="s">
        <v>193</v>
      </c>
      <c r="C829" s="193"/>
      <c r="D829" s="8"/>
      <c r="E829" s="6">
        <v>1.1299999999999999E-2</v>
      </c>
      <c r="F829" s="51">
        <v>3.3200000000000001E-9</v>
      </c>
      <c r="G829" s="10">
        <v>2.3083396226415099E-8</v>
      </c>
      <c r="H829" s="6">
        <v>506726</v>
      </c>
      <c r="I829" s="6" t="s">
        <v>1758</v>
      </c>
    </row>
    <row r="830" spans="1:9" x14ac:dyDescent="0.2">
      <c r="A830" s="6" t="s">
        <v>1767</v>
      </c>
      <c r="B830" s="6" t="s">
        <v>241</v>
      </c>
      <c r="C830" s="193"/>
      <c r="D830" s="8"/>
      <c r="E830" s="6">
        <v>-4.1999999999999997E-3</v>
      </c>
      <c r="F830" s="6">
        <v>0.16400000000000001</v>
      </c>
      <c r="G830" s="7">
        <v>0.288812425328554</v>
      </c>
      <c r="H830" s="6">
        <v>506726</v>
      </c>
      <c r="I830" s="6" t="s">
        <v>1758</v>
      </c>
    </row>
    <row r="831" spans="1:9" x14ac:dyDescent="0.2">
      <c r="A831" s="6" t="s">
        <v>1768</v>
      </c>
      <c r="B831" s="6" t="s">
        <v>119</v>
      </c>
      <c r="C831" s="193"/>
      <c r="D831" s="8"/>
      <c r="E831" s="6">
        <v>2.0000000000000001E-4</v>
      </c>
      <c r="F831" s="6">
        <v>0.92600000000000005</v>
      </c>
      <c r="G831" s="7">
        <v>0.957841403508772</v>
      </c>
      <c r="H831" s="6">
        <v>450818</v>
      </c>
      <c r="I831" s="6" t="s">
        <v>1758</v>
      </c>
    </row>
    <row r="832" spans="1:9" x14ac:dyDescent="0.2">
      <c r="A832" s="6" t="s">
        <v>1768</v>
      </c>
      <c r="B832" s="6" t="s">
        <v>124</v>
      </c>
      <c r="C832" s="193"/>
      <c r="D832" s="195"/>
      <c r="E832" s="6">
        <v>5.0000000000000001E-4</v>
      </c>
      <c r="F832" s="6">
        <v>0.83299999999999996</v>
      </c>
      <c r="G832" s="7">
        <v>0.896889700511322</v>
      </c>
      <c r="H832" s="6">
        <v>450818</v>
      </c>
      <c r="I832" s="6" t="s">
        <v>1758</v>
      </c>
    </row>
    <row r="833" spans="1:9" x14ac:dyDescent="0.2">
      <c r="A833" s="6" t="s">
        <v>1768</v>
      </c>
      <c r="B833" s="6" t="s">
        <v>1247</v>
      </c>
      <c r="C833" s="193"/>
      <c r="D833" s="8"/>
      <c r="E833" s="6">
        <v>-8.0000000000000004E-4</v>
      </c>
      <c r="F833" s="6">
        <v>0.71299999999999997</v>
      </c>
      <c r="G833" s="7">
        <v>0.81280897138437702</v>
      </c>
      <c r="H833" s="6">
        <v>450818</v>
      </c>
      <c r="I833" s="6" t="s">
        <v>1758</v>
      </c>
    </row>
    <row r="834" spans="1:9" x14ac:dyDescent="0.2">
      <c r="A834" s="6" t="s">
        <v>1768</v>
      </c>
      <c r="B834" s="6" t="s">
        <v>583</v>
      </c>
      <c r="C834" s="193"/>
      <c r="D834" s="8"/>
      <c r="E834" s="6">
        <v>2.5000000000000001E-3</v>
      </c>
      <c r="F834" s="6">
        <v>0.318</v>
      </c>
      <c r="G834" s="7">
        <v>0.47683825025432303</v>
      </c>
      <c r="H834" s="6">
        <v>450818</v>
      </c>
      <c r="I834" s="6" t="s">
        <v>1758</v>
      </c>
    </row>
    <row r="835" spans="1:9" x14ac:dyDescent="0.2">
      <c r="A835" s="6" t="s">
        <v>1768</v>
      </c>
      <c r="B835" s="6" t="s">
        <v>591</v>
      </c>
      <c r="C835" s="193"/>
      <c r="D835" s="8"/>
      <c r="E835" s="6">
        <v>5.0000000000000001E-3</v>
      </c>
      <c r="F835" s="6">
        <v>5.4800000000000001E-2</v>
      </c>
      <c r="G835" s="7">
        <v>0.122239577039275</v>
      </c>
      <c r="H835" s="6">
        <v>450818</v>
      </c>
      <c r="I835" s="6" t="s">
        <v>1758</v>
      </c>
    </row>
    <row r="836" spans="1:9" x14ac:dyDescent="0.2">
      <c r="A836" s="6" t="s">
        <v>1768</v>
      </c>
      <c r="B836" s="6" t="s">
        <v>151</v>
      </c>
      <c r="C836" s="193"/>
      <c r="D836" s="8"/>
      <c r="E836" s="6">
        <v>5.4000000000000003E-3</v>
      </c>
      <c r="F836" s="6">
        <v>3.3300000000000003E-2</v>
      </c>
      <c r="G836" s="7">
        <v>8.2356040268456401E-2</v>
      </c>
      <c r="H836" s="6">
        <v>450818</v>
      </c>
      <c r="I836" s="6" t="s">
        <v>1758</v>
      </c>
    </row>
    <row r="837" spans="1:9" x14ac:dyDescent="0.2">
      <c r="A837" s="6" t="s">
        <v>1768</v>
      </c>
      <c r="B837" s="6" t="s">
        <v>675</v>
      </c>
      <c r="C837" s="193"/>
      <c r="D837" s="8"/>
      <c r="E837" s="6">
        <v>1.0800000000000001E-2</v>
      </c>
      <c r="F837" s="51">
        <v>2.5299999999999999E-6</v>
      </c>
      <c r="G837" s="10">
        <v>1.2598716216216201E-5</v>
      </c>
      <c r="H837" s="6">
        <v>450818</v>
      </c>
      <c r="I837" s="6" t="s">
        <v>1758</v>
      </c>
    </row>
    <row r="838" spans="1:9" x14ac:dyDescent="0.2">
      <c r="A838" s="6" t="s">
        <v>1768</v>
      </c>
      <c r="B838" s="6" t="s">
        <v>196</v>
      </c>
      <c r="C838" s="193"/>
      <c r="D838" s="8"/>
      <c r="E838" s="6">
        <v>0.31640000000000001</v>
      </c>
      <c r="F838" s="6">
        <v>0.40899999999999997</v>
      </c>
      <c r="G838" s="7">
        <v>0.57361179828734499</v>
      </c>
      <c r="H838" s="6">
        <v>450818</v>
      </c>
      <c r="I838" s="6" t="s">
        <v>1758</v>
      </c>
    </row>
    <row r="839" spans="1:9" x14ac:dyDescent="0.2">
      <c r="A839" s="6" t="s">
        <v>1768</v>
      </c>
      <c r="B839" s="6" t="s">
        <v>153</v>
      </c>
      <c r="C839" s="193"/>
      <c r="D839" s="8"/>
      <c r="E839" s="6">
        <v>-1.2200000000000001E-2</v>
      </c>
      <c r="F839" s="6">
        <v>0.13300000000000001</v>
      </c>
      <c r="G839" s="7">
        <v>0.24566666666666701</v>
      </c>
      <c r="H839" s="6">
        <v>450818</v>
      </c>
      <c r="I839" s="6" t="s">
        <v>1758</v>
      </c>
    </row>
    <row r="840" spans="1:9" x14ac:dyDescent="0.2">
      <c r="A840" s="6" t="s">
        <v>1768</v>
      </c>
      <c r="B840" s="6" t="s">
        <v>726</v>
      </c>
      <c r="C840" s="193"/>
      <c r="D840" s="8"/>
      <c r="E840" s="6">
        <v>4.3E-3</v>
      </c>
      <c r="F840" s="6">
        <v>6.7400000000000002E-2</v>
      </c>
      <c r="G840" s="7">
        <v>0.14503299270073</v>
      </c>
      <c r="H840" s="6">
        <v>450818</v>
      </c>
      <c r="I840" s="6" t="s">
        <v>1758</v>
      </c>
    </row>
    <row r="841" spans="1:9" x14ac:dyDescent="0.2">
      <c r="A841" s="6" t="s">
        <v>1768</v>
      </c>
      <c r="B841" s="6" t="s">
        <v>1495</v>
      </c>
      <c r="C841" s="193"/>
      <c r="D841" s="8"/>
      <c r="E841" s="6">
        <v>4.7999999999999996E-3</v>
      </c>
      <c r="F841" s="6">
        <v>0.47699999999999998</v>
      </c>
      <c r="G841" s="7">
        <v>0.63801996370235903</v>
      </c>
      <c r="H841" s="6">
        <v>450818</v>
      </c>
      <c r="I841" s="6" t="s">
        <v>1758</v>
      </c>
    </row>
    <row r="842" spans="1:9" x14ac:dyDescent="0.2">
      <c r="A842" s="6" t="s">
        <v>1768</v>
      </c>
      <c r="B842" s="6" t="s">
        <v>156</v>
      </c>
      <c r="C842" s="193"/>
      <c r="D842" s="8"/>
      <c r="E842" s="6">
        <v>2.0299999999999999E-2</v>
      </c>
      <c r="F842" s="51">
        <v>2.3300000000000001E-6</v>
      </c>
      <c r="G842" s="10">
        <v>1.1642101694915301E-5</v>
      </c>
      <c r="H842" s="6">
        <v>450818</v>
      </c>
      <c r="I842" s="6" t="s">
        <v>1758</v>
      </c>
    </row>
    <row r="843" spans="1:9" x14ac:dyDescent="0.2">
      <c r="A843" s="6" t="s">
        <v>1768</v>
      </c>
      <c r="B843" s="6" t="s">
        <v>158</v>
      </c>
      <c r="C843" s="193"/>
      <c r="D843" s="8"/>
      <c r="E843" s="6">
        <v>-1.95E-2</v>
      </c>
      <c r="F843" s="51">
        <v>3.0300000000000002E-13</v>
      </c>
      <c r="G843" s="10">
        <v>2.84472611464968E-12</v>
      </c>
      <c r="H843" s="6">
        <v>450818</v>
      </c>
      <c r="I843" s="6" t="s">
        <v>1758</v>
      </c>
    </row>
    <row r="844" spans="1:9" x14ac:dyDescent="0.2">
      <c r="A844" s="6" t="s">
        <v>1768</v>
      </c>
      <c r="B844" s="6" t="s">
        <v>1531</v>
      </c>
      <c r="C844" s="193"/>
      <c r="D844" s="8"/>
      <c r="E844" s="6">
        <v>-9.1000000000000004E-3</v>
      </c>
      <c r="F844" s="51">
        <v>5.9299999999999998E-5</v>
      </c>
      <c r="G844" s="7">
        <v>2.5045329512893999E-4</v>
      </c>
      <c r="H844" s="6">
        <v>450818</v>
      </c>
      <c r="I844" s="6" t="s">
        <v>1758</v>
      </c>
    </row>
    <row r="845" spans="1:9" x14ac:dyDescent="0.2">
      <c r="A845" s="6" t="s">
        <v>1768</v>
      </c>
      <c r="B845" s="6" t="s">
        <v>830</v>
      </c>
      <c r="C845" s="193"/>
      <c r="D845" s="8"/>
      <c r="E845" s="6">
        <v>-2E-3</v>
      </c>
      <c r="F845" s="6">
        <v>0.39100000000000001</v>
      </c>
      <c r="G845" s="7">
        <v>0.55416730769230804</v>
      </c>
      <c r="H845" s="6">
        <v>450818</v>
      </c>
      <c r="I845" s="6" t="s">
        <v>1758</v>
      </c>
    </row>
    <row r="846" spans="1:9" x14ac:dyDescent="0.2">
      <c r="A846" s="6" t="s">
        <v>1768</v>
      </c>
      <c r="B846" s="6" t="s">
        <v>968</v>
      </c>
      <c r="C846" s="193"/>
      <c r="D846" s="8"/>
      <c r="E846" s="6">
        <v>-8.3000000000000001E-3</v>
      </c>
      <c r="F846" s="6">
        <v>2.8600000000000001E-4</v>
      </c>
      <c r="G846" s="7">
        <v>1.10357068062827E-3</v>
      </c>
      <c r="H846" s="6">
        <v>450818</v>
      </c>
      <c r="I846" s="6" t="s">
        <v>1758</v>
      </c>
    </row>
    <row r="847" spans="1:9" x14ac:dyDescent="0.2">
      <c r="A847" s="6" t="s">
        <v>1768</v>
      </c>
      <c r="B847" s="6" t="s">
        <v>179</v>
      </c>
      <c r="C847" s="193"/>
      <c r="D847" s="8"/>
      <c r="E847" s="6">
        <v>-1.4E-3</v>
      </c>
      <c r="F847" s="6">
        <v>0.57099999999999995</v>
      </c>
      <c r="G847" s="7">
        <v>0.71508411214953305</v>
      </c>
      <c r="H847" s="6">
        <v>450818</v>
      </c>
      <c r="I847" s="6" t="s">
        <v>1758</v>
      </c>
    </row>
    <row r="848" spans="1:9" x14ac:dyDescent="0.2">
      <c r="A848" s="6" t="s">
        <v>1768</v>
      </c>
      <c r="B848" s="6" t="s">
        <v>991</v>
      </c>
      <c r="C848" s="193"/>
      <c r="D848" s="8"/>
      <c r="E848" s="6">
        <v>3.2000000000000002E-3</v>
      </c>
      <c r="F848" s="6">
        <v>0.34</v>
      </c>
      <c r="G848" s="7">
        <v>0.50065934065934103</v>
      </c>
      <c r="H848" s="6">
        <v>450818</v>
      </c>
      <c r="I848" s="6" t="s">
        <v>1758</v>
      </c>
    </row>
    <row r="849" spans="1:9" x14ac:dyDescent="0.2">
      <c r="A849" s="6" t="s">
        <v>1768</v>
      </c>
      <c r="B849" s="6" t="s">
        <v>183</v>
      </c>
      <c r="C849" s="193"/>
      <c r="D849" s="8"/>
      <c r="E849" s="6">
        <v>8.0000000000000002E-3</v>
      </c>
      <c r="F849" s="6">
        <v>1.0699999999999999E-2</v>
      </c>
      <c r="G849" s="7">
        <v>3.0388824662813101E-2</v>
      </c>
      <c r="H849" s="6">
        <v>450818</v>
      </c>
      <c r="I849" s="6" t="s">
        <v>1758</v>
      </c>
    </row>
    <row r="850" spans="1:9" x14ac:dyDescent="0.2">
      <c r="A850" s="6" t="s">
        <v>1768</v>
      </c>
      <c r="B850" s="6" t="s">
        <v>1000</v>
      </c>
      <c r="C850" s="193"/>
      <c r="D850" s="8"/>
      <c r="E850" s="6">
        <v>1.5699999999999999E-2</v>
      </c>
      <c r="F850" s="6">
        <v>2.61E-4</v>
      </c>
      <c r="G850" s="7">
        <v>1.0177619047619E-3</v>
      </c>
      <c r="H850" s="6">
        <v>450818</v>
      </c>
      <c r="I850" s="6" t="s">
        <v>1758</v>
      </c>
    </row>
    <row r="851" spans="1:9" x14ac:dyDescent="0.2">
      <c r="A851" s="6" t="s">
        <v>1768</v>
      </c>
      <c r="B851" s="6" t="s">
        <v>338</v>
      </c>
      <c r="C851" s="193"/>
      <c r="D851" s="8"/>
      <c r="E851" s="6">
        <v>-3.15E-2</v>
      </c>
      <c r="F851" s="51">
        <v>2.6599999999999998E-41</v>
      </c>
      <c r="G851" s="10">
        <v>6.5347333333333296E-40</v>
      </c>
      <c r="H851" s="6">
        <v>450818</v>
      </c>
      <c r="I851" s="6" t="s">
        <v>1758</v>
      </c>
    </row>
    <row r="852" spans="1:9" x14ac:dyDescent="0.2">
      <c r="A852" s="6" t="s">
        <v>1768</v>
      </c>
      <c r="B852" s="6" t="s">
        <v>840</v>
      </c>
      <c r="C852" s="193"/>
      <c r="D852" s="8"/>
      <c r="E852" s="6">
        <v>7.7000000000000002E-3</v>
      </c>
      <c r="F852" s="6">
        <v>7.5600000000000005E-4</v>
      </c>
      <c r="G852" s="7">
        <v>2.6851662650602399E-3</v>
      </c>
      <c r="H852" s="6">
        <v>450818</v>
      </c>
      <c r="I852" s="6" t="s">
        <v>1758</v>
      </c>
    </row>
    <row r="853" spans="1:9" x14ac:dyDescent="0.2">
      <c r="A853" s="6" t="s">
        <v>1768</v>
      </c>
      <c r="B853" s="6" t="s">
        <v>162</v>
      </c>
      <c r="C853" s="193"/>
      <c r="D853" s="8"/>
      <c r="E853" s="6">
        <v>8.6E-3</v>
      </c>
      <c r="F853" s="6">
        <v>1.89E-3</v>
      </c>
      <c r="G853" s="7">
        <v>6.0694117647058796E-3</v>
      </c>
      <c r="H853" s="6">
        <v>450818</v>
      </c>
      <c r="I853" s="6" t="s">
        <v>1758</v>
      </c>
    </row>
    <row r="854" spans="1:9" x14ac:dyDescent="0.2">
      <c r="A854" s="6" t="s">
        <v>1768</v>
      </c>
      <c r="B854" s="6" t="s">
        <v>1045</v>
      </c>
      <c r="C854" s="193"/>
      <c r="D854" s="8"/>
      <c r="E854" s="6">
        <v>2E-3</v>
      </c>
      <c r="F854" s="6">
        <v>0.373</v>
      </c>
      <c r="G854" s="7">
        <v>0.53691601562500002</v>
      </c>
      <c r="H854" s="6">
        <v>450818</v>
      </c>
      <c r="I854" s="6" t="s">
        <v>1758</v>
      </c>
    </row>
    <row r="855" spans="1:9" x14ac:dyDescent="0.2">
      <c r="A855" s="6" t="s">
        <v>1768</v>
      </c>
      <c r="B855" s="6" t="s">
        <v>392</v>
      </c>
      <c r="C855" s="193"/>
      <c r="D855" s="8"/>
      <c r="E855" s="6">
        <v>7.1000000000000004E-3</v>
      </c>
      <c r="F855" s="6">
        <v>0.28000000000000003</v>
      </c>
      <c r="G855" s="7">
        <v>0.43720338983050799</v>
      </c>
      <c r="H855" s="6">
        <v>450818</v>
      </c>
      <c r="I855" s="6" t="s">
        <v>1758</v>
      </c>
    </row>
    <row r="856" spans="1:9" x14ac:dyDescent="0.2">
      <c r="A856" s="6" t="s">
        <v>1768</v>
      </c>
      <c r="B856" s="6" t="s">
        <v>1060</v>
      </c>
      <c r="C856" s="193"/>
      <c r="D856" s="8"/>
      <c r="E856" s="6">
        <v>-7.1999999999999998E-3</v>
      </c>
      <c r="F856" s="6">
        <v>2E-3</v>
      </c>
      <c r="G856" s="7">
        <v>6.4086956521739102E-3</v>
      </c>
      <c r="H856" s="6">
        <v>450818</v>
      </c>
      <c r="I856" s="6" t="s">
        <v>1758</v>
      </c>
    </row>
    <row r="857" spans="1:9" x14ac:dyDescent="0.2">
      <c r="A857" s="6" t="s">
        <v>1768</v>
      </c>
      <c r="B857" s="6" t="s">
        <v>406</v>
      </c>
      <c r="C857" s="193"/>
      <c r="D857" s="8"/>
      <c r="E857" s="6">
        <v>3.5999999999999999E-3</v>
      </c>
      <c r="F857" s="6">
        <v>0.13100000000000001</v>
      </c>
      <c r="G857" s="7">
        <v>0.242885534591195</v>
      </c>
      <c r="H857" s="6">
        <v>450818</v>
      </c>
      <c r="I857" s="6" t="s">
        <v>1758</v>
      </c>
    </row>
    <row r="858" spans="1:9" x14ac:dyDescent="0.2">
      <c r="A858" s="6" t="s">
        <v>1768</v>
      </c>
      <c r="B858" s="6" t="s">
        <v>186</v>
      </c>
      <c r="C858" s="193"/>
      <c r="D858" s="8"/>
      <c r="E858" s="6">
        <v>-8.9999999999999998E-4</v>
      </c>
      <c r="F858" s="6">
        <v>0.751</v>
      </c>
      <c r="G858" s="7">
        <v>0.83861666666666701</v>
      </c>
      <c r="H858" s="6">
        <v>450818</v>
      </c>
      <c r="I858" s="6" t="s">
        <v>1758</v>
      </c>
    </row>
    <row r="859" spans="1:9" x14ac:dyDescent="0.2">
      <c r="A859" s="6" t="s">
        <v>1768</v>
      </c>
      <c r="B859" s="6" t="s">
        <v>140</v>
      </c>
      <c r="C859" s="193"/>
      <c r="D859" s="8"/>
      <c r="E859" s="6">
        <v>-1.38E-2</v>
      </c>
      <c r="F859" s="6">
        <v>8.5000000000000006E-2</v>
      </c>
      <c r="G859" s="7">
        <v>0.174986033519553</v>
      </c>
      <c r="H859" s="6">
        <v>450818</v>
      </c>
      <c r="I859" s="6" t="s">
        <v>1758</v>
      </c>
    </row>
    <row r="860" spans="1:9" x14ac:dyDescent="0.2">
      <c r="A860" s="6" t="s">
        <v>1768</v>
      </c>
      <c r="B860" s="6" t="s">
        <v>412</v>
      </c>
      <c r="C860" s="193"/>
      <c r="D860" s="8"/>
      <c r="E860" s="6">
        <v>-3.8E-3</v>
      </c>
      <c r="F860" s="6">
        <v>0.14599999999999999</v>
      </c>
      <c r="G860" s="7">
        <v>0.263085574572127</v>
      </c>
      <c r="H860" s="6">
        <v>450818</v>
      </c>
      <c r="I860" s="6" t="s">
        <v>1758</v>
      </c>
    </row>
    <row r="861" spans="1:9" x14ac:dyDescent="0.2">
      <c r="A861" s="6" t="s">
        <v>1768</v>
      </c>
      <c r="B861" s="6" t="s">
        <v>1082</v>
      </c>
      <c r="C861" s="193"/>
      <c r="D861" s="8"/>
      <c r="E861" s="6">
        <v>-3.8E-3</v>
      </c>
      <c r="F861" s="6">
        <v>0.216</v>
      </c>
      <c r="G861" s="7">
        <v>0.35693273542600901</v>
      </c>
      <c r="H861" s="6">
        <v>450818</v>
      </c>
      <c r="I861" s="6" t="s">
        <v>1758</v>
      </c>
    </row>
    <row r="862" spans="1:9" x14ac:dyDescent="0.2">
      <c r="A862" s="6" t="s">
        <v>1768</v>
      </c>
      <c r="B862" s="6" t="s">
        <v>144</v>
      </c>
      <c r="C862" s="193"/>
      <c r="D862" s="8"/>
      <c r="E862" s="6">
        <v>9.1000000000000004E-3</v>
      </c>
      <c r="F862" s="6">
        <v>3.32E-2</v>
      </c>
      <c r="G862" s="7">
        <v>8.2246722689075596E-2</v>
      </c>
      <c r="H862" s="6">
        <v>450818</v>
      </c>
      <c r="I862" s="6" t="s">
        <v>1758</v>
      </c>
    </row>
    <row r="863" spans="1:9" x14ac:dyDescent="0.2">
      <c r="A863" s="6" t="s">
        <v>1768</v>
      </c>
      <c r="B863" s="6" t="s">
        <v>191</v>
      </c>
      <c r="C863" s="193"/>
      <c r="D863" s="8"/>
      <c r="E863" s="6">
        <v>-1.2E-2</v>
      </c>
      <c r="F863" s="6">
        <v>9.35E-2</v>
      </c>
      <c r="G863" s="7">
        <v>0.189311813186813</v>
      </c>
      <c r="H863" s="6">
        <v>450818</v>
      </c>
      <c r="I863" s="6" t="s">
        <v>1758</v>
      </c>
    </row>
    <row r="864" spans="1:9" x14ac:dyDescent="0.2">
      <c r="A864" s="6" t="s">
        <v>1768</v>
      </c>
      <c r="B864" s="6" t="s">
        <v>1176</v>
      </c>
      <c r="C864" s="193"/>
      <c r="D864" s="8"/>
      <c r="E864" s="6">
        <v>1.8E-3</v>
      </c>
      <c r="F864" s="6">
        <v>0.45300000000000001</v>
      </c>
      <c r="G864" s="7">
        <v>0.61484530386740299</v>
      </c>
      <c r="H864" s="6">
        <v>450818</v>
      </c>
      <c r="I864" s="6" t="s">
        <v>1758</v>
      </c>
    </row>
    <row r="865" spans="1:9" x14ac:dyDescent="0.2">
      <c r="A865" s="6" t="s">
        <v>1768</v>
      </c>
      <c r="B865" s="6" t="s">
        <v>193</v>
      </c>
      <c r="C865" s="193"/>
      <c r="D865" s="8"/>
      <c r="E865" s="6">
        <v>1.24E-2</v>
      </c>
      <c r="F865" s="51">
        <v>5.8400000000000004E-7</v>
      </c>
      <c r="G865" s="10">
        <v>3.1764428044280401E-6</v>
      </c>
      <c r="H865" s="6">
        <v>450818</v>
      </c>
      <c r="I865" s="6" t="s">
        <v>1758</v>
      </c>
    </row>
    <row r="866" spans="1:9" x14ac:dyDescent="0.2">
      <c r="A866" s="6" t="s">
        <v>1768</v>
      </c>
      <c r="B866" s="6" t="s">
        <v>241</v>
      </c>
      <c r="C866" s="193"/>
      <c r="D866" s="8"/>
      <c r="E866" s="6">
        <v>-3.0000000000000001E-3</v>
      </c>
      <c r="F866" s="6">
        <v>0.435</v>
      </c>
      <c r="G866" s="7">
        <v>0.59756756756756801</v>
      </c>
      <c r="H866" s="6">
        <v>450818</v>
      </c>
      <c r="I866" s="6" t="s">
        <v>1758</v>
      </c>
    </row>
    <row r="867" spans="1:9" x14ac:dyDescent="0.2">
      <c r="A867" s="6" t="s">
        <v>1769</v>
      </c>
      <c r="B867" s="6" t="s">
        <v>119</v>
      </c>
      <c r="C867" s="193"/>
      <c r="D867" s="8"/>
      <c r="E867" s="6">
        <v>-1.9E-3</v>
      </c>
      <c r="F867" s="6">
        <v>0.47399999999999998</v>
      </c>
      <c r="G867" s="7">
        <v>0.63573794358507696</v>
      </c>
      <c r="H867" s="6">
        <v>412647</v>
      </c>
      <c r="I867" s="6" t="s">
        <v>1758</v>
      </c>
    </row>
    <row r="868" spans="1:9" x14ac:dyDescent="0.2">
      <c r="A868" s="6" t="s">
        <v>1769</v>
      </c>
      <c r="B868" s="6" t="s">
        <v>124</v>
      </c>
      <c r="C868" s="193"/>
      <c r="D868" s="195"/>
      <c r="E868" s="6">
        <v>-2.98E-2</v>
      </c>
      <c r="F868" s="51">
        <v>3.9399999999999999E-25</v>
      </c>
      <c r="G868" s="10">
        <v>5.8662222222222201E-24</v>
      </c>
      <c r="H868" s="6">
        <v>412647</v>
      </c>
      <c r="I868" s="6" t="s">
        <v>1758</v>
      </c>
    </row>
    <row r="869" spans="1:9" x14ac:dyDescent="0.2">
      <c r="A869" s="6" t="s">
        <v>1769</v>
      </c>
      <c r="B869" s="6" t="s">
        <v>1247</v>
      </c>
      <c r="C869" s="193"/>
      <c r="D869" s="8"/>
      <c r="E869" s="6">
        <v>-3.0999999999999999E-3</v>
      </c>
      <c r="F869" s="6">
        <v>0.23200000000000001</v>
      </c>
      <c r="G869" s="7">
        <v>0.377865193370166</v>
      </c>
      <c r="H869" s="6">
        <v>412647</v>
      </c>
      <c r="I869" s="6" t="s">
        <v>1758</v>
      </c>
    </row>
    <row r="870" spans="1:9" x14ac:dyDescent="0.2">
      <c r="A870" s="6" t="s">
        <v>1769</v>
      </c>
      <c r="B870" s="6" t="s">
        <v>583</v>
      </c>
      <c r="C870" s="193"/>
      <c r="D870" s="8"/>
      <c r="E870" s="6">
        <v>2.3E-3</v>
      </c>
      <c r="F870" s="6">
        <v>0.42699999999999999</v>
      </c>
      <c r="G870" s="7">
        <v>0.58877268475210498</v>
      </c>
      <c r="H870" s="6">
        <v>412647</v>
      </c>
      <c r="I870" s="6" t="s">
        <v>1758</v>
      </c>
    </row>
    <row r="871" spans="1:9" x14ac:dyDescent="0.2">
      <c r="A871" s="6" t="s">
        <v>1769</v>
      </c>
      <c r="B871" s="6" t="s">
        <v>591</v>
      </c>
      <c r="C871" s="193"/>
      <c r="D871" s="8"/>
      <c r="E871" s="6">
        <v>-5.1999999999999998E-3</v>
      </c>
      <c r="F871" s="6">
        <v>7.9299999999999995E-2</v>
      </c>
      <c r="G871" s="7">
        <v>0.16556402266289</v>
      </c>
      <c r="H871" s="6">
        <v>412647</v>
      </c>
      <c r="I871" s="6" t="s">
        <v>1758</v>
      </c>
    </row>
    <row r="872" spans="1:9" x14ac:dyDescent="0.2">
      <c r="A872" s="6" t="s">
        <v>1769</v>
      </c>
      <c r="B872" s="6" t="s">
        <v>151</v>
      </c>
      <c r="C872" s="193"/>
      <c r="D872" s="8"/>
      <c r="E872" s="6">
        <v>4.1099999999999998E-2</v>
      </c>
      <c r="F872" s="51">
        <v>9.9999999999999995E-45</v>
      </c>
      <c r="G872" s="10">
        <v>2.7296296296296299E-43</v>
      </c>
      <c r="H872" s="6">
        <v>412647</v>
      </c>
      <c r="I872" s="6" t="s">
        <v>1758</v>
      </c>
    </row>
    <row r="873" spans="1:9" x14ac:dyDescent="0.2">
      <c r="A873" s="6" t="s">
        <v>1769</v>
      </c>
      <c r="B873" s="6" t="s">
        <v>675</v>
      </c>
      <c r="C873" s="193"/>
      <c r="D873" s="8"/>
      <c r="E873" s="6">
        <v>-1.6799999999999999E-2</v>
      </c>
      <c r="F873" s="51">
        <v>1.88E-10</v>
      </c>
      <c r="G873" s="10">
        <v>1.4740000000000001E-9</v>
      </c>
      <c r="H873" s="6">
        <v>412647</v>
      </c>
      <c r="I873" s="6" t="s">
        <v>1758</v>
      </c>
    </row>
    <row r="874" spans="1:9" x14ac:dyDescent="0.2">
      <c r="A874" s="6" t="s">
        <v>1769</v>
      </c>
      <c r="B874" s="6" t="s">
        <v>196</v>
      </c>
      <c r="C874" s="193"/>
      <c r="D874" s="8"/>
      <c r="E874" s="6">
        <v>0.52039999999999997</v>
      </c>
      <c r="F874" s="6">
        <v>0.188</v>
      </c>
      <c r="G874" s="7">
        <v>0.32036069364161901</v>
      </c>
      <c r="H874" s="6">
        <v>412647</v>
      </c>
      <c r="I874" s="6" t="s">
        <v>1758</v>
      </c>
    </row>
    <row r="875" spans="1:9" x14ac:dyDescent="0.2">
      <c r="A875" s="6" t="s">
        <v>1769</v>
      </c>
      <c r="B875" s="6" t="s">
        <v>153</v>
      </c>
      <c r="C875" s="193"/>
      <c r="D875" s="8"/>
      <c r="E875" s="6">
        <v>-1.06E-2</v>
      </c>
      <c r="F875" s="6">
        <v>0.26800000000000002</v>
      </c>
      <c r="G875" s="7">
        <v>0.42204273504273498</v>
      </c>
      <c r="H875" s="6">
        <v>412647</v>
      </c>
      <c r="I875" s="6" t="s">
        <v>1758</v>
      </c>
    </row>
    <row r="876" spans="1:9" x14ac:dyDescent="0.2">
      <c r="A876" s="6" t="s">
        <v>1769</v>
      </c>
      <c r="B876" s="6" t="s">
        <v>726</v>
      </c>
      <c r="C876" s="193"/>
      <c r="D876" s="8"/>
      <c r="E876" s="6">
        <v>-1.2999999999999999E-2</v>
      </c>
      <c r="F876" s="51">
        <v>1.7799999999999999E-6</v>
      </c>
      <c r="G876" s="10">
        <v>9.0786159169550198E-6</v>
      </c>
      <c r="H876" s="6">
        <v>412647</v>
      </c>
      <c r="I876" s="6" t="s">
        <v>1758</v>
      </c>
    </row>
    <row r="877" spans="1:9" x14ac:dyDescent="0.2">
      <c r="A877" s="6" t="s">
        <v>1769</v>
      </c>
      <c r="B877" s="6" t="s">
        <v>1495</v>
      </c>
      <c r="C877" s="193"/>
      <c r="D877" s="8"/>
      <c r="E877" s="6">
        <v>1.35E-2</v>
      </c>
      <c r="F877" s="6">
        <v>9.1200000000000003E-2</v>
      </c>
      <c r="G877" s="7">
        <v>0.18562234482758599</v>
      </c>
      <c r="H877" s="6">
        <v>412647</v>
      </c>
      <c r="I877" s="6" t="s">
        <v>1758</v>
      </c>
    </row>
    <row r="878" spans="1:9" x14ac:dyDescent="0.2">
      <c r="A878" s="6" t="s">
        <v>1769</v>
      </c>
      <c r="B878" s="6" t="s">
        <v>156</v>
      </c>
      <c r="C878" s="193"/>
      <c r="D878" s="8"/>
      <c r="E878" s="6">
        <v>-3.0000000000000001E-3</v>
      </c>
      <c r="F878" s="6">
        <v>0.54200000000000004</v>
      </c>
      <c r="G878" s="7">
        <v>0.69049956784788202</v>
      </c>
      <c r="H878" s="6">
        <v>412647</v>
      </c>
      <c r="I878" s="6" t="s">
        <v>1758</v>
      </c>
    </row>
    <row r="879" spans="1:9" x14ac:dyDescent="0.2">
      <c r="A879" s="6" t="s">
        <v>1769</v>
      </c>
      <c r="B879" s="6" t="s">
        <v>158</v>
      </c>
      <c r="C879" s="193"/>
      <c r="D879" s="8"/>
      <c r="E879" s="6">
        <v>-2.75E-2</v>
      </c>
      <c r="F879" s="51">
        <v>5.9800000000000002E-19</v>
      </c>
      <c r="G879" s="10">
        <v>7.1662764227642297E-18</v>
      </c>
      <c r="H879" s="6">
        <v>412647</v>
      </c>
      <c r="I879" s="6" t="s">
        <v>1758</v>
      </c>
    </row>
    <row r="880" spans="1:9" x14ac:dyDescent="0.2">
      <c r="A880" s="6" t="s">
        <v>1769</v>
      </c>
      <c r="B880" s="6" t="s">
        <v>1531</v>
      </c>
      <c r="C880" s="193"/>
      <c r="D880" s="8"/>
      <c r="E880" s="6">
        <v>-8.2000000000000007E-3</v>
      </c>
      <c r="F880" s="6">
        <v>2.0100000000000001E-3</v>
      </c>
      <c r="G880" s="7">
        <v>6.4267678958785197E-3</v>
      </c>
      <c r="H880" s="6">
        <v>412647</v>
      </c>
      <c r="I880" s="6" t="s">
        <v>1758</v>
      </c>
    </row>
    <row r="881" spans="1:9" x14ac:dyDescent="0.2">
      <c r="A881" s="6" t="s">
        <v>1769</v>
      </c>
      <c r="B881" s="6" t="s">
        <v>830</v>
      </c>
      <c r="C881" s="193"/>
      <c r="D881" s="8"/>
      <c r="E881" s="6">
        <v>7.7000000000000002E-3</v>
      </c>
      <c r="F881" s="6">
        <v>3.9100000000000003E-3</v>
      </c>
      <c r="G881" s="7">
        <v>1.21589451476793E-2</v>
      </c>
      <c r="H881" s="6">
        <v>412647</v>
      </c>
      <c r="I881" s="6" t="s">
        <v>1758</v>
      </c>
    </row>
    <row r="882" spans="1:9" x14ac:dyDescent="0.2">
      <c r="A882" s="6" t="s">
        <v>1769</v>
      </c>
      <c r="B882" s="6" t="s">
        <v>968</v>
      </c>
      <c r="C882" s="193"/>
      <c r="D882" s="8"/>
      <c r="E882" s="6">
        <v>4.3E-3</v>
      </c>
      <c r="F882" s="6">
        <v>9.7699999999999995E-2</v>
      </c>
      <c r="G882" s="7">
        <v>0.19480702702702701</v>
      </c>
      <c r="H882" s="6">
        <v>412647</v>
      </c>
      <c r="I882" s="6" t="s">
        <v>1758</v>
      </c>
    </row>
    <row r="883" spans="1:9" x14ac:dyDescent="0.2">
      <c r="A883" s="6" t="s">
        <v>1769</v>
      </c>
      <c r="B883" s="6" t="s">
        <v>179</v>
      </c>
      <c r="C883" s="193"/>
      <c r="D883" s="8"/>
      <c r="E883" s="6">
        <v>-1E-3</v>
      </c>
      <c r="F883" s="6">
        <v>0.71699999999999997</v>
      </c>
      <c r="G883" s="7">
        <v>0.81484811102544297</v>
      </c>
      <c r="H883" s="6">
        <v>412647</v>
      </c>
      <c r="I883" s="6" t="s">
        <v>1758</v>
      </c>
    </row>
    <row r="884" spans="1:9" x14ac:dyDescent="0.2">
      <c r="A884" s="6" t="s">
        <v>1769</v>
      </c>
      <c r="B884" s="6" t="s">
        <v>991</v>
      </c>
      <c r="C884" s="193"/>
      <c r="D884" s="8"/>
      <c r="E884" s="6">
        <v>-4.1000000000000003E-3</v>
      </c>
      <c r="F884" s="6">
        <v>0.28100000000000003</v>
      </c>
      <c r="G884" s="7">
        <v>0.43830052910052902</v>
      </c>
      <c r="H884" s="6">
        <v>412647</v>
      </c>
      <c r="I884" s="6" t="s">
        <v>1758</v>
      </c>
    </row>
    <row r="885" spans="1:9" x14ac:dyDescent="0.2">
      <c r="A885" s="6" t="s">
        <v>1769</v>
      </c>
      <c r="B885" s="6" t="s">
        <v>183</v>
      </c>
      <c r="C885" s="193"/>
      <c r="D885" s="8"/>
      <c r="E885" s="6">
        <v>1.6999999999999999E-3</v>
      </c>
      <c r="F885" s="6">
        <v>0.626</v>
      </c>
      <c r="G885" s="7">
        <v>0.75447587898610002</v>
      </c>
      <c r="H885" s="6">
        <v>412647</v>
      </c>
      <c r="I885" s="6" t="s">
        <v>1758</v>
      </c>
    </row>
    <row r="886" spans="1:9" x14ac:dyDescent="0.2">
      <c r="A886" s="6" t="s">
        <v>1769</v>
      </c>
      <c r="B886" s="6" t="s">
        <v>1000</v>
      </c>
      <c r="C886" s="193"/>
      <c r="D886" s="8"/>
      <c r="E886" s="6">
        <v>-3.8999999999999998E-3</v>
      </c>
      <c r="F886" s="6">
        <v>0.42699999999999999</v>
      </c>
      <c r="G886" s="7">
        <v>0.58877268475210498</v>
      </c>
      <c r="H886" s="6">
        <v>412647</v>
      </c>
      <c r="I886" s="6" t="s">
        <v>1758</v>
      </c>
    </row>
    <row r="887" spans="1:9" x14ac:dyDescent="0.2">
      <c r="A887" s="6" t="s">
        <v>1769</v>
      </c>
      <c r="B887" s="6" t="s">
        <v>338</v>
      </c>
      <c r="C887" s="193"/>
      <c r="D887" s="8"/>
      <c r="E887" s="6">
        <v>2.2700000000000001E-2</v>
      </c>
      <c r="F887" s="51">
        <v>2.6E-17</v>
      </c>
      <c r="G887" s="10">
        <v>2.8815037593985001E-16</v>
      </c>
      <c r="H887" s="6">
        <v>412647</v>
      </c>
      <c r="I887" s="6" t="s">
        <v>1758</v>
      </c>
    </row>
    <row r="888" spans="1:9" x14ac:dyDescent="0.2">
      <c r="A888" s="6" t="s">
        <v>1769</v>
      </c>
      <c r="B888" s="6" t="s">
        <v>840</v>
      </c>
      <c r="C888" s="193"/>
      <c r="D888" s="8"/>
      <c r="E888" s="6">
        <v>8.0000000000000004E-4</v>
      </c>
      <c r="F888" s="6">
        <v>0.76800000000000002</v>
      </c>
      <c r="G888" s="7">
        <v>0.84859970014992503</v>
      </c>
      <c r="H888" s="6">
        <v>412647</v>
      </c>
      <c r="I888" s="6" t="s">
        <v>1758</v>
      </c>
    </row>
    <row r="889" spans="1:9" x14ac:dyDescent="0.2">
      <c r="A889" s="6" t="s">
        <v>1769</v>
      </c>
      <c r="B889" s="6" t="s">
        <v>162</v>
      </c>
      <c r="C889" s="193"/>
      <c r="D889" s="8"/>
      <c r="E889" s="6">
        <v>-2.2800000000000001E-2</v>
      </c>
      <c r="F889" s="51">
        <v>5.7899999999999996E-13</v>
      </c>
      <c r="G889" s="10">
        <v>5.3340375000000003E-12</v>
      </c>
      <c r="H889" s="6">
        <v>412647</v>
      </c>
      <c r="I889" s="6" t="s">
        <v>1758</v>
      </c>
    </row>
    <row r="890" spans="1:9" x14ac:dyDescent="0.2">
      <c r="A890" s="6" t="s">
        <v>1769</v>
      </c>
      <c r="B890" s="6" t="s">
        <v>1045</v>
      </c>
      <c r="C890" s="193"/>
      <c r="D890" s="8"/>
      <c r="E890" s="6">
        <v>1E-4</v>
      </c>
      <c r="F890" s="6">
        <v>0.99199999999999999</v>
      </c>
      <c r="G890" s="7">
        <v>0.99334782608695604</v>
      </c>
      <c r="H890" s="6">
        <v>412647</v>
      </c>
      <c r="I890" s="6" t="s">
        <v>1758</v>
      </c>
    </row>
    <row r="891" spans="1:9" x14ac:dyDescent="0.2">
      <c r="A891" s="6" t="s">
        <v>1769</v>
      </c>
      <c r="B891" s="6" t="s">
        <v>392</v>
      </c>
      <c r="C891" s="193"/>
      <c r="D891" s="8"/>
      <c r="E891" s="6">
        <v>-2.7699999999999999E-2</v>
      </c>
      <c r="F891" s="6">
        <v>2.2499999999999999E-4</v>
      </c>
      <c r="G891" s="7">
        <v>8.82047872340425E-4</v>
      </c>
      <c r="H891" s="6">
        <v>412647</v>
      </c>
      <c r="I891" s="6" t="s">
        <v>1758</v>
      </c>
    </row>
    <row r="892" spans="1:9" x14ac:dyDescent="0.2">
      <c r="A892" s="6" t="s">
        <v>1769</v>
      </c>
      <c r="B892" s="6" t="s">
        <v>1060</v>
      </c>
      <c r="C892" s="193"/>
      <c r="D892" s="8"/>
      <c r="E892" s="6">
        <v>-6.4000000000000003E-3</v>
      </c>
      <c r="F892" s="6">
        <v>1.6E-2</v>
      </c>
      <c r="G892" s="7">
        <v>4.3918063314711403E-2</v>
      </c>
      <c r="H892" s="6">
        <v>412647</v>
      </c>
      <c r="I892" s="6" t="s">
        <v>1758</v>
      </c>
    </row>
    <row r="893" spans="1:9" x14ac:dyDescent="0.2">
      <c r="A893" s="6" t="s">
        <v>1769</v>
      </c>
      <c r="B893" s="6" t="s">
        <v>406</v>
      </c>
      <c r="C893" s="193"/>
      <c r="D893" s="8"/>
      <c r="E893" s="6">
        <v>1.9E-3</v>
      </c>
      <c r="F893" s="6">
        <v>0.48599999999999999</v>
      </c>
      <c r="G893" s="7">
        <v>0.64479207920792103</v>
      </c>
      <c r="H893" s="6">
        <v>412647</v>
      </c>
      <c r="I893" s="6" t="s">
        <v>1758</v>
      </c>
    </row>
    <row r="894" spans="1:9" x14ac:dyDescent="0.2">
      <c r="A894" s="6" t="s">
        <v>1769</v>
      </c>
      <c r="B894" s="6" t="s">
        <v>186</v>
      </c>
      <c r="C894" s="193"/>
      <c r="D894" s="8"/>
      <c r="E894" s="6">
        <v>1.15E-2</v>
      </c>
      <c r="F894" s="51">
        <v>9.3399999999999993E-5</v>
      </c>
      <c r="G894" s="7">
        <v>3.8563473389355702E-4</v>
      </c>
      <c r="H894" s="6">
        <v>412647</v>
      </c>
      <c r="I894" s="6" t="s">
        <v>1758</v>
      </c>
    </row>
    <row r="895" spans="1:9" x14ac:dyDescent="0.2">
      <c r="A895" s="6" t="s">
        <v>1769</v>
      </c>
      <c r="B895" s="6" t="s">
        <v>140</v>
      </c>
      <c r="C895" s="193"/>
      <c r="D895" s="8"/>
      <c r="E895" s="6">
        <v>3.1600000000000003E-2</v>
      </c>
      <c r="F895" s="6">
        <v>8.1599999999999999E-4</v>
      </c>
      <c r="G895" s="7">
        <v>2.87747368421053E-3</v>
      </c>
      <c r="H895" s="6">
        <v>412647</v>
      </c>
      <c r="I895" s="6" t="s">
        <v>1758</v>
      </c>
    </row>
    <row r="896" spans="1:9" x14ac:dyDescent="0.2">
      <c r="A896" s="6" t="s">
        <v>1769</v>
      </c>
      <c r="B896" s="6" t="s">
        <v>412</v>
      </c>
      <c r="C896" s="193"/>
      <c r="D896" s="8"/>
      <c r="E896" s="6">
        <v>-5.5999999999999999E-3</v>
      </c>
      <c r="F896" s="6">
        <v>6.4199999999999993E-2</v>
      </c>
      <c r="G896" s="7">
        <v>0.139986390532544</v>
      </c>
      <c r="H896" s="6">
        <v>412647</v>
      </c>
      <c r="I896" s="6" t="s">
        <v>1758</v>
      </c>
    </row>
    <row r="897" spans="1:9" x14ac:dyDescent="0.2">
      <c r="A897" s="6" t="s">
        <v>1769</v>
      </c>
      <c r="B897" s="6" t="s">
        <v>1082</v>
      </c>
      <c r="C897" s="193"/>
      <c r="D897" s="8"/>
      <c r="E897" s="6">
        <v>1.5E-3</v>
      </c>
      <c r="F897" s="6">
        <v>0.67500000000000004</v>
      </c>
      <c r="G897" s="7">
        <v>0.784660883280757</v>
      </c>
      <c r="H897" s="6">
        <v>412647</v>
      </c>
      <c r="I897" s="6" t="s">
        <v>1758</v>
      </c>
    </row>
    <row r="898" spans="1:9" x14ac:dyDescent="0.2">
      <c r="A898" s="6" t="s">
        <v>1769</v>
      </c>
      <c r="B898" s="6" t="s">
        <v>144</v>
      </c>
      <c r="C898" s="193"/>
      <c r="D898" s="8"/>
      <c r="E898" s="6">
        <v>5.1000000000000004E-3</v>
      </c>
      <c r="F898" s="6">
        <v>0.3</v>
      </c>
      <c r="G898" s="7">
        <v>0.45776397515528</v>
      </c>
      <c r="H898" s="6">
        <v>412647</v>
      </c>
      <c r="I898" s="6" t="s">
        <v>1758</v>
      </c>
    </row>
    <row r="899" spans="1:9" x14ac:dyDescent="0.2">
      <c r="A899" s="6" t="s">
        <v>1769</v>
      </c>
      <c r="B899" s="6" t="s">
        <v>191</v>
      </c>
      <c r="C899" s="193"/>
      <c r="D899" s="8"/>
      <c r="E899" s="6">
        <v>2.29E-2</v>
      </c>
      <c r="F899" s="6">
        <v>3.98E-3</v>
      </c>
      <c r="G899" s="7">
        <v>1.23505684210526E-2</v>
      </c>
      <c r="H899" s="6">
        <v>412647</v>
      </c>
      <c r="I899" s="6" t="s">
        <v>1758</v>
      </c>
    </row>
    <row r="900" spans="1:9" x14ac:dyDescent="0.2">
      <c r="A900" s="6" t="s">
        <v>1769</v>
      </c>
      <c r="B900" s="6" t="s">
        <v>1176</v>
      </c>
      <c r="C900" s="193"/>
      <c r="D900" s="8"/>
      <c r="E900" s="6">
        <v>8.9999999999999993E-3</v>
      </c>
      <c r="F900" s="6">
        <v>1.48E-3</v>
      </c>
      <c r="G900" s="7">
        <v>4.8263716814159301E-3</v>
      </c>
      <c r="H900" s="6">
        <v>412647</v>
      </c>
      <c r="I900" s="6" t="s">
        <v>1758</v>
      </c>
    </row>
    <row r="901" spans="1:9" x14ac:dyDescent="0.2">
      <c r="A901" s="6" t="s">
        <v>1769</v>
      </c>
      <c r="B901" s="6" t="s">
        <v>193</v>
      </c>
      <c r="C901" s="193"/>
      <c r="D901" s="8"/>
      <c r="E901" s="6">
        <v>-1.6299999999999999E-2</v>
      </c>
      <c r="F901" s="51">
        <v>1.4500000000000001E-8</v>
      </c>
      <c r="G901" s="10">
        <v>9.3741228070175395E-8</v>
      </c>
      <c r="H901" s="6">
        <v>412647</v>
      </c>
      <c r="I901" s="6" t="s">
        <v>1758</v>
      </c>
    </row>
    <row r="902" spans="1:9" x14ac:dyDescent="0.2">
      <c r="A902" s="6" t="s">
        <v>1769</v>
      </c>
      <c r="B902" s="6" t="s">
        <v>241</v>
      </c>
      <c r="C902" s="193"/>
      <c r="D902" s="8"/>
      <c r="E902" s="6">
        <v>-5.4000000000000003E-3</v>
      </c>
      <c r="F902" s="6">
        <v>0.23599999999999999</v>
      </c>
      <c r="G902" s="7">
        <v>0.38311013215859002</v>
      </c>
      <c r="H902" s="6">
        <v>412647</v>
      </c>
      <c r="I902" s="6" t="s">
        <v>1758</v>
      </c>
    </row>
    <row r="903" spans="1:9" x14ac:dyDescent="0.2">
      <c r="A903" s="6" t="s">
        <v>1770</v>
      </c>
      <c r="B903" s="6" t="s">
        <v>119</v>
      </c>
      <c r="C903" s="193"/>
      <c r="D903" s="8"/>
      <c r="E903" s="6">
        <v>-5.0000000000000001E-4</v>
      </c>
      <c r="F903" s="6">
        <v>0.86399999999999999</v>
      </c>
      <c r="G903" s="7">
        <v>0.91555427749820295</v>
      </c>
      <c r="H903" s="6">
        <v>438381</v>
      </c>
      <c r="I903" s="6" t="s">
        <v>1758</v>
      </c>
    </row>
    <row r="904" spans="1:9" x14ac:dyDescent="0.2">
      <c r="A904" s="6" t="s">
        <v>1770</v>
      </c>
      <c r="B904" s="6" t="s">
        <v>124</v>
      </c>
      <c r="C904" s="193"/>
      <c r="D904" s="195"/>
      <c r="E904" s="6">
        <v>-2.23E-2</v>
      </c>
      <c r="F904" s="51">
        <v>3.5699999999999997E-11</v>
      </c>
      <c r="G904" s="10">
        <v>2.9072817679558001E-10</v>
      </c>
      <c r="H904" s="6">
        <v>438381</v>
      </c>
      <c r="I904" s="6" t="s">
        <v>1758</v>
      </c>
    </row>
    <row r="905" spans="1:9" x14ac:dyDescent="0.2">
      <c r="A905" s="6" t="s">
        <v>1770</v>
      </c>
      <c r="B905" s="6" t="s">
        <v>1247</v>
      </c>
      <c r="C905" s="193"/>
      <c r="D905" s="8"/>
      <c r="E905" s="6">
        <v>8.2000000000000007E-3</v>
      </c>
      <c r="F905" s="6">
        <v>6.9300000000000004E-3</v>
      </c>
      <c r="G905" s="7">
        <v>2.04705811623247E-2</v>
      </c>
      <c r="H905" s="6">
        <v>438381</v>
      </c>
      <c r="I905" s="6" t="s">
        <v>1758</v>
      </c>
    </row>
    <row r="906" spans="1:9" x14ac:dyDescent="0.2">
      <c r="A906" s="6" t="s">
        <v>1770</v>
      </c>
      <c r="B906" s="6" t="s">
        <v>583</v>
      </c>
      <c r="C906" s="193"/>
      <c r="D906" s="8"/>
      <c r="E906" s="6">
        <v>2.8999999999999998E-3</v>
      </c>
      <c r="F906" s="6">
        <v>0.38800000000000001</v>
      </c>
      <c r="G906" s="7">
        <v>0.55097495183044298</v>
      </c>
      <c r="H906" s="6">
        <v>438381</v>
      </c>
      <c r="I906" s="6" t="s">
        <v>1758</v>
      </c>
    </row>
    <row r="907" spans="1:9" x14ac:dyDescent="0.2">
      <c r="A907" s="6" t="s">
        <v>1770</v>
      </c>
      <c r="B907" s="6" t="s">
        <v>591</v>
      </c>
      <c r="C907" s="193"/>
      <c r="D907" s="8"/>
      <c r="E907" s="6">
        <v>2.8E-3</v>
      </c>
      <c r="F907" s="6">
        <v>0.42499999999999999</v>
      </c>
      <c r="G907" s="7">
        <v>0.58821596244131502</v>
      </c>
      <c r="H907" s="6">
        <v>438381</v>
      </c>
      <c r="I907" s="6" t="s">
        <v>1758</v>
      </c>
    </row>
    <row r="908" spans="1:9" x14ac:dyDescent="0.2">
      <c r="A908" s="6" t="s">
        <v>1770</v>
      </c>
      <c r="B908" s="6" t="s">
        <v>151</v>
      </c>
      <c r="C908" s="193"/>
      <c r="D908" s="8"/>
      <c r="E908" s="6">
        <v>1.21E-2</v>
      </c>
      <c r="F908" s="6">
        <v>3.9599999999999998E-4</v>
      </c>
      <c r="G908" s="7">
        <v>1.4890408163265301E-3</v>
      </c>
      <c r="H908" s="6">
        <v>438381</v>
      </c>
      <c r="I908" s="6" t="s">
        <v>1758</v>
      </c>
    </row>
    <row r="909" spans="1:9" x14ac:dyDescent="0.2">
      <c r="A909" s="6" t="s">
        <v>1770</v>
      </c>
      <c r="B909" s="6" t="s">
        <v>675</v>
      </c>
      <c r="C909" s="193"/>
      <c r="D909" s="8"/>
      <c r="E909" s="6">
        <v>-1.9599999999999999E-2</v>
      </c>
      <c r="F909" s="51">
        <v>1.5500000000000001E-10</v>
      </c>
      <c r="G909" s="10">
        <v>1.2217647058823499E-9</v>
      </c>
      <c r="H909" s="6">
        <v>438381</v>
      </c>
      <c r="I909" s="6" t="s">
        <v>1758</v>
      </c>
    </row>
    <row r="910" spans="1:9" x14ac:dyDescent="0.2">
      <c r="A910" s="6" t="s">
        <v>1770</v>
      </c>
      <c r="B910" s="6" t="s">
        <v>196</v>
      </c>
      <c r="C910" s="193"/>
      <c r="D910" s="8"/>
      <c r="E910" s="6">
        <v>-8.3900000000000002E-2</v>
      </c>
      <c r="F910" s="6">
        <v>0.8</v>
      </c>
      <c r="G910" s="7">
        <v>0.87090103397341201</v>
      </c>
      <c r="H910" s="6">
        <v>438381</v>
      </c>
      <c r="I910" s="6" t="s">
        <v>1758</v>
      </c>
    </row>
    <row r="911" spans="1:9" x14ac:dyDescent="0.2">
      <c r="A911" s="6" t="s">
        <v>1770</v>
      </c>
      <c r="B911" s="6" t="s">
        <v>153</v>
      </c>
      <c r="C911" s="193"/>
      <c r="D911" s="8"/>
      <c r="E911" s="6">
        <v>-1.09E-2</v>
      </c>
      <c r="F911" s="6">
        <v>0.32900000000000001</v>
      </c>
      <c r="G911" s="7">
        <v>0.49033973710819001</v>
      </c>
      <c r="H911" s="6">
        <v>438381</v>
      </c>
      <c r="I911" s="6" t="s">
        <v>1758</v>
      </c>
    </row>
    <row r="912" spans="1:9" x14ac:dyDescent="0.2">
      <c r="A912" s="6" t="s">
        <v>1770</v>
      </c>
      <c r="B912" s="6" t="s">
        <v>726</v>
      </c>
      <c r="C912" s="193"/>
      <c r="D912" s="8"/>
      <c r="E912" s="6">
        <v>5.1000000000000004E-3</v>
      </c>
      <c r="F912" s="6">
        <v>0.11</v>
      </c>
      <c r="G912" s="7">
        <v>0.21222513089005199</v>
      </c>
      <c r="H912" s="6">
        <v>438381</v>
      </c>
      <c r="I912" s="6" t="s">
        <v>1758</v>
      </c>
    </row>
    <row r="913" spans="1:9" x14ac:dyDescent="0.2">
      <c r="A913" s="6" t="s">
        <v>1770</v>
      </c>
      <c r="B913" s="6" t="s">
        <v>1495</v>
      </c>
      <c r="C913" s="193"/>
      <c r="D913" s="8"/>
      <c r="E913" s="6">
        <v>8.4000000000000005E-2</v>
      </c>
      <c r="F913" s="51">
        <v>1.48E-19</v>
      </c>
      <c r="G913" s="10">
        <v>1.80290909090909E-18</v>
      </c>
      <c r="H913" s="6">
        <v>438381</v>
      </c>
      <c r="I913" s="6" t="s">
        <v>1758</v>
      </c>
    </row>
    <row r="914" spans="1:9" x14ac:dyDescent="0.2">
      <c r="A914" s="6" t="s">
        <v>1770</v>
      </c>
      <c r="B914" s="6" t="s">
        <v>156</v>
      </c>
      <c r="C914" s="193"/>
      <c r="D914" s="8"/>
      <c r="E914" s="6">
        <v>-0.1114</v>
      </c>
      <c r="F914" s="51">
        <v>1.38E-80</v>
      </c>
      <c r="G914" s="10">
        <v>6.5616774193548395E-79</v>
      </c>
      <c r="H914" s="6">
        <v>438381</v>
      </c>
      <c r="I914" s="6" t="s">
        <v>1758</v>
      </c>
    </row>
    <row r="915" spans="1:9" x14ac:dyDescent="0.2">
      <c r="A915" s="6" t="s">
        <v>1770</v>
      </c>
      <c r="B915" s="6" t="s">
        <v>158</v>
      </c>
      <c r="C915" s="193"/>
      <c r="D915" s="8"/>
      <c r="E915" s="6">
        <v>-6.9099999999999995E-2</v>
      </c>
      <c r="F915" s="51">
        <v>7.3800000000000005E-79</v>
      </c>
      <c r="G915" s="10">
        <v>3.1994470588235298E-77</v>
      </c>
      <c r="H915" s="6">
        <v>438381</v>
      </c>
      <c r="I915" s="6" t="s">
        <v>1758</v>
      </c>
    </row>
    <row r="916" spans="1:9" x14ac:dyDescent="0.2">
      <c r="A916" s="6" t="s">
        <v>1770</v>
      </c>
      <c r="B916" s="6" t="s">
        <v>1531</v>
      </c>
      <c r="C916" s="193"/>
      <c r="D916" s="8"/>
      <c r="E916" s="6">
        <v>-3.9899999999999998E-2</v>
      </c>
      <c r="F916" s="51">
        <v>2.9900000000000002E-37</v>
      </c>
      <c r="G916" s="10">
        <v>6.5780000000000002E-36</v>
      </c>
      <c r="H916" s="6">
        <v>438381</v>
      </c>
      <c r="I916" s="6" t="s">
        <v>1758</v>
      </c>
    </row>
    <row r="917" spans="1:9" x14ac:dyDescent="0.2">
      <c r="A917" s="6" t="s">
        <v>1770</v>
      </c>
      <c r="B917" s="6" t="s">
        <v>830</v>
      </c>
      <c r="C917" s="193"/>
      <c r="D917" s="8"/>
      <c r="E917" s="6">
        <v>1.09E-2</v>
      </c>
      <c r="F917" s="6">
        <v>5.8500000000000002E-4</v>
      </c>
      <c r="G917" s="7">
        <v>2.1238669950738899E-3</v>
      </c>
      <c r="H917" s="6">
        <v>438381</v>
      </c>
      <c r="I917" s="6" t="s">
        <v>1758</v>
      </c>
    </row>
    <row r="918" spans="1:9" x14ac:dyDescent="0.2">
      <c r="A918" s="6" t="s">
        <v>1770</v>
      </c>
      <c r="B918" s="6" t="s">
        <v>968</v>
      </c>
      <c r="C918" s="193"/>
      <c r="D918" s="8"/>
      <c r="E918" s="6">
        <v>-5.7999999999999996E-3</v>
      </c>
      <c r="F918" s="6">
        <v>0.06</v>
      </c>
      <c r="G918" s="193">
        <v>0.13200000000000001</v>
      </c>
      <c r="H918" s="6">
        <v>438381</v>
      </c>
      <c r="I918" s="6" t="s">
        <v>1758</v>
      </c>
    </row>
    <row r="919" spans="1:9" x14ac:dyDescent="0.2">
      <c r="A919" s="6" t="s">
        <v>1770</v>
      </c>
      <c r="B919" s="6" t="s">
        <v>179</v>
      </c>
      <c r="C919" s="193"/>
      <c r="D919" s="8"/>
      <c r="E919" s="6">
        <v>-2.9999999999999997E-4</v>
      </c>
      <c r="F919" s="6">
        <v>0.94099999999999995</v>
      </c>
      <c r="G919" s="7">
        <v>0.965582753824757</v>
      </c>
      <c r="H919" s="6">
        <v>438381</v>
      </c>
      <c r="I919" s="6" t="s">
        <v>1758</v>
      </c>
    </row>
    <row r="920" spans="1:9" x14ac:dyDescent="0.2">
      <c r="A920" s="6" t="s">
        <v>1770</v>
      </c>
      <c r="B920" s="6" t="s">
        <v>991</v>
      </c>
      <c r="C920" s="193"/>
      <c r="D920" s="8"/>
      <c r="E920" s="6">
        <v>4.1000000000000003E-3</v>
      </c>
      <c r="F920" s="6">
        <v>0.35899999999999999</v>
      </c>
      <c r="G920" s="7">
        <v>0.52134581280788195</v>
      </c>
      <c r="H920" s="6">
        <v>438381</v>
      </c>
      <c r="I920" s="6" t="s">
        <v>1758</v>
      </c>
    </row>
    <row r="921" spans="1:9" x14ac:dyDescent="0.2">
      <c r="A921" s="6" t="s">
        <v>1770</v>
      </c>
      <c r="B921" s="6" t="s">
        <v>183</v>
      </c>
      <c r="C921" s="193"/>
      <c r="D921" s="8"/>
      <c r="E921" s="6">
        <v>2.9999999999999997E-4</v>
      </c>
      <c r="F921" s="6">
        <v>0.95099999999999996</v>
      </c>
      <c r="G921" s="7">
        <v>0.97210402219140102</v>
      </c>
      <c r="H921" s="6">
        <v>438381</v>
      </c>
      <c r="I921" s="6" t="s">
        <v>1758</v>
      </c>
    </row>
    <row r="922" spans="1:9" x14ac:dyDescent="0.2">
      <c r="A922" s="6" t="s">
        <v>1770</v>
      </c>
      <c r="B922" s="6" t="s">
        <v>1000</v>
      </c>
      <c r="C922" s="193"/>
      <c r="D922" s="8"/>
      <c r="E922" s="6">
        <v>-2.9399999999999999E-2</v>
      </c>
      <c r="F922" s="51">
        <v>3.58E-7</v>
      </c>
      <c r="G922" s="10">
        <v>2.0140916030534402E-6</v>
      </c>
      <c r="H922" s="6">
        <v>438381</v>
      </c>
      <c r="I922" s="6" t="s">
        <v>1758</v>
      </c>
    </row>
    <row r="923" spans="1:9" x14ac:dyDescent="0.2">
      <c r="A923" s="6" t="s">
        <v>1770</v>
      </c>
      <c r="B923" s="6" t="s">
        <v>338</v>
      </c>
      <c r="C923" s="193"/>
      <c r="D923" s="8"/>
      <c r="E923" s="6">
        <v>-1.8499999999999999E-2</v>
      </c>
      <c r="F923" s="51">
        <v>3.7099999999999998E-9</v>
      </c>
      <c r="G923" s="10">
        <v>2.5435069767441901E-8</v>
      </c>
      <c r="H923" s="6">
        <v>438381</v>
      </c>
      <c r="I923" s="6" t="s">
        <v>1758</v>
      </c>
    </row>
    <row r="924" spans="1:9" x14ac:dyDescent="0.2">
      <c r="A924" s="6" t="s">
        <v>1770</v>
      </c>
      <c r="B924" s="6" t="s">
        <v>840</v>
      </c>
      <c r="C924" s="193"/>
      <c r="D924" s="8"/>
      <c r="E924" s="6">
        <v>1.4800000000000001E-2</v>
      </c>
      <c r="F924" s="51">
        <v>1.3599999999999999E-6</v>
      </c>
      <c r="G924" s="10">
        <v>7.1594285714285699E-6</v>
      </c>
      <c r="H924" s="6">
        <v>438381</v>
      </c>
      <c r="I924" s="6" t="s">
        <v>1758</v>
      </c>
    </row>
    <row r="925" spans="1:9" x14ac:dyDescent="0.2">
      <c r="A925" s="6" t="s">
        <v>1770</v>
      </c>
      <c r="B925" s="6" t="s">
        <v>162</v>
      </c>
      <c r="C925" s="193"/>
      <c r="D925" s="8"/>
      <c r="E925" s="6">
        <v>8.0000000000000004E-4</v>
      </c>
      <c r="F925" s="6">
        <v>0.84099999999999997</v>
      </c>
      <c r="G925" s="7">
        <v>0.90155200000000002</v>
      </c>
      <c r="H925" s="6">
        <v>438381</v>
      </c>
      <c r="I925" s="6" t="s">
        <v>1758</v>
      </c>
    </row>
    <row r="926" spans="1:9" x14ac:dyDescent="0.2">
      <c r="A926" s="6" t="s">
        <v>1770</v>
      </c>
      <c r="B926" s="6" t="s">
        <v>1045</v>
      </c>
      <c r="C926" s="193"/>
      <c r="D926" s="8"/>
      <c r="E926" s="6">
        <v>4.4000000000000003E-3</v>
      </c>
      <c r="F926" s="6">
        <v>0.14799999999999999</v>
      </c>
      <c r="G926" s="7">
        <v>0.26636385836385801</v>
      </c>
      <c r="H926" s="6">
        <v>438381</v>
      </c>
      <c r="I926" s="6" t="s">
        <v>1758</v>
      </c>
    </row>
    <row r="927" spans="1:9" x14ac:dyDescent="0.2">
      <c r="A927" s="6" t="s">
        <v>1770</v>
      </c>
      <c r="B927" s="6" t="s">
        <v>392</v>
      </c>
      <c r="C927" s="193"/>
      <c r="D927" s="8"/>
      <c r="E927" s="6">
        <v>2.2599999999999999E-2</v>
      </c>
      <c r="F927" s="6">
        <v>9.5300000000000003E-3</v>
      </c>
      <c r="G927" s="7">
        <v>2.7329221789883298E-2</v>
      </c>
      <c r="H927" s="6">
        <v>438381</v>
      </c>
      <c r="I927" s="6" t="s">
        <v>1758</v>
      </c>
    </row>
    <row r="928" spans="1:9" x14ac:dyDescent="0.2">
      <c r="A928" s="6" t="s">
        <v>1770</v>
      </c>
      <c r="B928" s="6" t="s">
        <v>1060</v>
      </c>
      <c r="C928" s="193"/>
      <c r="D928" s="8"/>
      <c r="E928" s="6">
        <v>-4.5999999999999999E-3</v>
      </c>
      <c r="F928" s="6">
        <v>0.14499999999999999</v>
      </c>
      <c r="G928" s="7">
        <v>0.26256756756756799</v>
      </c>
      <c r="H928" s="6">
        <v>438381</v>
      </c>
      <c r="I928" s="6" t="s">
        <v>1758</v>
      </c>
    </row>
    <row r="929" spans="1:9" x14ac:dyDescent="0.2">
      <c r="A929" s="6" t="s">
        <v>1770</v>
      </c>
      <c r="B929" s="6" t="s">
        <v>406</v>
      </c>
      <c r="C929" s="193"/>
      <c r="D929" s="8"/>
      <c r="E929" s="6">
        <v>6.8999999999999999E-3</v>
      </c>
      <c r="F929" s="6">
        <v>3.0800000000000001E-2</v>
      </c>
      <c r="G929" s="7">
        <v>7.70670050761421E-2</v>
      </c>
      <c r="H929" s="6">
        <v>438381</v>
      </c>
      <c r="I929" s="6" t="s">
        <v>1758</v>
      </c>
    </row>
    <row r="930" spans="1:9" x14ac:dyDescent="0.2">
      <c r="A930" s="6" t="s">
        <v>1770</v>
      </c>
      <c r="B930" s="6" t="s">
        <v>186</v>
      </c>
      <c r="C930" s="193"/>
      <c r="D930" s="8"/>
      <c r="E930" s="6">
        <v>-2E-3</v>
      </c>
      <c r="F930" s="6">
        <v>0.56000000000000005</v>
      </c>
      <c r="G930" s="7">
        <v>0.70550427350427403</v>
      </c>
      <c r="H930" s="6">
        <v>438381</v>
      </c>
      <c r="I930" s="6" t="s">
        <v>1758</v>
      </c>
    </row>
    <row r="931" spans="1:9" x14ac:dyDescent="0.2">
      <c r="A931" s="6" t="s">
        <v>1770</v>
      </c>
      <c r="B931" s="6" t="s">
        <v>140</v>
      </c>
      <c r="C931" s="193"/>
      <c r="D931" s="8"/>
      <c r="E931" s="6">
        <v>-5.5199999999999999E-2</v>
      </c>
      <c r="F931" s="51">
        <v>4.89E-7</v>
      </c>
      <c r="G931" s="10">
        <v>2.7097218045112801E-6</v>
      </c>
      <c r="H931" s="6">
        <v>438381</v>
      </c>
      <c r="I931" s="6" t="s">
        <v>1758</v>
      </c>
    </row>
    <row r="932" spans="1:9" x14ac:dyDescent="0.2">
      <c r="A932" s="6" t="s">
        <v>1770</v>
      </c>
      <c r="B932" s="6" t="s">
        <v>412</v>
      </c>
      <c r="C932" s="193"/>
      <c r="D932" s="8"/>
      <c r="E932" s="6">
        <v>-1.46E-2</v>
      </c>
      <c r="F932" s="51">
        <v>3.0300000000000001E-5</v>
      </c>
      <c r="G932" s="7">
        <v>1.32923214285714E-4</v>
      </c>
      <c r="H932" s="6">
        <v>438381</v>
      </c>
      <c r="I932" s="6" t="s">
        <v>1758</v>
      </c>
    </row>
    <row r="933" spans="1:9" x14ac:dyDescent="0.2">
      <c r="A933" s="6" t="s">
        <v>1770</v>
      </c>
      <c r="B933" s="6" t="s">
        <v>1082</v>
      </c>
      <c r="C933" s="193"/>
      <c r="D933" s="8"/>
      <c r="E933" s="6">
        <v>-1.8E-3</v>
      </c>
      <c r="F933" s="6">
        <v>0.66700000000000004</v>
      </c>
      <c r="G933" s="7">
        <v>0.77966534496431406</v>
      </c>
      <c r="H933" s="6">
        <v>438381</v>
      </c>
      <c r="I933" s="6" t="s">
        <v>1758</v>
      </c>
    </row>
    <row r="934" spans="1:9" x14ac:dyDescent="0.2">
      <c r="A934" s="6" t="s">
        <v>1770</v>
      </c>
      <c r="B934" s="6" t="s">
        <v>144</v>
      </c>
      <c r="C934" s="193"/>
      <c r="D934" s="8"/>
      <c r="E934" s="6">
        <v>-5.8999999999999997E-2</v>
      </c>
      <c r="F934" s="51">
        <v>6.9599999999999996E-25</v>
      </c>
      <c r="G934" s="10">
        <v>1.0057882352941201E-23</v>
      </c>
      <c r="H934" s="6">
        <v>438381</v>
      </c>
      <c r="I934" s="6" t="s">
        <v>1758</v>
      </c>
    </row>
    <row r="935" spans="1:9" x14ac:dyDescent="0.2">
      <c r="A935" s="6" t="s">
        <v>1770</v>
      </c>
      <c r="B935" s="6" t="s">
        <v>191</v>
      </c>
      <c r="C935" s="193"/>
      <c r="D935" s="8"/>
      <c r="E935" s="6">
        <v>-1.5100000000000001E-2</v>
      </c>
      <c r="F935" s="6">
        <v>0.10199999999999999</v>
      </c>
      <c r="G935" s="7">
        <v>0.200464</v>
      </c>
      <c r="H935" s="6">
        <v>438381</v>
      </c>
      <c r="I935" s="6" t="s">
        <v>1758</v>
      </c>
    </row>
    <row r="936" spans="1:9" x14ac:dyDescent="0.2">
      <c r="A936" s="6" t="s">
        <v>1770</v>
      </c>
      <c r="B936" s="6" t="s">
        <v>1176</v>
      </c>
      <c r="C936" s="193"/>
      <c r="D936" s="8"/>
      <c r="E936" s="6">
        <v>4.0000000000000002E-4</v>
      </c>
      <c r="F936" s="6">
        <v>0.91200000000000003</v>
      </c>
      <c r="G936" s="7">
        <v>0.94668169014084502</v>
      </c>
      <c r="H936" s="6">
        <v>438381</v>
      </c>
      <c r="I936" s="6" t="s">
        <v>1758</v>
      </c>
    </row>
    <row r="937" spans="1:9" x14ac:dyDescent="0.2">
      <c r="A937" s="6" t="s">
        <v>1770</v>
      </c>
      <c r="B937" s="6" t="s">
        <v>193</v>
      </c>
      <c r="C937" s="193"/>
      <c r="D937" s="8"/>
      <c r="E937" s="6">
        <v>7.1900000000000006E-2</v>
      </c>
      <c r="F937" s="51">
        <v>2.27E-103</v>
      </c>
      <c r="G937" s="10">
        <v>1.4547739130434799E-101</v>
      </c>
      <c r="H937" s="6">
        <v>438381</v>
      </c>
      <c r="I937" s="6" t="s">
        <v>1758</v>
      </c>
    </row>
    <row r="938" spans="1:9" x14ac:dyDescent="0.2">
      <c r="A938" s="6" t="s">
        <v>1770</v>
      </c>
      <c r="B938" s="6" t="s">
        <v>241</v>
      </c>
      <c r="C938" s="193"/>
      <c r="D938" s="8"/>
      <c r="E938" s="6">
        <v>-5.4999999999999997E-3</v>
      </c>
      <c r="F938" s="6">
        <v>0.29899999999999999</v>
      </c>
      <c r="G938" s="7">
        <v>0.45718464730290498</v>
      </c>
      <c r="H938" s="6">
        <v>438381</v>
      </c>
      <c r="I938" s="6" t="s">
        <v>1758</v>
      </c>
    </row>
    <row r="939" spans="1:9" x14ac:dyDescent="0.2">
      <c r="A939" s="6" t="s">
        <v>1771</v>
      </c>
      <c r="B939" s="6" t="s">
        <v>119</v>
      </c>
      <c r="C939" s="193"/>
      <c r="D939" s="8"/>
      <c r="E939" s="6">
        <v>-3.8999999999999998E-3</v>
      </c>
      <c r="F939" s="6">
        <v>3.4799999999999998E-2</v>
      </c>
      <c r="G939" s="7">
        <v>8.5207973421926902E-2</v>
      </c>
      <c r="H939" s="6">
        <v>730291</v>
      </c>
      <c r="I939" s="6" t="s">
        <v>1762</v>
      </c>
    </row>
    <row r="940" spans="1:9" x14ac:dyDescent="0.2">
      <c r="A940" s="6" t="s">
        <v>1771</v>
      </c>
      <c r="B940" s="6" t="s">
        <v>124</v>
      </c>
      <c r="C940" s="193"/>
      <c r="D940" s="195"/>
      <c r="E940" s="6">
        <v>1.46E-2</v>
      </c>
      <c r="F940" s="51">
        <v>9.4400000000000002E-13</v>
      </c>
      <c r="G940" s="10">
        <v>8.5365398773006096E-12</v>
      </c>
      <c r="H940" s="6">
        <v>730291</v>
      </c>
      <c r="I940" s="6" t="s">
        <v>1762</v>
      </c>
    </row>
    <row r="941" spans="1:9" x14ac:dyDescent="0.2">
      <c r="A941" s="6" t="s">
        <v>1771</v>
      </c>
      <c r="B941" s="6" t="s">
        <v>1247</v>
      </c>
      <c r="C941" s="193"/>
      <c r="D941" s="8"/>
      <c r="E941" s="6">
        <v>4.8999999999999998E-3</v>
      </c>
      <c r="F941" s="6">
        <v>7.6899999999999998E-3</v>
      </c>
      <c r="G941" s="7">
        <v>2.2445663366336601E-2</v>
      </c>
      <c r="H941" s="6">
        <v>730291</v>
      </c>
      <c r="I941" s="6" t="s">
        <v>1762</v>
      </c>
    </row>
    <row r="942" spans="1:9" x14ac:dyDescent="0.2">
      <c r="A942" s="6" t="s">
        <v>1771</v>
      </c>
      <c r="B942" s="6" t="s">
        <v>583</v>
      </c>
      <c r="C942" s="193"/>
      <c r="D942" s="8"/>
      <c r="E942" s="6">
        <v>8.3000000000000001E-3</v>
      </c>
      <c r="F942" s="51">
        <v>5.2099999999999999E-5</v>
      </c>
      <c r="G942" s="7">
        <v>2.21952023121387E-4</v>
      </c>
      <c r="H942" s="6">
        <v>730291</v>
      </c>
      <c r="I942" s="6" t="s">
        <v>1762</v>
      </c>
    </row>
    <row r="943" spans="1:9" x14ac:dyDescent="0.2">
      <c r="A943" s="6" t="s">
        <v>1771</v>
      </c>
      <c r="B943" s="6" t="s">
        <v>591</v>
      </c>
      <c r="C943" s="193"/>
      <c r="D943" s="8"/>
      <c r="E943" s="6">
        <v>9.5999999999999992E-3</v>
      </c>
      <c r="F943" s="51">
        <v>6.1600000000000003E-6</v>
      </c>
      <c r="G943" s="10">
        <v>2.9102051282051299E-5</v>
      </c>
      <c r="H943" s="6">
        <v>730291</v>
      </c>
      <c r="I943" s="6" t="s">
        <v>1762</v>
      </c>
    </row>
    <row r="944" spans="1:9" x14ac:dyDescent="0.2">
      <c r="A944" s="6" t="s">
        <v>1771</v>
      </c>
      <c r="B944" s="6" t="s">
        <v>151</v>
      </c>
      <c r="C944" s="193"/>
      <c r="D944" s="8"/>
      <c r="E944" s="6">
        <v>-1.67E-2</v>
      </c>
      <c r="F944" s="51">
        <v>6.37E-16</v>
      </c>
      <c r="G944" s="10">
        <v>6.7066999999999999E-15</v>
      </c>
      <c r="H944" s="6">
        <v>730291</v>
      </c>
      <c r="I944" s="6" t="s">
        <v>1762</v>
      </c>
    </row>
    <row r="945" spans="1:9" x14ac:dyDescent="0.2">
      <c r="A945" s="6" t="s">
        <v>1771</v>
      </c>
      <c r="B945" s="6" t="s">
        <v>675</v>
      </c>
      <c r="C945" s="193"/>
      <c r="D945" s="8"/>
      <c r="E945" s="6">
        <v>1.11E-2</v>
      </c>
      <c r="F945" s="51">
        <v>2.2999999999999999E-9</v>
      </c>
      <c r="G945" s="10">
        <v>1.6221052631578901E-8</v>
      </c>
      <c r="H945" s="6">
        <v>730291</v>
      </c>
      <c r="I945" s="6" t="s">
        <v>1762</v>
      </c>
    </row>
    <row r="946" spans="1:9" x14ac:dyDescent="0.2">
      <c r="A946" s="6" t="s">
        <v>1771</v>
      </c>
      <c r="B946" s="6" t="s">
        <v>196</v>
      </c>
      <c r="C946" s="193"/>
      <c r="D946" s="8"/>
      <c r="E946" s="6">
        <v>-7.8399999999999997E-2</v>
      </c>
      <c r="F946" s="6">
        <v>0.81399999999999995</v>
      </c>
      <c r="G946" s="7">
        <v>0.88093685756240803</v>
      </c>
      <c r="H946" s="6">
        <v>730291</v>
      </c>
      <c r="I946" s="6" t="s">
        <v>1762</v>
      </c>
    </row>
    <row r="947" spans="1:9" x14ac:dyDescent="0.2">
      <c r="A947" s="6" t="s">
        <v>1771</v>
      </c>
      <c r="B947" s="6" t="s">
        <v>153</v>
      </c>
      <c r="C947" s="193"/>
      <c r="D947" s="8"/>
      <c r="E947" s="6">
        <v>-6.1999999999999998E-3</v>
      </c>
      <c r="F947" s="6">
        <v>0.34699999999999998</v>
      </c>
      <c r="G947" s="7">
        <v>0.50691575817641199</v>
      </c>
      <c r="H947" s="6">
        <v>730291</v>
      </c>
      <c r="I947" s="6" t="s">
        <v>1762</v>
      </c>
    </row>
    <row r="948" spans="1:9" x14ac:dyDescent="0.2">
      <c r="A948" s="6" t="s">
        <v>1771</v>
      </c>
      <c r="B948" s="6" t="s">
        <v>726</v>
      </c>
      <c r="C948" s="193"/>
      <c r="D948" s="8"/>
      <c r="E948" s="6">
        <v>-1.03E-2</v>
      </c>
      <c r="F948" s="51">
        <v>5.99E-8</v>
      </c>
      <c r="G948" s="10">
        <v>3.5458875502008001E-7</v>
      </c>
      <c r="H948" s="6">
        <v>730291</v>
      </c>
      <c r="I948" s="6" t="s">
        <v>1762</v>
      </c>
    </row>
    <row r="949" spans="1:9" x14ac:dyDescent="0.2">
      <c r="A949" s="6" t="s">
        <v>1771</v>
      </c>
      <c r="B949" s="6" t="s">
        <v>1495</v>
      </c>
      <c r="C949" s="193"/>
      <c r="D949" s="8"/>
      <c r="E949" s="6">
        <v>-5.7500000000000002E-2</v>
      </c>
      <c r="F949" s="51">
        <v>6.7800000000000001E-23</v>
      </c>
      <c r="G949" s="10">
        <v>9.2534444444444496E-22</v>
      </c>
      <c r="H949" s="6">
        <v>730291</v>
      </c>
      <c r="I949" s="6" t="s">
        <v>1762</v>
      </c>
    </row>
    <row r="950" spans="1:9" x14ac:dyDescent="0.2">
      <c r="A950" s="6" t="s">
        <v>1771</v>
      </c>
      <c r="B950" s="6" t="s">
        <v>156</v>
      </c>
      <c r="C950" s="193"/>
      <c r="D950" s="8"/>
      <c r="E950" s="6">
        <v>-0.1009</v>
      </c>
      <c r="F950" s="51">
        <v>6.0600000000000002E-190</v>
      </c>
      <c r="G950" s="10">
        <v>8.9324400000000006E-188</v>
      </c>
      <c r="H950" s="6">
        <v>730291</v>
      </c>
      <c r="I950" s="6" t="s">
        <v>1762</v>
      </c>
    </row>
    <row r="951" spans="1:9" x14ac:dyDescent="0.2">
      <c r="A951" s="6" t="s">
        <v>1771</v>
      </c>
      <c r="B951" s="6" t="s">
        <v>158</v>
      </c>
      <c r="C951" s="193"/>
      <c r="D951" s="8"/>
      <c r="E951" s="6">
        <v>8.7300000000000003E-2</v>
      </c>
      <c r="F951" s="6">
        <v>0</v>
      </c>
      <c r="G951" s="193">
        <v>0</v>
      </c>
      <c r="H951" s="6">
        <v>730291</v>
      </c>
      <c r="I951" s="6" t="s">
        <v>1762</v>
      </c>
    </row>
    <row r="952" spans="1:9" x14ac:dyDescent="0.2">
      <c r="A952" s="6" t="s">
        <v>1771</v>
      </c>
      <c r="B952" s="6" t="s">
        <v>1531</v>
      </c>
      <c r="C952" s="193"/>
      <c r="D952" s="8"/>
      <c r="E952" s="6">
        <v>-2.01E-2</v>
      </c>
      <c r="F952" s="51">
        <v>3.7399999999999999E-27</v>
      </c>
      <c r="G952" s="10">
        <v>6.2645000000000004E-26</v>
      </c>
      <c r="H952" s="6">
        <v>730291</v>
      </c>
      <c r="I952" s="6" t="s">
        <v>1762</v>
      </c>
    </row>
    <row r="953" spans="1:9" x14ac:dyDescent="0.2">
      <c r="A953" s="6" t="s">
        <v>1771</v>
      </c>
      <c r="B953" s="6" t="s">
        <v>830</v>
      </c>
      <c r="C953" s="193"/>
      <c r="D953" s="8"/>
      <c r="E953" s="6">
        <v>-8.8999999999999999E-3</v>
      </c>
      <c r="F953" s="51">
        <v>2.2900000000000001E-6</v>
      </c>
      <c r="G953" s="10">
        <v>1.1481156462585E-5</v>
      </c>
      <c r="H953" s="6">
        <v>730291</v>
      </c>
      <c r="I953" s="6" t="s">
        <v>1762</v>
      </c>
    </row>
    <row r="954" spans="1:9" x14ac:dyDescent="0.2">
      <c r="A954" s="6" t="s">
        <v>1771</v>
      </c>
      <c r="B954" s="6" t="s">
        <v>968</v>
      </c>
      <c r="C954" s="193"/>
      <c r="D954" s="8"/>
      <c r="E954" s="6">
        <v>-7.7000000000000002E-3</v>
      </c>
      <c r="F954" s="51">
        <v>1.4100000000000001E-6</v>
      </c>
      <c r="G954" s="10">
        <v>7.3439575971731502E-6</v>
      </c>
      <c r="H954" s="6">
        <v>730291</v>
      </c>
      <c r="I954" s="6" t="s">
        <v>1762</v>
      </c>
    </row>
    <row r="955" spans="1:9" x14ac:dyDescent="0.2">
      <c r="A955" s="6" t="s">
        <v>1771</v>
      </c>
      <c r="B955" s="6" t="s">
        <v>179</v>
      </c>
      <c r="C955" s="193"/>
      <c r="D955" s="8"/>
      <c r="E955" s="6">
        <v>-3.3999999999999998E-3</v>
      </c>
      <c r="F955" s="6">
        <v>9.6600000000000005E-2</v>
      </c>
      <c r="G955" s="7">
        <v>0.19346250000000001</v>
      </c>
      <c r="H955" s="6">
        <v>730291</v>
      </c>
      <c r="I955" s="6" t="s">
        <v>1762</v>
      </c>
    </row>
    <row r="956" spans="1:9" x14ac:dyDescent="0.2">
      <c r="A956" s="6" t="s">
        <v>1771</v>
      </c>
      <c r="B956" s="6" t="s">
        <v>991</v>
      </c>
      <c r="C956" s="193"/>
      <c r="D956" s="8"/>
      <c r="E956" s="6">
        <v>1.06E-2</v>
      </c>
      <c r="F956" s="6">
        <v>1.03E-4</v>
      </c>
      <c r="G956" s="7">
        <v>4.21727777777778E-4</v>
      </c>
      <c r="H956" s="6">
        <v>730291</v>
      </c>
      <c r="I956" s="6" t="s">
        <v>1762</v>
      </c>
    </row>
    <row r="957" spans="1:9" x14ac:dyDescent="0.2">
      <c r="A957" s="6" t="s">
        <v>1771</v>
      </c>
      <c r="B957" s="6" t="s">
        <v>183</v>
      </c>
      <c r="C957" s="193"/>
      <c r="D957" s="8"/>
      <c r="E957" s="6">
        <v>-1E-3</v>
      </c>
      <c r="F957" s="6">
        <v>0.70399999999999996</v>
      </c>
      <c r="G957" s="7">
        <v>0.80817445482866002</v>
      </c>
      <c r="H957" s="6">
        <v>730291</v>
      </c>
      <c r="I957" s="6" t="s">
        <v>1762</v>
      </c>
    </row>
    <row r="958" spans="1:9" x14ac:dyDescent="0.2">
      <c r="A958" s="6" t="s">
        <v>1771</v>
      </c>
      <c r="B958" s="6" t="s">
        <v>1000</v>
      </c>
      <c r="C958" s="193"/>
      <c r="D958" s="8"/>
      <c r="E958" s="6">
        <v>-6.7999999999999996E-3</v>
      </c>
      <c r="F958" s="6">
        <v>5.1200000000000002E-2</v>
      </c>
      <c r="G958" s="7">
        <v>0.115395718654434</v>
      </c>
      <c r="H958" s="6">
        <v>730291</v>
      </c>
      <c r="I958" s="6" t="s">
        <v>1762</v>
      </c>
    </row>
    <row r="959" spans="1:9" x14ac:dyDescent="0.2">
      <c r="A959" s="6" t="s">
        <v>1771</v>
      </c>
      <c r="B959" s="6" t="s">
        <v>338</v>
      </c>
      <c r="C959" s="193"/>
      <c r="D959" s="8"/>
      <c r="E959" s="6">
        <v>-3.3599999999999998E-2</v>
      </c>
      <c r="F959" s="51">
        <v>3.0600000000000002E-70</v>
      </c>
      <c r="G959" s="10">
        <v>1.1565230769230801E-68</v>
      </c>
      <c r="H959" s="6">
        <v>730291</v>
      </c>
      <c r="I959" s="6" t="s">
        <v>1762</v>
      </c>
    </row>
    <row r="960" spans="1:9" x14ac:dyDescent="0.2">
      <c r="A960" s="6" t="s">
        <v>1771</v>
      </c>
      <c r="B960" s="6" t="s">
        <v>840</v>
      </c>
      <c r="C960" s="193"/>
      <c r="D960" s="8"/>
      <c r="E960" s="6">
        <v>5.4000000000000003E-3</v>
      </c>
      <c r="F960" s="6">
        <v>3.8899999999999998E-3</v>
      </c>
      <c r="G960" s="7">
        <v>1.21223255813954E-2</v>
      </c>
      <c r="H960" s="6">
        <v>730291</v>
      </c>
      <c r="I960" s="6" t="s">
        <v>1762</v>
      </c>
    </row>
    <row r="961" spans="1:9" x14ac:dyDescent="0.2">
      <c r="A961" s="6" t="s">
        <v>1771</v>
      </c>
      <c r="B961" s="6" t="s">
        <v>162</v>
      </c>
      <c r="C961" s="193"/>
      <c r="D961" s="8"/>
      <c r="E961" s="6">
        <v>-7.6E-3</v>
      </c>
      <c r="F961" s="6">
        <v>6.4700000000000001E-4</v>
      </c>
      <c r="G961" s="7">
        <v>2.3317310513447402E-3</v>
      </c>
      <c r="H961" s="6">
        <v>730291</v>
      </c>
      <c r="I961" s="6" t="s">
        <v>1762</v>
      </c>
    </row>
    <row r="962" spans="1:9" x14ac:dyDescent="0.2">
      <c r="A962" s="6" t="s">
        <v>1771</v>
      </c>
      <c r="B962" s="6" t="s">
        <v>1045</v>
      </c>
      <c r="C962" s="193"/>
      <c r="D962" s="8"/>
      <c r="E962" s="6">
        <v>-4.4000000000000003E-3</v>
      </c>
      <c r="F962" s="6">
        <v>1.7600000000000001E-2</v>
      </c>
      <c r="G962" s="7">
        <v>4.7513553113553098E-2</v>
      </c>
      <c r="H962" s="6">
        <v>730291</v>
      </c>
      <c r="I962" s="6" t="s">
        <v>1762</v>
      </c>
    </row>
    <row r="963" spans="1:9" x14ac:dyDescent="0.2">
      <c r="A963" s="6" t="s">
        <v>1771</v>
      </c>
      <c r="B963" s="6" t="s">
        <v>392</v>
      </c>
      <c r="C963" s="193"/>
      <c r="D963" s="8"/>
      <c r="E963" s="6">
        <v>5.74E-2</v>
      </c>
      <c r="F963" s="51">
        <v>7.31E-26</v>
      </c>
      <c r="G963" s="10">
        <v>1.13420421052632E-24</v>
      </c>
      <c r="H963" s="6">
        <v>730291</v>
      </c>
      <c r="I963" s="6" t="s">
        <v>1762</v>
      </c>
    </row>
    <row r="964" spans="1:9" x14ac:dyDescent="0.2">
      <c r="A964" s="6" t="s">
        <v>1771</v>
      </c>
      <c r="B964" s="6" t="s">
        <v>1060</v>
      </c>
      <c r="C964" s="193"/>
      <c r="D964" s="8"/>
      <c r="E964" s="6">
        <v>-1.15E-2</v>
      </c>
      <c r="F964" s="51">
        <v>1.32E-9</v>
      </c>
      <c r="G964" s="10">
        <v>9.5846305418719198E-9</v>
      </c>
      <c r="H964" s="6">
        <v>730291</v>
      </c>
      <c r="I964" s="6" t="s">
        <v>1762</v>
      </c>
    </row>
    <row r="965" spans="1:9" x14ac:dyDescent="0.2">
      <c r="A965" s="6" t="s">
        <v>1771</v>
      </c>
      <c r="B965" s="6" t="s">
        <v>406</v>
      </c>
      <c r="C965" s="193"/>
      <c r="D965" s="8"/>
      <c r="E965" s="6">
        <v>-1.2E-2</v>
      </c>
      <c r="F965" s="51">
        <v>7.5999999999999996E-10</v>
      </c>
      <c r="G965" s="10">
        <v>5.65777777777778E-9</v>
      </c>
      <c r="H965" s="6">
        <v>730291</v>
      </c>
      <c r="I965" s="6" t="s">
        <v>1762</v>
      </c>
    </row>
    <row r="966" spans="1:9" x14ac:dyDescent="0.2">
      <c r="A966" s="6" t="s">
        <v>1771</v>
      </c>
      <c r="B966" s="6" t="s">
        <v>186</v>
      </c>
      <c r="C966" s="193"/>
      <c r="D966" s="8"/>
      <c r="E966" s="6">
        <v>1.8100000000000002E-2</v>
      </c>
      <c r="F966" s="51">
        <v>1.2900000000000001E-18</v>
      </c>
      <c r="G966" s="10">
        <v>1.4972125984252001E-17</v>
      </c>
      <c r="H966" s="6">
        <v>730291</v>
      </c>
      <c r="I966" s="6" t="s">
        <v>1762</v>
      </c>
    </row>
    <row r="967" spans="1:9" x14ac:dyDescent="0.2">
      <c r="A967" s="6" t="s">
        <v>1771</v>
      </c>
      <c r="B967" s="6" t="s">
        <v>140</v>
      </c>
      <c r="C967" s="193"/>
      <c r="D967" s="8"/>
      <c r="E967" s="6">
        <v>2.2499999999999999E-2</v>
      </c>
      <c r="F967" s="6">
        <v>1.2999999999999999E-3</v>
      </c>
      <c r="G967" s="7">
        <v>4.2772321428571399E-3</v>
      </c>
      <c r="H967" s="6">
        <v>730291</v>
      </c>
      <c r="I967" s="6" t="s">
        <v>1762</v>
      </c>
    </row>
    <row r="968" spans="1:9" x14ac:dyDescent="0.2">
      <c r="A968" s="6" t="s">
        <v>1771</v>
      </c>
      <c r="B968" s="6" t="s">
        <v>412</v>
      </c>
      <c r="C968" s="193"/>
      <c r="D968" s="8"/>
      <c r="E968" s="6">
        <v>-5.8999999999999999E-3</v>
      </c>
      <c r="F968" s="6">
        <v>5.6299999999999996E-3</v>
      </c>
      <c r="G968" s="7">
        <v>1.6901466395111999E-2</v>
      </c>
      <c r="H968" s="6">
        <v>730291</v>
      </c>
      <c r="I968" s="6" t="s">
        <v>1762</v>
      </c>
    </row>
    <row r="969" spans="1:9" x14ac:dyDescent="0.2">
      <c r="A969" s="6" t="s">
        <v>1771</v>
      </c>
      <c r="B969" s="6" t="s">
        <v>1082</v>
      </c>
      <c r="C969" s="193"/>
      <c r="D969" s="8"/>
      <c r="E969" s="6">
        <v>1.6999999999999999E-3</v>
      </c>
      <c r="F969" s="6">
        <v>0.48899999999999999</v>
      </c>
      <c r="G969" s="7">
        <v>0.64586559139785005</v>
      </c>
      <c r="H969" s="6">
        <v>730291</v>
      </c>
      <c r="I969" s="6" t="s">
        <v>1762</v>
      </c>
    </row>
    <row r="970" spans="1:9" x14ac:dyDescent="0.2">
      <c r="A970" s="6" t="s">
        <v>1771</v>
      </c>
      <c r="B970" s="6" t="s">
        <v>144</v>
      </c>
      <c r="C970" s="193"/>
      <c r="D970" s="8"/>
      <c r="E970" s="6">
        <v>5.1999999999999998E-3</v>
      </c>
      <c r="F970" s="6">
        <v>0.106</v>
      </c>
      <c r="G970" s="7">
        <v>0.20639894319683</v>
      </c>
      <c r="H970" s="6">
        <v>730291</v>
      </c>
      <c r="I970" s="6" t="s">
        <v>1762</v>
      </c>
    </row>
    <row r="971" spans="1:9" x14ac:dyDescent="0.2">
      <c r="A971" s="6" t="s">
        <v>1771</v>
      </c>
      <c r="B971" s="6" t="s">
        <v>191</v>
      </c>
      <c r="C971" s="193"/>
      <c r="D971" s="8"/>
      <c r="E971" s="6">
        <v>-1.0999999999999999E-2</v>
      </c>
      <c r="F971" s="6">
        <v>3.4500000000000003E-2</v>
      </c>
      <c r="G971" s="7">
        <v>8.4754999999999997E-2</v>
      </c>
      <c r="H971" s="6">
        <v>730291</v>
      </c>
      <c r="I971" s="6" t="s">
        <v>1762</v>
      </c>
    </row>
    <row r="972" spans="1:9" x14ac:dyDescent="0.2">
      <c r="A972" s="6" t="s">
        <v>1771</v>
      </c>
      <c r="B972" s="6" t="s">
        <v>1176</v>
      </c>
      <c r="C972" s="193"/>
      <c r="D972" s="8"/>
      <c r="E972" s="6">
        <v>-3.0999999999999999E-3</v>
      </c>
      <c r="F972" s="6">
        <v>0.11899999999999999</v>
      </c>
      <c r="G972" s="7">
        <v>0.225747747747748</v>
      </c>
      <c r="H972" s="6">
        <v>730291</v>
      </c>
      <c r="I972" s="6" t="s">
        <v>1762</v>
      </c>
    </row>
    <row r="973" spans="1:9" x14ac:dyDescent="0.2">
      <c r="A973" s="6" t="s">
        <v>1771</v>
      </c>
      <c r="B973" s="6" t="s">
        <v>193</v>
      </c>
      <c r="C973" s="193"/>
      <c r="D973" s="8"/>
      <c r="E973" s="6">
        <v>8.9899999999999994E-2</v>
      </c>
      <c r="F973" s="6">
        <v>0</v>
      </c>
      <c r="G973" s="193">
        <v>0</v>
      </c>
      <c r="H973" s="6">
        <v>730291</v>
      </c>
      <c r="I973" s="6" t="s">
        <v>1762</v>
      </c>
    </row>
    <row r="974" spans="1:9" x14ac:dyDescent="0.2">
      <c r="A974" s="6" t="s">
        <v>1771</v>
      </c>
      <c r="B974" s="6" t="s">
        <v>241</v>
      </c>
      <c r="C974" s="193"/>
      <c r="D974" s="8"/>
      <c r="E974" s="6">
        <v>-6.6E-3</v>
      </c>
      <c r="F974" s="6">
        <v>4.1200000000000001E-2</v>
      </c>
      <c r="G974" s="7">
        <v>9.8029307568438001E-2</v>
      </c>
      <c r="H974" s="6">
        <v>730291</v>
      </c>
      <c r="I974" s="6" t="s">
        <v>1762</v>
      </c>
    </row>
    <row r="975" spans="1:9" x14ac:dyDescent="0.2">
      <c r="A975" s="6" t="s">
        <v>1772</v>
      </c>
      <c r="B975" s="6" t="s">
        <v>119</v>
      </c>
      <c r="C975" s="193"/>
      <c r="D975" s="8"/>
      <c r="E975" s="6">
        <v>-4.4999999999999997E-3</v>
      </c>
      <c r="F975" s="6">
        <v>2.3699999999999999E-2</v>
      </c>
      <c r="G975" s="7">
        <v>6.1939361702127702E-2</v>
      </c>
      <c r="H975" s="6">
        <v>619288</v>
      </c>
      <c r="I975" s="6" t="s">
        <v>1762</v>
      </c>
    </row>
    <row r="976" spans="1:9" x14ac:dyDescent="0.2">
      <c r="A976" s="6" t="s">
        <v>1772</v>
      </c>
      <c r="B976" s="6" t="s">
        <v>124</v>
      </c>
      <c r="C976" s="193"/>
      <c r="D976" s="195"/>
      <c r="E976" s="6">
        <v>-1.67E-2</v>
      </c>
      <c r="F976" s="51">
        <v>8.6100000000000007E-15</v>
      </c>
      <c r="G976" s="10">
        <v>8.6334285714285695E-14</v>
      </c>
      <c r="H976" s="6">
        <v>619288</v>
      </c>
      <c r="I976" s="6" t="s">
        <v>1762</v>
      </c>
    </row>
    <row r="977" spans="1:9" x14ac:dyDescent="0.2">
      <c r="A977" s="6" t="s">
        <v>1772</v>
      </c>
      <c r="B977" s="6" t="s">
        <v>1247</v>
      </c>
      <c r="C977" s="193"/>
      <c r="D977" s="8"/>
      <c r="E977" s="6">
        <v>1.6000000000000001E-3</v>
      </c>
      <c r="F977" s="6">
        <v>0.41</v>
      </c>
      <c r="G977" s="7">
        <v>0.57446768060836495</v>
      </c>
      <c r="H977" s="6">
        <v>619288</v>
      </c>
      <c r="I977" s="6" t="s">
        <v>1762</v>
      </c>
    </row>
    <row r="978" spans="1:9" x14ac:dyDescent="0.2">
      <c r="A978" s="6" t="s">
        <v>1772</v>
      </c>
      <c r="B978" s="6" t="s">
        <v>583</v>
      </c>
      <c r="C978" s="193"/>
      <c r="D978" s="8"/>
      <c r="E978" s="6">
        <v>7.0000000000000001E-3</v>
      </c>
      <c r="F978" s="6">
        <v>1.0200000000000001E-3</v>
      </c>
      <c r="G978" s="7">
        <v>3.5046153846153799E-3</v>
      </c>
      <c r="H978" s="6">
        <v>619288</v>
      </c>
      <c r="I978" s="6" t="s">
        <v>1762</v>
      </c>
    </row>
    <row r="979" spans="1:9" x14ac:dyDescent="0.2">
      <c r="A979" s="6" t="s">
        <v>1772</v>
      </c>
      <c r="B979" s="6" t="s">
        <v>591</v>
      </c>
      <c r="C979" s="193"/>
      <c r="D979" s="8"/>
      <c r="E979" s="6">
        <v>3.8999999999999998E-3</v>
      </c>
      <c r="F979" s="6">
        <v>8.4699999999999998E-2</v>
      </c>
      <c r="G979" s="7">
        <v>0.17461230769230801</v>
      </c>
      <c r="H979" s="6">
        <v>619288</v>
      </c>
      <c r="I979" s="6" t="s">
        <v>1762</v>
      </c>
    </row>
    <row r="980" spans="1:9" x14ac:dyDescent="0.2">
      <c r="A980" s="6" t="s">
        <v>1772</v>
      </c>
      <c r="B980" s="6" t="s">
        <v>151</v>
      </c>
      <c r="C980" s="193"/>
      <c r="D980" s="8"/>
      <c r="E980" s="6">
        <v>3.5000000000000001E-3</v>
      </c>
      <c r="F980" s="6">
        <v>0.11</v>
      </c>
      <c r="G980" s="7">
        <v>0.21222513089005199</v>
      </c>
      <c r="H980" s="6">
        <v>619288</v>
      </c>
      <c r="I980" s="6" t="s">
        <v>1762</v>
      </c>
    </row>
    <row r="981" spans="1:9" x14ac:dyDescent="0.2">
      <c r="A981" s="6" t="s">
        <v>1772</v>
      </c>
      <c r="B981" s="6" t="s">
        <v>675</v>
      </c>
      <c r="C981" s="193"/>
      <c r="D981" s="8"/>
      <c r="E981" s="6">
        <v>-1.6E-2</v>
      </c>
      <c r="F981" s="51">
        <v>3.8199999999999999E-16</v>
      </c>
      <c r="G981" s="10">
        <v>4.0802028985507298E-15</v>
      </c>
      <c r="H981" s="6">
        <v>619288</v>
      </c>
      <c r="I981" s="6" t="s">
        <v>1762</v>
      </c>
    </row>
    <row r="982" spans="1:9" x14ac:dyDescent="0.2">
      <c r="A982" s="6" t="s">
        <v>1772</v>
      </c>
      <c r="B982" s="6" t="s">
        <v>196</v>
      </c>
      <c r="C982" s="193"/>
      <c r="D982" s="8"/>
      <c r="E982" s="6">
        <v>-1.8700000000000001E-2</v>
      </c>
      <c r="F982" s="6">
        <v>0.93400000000000005</v>
      </c>
      <c r="G982" s="7">
        <v>0.96206568832983896</v>
      </c>
      <c r="H982" s="6">
        <v>619288</v>
      </c>
      <c r="I982" s="6" t="s">
        <v>1762</v>
      </c>
    </row>
    <row r="983" spans="1:9" x14ac:dyDescent="0.2">
      <c r="A983" s="6" t="s">
        <v>1772</v>
      </c>
      <c r="B983" s="6" t="s">
        <v>153</v>
      </c>
      <c r="C983" s="193"/>
      <c r="D983" s="8"/>
      <c r="E983" s="6">
        <v>0.2031</v>
      </c>
      <c r="F983" s="51">
        <v>1.32E-178</v>
      </c>
      <c r="G983" s="10">
        <v>1.7688000000000001E-176</v>
      </c>
      <c r="H983" s="6">
        <v>619288</v>
      </c>
      <c r="I983" s="6" t="s">
        <v>1762</v>
      </c>
    </row>
    <row r="984" spans="1:9" x14ac:dyDescent="0.2">
      <c r="A984" s="6" t="s">
        <v>1772</v>
      </c>
      <c r="B984" s="6" t="s">
        <v>726</v>
      </c>
      <c r="C984" s="193"/>
      <c r="D984" s="8"/>
      <c r="E984" s="6">
        <v>-2.0199999999999999E-2</v>
      </c>
      <c r="F984" s="51">
        <v>9.2299999999999999E-24</v>
      </c>
      <c r="G984" s="10">
        <v>1.2714971962616801E-22</v>
      </c>
      <c r="H984" s="6">
        <v>619288</v>
      </c>
      <c r="I984" s="6" t="s">
        <v>1762</v>
      </c>
    </row>
    <row r="985" spans="1:9" x14ac:dyDescent="0.2">
      <c r="A985" s="6" t="s">
        <v>1772</v>
      </c>
      <c r="B985" s="6" t="s">
        <v>1495</v>
      </c>
      <c r="C985" s="193"/>
      <c r="D985" s="8"/>
      <c r="E985" s="6">
        <v>-1.44E-2</v>
      </c>
      <c r="F985" s="6">
        <v>2.06E-2</v>
      </c>
      <c r="G985" s="7">
        <v>5.4612230215827298E-2</v>
      </c>
      <c r="H985" s="6">
        <v>619288</v>
      </c>
      <c r="I985" s="6" t="s">
        <v>1762</v>
      </c>
    </row>
    <row r="986" spans="1:9" x14ac:dyDescent="0.2">
      <c r="A986" s="6" t="s">
        <v>1772</v>
      </c>
      <c r="B986" s="6" t="s">
        <v>156</v>
      </c>
      <c r="C986" s="193"/>
      <c r="D986" s="8"/>
      <c r="E986" s="6">
        <v>1.55E-2</v>
      </c>
      <c r="F986" s="51">
        <v>2.0999999999999999E-5</v>
      </c>
      <c r="G986" s="10">
        <v>9.3800000000000003E-5</v>
      </c>
      <c r="H986" s="6">
        <v>619288</v>
      </c>
      <c r="I986" s="6" t="s">
        <v>1762</v>
      </c>
    </row>
    <row r="987" spans="1:9" x14ac:dyDescent="0.2">
      <c r="A987" s="6" t="s">
        <v>1772</v>
      </c>
      <c r="B987" s="6" t="s">
        <v>158</v>
      </c>
      <c r="C987" s="193"/>
      <c r="D987" s="8"/>
      <c r="E987" s="6">
        <v>-7.9000000000000008E-3</v>
      </c>
      <c r="F987" s="6">
        <v>5.6499999999999996E-4</v>
      </c>
      <c r="G987" s="7">
        <v>2.0563209876543198E-3</v>
      </c>
      <c r="H987" s="6">
        <v>619288</v>
      </c>
      <c r="I987" s="6" t="s">
        <v>1762</v>
      </c>
    </row>
    <row r="988" spans="1:9" x14ac:dyDescent="0.2">
      <c r="A988" s="6" t="s">
        <v>1772</v>
      </c>
      <c r="B988" s="6" t="s">
        <v>1531</v>
      </c>
      <c r="C988" s="193"/>
      <c r="D988" s="8"/>
      <c r="E988" s="6">
        <v>3.8999999999999998E-3</v>
      </c>
      <c r="F988" s="6">
        <v>4.58E-2</v>
      </c>
      <c r="G988" s="7">
        <v>0.10564820031298899</v>
      </c>
      <c r="H988" s="6">
        <v>619288</v>
      </c>
      <c r="I988" s="6" t="s">
        <v>1762</v>
      </c>
    </row>
    <row r="989" spans="1:9" x14ac:dyDescent="0.2">
      <c r="A989" s="6" t="s">
        <v>1772</v>
      </c>
      <c r="B989" s="6" t="s">
        <v>830</v>
      </c>
      <c r="C989" s="193"/>
      <c r="D989" s="8"/>
      <c r="E989" s="6">
        <v>5.1000000000000004E-3</v>
      </c>
      <c r="F989" s="6">
        <v>9.4500000000000001E-3</v>
      </c>
      <c r="G989" s="7">
        <v>2.71526315789474E-2</v>
      </c>
      <c r="H989" s="6">
        <v>619288</v>
      </c>
      <c r="I989" s="6" t="s">
        <v>1762</v>
      </c>
    </row>
    <row r="990" spans="1:9" x14ac:dyDescent="0.2">
      <c r="A990" s="6" t="s">
        <v>1772</v>
      </c>
      <c r="B990" s="6" t="s">
        <v>968</v>
      </c>
      <c r="C990" s="193"/>
      <c r="D990" s="8"/>
      <c r="E990" s="6">
        <v>-5.4000000000000003E-3</v>
      </c>
      <c r="F990" s="6">
        <v>6.2899999999999996E-3</v>
      </c>
      <c r="G990" s="7">
        <v>1.87221774193548E-2</v>
      </c>
      <c r="H990" s="6">
        <v>619288</v>
      </c>
      <c r="I990" s="6" t="s">
        <v>1762</v>
      </c>
    </row>
    <row r="991" spans="1:9" x14ac:dyDescent="0.2">
      <c r="A991" s="6" t="s">
        <v>1772</v>
      </c>
      <c r="B991" s="6" t="s">
        <v>179</v>
      </c>
      <c r="C991" s="193"/>
      <c r="D991" s="8"/>
      <c r="E991" s="6">
        <v>-6.4999999999999997E-3</v>
      </c>
      <c r="F991" s="6">
        <v>2.2899999999999999E-3</v>
      </c>
      <c r="G991" s="7">
        <v>7.2904103671706296E-3</v>
      </c>
      <c r="H991" s="6">
        <v>619288</v>
      </c>
      <c r="I991" s="6" t="s">
        <v>1762</v>
      </c>
    </row>
    <row r="992" spans="1:9" x14ac:dyDescent="0.2">
      <c r="A992" s="6" t="s">
        <v>1772</v>
      </c>
      <c r="B992" s="6" t="s">
        <v>991</v>
      </c>
      <c r="C992" s="193"/>
      <c r="D992" s="8"/>
      <c r="E992" s="6">
        <v>4.1999999999999997E-3</v>
      </c>
      <c r="F992" s="6">
        <v>0.14599999999999999</v>
      </c>
      <c r="G992" s="7">
        <v>0.263085574572127</v>
      </c>
      <c r="H992" s="6">
        <v>619288</v>
      </c>
      <c r="I992" s="6" t="s">
        <v>1762</v>
      </c>
    </row>
    <row r="993" spans="1:9" x14ac:dyDescent="0.2">
      <c r="A993" s="6" t="s">
        <v>1772</v>
      </c>
      <c r="B993" s="6" t="s">
        <v>183</v>
      </c>
      <c r="C993" s="193"/>
      <c r="D993" s="8"/>
      <c r="E993" s="6">
        <v>-3.0999999999999999E-3</v>
      </c>
      <c r="F993" s="6">
        <v>0.22700000000000001</v>
      </c>
      <c r="G993" s="7">
        <v>0.37095121951219501</v>
      </c>
      <c r="H993" s="6">
        <v>619288</v>
      </c>
      <c r="I993" s="6" t="s">
        <v>1762</v>
      </c>
    </row>
    <row r="994" spans="1:9" x14ac:dyDescent="0.2">
      <c r="A994" s="6" t="s">
        <v>1772</v>
      </c>
      <c r="B994" s="6" t="s">
        <v>1000</v>
      </c>
      <c r="C994" s="193"/>
      <c r="D994" s="8"/>
      <c r="E994" s="6">
        <v>-1.8E-3</v>
      </c>
      <c r="F994" s="6">
        <v>0.628</v>
      </c>
      <c r="G994" s="7">
        <v>0.75565061224489805</v>
      </c>
      <c r="H994" s="6">
        <v>619288</v>
      </c>
      <c r="I994" s="6" t="s">
        <v>1762</v>
      </c>
    </row>
    <row r="995" spans="1:9" x14ac:dyDescent="0.2">
      <c r="A995" s="6" t="s">
        <v>1772</v>
      </c>
      <c r="B995" s="6" t="s">
        <v>338</v>
      </c>
      <c r="C995" s="193"/>
      <c r="D995" s="8"/>
      <c r="E995" s="6">
        <v>-2.1000000000000001E-2</v>
      </c>
      <c r="F995" s="51">
        <v>2.8599999999999999E-26</v>
      </c>
      <c r="G995" s="10">
        <v>4.5329462365591399E-25</v>
      </c>
      <c r="H995" s="6">
        <v>619288</v>
      </c>
      <c r="I995" s="6" t="s">
        <v>1762</v>
      </c>
    </row>
    <row r="996" spans="1:9" x14ac:dyDescent="0.2">
      <c r="A996" s="6" t="s">
        <v>1772</v>
      </c>
      <c r="B996" s="6" t="s">
        <v>840</v>
      </c>
      <c r="C996" s="193"/>
      <c r="D996" s="8"/>
      <c r="E996" s="6">
        <v>-1.8E-3</v>
      </c>
      <c r="F996" s="6">
        <v>0.35199999999999998</v>
      </c>
      <c r="G996" s="7">
        <v>0.512695652173913</v>
      </c>
      <c r="H996" s="6">
        <v>619288</v>
      </c>
      <c r="I996" s="6" t="s">
        <v>1762</v>
      </c>
    </row>
    <row r="997" spans="1:9" x14ac:dyDescent="0.2">
      <c r="A997" s="6" t="s">
        <v>1772</v>
      </c>
      <c r="B997" s="6" t="s">
        <v>162</v>
      </c>
      <c r="C997" s="193"/>
      <c r="D997" s="8"/>
      <c r="E997" s="6">
        <v>1.04E-2</v>
      </c>
      <c r="F997" s="51">
        <v>9.3899999999999999E-6</v>
      </c>
      <c r="G997" s="10">
        <v>4.3662018927444799E-5</v>
      </c>
      <c r="H997" s="6">
        <v>619288</v>
      </c>
      <c r="I997" s="6" t="s">
        <v>1762</v>
      </c>
    </row>
    <row r="998" spans="1:9" x14ac:dyDescent="0.2">
      <c r="A998" s="6" t="s">
        <v>1772</v>
      </c>
      <c r="B998" s="6" t="s">
        <v>1045</v>
      </c>
      <c r="C998" s="193"/>
      <c r="D998" s="8"/>
      <c r="E998" s="6">
        <v>-5.1999999999999998E-3</v>
      </c>
      <c r="F998" s="6">
        <v>7.8799999999999999E-3</v>
      </c>
      <c r="G998" s="7">
        <v>2.2864409448818901E-2</v>
      </c>
      <c r="H998" s="6">
        <v>619288</v>
      </c>
      <c r="I998" s="6" t="s">
        <v>1762</v>
      </c>
    </row>
    <row r="999" spans="1:9" x14ac:dyDescent="0.2">
      <c r="A999" s="6" t="s">
        <v>1772</v>
      </c>
      <c r="B999" s="6" t="s">
        <v>392</v>
      </c>
      <c r="C999" s="193"/>
      <c r="D999" s="8"/>
      <c r="E999" s="6">
        <v>2.75E-2</v>
      </c>
      <c r="F999" s="51">
        <v>1.6300000000000001E-6</v>
      </c>
      <c r="G999" s="10">
        <v>8.4007692307692301E-6</v>
      </c>
      <c r="H999" s="6">
        <v>619288</v>
      </c>
      <c r="I999" s="6" t="s">
        <v>1762</v>
      </c>
    </row>
    <row r="1000" spans="1:9" x14ac:dyDescent="0.2">
      <c r="A1000" s="6" t="s">
        <v>1772</v>
      </c>
      <c r="B1000" s="6" t="s">
        <v>1060</v>
      </c>
      <c r="C1000" s="193"/>
      <c r="D1000" s="8"/>
      <c r="E1000" s="6">
        <v>-1E-3</v>
      </c>
      <c r="F1000" s="6">
        <v>0.60799999999999998</v>
      </c>
      <c r="G1000" s="7">
        <v>0.73943234323432305</v>
      </c>
      <c r="H1000" s="6">
        <v>619288</v>
      </c>
      <c r="I1000" s="6" t="s">
        <v>1762</v>
      </c>
    </row>
    <row r="1001" spans="1:9" x14ac:dyDescent="0.2">
      <c r="A1001" s="6" t="s">
        <v>1772</v>
      </c>
      <c r="B1001" s="6" t="s">
        <v>406</v>
      </c>
      <c r="C1001" s="193"/>
      <c r="D1001" s="8"/>
      <c r="E1001" s="6">
        <v>-1.3599999999999999E-2</v>
      </c>
      <c r="F1001" s="51">
        <v>3.1299999999999998E-11</v>
      </c>
      <c r="G1001" s="10">
        <v>2.5631222222222199E-10</v>
      </c>
      <c r="H1001" s="6">
        <v>619288</v>
      </c>
      <c r="I1001" s="6" t="s">
        <v>1762</v>
      </c>
    </row>
    <row r="1002" spans="1:9" x14ac:dyDescent="0.2">
      <c r="A1002" s="6" t="s">
        <v>1772</v>
      </c>
      <c r="B1002" s="6" t="s">
        <v>186</v>
      </c>
      <c r="C1002" s="193"/>
      <c r="D1002" s="8"/>
      <c r="E1002" s="6">
        <v>-4.4999999999999997E-3</v>
      </c>
      <c r="F1002" s="6">
        <v>3.8800000000000001E-2</v>
      </c>
      <c r="G1002" s="7">
        <v>9.36026186579378E-2</v>
      </c>
      <c r="H1002" s="6">
        <v>619288</v>
      </c>
      <c r="I1002" s="6" t="s">
        <v>1762</v>
      </c>
    </row>
    <row r="1003" spans="1:9" x14ac:dyDescent="0.2">
      <c r="A1003" s="6" t="s">
        <v>1772</v>
      </c>
      <c r="B1003" s="6" t="s">
        <v>140</v>
      </c>
      <c r="C1003" s="193"/>
      <c r="D1003" s="8"/>
      <c r="E1003" s="6">
        <v>-4.4900000000000002E-2</v>
      </c>
      <c r="F1003" s="51">
        <v>2.0099999999999999E-9</v>
      </c>
      <c r="G1003" s="10">
        <v>1.43127536231884E-8</v>
      </c>
      <c r="H1003" s="6">
        <v>619288</v>
      </c>
      <c r="I1003" s="6" t="s">
        <v>1762</v>
      </c>
    </row>
    <row r="1004" spans="1:9" x14ac:dyDescent="0.2">
      <c r="A1004" s="6" t="s">
        <v>1772</v>
      </c>
      <c r="B1004" s="6" t="s">
        <v>412</v>
      </c>
      <c r="C1004" s="193"/>
      <c r="D1004" s="8"/>
      <c r="E1004" s="6">
        <v>-6.7999999999999996E-3</v>
      </c>
      <c r="F1004" s="6">
        <v>1.7700000000000001E-3</v>
      </c>
      <c r="G1004" s="7">
        <v>5.73402197802198E-3</v>
      </c>
      <c r="H1004" s="6">
        <v>619288</v>
      </c>
      <c r="I1004" s="6" t="s">
        <v>1762</v>
      </c>
    </row>
    <row r="1005" spans="1:9" x14ac:dyDescent="0.2">
      <c r="A1005" s="6" t="s">
        <v>1772</v>
      </c>
      <c r="B1005" s="6" t="s">
        <v>1082</v>
      </c>
      <c r="C1005" s="193"/>
      <c r="D1005" s="8"/>
      <c r="E1005" s="6">
        <v>3.8E-3</v>
      </c>
      <c r="F1005" s="6">
        <v>0.14599999999999999</v>
      </c>
      <c r="G1005" s="7">
        <v>0.263085574572127</v>
      </c>
      <c r="H1005" s="6">
        <v>619288</v>
      </c>
      <c r="I1005" s="6" t="s">
        <v>1762</v>
      </c>
    </row>
    <row r="1006" spans="1:9" x14ac:dyDescent="0.2">
      <c r="A1006" s="6" t="s">
        <v>1772</v>
      </c>
      <c r="B1006" s="6" t="s">
        <v>144</v>
      </c>
      <c r="C1006" s="193"/>
      <c r="D1006" s="8"/>
      <c r="E1006" s="6">
        <v>5.0000000000000001E-4</v>
      </c>
      <c r="F1006" s="6">
        <v>0.9</v>
      </c>
      <c r="G1006" s="7">
        <v>0.93885350318471406</v>
      </c>
      <c r="H1006" s="6">
        <v>619288</v>
      </c>
      <c r="I1006" s="6" t="s">
        <v>1762</v>
      </c>
    </row>
    <row r="1007" spans="1:9" x14ac:dyDescent="0.2">
      <c r="A1007" s="6" t="s">
        <v>1772</v>
      </c>
      <c r="B1007" s="6" t="s">
        <v>191</v>
      </c>
      <c r="C1007" s="193"/>
      <c r="D1007" s="8"/>
      <c r="E1007" s="6">
        <v>-3.0000000000000001E-3</v>
      </c>
      <c r="F1007" s="6">
        <v>0.58499999999999996</v>
      </c>
      <c r="G1007" s="7">
        <v>0.72158158995815902</v>
      </c>
      <c r="H1007" s="6">
        <v>619288</v>
      </c>
      <c r="I1007" s="6" t="s">
        <v>1762</v>
      </c>
    </row>
    <row r="1008" spans="1:9" x14ac:dyDescent="0.2">
      <c r="A1008" s="6" t="s">
        <v>1772</v>
      </c>
      <c r="B1008" s="6" t="s">
        <v>1176</v>
      </c>
      <c r="C1008" s="193"/>
      <c r="D1008" s="8"/>
      <c r="E1008" s="6">
        <v>8.9999999999999993E-3</v>
      </c>
      <c r="F1008" s="51">
        <v>1.56E-5</v>
      </c>
      <c r="G1008" s="10">
        <v>7.0970370370370406E-5</v>
      </c>
      <c r="H1008" s="6">
        <v>619288</v>
      </c>
      <c r="I1008" s="6" t="s">
        <v>1762</v>
      </c>
    </row>
    <row r="1009" spans="1:9" x14ac:dyDescent="0.2">
      <c r="A1009" s="6" t="s">
        <v>1772</v>
      </c>
      <c r="B1009" s="6" t="s">
        <v>193</v>
      </c>
      <c r="C1009" s="193"/>
      <c r="D1009" s="8"/>
      <c r="E1009" s="6">
        <v>1.26E-2</v>
      </c>
      <c r="F1009" s="51">
        <v>3.53E-9</v>
      </c>
      <c r="G1009" s="10">
        <v>2.43141121495327E-8</v>
      </c>
      <c r="H1009" s="6">
        <v>619288</v>
      </c>
      <c r="I1009" s="6" t="s">
        <v>1762</v>
      </c>
    </row>
    <row r="1010" spans="1:9" x14ac:dyDescent="0.2">
      <c r="A1010" s="6" t="s">
        <v>1772</v>
      </c>
      <c r="B1010" s="6" t="s">
        <v>241</v>
      </c>
      <c r="C1010" s="193"/>
      <c r="D1010" s="8"/>
      <c r="E1010" s="6">
        <v>-5.9999999999999995E-4</v>
      </c>
      <c r="F1010" s="6">
        <v>0.84799999999999998</v>
      </c>
      <c r="G1010" s="7">
        <v>0.90445151953690295</v>
      </c>
      <c r="H1010" s="6">
        <v>619288</v>
      </c>
      <c r="I1010" s="6" t="s">
        <v>1762</v>
      </c>
    </row>
    <row r="1011" spans="1:9" x14ac:dyDescent="0.2">
      <c r="A1011" s="6" t="s">
        <v>1773</v>
      </c>
      <c r="B1011" s="6" t="s">
        <v>119</v>
      </c>
      <c r="C1011" s="193"/>
      <c r="D1011" s="205"/>
      <c r="E1011" s="6">
        <v>2.7E-2</v>
      </c>
      <c r="F1011" s="6">
        <v>8.0199999999999994E-2</v>
      </c>
      <c r="G1011" s="7">
        <v>0.166970056497175</v>
      </c>
      <c r="H1011" s="6">
        <v>11192</v>
      </c>
      <c r="I1011" s="6" t="s">
        <v>1774</v>
      </c>
    </row>
    <row r="1012" spans="1:9" x14ac:dyDescent="0.2">
      <c r="A1012" s="6" t="s">
        <v>1773</v>
      </c>
      <c r="B1012" s="6" t="s">
        <v>124</v>
      </c>
      <c r="C1012" s="193"/>
      <c r="D1012" s="206"/>
      <c r="E1012" s="6">
        <v>3.6900000000000002E-2</v>
      </c>
      <c r="F1012" s="6">
        <v>3.09E-2</v>
      </c>
      <c r="G1012" s="7">
        <v>7.70670050761421E-2</v>
      </c>
      <c r="H1012" s="6">
        <v>11192</v>
      </c>
      <c r="I1012" s="6" t="s">
        <v>1774</v>
      </c>
    </row>
    <row r="1013" spans="1:9" x14ac:dyDescent="0.2">
      <c r="A1013" s="6" t="s">
        <v>1773</v>
      </c>
      <c r="B1013" s="6" t="s">
        <v>1247</v>
      </c>
      <c r="C1013" s="193"/>
      <c r="D1013" s="205"/>
      <c r="E1013" s="6">
        <v>-1.4500000000000001E-2</v>
      </c>
      <c r="F1013" s="6">
        <v>0.34100000000000003</v>
      </c>
      <c r="G1013" s="7">
        <v>0.50163073852295403</v>
      </c>
      <c r="H1013" s="6">
        <v>11192</v>
      </c>
      <c r="I1013" s="6" t="s">
        <v>1774</v>
      </c>
    </row>
    <row r="1014" spans="1:9" x14ac:dyDescent="0.2">
      <c r="A1014" s="6" t="s">
        <v>1773</v>
      </c>
      <c r="B1014" s="6" t="s">
        <v>583</v>
      </c>
      <c r="C1014" s="193"/>
      <c r="D1014" s="205"/>
      <c r="E1014" s="6">
        <v>-6.3E-3</v>
      </c>
      <c r="F1014" s="6">
        <v>0.71299999999999997</v>
      </c>
      <c r="G1014" s="7">
        <v>0.81280897138437702</v>
      </c>
      <c r="H1014" s="6">
        <v>11192</v>
      </c>
      <c r="I1014" s="6" t="s">
        <v>1774</v>
      </c>
    </row>
    <row r="1015" spans="1:9" x14ac:dyDescent="0.2">
      <c r="A1015" s="6" t="s">
        <v>1773</v>
      </c>
      <c r="B1015" s="6" t="s">
        <v>591</v>
      </c>
      <c r="C1015" s="193"/>
      <c r="D1015" s="205"/>
      <c r="E1015" s="6">
        <v>-1.03E-2</v>
      </c>
      <c r="F1015" s="6">
        <v>0.55600000000000005</v>
      </c>
      <c r="G1015" s="7">
        <v>0.70286792452830205</v>
      </c>
      <c r="H1015" s="6">
        <v>11192</v>
      </c>
      <c r="I1015" s="6" t="s">
        <v>1774</v>
      </c>
    </row>
    <row r="1016" spans="1:9" x14ac:dyDescent="0.2">
      <c r="A1016" s="6" t="s">
        <v>1773</v>
      </c>
      <c r="B1016" s="6" t="s">
        <v>151</v>
      </c>
      <c r="C1016" s="193"/>
      <c r="D1016" s="205"/>
      <c r="E1016" s="6">
        <v>8.3000000000000001E-3</v>
      </c>
      <c r="F1016" s="6">
        <v>0.64100000000000001</v>
      </c>
      <c r="G1016" s="7">
        <v>0.76192270531400996</v>
      </c>
      <c r="H1016" s="6">
        <v>11192</v>
      </c>
      <c r="I1016" s="6" t="s">
        <v>1774</v>
      </c>
    </row>
    <row r="1017" spans="1:9" x14ac:dyDescent="0.2">
      <c r="A1017" s="6" t="s">
        <v>1773</v>
      </c>
      <c r="B1017" s="6" t="s">
        <v>675</v>
      </c>
      <c r="C1017" s="193"/>
      <c r="D1017" s="205"/>
      <c r="E1017" s="6">
        <v>-1.2200000000000001E-2</v>
      </c>
      <c r="F1017" s="6">
        <v>0.437</v>
      </c>
      <c r="G1017" s="7">
        <v>0.59919813953488399</v>
      </c>
      <c r="H1017" s="6">
        <v>11192</v>
      </c>
      <c r="I1017" s="6" t="s">
        <v>1774</v>
      </c>
    </row>
    <row r="1018" spans="1:9" x14ac:dyDescent="0.2">
      <c r="A1018" s="6" t="s">
        <v>1773</v>
      </c>
      <c r="B1018" s="6" t="s">
        <v>196</v>
      </c>
      <c r="C1018" s="193"/>
      <c r="D1018" s="205"/>
      <c r="E1018" s="6">
        <v>0.75090000000000001</v>
      </c>
      <c r="F1018" s="6">
        <v>0.71299999999999997</v>
      </c>
      <c r="G1018" s="7">
        <v>0.81280897138437702</v>
      </c>
      <c r="H1018" s="6">
        <v>11192</v>
      </c>
      <c r="I1018" s="6" t="s">
        <v>1774</v>
      </c>
    </row>
    <row r="1019" spans="1:9" x14ac:dyDescent="0.2">
      <c r="A1019" s="6" t="s">
        <v>1773</v>
      </c>
      <c r="B1019" s="6" t="s">
        <v>153</v>
      </c>
      <c r="C1019" s="193"/>
      <c r="D1019" s="205"/>
      <c r="E1019" s="6">
        <v>5.4800000000000001E-2</v>
      </c>
      <c r="F1019" s="6">
        <v>0.47099999999999997</v>
      </c>
      <c r="G1019" s="7">
        <v>0.63344343065693398</v>
      </c>
      <c r="H1019" s="6">
        <v>11192</v>
      </c>
      <c r="I1019" s="6" t="s">
        <v>1774</v>
      </c>
    </row>
    <row r="1020" spans="1:9" x14ac:dyDescent="0.2">
      <c r="A1020" s="6" t="s">
        <v>1773</v>
      </c>
      <c r="B1020" s="6" t="s">
        <v>726</v>
      </c>
      <c r="C1020" s="193"/>
      <c r="D1020" s="205"/>
      <c r="E1020" s="6">
        <v>-2.5399999999999999E-2</v>
      </c>
      <c r="F1020" s="6">
        <v>0.11700000000000001</v>
      </c>
      <c r="G1020" s="7">
        <v>0.22368093385214</v>
      </c>
      <c r="H1020" s="6">
        <v>11192</v>
      </c>
      <c r="I1020" s="6" t="s">
        <v>1774</v>
      </c>
    </row>
    <row r="1021" spans="1:9" x14ac:dyDescent="0.2">
      <c r="A1021" s="6" t="s">
        <v>1773</v>
      </c>
      <c r="B1021" s="6" t="s">
        <v>1495</v>
      </c>
      <c r="C1021" s="193"/>
      <c r="D1021" s="205"/>
      <c r="E1021" s="6">
        <v>1.7600000000000001E-2</v>
      </c>
      <c r="F1021" s="6">
        <v>0.78300000000000003</v>
      </c>
      <c r="G1021" s="7">
        <v>0.85791833704528597</v>
      </c>
      <c r="H1021" s="6">
        <v>11192</v>
      </c>
      <c r="I1021" s="6" t="s">
        <v>1774</v>
      </c>
    </row>
    <row r="1022" spans="1:9" x14ac:dyDescent="0.2">
      <c r="A1022" s="6" t="s">
        <v>1773</v>
      </c>
      <c r="B1022" s="6" t="s">
        <v>156</v>
      </c>
      <c r="C1022" s="193"/>
      <c r="D1022" s="205"/>
      <c r="E1022" s="6">
        <v>4.1500000000000002E-2</v>
      </c>
      <c r="F1022" s="6">
        <v>0.14199999999999999</v>
      </c>
      <c r="G1022" s="7">
        <v>0.25936555142503098</v>
      </c>
      <c r="H1022" s="6">
        <v>11192</v>
      </c>
      <c r="I1022" s="6" t="s">
        <v>1774</v>
      </c>
    </row>
    <row r="1023" spans="1:9" x14ac:dyDescent="0.2">
      <c r="A1023" s="6" t="s">
        <v>1773</v>
      </c>
      <c r="B1023" s="6" t="s">
        <v>158</v>
      </c>
      <c r="C1023" s="193"/>
      <c r="D1023" s="205"/>
      <c r="E1023" s="6">
        <v>-1.38E-2</v>
      </c>
      <c r="F1023" s="6">
        <v>0.44800000000000001</v>
      </c>
      <c r="G1023" s="7">
        <v>0.60974330563250201</v>
      </c>
      <c r="H1023" s="6">
        <v>11192</v>
      </c>
      <c r="I1023" s="6" t="s">
        <v>1774</v>
      </c>
    </row>
    <row r="1024" spans="1:9" x14ac:dyDescent="0.2">
      <c r="A1024" s="6" t="s">
        <v>1773</v>
      </c>
      <c r="B1024" s="6" t="s">
        <v>1531</v>
      </c>
      <c r="C1024" s="193"/>
      <c r="D1024" s="205"/>
      <c r="E1024" s="6">
        <v>-1.0800000000000001E-2</v>
      </c>
      <c r="F1024" s="6">
        <v>0.48799999999999999</v>
      </c>
      <c r="G1024" s="7">
        <v>0.64586559139785005</v>
      </c>
      <c r="H1024" s="6">
        <v>11192</v>
      </c>
      <c r="I1024" s="6" t="s">
        <v>1774</v>
      </c>
    </row>
    <row r="1025" spans="1:9" x14ac:dyDescent="0.2">
      <c r="A1025" s="6" t="s">
        <v>1773</v>
      </c>
      <c r="B1025" s="6" t="s">
        <v>830</v>
      </c>
      <c r="C1025" s="193"/>
      <c r="D1025" s="205"/>
      <c r="E1025" s="6">
        <v>4.4999999999999997E-3</v>
      </c>
      <c r="F1025" s="6">
        <v>0.76700000000000002</v>
      </c>
      <c r="G1025" s="7">
        <v>0.84859970014992503</v>
      </c>
      <c r="H1025" s="6">
        <v>11192</v>
      </c>
      <c r="I1025" s="6" t="s">
        <v>1774</v>
      </c>
    </row>
    <row r="1026" spans="1:9" x14ac:dyDescent="0.2">
      <c r="A1026" s="6" t="s">
        <v>1773</v>
      </c>
      <c r="B1026" s="6" t="s">
        <v>968</v>
      </c>
      <c r="C1026" s="193"/>
      <c r="D1026" s="205"/>
      <c r="E1026" s="6">
        <v>8.9999999999999993E-3</v>
      </c>
      <c r="F1026" s="6">
        <v>0.55300000000000005</v>
      </c>
      <c r="G1026" s="7">
        <v>0.70087876182287201</v>
      </c>
      <c r="H1026" s="6">
        <v>11192</v>
      </c>
      <c r="I1026" s="6" t="s">
        <v>1774</v>
      </c>
    </row>
    <row r="1027" spans="1:9" x14ac:dyDescent="0.2">
      <c r="A1027" s="6" t="s">
        <v>1773</v>
      </c>
      <c r="B1027" s="6" t="s">
        <v>179</v>
      </c>
      <c r="C1027" s="193"/>
      <c r="D1027" s="205"/>
      <c r="E1027" s="6">
        <v>-1.3100000000000001E-2</v>
      </c>
      <c r="F1027" s="6">
        <v>0.44400000000000001</v>
      </c>
      <c r="G1027" s="7">
        <v>0.60653938832252097</v>
      </c>
      <c r="H1027" s="6">
        <v>11192</v>
      </c>
      <c r="I1027" s="6" t="s">
        <v>1774</v>
      </c>
    </row>
    <row r="1028" spans="1:9" x14ac:dyDescent="0.2">
      <c r="A1028" s="6" t="s">
        <v>1773</v>
      </c>
      <c r="B1028" s="6" t="s">
        <v>991</v>
      </c>
      <c r="C1028" s="193"/>
      <c r="D1028" s="205"/>
      <c r="E1028" s="6">
        <v>0.03</v>
      </c>
      <c r="F1028" s="6">
        <v>0.16700000000000001</v>
      </c>
      <c r="G1028" s="7">
        <v>0.29234916864608101</v>
      </c>
      <c r="H1028" s="6">
        <v>11192</v>
      </c>
      <c r="I1028" s="6" t="s">
        <v>1774</v>
      </c>
    </row>
    <row r="1029" spans="1:9" x14ac:dyDescent="0.2">
      <c r="A1029" s="6" t="s">
        <v>1773</v>
      </c>
      <c r="B1029" s="6" t="s">
        <v>183</v>
      </c>
      <c r="C1029" s="193"/>
      <c r="D1029" s="205"/>
      <c r="E1029" s="6">
        <v>-1.0999999999999999E-2</v>
      </c>
      <c r="F1029" s="6">
        <v>0.58099999999999996</v>
      </c>
      <c r="G1029" s="7">
        <v>0.72026408746846105</v>
      </c>
      <c r="H1029" s="6">
        <v>11192</v>
      </c>
      <c r="I1029" s="6" t="s">
        <v>1774</v>
      </c>
    </row>
    <row r="1030" spans="1:9" x14ac:dyDescent="0.2">
      <c r="A1030" s="6" t="s">
        <v>1773</v>
      </c>
      <c r="B1030" s="6" t="s">
        <v>1000</v>
      </c>
      <c r="C1030" s="193"/>
      <c r="D1030" s="205"/>
      <c r="E1030" s="6">
        <v>1.67E-2</v>
      </c>
      <c r="F1030" s="6">
        <v>0.55400000000000005</v>
      </c>
      <c r="G1030" s="7">
        <v>0.70154295532646005</v>
      </c>
      <c r="H1030" s="6">
        <v>11192</v>
      </c>
      <c r="I1030" s="6" t="s">
        <v>1774</v>
      </c>
    </row>
    <row r="1031" spans="1:9" x14ac:dyDescent="0.2">
      <c r="A1031" s="6" t="s">
        <v>1773</v>
      </c>
      <c r="B1031" s="6" t="s">
        <v>338</v>
      </c>
      <c r="C1031" s="193"/>
      <c r="D1031" s="205"/>
      <c r="E1031" s="6">
        <v>-7.7000000000000002E-3</v>
      </c>
      <c r="F1031" s="6">
        <v>0.61899999999999999</v>
      </c>
      <c r="G1031" s="7">
        <v>0.74848728465955705</v>
      </c>
      <c r="H1031" s="6">
        <v>11192</v>
      </c>
      <c r="I1031" s="6" t="s">
        <v>1774</v>
      </c>
    </row>
    <row r="1032" spans="1:9" x14ac:dyDescent="0.2">
      <c r="A1032" s="6" t="s">
        <v>1773</v>
      </c>
      <c r="B1032" s="6" t="s">
        <v>840</v>
      </c>
      <c r="C1032" s="193"/>
      <c r="D1032" s="205"/>
      <c r="E1032" s="6">
        <v>1.8499999999999999E-2</v>
      </c>
      <c r="F1032" s="6">
        <v>0.22600000000000001</v>
      </c>
      <c r="G1032" s="7">
        <v>0.36972697003329602</v>
      </c>
      <c r="H1032" s="6">
        <v>11192</v>
      </c>
      <c r="I1032" s="6" t="s">
        <v>1774</v>
      </c>
    </row>
    <row r="1033" spans="1:9" x14ac:dyDescent="0.2">
      <c r="A1033" s="6" t="s">
        <v>1773</v>
      </c>
      <c r="B1033" s="6" t="s">
        <v>162</v>
      </c>
      <c r="C1033" s="193"/>
      <c r="D1033" s="205"/>
      <c r="E1033" s="6">
        <v>1.1599999999999999E-2</v>
      </c>
      <c r="F1033" s="6">
        <v>0.52</v>
      </c>
      <c r="G1033" s="7">
        <v>0.67235087719298203</v>
      </c>
      <c r="H1033" s="6">
        <v>11192</v>
      </c>
      <c r="I1033" s="6" t="s">
        <v>1774</v>
      </c>
    </row>
    <row r="1034" spans="1:9" x14ac:dyDescent="0.2">
      <c r="A1034" s="6" t="s">
        <v>1773</v>
      </c>
      <c r="B1034" s="6" t="s">
        <v>1045</v>
      </c>
      <c r="C1034" s="193"/>
      <c r="D1034" s="205"/>
      <c r="E1034" s="6">
        <v>7.1000000000000004E-3</v>
      </c>
      <c r="F1034" s="6">
        <v>0.64100000000000001</v>
      </c>
      <c r="G1034" s="7">
        <v>0.76192270531400996</v>
      </c>
      <c r="H1034" s="6">
        <v>11192</v>
      </c>
      <c r="I1034" s="6" t="s">
        <v>1774</v>
      </c>
    </row>
    <row r="1035" spans="1:9" x14ac:dyDescent="0.2">
      <c r="A1035" s="6" t="s">
        <v>1773</v>
      </c>
      <c r="B1035" s="6" t="s">
        <v>392</v>
      </c>
      <c r="C1035" s="193"/>
      <c r="D1035" s="205"/>
      <c r="E1035" s="6">
        <v>-3.6499999999999998E-2</v>
      </c>
      <c r="F1035" s="6">
        <v>0.46400000000000002</v>
      </c>
      <c r="G1035" s="7">
        <v>0.62746422018348602</v>
      </c>
      <c r="H1035" s="6">
        <v>11192</v>
      </c>
      <c r="I1035" s="6" t="s">
        <v>1774</v>
      </c>
    </row>
    <row r="1036" spans="1:9" x14ac:dyDescent="0.2">
      <c r="A1036" s="6" t="s">
        <v>1773</v>
      </c>
      <c r="B1036" s="6" t="s">
        <v>1060</v>
      </c>
      <c r="C1036" s="193"/>
      <c r="D1036" s="205"/>
      <c r="E1036" s="6">
        <v>-7.9000000000000008E-3</v>
      </c>
      <c r="F1036" s="6">
        <v>0.61599999999999999</v>
      </c>
      <c r="G1036" s="7">
        <v>0.74608381265406698</v>
      </c>
      <c r="H1036" s="6">
        <v>11192</v>
      </c>
      <c r="I1036" s="6" t="s">
        <v>1774</v>
      </c>
    </row>
    <row r="1037" spans="1:9" x14ac:dyDescent="0.2">
      <c r="A1037" s="6" t="s">
        <v>1773</v>
      </c>
      <c r="B1037" s="6" t="s">
        <v>406</v>
      </c>
      <c r="C1037" s="193"/>
      <c r="D1037" s="205"/>
      <c r="E1037" s="6">
        <v>-4.3E-3</v>
      </c>
      <c r="F1037" s="6">
        <v>0.79</v>
      </c>
      <c r="G1037" s="7">
        <v>0.86192450037009605</v>
      </c>
      <c r="H1037" s="6">
        <v>11192</v>
      </c>
      <c r="I1037" s="6" t="s">
        <v>1774</v>
      </c>
    </row>
    <row r="1038" spans="1:9" x14ac:dyDescent="0.2">
      <c r="A1038" s="6" t="s">
        <v>1773</v>
      </c>
      <c r="B1038" s="6" t="s">
        <v>186</v>
      </c>
      <c r="C1038" s="193"/>
      <c r="D1038" s="205"/>
      <c r="E1038" s="6">
        <v>-1.61E-2</v>
      </c>
      <c r="F1038" s="6">
        <v>0.33500000000000002</v>
      </c>
      <c r="G1038" s="7">
        <v>0.49577309236947797</v>
      </c>
      <c r="H1038" s="6">
        <v>11192</v>
      </c>
      <c r="I1038" s="6" t="s">
        <v>1774</v>
      </c>
    </row>
    <row r="1039" spans="1:9" x14ac:dyDescent="0.2">
      <c r="A1039" s="6" t="s">
        <v>1773</v>
      </c>
      <c r="B1039" s="6" t="s">
        <v>140</v>
      </c>
      <c r="C1039" s="193"/>
      <c r="D1039" s="205"/>
      <c r="E1039" s="6">
        <v>6.1600000000000002E-2</v>
      </c>
      <c r="F1039" s="6">
        <v>0.56599999999999995</v>
      </c>
      <c r="G1039" s="7">
        <v>0.71123955669224204</v>
      </c>
      <c r="H1039" s="6">
        <v>11192</v>
      </c>
      <c r="I1039" s="6" t="s">
        <v>1774</v>
      </c>
    </row>
    <row r="1040" spans="1:9" x14ac:dyDescent="0.2">
      <c r="A1040" s="6" t="s">
        <v>1773</v>
      </c>
      <c r="B1040" s="6" t="s">
        <v>1082</v>
      </c>
      <c r="C1040" s="193"/>
      <c r="D1040" s="205"/>
      <c r="E1040" s="6">
        <v>-2.63E-2</v>
      </c>
      <c r="F1040" s="6">
        <v>0.20399999999999999</v>
      </c>
      <c r="G1040" s="7">
        <v>0.34053907134767802</v>
      </c>
      <c r="H1040" s="6">
        <v>11192</v>
      </c>
      <c r="I1040" s="6" t="s">
        <v>1774</v>
      </c>
    </row>
    <row r="1041" spans="1:9" x14ac:dyDescent="0.2">
      <c r="A1041" s="6" t="s">
        <v>1773</v>
      </c>
      <c r="B1041" s="6" t="s">
        <v>144</v>
      </c>
      <c r="C1041" s="193"/>
      <c r="D1041" s="205"/>
      <c r="E1041" s="6">
        <v>2.2800000000000001E-2</v>
      </c>
      <c r="F1041" s="6">
        <v>0.46899999999999997</v>
      </c>
      <c r="G1041" s="7">
        <v>0.63132968036529702</v>
      </c>
      <c r="H1041" s="6">
        <v>11192</v>
      </c>
      <c r="I1041" s="6" t="s">
        <v>1774</v>
      </c>
    </row>
    <row r="1042" spans="1:9" x14ac:dyDescent="0.2">
      <c r="A1042" s="6" t="s">
        <v>1773</v>
      </c>
      <c r="B1042" s="6" t="s">
        <v>191</v>
      </c>
      <c r="C1042" s="193"/>
      <c r="D1042" s="205"/>
      <c r="E1042" s="6">
        <v>1.38E-2</v>
      </c>
      <c r="F1042" s="6">
        <v>0.68700000000000006</v>
      </c>
      <c r="G1042" s="7">
        <v>0.79236150234741798</v>
      </c>
      <c r="H1042" s="6">
        <v>11192</v>
      </c>
      <c r="I1042" s="6" t="s">
        <v>1774</v>
      </c>
    </row>
    <row r="1043" spans="1:9" x14ac:dyDescent="0.2">
      <c r="A1043" s="6" t="s">
        <v>1773</v>
      </c>
      <c r="B1043" s="6" t="s">
        <v>1176</v>
      </c>
      <c r="C1043" s="193"/>
      <c r="D1043" s="205"/>
      <c r="E1043" s="6">
        <v>-2.7000000000000001E-3</v>
      </c>
      <c r="F1043" s="6">
        <v>0.87</v>
      </c>
      <c r="G1043" s="7">
        <v>0.91861031518624603</v>
      </c>
      <c r="H1043" s="6">
        <v>11192</v>
      </c>
      <c r="I1043" s="6" t="s">
        <v>1774</v>
      </c>
    </row>
    <row r="1044" spans="1:9" x14ac:dyDescent="0.2">
      <c r="A1044" s="6" t="s">
        <v>1773</v>
      </c>
      <c r="B1044" s="6" t="s">
        <v>193</v>
      </c>
      <c r="C1044" s="193"/>
      <c r="D1044" s="205"/>
      <c r="E1044" s="6">
        <v>3.3999999999999998E-3</v>
      </c>
      <c r="F1044" s="6">
        <v>0.83499999999999996</v>
      </c>
      <c r="G1044" s="7">
        <v>0.89838686131386902</v>
      </c>
      <c r="H1044" s="6">
        <v>11192</v>
      </c>
      <c r="I1044" s="6" t="s">
        <v>1774</v>
      </c>
    </row>
    <row r="1045" spans="1:9" x14ac:dyDescent="0.2">
      <c r="A1045" s="6" t="s">
        <v>1773</v>
      </c>
      <c r="B1045" s="6" t="s">
        <v>241</v>
      </c>
      <c r="C1045" s="193"/>
      <c r="D1045" s="205"/>
      <c r="E1045" s="6">
        <v>-2.87E-2</v>
      </c>
      <c r="F1045" s="6">
        <v>0.314</v>
      </c>
      <c r="G1045" s="7">
        <v>0.47324744376278099</v>
      </c>
      <c r="H1045" s="6">
        <v>11192</v>
      </c>
      <c r="I1045" s="6" t="s">
        <v>1774</v>
      </c>
    </row>
    <row r="1046" spans="1:9" x14ac:dyDescent="0.2">
      <c r="A1046" s="6" t="s">
        <v>1775</v>
      </c>
      <c r="B1046" s="6" t="s">
        <v>119</v>
      </c>
      <c r="C1046" s="193"/>
      <c r="D1046" s="205"/>
      <c r="E1046" s="6">
        <v>-1.6999999999999999E-3</v>
      </c>
      <c r="F1046" s="6">
        <v>0.40799999999999997</v>
      </c>
      <c r="G1046" s="7">
        <v>0.57275428571428599</v>
      </c>
      <c r="H1046" s="6">
        <v>800224</v>
      </c>
      <c r="I1046" s="6" t="s">
        <v>1762</v>
      </c>
    </row>
    <row r="1047" spans="1:9" x14ac:dyDescent="0.2">
      <c r="A1047" s="6" t="s">
        <v>1775</v>
      </c>
      <c r="B1047" s="6" t="s">
        <v>124</v>
      </c>
      <c r="C1047" s="193"/>
      <c r="D1047" s="206"/>
      <c r="E1047" s="6">
        <v>-1.1000000000000001E-3</v>
      </c>
      <c r="F1047" s="6">
        <v>0.60199999999999998</v>
      </c>
      <c r="G1047" s="7">
        <v>0.73455960264900699</v>
      </c>
      <c r="H1047" s="6">
        <v>800224</v>
      </c>
      <c r="I1047" s="6" t="s">
        <v>1762</v>
      </c>
    </row>
    <row r="1048" spans="1:9" x14ac:dyDescent="0.2">
      <c r="A1048" s="6" t="s">
        <v>1775</v>
      </c>
      <c r="B1048" s="6" t="s">
        <v>1247</v>
      </c>
      <c r="C1048" s="193"/>
      <c r="D1048" s="205"/>
      <c r="E1048" s="6">
        <v>5.7000000000000002E-3</v>
      </c>
      <c r="F1048" s="6">
        <v>2.1299999999999999E-3</v>
      </c>
      <c r="G1048" s="7">
        <v>6.7957142857142903E-3</v>
      </c>
      <c r="H1048" s="6">
        <v>800224</v>
      </c>
      <c r="I1048" s="6" t="s">
        <v>1762</v>
      </c>
    </row>
    <row r="1049" spans="1:9" x14ac:dyDescent="0.2">
      <c r="A1049" s="6" t="s">
        <v>1775</v>
      </c>
      <c r="B1049" s="6" t="s">
        <v>583</v>
      </c>
      <c r="C1049" s="193"/>
      <c r="D1049" s="205"/>
      <c r="E1049" s="6">
        <v>-5.5999999999999999E-3</v>
      </c>
      <c r="F1049" s="6">
        <v>6.9699999999999996E-3</v>
      </c>
      <c r="G1049" s="7">
        <v>2.0547559999999999E-2</v>
      </c>
      <c r="H1049" s="6">
        <v>800224</v>
      </c>
      <c r="I1049" s="6" t="s">
        <v>1762</v>
      </c>
    </row>
    <row r="1050" spans="1:9" x14ac:dyDescent="0.2">
      <c r="A1050" s="6" t="s">
        <v>1775</v>
      </c>
      <c r="B1050" s="6" t="s">
        <v>591</v>
      </c>
      <c r="C1050" s="193"/>
      <c r="D1050" s="205"/>
      <c r="E1050" s="6">
        <v>-6.9999999999999999E-4</v>
      </c>
      <c r="F1050" s="6">
        <v>0.73299999999999998</v>
      </c>
      <c r="G1050" s="7">
        <v>0.82539495798319296</v>
      </c>
      <c r="H1050" s="6">
        <v>800224</v>
      </c>
      <c r="I1050" s="6" t="s">
        <v>1762</v>
      </c>
    </row>
    <row r="1051" spans="1:9" x14ac:dyDescent="0.2">
      <c r="A1051" s="6" t="s">
        <v>1775</v>
      </c>
      <c r="B1051" s="6" t="s">
        <v>151</v>
      </c>
      <c r="C1051" s="193"/>
      <c r="D1051" s="205"/>
      <c r="E1051" s="6">
        <v>3.8999999999999998E-3</v>
      </c>
      <c r="F1051" s="6">
        <v>6.1899999999999997E-2</v>
      </c>
      <c r="G1051" s="7">
        <v>0.13577470238095199</v>
      </c>
      <c r="H1051" s="6">
        <v>800224</v>
      </c>
      <c r="I1051" s="6" t="s">
        <v>1762</v>
      </c>
    </row>
    <row r="1052" spans="1:9" x14ac:dyDescent="0.2">
      <c r="A1052" s="6" t="s">
        <v>1775</v>
      </c>
      <c r="B1052" s="6" t="s">
        <v>675</v>
      </c>
      <c r="C1052" s="193"/>
      <c r="D1052" s="205"/>
      <c r="E1052" s="6">
        <v>6.4000000000000003E-3</v>
      </c>
      <c r="F1052" s="6">
        <v>5.6300000000000002E-4</v>
      </c>
      <c r="G1052" s="7">
        <v>2.0541138613861401E-3</v>
      </c>
      <c r="H1052" s="6">
        <v>800224</v>
      </c>
      <c r="I1052" s="6" t="s">
        <v>1762</v>
      </c>
    </row>
    <row r="1053" spans="1:9" x14ac:dyDescent="0.2">
      <c r="A1053" s="6" t="s">
        <v>1775</v>
      </c>
      <c r="B1053" s="6" t="s">
        <v>196</v>
      </c>
      <c r="C1053" s="193"/>
      <c r="D1053" s="205"/>
      <c r="E1053" s="6">
        <v>8.8999999999999999E-3</v>
      </c>
      <c r="F1053" s="6">
        <v>0.96699999999999997</v>
      </c>
      <c r="G1053" s="7">
        <v>0.97962749140893501</v>
      </c>
      <c r="H1053" s="6">
        <v>800224</v>
      </c>
      <c r="I1053" s="6" t="s">
        <v>1762</v>
      </c>
    </row>
    <row r="1054" spans="1:9" x14ac:dyDescent="0.2">
      <c r="A1054" s="6" t="s">
        <v>1775</v>
      </c>
      <c r="B1054" s="6" t="s">
        <v>153</v>
      </c>
      <c r="C1054" s="193"/>
      <c r="D1054" s="205"/>
      <c r="E1054" s="6">
        <v>-1.9400000000000001E-2</v>
      </c>
      <c r="F1054" s="6">
        <v>5.0699999999999999E-3</v>
      </c>
      <c r="G1054" s="7">
        <v>1.54404545454545E-2</v>
      </c>
      <c r="H1054" s="6">
        <v>800224</v>
      </c>
      <c r="I1054" s="6" t="s">
        <v>1762</v>
      </c>
    </row>
    <row r="1055" spans="1:9" x14ac:dyDescent="0.2">
      <c r="A1055" s="6" t="s">
        <v>1775</v>
      </c>
      <c r="B1055" s="6" t="s">
        <v>726</v>
      </c>
      <c r="C1055" s="193"/>
      <c r="D1055" s="205"/>
      <c r="E1055" s="6">
        <v>-1.8E-3</v>
      </c>
      <c r="F1055" s="6">
        <v>0.249</v>
      </c>
      <c r="G1055" s="7">
        <v>0.40156017505470498</v>
      </c>
      <c r="H1055" s="6">
        <v>800224</v>
      </c>
      <c r="I1055" s="6" t="s">
        <v>1762</v>
      </c>
    </row>
    <row r="1056" spans="1:9" x14ac:dyDescent="0.2">
      <c r="A1056" s="6" t="s">
        <v>1775</v>
      </c>
      <c r="B1056" s="6" t="s">
        <v>1495</v>
      </c>
      <c r="C1056" s="193"/>
      <c r="D1056" s="205"/>
      <c r="E1056" s="6">
        <v>4.8999999999999998E-3</v>
      </c>
      <c r="F1056" s="6">
        <v>0.42099999999999999</v>
      </c>
      <c r="G1056" s="7">
        <v>0.584876531573987</v>
      </c>
      <c r="H1056" s="6">
        <v>800224</v>
      </c>
      <c r="I1056" s="6" t="s">
        <v>1762</v>
      </c>
    </row>
    <row r="1057" spans="1:9" x14ac:dyDescent="0.2">
      <c r="A1057" s="6" t="s">
        <v>1775</v>
      </c>
      <c r="B1057" s="6" t="s">
        <v>156</v>
      </c>
      <c r="C1057" s="193"/>
      <c r="D1057" s="205"/>
      <c r="E1057" s="6">
        <v>2.1899999999999999E-2</v>
      </c>
      <c r="F1057" s="51">
        <v>2.9600000000000001E-10</v>
      </c>
      <c r="G1057" s="10">
        <v>2.2800937500000001E-9</v>
      </c>
      <c r="H1057" s="6">
        <v>800224</v>
      </c>
      <c r="I1057" s="6" t="s">
        <v>1762</v>
      </c>
    </row>
    <row r="1058" spans="1:9" x14ac:dyDescent="0.2">
      <c r="A1058" s="6" t="s">
        <v>1775</v>
      </c>
      <c r="B1058" s="6" t="s">
        <v>158</v>
      </c>
      <c r="C1058" s="193"/>
      <c r="D1058" s="205"/>
      <c r="E1058" s="6">
        <v>-1.7500000000000002E-2</v>
      </c>
      <c r="F1058" s="51">
        <v>1.8000000000000001E-15</v>
      </c>
      <c r="G1058" s="10">
        <v>1.8553846153846199E-14</v>
      </c>
      <c r="H1058" s="6">
        <v>800224</v>
      </c>
      <c r="I1058" s="6" t="s">
        <v>1762</v>
      </c>
    </row>
    <row r="1059" spans="1:9" x14ac:dyDescent="0.2">
      <c r="A1059" s="6" t="s">
        <v>1775</v>
      </c>
      <c r="B1059" s="6" t="s">
        <v>1531</v>
      </c>
      <c r="C1059" s="193"/>
      <c r="D1059" s="205"/>
      <c r="E1059" s="6">
        <v>-1.0200000000000001E-2</v>
      </c>
      <c r="F1059" s="51">
        <v>6.2499999999999997E-8</v>
      </c>
      <c r="G1059" s="10">
        <v>3.685E-7</v>
      </c>
      <c r="H1059" s="6">
        <v>800224</v>
      </c>
      <c r="I1059" s="6" t="s">
        <v>1762</v>
      </c>
    </row>
    <row r="1060" spans="1:9" x14ac:dyDescent="0.2">
      <c r="A1060" s="6" t="s">
        <v>1775</v>
      </c>
      <c r="B1060" s="6" t="s">
        <v>830</v>
      </c>
      <c r="C1060" s="193"/>
      <c r="D1060" s="205"/>
      <c r="E1060" s="6">
        <v>-3.3999999999999998E-3</v>
      </c>
      <c r="F1060" s="6">
        <v>7.3300000000000004E-2</v>
      </c>
      <c r="G1060" s="7">
        <v>0.15590793650793699</v>
      </c>
      <c r="H1060" s="6">
        <v>800224</v>
      </c>
      <c r="I1060" s="6" t="s">
        <v>1762</v>
      </c>
    </row>
    <row r="1061" spans="1:9" x14ac:dyDescent="0.2">
      <c r="A1061" s="6" t="s">
        <v>1775</v>
      </c>
      <c r="B1061" s="6" t="s">
        <v>968</v>
      </c>
      <c r="C1061" s="193"/>
      <c r="D1061" s="205"/>
      <c r="E1061" s="6">
        <v>5.9999999999999995E-4</v>
      </c>
      <c r="F1061" s="6">
        <v>0.68600000000000005</v>
      </c>
      <c r="G1061" s="7">
        <v>0.79182772122161305</v>
      </c>
      <c r="H1061" s="6">
        <v>800224</v>
      </c>
      <c r="I1061" s="6" t="s">
        <v>1762</v>
      </c>
    </row>
    <row r="1062" spans="1:9" x14ac:dyDescent="0.2">
      <c r="A1062" s="6" t="s">
        <v>1775</v>
      </c>
      <c r="B1062" s="6" t="s">
        <v>179</v>
      </c>
      <c r="C1062" s="193"/>
      <c r="D1062" s="205"/>
      <c r="E1062" s="6">
        <v>5.3E-3</v>
      </c>
      <c r="F1062" s="6">
        <v>2.1100000000000001E-2</v>
      </c>
      <c r="G1062" s="7">
        <v>5.5737275985663103E-2</v>
      </c>
      <c r="H1062" s="6">
        <v>800224</v>
      </c>
      <c r="I1062" s="6" t="s">
        <v>1762</v>
      </c>
    </row>
    <row r="1063" spans="1:9" x14ac:dyDescent="0.2">
      <c r="A1063" s="6" t="s">
        <v>1775</v>
      </c>
      <c r="B1063" s="6" t="s">
        <v>991</v>
      </c>
      <c r="C1063" s="193"/>
      <c r="D1063" s="205"/>
      <c r="E1063" s="6">
        <v>2.69E-2</v>
      </c>
      <c r="F1063" s="51">
        <v>2.04E-22</v>
      </c>
      <c r="G1063" s="10">
        <v>2.7336E-21</v>
      </c>
      <c r="H1063" s="6">
        <v>800224</v>
      </c>
      <c r="I1063" s="6" t="s">
        <v>1762</v>
      </c>
    </row>
    <row r="1064" spans="1:9" x14ac:dyDescent="0.2">
      <c r="A1064" s="6" t="s">
        <v>1775</v>
      </c>
      <c r="B1064" s="6" t="s">
        <v>183</v>
      </c>
      <c r="C1064" s="193"/>
      <c r="D1064" s="205"/>
      <c r="E1064" s="6">
        <v>-4.4000000000000003E-3</v>
      </c>
      <c r="F1064" s="6">
        <v>8.4099999999999994E-2</v>
      </c>
      <c r="G1064" s="7">
        <v>0.17423753501400599</v>
      </c>
      <c r="H1064" s="6">
        <v>800224</v>
      </c>
      <c r="I1064" s="6" t="s">
        <v>1762</v>
      </c>
    </row>
    <row r="1065" spans="1:9" x14ac:dyDescent="0.2">
      <c r="A1065" s="6" t="s">
        <v>1775</v>
      </c>
      <c r="B1065" s="6" t="s">
        <v>1000</v>
      </c>
      <c r="C1065" s="193"/>
      <c r="D1065" s="205"/>
      <c r="E1065" s="6">
        <v>-2.8E-3</v>
      </c>
      <c r="F1065" s="6">
        <v>0.42599999999999999</v>
      </c>
      <c r="G1065" s="7">
        <v>0.58877268475210498</v>
      </c>
      <c r="H1065" s="6">
        <v>800224</v>
      </c>
      <c r="I1065" s="6" t="s">
        <v>1762</v>
      </c>
    </row>
    <row r="1066" spans="1:9" x14ac:dyDescent="0.2">
      <c r="A1066" s="6" t="s">
        <v>1775</v>
      </c>
      <c r="B1066" s="6" t="s">
        <v>338</v>
      </c>
      <c r="C1066" s="193"/>
      <c r="D1066" s="205"/>
      <c r="E1066" s="6">
        <v>-2.3999999999999998E-3</v>
      </c>
      <c r="F1066" s="6">
        <v>0.14499999999999999</v>
      </c>
      <c r="G1066" s="7">
        <v>0.26256756756756799</v>
      </c>
      <c r="H1066" s="6">
        <v>800224</v>
      </c>
      <c r="I1066" s="6" t="s">
        <v>1762</v>
      </c>
    </row>
    <row r="1067" spans="1:9" x14ac:dyDescent="0.2">
      <c r="A1067" s="6" t="s">
        <v>1775</v>
      </c>
      <c r="B1067" s="6" t="s">
        <v>840</v>
      </c>
      <c r="C1067" s="193"/>
      <c r="D1067" s="205"/>
      <c r="E1067" s="6">
        <v>6.0000000000000001E-3</v>
      </c>
      <c r="F1067" s="6">
        <v>1.3600000000000001E-3</v>
      </c>
      <c r="G1067" s="7">
        <v>4.4547555555555602E-3</v>
      </c>
      <c r="H1067" s="6">
        <v>800224</v>
      </c>
      <c r="I1067" s="6" t="s">
        <v>1762</v>
      </c>
    </row>
    <row r="1068" spans="1:9" x14ac:dyDescent="0.2">
      <c r="A1068" s="6" t="s">
        <v>1775</v>
      </c>
      <c r="B1068" s="6" t="s">
        <v>162</v>
      </c>
      <c r="C1068" s="193"/>
      <c r="D1068" s="205"/>
      <c r="E1068" s="6">
        <v>1.4E-3</v>
      </c>
      <c r="F1068" s="6">
        <v>0.54700000000000004</v>
      </c>
      <c r="G1068" s="7">
        <v>0.69506724137930997</v>
      </c>
      <c r="H1068" s="6">
        <v>800224</v>
      </c>
      <c r="I1068" s="6" t="s">
        <v>1762</v>
      </c>
    </row>
    <row r="1069" spans="1:9" x14ac:dyDescent="0.2">
      <c r="A1069" s="6" t="s">
        <v>1775</v>
      </c>
      <c r="B1069" s="6" t="s">
        <v>1045</v>
      </c>
      <c r="C1069" s="193"/>
      <c r="D1069" s="205"/>
      <c r="E1069" s="6">
        <v>-1E-4</v>
      </c>
      <c r="F1069" s="6">
        <v>0.95899999999999996</v>
      </c>
      <c r="G1069" s="7">
        <v>0.97621961325966899</v>
      </c>
      <c r="H1069" s="6">
        <v>800224</v>
      </c>
      <c r="I1069" s="6" t="s">
        <v>1762</v>
      </c>
    </row>
    <row r="1070" spans="1:9" x14ac:dyDescent="0.2">
      <c r="A1070" s="6" t="s">
        <v>1775</v>
      </c>
      <c r="B1070" s="6" t="s">
        <v>392</v>
      </c>
      <c r="C1070" s="193"/>
      <c r="D1070" s="205"/>
      <c r="E1070" s="6">
        <v>-2.8E-3</v>
      </c>
      <c r="F1070" s="6">
        <v>0.54</v>
      </c>
      <c r="G1070" s="7">
        <v>0.68974003466204503</v>
      </c>
      <c r="H1070" s="6">
        <v>800224</v>
      </c>
      <c r="I1070" s="6" t="s">
        <v>1762</v>
      </c>
    </row>
    <row r="1071" spans="1:9" x14ac:dyDescent="0.2">
      <c r="A1071" s="6" t="s">
        <v>1775</v>
      </c>
      <c r="B1071" s="6" t="s">
        <v>1060</v>
      </c>
      <c r="C1071" s="193"/>
      <c r="D1071" s="205"/>
      <c r="E1071" s="6">
        <v>5.1999999999999998E-3</v>
      </c>
      <c r="F1071" s="6">
        <v>5.3299999999999997E-3</v>
      </c>
      <c r="G1071" s="7">
        <v>1.61322792607803E-2</v>
      </c>
      <c r="H1071" s="6">
        <v>800224</v>
      </c>
      <c r="I1071" s="6" t="s">
        <v>1762</v>
      </c>
    </row>
    <row r="1072" spans="1:9" x14ac:dyDescent="0.2">
      <c r="A1072" s="6" t="s">
        <v>1775</v>
      </c>
      <c r="B1072" s="6" t="s">
        <v>406</v>
      </c>
      <c r="C1072" s="193"/>
      <c r="D1072" s="205"/>
      <c r="E1072" s="6">
        <v>-4.3700000000000003E-2</v>
      </c>
      <c r="F1072" s="51">
        <v>7.8E-110</v>
      </c>
      <c r="G1072" s="10">
        <v>5.2259999999999997E-108</v>
      </c>
      <c r="H1072" s="6">
        <v>800224</v>
      </c>
      <c r="I1072" s="6" t="s">
        <v>1762</v>
      </c>
    </row>
    <row r="1073" spans="1:9" x14ac:dyDescent="0.2">
      <c r="A1073" s="6" t="s">
        <v>1775</v>
      </c>
      <c r="B1073" s="6" t="s">
        <v>186</v>
      </c>
      <c r="C1073" s="193"/>
      <c r="D1073" s="205"/>
      <c r="E1073" s="6">
        <v>3.7000000000000002E-3</v>
      </c>
      <c r="F1073" s="6">
        <v>7.3599999999999999E-2</v>
      </c>
      <c r="G1073" s="7">
        <v>0.156320461095101</v>
      </c>
      <c r="H1073" s="6">
        <v>800224</v>
      </c>
      <c r="I1073" s="6" t="s">
        <v>1762</v>
      </c>
    </row>
    <row r="1074" spans="1:9" x14ac:dyDescent="0.2">
      <c r="A1074" s="6" t="s">
        <v>1775</v>
      </c>
      <c r="B1074" s="6" t="s">
        <v>140</v>
      </c>
      <c r="C1074" s="193"/>
      <c r="D1074" s="205"/>
      <c r="E1074" s="6">
        <v>3.6299999999999999E-2</v>
      </c>
      <c r="F1074" s="51">
        <v>5.51E-7</v>
      </c>
      <c r="G1074" s="10">
        <v>3.0192342007434902E-6</v>
      </c>
      <c r="H1074" s="6">
        <v>800224</v>
      </c>
      <c r="I1074" s="6" t="s">
        <v>1762</v>
      </c>
    </row>
    <row r="1075" spans="1:9" x14ac:dyDescent="0.2">
      <c r="A1075" s="6" t="s">
        <v>1775</v>
      </c>
      <c r="B1075" s="6" t="s">
        <v>412</v>
      </c>
      <c r="C1075" s="193"/>
      <c r="D1075" s="205"/>
      <c r="E1075" s="6">
        <v>-3.7000000000000002E-3</v>
      </c>
      <c r="F1075" s="6">
        <v>8.6099999999999996E-2</v>
      </c>
      <c r="G1075" s="7">
        <v>0.17700334728033501</v>
      </c>
      <c r="H1075" s="6">
        <v>800224</v>
      </c>
      <c r="I1075" s="6" t="s">
        <v>1762</v>
      </c>
    </row>
    <row r="1076" spans="1:9" x14ac:dyDescent="0.2">
      <c r="A1076" s="6" t="s">
        <v>1775</v>
      </c>
      <c r="B1076" s="6" t="s">
        <v>1082</v>
      </c>
      <c r="C1076" s="193"/>
      <c r="D1076" s="205"/>
      <c r="E1076" s="6">
        <v>-6.1000000000000004E-3</v>
      </c>
      <c r="F1076" s="6">
        <v>1.72E-2</v>
      </c>
      <c r="G1076" s="7">
        <v>4.66902394106814E-2</v>
      </c>
      <c r="H1076" s="6">
        <v>800224</v>
      </c>
      <c r="I1076" s="6" t="s">
        <v>1762</v>
      </c>
    </row>
    <row r="1077" spans="1:9" x14ac:dyDescent="0.2">
      <c r="A1077" s="6" t="s">
        <v>1775</v>
      </c>
      <c r="B1077" s="6" t="s">
        <v>144</v>
      </c>
      <c r="C1077" s="193"/>
      <c r="D1077" s="205"/>
      <c r="E1077" s="6">
        <v>-1.5800000000000002E-2</v>
      </c>
      <c r="F1077" s="51">
        <v>1.31E-5</v>
      </c>
      <c r="G1077" s="10">
        <v>6.0341874999999997E-5</v>
      </c>
      <c r="H1077" s="6">
        <v>800224</v>
      </c>
      <c r="I1077" s="6" t="s">
        <v>1762</v>
      </c>
    </row>
    <row r="1078" spans="1:9" x14ac:dyDescent="0.2">
      <c r="A1078" s="6" t="s">
        <v>1775</v>
      </c>
      <c r="B1078" s="6" t="s">
        <v>191</v>
      </c>
      <c r="C1078" s="193"/>
      <c r="D1078" s="205"/>
      <c r="E1078" s="6">
        <v>1.2999999999999999E-2</v>
      </c>
      <c r="F1078" s="6">
        <v>1.24E-2</v>
      </c>
      <c r="G1078" s="7">
        <v>3.4814476190476201E-2</v>
      </c>
      <c r="H1078" s="6">
        <v>800224</v>
      </c>
      <c r="I1078" s="6" t="s">
        <v>1762</v>
      </c>
    </row>
    <row r="1079" spans="1:9" x14ac:dyDescent="0.2">
      <c r="A1079" s="6" t="s">
        <v>1775</v>
      </c>
      <c r="B1079" s="6" t="s">
        <v>1176</v>
      </c>
      <c r="C1079" s="193"/>
      <c r="D1079" s="205"/>
      <c r="E1079" s="6">
        <v>-7.1999999999999998E-3</v>
      </c>
      <c r="F1079" s="6">
        <v>3.2299999999999999E-4</v>
      </c>
      <c r="G1079" s="7">
        <v>1.23342487046632E-3</v>
      </c>
      <c r="H1079" s="6">
        <v>800224</v>
      </c>
      <c r="I1079" s="6" t="s">
        <v>1762</v>
      </c>
    </row>
    <row r="1080" spans="1:9" x14ac:dyDescent="0.2">
      <c r="A1080" s="6" t="s">
        <v>1775</v>
      </c>
      <c r="B1080" s="6" t="s">
        <v>193</v>
      </c>
      <c r="C1080" s="193"/>
      <c r="D1080" s="205"/>
      <c r="E1080" s="6">
        <v>-1.8100000000000002E-2</v>
      </c>
      <c r="F1080" s="51">
        <v>1.12E-18</v>
      </c>
      <c r="G1080" s="10">
        <v>1.31022222222222E-17</v>
      </c>
      <c r="H1080" s="6">
        <v>800224</v>
      </c>
      <c r="I1080" s="6" t="s">
        <v>1762</v>
      </c>
    </row>
    <row r="1081" spans="1:9" x14ac:dyDescent="0.2">
      <c r="A1081" s="6" t="s">
        <v>1775</v>
      </c>
      <c r="B1081" s="6" t="s">
        <v>241</v>
      </c>
      <c r="C1081" s="193"/>
      <c r="D1081" s="205"/>
      <c r="E1081" s="6">
        <v>1.1999999999999999E-3</v>
      </c>
      <c r="F1081" s="6">
        <v>0.70899999999999996</v>
      </c>
      <c r="G1081" s="7">
        <v>0.81264852255054398</v>
      </c>
      <c r="H1081" s="6">
        <v>800224</v>
      </c>
      <c r="I1081" s="6" t="s">
        <v>1762</v>
      </c>
    </row>
    <row r="1082" spans="1:9" x14ac:dyDescent="0.2">
      <c r="A1082" s="6" t="s">
        <v>1776</v>
      </c>
      <c r="B1082" s="6" t="s">
        <v>119</v>
      </c>
      <c r="C1082" s="193"/>
      <c r="D1082" s="205"/>
      <c r="E1082" s="6">
        <v>-5.8999999999999999E-3</v>
      </c>
      <c r="F1082" s="6">
        <v>8.7900000000000006E-2</v>
      </c>
      <c r="G1082" s="7">
        <v>0.17970124826629699</v>
      </c>
      <c r="H1082" s="6">
        <v>267351</v>
      </c>
      <c r="I1082" s="6" t="s">
        <v>1777</v>
      </c>
    </row>
    <row r="1083" spans="1:9" x14ac:dyDescent="0.2">
      <c r="A1083" s="6" t="s">
        <v>1776</v>
      </c>
      <c r="B1083" s="6" t="s">
        <v>124</v>
      </c>
      <c r="C1083" s="193"/>
      <c r="D1083" s="206"/>
      <c r="E1083" s="6">
        <v>-1.1000000000000001E-3</v>
      </c>
      <c r="F1083" s="6">
        <v>0.76400000000000001</v>
      </c>
      <c r="G1083" s="7">
        <v>0.84671879699248098</v>
      </c>
      <c r="H1083" s="6">
        <v>267351</v>
      </c>
      <c r="I1083" s="6" t="s">
        <v>1777</v>
      </c>
    </row>
    <row r="1084" spans="1:9" x14ac:dyDescent="0.2">
      <c r="A1084" s="6" t="s">
        <v>1776</v>
      </c>
      <c r="B1084" s="6" t="s">
        <v>1247</v>
      </c>
      <c r="C1084" s="193"/>
      <c r="D1084" s="205"/>
      <c r="E1084" s="6">
        <v>-1.0999999999999999E-2</v>
      </c>
      <c r="F1084" s="6">
        <v>1.1100000000000001E-3</v>
      </c>
      <c r="G1084" s="7">
        <v>3.7269703872437401E-3</v>
      </c>
      <c r="H1084" s="6">
        <v>267351</v>
      </c>
      <c r="I1084" s="6" t="s">
        <v>1777</v>
      </c>
    </row>
    <row r="1085" spans="1:9" x14ac:dyDescent="0.2">
      <c r="A1085" s="6" t="s">
        <v>1776</v>
      </c>
      <c r="B1085" s="6" t="s">
        <v>583</v>
      </c>
      <c r="C1085" s="193"/>
      <c r="D1085" s="205"/>
      <c r="E1085" s="6">
        <v>1.4E-3</v>
      </c>
      <c r="F1085" s="6">
        <v>0.70899999999999996</v>
      </c>
      <c r="G1085" s="7">
        <v>0.81264852255054398</v>
      </c>
      <c r="H1085" s="6">
        <v>267351</v>
      </c>
      <c r="I1085" s="6" t="s">
        <v>1777</v>
      </c>
    </row>
    <row r="1086" spans="1:9" x14ac:dyDescent="0.2">
      <c r="A1086" s="6" t="s">
        <v>1776</v>
      </c>
      <c r="B1086" s="6" t="s">
        <v>591</v>
      </c>
      <c r="C1086" s="193"/>
      <c r="D1086" s="205"/>
      <c r="E1086" s="6">
        <v>4.0000000000000002E-4</v>
      </c>
      <c r="F1086" s="6">
        <v>0.93300000000000005</v>
      </c>
      <c r="G1086" s="7">
        <v>0.96170769230769204</v>
      </c>
      <c r="H1086" s="6">
        <v>267351</v>
      </c>
      <c r="I1086" s="6" t="s">
        <v>1777</v>
      </c>
    </row>
    <row r="1087" spans="1:9" x14ac:dyDescent="0.2">
      <c r="A1087" s="6" t="s">
        <v>1776</v>
      </c>
      <c r="B1087" s="6" t="s">
        <v>151</v>
      </c>
      <c r="C1087" s="193"/>
      <c r="D1087" s="205"/>
      <c r="E1087" s="6">
        <v>7.1000000000000004E-3</v>
      </c>
      <c r="F1087" s="6">
        <v>6.4699999999999994E-2</v>
      </c>
      <c r="G1087" s="7">
        <v>0.140868242245199</v>
      </c>
      <c r="H1087" s="6">
        <v>267351</v>
      </c>
      <c r="I1087" s="6" t="s">
        <v>1777</v>
      </c>
    </row>
    <row r="1088" spans="1:9" x14ac:dyDescent="0.2">
      <c r="A1088" s="6" t="s">
        <v>1776</v>
      </c>
      <c r="B1088" s="6" t="s">
        <v>675</v>
      </c>
      <c r="C1088" s="193"/>
      <c r="D1088" s="205"/>
      <c r="E1088" s="6">
        <v>-3.8999999999999998E-3</v>
      </c>
      <c r="F1088" s="6">
        <v>0.25700000000000001</v>
      </c>
      <c r="G1088" s="7">
        <v>0.40997619047618999</v>
      </c>
      <c r="H1088" s="6">
        <v>267351</v>
      </c>
      <c r="I1088" s="6" t="s">
        <v>1777</v>
      </c>
    </row>
    <row r="1089" spans="1:9" x14ac:dyDescent="0.2">
      <c r="A1089" s="6" t="s">
        <v>1776</v>
      </c>
      <c r="B1089" s="6" t="s">
        <v>196</v>
      </c>
      <c r="C1089" s="193"/>
      <c r="D1089" s="205"/>
      <c r="E1089" s="6">
        <v>0.18029999999999999</v>
      </c>
      <c r="F1089" s="6">
        <v>0.53</v>
      </c>
      <c r="G1089" s="7">
        <v>0.68169284467713798</v>
      </c>
      <c r="H1089" s="6">
        <v>267351</v>
      </c>
      <c r="I1089" s="6" t="s">
        <v>1777</v>
      </c>
    </row>
    <row r="1090" spans="1:9" x14ac:dyDescent="0.2">
      <c r="A1090" s="6" t="s">
        <v>1776</v>
      </c>
      <c r="B1090" s="6" t="s">
        <v>153</v>
      </c>
      <c r="C1090" s="193"/>
      <c r="D1090" s="205"/>
      <c r="E1090" s="6">
        <v>3.5000000000000003E-2</v>
      </c>
      <c r="F1090" s="6">
        <v>1.23E-2</v>
      </c>
      <c r="G1090" s="7">
        <v>3.4599618320610703E-2</v>
      </c>
      <c r="H1090" s="6">
        <v>267351</v>
      </c>
      <c r="I1090" s="6" t="s">
        <v>1777</v>
      </c>
    </row>
    <row r="1091" spans="1:9" x14ac:dyDescent="0.2">
      <c r="A1091" s="6" t="s">
        <v>1776</v>
      </c>
      <c r="B1091" s="6" t="s">
        <v>726</v>
      </c>
      <c r="C1091" s="193"/>
      <c r="D1091" s="205"/>
      <c r="E1091" s="6">
        <v>-1E-3</v>
      </c>
      <c r="F1091" s="6">
        <v>0.78400000000000003</v>
      </c>
      <c r="G1091" s="7">
        <v>0.85791833704528597</v>
      </c>
      <c r="H1091" s="6">
        <v>267351</v>
      </c>
      <c r="I1091" s="6" t="s">
        <v>1777</v>
      </c>
    </row>
    <row r="1092" spans="1:9" x14ac:dyDescent="0.2">
      <c r="A1092" s="6" t="s">
        <v>1776</v>
      </c>
      <c r="B1092" s="6" t="s">
        <v>1495</v>
      </c>
      <c r="C1092" s="193"/>
      <c r="D1092" s="205"/>
      <c r="E1092" s="6">
        <v>-1.9300000000000001E-2</v>
      </c>
      <c r="F1092" s="6">
        <v>0.14599999999999999</v>
      </c>
      <c r="G1092" s="7">
        <v>0.263085574572127</v>
      </c>
      <c r="H1092" s="6">
        <v>267351</v>
      </c>
      <c r="I1092" s="6" t="s">
        <v>1777</v>
      </c>
    </row>
    <row r="1093" spans="1:9" x14ac:dyDescent="0.2">
      <c r="A1093" s="6" t="s">
        <v>1776</v>
      </c>
      <c r="B1093" s="6" t="s">
        <v>156</v>
      </c>
      <c r="C1093" s="193"/>
      <c r="D1093" s="205"/>
      <c r="E1093" s="6">
        <v>7.0000000000000001E-3</v>
      </c>
      <c r="F1093" s="6">
        <v>0.25600000000000001</v>
      </c>
      <c r="G1093" s="7">
        <v>0.409266811279827</v>
      </c>
      <c r="H1093" s="6">
        <v>267351</v>
      </c>
      <c r="I1093" s="6" t="s">
        <v>1777</v>
      </c>
    </row>
    <row r="1094" spans="1:9" x14ac:dyDescent="0.2">
      <c r="A1094" s="6" t="s">
        <v>1776</v>
      </c>
      <c r="B1094" s="6" t="s">
        <v>158</v>
      </c>
      <c r="C1094" s="193"/>
      <c r="D1094" s="205"/>
      <c r="E1094" s="6">
        <v>5.4000000000000003E-3</v>
      </c>
      <c r="F1094" s="6">
        <v>0.16700000000000001</v>
      </c>
      <c r="G1094" s="7">
        <v>0.29234916864608101</v>
      </c>
      <c r="H1094" s="6">
        <v>267351</v>
      </c>
      <c r="I1094" s="6" t="s">
        <v>1777</v>
      </c>
    </row>
    <row r="1095" spans="1:9" x14ac:dyDescent="0.2">
      <c r="A1095" s="6" t="s">
        <v>1776</v>
      </c>
      <c r="B1095" s="6" t="s">
        <v>1531</v>
      </c>
      <c r="C1095" s="193"/>
      <c r="D1095" s="205"/>
      <c r="E1095" s="6">
        <v>1.5900000000000001E-2</v>
      </c>
      <c r="F1095" s="51">
        <v>3.6500000000000002E-6</v>
      </c>
      <c r="G1095" s="10">
        <v>1.7993645484949801E-5</v>
      </c>
      <c r="H1095" s="6">
        <v>267351</v>
      </c>
      <c r="I1095" s="6" t="s">
        <v>1777</v>
      </c>
    </row>
    <row r="1096" spans="1:9" x14ac:dyDescent="0.2">
      <c r="A1096" s="6" t="s">
        <v>1776</v>
      </c>
      <c r="B1096" s="6" t="s">
        <v>830</v>
      </c>
      <c r="C1096" s="193"/>
      <c r="D1096" s="205"/>
      <c r="E1096" s="6">
        <v>1.6000000000000001E-3</v>
      </c>
      <c r="F1096" s="6">
        <v>0.64200000000000002</v>
      </c>
      <c r="G1096" s="7">
        <v>0.76192270531400996</v>
      </c>
      <c r="H1096" s="6">
        <v>267351</v>
      </c>
      <c r="I1096" s="6" t="s">
        <v>1777</v>
      </c>
    </row>
    <row r="1097" spans="1:9" x14ac:dyDescent="0.2">
      <c r="A1097" s="6" t="s">
        <v>1776</v>
      </c>
      <c r="B1097" s="6" t="s">
        <v>968</v>
      </c>
      <c r="C1097" s="193"/>
      <c r="D1097" s="205"/>
      <c r="E1097" s="6">
        <v>1.5E-3</v>
      </c>
      <c r="F1097" s="6">
        <v>0.63700000000000001</v>
      </c>
      <c r="G1097" s="7">
        <v>0.76027368421052599</v>
      </c>
      <c r="H1097" s="6">
        <v>267351</v>
      </c>
      <c r="I1097" s="6" t="s">
        <v>1777</v>
      </c>
    </row>
    <row r="1098" spans="1:9" x14ac:dyDescent="0.2">
      <c r="A1098" s="6" t="s">
        <v>1776</v>
      </c>
      <c r="B1098" s="6" t="s">
        <v>179</v>
      </c>
      <c r="C1098" s="193"/>
      <c r="D1098" s="205"/>
      <c r="E1098" s="6">
        <v>-4.0000000000000002E-4</v>
      </c>
      <c r="F1098" s="6">
        <v>0.91600000000000004</v>
      </c>
      <c r="G1098" s="7">
        <v>0.94949648382559804</v>
      </c>
      <c r="H1098" s="6">
        <v>267351</v>
      </c>
      <c r="I1098" s="6" t="s">
        <v>1777</v>
      </c>
    </row>
    <row r="1099" spans="1:9" x14ac:dyDescent="0.2">
      <c r="A1099" s="6" t="s">
        <v>1776</v>
      </c>
      <c r="B1099" s="6" t="s">
        <v>991</v>
      </c>
      <c r="C1099" s="193"/>
      <c r="D1099" s="205"/>
      <c r="E1099" s="6">
        <v>1.17E-2</v>
      </c>
      <c r="F1099" s="6">
        <v>1.8100000000000002E-2</v>
      </c>
      <c r="G1099" s="7">
        <v>4.8685036496350399E-2</v>
      </c>
      <c r="H1099" s="6">
        <v>267351</v>
      </c>
      <c r="I1099" s="6" t="s">
        <v>1777</v>
      </c>
    </row>
    <row r="1100" spans="1:9" x14ac:dyDescent="0.2">
      <c r="A1100" s="6" t="s">
        <v>1776</v>
      </c>
      <c r="B1100" s="6" t="s">
        <v>183</v>
      </c>
      <c r="C1100" s="193"/>
      <c r="D1100" s="205"/>
      <c r="E1100" s="6">
        <v>2.5999999999999999E-3</v>
      </c>
      <c r="F1100" s="6">
        <v>0.54600000000000004</v>
      </c>
      <c r="G1100" s="7">
        <v>0.69439516824849001</v>
      </c>
      <c r="H1100" s="6">
        <v>267351</v>
      </c>
      <c r="I1100" s="6" t="s">
        <v>1777</v>
      </c>
    </row>
    <row r="1101" spans="1:9" x14ac:dyDescent="0.2">
      <c r="A1101" s="6" t="s">
        <v>1776</v>
      </c>
      <c r="B1101" s="6" t="s">
        <v>1000</v>
      </c>
      <c r="C1101" s="193"/>
      <c r="D1101" s="205"/>
      <c r="E1101" s="6">
        <v>1.29E-2</v>
      </c>
      <c r="F1101" s="6">
        <v>0.04</v>
      </c>
      <c r="G1101" s="7">
        <v>9.5714285714285696E-2</v>
      </c>
      <c r="H1101" s="6">
        <v>267351</v>
      </c>
      <c r="I1101" s="6" t="s">
        <v>1777</v>
      </c>
    </row>
    <row r="1102" spans="1:9" x14ac:dyDescent="0.2">
      <c r="A1102" s="6" t="s">
        <v>1776</v>
      </c>
      <c r="B1102" s="6" t="s">
        <v>338</v>
      </c>
      <c r="C1102" s="193"/>
      <c r="D1102" s="205"/>
      <c r="E1102" s="6">
        <v>-4.7000000000000002E-3</v>
      </c>
      <c r="F1102" s="6">
        <v>0.16800000000000001</v>
      </c>
      <c r="G1102" s="7">
        <v>0.29375088967971502</v>
      </c>
      <c r="H1102" s="6">
        <v>267351</v>
      </c>
      <c r="I1102" s="6" t="s">
        <v>1777</v>
      </c>
    </row>
    <row r="1103" spans="1:9" x14ac:dyDescent="0.2">
      <c r="A1103" s="6" t="s">
        <v>1776</v>
      </c>
      <c r="B1103" s="6" t="s">
        <v>840</v>
      </c>
      <c r="C1103" s="193"/>
      <c r="D1103" s="205"/>
      <c r="E1103" s="6">
        <v>-6.1999999999999998E-3</v>
      </c>
      <c r="F1103" s="6">
        <v>6.5600000000000006E-2</v>
      </c>
      <c r="G1103" s="7">
        <v>0.14240706921943999</v>
      </c>
      <c r="H1103" s="6">
        <v>267351</v>
      </c>
      <c r="I1103" s="6" t="s">
        <v>1777</v>
      </c>
    </row>
    <row r="1104" spans="1:9" x14ac:dyDescent="0.2">
      <c r="A1104" s="6" t="s">
        <v>1776</v>
      </c>
      <c r="B1104" s="6" t="s">
        <v>162</v>
      </c>
      <c r="C1104" s="193"/>
      <c r="D1104" s="205"/>
      <c r="E1104" s="6">
        <v>1.1999999999999999E-3</v>
      </c>
      <c r="F1104" s="6">
        <v>0.77300000000000002</v>
      </c>
      <c r="G1104" s="7">
        <v>0.85157100149476805</v>
      </c>
      <c r="H1104" s="6">
        <v>267351</v>
      </c>
      <c r="I1104" s="6" t="s">
        <v>1777</v>
      </c>
    </row>
    <row r="1105" spans="1:9" x14ac:dyDescent="0.2">
      <c r="A1105" s="6" t="s">
        <v>1776</v>
      </c>
      <c r="B1105" s="6" t="s">
        <v>1045</v>
      </c>
      <c r="C1105" s="193"/>
      <c r="D1105" s="205"/>
      <c r="E1105" s="6">
        <v>-4.7999999999999996E-3</v>
      </c>
      <c r="F1105" s="6">
        <v>0.157</v>
      </c>
      <c r="G1105" s="7">
        <v>0.27848134777376699</v>
      </c>
      <c r="H1105" s="6">
        <v>267351</v>
      </c>
      <c r="I1105" s="6" t="s">
        <v>1777</v>
      </c>
    </row>
    <row r="1106" spans="1:9" x14ac:dyDescent="0.2">
      <c r="A1106" s="6" t="s">
        <v>1776</v>
      </c>
      <c r="B1106" s="6" t="s">
        <v>392</v>
      </c>
      <c r="C1106" s="193"/>
      <c r="D1106" s="205"/>
      <c r="E1106" s="6">
        <v>6.7999999999999996E-3</v>
      </c>
      <c r="F1106" s="6">
        <v>0.50600000000000001</v>
      </c>
      <c r="G1106" s="7">
        <v>0.66179591836734697</v>
      </c>
      <c r="H1106" s="6">
        <v>267351</v>
      </c>
      <c r="I1106" s="6" t="s">
        <v>1777</v>
      </c>
    </row>
    <row r="1107" spans="1:9" x14ac:dyDescent="0.2">
      <c r="A1107" s="6" t="s">
        <v>1776</v>
      </c>
      <c r="B1107" s="6" t="s">
        <v>1060</v>
      </c>
      <c r="C1107" s="193"/>
      <c r="D1107" s="205"/>
      <c r="E1107" s="6">
        <v>-3.7000000000000002E-3</v>
      </c>
      <c r="F1107" s="6">
        <v>0.29199999999999998</v>
      </c>
      <c r="G1107" s="7">
        <v>0.44880917622523497</v>
      </c>
      <c r="H1107" s="6">
        <v>267351</v>
      </c>
      <c r="I1107" s="6" t="s">
        <v>1777</v>
      </c>
    </row>
    <row r="1108" spans="1:9" x14ac:dyDescent="0.2">
      <c r="A1108" s="6" t="s">
        <v>1776</v>
      </c>
      <c r="B1108" s="6" t="s">
        <v>406</v>
      </c>
      <c r="C1108" s="193"/>
      <c r="D1108" s="205"/>
      <c r="E1108" s="6">
        <v>8.0000000000000002E-3</v>
      </c>
      <c r="F1108" s="6">
        <v>2.4199999999999999E-2</v>
      </c>
      <c r="G1108" s="7">
        <v>6.3022614840989394E-2</v>
      </c>
      <c r="H1108" s="6">
        <v>267351</v>
      </c>
      <c r="I1108" s="6" t="s">
        <v>1777</v>
      </c>
    </row>
    <row r="1109" spans="1:9" x14ac:dyDescent="0.2">
      <c r="A1109" s="6" t="s">
        <v>1776</v>
      </c>
      <c r="B1109" s="6" t="s">
        <v>186</v>
      </c>
      <c r="C1109" s="193"/>
      <c r="D1109" s="205"/>
      <c r="E1109" s="6">
        <v>-2.5000000000000001E-3</v>
      </c>
      <c r="F1109" s="6">
        <v>0.49299999999999999</v>
      </c>
      <c r="G1109" s="7">
        <v>0.64998389982110905</v>
      </c>
      <c r="H1109" s="6">
        <v>267351</v>
      </c>
      <c r="I1109" s="6" t="s">
        <v>1777</v>
      </c>
    </row>
    <row r="1110" spans="1:9" x14ac:dyDescent="0.2">
      <c r="A1110" s="6" t="s">
        <v>1776</v>
      </c>
      <c r="B1110" s="6" t="s">
        <v>140</v>
      </c>
      <c r="C1110" s="193"/>
      <c r="D1110" s="205"/>
      <c r="E1110" s="6">
        <v>-3.6299999999999999E-2</v>
      </c>
      <c r="F1110" s="6">
        <v>4.4299999999999999E-2</v>
      </c>
      <c r="G1110" s="7">
        <v>0.102831811023622</v>
      </c>
      <c r="H1110" s="6">
        <v>267351</v>
      </c>
      <c r="I1110" s="6" t="s">
        <v>1777</v>
      </c>
    </row>
    <row r="1111" spans="1:9" x14ac:dyDescent="0.2">
      <c r="A1111" s="6" t="s">
        <v>1776</v>
      </c>
      <c r="B1111" s="6" t="s">
        <v>412</v>
      </c>
      <c r="C1111" s="193"/>
      <c r="D1111" s="205"/>
      <c r="E1111" s="6">
        <v>1.0999999999999999E-2</v>
      </c>
      <c r="F1111" s="6">
        <v>4.4600000000000004E-3</v>
      </c>
      <c r="G1111" s="7">
        <v>1.3724509394571999E-2</v>
      </c>
      <c r="H1111" s="6">
        <v>267351</v>
      </c>
      <c r="I1111" s="6" t="s">
        <v>1777</v>
      </c>
    </row>
    <row r="1112" spans="1:9" x14ac:dyDescent="0.2">
      <c r="A1112" s="6" t="s">
        <v>1776</v>
      </c>
      <c r="B1112" s="6" t="s">
        <v>1082</v>
      </c>
      <c r="C1112" s="193"/>
      <c r="D1112" s="205"/>
      <c r="E1112" s="6">
        <v>-2.5999999999999999E-3</v>
      </c>
      <c r="F1112" s="6">
        <v>0.57399999999999995</v>
      </c>
      <c r="G1112" s="7">
        <v>0.71640643522438596</v>
      </c>
      <c r="H1112" s="6">
        <v>267351</v>
      </c>
      <c r="I1112" s="6" t="s">
        <v>1777</v>
      </c>
    </row>
    <row r="1113" spans="1:9" x14ac:dyDescent="0.2">
      <c r="A1113" s="6" t="s">
        <v>1776</v>
      </c>
      <c r="B1113" s="6" t="s">
        <v>144</v>
      </c>
      <c r="C1113" s="193"/>
      <c r="D1113" s="205"/>
      <c r="E1113" s="6">
        <v>9.8599999999999993E-2</v>
      </c>
      <c r="F1113" s="51">
        <v>2.2899999999999999E-46</v>
      </c>
      <c r="G1113" s="10">
        <v>6.4912692307692296E-45</v>
      </c>
      <c r="H1113" s="6">
        <v>267351</v>
      </c>
      <c r="I1113" s="6" t="s">
        <v>1777</v>
      </c>
    </row>
    <row r="1114" spans="1:9" x14ac:dyDescent="0.2">
      <c r="A1114" s="6" t="s">
        <v>1776</v>
      </c>
      <c r="B1114" s="6" t="s">
        <v>191</v>
      </c>
      <c r="C1114" s="193"/>
      <c r="D1114" s="205"/>
      <c r="E1114" s="6">
        <v>2.64E-2</v>
      </c>
      <c r="F1114" s="6">
        <v>8.4099999999999995E-4</v>
      </c>
      <c r="G1114" s="7">
        <v>2.9515095238095198E-3</v>
      </c>
      <c r="H1114" s="6">
        <v>267351</v>
      </c>
      <c r="I1114" s="6" t="s">
        <v>1777</v>
      </c>
    </row>
    <row r="1115" spans="1:9" x14ac:dyDescent="0.2">
      <c r="A1115" s="6" t="s">
        <v>1776</v>
      </c>
      <c r="B1115" s="6" t="s">
        <v>1176</v>
      </c>
      <c r="C1115" s="193"/>
      <c r="D1115" s="205"/>
      <c r="E1115" s="6">
        <v>1.9E-3</v>
      </c>
      <c r="F1115" s="6">
        <v>0.57399999999999995</v>
      </c>
      <c r="G1115" s="7">
        <v>0.71640643522438596</v>
      </c>
      <c r="H1115" s="6">
        <v>267351</v>
      </c>
      <c r="I1115" s="6" t="s">
        <v>1777</v>
      </c>
    </row>
    <row r="1116" spans="1:9" x14ac:dyDescent="0.2">
      <c r="A1116" s="6" t="s">
        <v>1776</v>
      </c>
      <c r="B1116" s="6" t="s">
        <v>193</v>
      </c>
      <c r="C1116" s="193"/>
      <c r="D1116" s="205"/>
      <c r="E1116" s="6">
        <v>1.7100000000000001E-2</v>
      </c>
      <c r="F1116" s="51">
        <v>3.7900000000000001E-6</v>
      </c>
      <c r="G1116" s="10">
        <v>1.8621533333333301E-5</v>
      </c>
      <c r="H1116" s="6">
        <v>267351</v>
      </c>
      <c r="I1116" s="6" t="s">
        <v>1777</v>
      </c>
    </row>
    <row r="1117" spans="1:9" x14ac:dyDescent="0.2">
      <c r="A1117" s="6" t="s">
        <v>1776</v>
      </c>
      <c r="B1117" s="6" t="s">
        <v>241</v>
      </c>
      <c r="C1117" s="193"/>
      <c r="D1117" s="205"/>
      <c r="E1117" s="6">
        <v>-8.3000000000000001E-3</v>
      </c>
      <c r="F1117" s="6">
        <v>0.17499999999999999</v>
      </c>
      <c r="G1117" s="7">
        <v>0.30418632075471702</v>
      </c>
      <c r="H1117" s="6">
        <v>267351</v>
      </c>
      <c r="I1117" s="6" t="s">
        <v>1777</v>
      </c>
    </row>
    <row r="1118" spans="1:9" x14ac:dyDescent="0.2">
      <c r="A1118" s="6" t="s">
        <v>1778</v>
      </c>
      <c r="B1118" s="6" t="s">
        <v>119</v>
      </c>
      <c r="C1118" s="193"/>
      <c r="D1118" s="205"/>
      <c r="E1118" s="6">
        <v>-1.6999999999999999E-3</v>
      </c>
      <c r="F1118" s="6">
        <v>0.63200000000000001</v>
      </c>
      <c r="G1118" s="7">
        <v>0.75857073170731704</v>
      </c>
      <c r="H1118" s="6">
        <v>211829</v>
      </c>
      <c r="I1118" s="6" t="s">
        <v>1777</v>
      </c>
    </row>
    <row r="1119" spans="1:9" x14ac:dyDescent="0.2">
      <c r="A1119" s="6" t="s">
        <v>1778</v>
      </c>
      <c r="B1119" s="6" t="s">
        <v>124</v>
      </c>
      <c r="C1119" s="193"/>
      <c r="D1119" s="206"/>
      <c r="E1119" s="6">
        <v>1.01E-2</v>
      </c>
      <c r="F1119" s="6">
        <v>9.6399999999999993E-3</v>
      </c>
      <c r="G1119" s="7">
        <v>2.7590990291262101E-2</v>
      </c>
      <c r="H1119" s="6">
        <v>211829</v>
      </c>
      <c r="I1119" s="6" t="s">
        <v>1777</v>
      </c>
    </row>
    <row r="1120" spans="1:9" x14ac:dyDescent="0.2">
      <c r="A1120" s="6" t="s">
        <v>1778</v>
      </c>
      <c r="B1120" s="6" t="s">
        <v>1247</v>
      </c>
      <c r="C1120" s="193"/>
      <c r="D1120" s="205"/>
      <c r="E1120" s="6">
        <v>8.9999999999999998E-4</v>
      </c>
      <c r="F1120" s="6">
        <v>0.71899999999999997</v>
      </c>
      <c r="G1120" s="7">
        <v>0.81523538461538503</v>
      </c>
      <c r="H1120" s="6">
        <v>211829</v>
      </c>
      <c r="I1120" s="6" t="s">
        <v>1777</v>
      </c>
    </row>
    <row r="1121" spans="1:9" x14ac:dyDescent="0.2">
      <c r="A1121" s="6" t="s">
        <v>1778</v>
      </c>
      <c r="B1121" s="6" t="s">
        <v>583</v>
      </c>
      <c r="C1121" s="193"/>
      <c r="D1121" s="205"/>
      <c r="E1121" s="6">
        <v>-1.6899999999999998E-2</v>
      </c>
      <c r="F1121" s="51">
        <v>1.5999999999999999E-5</v>
      </c>
      <c r="G1121" s="10">
        <v>7.2566153846153803E-5</v>
      </c>
      <c r="H1121" s="6">
        <v>211829</v>
      </c>
      <c r="I1121" s="6" t="s">
        <v>1777</v>
      </c>
    </row>
    <row r="1122" spans="1:9" x14ac:dyDescent="0.2">
      <c r="A1122" s="6" t="s">
        <v>1778</v>
      </c>
      <c r="B1122" s="6" t="s">
        <v>591</v>
      </c>
      <c r="C1122" s="193"/>
      <c r="D1122" s="205"/>
      <c r="E1122" s="6">
        <v>2.8999999999999998E-3</v>
      </c>
      <c r="F1122" s="6">
        <v>0.47199999999999998</v>
      </c>
      <c r="G1122" s="7">
        <v>0.63420966271650003</v>
      </c>
      <c r="H1122" s="6">
        <v>211829</v>
      </c>
      <c r="I1122" s="6" t="s">
        <v>1777</v>
      </c>
    </row>
    <row r="1123" spans="1:9" x14ac:dyDescent="0.2">
      <c r="A1123" s="6" t="s">
        <v>1778</v>
      </c>
      <c r="B1123" s="6" t="s">
        <v>151</v>
      </c>
      <c r="C1123" s="193"/>
      <c r="D1123" s="205"/>
      <c r="E1123" s="6">
        <v>-7.7999999999999996E-3</v>
      </c>
      <c r="F1123" s="6">
        <v>4.5199999999999997E-2</v>
      </c>
      <c r="G1123" s="7">
        <v>0.104591522762951</v>
      </c>
      <c r="H1123" s="6">
        <v>211829</v>
      </c>
      <c r="I1123" s="6" t="s">
        <v>1777</v>
      </c>
    </row>
    <row r="1124" spans="1:9" x14ac:dyDescent="0.2">
      <c r="A1124" s="6" t="s">
        <v>1778</v>
      </c>
      <c r="B1124" s="6" t="s">
        <v>675</v>
      </c>
      <c r="C1124" s="193"/>
      <c r="D1124" s="205"/>
      <c r="E1124" s="6">
        <v>-9.9000000000000008E-3</v>
      </c>
      <c r="F1124" s="6">
        <v>5.1799999999999997E-3</v>
      </c>
      <c r="G1124" s="7">
        <v>1.57429278350515E-2</v>
      </c>
      <c r="H1124" s="6">
        <v>211829</v>
      </c>
      <c r="I1124" s="6" t="s">
        <v>1777</v>
      </c>
    </row>
    <row r="1125" spans="1:9" x14ac:dyDescent="0.2">
      <c r="A1125" s="6" t="s">
        <v>1778</v>
      </c>
      <c r="B1125" s="6" t="s">
        <v>196</v>
      </c>
      <c r="C1125" s="193"/>
      <c r="D1125" s="205"/>
      <c r="E1125" s="6">
        <v>1.1738</v>
      </c>
      <c r="F1125" s="6">
        <v>2.41E-2</v>
      </c>
      <c r="G1125" s="7">
        <v>6.2873274336283203E-2</v>
      </c>
      <c r="H1125" s="6">
        <v>211829</v>
      </c>
      <c r="I1125" s="6" t="s">
        <v>1777</v>
      </c>
    </row>
    <row r="1126" spans="1:9" x14ac:dyDescent="0.2">
      <c r="A1126" s="6" t="s">
        <v>1778</v>
      </c>
      <c r="B1126" s="6" t="s">
        <v>153</v>
      </c>
      <c r="C1126" s="193"/>
      <c r="D1126" s="205"/>
      <c r="E1126" s="6">
        <v>-7.8399999999999997E-2</v>
      </c>
      <c r="F1126" s="51">
        <v>1.19E-9</v>
      </c>
      <c r="G1126" s="10">
        <v>8.6834653465346502E-9</v>
      </c>
      <c r="H1126" s="6">
        <v>211829</v>
      </c>
      <c r="I1126" s="6" t="s">
        <v>1777</v>
      </c>
    </row>
    <row r="1127" spans="1:9" x14ac:dyDescent="0.2">
      <c r="A1127" s="6" t="s">
        <v>1778</v>
      </c>
      <c r="B1127" s="6" t="s">
        <v>726</v>
      </c>
      <c r="C1127" s="193"/>
      <c r="D1127" s="205"/>
      <c r="E1127" s="6">
        <v>-9.4999999999999998E-3</v>
      </c>
      <c r="F1127" s="6">
        <v>1.0800000000000001E-2</v>
      </c>
      <c r="G1127" s="7">
        <v>3.06138461538462E-2</v>
      </c>
      <c r="H1127" s="6">
        <v>211829</v>
      </c>
      <c r="I1127" s="6" t="s">
        <v>1777</v>
      </c>
    </row>
    <row r="1128" spans="1:9" x14ac:dyDescent="0.2">
      <c r="A1128" s="6" t="s">
        <v>1778</v>
      </c>
      <c r="B1128" s="6" t="s">
        <v>1495</v>
      </c>
      <c r="C1128" s="193"/>
      <c r="D1128" s="205"/>
      <c r="E1128" s="6">
        <v>2.6100000000000002E-2</v>
      </c>
      <c r="F1128" s="6">
        <v>3.8899999999999997E-2</v>
      </c>
      <c r="G1128" s="7">
        <v>9.3690522875817001E-2</v>
      </c>
      <c r="H1128" s="6">
        <v>211829</v>
      </c>
      <c r="I1128" s="6" t="s">
        <v>1777</v>
      </c>
    </row>
    <row r="1129" spans="1:9" x14ac:dyDescent="0.2">
      <c r="A1129" s="6" t="s">
        <v>1778</v>
      </c>
      <c r="B1129" s="6" t="s">
        <v>156</v>
      </c>
      <c r="C1129" s="193"/>
      <c r="D1129" s="205"/>
      <c r="E1129" s="6">
        <v>1.4E-2</v>
      </c>
      <c r="F1129" s="6">
        <v>2.5700000000000001E-2</v>
      </c>
      <c r="G1129" s="7">
        <v>6.5881391304347794E-2</v>
      </c>
      <c r="H1129" s="6">
        <v>211829</v>
      </c>
      <c r="I1129" s="6" t="s">
        <v>1777</v>
      </c>
    </row>
    <row r="1130" spans="1:9" x14ac:dyDescent="0.2">
      <c r="A1130" s="6" t="s">
        <v>1778</v>
      </c>
      <c r="B1130" s="6" t="s">
        <v>158</v>
      </c>
      <c r="C1130" s="193"/>
      <c r="D1130" s="205"/>
      <c r="E1130" s="6">
        <v>-2.5000000000000001E-2</v>
      </c>
      <c r="F1130" s="51">
        <v>5.5500000000000005E-10</v>
      </c>
      <c r="G1130" s="10">
        <v>4.1738265306122397E-9</v>
      </c>
      <c r="H1130" s="6">
        <v>211829</v>
      </c>
      <c r="I1130" s="6" t="s">
        <v>1777</v>
      </c>
    </row>
    <row r="1131" spans="1:9" x14ac:dyDescent="0.2">
      <c r="A1131" s="6" t="s">
        <v>1778</v>
      </c>
      <c r="B1131" s="6" t="s">
        <v>1531</v>
      </c>
      <c r="C1131" s="193"/>
      <c r="D1131" s="205"/>
      <c r="E1131" s="6">
        <v>2.8999999999999998E-3</v>
      </c>
      <c r="F1131" s="6">
        <v>0.39900000000000002</v>
      </c>
      <c r="G1131" s="7">
        <v>0.56279999999999997</v>
      </c>
      <c r="H1131" s="6">
        <v>211829</v>
      </c>
      <c r="I1131" s="6" t="s">
        <v>1777</v>
      </c>
    </row>
    <row r="1132" spans="1:9" x14ac:dyDescent="0.2">
      <c r="A1132" s="6" t="s">
        <v>1778</v>
      </c>
      <c r="B1132" s="6" t="s">
        <v>830</v>
      </c>
      <c r="C1132" s="193"/>
      <c r="D1132" s="205"/>
      <c r="E1132" s="6">
        <v>3.3999999999999998E-3</v>
      </c>
      <c r="F1132" s="6">
        <v>0.33100000000000002</v>
      </c>
      <c r="G1132" s="7">
        <v>0.492822222222222</v>
      </c>
      <c r="H1132" s="6">
        <v>211829</v>
      </c>
      <c r="I1132" s="6" t="s">
        <v>1777</v>
      </c>
    </row>
    <row r="1133" spans="1:9" x14ac:dyDescent="0.2">
      <c r="A1133" s="6" t="s">
        <v>1778</v>
      </c>
      <c r="B1133" s="6" t="s">
        <v>968</v>
      </c>
      <c r="C1133" s="193"/>
      <c r="D1133" s="205"/>
      <c r="E1133" s="6">
        <v>-4.3E-3</v>
      </c>
      <c r="F1133" s="6">
        <v>0.219</v>
      </c>
      <c r="G1133" s="7">
        <v>0.36027455357142901</v>
      </c>
      <c r="H1133" s="6">
        <v>211829</v>
      </c>
      <c r="I1133" s="6" t="s">
        <v>1777</v>
      </c>
    </row>
    <row r="1134" spans="1:9" x14ac:dyDescent="0.2">
      <c r="A1134" s="6" t="s">
        <v>1778</v>
      </c>
      <c r="B1134" s="6" t="s">
        <v>179</v>
      </c>
      <c r="C1134" s="193"/>
      <c r="D1134" s="205"/>
      <c r="E1134" s="6">
        <v>-5.5999999999999999E-3</v>
      </c>
      <c r="F1134" s="6">
        <v>0.155</v>
      </c>
      <c r="G1134" s="7">
        <v>0.27559710494571799</v>
      </c>
      <c r="H1134" s="6">
        <v>211829</v>
      </c>
      <c r="I1134" s="6" t="s">
        <v>1777</v>
      </c>
    </row>
    <row r="1135" spans="1:9" x14ac:dyDescent="0.2">
      <c r="A1135" s="6" t="s">
        <v>1778</v>
      </c>
      <c r="B1135" s="6" t="s">
        <v>991</v>
      </c>
      <c r="C1135" s="193"/>
      <c r="D1135" s="205"/>
      <c r="E1135" s="6">
        <v>-5.1000000000000004E-3</v>
      </c>
      <c r="F1135" s="6">
        <v>0.32400000000000001</v>
      </c>
      <c r="G1135" s="7">
        <v>0.48435699797160198</v>
      </c>
      <c r="H1135" s="6">
        <v>211829</v>
      </c>
      <c r="I1135" s="6" t="s">
        <v>1777</v>
      </c>
    </row>
    <row r="1136" spans="1:9" x14ac:dyDescent="0.2">
      <c r="A1136" s="6" t="s">
        <v>1778</v>
      </c>
      <c r="B1136" s="6" t="s">
        <v>183</v>
      </c>
      <c r="C1136" s="193"/>
      <c r="D1136" s="205"/>
      <c r="E1136" s="6">
        <v>7.3000000000000001E-3</v>
      </c>
      <c r="F1136" s="6">
        <v>0.12</v>
      </c>
      <c r="G1136" s="7">
        <v>0.22735218508997401</v>
      </c>
      <c r="H1136" s="6">
        <v>211829</v>
      </c>
      <c r="I1136" s="6" t="s">
        <v>1777</v>
      </c>
    </row>
    <row r="1137" spans="1:9" x14ac:dyDescent="0.2">
      <c r="A1137" s="6" t="s">
        <v>1778</v>
      </c>
      <c r="B1137" s="6" t="s">
        <v>1000</v>
      </c>
      <c r="C1137" s="193"/>
      <c r="D1137" s="205"/>
      <c r="E1137" s="6">
        <v>-9.7000000000000003E-3</v>
      </c>
      <c r="F1137" s="6">
        <v>0.13800000000000001</v>
      </c>
      <c r="G1137" s="7">
        <v>0.25394756554307102</v>
      </c>
      <c r="H1137" s="6">
        <v>211829</v>
      </c>
      <c r="I1137" s="6" t="s">
        <v>1777</v>
      </c>
    </row>
    <row r="1138" spans="1:9" x14ac:dyDescent="0.2">
      <c r="A1138" s="6" t="s">
        <v>1778</v>
      </c>
      <c r="B1138" s="6" t="s">
        <v>338</v>
      </c>
      <c r="C1138" s="193"/>
      <c r="D1138" s="205"/>
      <c r="E1138" s="6">
        <v>-1.26E-2</v>
      </c>
      <c r="F1138" s="6">
        <v>3.3E-4</v>
      </c>
      <c r="G1138" s="7">
        <v>1.2568992248062E-3</v>
      </c>
      <c r="H1138" s="6">
        <v>211829</v>
      </c>
      <c r="I1138" s="6" t="s">
        <v>1777</v>
      </c>
    </row>
    <row r="1139" spans="1:9" x14ac:dyDescent="0.2">
      <c r="A1139" s="6" t="s">
        <v>1778</v>
      </c>
      <c r="B1139" s="6" t="s">
        <v>840</v>
      </c>
      <c r="C1139" s="193"/>
      <c r="D1139" s="205"/>
      <c r="E1139" s="6">
        <v>3.0999999999999999E-3</v>
      </c>
      <c r="F1139" s="6">
        <v>0.374</v>
      </c>
      <c r="G1139" s="7">
        <v>0.53730604288498995</v>
      </c>
      <c r="H1139" s="6">
        <v>211829</v>
      </c>
      <c r="I1139" s="6" t="s">
        <v>1777</v>
      </c>
    </row>
    <row r="1140" spans="1:9" x14ac:dyDescent="0.2">
      <c r="A1140" s="6" t="s">
        <v>1778</v>
      </c>
      <c r="B1140" s="6" t="s">
        <v>162</v>
      </c>
      <c r="C1140" s="193"/>
      <c r="D1140" s="205"/>
      <c r="E1140" s="6">
        <v>1.1000000000000001E-3</v>
      </c>
      <c r="F1140" s="6">
        <v>0.78400000000000003</v>
      </c>
      <c r="G1140" s="7">
        <v>0.85791833704528597</v>
      </c>
      <c r="H1140" s="6">
        <v>211829</v>
      </c>
      <c r="I1140" s="6" t="s">
        <v>1777</v>
      </c>
    </row>
    <row r="1141" spans="1:9" x14ac:dyDescent="0.2">
      <c r="A1141" s="6" t="s">
        <v>1778</v>
      </c>
      <c r="B1141" s="6" t="s">
        <v>1045</v>
      </c>
      <c r="C1141" s="193"/>
      <c r="D1141" s="205"/>
      <c r="E1141" s="6">
        <v>5.4000000000000003E-3</v>
      </c>
      <c r="F1141" s="6">
        <v>0.11899999999999999</v>
      </c>
      <c r="G1141" s="7">
        <v>0.225747747747748</v>
      </c>
      <c r="H1141" s="6">
        <v>211829</v>
      </c>
      <c r="I1141" s="6" t="s">
        <v>1777</v>
      </c>
    </row>
    <row r="1142" spans="1:9" x14ac:dyDescent="0.2">
      <c r="A1142" s="6" t="s">
        <v>1778</v>
      </c>
      <c r="B1142" s="6" t="s">
        <v>392</v>
      </c>
      <c r="C1142" s="193"/>
      <c r="D1142" s="205"/>
      <c r="E1142" s="6">
        <v>2.5100000000000001E-2</v>
      </c>
      <c r="F1142" s="6">
        <v>2.01E-2</v>
      </c>
      <c r="G1142" s="7">
        <v>5.3382702702702699E-2</v>
      </c>
      <c r="H1142" s="6">
        <v>211829</v>
      </c>
      <c r="I1142" s="6" t="s">
        <v>1777</v>
      </c>
    </row>
    <row r="1143" spans="1:9" x14ac:dyDescent="0.2">
      <c r="A1143" s="6" t="s">
        <v>1778</v>
      </c>
      <c r="B1143" s="6" t="s">
        <v>1060</v>
      </c>
      <c r="C1143" s="193"/>
      <c r="D1143" s="205"/>
      <c r="E1143" s="6">
        <v>4.5999999999999999E-3</v>
      </c>
      <c r="F1143" s="6">
        <v>0.192</v>
      </c>
      <c r="G1143" s="7">
        <v>0.32604608294930898</v>
      </c>
      <c r="H1143" s="6">
        <v>211829</v>
      </c>
      <c r="I1143" s="6" t="s">
        <v>1777</v>
      </c>
    </row>
    <row r="1144" spans="1:9" x14ac:dyDescent="0.2">
      <c r="A1144" s="6" t="s">
        <v>1778</v>
      </c>
      <c r="B1144" s="6" t="s">
        <v>406</v>
      </c>
      <c r="C1144" s="193"/>
      <c r="D1144" s="205"/>
      <c r="E1144" s="6">
        <v>-1.3899999999999999E-2</v>
      </c>
      <c r="F1144" s="6">
        <v>1.4799999999999999E-4</v>
      </c>
      <c r="G1144" s="7">
        <v>5.8801078167115904E-4</v>
      </c>
      <c r="H1144" s="6">
        <v>211829</v>
      </c>
      <c r="I1144" s="6" t="s">
        <v>1777</v>
      </c>
    </row>
    <row r="1145" spans="1:9" x14ac:dyDescent="0.2">
      <c r="A1145" s="6" t="s">
        <v>1778</v>
      </c>
      <c r="B1145" s="6" t="s">
        <v>186</v>
      </c>
      <c r="C1145" s="193"/>
      <c r="D1145" s="205"/>
      <c r="E1145" s="6">
        <v>3.0000000000000001E-3</v>
      </c>
      <c r="F1145" s="6">
        <v>0.42399999999999999</v>
      </c>
      <c r="G1145" s="7">
        <v>0.58793603010348106</v>
      </c>
      <c r="H1145" s="6">
        <v>211829</v>
      </c>
      <c r="I1145" s="6" t="s">
        <v>1777</v>
      </c>
    </row>
    <row r="1146" spans="1:9" x14ac:dyDescent="0.2">
      <c r="A1146" s="6" t="s">
        <v>1778</v>
      </c>
      <c r="B1146" s="6" t="s">
        <v>140</v>
      </c>
      <c r="C1146" s="193"/>
      <c r="D1146" s="205"/>
      <c r="E1146" s="6">
        <v>1.5100000000000001E-2</v>
      </c>
      <c r="F1146" s="6">
        <v>0.36199999999999999</v>
      </c>
      <c r="G1146" s="7">
        <v>0.52415324165029498</v>
      </c>
      <c r="H1146" s="6">
        <v>211829</v>
      </c>
      <c r="I1146" s="6" t="s">
        <v>1777</v>
      </c>
    </row>
    <row r="1147" spans="1:9" x14ac:dyDescent="0.2">
      <c r="A1147" s="6" t="s">
        <v>1778</v>
      </c>
      <c r="B1147" s="6" t="s">
        <v>412</v>
      </c>
      <c r="C1147" s="193"/>
      <c r="D1147" s="205"/>
      <c r="E1147" s="6">
        <v>-2.7000000000000001E-3</v>
      </c>
      <c r="F1147" s="6">
        <v>0.48899999999999999</v>
      </c>
      <c r="G1147" s="7">
        <v>0.64586559139785005</v>
      </c>
      <c r="H1147" s="6">
        <v>211829</v>
      </c>
      <c r="I1147" s="6" t="s">
        <v>1777</v>
      </c>
    </row>
    <row r="1148" spans="1:9" x14ac:dyDescent="0.2">
      <c r="A1148" s="6" t="s">
        <v>1778</v>
      </c>
      <c r="B1148" s="6" t="s">
        <v>1082</v>
      </c>
      <c r="C1148" s="193"/>
      <c r="D1148" s="205"/>
      <c r="E1148" s="6">
        <v>-1E-3</v>
      </c>
      <c r="F1148" s="6">
        <v>0.81399999999999995</v>
      </c>
      <c r="G1148" s="7">
        <v>0.88093685756240803</v>
      </c>
      <c r="H1148" s="6">
        <v>211829</v>
      </c>
      <c r="I1148" s="6" t="s">
        <v>1777</v>
      </c>
    </row>
    <row r="1149" spans="1:9" x14ac:dyDescent="0.2">
      <c r="A1149" s="6" t="s">
        <v>1778</v>
      </c>
      <c r="B1149" s="6" t="s">
        <v>144</v>
      </c>
      <c r="C1149" s="193"/>
      <c r="D1149" s="205"/>
      <c r="E1149" s="6">
        <v>-7.3700000000000002E-2</v>
      </c>
      <c r="F1149" s="51">
        <v>9.6200000000000003E-25</v>
      </c>
      <c r="G1149" s="10">
        <v>1.3766873786407799E-23</v>
      </c>
      <c r="H1149" s="6">
        <v>211829</v>
      </c>
      <c r="I1149" s="6" t="s">
        <v>1777</v>
      </c>
    </row>
    <row r="1150" spans="1:9" x14ac:dyDescent="0.2">
      <c r="A1150" s="6" t="s">
        <v>1778</v>
      </c>
      <c r="B1150" s="6" t="s">
        <v>191</v>
      </c>
      <c r="C1150" s="193"/>
      <c r="D1150" s="205"/>
      <c r="E1150" s="6">
        <v>2E-3</v>
      </c>
      <c r="F1150" s="6">
        <v>0.81499999999999995</v>
      </c>
      <c r="G1150" s="7">
        <v>0.88137197358767405</v>
      </c>
      <c r="H1150" s="6">
        <v>211829</v>
      </c>
      <c r="I1150" s="6" t="s">
        <v>1777</v>
      </c>
    </row>
    <row r="1151" spans="1:9" x14ac:dyDescent="0.2">
      <c r="A1151" s="6" t="s">
        <v>1778</v>
      </c>
      <c r="B1151" s="6" t="s">
        <v>1176</v>
      </c>
      <c r="C1151" s="193"/>
      <c r="D1151" s="205"/>
      <c r="E1151" s="6">
        <v>5.7999999999999996E-3</v>
      </c>
      <c r="F1151" s="6">
        <v>0.128</v>
      </c>
      <c r="G1151" s="7">
        <v>0.23762216624685101</v>
      </c>
      <c r="H1151" s="6">
        <v>211829</v>
      </c>
      <c r="I1151" s="6" t="s">
        <v>1777</v>
      </c>
    </row>
    <row r="1152" spans="1:9" x14ac:dyDescent="0.2">
      <c r="A1152" s="6" t="s">
        <v>1778</v>
      </c>
      <c r="B1152" s="6" t="s">
        <v>193</v>
      </c>
      <c r="C1152" s="193"/>
      <c r="D1152" s="205"/>
      <c r="E1152" s="6">
        <v>-6.0000000000000001E-3</v>
      </c>
      <c r="F1152" s="6">
        <v>0.11899999999999999</v>
      </c>
      <c r="G1152" s="7">
        <v>0.225747747747748</v>
      </c>
      <c r="H1152" s="6">
        <v>211829</v>
      </c>
      <c r="I1152" s="6" t="s">
        <v>1777</v>
      </c>
    </row>
    <row r="1153" spans="1:9" x14ac:dyDescent="0.2">
      <c r="A1153" s="6" t="s">
        <v>1778</v>
      </c>
      <c r="B1153" s="6" t="s">
        <v>241</v>
      </c>
      <c r="C1153" s="193"/>
      <c r="D1153" s="205"/>
      <c r="E1153" s="6">
        <v>-1.6500000000000001E-2</v>
      </c>
      <c r="F1153" s="6">
        <v>7.3000000000000001E-3</v>
      </c>
      <c r="G1153" s="7">
        <v>2.1434661354581701E-2</v>
      </c>
      <c r="H1153" s="6">
        <v>211829</v>
      </c>
      <c r="I1153" s="6" t="s">
        <v>1777</v>
      </c>
    </row>
    <row r="1154" spans="1:9" x14ac:dyDescent="0.2">
      <c r="A1154" s="6" t="s">
        <v>1779</v>
      </c>
      <c r="B1154" s="6" t="s">
        <v>119</v>
      </c>
      <c r="C1154" s="193"/>
      <c r="D1154" s="205"/>
      <c r="E1154" s="6">
        <v>-3.8E-3</v>
      </c>
      <c r="F1154" s="6">
        <v>4.8800000000000003E-2</v>
      </c>
      <c r="G1154" s="7">
        <v>0.111348606811146</v>
      </c>
      <c r="H1154" s="6">
        <v>681413</v>
      </c>
      <c r="I1154" s="6" t="s">
        <v>1762</v>
      </c>
    </row>
    <row r="1155" spans="1:9" x14ac:dyDescent="0.2">
      <c r="A1155" s="6" t="s">
        <v>1779</v>
      </c>
      <c r="B1155" s="6" t="s">
        <v>124</v>
      </c>
      <c r="C1155" s="193"/>
      <c r="D1155" s="206"/>
      <c r="E1155" s="6">
        <v>-8.9999999999999998E-4</v>
      </c>
      <c r="F1155" s="6">
        <v>0.65600000000000003</v>
      </c>
      <c r="G1155" s="7">
        <v>0.77293685051958405</v>
      </c>
      <c r="H1155" s="6">
        <v>681413</v>
      </c>
      <c r="I1155" s="6" t="s">
        <v>1762</v>
      </c>
    </row>
    <row r="1156" spans="1:9" x14ac:dyDescent="0.2">
      <c r="A1156" s="6" t="s">
        <v>1779</v>
      </c>
      <c r="B1156" s="6" t="s">
        <v>1247</v>
      </c>
      <c r="C1156" s="193"/>
      <c r="D1156" s="205"/>
      <c r="E1156" s="6">
        <v>4.0000000000000002E-4</v>
      </c>
      <c r="F1156" s="6">
        <v>0.84299999999999997</v>
      </c>
      <c r="G1156" s="7">
        <v>0.90255797101449298</v>
      </c>
      <c r="H1156" s="6">
        <v>681413</v>
      </c>
      <c r="I1156" s="6" t="s">
        <v>1762</v>
      </c>
    </row>
    <row r="1157" spans="1:9" x14ac:dyDescent="0.2">
      <c r="A1157" s="6" t="s">
        <v>1779</v>
      </c>
      <c r="B1157" s="6" t="s">
        <v>583</v>
      </c>
      <c r="C1157" s="193"/>
      <c r="D1157" s="205"/>
      <c r="E1157" s="6">
        <v>4.3E-3</v>
      </c>
      <c r="F1157" s="6">
        <v>4.1300000000000003E-2</v>
      </c>
      <c r="G1157" s="7">
        <v>9.8029307568438001E-2</v>
      </c>
      <c r="H1157" s="6">
        <v>681413</v>
      </c>
      <c r="I1157" s="6" t="s">
        <v>1762</v>
      </c>
    </row>
    <row r="1158" spans="1:9" x14ac:dyDescent="0.2">
      <c r="A1158" s="6" t="s">
        <v>1779</v>
      </c>
      <c r="B1158" s="6" t="s">
        <v>591</v>
      </c>
      <c r="C1158" s="193"/>
      <c r="D1158" s="205"/>
      <c r="E1158" s="6">
        <v>6.3E-3</v>
      </c>
      <c r="F1158" s="6">
        <v>3.64E-3</v>
      </c>
      <c r="G1158" s="7">
        <v>1.13914225053079E-2</v>
      </c>
      <c r="H1158" s="6">
        <v>681413</v>
      </c>
      <c r="I1158" s="6" t="s">
        <v>1762</v>
      </c>
    </row>
    <row r="1159" spans="1:9" x14ac:dyDescent="0.2">
      <c r="A1159" s="6" t="s">
        <v>1779</v>
      </c>
      <c r="B1159" s="6" t="s">
        <v>151</v>
      </c>
      <c r="C1159" s="193"/>
      <c r="D1159" s="205"/>
      <c r="E1159" s="6">
        <v>-3.3E-3</v>
      </c>
      <c r="F1159" s="6">
        <v>0.128</v>
      </c>
      <c r="G1159" s="7">
        <v>0.23762216624685101</v>
      </c>
      <c r="H1159" s="6">
        <v>681413</v>
      </c>
      <c r="I1159" s="6" t="s">
        <v>1762</v>
      </c>
    </row>
    <row r="1160" spans="1:9" x14ac:dyDescent="0.2">
      <c r="A1160" s="6" t="s">
        <v>1779</v>
      </c>
      <c r="B1160" s="6" t="s">
        <v>675</v>
      </c>
      <c r="C1160" s="193"/>
      <c r="D1160" s="205"/>
      <c r="E1160" s="6">
        <v>-3.2000000000000002E-3</v>
      </c>
      <c r="F1160" s="6">
        <v>9.9400000000000002E-2</v>
      </c>
      <c r="G1160" s="7">
        <v>0.19719461641991901</v>
      </c>
      <c r="H1160" s="6">
        <v>681413</v>
      </c>
      <c r="I1160" s="6" t="s">
        <v>1762</v>
      </c>
    </row>
    <row r="1161" spans="1:9" x14ac:dyDescent="0.2">
      <c r="A1161" s="6" t="s">
        <v>1779</v>
      </c>
      <c r="B1161" s="6" t="s">
        <v>196</v>
      </c>
      <c r="C1161" s="193"/>
      <c r="D1161" s="205"/>
      <c r="E1161" s="6">
        <v>-0.31719999999999998</v>
      </c>
      <c r="F1161" s="6">
        <v>0.14099999999999999</v>
      </c>
      <c r="G1161" s="7">
        <v>0.25785856079404501</v>
      </c>
      <c r="H1161" s="6">
        <v>681413</v>
      </c>
      <c r="I1161" s="6" t="s">
        <v>1762</v>
      </c>
    </row>
    <row r="1162" spans="1:9" x14ac:dyDescent="0.2">
      <c r="A1162" s="6" t="s">
        <v>1779</v>
      </c>
      <c r="B1162" s="6" t="s">
        <v>153</v>
      </c>
      <c r="C1162" s="193"/>
      <c r="D1162" s="205"/>
      <c r="E1162" s="6">
        <v>-2.4400000000000002E-2</v>
      </c>
      <c r="F1162" s="6">
        <v>5.9999999999999995E-4</v>
      </c>
      <c r="G1162" s="7">
        <v>2.17297297297297E-3</v>
      </c>
      <c r="H1162" s="6">
        <v>681413</v>
      </c>
      <c r="I1162" s="6" t="s">
        <v>1762</v>
      </c>
    </row>
    <row r="1163" spans="1:9" x14ac:dyDescent="0.2">
      <c r="A1163" s="6" t="s">
        <v>1779</v>
      </c>
      <c r="B1163" s="6" t="s">
        <v>726</v>
      </c>
      <c r="C1163" s="193"/>
      <c r="D1163" s="205"/>
      <c r="E1163" s="6">
        <v>-7.1999999999999998E-3</v>
      </c>
      <c r="F1163" s="6">
        <v>2.6200000000000003E-4</v>
      </c>
      <c r="G1163" s="7">
        <v>1.01896569920844E-3</v>
      </c>
      <c r="H1163" s="6">
        <v>681413</v>
      </c>
      <c r="I1163" s="6" t="s">
        <v>1762</v>
      </c>
    </row>
    <row r="1164" spans="1:9" x14ac:dyDescent="0.2">
      <c r="A1164" s="6" t="s">
        <v>1779</v>
      </c>
      <c r="B1164" s="6" t="s">
        <v>1495</v>
      </c>
      <c r="C1164" s="193"/>
      <c r="D1164" s="205"/>
      <c r="E1164" s="6">
        <v>3.8999999999999998E-3</v>
      </c>
      <c r="F1164" s="6">
        <v>0.52500000000000002</v>
      </c>
      <c r="G1164" s="7">
        <v>0.67703412073490798</v>
      </c>
      <c r="H1164" s="6">
        <v>681413</v>
      </c>
      <c r="I1164" s="6" t="s">
        <v>1762</v>
      </c>
    </row>
    <row r="1165" spans="1:9" x14ac:dyDescent="0.2">
      <c r="A1165" s="6" t="s">
        <v>1779</v>
      </c>
      <c r="B1165" s="6" t="s">
        <v>156</v>
      </c>
      <c r="C1165" s="193"/>
      <c r="D1165" s="205"/>
      <c r="E1165" s="6">
        <v>1.9300000000000001E-2</v>
      </c>
      <c r="F1165" s="51">
        <v>4.8900000000000001E-8</v>
      </c>
      <c r="G1165" s="10">
        <v>2.9300243902438999E-7</v>
      </c>
      <c r="H1165" s="6">
        <v>681413</v>
      </c>
      <c r="I1165" s="6" t="s">
        <v>1762</v>
      </c>
    </row>
    <row r="1166" spans="1:9" x14ac:dyDescent="0.2">
      <c r="A1166" s="6" t="s">
        <v>1779</v>
      </c>
      <c r="B1166" s="6" t="s">
        <v>158</v>
      </c>
      <c r="C1166" s="193"/>
      <c r="D1166" s="205"/>
      <c r="E1166" s="6">
        <v>-1.04E-2</v>
      </c>
      <c r="F1166" s="51">
        <v>3.1E-6</v>
      </c>
      <c r="G1166" s="10">
        <v>1.5333557046979901E-5</v>
      </c>
      <c r="H1166" s="6">
        <v>681413</v>
      </c>
      <c r="I1166" s="6" t="s">
        <v>1762</v>
      </c>
    </row>
    <row r="1167" spans="1:9" x14ac:dyDescent="0.2">
      <c r="A1167" s="6" t="s">
        <v>1779</v>
      </c>
      <c r="B1167" s="6" t="s">
        <v>1531</v>
      </c>
      <c r="C1167" s="193"/>
      <c r="D1167" s="205"/>
      <c r="E1167" s="6">
        <v>-2.0000000000000001E-4</v>
      </c>
      <c r="F1167" s="6">
        <v>0.92100000000000004</v>
      </c>
      <c r="G1167" s="7">
        <v>0.95333848314606795</v>
      </c>
      <c r="H1167" s="6">
        <v>681413</v>
      </c>
      <c r="I1167" s="6" t="s">
        <v>1762</v>
      </c>
    </row>
    <row r="1168" spans="1:9" x14ac:dyDescent="0.2">
      <c r="A1168" s="6" t="s">
        <v>1779</v>
      </c>
      <c r="B1168" s="6" t="s">
        <v>830</v>
      </c>
      <c r="C1168" s="193"/>
      <c r="D1168" s="205"/>
      <c r="E1168" s="6">
        <v>3.3E-3</v>
      </c>
      <c r="F1168" s="6">
        <v>8.8400000000000006E-2</v>
      </c>
      <c r="G1168" s="7">
        <v>0.18047313019390601</v>
      </c>
      <c r="H1168" s="6">
        <v>681413</v>
      </c>
      <c r="I1168" s="6" t="s">
        <v>1762</v>
      </c>
    </row>
    <row r="1169" spans="1:9" x14ac:dyDescent="0.2">
      <c r="A1169" s="6" t="s">
        <v>1779</v>
      </c>
      <c r="B1169" s="6" t="s">
        <v>968</v>
      </c>
      <c r="C1169" s="193"/>
      <c r="D1169" s="205"/>
      <c r="E1169" s="6">
        <v>-2.8E-3</v>
      </c>
      <c r="F1169" s="6">
        <v>0.115</v>
      </c>
      <c r="G1169" s="7">
        <v>0.22100391134289399</v>
      </c>
      <c r="H1169" s="6">
        <v>681413</v>
      </c>
      <c r="I1169" s="6" t="s">
        <v>1762</v>
      </c>
    </row>
    <row r="1170" spans="1:9" x14ac:dyDescent="0.2">
      <c r="A1170" s="6" t="s">
        <v>1779</v>
      </c>
      <c r="B1170" s="6" t="s">
        <v>179</v>
      </c>
      <c r="C1170" s="193"/>
      <c r="D1170" s="205"/>
      <c r="E1170" s="6">
        <v>-2.2000000000000001E-3</v>
      </c>
      <c r="F1170" s="6">
        <v>0.28499999999999998</v>
      </c>
      <c r="G1170" s="7">
        <v>0.441735015772871</v>
      </c>
      <c r="H1170" s="6">
        <v>681413</v>
      </c>
      <c r="I1170" s="6" t="s">
        <v>1762</v>
      </c>
    </row>
    <row r="1171" spans="1:9" x14ac:dyDescent="0.2">
      <c r="A1171" s="6" t="s">
        <v>1779</v>
      </c>
      <c r="B1171" s="6" t="s">
        <v>991</v>
      </c>
      <c r="C1171" s="193"/>
      <c r="D1171" s="205"/>
      <c r="E1171" s="6">
        <v>-4.4000000000000003E-3</v>
      </c>
      <c r="F1171" s="6">
        <v>0.123</v>
      </c>
      <c r="G1171" s="7">
        <v>0.23154789272030701</v>
      </c>
      <c r="H1171" s="6">
        <v>681413</v>
      </c>
      <c r="I1171" s="6" t="s">
        <v>1762</v>
      </c>
    </row>
    <row r="1172" spans="1:9" x14ac:dyDescent="0.2">
      <c r="A1172" s="6" t="s">
        <v>1779</v>
      </c>
      <c r="B1172" s="6" t="s">
        <v>183</v>
      </c>
      <c r="C1172" s="193"/>
      <c r="D1172" s="205"/>
      <c r="E1172" s="6">
        <v>2.2000000000000001E-3</v>
      </c>
      <c r="F1172" s="6">
        <v>0.36399999999999999</v>
      </c>
      <c r="G1172" s="7">
        <v>0.52653189401373901</v>
      </c>
      <c r="H1172" s="6">
        <v>681413</v>
      </c>
      <c r="I1172" s="6" t="s">
        <v>1762</v>
      </c>
    </row>
    <row r="1173" spans="1:9" x14ac:dyDescent="0.2">
      <c r="A1173" s="6" t="s">
        <v>1779</v>
      </c>
      <c r="B1173" s="6" t="s">
        <v>1000</v>
      </c>
      <c r="C1173" s="193"/>
      <c r="D1173" s="205"/>
      <c r="E1173" s="6">
        <v>-1.21E-2</v>
      </c>
      <c r="F1173" s="6">
        <v>7.2300000000000001E-4</v>
      </c>
      <c r="G1173" s="7">
        <v>2.5803922518159799E-3</v>
      </c>
      <c r="H1173" s="6">
        <v>681413</v>
      </c>
      <c r="I1173" s="6" t="s">
        <v>1762</v>
      </c>
    </row>
    <row r="1174" spans="1:9" x14ac:dyDescent="0.2">
      <c r="A1174" s="6" t="s">
        <v>1779</v>
      </c>
      <c r="B1174" s="6" t="s">
        <v>338</v>
      </c>
      <c r="C1174" s="193"/>
      <c r="D1174" s="205"/>
      <c r="E1174" s="6">
        <v>-1.26E-2</v>
      </c>
      <c r="F1174" s="51">
        <v>9.7399999999999995E-11</v>
      </c>
      <c r="G1174" s="10">
        <v>7.8452240437158495E-10</v>
      </c>
      <c r="H1174" s="6">
        <v>681413</v>
      </c>
      <c r="I1174" s="6" t="s">
        <v>1762</v>
      </c>
    </row>
    <row r="1175" spans="1:9" x14ac:dyDescent="0.2">
      <c r="A1175" s="6" t="s">
        <v>1779</v>
      </c>
      <c r="B1175" s="6" t="s">
        <v>840</v>
      </c>
      <c r="C1175" s="193"/>
      <c r="D1175" s="205"/>
      <c r="E1175" s="6">
        <v>5.1999999999999998E-3</v>
      </c>
      <c r="F1175" s="6">
        <v>1.6199999999999999E-2</v>
      </c>
      <c r="G1175" s="7">
        <v>4.43020408163265E-2</v>
      </c>
      <c r="H1175" s="6">
        <v>681413</v>
      </c>
      <c r="I1175" s="6" t="s">
        <v>1762</v>
      </c>
    </row>
    <row r="1176" spans="1:9" x14ac:dyDescent="0.2">
      <c r="A1176" s="6" t="s">
        <v>1779</v>
      </c>
      <c r="B1176" s="6" t="s">
        <v>162</v>
      </c>
      <c r="C1176" s="193"/>
      <c r="D1176" s="205"/>
      <c r="E1176" s="6">
        <v>2.8999999999999998E-3</v>
      </c>
      <c r="F1176" s="6">
        <v>0.23300000000000001</v>
      </c>
      <c r="G1176" s="7">
        <v>0.37907505518763801</v>
      </c>
      <c r="H1176" s="6">
        <v>681413</v>
      </c>
      <c r="I1176" s="6" t="s">
        <v>1762</v>
      </c>
    </row>
    <row r="1177" spans="1:9" x14ac:dyDescent="0.2">
      <c r="A1177" s="6" t="s">
        <v>1779</v>
      </c>
      <c r="B1177" s="6" t="s">
        <v>1045</v>
      </c>
      <c r="C1177" s="193"/>
      <c r="D1177" s="205"/>
      <c r="E1177" s="6">
        <v>3.0999999999999999E-3</v>
      </c>
      <c r="F1177" s="6">
        <v>0.108</v>
      </c>
      <c r="G1177" s="7">
        <v>0.20891338582677199</v>
      </c>
      <c r="H1177" s="6">
        <v>681413</v>
      </c>
      <c r="I1177" s="6" t="s">
        <v>1762</v>
      </c>
    </row>
    <row r="1178" spans="1:9" x14ac:dyDescent="0.2">
      <c r="A1178" s="6" t="s">
        <v>1779</v>
      </c>
      <c r="B1178" s="6" t="s">
        <v>392</v>
      </c>
      <c r="C1178" s="193"/>
      <c r="D1178" s="205"/>
      <c r="E1178" s="6">
        <v>1.15E-2</v>
      </c>
      <c r="F1178" s="6">
        <v>3.9E-2</v>
      </c>
      <c r="G1178" s="7">
        <v>9.3778140293637804E-2</v>
      </c>
      <c r="H1178" s="6">
        <v>681413</v>
      </c>
      <c r="I1178" s="6" t="s">
        <v>1762</v>
      </c>
    </row>
    <row r="1179" spans="1:9" x14ac:dyDescent="0.2">
      <c r="A1179" s="6" t="s">
        <v>1779</v>
      </c>
      <c r="B1179" s="6" t="s">
        <v>1060</v>
      </c>
      <c r="C1179" s="193"/>
      <c r="D1179" s="205"/>
      <c r="E1179" s="6">
        <v>-3.8E-3</v>
      </c>
      <c r="F1179" s="6">
        <v>4.5600000000000002E-2</v>
      </c>
      <c r="G1179" s="7">
        <v>0.10535172413793099</v>
      </c>
      <c r="H1179" s="6">
        <v>681413</v>
      </c>
      <c r="I1179" s="6" t="s">
        <v>1762</v>
      </c>
    </row>
    <row r="1180" spans="1:9" x14ac:dyDescent="0.2">
      <c r="A1180" s="6" t="s">
        <v>1779</v>
      </c>
      <c r="B1180" s="6" t="s">
        <v>406</v>
      </c>
      <c r="C1180" s="193"/>
      <c r="D1180" s="205"/>
      <c r="E1180" s="6">
        <v>-4.0000000000000002E-4</v>
      </c>
      <c r="F1180" s="6">
        <v>0.84499999999999997</v>
      </c>
      <c r="G1180" s="7">
        <v>0.90255797101449298</v>
      </c>
      <c r="H1180" s="6">
        <v>681413</v>
      </c>
      <c r="I1180" s="6" t="s">
        <v>1762</v>
      </c>
    </row>
    <row r="1181" spans="1:9" x14ac:dyDescent="0.2">
      <c r="A1181" s="6" t="s">
        <v>1779</v>
      </c>
      <c r="B1181" s="6" t="s">
        <v>186</v>
      </c>
      <c r="C1181" s="193"/>
      <c r="D1181" s="205"/>
      <c r="E1181" s="6">
        <v>2.9999999999999997E-4</v>
      </c>
      <c r="F1181" s="6">
        <v>0.90700000000000003</v>
      </c>
      <c r="G1181" s="7">
        <v>0.94281946403384997</v>
      </c>
      <c r="H1181" s="6">
        <v>681413</v>
      </c>
      <c r="I1181" s="6" t="s">
        <v>1762</v>
      </c>
    </row>
    <row r="1182" spans="1:9" x14ac:dyDescent="0.2">
      <c r="A1182" s="6" t="s">
        <v>1779</v>
      </c>
      <c r="B1182" s="6" t="s">
        <v>140</v>
      </c>
      <c r="C1182" s="193"/>
      <c r="D1182" s="205"/>
      <c r="E1182" s="6">
        <v>-4.0599999999999997E-2</v>
      </c>
      <c r="F1182" s="51">
        <v>4.4600000000000002E-8</v>
      </c>
      <c r="G1182" s="10">
        <v>2.7053662551440298E-7</v>
      </c>
      <c r="H1182" s="6">
        <v>681413</v>
      </c>
      <c r="I1182" s="6" t="s">
        <v>1762</v>
      </c>
    </row>
    <row r="1183" spans="1:9" x14ac:dyDescent="0.2">
      <c r="A1183" s="6" t="s">
        <v>1779</v>
      </c>
      <c r="B1183" s="6" t="s">
        <v>412</v>
      </c>
      <c r="C1183" s="193"/>
      <c r="D1183" s="205"/>
      <c r="E1183" s="6">
        <v>-1.4E-3</v>
      </c>
      <c r="F1183" s="6">
        <v>0.51900000000000002</v>
      </c>
      <c r="G1183" s="7">
        <v>0.67164705882353004</v>
      </c>
      <c r="H1183" s="6">
        <v>681413</v>
      </c>
      <c r="I1183" s="6" t="s">
        <v>1762</v>
      </c>
    </row>
    <row r="1184" spans="1:9" x14ac:dyDescent="0.2">
      <c r="A1184" s="6" t="s">
        <v>1779</v>
      </c>
      <c r="B1184" s="6" t="s">
        <v>1082</v>
      </c>
      <c r="C1184" s="193"/>
      <c r="D1184" s="205"/>
      <c r="E1184" s="6">
        <v>4.8999999999999998E-3</v>
      </c>
      <c r="F1184" s="6">
        <v>5.6500000000000002E-2</v>
      </c>
      <c r="G1184" s="7">
        <v>0.125234586466165</v>
      </c>
      <c r="H1184" s="6">
        <v>681413</v>
      </c>
      <c r="I1184" s="6" t="s">
        <v>1762</v>
      </c>
    </row>
    <row r="1185" spans="1:9" x14ac:dyDescent="0.2">
      <c r="A1185" s="6" t="s">
        <v>1779</v>
      </c>
      <c r="B1185" s="6" t="s">
        <v>144</v>
      </c>
      <c r="C1185" s="193"/>
      <c r="D1185" s="205"/>
      <c r="E1185" s="6">
        <v>1.6000000000000001E-3</v>
      </c>
      <c r="F1185" s="6">
        <v>0.66400000000000003</v>
      </c>
      <c r="G1185" s="7">
        <v>0.77800953895071501</v>
      </c>
      <c r="H1185" s="6">
        <v>681413</v>
      </c>
      <c r="I1185" s="6" t="s">
        <v>1762</v>
      </c>
    </row>
    <row r="1186" spans="1:9" x14ac:dyDescent="0.2">
      <c r="A1186" s="6" t="s">
        <v>1779</v>
      </c>
      <c r="B1186" s="6" t="s">
        <v>191</v>
      </c>
      <c r="C1186" s="193"/>
      <c r="D1186" s="205"/>
      <c r="E1186" s="6">
        <v>-8.6E-3</v>
      </c>
      <c r="F1186" s="6">
        <v>0.10199999999999999</v>
      </c>
      <c r="G1186" s="7">
        <v>0.200464</v>
      </c>
      <c r="H1186" s="6">
        <v>681413</v>
      </c>
      <c r="I1186" s="6" t="s">
        <v>1762</v>
      </c>
    </row>
    <row r="1187" spans="1:9" x14ac:dyDescent="0.2">
      <c r="A1187" s="6" t="s">
        <v>1779</v>
      </c>
      <c r="B1187" s="6" t="s">
        <v>1176</v>
      </c>
      <c r="C1187" s="193"/>
      <c r="D1187" s="205"/>
      <c r="E1187" s="6">
        <v>1E-4</v>
      </c>
      <c r="F1187" s="6">
        <v>0.96399999999999997</v>
      </c>
      <c r="G1187" s="7">
        <v>0.97928748280605205</v>
      </c>
      <c r="H1187" s="6">
        <v>681413</v>
      </c>
      <c r="I1187" s="6" t="s">
        <v>1762</v>
      </c>
    </row>
    <row r="1188" spans="1:9" x14ac:dyDescent="0.2">
      <c r="A1188" s="6" t="s">
        <v>1779</v>
      </c>
      <c r="B1188" s="6" t="s">
        <v>193</v>
      </c>
      <c r="C1188" s="193"/>
      <c r="D1188" s="205"/>
      <c r="E1188" s="6">
        <v>2.8E-3</v>
      </c>
      <c r="F1188" s="6">
        <v>0.19900000000000001</v>
      </c>
      <c r="G1188" s="7">
        <v>0.33408428246013699</v>
      </c>
      <c r="H1188" s="6">
        <v>681413</v>
      </c>
      <c r="I1188" s="6" t="s">
        <v>1762</v>
      </c>
    </row>
    <row r="1189" spans="1:9" x14ac:dyDescent="0.2">
      <c r="A1189" s="6" t="s">
        <v>1779</v>
      </c>
      <c r="B1189" s="6" t="s">
        <v>241</v>
      </c>
      <c r="C1189" s="193"/>
      <c r="D1189" s="205"/>
      <c r="E1189" s="6">
        <v>-1.6999999999999999E-3</v>
      </c>
      <c r="F1189" s="6">
        <v>0.61899999999999999</v>
      </c>
      <c r="G1189" s="7">
        <v>0.74848728465955705</v>
      </c>
      <c r="H1189" s="6">
        <v>681413</v>
      </c>
      <c r="I1189" s="6" t="s">
        <v>1762</v>
      </c>
    </row>
    <row r="1190" spans="1:9" x14ac:dyDescent="0.2">
      <c r="A1190" s="6" t="s">
        <v>1780</v>
      </c>
      <c r="B1190" s="6" t="s">
        <v>119</v>
      </c>
      <c r="C1190" s="193"/>
      <c r="D1190" s="205"/>
      <c r="E1190" s="6">
        <v>8.0000000000000004E-4</v>
      </c>
      <c r="F1190" s="6">
        <v>0.70099999999999996</v>
      </c>
      <c r="G1190" s="7">
        <v>0.80598595943837803</v>
      </c>
      <c r="H1190" s="6">
        <v>508767</v>
      </c>
      <c r="I1190" s="6" t="s">
        <v>1758</v>
      </c>
    </row>
    <row r="1191" spans="1:9" x14ac:dyDescent="0.2">
      <c r="A1191" s="6" t="s">
        <v>1780</v>
      </c>
      <c r="B1191" s="6" t="s">
        <v>124</v>
      </c>
      <c r="C1191" s="193"/>
      <c r="D1191" s="206"/>
      <c r="E1191" s="6">
        <v>-1.1000000000000001E-3</v>
      </c>
      <c r="F1191" s="6">
        <v>0.66300000000000003</v>
      </c>
      <c r="G1191" s="7">
        <v>0.77800953895071501</v>
      </c>
      <c r="H1191" s="6">
        <v>508767</v>
      </c>
      <c r="I1191" s="6" t="s">
        <v>1758</v>
      </c>
    </row>
    <row r="1192" spans="1:9" x14ac:dyDescent="0.2">
      <c r="A1192" s="6" t="s">
        <v>1780</v>
      </c>
      <c r="B1192" s="6" t="s">
        <v>1247</v>
      </c>
      <c r="C1192" s="193"/>
      <c r="D1192" s="205"/>
      <c r="E1192" s="6">
        <v>-1.06E-2</v>
      </c>
      <c r="F1192" s="51">
        <v>2.0499999999999999E-6</v>
      </c>
      <c r="G1192" s="10">
        <v>1.0348287671232901E-5</v>
      </c>
      <c r="H1192" s="6">
        <v>508767</v>
      </c>
      <c r="I1192" s="6" t="s">
        <v>1758</v>
      </c>
    </row>
    <row r="1193" spans="1:9" x14ac:dyDescent="0.2">
      <c r="A1193" s="6" t="s">
        <v>1780</v>
      </c>
      <c r="B1193" s="6" t="s">
        <v>583</v>
      </c>
      <c r="C1193" s="193"/>
      <c r="D1193" s="205"/>
      <c r="E1193" s="6">
        <v>5.1999999999999998E-3</v>
      </c>
      <c r="F1193" s="6">
        <v>2.98E-2</v>
      </c>
      <c r="G1193" s="7">
        <v>7.5085811965812002E-2</v>
      </c>
      <c r="H1193" s="6">
        <v>508767</v>
      </c>
      <c r="I1193" s="6" t="s">
        <v>1758</v>
      </c>
    </row>
    <row r="1194" spans="1:9" x14ac:dyDescent="0.2">
      <c r="A1194" s="6" t="s">
        <v>1780</v>
      </c>
      <c r="B1194" s="6" t="s">
        <v>591</v>
      </c>
      <c r="C1194" s="193"/>
      <c r="D1194" s="205"/>
      <c r="E1194" s="6">
        <v>-1.5E-3</v>
      </c>
      <c r="F1194" s="6">
        <v>0.53900000000000003</v>
      </c>
      <c r="G1194" s="7">
        <v>0.68974003466204503</v>
      </c>
      <c r="H1194" s="6">
        <v>508767</v>
      </c>
      <c r="I1194" s="6" t="s">
        <v>1758</v>
      </c>
    </row>
    <row r="1195" spans="1:9" x14ac:dyDescent="0.2">
      <c r="A1195" s="6" t="s">
        <v>1780</v>
      </c>
      <c r="B1195" s="6" t="s">
        <v>151</v>
      </c>
      <c r="C1195" s="193"/>
      <c r="D1195" s="205"/>
      <c r="E1195" s="6">
        <v>6.6E-3</v>
      </c>
      <c r="F1195" s="6">
        <v>7.7299999999999999E-3</v>
      </c>
      <c r="G1195" s="7">
        <v>2.2517826086956499E-2</v>
      </c>
      <c r="H1195" s="6">
        <v>508767</v>
      </c>
      <c r="I1195" s="6" t="s">
        <v>1758</v>
      </c>
    </row>
    <row r="1196" spans="1:9" x14ac:dyDescent="0.2">
      <c r="A1196" s="6" t="s">
        <v>1780</v>
      </c>
      <c r="B1196" s="6" t="s">
        <v>675</v>
      </c>
      <c r="C1196" s="193"/>
      <c r="D1196" s="205"/>
      <c r="E1196" s="6">
        <v>2.1600000000000001E-2</v>
      </c>
      <c r="F1196" s="51">
        <v>3.3399999999999998E-22</v>
      </c>
      <c r="G1196" s="10">
        <v>4.3956785714285698E-21</v>
      </c>
      <c r="H1196" s="6">
        <v>508767</v>
      </c>
      <c r="I1196" s="6" t="s">
        <v>1758</v>
      </c>
    </row>
    <row r="1197" spans="1:9" x14ac:dyDescent="0.2">
      <c r="A1197" s="6" t="s">
        <v>1780</v>
      </c>
      <c r="B1197" s="6" t="s">
        <v>196</v>
      </c>
      <c r="C1197" s="193"/>
      <c r="D1197" s="205"/>
      <c r="E1197" s="6">
        <v>7.1499999999999994E-2</v>
      </c>
      <c r="F1197" s="6">
        <v>0.74199999999999999</v>
      </c>
      <c r="G1197" s="7">
        <v>0.83108510638297906</v>
      </c>
      <c r="H1197" s="6">
        <v>508767</v>
      </c>
      <c r="I1197" s="6" t="s">
        <v>1758</v>
      </c>
    </row>
    <row r="1198" spans="1:9" x14ac:dyDescent="0.2">
      <c r="A1198" s="6" t="s">
        <v>1780</v>
      </c>
      <c r="B1198" s="6" t="s">
        <v>153</v>
      </c>
      <c r="C1198" s="193"/>
      <c r="D1198" s="205"/>
      <c r="E1198" s="6">
        <v>-4.4699999999999997E-2</v>
      </c>
      <c r="F1198" s="51">
        <v>6.5200000000000001E-8</v>
      </c>
      <c r="G1198" s="7">
        <v>3.8288764940238999E-7</v>
      </c>
      <c r="H1198" s="6">
        <v>508767</v>
      </c>
      <c r="I1198" s="6" t="s">
        <v>1758</v>
      </c>
    </row>
    <row r="1199" spans="1:9" x14ac:dyDescent="0.2">
      <c r="A1199" s="6" t="s">
        <v>1780</v>
      </c>
      <c r="B1199" s="6" t="s">
        <v>726</v>
      </c>
      <c r="C1199" s="193"/>
      <c r="D1199" s="205"/>
      <c r="E1199" s="6">
        <v>-5.7999999999999996E-3</v>
      </c>
      <c r="F1199" s="6">
        <v>9.9799999999999993E-3</v>
      </c>
      <c r="G1199" s="7">
        <v>2.8508759689922499E-2</v>
      </c>
      <c r="H1199" s="6">
        <v>508767</v>
      </c>
      <c r="I1199" s="6" t="s">
        <v>1758</v>
      </c>
    </row>
    <row r="1200" spans="1:9" x14ac:dyDescent="0.2">
      <c r="A1200" s="6" t="s">
        <v>1780</v>
      </c>
      <c r="B1200" s="6" t="s">
        <v>1495</v>
      </c>
      <c r="C1200" s="193"/>
      <c r="D1200" s="205"/>
      <c r="E1200" s="6">
        <v>-1.55E-2</v>
      </c>
      <c r="F1200" s="6">
        <v>2.4500000000000001E-2</v>
      </c>
      <c r="G1200" s="7">
        <v>6.3245183887916001E-2</v>
      </c>
      <c r="H1200" s="6">
        <v>508767</v>
      </c>
      <c r="I1200" s="6" t="s">
        <v>1758</v>
      </c>
    </row>
    <row r="1201" spans="1:9" x14ac:dyDescent="0.2">
      <c r="A1201" s="6" t="s">
        <v>1780</v>
      </c>
      <c r="B1201" s="6" t="s">
        <v>156</v>
      </c>
      <c r="C1201" s="193"/>
      <c r="D1201" s="205"/>
      <c r="E1201" s="6">
        <v>6.3E-3</v>
      </c>
      <c r="F1201" s="6">
        <v>0.128</v>
      </c>
      <c r="G1201" s="7">
        <v>0.23762216624685101</v>
      </c>
      <c r="H1201" s="6">
        <v>508767</v>
      </c>
      <c r="I1201" s="6" t="s">
        <v>1758</v>
      </c>
    </row>
    <row r="1202" spans="1:9" x14ac:dyDescent="0.2">
      <c r="A1202" s="6" t="s">
        <v>1780</v>
      </c>
      <c r="B1202" s="6" t="s">
        <v>158</v>
      </c>
      <c r="C1202" s="193"/>
      <c r="D1202" s="205"/>
      <c r="E1202" s="6">
        <v>-5.7999999999999996E-3</v>
      </c>
      <c r="F1202" s="6">
        <v>2.7799999999999998E-2</v>
      </c>
      <c r="G1202" s="7">
        <v>7.0528743545611006E-2</v>
      </c>
      <c r="H1202" s="6">
        <v>508767</v>
      </c>
      <c r="I1202" s="6" t="s">
        <v>1758</v>
      </c>
    </row>
    <row r="1203" spans="1:9" x14ac:dyDescent="0.2">
      <c r="A1203" s="6" t="s">
        <v>1780</v>
      </c>
      <c r="B1203" s="6" t="s">
        <v>1531</v>
      </c>
      <c r="C1203" s="193"/>
      <c r="D1203" s="205"/>
      <c r="E1203" s="6">
        <v>-0.01</v>
      </c>
      <c r="F1203" s="51">
        <v>5.9900000000000002E-6</v>
      </c>
      <c r="G1203" s="10">
        <v>2.8481483870967701E-5</v>
      </c>
      <c r="H1203" s="6">
        <v>508767</v>
      </c>
      <c r="I1203" s="6" t="s">
        <v>1758</v>
      </c>
    </row>
    <row r="1204" spans="1:9" x14ac:dyDescent="0.2">
      <c r="A1204" s="6" t="s">
        <v>1780</v>
      </c>
      <c r="B1204" s="6" t="s">
        <v>830</v>
      </c>
      <c r="C1204" s="193"/>
      <c r="D1204" s="205"/>
      <c r="E1204" s="6">
        <v>-2.3999999999999998E-3</v>
      </c>
      <c r="F1204" s="6">
        <v>0.314</v>
      </c>
      <c r="G1204" s="7">
        <v>0.47324744376278099</v>
      </c>
      <c r="H1204" s="6">
        <v>508767</v>
      </c>
      <c r="I1204" s="6" t="s">
        <v>1758</v>
      </c>
    </row>
    <row r="1205" spans="1:9" x14ac:dyDescent="0.2">
      <c r="A1205" s="6" t="s">
        <v>1780</v>
      </c>
      <c r="B1205" s="6" t="s">
        <v>968</v>
      </c>
      <c r="C1205" s="193"/>
      <c r="D1205" s="205"/>
      <c r="E1205" s="6">
        <v>-2.0999999999999999E-3</v>
      </c>
      <c r="F1205" s="6">
        <v>0.34399999999999997</v>
      </c>
      <c r="G1205" s="7">
        <v>0.50503585657370498</v>
      </c>
      <c r="H1205" s="6">
        <v>508767</v>
      </c>
      <c r="I1205" s="6" t="s">
        <v>1758</v>
      </c>
    </row>
    <row r="1206" spans="1:9" x14ac:dyDescent="0.2">
      <c r="A1206" s="6" t="s">
        <v>1780</v>
      </c>
      <c r="B1206" s="6" t="s">
        <v>179</v>
      </c>
      <c r="C1206" s="193"/>
      <c r="D1206" s="205"/>
      <c r="E1206" s="6">
        <v>2.8E-3</v>
      </c>
      <c r="F1206" s="6">
        <v>0.26</v>
      </c>
      <c r="G1206" s="7">
        <v>0.41252960172228198</v>
      </c>
      <c r="H1206" s="6">
        <v>508767</v>
      </c>
      <c r="I1206" s="6" t="s">
        <v>1758</v>
      </c>
    </row>
    <row r="1207" spans="1:9" x14ac:dyDescent="0.2">
      <c r="A1207" s="6" t="s">
        <v>1780</v>
      </c>
      <c r="B1207" s="6" t="s">
        <v>991</v>
      </c>
      <c r="C1207" s="193"/>
      <c r="D1207" s="205"/>
      <c r="E1207" s="6">
        <v>8.9999999999999998E-4</v>
      </c>
      <c r="F1207" s="6">
        <v>0.77</v>
      </c>
      <c r="G1207" s="7">
        <v>0.84953592814371304</v>
      </c>
      <c r="H1207" s="6">
        <v>508767</v>
      </c>
      <c r="I1207" s="6" t="s">
        <v>1758</v>
      </c>
    </row>
    <row r="1208" spans="1:9" x14ac:dyDescent="0.2">
      <c r="A1208" s="6" t="s">
        <v>1780</v>
      </c>
      <c r="B1208" s="6" t="s">
        <v>183</v>
      </c>
      <c r="C1208" s="193"/>
      <c r="D1208" s="205"/>
      <c r="E1208" s="6">
        <v>-3.2000000000000002E-3</v>
      </c>
      <c r="F1208" s="6">
        <v>0.28999999999999998</v>
      </c>
      <c r="G1208" s="7">
        <v>0.44666666666666699</v>
      </c>
      <c r="H1208" s="6">
        <v>508767</v>
      </c>
      <c r="I1208" s="6" t="s">
        <v>1758</v>
      </c>
    </row>
    <row r="1209" spans="1:9" x14ac:dyDescent="0.2">
      <c r="A1209" s="6" t="s">
        <v>1780</v>
      </c>
      <c r="B1209" s="6" t="s">
        <v>1000</v>
      </c>
      <c r="C1209" s="193"/>
      <c r="D1209" s="205"/>
      <c r="E1209" s="6">
        <v>-1.5E-3</v>
      </c>
      <c r="F1209" s="6">
        <v>0.72199999999999998</v>
      </c>
      <c r="G1209" s="7">
        <v>0.81675211051419805</v>
      </c>
      <c r="H1209" s="6">
        <v>508767</v>
      </c>
      <c r="I1209" s="6" t="s">
        <v>1758</v>
      </c>
    </row>
    <row r="1210" spans="1:9" x14ac:dyDescent="0.2">
      <c r="A1210" s="6" t="s">
        <v>1780</v>
      </c>
      <c r="B1210" s="6" t="s">
        <v>338</v>
      </c>
      <c r="C1210" s="193"/>
      <c r="D1210" s="205"/>
      <c r="E1210" s="6">
        <v>-1.03E-2</v>
      </c>
      <c r="F1210" s="51">
        <v>6.3899999999999998E-6</v>
      </c>
      <c r="G1210" s="10">
        <v>3.0092204472843401E-5</v>
      </c>
      <c r="H1210" s="6">
        <v>508767</v>
      </c>
      <c r="I1210" s="6" t="s">
        <v>1758</v>
      </c>
    </row>
    <row r="1211" spans="1:9" x14ac:dyDescent="0.2">
      <c r="A1211" s="6" t="s">
        <v>1780</v>
      </c>
      <c r="B1211" s="6" t="s">
        <v>840</v>
      </c>
      <c r="C1211" s="193"/>
      <c r="D1211" s="205"/>
      <c r="E1211" s="6">
        <v>2.9999999999999997E-4</v>
      </c>
      <c r="F1211" s="6">
        <v>0.872</v>
      </c>
      <c r="G1211" s="7">
        <v>0.91940486409155897</v>
      </c>
      <c r="H1211" s="6">
        <v>508767</v>
      </c>
      <c r="I1211" s="6" t="s">
        <v>1758</v>
      </c>
    </row>
    <row r="1212" spans="1:9" x14ac:dyDescent="0.2">
      <c r="A1212" s="6" t="s">
        <v>1780</v>
      </c>
      <c r="B1212" s="6" t="s">
        <v>162</v>
      </c>
      <c r="C1212" s="193"/>
      <c r="D1212" s="205"/>
      <c r="E1212" s="6">
        <v>1.9E-3</v>
      </c>
      <c r="F1212" s="6">
        <v>0.46899999999999997</v>
      </c>
      <c r="G1212" s="7">
        <v>0.63132968036529702</v>
      </c>
      <c r="H1212" s="6">
        <v>508767</v>
      </c>
      <c r="I1212" s="6" t="s">
        <v>1758</v>
      </c>
    </row>
    <row r="1213" spans="1:9" x14ac:dyDescent="0.2">
      <c r="A1213" s="6" t="s">
        <v>1780</v>
      </c>
      <c r="B1213" s="6" t="s">
        <v>1045</v>
      </c>
      <c r="C1213" s="193"/>
      <c r="D1213" s="205"/>
      <c r="E1213" s="6">
        <v>1.4E-3</v>
      </c>
      <c r="F1213" s="6">
        <v>0.51700000000000002</v>
      </c>
      <c r="G1213" s="7">
        <v>0.669646748681898</v>
      </c>
      <c r="H1213" s="6">
        <v>508767</v>
      </c>
      <c r="I1213" s="6" t="s">
        <v>1758</v>
      </c>
    </row>
    <row r="1214" spans="1:9" x14ac:dyDescent="0.2">
      <c r="A1214" s="6" t="s">
        <v>1780</v>
      </c>
      <c r="B1214" s="6" t="s">
        <v>392</v>
      </c>
      <c r="C1214" s="193"/>
      <c r="D1214" s="205"/>
      <c r="E1214" s="6">
        <v>-5.3E-3</v>
      </c>
      <c r="F1214" s="6">
        <v>0.40500000000000003</v>
      </c>
      <c r="G1214" s="7">
        <v>0.57017191977077397</v>
      </c>
      <c r="H1214" s="6">
        <v>508767</v>
      </c>
      <c r="I1214" s="6" t="s">
        <v>1758</v>
      </c>
    </row>
    <row r="1215" spans="1:9" x14ac:dyDescent="0.2">
      <c r="A1215" s="6" t="s">
        <v>1780</v>
      </c>
      <c r="B1215" s="6" t="s">
        <v>1060</v>
      </c>
      <c r="C1215" s="193"/>
      <c r="D1215" s="205"/>
      <c r="E1215" s="6">
        <v>-7.4999999999999997E-3</v>
      </c>
      <c r="F1215" s="6">
        <v>9.4700000000000003E-4</v>
      </c>
      <c r="G1215" s="7">
        <v>3.2690351288056198E-3</v>
      </c>
      <c r="H1215" s="6">
        <v>508767</v>
      </c>
      <c r="I1215" s="6" t="s">
        <v>1758</v>
      </c>
    </row>
    <row r="1216" spans="1:9" x14ac:dyDescent="0.2">
      <c r="A1216" s="6" t="s">
        <v>1780</v>
      </c>
      <c r="B1216" s="6" t="s">
        <v>406</v>
      </c>
      <c r="C1216" s="193"/>
      <c r="D1216" s="205"/>
      <c r="E1216" s="6">
        <v>1.06E-2</v>
      </c>
      <c r="F1216" s="51">
        <v>4.4399999999999998E-6</v>
      </c>
      <c r="G1216" s="10">
        <v>2.1387450980392201E-5</v>
      </c>
      <c r="H1216" s="6">
        <v>508767</v>
      </c>
      <c r="I1216" s="6" t="s">
        <v>1758</v>
      </c>
    </row>
    <row r="1217" spans="1:9" x14ac:dyDescent="0.2">
      <c r="A1217" s="6" t="s">
        <v>1780</v>
      </c>
      <c r="B1217" s="6" t="s">
        <v>186</v>
      </c>
      <c r="C1217" s="193"/>
      <c r="D1217" s="205"/>
      <c r="E1217" s="6">
        <v>8.3000000000000001E-3</v>
      </c>
      <c r="F1217" s="6">
        <v>8.1899999999999996E-4</v>
      </c>
      <c r="G1217" s="7">
        <v>2.8811599045346099E-3</v>
      </c>
      <c r="H1217" s="6">
        <v>508767</v>
      </c>
      <c r="I1217" s="6" t="s">
        <v>1758</v>
      </c>
    </row>
    <row r="1218" spans="1:9" x14ac:dyDescent="0.2">
      <c r="A1218" s="6" t="s">
        <v>1780</v>
      </c>
      <c r="B1218" s="6" t="s">
        <v>140</v>
      </c>
      <c r="C1218" s="193"/>
      <c r="D1218" s="205"/>
      <c r="E1218" s="6">
        <v>-6.3100000000000003E-2</v>
      </c>
      <c r="F1218" s="51">
        <v>6.4800000000000004E-15</v>
      </c>
      <c r="G1218" s="10">
        <v>6.5421369863013704E-14</v>
      </c>
      <c r="H1218" s="6">
        <v>508767</v>
      </c>
      <c r="I1218" s="6" t="s">
        <v>1758</v>
      </c>
    </row>
    <row r="1219" spans="1:9" x14ac:dyDescent="0.2">
      <c r="A1219" s="6" t="s">
        <v>1780</v>
      </c>
      <c r="B1219" s="6" t="s">
        <v>412</v>
      </c>
      <c r="C1219" s="193"/>
      <c r="D1219" s="205"/>
      <c r="E1219" s="6">
        <v>4.0000000000000002E-4</v>
      </c>
      <c r="F1219" s="6">
        <v>0.872</v>
      </c>
      <c r="G1219" s="7">
        <v>0.91940486409155897</v>
      </c>
      <c r="H1219" s="6">
        <v>508767</v>
      </c>
      <c r="I1219" s="6" t="s">
        <v>1758</v>
      </c>
    </row>
    <row r="1220" spans="1:9" x14ac:dyDescent="0.2">
      <c r="A1220" s="6" t="s">
        <v>1780</v>
      </c>
      <c r="B1220" s="6" t="s">
        <v>1082</v>
      </c>
      <c r="C1220" s="193"/>
      <c r="D1220" s="205"/>
      <c r="E1220" s="6">
        <v>-1.04E-2</v>
      </c>
      <c r="F1220" s="6">
        <v>5.62E-4</v>
      </c>
      <c r="G1220" s="7">
        <v>2.0541138613861401E-3</v>
      </c>
      <c r="H1220" s="6">
        <v>508767</v>
      </c>
      <c r="I1220" s="6" t="s">
        <v>1758</v>
      </c>
    </row>
    <row r="1221" spans="1:9" x14ac:dyDescent="0.2">
      <c r="A1221" s="6" t="s">
        <v>1780</v>
      </c>
      <c r="B1221" s="6" t="s">
        <v>144</v>
      </c>
      <c r="C1221" s="193"/>
      <c r="D1221" s="205"/>
      <c r="E1221" s="6">
        <v>2.7000000000000001E-3</v>
      </c>
      <c r="F1221" s="6">
        <v>0.52800000000000002</v>
      </c>
      <c r="G1221" s="7">
        <v>0.67971353711790405</v>
      </c>
      <c r="H1221" s="6">
        <v>508767</v>
      </c>
      <c r="I1221" s="6" t="s">
        <v>1758</v>
      </c>
    </row>
    <row r="1222" spans="1:9" x14ac:dyDescent="0.2">
      <c r="A1222" s="6" t="s">
        <v>1780</v>
      </c>
      <c r="B1222" s="6" t="s">
        <v>191</v>
      </c>
      <c r="C1222" s="193"/>
      <c r="D1222" s="205"/>
      <c r="E1222" s="6">
        <v>3.7000000000000002E-3</v>
      </c>
      <c r="F1222" s="6">
        <v>0.57299999999999995</v>
      </c>
      <c r="G1222" s="7">
        <v>0.71637150127226501</v>
      </c>
      <c r="H1222" s="6">
        <v>508767</v>
      </c>
      <c r="I1222" s="6" t="s">
        <v>1758</v>
      </c>
    </row>
    <row r="1223" spans="1:9" x14ac:dyDescent="0.2">
      <c r="A1223" s="6" t="s">
        <v>1780</v>
      </c>
      <c r="B1223" s="6" t="s">
        <v>1176</v>
      </c>
      <c r="C1223" s="193"/>
      <c r="D1223" s="205"/>
      <c r="E1223" s="6">
        <v>1.1999999999999999E-3</v>
      </c>
      <c r="F1223" s="6">
        <v>0.625</v>
      </c>
      <c r="G1223" s="7">
        <v>0.75447587898610002</v>
      </c>
      <c r="H1223" s="6">
        <v>508767</v>
      </c>
      <c r="I1223" s="6" t="s">
        <v>1758</v>
      </c>
    </row>
    <row r="1224" spans="1:9" x14ac:dyDescent="0.2">
      <c r="A1224" s="6" t="s">
        <v>1780</v>
      </c>
      <c r="B1224" s="6" t="s">
        <v>193</v>
      </c>
      <c r="C1224" s="193"/>
      <c r="D1224" s="205"/>
      <c r="E1224" s="6">
        <v>4.8999999999999998E-3</v>
      </c>
      <c r="F1224" s="6">
        <v>4.2599999999999999E-2</v>
      </c>
      <c r="G1224" s="7">
        <v>0.10046784</v>
      </c>
      <c r="H1224" s="6">
        <v>508767</v>
      </c>
      <c r="I1224" s="6" t="s">
        <v>1758</v>
      </c>
    </row>
    <row r="1225" spans="1:9" x14ac:dyDescent="0.2">
      <c r="A1225" s="6" t="s">
        <v>1780</v>
      </c>
      <c r="B1225" s="6" t="s">
        <v>241</v>
      </c>
      <c r="C1225" s="193"/>
      <c r="D1225" s="205"/>
      <c r="E1225" s="6">
        <v>-2.2000000000000001E-3</v>
      </c>
      <c r="F1225" s="6">
        <v>0.57499999999999996</v>
      </c>
      <c r="G1225" s="7">
        <v>0.71644125105663603</v>
      </c>
      <c r="H1225" s="6">
        <v>508767</v>
      </c>
      <c r="I1225" s="6" t="s">
        <v>1758</v>
      </c>
    </row>
    <row r="1226" spans="1:9" x14ac:dyDescent="0.2">
      <c r="A1226" s="6" t="s">
        <v>1781</v>
      </c>
      <c r="B1226" s="6" t="s">
        <v>119</v>
      </c>
      <c r="C1226" s="193"/>
      <c r="D1226" s="205"/>
      <c r="E1226" s="6">
        <v>-4.0000000000000002E-4</v>
      </c>
      <c r="F1226" s="6">
        <v>0.77400000000000002</v>
      </c>
      <c r="G1226" s="7">
        <v>0.85203584764749796</v>
      </c>
      <c r="H1226" s="6">
        <v>653598</v>
      </c>
      <c r="I1226" s="6" t="s">
        <v>1782</v>
      </c>
    </row>
    <row r="1227" spans="1:9" x14ac:dyDescent="0.2">
      <c r="A1227" s="6" t="s">
        <v>1781</v>
      </c>
      <c r="B1227" s="6" t="s">
        <v>124</v>
      </c>
      <c r="C1227" s="193"/>
      <c r="D1227" s="206"/>
      <c r="E1227" s="6">
        <v>-1.55E-2</v>
      </c>
      <c r="F1227" s="51">
        <v>1.02E-19</v>
      </c>
      <c r="G1227" s="10">
        <v>1.2529000000000001E-18</v>
      </c>
      <c r="H1227" s="6">
        <v>653598</v>
      </c>
      <c r="I1227" s="6" t="s">
        <v>1782</v>
      </c>
    </row>
    <row r="1228" spans="1:9" x14ac:dyDescent="0.2">
      <c r="A1228" s="6" t="s">
        <v>1781</v>
      </c>
      <c r="B1228" s="6" t="s">
        <v>1247</v>
      </c>
      <c r="C1228" s="193"/>
      <c r="D1228" s="205"/>
      <c r="E1228" s="6">
        <v>3.7000000000000002E-3</v>
      </c>
      <c r="F1228" s="6">
        <v>1.6199999999999999E-2</v>
      </c>
      <c r="G1228" s="7">
        <v>4.43020408163265E-2</v>
      </c>
      <c r="H1228" s="6">
        <v>653598</v>
      </c>
      <c r="I1228" s="6" t="s">
        <v>1782</v>
      </c>
    </row>
    <row r="1229" spans="1:9" x14ac:dyDescent="0.2">
      <c r="A1229" s="6" t="s">
        <v>1781</v>
      </c>
      <c r="B1229" s="6" t="s">
        <v>583</v>
      </c>
      <c r="C1229" s="193"/>
      <c r="D1229" s="205"/>
      <c r="E1229" s="6">
        <v>3.3999999999999998E-3</v>
      </c>
      <c r="F1229" s="6">
        <v>4.6800000000000001E-2</v>
      </c>
      <c r="G1229" s="7">
        <v>0.10745046728972001</v>
      </c>
      <c r="H1229" s="6">
        <v>653598</v>
      </c>
      <c r="I1229" s="6" t="s">
        <v>1782</v>
      </c>
    </row>
    <row r="1230" spans="1:9" x14ac:dyDescent="0.2">
      <c r="A1230" s="6" t="s">
        <v>1781</v>
      </c>
      <c r="B1230" s="6" t="s">
        <v>591</v>
      </c>
      <c r="C1230" s="193"/>
      <c r="D1230" s="205"/>
      <c r="E1230" s="6">
        <v>-5.9999999999999995E-4</v>
      </c>
      <c r="F1230" s="6">
        <v>0.68500000000000005</v>
      </c>
      <c r="G1230" s="7">
        <v>0.79129310344827597</v>
      </c>
      <c r="H1230" s="6">
        <v>653598</v>
      </c>
      <c r="I1230" s="6" t="s">
        <v>1782</v>
      </c>
    </row>
    <row r="1231" spans="1:9" x14ac:dyDescent="0.2">
      <c r="A1231" s="6" t="s">
        <v>1781</v>
      </c>
      <c r="B1231" s="6" t="s">
        <v>151</v>
      </c>
      <c r="C1231" s="193"/>
      <c r="D1231" s="205"/>
      <c r="E1231" s="6">
        <v>1.8599999999999998E-2</v>
      </c>
      <c r="F1231" s="51">
        <v>5.0699999999999999E-27</v>
      </c>
      <c r="G1231" s="10">
        <v>8.3968314606741603E-26</v>
      </c>
      <c r="H1231" s="6">
        <v>653598</v>
      </c>
      <c r="I1231" s="6" t="s">
        <v>1782</v>
      </c>
    </row>
    <row r="1232" spans="1:9" x14ac:dyDescent="0.2">
      <c r="A1232" s="6" t="s">
        <v>1781</v>
      </c>
      <c r="B1232" s="6" t="s">
        <v>675</v>
      </c>
      <c r="C1232" s="193"/>
      <c r="D1232" s="205"/>
      <c r="E1232" s="6">
        <v>3.6499999999999998E-2</v>
      </c>
      <c r="F1232" s="51">
        <v>3.4600000000000002E-120</v>
      </c>
      <c r="G1232" s="10">
        <v>2.5500200000000001E-118</v>
      </c>
      <c r="H1232" s="6">
        <v>653598</v>
      </c>
      <c r="I1232" s="6" t="s">
        <v>1782</v>
      </c>
    </row>
    <row r="1233" spans="1:9" x14ac:dyDescent="0.2">
      <c r="A1233" s="6" t="s">
        <v>1781</v>
      </c>
      <c r="B1233" s="6" t="s">
        <v>196</v>
      </c>
      <c r="C1233" s="193"/>
      <c r="D1233" s="205"/>
      <c r="E1233" s="6">
        <v>-0.17280000000000001</v>
      </c>
      <c r="F1233" s="6">
        <v>0.44400000000000001</v>
      </c>
      <c r="G1233" s="7">
        <v>0.60653938832252097</v>
      </c>
      <c r="H1233" s="6">
        <v>653598</v>
      </c>
      <c r="I1233" s="6" t="s">
        <v>1782</v>
      </c>
    </row>
    <row r="1234" spans="1:9" x14ac:dyDescent="0.2">
      <c r="A1234" s="6" t="s">
        <v>1781</v>
      </c>
      <c r="B1234" s="6" t="s">
        <v>153</v>
      </c>
      <c r="C1234" s="193"/>
      <c r="D1234" s="205"/>
      <c r="E1234" s="6">
        <v>3.7499999999999999E-2</v>
      </c>
      <c r="F1234" s="51">
        <v>2.0199999999999999E-11</v>
      </c>
      <c r="G1234" s="10">
        <v>1.6727415730337099E-10</v>
      </c>
      <c r="H1234" s="6">
        <v>653598</v>
      </c>
      <c r="I1234" s="6" t="s">
        <v>1782</v>
      </c>
    </row>
    <row r="1235" spans="1:9" x14ac:dyDescent="0.2">
      <c r="A1235" s="6" t="s">
        <v>1781</v>
      </c>
      <c r="B1235" s="6" t="s">
        <v>726</v>
      </c>
      <c r="C1235" s="193"/>
      <c r="D1235" s="205"/>
      <c r="E1235" s="6">
        <v>1.9400000000000001E-2</v>
      </c>
      <c r="F1235" s="51">
        <v>3.2999999999999998E-34</v>
      </c>
      <c r="G1235" s="10">
        <v>6.7558333333333304E-33</v>
      </c>
      <c r="H1235" s="6">
        <v>653598</v>
      </c>
      <c r="I1235" s="6" t="s">
        <v>1782</v>
      </c>
    </row>
    <row r="1236" spans="1:9" x14ac:dyDescent="0.2">
      <c r="A1236" s="6" t="s">
        <v>1781</v>
      </c>
      <c r="B1236" s="6" t="s">
        <v>1495</v>
      </c>
      <c r="C1236" s="193"/>
      <c r="D1236" s="205"/>
      <c r="E1236" s="6">
        <v>5.7999999999999996E-3</v>
      </c>
      <c r="F1236" s="6">
        <v>0.186</v>
      </c>
      <c r="G1236" s="7">
        <v>0.31842508710801398</v>
      </c>
      <c r="H1236" s="6">
        <v>653598</v>
      </c>
      <c r="I1236" s="6" t="s">
        <v>1782</v>
      </c>
    </row>
    <row r="1237" spans="1:9" x14ac:dyDescent="0.2">
      <c r="A1237" s="6" t="s">
        <v>1781</v>
      </c>
      <c r="B1237" s="6" t="s">
        <v>156</v>
      </c>
      <c r="C1237" s="193"/>
      <c r="D1237" s="205"/>
      <c r="E1237" s="6">
        <v>3.6400000000000002E-2</v>
      </c>
      <c r="F1237" s="51">
        <v>8.3099999999999993E-37</v>
      </c>
      <c r="G1237" s="10">
        <v>1.80131470588235E-35</v>
      </c>
      <c r="H1237" s="6">
        <v>653598</v>
      </c>
      <c r="I1237" s="6" t="s">
        <v>1782</v>
      </c>
    </row>
    <row r="1238" spans="1:9" x14ac:dyDescent="0.2">
      <c r="A1238" s="6" t="s">
        <v>1781</v>
      </c>
      <c r="B1238" s="6" t="s">
        <v>158</v>
      </c>
      <c r="C1238" s="193"/>
      <c r="D1238" s="205"/>
      <c r="E1238" s="6">
        <v>3.3999999999999998E-3</v>
      </c>
      <c r="F1238" s="6">
        <v>6.2E-2</v>
      </c>
      <c r="G1238" s="7">
        <v>0.13579197622585401</v>
      </c>
      <c r="H1238" s="6">
        <v>653598</v>
      </c>
      <c r="I1238" s="6" t="s">
        <v>1782</v>
      </c>
    </row>
    <row r="1239" spans="1:9" x14ac:dyDescent="0.2">
      <c r="A1239" s="6" t="s">
        <v>1781</v>
      </c>
      <c r="B1239" s="6" t="s">
        <v>1531</v>
      </c>
      <c r="C1239" s="193"/>
      <c r="D1239" s="205"/>
      <c r="E1239" s="6">
        <v>-1.7299999999999999E-2</v>
      </c>
      <c r="F1239" s="51">
        <v>8.5599999999999996E-29</v>
      </c>
      <c r="G1239" s="10">
        <v>1.5201734939759E-27</v>
      </c>
      <c r="H1239" s="6">
        <v>653598</v>
      </c>
      <c r="I1239" s="6" t="s">
        <v>1782</v>
      </c>
    </row>
    <row r="1240" spans="1:9" x14ac:dyDescent="0.2">
      <c r="A1240" s="6" t="s">
        <v>1781</v>
      </c>
      <c r="B1240" s="6" t="s">
        <v>830</v>
      </c>
      <c r="C1240" s="193"/>
      <c r="D1240" s="205"/>
      <c r="E1240" s="6">
        <v>-5.0000000000000001E-3</v>
      </c>
      <c r="F1240" s="6">
        <v>1.48E-3</v>
      </c>
      <c r="G1240" s="7">
        <v>4.8263716814159301E-3</v>
      </c>
      <c r="H1240" s="6">
        <v>653598</v>
      </c>
      <c r="I1240" s="6" t="s">
        <v>1782</v>
      </c>
    </row>
    <row r="1241" spans="1:9" x14ac:dyDescent="0.2">
      <c r="A1241" s="6" t="s">
        <v>1781</v>
      </c>
      <c r="B1241" s="6" t="s">
        <v>968</v>
      </c>
      <c r="C1241" s="193"/>
      <c r="D1241" s="205"/>
      <c r="E1241" s="6">
        <v>5.3E-3</v>
      </c>
      <c r="F1241" s="6">
        <v>1.08E-3</v>
      </c>
      <c r="G1241" s="7">
        <v>3.64283752860412E-3</v>
      </c>
      <c r="H1241" s="6">
        <v>653598</v>
      </c>
      <c r="I1241" s="6" t="s">
        <v>1782</v>
      </c>
    </row>
    <row r="1242" spans="1:9" x14ac:dyDescent="0.2">
      <c r="A1242" s="6" t="s">
        <v>1781</v>
      </c>
      <c r="B1242" s="6" t="s">
        <v>179</v>
      </c>
      <c r="C1242" s="193"/>
      <c r="D1242" s="205"/>
      <c r="E1242" s="6">
        <v>1.2999999999999999E-3</v>
      </c>
      <c r="F1242" s="6">
        <v>0.48899999999999999</v>
      </c>
      <c r="G1242" s="7">
        <v>0.64586559139785005</v>
      </c>
      <c r="H1242" s="6">
        <v>653598</v>
      </c>
      <c r="I1242" s="6" t="s">
        <v>1782</v>
      </c>
    </row>
    <row r="1243" spans="1:9" x14ac:dyDescent="0.2">
      <c r="A1243" s="6" t="s">
        <v>1781</v>
      </c>
      <c r="B1243" s="6" t="s">
        <v>991</v>
      </c>
      <c r="C1243" s="193"/>
      <c r="D1243" s="205"/>
      <c r="E1243" s="6">
        <v>2.9999999999999997E-4</v>
      </c>
      <c r="F1243" s="6">
        <v>0.88800000000000001</v>
      </c>
      <c r="G1243" s="7">
        <v>0.93094736842105297</v>
      </c>
      <c r="H1243" s="6">
        <v>653598</v>
      </c>
      <c r="I1243" s="6" t="s">
        <v>1782</v>
      </c>
    </row>
    <row r="1244" spans="1:9" x14ac:dyDescent="0.2">
      <c r="A1244" s="6" t="s">
        <v>1781</v>
      </c>
      <c r="B1244" s="6" t="s">
        <v>183</v>
      </c>
      <c r="C1244" s="193"/>
      <c r="D1244" s="205"/>
      <c r="E1244" s="6">
        <v>-5.3E-3</v>
      </c>
      <c r="F1244" s="6">
        <v>2.07E-2</v>
      </c>
      <c r="G1244" s="7">
        <v>5.4778815080789897E-2</v>
      </c>
      <c r="H1244" s="6">
        <v>653598</v>
      </c>
      <c r="I1244" s="6" t="s">
        <v>1782</v>
      </c>
    </row>
    <row r="1245" spans="1:9" x14ac:dyDescent="0.2">
      <c r="A1245" s="6" t="s">
        <v>1781</v>
      </c>
      <c r="B1245" s="6" t="s">
        <v>1000</v>
      </c>
      <c r="C1245" s="193"/>
      <c r="D1245" s="205"/>
      <c r="E1245" s="6">
        <v>2.0500000000000001E-2</v>
      </c>
      <c r="F1245" s="51">
        <v>1.3900000000000001E-10</v>
      </c>
      <c r="G1245" s="10">
        <v>1.1015376344086E-9</v>
      </c>
      <c r="H1245" s="6">
        <v>653598</v>
      </c>
      <c r="I1245" s="6" t="s">
        <v>1782</v>
      </c>
    </row>
    <row r="1246" spans="1:9" x14ac:dyDescent="0.2">
      <c r="A1246" s="6" t="s">
        <v>1781</v>
      </c>
      <c r="B1246" s="6" t="s">
        <v>338</v>
      </c>
      <c r="C1246" s="193"/>
      <c r="D1246" s="205"/>
      <c r="E1246" s="6">
        <v>-4.0000000000000002E-4</v>
      </c>
      <c r="F1246" s="6">
        <v>0.755</v>
      </c>
      <c r="G1246" s="7">
        <v>0.84244511733535199</v>
      </c>
      <c r="H1246" s="6">
        <v>653598</v>
      </c>
      <c r="I1246" s="6" t="s">
        <v>1782</v>
      </c>
    </row>
    <row r="1247" spans="1:9" x14ac:dyDescent="0.2">
      <c r="A1247" s="6" t="s">
        <v>1781</v>
      </c>
      <c r="B1247" s="6" t="s">
        <v>840</v>
      </c>
      <c r="C1247" s="193"/>
      <c r="D1247" s="205"/>
      <c r="E1247" s="6">
        <v>-5.1999999999999998E-3</v>
      </c>
      <c r="F1247" s="6">
        <v>8.8500000000000004E-4</v>
      </c>
      <c r="G1247" s="7">
        <v>3.08390070921986E-3</v>
      </c>
      <c r="H1247" s="6">
        <v>653598</v>
      </c>
      <c r="I1247" s="6" t="s">
        <v>1782</v>
      </c>
    </row>
    <row r="1248" spans="1:9" x14ac:dyDescent="0.2">
      <c r="A1248" s="6" t="s">
        <v>1781</v>
      </c>
      <c r="B1248" s="6" t="s">
        <v>162</v>
      </c>
      <c r="C1248" s="193"/>
      <c r="D1248" s="205"/>
      <c r="E1248" s="6">
        <v>1.9800000000000002E-2</v>
      </c>
      <c r="F1248" s="51">
        <v>2.4599999999999999E-26</v>
      </c>
      <c r="G1248" s="10">
        <v>3.94134782608696E-25</v>
      </c>
      <c r="H1248" s="6">
        <v>653598</v>
      </c>
      <c r="I1248" s="6" t="s">
        <v>1782</v>
      </c>
    </row>
    <row r="1249" spans="1:9" x14ac:dyDescent="0.2">
      <c r="A1249" s="6" t="s">
        <v>1781</v>
      </c>
      <c r="B1249" s="6" t="s">
        <v>1045</v>
      </c>
      <c r="C1249" s="193"/>
      <c r="D1249" s="205"/>
      <c r="E1249" s="6">
        <v>4.0000000000000002E-4</v>
      </c>
      <c r="F1249" s="6">
        <v>0.78100000000000003</v>
      </c>
      <c r="G1249" s="7">
        <v>0.85718093819806396</v>
      </c>
      <c r="H1249" s="6">
        <v>653598</v>
      </c>
      <c r="I1249" s="6" t="s">
        <v>1782</v>
      </c>
    </row>
    <row r="1250" spans="1:9" x14ac:dyDescent="0.2">
      <c r="A1250" s="6" t="s">
        <v>1781</v>
      </c>
      <c r="B1250" s="6" t="s">
        <v>392</v>
      </c>
      <c r="C1250" s="193"/>
      <c r="D1250" s="205"/>
      <c r="E1250" s="6">
        <v>-1.41E-2</v>
      </c>
      <c r="F1250" s="6">
        <v>1.82E-3</v>
      </c>
      <c r="G1250" s="7">
        <v>5.8701969365426701E-3</v>
      </c>
      <c r="H1250" s="6">
        <v>653598</v>
      </c>
      <c r="I1250" s="6" t="s">
        <v>1782</v>
      </c>
    </row>
    <row r="1251" spans="1:9" x14ac:dyDescent="0.2">
      <c r="A1251" s="6" t="s">
        <v>1781</v>
      </c>
      <c r="B1251" s="6" t="s">
        <v>1060</v>
      </c>
      <c r="C1251" s="193"/>
      <c r="D1251" s="205"/>
      <c r="E1251" s="6">
        <v>-8.3999999999999995E-3</v>
      </c>
      <c r="F1251" s="51">
        <v>1.3300000000000001E-7</v>
      </c>
      <c r="G1251" s="10">
        <v>7.7181889763779496E-7</v>
      </c>
      <c r="H1251" s="6">
        <v>653598</v>
      </c>
      <c r="I1251" s="6" t="s">
        <v>1782</v>
      </c>
    </row>
    <row r="1252" spans="1:9" x14ac:dyDescent="0.2">
      <c r="A1252" s="6" t="s">
        <v>1781</v>
      </c>
      <c r="B1252" s="6" t="s">
        <v>406</v>
      </c>
      <c r="C1252" s="193"/>
      <c r="D1252" s="205"/>
      <c r="E1252" s="6">
        <v>-5.1000000000000004E-3</v>
      </c>
      <c r="F1252" s="6">
        <v>1.67E-3</v>
      </c>
      <c r="G1252" s="7">
        <v>5.4219823788546296E-3</v>
      </c>
      <c r="H1252" s="6">
        <v>653598</v>
      </c>
      <c r="I1252" s="6" t="s">
        <v>1782</v>
      </c>
    </row>
    <row r="1253" spans="1:9" x14ac:dyDescent="0.2">
      <c r="A1253" s="6" t="s">
        <v>1781</v>
      </c>
      <c r="B1253" s="6" t="s">
        <v>186</v>
      </c>
      <c r="C1253" s="193"/>
      <c r="D1253" s="205"/>
      <c r="E1253" s="6">
        <v>-9.5999999999999992E-3</v>
      </c>
      <c r="F1253" s="51">
        <v>2.84E-8</v>
      </c>
      <c r="G1253" s="10">
        <v>1.7889572649572601E-7</v>
      </c>
      <c r="H1253" s="6">
        <v>653598</v>
      </c>
      <c r="I1253" s="6" t="s">
        <v>1782</v>
      </c>
    </row>
    <row r="1254" spans="1:9" x14ac:dyDescent="0.2">
      <c r="A1254" s="6" t="s">
        <v>1781</v>
      </c>
      <c r="B1254" s="6" t="s">
        <v>140</v>
      </c>
      <c r="C1254" s="193"/>
      <c r="D1254" s="205"/>
      <c r="E1254" s="6">
        <v>-3.4200000000000001E-2</v>
      </c>
      <c r="F1254" s="51">
        <v>1.8899999999999999E-9</v>
      </c>
      <c r="G1254" s="10">
        <v>1.3523592233009699E-8</v>
      </c>
      <c r="H1254" s="6">
        <v>653598</v>
      </c>
      <c r="I1254" s="6" t="s">
        <v>1782</v>
      </c>
    </row>
    <row r="1255" spans="1:9" x14ac:dyDescent="0.2">
      <c r="A1255" s="6" t="s">
        <v>1781</v>
      </c>
      <c r="B1255" s="6" t="s">
        <v>412</v>
      </c>
      <c r="C1255" s="193"/>
      <c r="D1255" s="205"/>
      <c r="E1255" s="6">
        <v>-9.7000000000000003E-3</v>
      </c>
      <c r="F1255" s="51">
        <v>5.1300000000000003E-8</v>
      </c>
      <c r="G1255" s="10">
        <v>3.0613846153846201E-7</v>
      </c>
      <c r="H1255" s="6">
        <v>653598</v>
      </c>
      <c r="I1255" s="6" t="s">
        <v>1782</v>
      </c>
    </row>
    <row r="1256" spans="1:9" x14ac:dyDescent="0.2">
      <c r="A1256" s="6" t="s">
        <v>1781</v>
      </c>
      <c r="B1256" s="6" t="s">
        <v>1082</v>
      </c>
      <c r="C1256" s="193"/>
      <c r="D1256" s="205"/>
      <c r="E1256" s="6">
        <v>4.5999999999999999E-3</v>
      </c>
      <c r="F1256" s="6">
        <v>2.64E-2</v>
      </c>
      <c r="G1256" s="7">
        <v>6.7324567474048497E-2</v>
      </c>
      <c r="H1256" s="6">
        <v>653598</v>
      </c>
      <c r="I1256" s="6" t="s">
        <v>1782</v>
      </c>
    </row>
    <row r="1257" spans="1:9" x14ac:dyDescent="0.2">
      <c r="A1257" s="6" t="s">
        <v>1781</v>
      </c>
      <c r="B1257" s="6" t="s">
        <v>144</v>
      </c>
      <c r="C1257" s="193"/>
      <c r="D1257" s="205"/>
      <c r="E1257" s="6">
        <v>6.8500000000000005E-2</v>
      </c>
      <c r="F1257" s="51">
        <v>2.8800000000000002E-119</v>
      </c>
      <c r="G1257" s="10">
        <v>2.0214857142857099E-117</v>
      </c>
      <c r="H1257" s="6">
        <v>653598</v>
      </c>
      <c r="I1257" s="6" t="s">
        <v>1782</v>
      </c>
    </row>
    <row r="1258" spans="1:9" x14ac:dyDescent="0.2">
      <c r="A1258" s="6" t="s">
        <v>1781</v>
      </c>
      <c r="B1258" s="6" t="s">
        <v>191</v>
      </c>
      <c r="C1258" s="193"/>
      <c r="D1258" s="205"/>
      <c r="E1258" s="6">
        <v>-4.8999999999999998E-3</v>
      </c>
      <c r="F1258" s="6">
        <v>0.22</v>
      </c>
      <c r="G1258" s="7">
        <v>0.36151616499442601</v>
      </c>
      <c r="H1258" s="6">
        <v>653598</v>
      </c>
      <c r="I1258" s="6" t="s">
        <v>1782</v>
      </c>
    </row>
    <row r="1259" spans="1:9" x14ac:dyDescent="0.2">
      <c r="A1259" s="6" t="s">
        <v>1781</v>
      </c>
      <c r="B1259" s="6" t="s">
        <v>1176</v>
      </c>
      <c r="C1259" s="193"/>
      <c r="D1259" s="205"/>
      <c r="E1259" s="6">
        <v>1E-3</v>
      </c>
      <c r="F1259" s="6">
        <v>0.51200000000000001</v>
      </c>
      <c r="G1259" s="7">
        <v>0.66657844660194199</v>
      </c>
      <c r="H1259" s="6">
        <v>653598</v>
      </c>
      <c r="I1259" s="6" t="s">
        <v>1782</v>
      </c>
    </row>
    <row r="1260" spans="1:9" x14ac:dyDescent="0.2">
      <c r="A1260" s="6" t="s">
        <v>1781</v>
      </c>
      <c r="B1260" s="6" t="s">
        <v>193</v>
      </c>
      <c r="C1260" s="193"/>
      <c r="D1260" s="205"/>
      <c r="E1260" s="6">
        <v>-5.4999999999999997E-3</v>
      </c>
      <c r="F1260" s="6">
        <v>1.1299999999999999E-3</v>
      </c>
      <c r="G1260" s="7">
        <v>3.77691609977324E-3</v>
      </c>
      <c r="H1260" s="6">
        <v>653598</v>
      </c>
      <c r="I1260" s="6" t="s">
        <v>1782</v>
      </c>
    </row>
    <row r="1261" spans="1:9" x14ac:dyDescent="0.2">
      <c r="A1261" s="6" t="s">
        <v>1781</v>
      </c>
      <c r="B1261" s="6" t="s">
        <v>241</v>
      </c>
      <c r="C1261" s="193"/>
      <c r="D1261" s="205"/>
      <c r="E1261" s="6">
        <v>-9.1999999999999998E-3</v>
      </c>
      <c r="F1261" s="6">
        <v>5.4900000000000001E-4</v>
      </c>
      <c r="G1261" s="7">
        <v>2.013E-3</v>
      </c>
      <c r="H1261" s="6">
        <v>653598</v>
      </c>
      <c r="I1261" s="6" t="s">
        <v>1782</v>
      </c>
    </row>
    <row r="1262" spans="1:9" x14ac:dyDescent="0.2">
      <c r="A1262" s="6" t="s">
        <v>1783</v>
      </c>
      <c r="B1262" s="6" t="s">
        <v>119</v>
      </c>
      <c r="C1262" s="193"/>
      <c r="D1262" s="205"/>
      <c r="E1262" s="6">
        <v>6.9999999999999999E-4</v>
      </c>
      <c r="F1262" s="6">
        <v>0.73699999999999999</v>
      </c>
      <c r="G1262" s="7">
        <v>0.82863310450038097</v>
      </c>
      <c r="H1262" s="6">
        <v>508930</v>
      </c>
      <c r="I1262" s="6" t="s">
        <v>1758</v>
      </c>
    </row>
    <row r="1263" spans="1:9" x14ac:dyDescent="0.2">
      <c r="A1263" s="6" t="s">
        <v>1783</v>
      </c>
      <c r="B1263" s="6" t="s">
        <v>124</v>
      </c>
      <c r="C1263" s="193"/>
      <c r="D1263" s="206"/>
      <c r="E1263" s="6">
        <v>1.2699999999999999E-2</v>
      </c>
      <c r="F1263" s="51">
        <v>3.4200000000000002E-8</v>
      </c>
      <c r="G1263" s="10">
        <v>2.1270379746835401E-7</v>
      </c>
      <c r="H1263" s="6">
        <v>508930</v>
      </c>
      <c r="I1263" s="6" t="s">
        <v>1758</v>
      </c>
    </row>
    <row r="1264" spans="1:9" x14ac:dyDescent="0.2">
      <c r="A1264" s="6" t="s">
        <v>1783</v>
      </c>
      <c r="B1264" s="6" t="s">
        <v>1247</v>
      </c>
      <c r="C1264" s="193"/>
      <c r="D1264" s="205"/>
      <c r="E1264" s="6">
        <v>4.1000000000000003E-3</v>
      </c>
      <c r="F1264" s="6">
        <v>4.8800000000000003E-2</v>
      </c>
      <c r="G1264" s="7">
        <v>0.111348606811146</v>
      </c>
      <c r="H1264" s="6">
        <v>508930</v>
      </c>
      <c r="I1264" s="6" t="s">
        <v>1758</v>
      </c>
    </row>
    <row r="1265" spans="1:9" x14ac:dyDescent="0.2">
      <c r="A1265" s="6" t="s">
        <v>1783</v>
      </c>
      <c r="B1265" s="6" t="s">
        <v>583</v>
      </c>
      <c r="C1265" s="193"/>
      <c r="D1265" s="205"/>
      <c r="E1265" s="6">
        <v>-8.6999999999999994E-3</v>
      </c>
      <c r="F1265" s="6">
        <v>1.21E-4</v>
      </c>
      <c r="G1265" s="7">
        <v>4.8864109589041101E-4</v>
      </c>
      <c r="H1265" s="6">
        <v>508930</v>
      </c>
      <c r="I1265" s="6" t="s">
        <v>1758</v>
      </c>
    </row>
    <row r="1266" spans="1:9" x14ac:dyDescent="0.2">
      <c r="A1266" s="6" t="s">
        <v>1783</v>
      </c>
      <c r="B1266" s="6" t="s">
        <v>591</v>
      </c>
      <c r="C1266" s="193"/>
      <c r="D1266" s="205"/>
      <c r="E1266" s="6">
        <v>-1.1999999999999999E-3</v>
      </c>
      <c r="F1266" s="6">
        <v>0.60799999999999998</v>
      </c>
      <c r="G1266" s="7">
        <v>0.73943234323432305</v>
      </c>
      <c r="H1266" s="6">
        <v>508930</v>
      </c>
      <c r="I1266" s="6" t="s">
        <v>1758</v>
      </c>
    </row>
    <row r="1267" spans="1:9" x14ac:dyDescent="0.2">
      <c r="A1267" s="6" t="s">
        <v>1783</v>
      </c>
      <c r="B1267" s="6" t="s">
        <v>151</v>
      </c>
      <c r="C1267" s="193"/>
      <c r="D1267" s="205"/>
      <c r="E1267" s="6">
        <v>-1.0200000000000001E-2</v>
      </c>
      <c r="F1267" s="51">
        <v>1.15E-5</v>
      </c>
      <c r="G1267" s="10">
        <v>5.3305031446540899E-5</v>
      </c>
      <c r="H1267" s="6">
        <v>508930</v>
      </c>
      <c r="I1267" s="6" t="s">
        <v>1758</v>
      </c>
    </row>
    <row r="1268" spans="1:9" x14ac:dyDescent="0.2">
      <c r="A1268" s="6" t="s">
        <v>1783</v>
      </c>
      <c r="B1268" s="6" t="s">
        <v>675</v>
      </c>
      <c r="C1268" s="193"/>
      <c r="D1268" s="205"/>
      <c r="E1268" s="6">
        <v>-4.1999999999999997E-3</v>
      </c>
      <c r="F1268" s="6">
        <v>4.3799999999999999E-2</v>
      </c>
      <c r="G1268" s="7">
        <v>0.101831545741325</v>
      </c>
      <c r="H1268" s="6">
        <v>508930</v>
      </c>
      <c r="I1268" s="6" t="s">
        <v>1758</v>
      </c>
    </row>
    <row r="1269" spans="1:9" x14ac:dyDescent="0.2">
      <c r="A1269" s="6" t="s">
        <v>1783</v>
      </c>
      <c r="B1269" s="6" t="s">
        <v>196</v>
      </c>
      <c r="C1269" s="193"/>
      <c r="D1269" s="205"/>
      <c r="E1269" s="6">
        <v>-0.27579999999999999</v>
      </c>
      <c r="F1269" s="6">
        <v>0.25900000000000001</v>
      </c>
      <c r="G1269" s="7">
        <v>0.41227429805615601</v>
      </c>
      <c r="H1269" s="6">
        <v>508930</v>
      </c>
      <c r="I1269" s="6" t="s">
        <v>1758</v>
      </c>
    </row>
    <row r="1270" spans="1:9" x14ac:dyDescent="0.2">
      <c r="A1270" s="6" t="s">
        <v>1783</v>
      </c>
      <c r="B1270" s="6" t="s">
        <v>153</v>
      </c>
      <c r="C1270" s="193"/>
      <c r="D1270" s="205"/>
      <c r="E1270" s="6">
        <v>-1.11E-2</v>
      </c>
      <c r="F1270" s="6">
        <v>0.154</v>
      </c>
      <c r="G1270" s="7">
        <v>0.27448125755743702</v>
      </c>
      <c r="H1270" s="6">
        <v>508930</v>
      </c>
      <c r="I1270" s="6" t="s">
        <v>1758</v>
      </c>
    </row>
    <row r="1271" spans="1:9" x14ac:dyDescent="0.2">
      <c r="A1271" s="6" t="s">
        <v>1783</v>
      </c>
      <c r="B1271" s="6" t="s">
        <v>726</v>
      </c>
      <c r="C1271" s="193"/>
      <c r="D1271" s="205"/>
      <c r="E1271" s="6">
        <v>2.5000000000000001E-3</v>
      </c>
      <c r="F1271" s="6">
        <v>0.25</v>
      </c>
      <c r="G1271" s="7">
        <v>0.40229257641921401</v>
      </c>
      <c r="H1271" s="6">
        <v>508930</v>
      </c>
      <c r="I1271" s="6" t="s">
        <v>1758</v>
      </c>
    </row>
    <row r="1272" spans="1:9" x14ac:dyDescent="0.2">
      <c r="A1272" s="6" t="s">
        <v>1783</v>
      </c>
      <c r="B1272" s="6" t="s">
        <v>1495</v>
      </c>
      <c r="C1272" s="193"/>
      <c r="D1272" s="205"/>
      <c r="E1272" s="6">
        <v>-6.1999999999999998E-3</v>
      </c>
      <c r="F1272" s="6">
        <v>0.33700000000000002</v>
      </c>
      <c r="G1272" s="7">
        <v>0.498232698094283</v>
      </c>
      <c r="H1272" s="6">
        <v>508930</v>
      </c>
      <c r="I1272" s="6" t="s">
        <v>1758</v>
      </c>
    </row>
    <row r="1273" spans="1:9" x14ac:dyDescent="0.2">
      <c r="A1273" s="6" t="s">
        <v>1783</v>
      </c>
      <c r="B1273" s="6" t="s">
        <v>156</v>
      </c>
      <c r="C1273" s="193"/>
      <c r="D1273" s="205"/>
      <c r="E1273" s="6">
        <v>3.7100000000000001E-2</v>
      </c>
      <c r="F1273" s="51">
        <v>1.8099999999999998E-21</v>
      </c>
      <c r="G1273" s="10">
        <v>2.3402982456140301E-20</v>
      </c>
      <c r="H1273" s="6">
        <v>508930</v>
      </c>
      <c r="I1273" s="6" t="s">
        <v>1758</v>
      </c>
    </row>
    <row r="1274" spans="1:9" x14ac:dyDescent="0.2">
      <c r="A1274" s="6" t="s">
        <v>1783</v>
      </c>
      <c r="B1274" s="6" t="s">
        <v>158</v>
      </c>
      <c r="C1274" s="193"/>
      <c r="D1274" s="205"/>
      <c r="E1274" s="6">
        <v>-1.8E-3</v>
      </c>
      <c r="F1274" s="6">
        <v>0.434</v>
      </c>
      <c r="G1274" s="7">
        <v>0.59675</v>
      </c>
      <c r="H1274" s="6">
        <v>508930</v>
      </c>
      <c r="I1274" s="6" t="s">
        <v>1758</v>
      </c>
    </row>
    <row r="1275" spans="1:9" x14ac:dyDescent="0.2">
      <c r="A1275" s="6" t="s">
        <v>1783</v>
      </c>
      <c r="B1275" s="6" t="s">
        <v>1531</v>
      </c>
      <c r="C1275" s="193"/>
      <c r="D1275" s="205"/>
      <c r="E1275" s="6">
        <v>2.8E-3</v>
      </c>
      <c r="F1275" s="6">
        <v>0.17599999999999999</v>
      </c>
      <c r="G1275" s="7">
        <v>0.30556419316843297</v>
      </c>
      <c r="H1275" s="6">
        <v>508930</v>
      </c>
      <c r="I1275" s="6" t="s">
        <v>1758</v>
      </c>
    </row>
    <row r="1276" spans="1:9" x14ac:dyDescent="0.2">
      <c r="A1276" s="6" t="s">
        <v>1783</v>
      </c>
      <c r="B1276" s="6" t="s">
        <v>830</v>
      </c>
      <c r="C1276" s="193"/>
      <c r="D1276" s="205"/>
      <c r="E1276" s="6">
        <v>-8.0999999999999996E-3</v>
      </c>
      <c r="F1276" s="6">
        <v>1.17E-4</v>
      </c>
      <c r="G1276" s="7">
        <v>4.7378571428571402E-4</v>
      </c>
      <c r="H1276" s="6">
        <v>508930</v>
      </c>
      <c r="I1276" s="6" t="s">
        <v>1758</v>
      </c>
    </row>
    <row r="1277" spans="1:9" x14ac:dyDescent="0.2">
      <c r="A1277" s="6" t="s">
        <v>1783</v>
      </c>
      <c r="B1277" s="6" t="s">
        <v>968</v>
      </c>
      <c r="C1277" s="193"/>
      <c r="D1277" s="205"/>
      <c r="E1277" s="6">
        <v>2.2000000000000001E-3</v>
      </c>
      <c r="F1277" s="6">
        <v>0.29599999999999999</v>
      </c>
      <c r="G1277" s="7">
        <v>0.453538461538462</v>
      </c>
      <c r="H1277" s="6">
        <v>508930</v>
      </c>
      <c r="I1277" s="6" t="s">
        <v>1758</v>
      </c>
    </row>
    <row r="1278" spans="1:9" x14ac:dyDescent="0.2">
      <c r="A1278" s="6" t="s">
        <v>1783</v>
      </c>
      <c r="B1278" s="6" t="s">
        <v>179</v>
      </c>
      <c r="C1278" s="193"/>
      <c r="D1278" s="205"/>
      <c r="E1278" s="6">
        <v>0</v>
      </c>
      <c r="F1278" s="6">
        <v>0.98599999999999999</v>
      </c>
      <c r="G1278" s="7">
        <v>0.98935602450646698</v>
      </c>
      <c r="H1278" s="6">
        <v>508930</v>
      </c>
      <c r="I1278" s="6" t="s">
        <v>1758</v>
      </c>
    </row>
    <row r="1279" spans="1:9" x14ac:dyDescent="0.2">
      <c r="A1279" s="6" t="s">
        <v>1783</v>
      </c>
      <c r="B1279" s="6" t="s">
        <v>991</v>
      </c>
      <c r="C1279" s="193"/>
      <c r="D1279" s="205"/>
      <c r="E1279" s="6">
        <v>-1E-4</v>
      </c>
      <c r="F1279" s="6">
        <v>0.98199999999999998</v>
      </c>
      <c r="G1279" s="7">
        <v>0.98786152796725801</v>
      </c>
      <c r="H1279" s="6">
        <v>508930</v>
      </c>
      <c r="I1279" s="6" t="s">
        <v>1758</v>
      </c>
    </row>
    <row r="1280" spans="1:9" x14ac:dyDescent="0.2">
      <c r="A1280" s="6" t="s">
        <v>1783</v>
      </c>
      <c r="B1280" s="6" t="s">
        <v>183</v>
      </c>
      <c r="C1280" s="193"/>
      <c r="D1280" s="205"/>
      <c r="E1280" s="6">
        <v>-1E-4</v>
      </c>
      <c r="F1280" s="6">
        <v>0.97699999999999998</v>
      </c>
      <c r="G1280" s="7">
        <v>0.98501915184678501</v>
      </c>
      <c r="H1280" s="6">
        <v>508930</v>
      </c>
      <c r="I1280" s="6" t="s">
        <v>1758</v>
      </c>
    </row>
    <row r="1281" spans="1:9" x14ac:dyDescent="0.2">
      <c r="A1281" s="6" t="s">
        <v>1783</v>
      </c>
      <c r="B1281" s="6" t="s">
        <v>1000</v>
      </c>
      <c r="C1281" s="193"/>
      <c r="D1281" s="205"/>
      <c r="E1281" s="6">
        <v>5.9999999999999995E-4</v>
      </c>
      <c r="F1281" s="6">
        <v>0.88500000000000001</v>
      </c>
      <c r="G1281" s="7">
        <v>0.92978617248752704</v>
      </c>
      <c r="H1281" s="6">
        <v>508930</v>
      </c>
      <c r="I1281" s="6" t="s">
        <v>1758</v>
      </c>
    </row>
    <row r="1282" spans="1:9" x14ac:dyDescent="0.2">
      <c r="A1282" s="6" t="s">
        <v>1783</v>
      </c>
      <c r="B1282" s="6" t="s">
        <v>338</v>
      </c>
      <c r="C1282" s="193"/>
      <c r="D1282" s="205"/>
      <c r="E1282" s="6">
        <v>3.5999999999999999E-3</v>
      </c>
      <c r="F1282" s="6">
        <v>9.1300000000000006E-2</v>
      </c>
      <c r="G1282" s="7">
        <v>0.18562234482758599</v>
      </c>
      <c r="H1282" s="6">
        <v>508930</v>
      </c>
      <c r="I1282" s="6" t="s">
        <v>1758</v>
      </c>
    </row>
    <row r="1283" spans="1:9" x14ac:dyDescent="0.2">
      <c r="A1283" s="6" t="s">
        <v>1783</v>
      </c>
      <c r="B1283" s="6" t="s">
        <v>840</v>
      </c>
      <c r="C1283" s="193"/>
      <c r="D1283" s="205"/>
      <c r="E1283" s="6">
        <v>-4.4000000000000003E-3</v>
      </c>
      <c r="F1283" s="6">
        <v>3.7199999999999997E-2</v>
      </c>
      <c r="G1283" s="7">
        <v>9.0334102141680403E-2</v>
      </c>
      <c r="H1283" s="6">
        <v>508930</v>
      </c>
      <c r="I1283" s="6" t="s">
        <v>1758</v>
      </c>
    </row>
    <row r="1284" spans="1:9" x14ac:dyDescent="0.2">
      <c r="A1284" s="6" t="s">
        <v>1783</v>
      </c>
      <c r="B1284" s="6" t="s">
        <v>162</v>
      </c>
      <c r="C1284" s="193"/>
      <c r="D1284" s="205"/>
      <c r="E1284" s="6">
        <v>-4.7000000000000002E-3</v>
      </c>
      <c r="F1284" s="6">
        <v>6.25E-2</v>
      </c>
      <c r="G1284" s="7">
        <v>0.13668397626112799</v>
      </c>
      <c r="H1284" s="6">
        <v>508930</v>
      </c>
      <c r="I1284" s="6" t="s">
        <v>1758</v>
      </c>
    </row>
    <row r="1285" spans="1:9" x14ac:dyDescent="0.2">
      <c r="A1285" s="6" t="s">
        <v>1783</v>
      </c>
      <c r="B1285" s="6" t="s">
        <v>1045</v>
      </c>
      <c r="C1285" s="193"/>
      <c r="D1285" s="205"/>
      <c r="E1285" s="6">
        <v>5.0000000000000001E-3</v>
      </c>
      <c r="F1285" s="6">
        <v>1.7500000000000002E-2</v>
      </c>
      <c r="G1285" s="7">
        <v>4.7330275229357802E-2</v>
      </c>
      <c r="H1285" s="6">
        <v>508930</v>
      </c>
      <c r="I1285" s="6" t="s">
        <v>1758</v>
      </c>
    </row>
    <row r="1286" spans="1:9" x14ac:dyDescent="0.2">
      <c r="A1286" s="6" t="s">
        <v>1783</v>
      </c>
      <c r="B1286" s="6" t="s">
        <v>392</v>
      </c>
      <c r="C1286" s="193"/>
      <c r="D1286" s="205"/>
      <c r="E1286" s="6">
        <v>7.0000000000000001E-3</v>
      </c>
      <c r="F1286" s="6">
        <v>0.248</v>
      </c>
      <c r="G1286" s="7">
        <v>0.40082456140350903</v>
      </c>
      <c r="H1286" s="6">
        <v>508930</v>
      </c>
      <c r="I1286" s="6" t="s">
        <v>1758</v>
      </c>
    </row>
    <row r="1287" spans="1:9" x14ac:dyDescent="0.2">
      <c r="A1287" s="6" t="s">
        <v>1783</v>
      </c>
      <c r="B1287" s="6" t="s">
        <v>1060</v>
      </c>
      <c r="C1287" s="193"/>
      <c r="D1287" s="205"/>
      <c r="E1287" s="6">
        <v>-6.9999999999999999E-4</v>
      </c>
      <c r="F1287" s="6">
        <v>0.745</v>
      </c>
      <c r="G1287" s="7">
        <v>0.83381169324221704</v>
      </c>
      <c r="H1287" s="6">
        <v>508930</v>
      </c>
      <c r="I1287" s="6" t="s">
        <v>1758</v>
      </c>
    </row>
    <row r="1288" spans="1:9" x14ac:dyDescent="0.2">
      <c r="A1288" s="6" t="s">
        <v>1783</v>
      </c>
      <c r="B1288" s="6" t="s">
        <v>406</v>
      </c>
      <c r="C1288" s="193"/>
      <c r="D1288" s="205"/>
      <c r="E1288" s="6">
        <v>-4.4000000000000003E-3</v>
      </c>
      <c r="F1288" s="6">
        <v>4.6399999999999997E-2</v>
      </c>
      <c r="G1288" s="7">
        <v>0.106698283931357</v>
      </c>
      <c r="H1288" s="6">
        <v>508930</v>
      </c>
      <c r="I1288" s="6" t="s">
        <v>1758</v>
      </c>
    </row>
    <row r="1289" spans="1:9" x14ac:dyDescent="0.2">
      <c r="A1289" s="6" t="s">
        <v>1783</v>
      </c>
      <c r="B1289" s="6" t="s">
        <v>186</v>
      </c>
      <c r="C1289" s="193"/>
      <c r="D1289" s="205"/>
      <c r="E1289" s="6">
        <v>-1.12E-2</v>
      </c>
      <c r="F1289" s="51">
        <v>1.95E-6</v>
      </c>
      <c r="G1289" s="10">
        <v>9.8773195876288596E-6</v>
      </c>
      <c r="H1289" s="6">
        <v>508930</v>
      </c>
      <c r="I1289" s="6" t="s">
        <v>1758</v>
      </c>
    </row>
    <row r="1290" spans="1:9" x14ac:dyDescent="0.2">
      <c r="A1290" s="6" t="s">
        <v>1783</v>
      </c>
      <c r="B1290" s="6" t="s">
        <v>140</v>
      </c>
      <c r="C1290" s="193"/>
      <c r="D1290" s="205"/>
      <c r="E1290" s="6">
        <v>4.5699999999999998E-2</v>
      </c>
      <c r="F1290" s="51">
        <v>3.0800000000000001E-9</v>
      </c>
      <c r="G1290" s="10">
        <v>2.1516208530805699E-8</v>
      </c>
      <c r="H1290" s="6">
        <v>508930</v>
      </c>
      <c r="I1290" s="6" t="s">
        <v>1758</v>
      </c>
    </row>
    <row r="1291" spans="1:9" x14ac:dyDescent="0.2">
      <c r="A1291" s="6" t="s">
        <v>1783</v>
      </c>
      <c r="B1291" s="6" t="s">
        <v>412</v>
      </c>
      <c r="C1291" s="193"/>
      <c r="D1291" s="205"/>
      <c r="E1291" s="6">
        <v>6.9999999999999999E-4</v>
      </c>
      <c r="F1291" s="6">
        <v>0.77900000000000003</v>
      </c>
      <c r="G1291" s="7">
        <v>0.85562295081967199</v>
      </c>
      <c r="H1291" s="6">
        <v>508930</v>
      </c>
      <c r="I1291" s="6" t="s">
        <v>1758</v>
      </c>
    </row>
    <row r="1292" spans="1:9" x14ac:dyDescent="0.2">
      <c r="A1292" s="6" t="s">
        <v>1783</v>
      </c>
      <c r="B1292" s="6" t="s">
        <v>1082</v>
      </c>
      <c r="C1292" s="193"/>
      <c r="D1292" s="205"/>
      <c r="E1292" s="6">
        <v>4.5999999999999999E-3</v>
      </c>
      <c r="F1292" s="6">
        <v>0.10299999999999999</v>
      </c>
      <c r="G1292" s="7">
        <v>0.20135543766578301</v>
      </c>
      <c r="H1292" s="6">
        <v>508930</v>
      </c>
      <c r="I1292" s="6" t="s">
        <v>1758</v>
      </c>
    </row>
    <row r="1293" spans="1:9" x14ac:dyDescent="0.2">
      <c r="A1293" s="6" t="s">
        <v>1783</v>
      </c>
      <c r="B1293" s="6" t="s">
        <v>144</v>
      </c>
      <c r="C1293" s="193"/>
      <c r="D1293" s="205"/>
      <c r="E1293" s="6">
        <v>-1.0699999999999999E-2</v>
      </c>
      <c r="F1293" s="6">
        <v>6.4799999999999996E-3</v>
      </c>
      <c r="G1293" s="7">
        <v>1.92183501006036E-2</v>
      </c>
      <c r="H1293" s="6">
        <v>508930</v>
      </c>
      <c r="I1293" s="6" t="s">
        <v>1758</v>
      </c>
    </row>
    <row r="1294" spans="1:9" x14ac:dyDescent="0.2">
      <c r="A1294" s="6" t="s">
        <v>1783</v>
      </c>
      <c r="B1294" s="6" t="s">
        <v>191</v>
      </c>
      <c r="C1294" s="193"/>
      <c r="D1294" s="205"/>
      <c r="E1294" s="6">
        <v>-4.7999999999999996E-3</v>
      </c>
      <c r="F1294" s="6">
        <v>0.432</v>
      </c>
      <c r="G1294" s="7">
        <v>0.59511028037383196</v>
      </c>
      <c r="H1294" s="6">
        <v>508930</v>
      </c>
      <c r="I1294" s="6" t="s">
        <v>1758</v>
      </c>
    </row>
    <row r="1295" spans="1:9" x14ac:dyDescent="0.2">
      <c r="A1295" s="6" t="s">
        <v>1783</v>
      </c>
      <c r="B1295" s="6" t="s">
        <v>1176</v>
      </c>
      <c r="C1295" s="193"/>
      <c r="D1295" s="205"/>
      <c r="E1295" s="6">
        <v>1.1000000000000001E-3</v>
      </c>
      <c r="F1295" s="6">
        <v>0.63700000000000001</v>
      </c>
      <c r="G1295" s="7">
        <v>0.76027368421052599</v>
      </c>
      <c r="H1295" s="6">
        <v>508930</v>
      </c>
      <c r="I1295" s="6" t="s">
        <v>1758</v>
      </c>
    </row>
    <row r="1296" spans="1:9" x14ac:dyDescent="0.2">
      <c r="A1296" s="6" t="s">
        <v>1783</v>
      </c>
      <c r="B1296" s="6" t="s">
        <v>193</v>
      </c>
      <c r="C1296" s="193"/>
      <c r="D1296" s="205"/>
      <c r="E1296" s="6">
        <v>5.1999999999999998E-3</v>
      </c>
      <c r="F1296" s="6">
        <v>1.9900000000000001E-2</v>
      </c>
      <c r="G1296" s="7">
        <v>5.2946931407942197E-2</v>
      </c>
      <c r="H1296" s="6">
        <v>508930</v>
      </c>
      <c r="I1296" s="6" t="s">
        <v>1758</v>
      </c>
    </row>
    <row r="1297" spans="1:9" x14ac:dyDescent="0.2">
      <c r="A1297" s="6" t="s">
        <v>1783</v>
      </c>
      <c r="B1297" s="6" t="s">
        <v>241</v>
      </c>
      <c r="C1297" s="193"/>
      <c r="D1297" s="205"/>
      <c r="E1297" s="6">
        <v>1.1999999999999999E-3</v>
      </c>
      <c r="F1297" s="6">
        <v>0.73299999999999998</v>
      </c>
      <c r="G1297" s="7">
        <v>0.82539495798319296</v>
      </c>
      <c r="H1297" s="6">
        <v>508930</v>
      </c>
      <c r="I1297" s="6" t="s">
        <v>1758</v>
      </c>
    </row>
    <row r="1298" spans="1:9" x14ac:dyDescent="0.2">
      <c r="A1298" s="6" t="s">
        <v>1784</v>
      </c>
      <c r="B1298" s="6" t="s">
        <v>119</v>
      </c>
      <c r="C1298" s="193"/>
      <c r="D1298" s="205"/>
      <c r="E1298" s="6">
        <v>-2.8999999999999998E-3</v>
      </c>
      <c r="F1298" s="6">
        <v>0.23200000000000001</v>
      </c>
      <c r="G1298" s="7">
        <v>0.377865193370166</v>
      </c>
      <c r="H1298" s="6">
        <v>418982</v>
      </c>
      <c r="I1298" s="6" t="s">
        <v>1785</v>
      </c>
    </row>
    <row r="1299" spans="1:9" x14ac:dyDescent="0.2">
      <c r="A1299" s="6" t="s">
        <v>1784</v>
      </c>
      <c r="B1299" s="6" t="s">
        <v>124</v>
      </c>
      <c r="C1299" s="193"/>
      <c r="D1299" s="206"/>
      <c r="E1299" s="6">
        <v>2.6700000000000002E-2</v>
      </c>
      <c r="F1299" s="51">
        <v>3.4100000000000003E-24</v>
      </c>
      <c r="G1299" s="10">
        <v>4.7869904761904798E-23</v>
      </c>
      <c r="H1299" s="6">
        <v>418982</v>
      </c>
      <c r="I1299" s="6" t="s">
        <v>1785</v>
      </c>
    </row>
    <row r="1300" spans="1:9" x14ac:dyDescent="0.2">
      <c r="A1300" s="6" t="s">
        <v>1784</v>
      </c>
      <c r="B1300" s="6" t="s">
        <v>1247</v>
      </c>
      <c r="C1300" s="193"/>
      <c r="D1300" s="205"/>
      <c r="E1300" s="6">
        <v>-6.6E-3</v>
      </c>
      <c r="F1300" s="6">
        <v>6.3E-3</v>
      </c>
      <c r="G1300" s="7">
        <v>1.87221774193548E-2</v>
      </c>
      <c r="H1300" s="6">
        <v>418982</v>
      </c>
      <c r="I1300" s="6" t="s">
        <v>1785</v>
      </c>
    </row>
    <row r="1301" spans="1:9" x14ac:dyDescent="0.2">
      <c r="A1301" s="6" t="s">
        <v>1784</v>
      </c>
      <c r="B1301" s="6" t="s">
        <v>583</v>
      </c>
      <c r="C1301" s="193"/>
      <c r="D1301" s="205"/>
      <c r="E1301" s="6">
        <v>8.0000000000000004E-4</v>
      </c>
      <c r="F1301" s="6">
        <v>0.77100000000000002</v>
      </c>
      <c r="G1301" s="7">
        <v>0.85000299177262495</v>
      </c>
      <c r="H1301" s="6">
        <v>418982</v>
      </c>
      <c r="I1301" s="6" t="s">
        <v>1785</v>
      </c>
    </row>
    <row r="1302" spans="1:9" x14ac:dyDescent="0.2">
      <c r="A1302" s="6" t="s">
        <v>1784</v>
      </c>
      <c r="B1302" s="6" t="s">
        <v>591</v>
      </c>
      <c r="C1302" s="193"/>
      <c r="D1302" s="205"/>
      <c r="E1302" s="6">
        <v>3.8999999999999998E-3</v>
      </c>
      <c r="F1302" s="6">
        <v>0.152</v>
      </c>
      <c r="G1302" s="7">
        <v>0.27223329283110598</v>
      </c>
      <c r="H1302" s="6">
        <v>418982</v>
      </c>
      <c r="I1302" s="6" t="s">
        <v>1785</v>
      </c>
    </row>
    <row r="1303" spans="1:9" x14ac:dyDescent="0.2">
      <c r="A1303" s="6" t="s">
        <v>1784</v>
      </c>
      <c r="B1303" s="6" t="s">
        <v>151</v>
      </c>
      <c r="C1303" s="193"/>
      <c r="D1303" s="205"/>
      <c r="E1303" s="6">
        <v>-3.3999999999999998E-3</v>
      </c>
      <c r="F1303" s="6">
        <v>0.19800000000000001</v>
      </c>
      <c r="G1303" s="7">
        <v>0.33316438356164402</v>
      </c>
      <c r="H1303" s="6">
        <v>418982</v>
      </c>
      <c r="I1303" s="6" t="s">
        <v>1785</v>
      </c>
    </row>
    <row r="1304" spans="1:9" x14ac:dyDescent="0.2">
      <c r="A1304" s="6" t="s">
        <v>1784</v>
      </c>
      <c r="B1304" s="6" t="s">
        <v>675</v>
      </c>
      <c r="C1304" s="193"/>
      <c r="D1304" s="205"/>
      <c r="E1304" s="6">
        <v>-9.4000000000000004E-3</v>
      </c>
      <c r="F1304" s="51">
        <v>8.2899999999999996E-5</v>
      </c>
      <c r="G1304" s="7">
        <v>3.4421014084506999E-4</v>
      </c>
      <c r="H1304" s="6">
        <v>418982</v>
      </c>
      <c r="I1304" s="6" t="s">
        <v>1785</v>
      </c>
    </row>
    <row r="1305" spans="1:9" x14ac:dyDescent="0.2">
      <c r="A1305" s="6" t="s">
        <v>1784</v>
      </c>
      <c r="B1305" s="6" t="s">
        <v>196</v>
      </c>
      <c r="C1305" s="193"/>
      <c r="D1305" s="205"/>
      <c r="E1305" s="6">
        <v>-0.72799999999999998</v>
      </c>
      <c r="F1305" s="6">
        <v>3.1099999999999999E-2</v>
      </c>
      <c r="G1305" s="7">
        <v>7.7304215851602007E-2</v>
      </c>
      <c r="H1305" s="6">
        <v>418982</v>
      </c>
      <c r="I1305" s="6" t="s">
        <v>1785</v>
      </c>
    </row>
    <row r="1306" spans="1:9" x14ac:dyDescent="0.2">
      <c r="A1306" s="6" t="s">
        <v>1784</v>
      </c>
      <c r="B1306" s="6" t="s">
        <v>153</v>
      </c>
      <c r="C1306" s="193"/>
      <c r="D1306" s="205"/>
      <c r="E1306" s="6">
        <v>-6.7799999999999999E-2</v>
      </c>
      <c r="F1306" s="51">
        <v>1.77E-15</v>
      </c>
      <c r="G1306" s="10">
        <v>1.8373098591549301E-14</v>
      </c>
      <c r="H1306" s="6">
        <v>418982</v>
      </c>
      <c r="I1306" s="6" t="s">
        <v>1785</v>
      </c>
    </row>
    <row r="1307" spans="1:9" x14ac:dyDescent="0.2">
      <c r="A1307" s="6" t="s">
        <v>1784</v>
      </c>
      <c r="B1307" s="6" t="s">
        <v>726</v>
      </c>
      <c r="C1307" s="193"/>
      <c r="D1307" s="205"/>
      <c r="E1307" s="6">
        <v>8.8999999999999999E-3</v>
      </c>
      <c r="F1307" s="6">
        <v>2.9399999999999999E-4</v>
      </c>
      <c r="G1307" s="7">
        <v>1.13147780678851E-3</v>
      </c>
      <c r="H1307" s="6">
        <v>418982</v>
      </c>
      <c r="I1307" s="6" t="s">
        <v>1785</v>
      </c>
    </row>
    <row r="1308" spans="1:9" x14ac:dyDescent="0.2">
      <c r="A1308" s="6" t="s">
        <v>1784</v>
      </c>
      <c r="B1308" s="6" t="s">
        <v>1495</v>
      </c>
      <c r="C1308" s="193"/>
      <c r="D1308" s="205"/>
      <c r="E1308" s="6">
        <v>8.3199999999999996E-2</v>
      </c>
      <c r="F1308" s="51">
        <v>3.3299999999999998E-32</v>
      </c>
      <c r="G1308" s="10">
        <v>6.5445599999999996E-31</v>
      </c>
      <c r="H1308" s="6">
        <v>418982</v>
      </c>
      <c r="I1308" s="6" t="s">
        <v>1785</v>
      </c>
    </row>
    <row r="1309" spans="1:9" x14ac:dyDescent="0.2">
      <c r="A1309" s="6" t="s">
        <v>1784</v>
      </c>
      <c r="B1309" s="6" t="s">
        <v>156</v>
      </c>
      <c r="C1309" s="193"/>
      <c r="D1309" s="205"/>
      <c r="E1309" s="6">
        <v>7.1999999999999998E-3</v>
      </c>
      <c r="F1309" s="6">
        <v>0.108</v>
      </c>
      <c r="G1309" s="7">
        <v>0.20891338582677199</v>
      </c>
      <c r="H1309" s="6">
        <v>418982</v>
      </c>
      <c r="I1309" s="6" t="s">
        <v>1785</v>
      </c>
    </row>
    <row r="1310" spans="1:9" x14ac:dyDescent="0.2">
      <c r="A1310" s="6" t="s">
        <v>1784</v>
      </c>
      <c r="B1310" s="6" t="s">
        <v>158</v>
      </c>
      <c r="C1310" s="193"/>
      <c r="D1310" s="205"/>
      <c r="E1310" s="6">
        <v>9.7000000000000003E-3</v>
      </c>
      <c r="F1310" s="6">
        <v>5.4299999999999997E-4</v>
      </c>
      <c r="G1310" s="7">
        <v>1.9959650872818E-3</v>
      </c>
      <c r="H1310" s="6">
        <v>418982</v>
      </c>
      <c r="I1310" s="6" t="s">
        <v>1785</v>
      </c>
    </row>
    <row r="1311" spans="1:9" x14ac:dyDescent="0.2">
      <c r="A1311" s="6" t="s">
        <v>1784</v>
      </c>
      <c r="B1311" s="6" t="s">
        <v>1531</v>
      </c>
      <c r="C1311" s="193"/>
      <c r="D1311" s="205"/>
      <c r="E1311" s="6">
        <v>2.5600000000000001E-2</v>
      </c>
      <c r="F1311" s="51">
        <v>8.0000000000000003E-27</v>
      </c>
      <c r="G1311" s="10">
        <v>1.31022222222222E-25</v>
      </c>
      <c r="H1311" s="6">
        <v>418982</v>
      </c>
      <c r="I1311" s="6" t="s">
        <v>1785</v>
      </c>
    </row>
    <row r="1312" spans="1:9" x14ac:dyDescent="0.2">
      <c r="A1312" s="6" t="s">
        <v>1784</v>
      </c>
      <c r="B1312" s="6" t="s">
        <v>830</v>
      </c>
      <c r="C1312" s="193"/>
      <c r="D1312" s="205"/>
      <c r="E1312" s="6">
        <v>-7.9000000000000008E-3</v>
      </c>
      <c r="F1312" s="6">
        <v>1.06E-3</v>
      </c>
      <c r="G1312" s="7">
        <v>3.5918160919540202E-3</v>
      </c>
      <c r="H1312" s="6">
        <v>418982</v>
      </c>
      <c r="I1312" s="6" t="s">
        <v>1785</v>
      </c>
    </row>
    <row r="1313" spans="1:9" x14ac:dyDescent="0.2">
      <c r="A1313" s="6" t="s">
        <v>1784</v>
      </c>
      <c r="B1313" s="6" t="s">
        <v>968</v>
      </c>
      <c r="C1313" s="193"/>
      <c r="D1313" s="205"/>
      <c r="E1313" s="6">
        <v>9.1000000000000004E-3</v>
      </c>
      <c r="F1313" s="6">
        <v>1.47E-4</v>
      </c>
      <c r="G1313" s="7">
        <v>5.85616216216216E-4</v>
      </c>
      <c r="H1313" s="6">
        <v>418982</v>
      </c>
      <c r="I1313" s="6" t="s">
        <v>1785</v>
      </c>
    </row>
    <row r="1314" spans="1:9" x14ac:dyDescent="0.2">
      <c r="A1314" s="6" t="s">
        <v>1784</v>
      </c>
      <c r="B1314" s="6" t="s">
        <v>179</v>
      </c>
      <c r="C1314" s="193"/>
      <c r="D1314" s="205"/>
      <c r="E1314" s="6">
        <v>-8.9999999999999998E-4</v>
      </c>
      <c r="F1314" s="6">
        <v>0.72899999999999998</v>
      </c>
      <c r="G1314" s="7">
        <v>0.82340689655172405</v>
      </c>
      <c r="H1314" s="6">
        <v>418982</v>
      </c>
      <c r="I1314" s="6" t="s">
        <v>1785</v>
      </c>
    </row>
    <row r="1315" spans="1:9" x14ac:dyDescent="0.2">
      <c r="A1315" s="6" t="s">
        <v>1784</v>
      </c>
      <c r="B1315" s="6" t="s">
        <v>991</v>
      </c>
      <c r="C1315" s="193"/>
      <c r="D1315" s="205"/>
      <c r="E1315" s="6">
        <v>-8.5000000000000006E-3</v>
      </c>
      <c r="F1315" s="6">
        <v>1.6400000000000001E-2</v>
      </c>
      <c r="G1315" s="7">
        <v>4.4765925925925897E-2</v>
      </c>
      <c r="H1315" s="6">
        <v>418982</v>
      </c>
      <c r="I1315" s="6" t="s">
        <v>1785</v>
      </c>
    </row>
    <row r="1316" spans="1:9" x14ac:dyDescent="0.2">
      <c r="A1316" s="6" t="s">
        <v>1784</v>
      </c>
      <c r="B1316" s="6" t="s">
        <v>183</v>
      </c>
      <c r="C1316" s="193"/>
      <c r="D1316" s="205"/>
      <c r="E1316" s="6">
        <v>-4.0000000000000002E-4</v>
      </c>
      <c r="F1316" s="6">
        <v>0.89800000000000002</v>
      </c>
      <c r="G1316" s="7">
        <v>0.93809496810772497</v>
      </c>
      <c r="H1316" s="6">
        <v>418982</v>
      </c>
      <c r="I1316" s="6" t="s">
        <v>1785</v>
      </c>
    </row>
    <row r="1317" spans="1:9" x14ac:dyDescent="0.2">
      <c r="A1317" s="6" t="s">
        <v>1784</v>
      </c>
      <c r="B1317" s="6" t="s">
        <v>1000</v>
      </c>
      <c r="C1317" s="193"/>
      <c r="D1317" s="205"/>
      <c r="E1317" s="6">
        <v>-8.8999999999999999E-3</v>
      </c>
      <c r="F1317" s="6">
        <v>4.9200000000000001E-2</v>
      </c>
      <c r="G1317" s="7">
        <v>0.112087789799073</v>
      </c>
      <c r="H1317" s="6">
        <v>418982</v>
      </c>
      <c r="I1317" s="6" t="s">
        <v>1785</v>
      </c>
    </row>
    <row r="1318" spans="1:9" x14ac:dyDescent="0.2">
      <c r="A1318" s="6" t="s">
        <v>1784</v>
      </c>
      <c r="B1318" s="6" t="s">
        <v>338</v>
      </c>
      <c r="C1318" s="193"/>
      <c r="D1318" s="205"/>
      <c r="E1318" s="6">
        <v>-6.8999999999999999E-3</v>
      </c>
      <c r="F1318" s="6">
        <v>4.8700000000000002E-3</v>
      </c>
      <c r="G1318" s="7">
        <v>1.4923485477178399E-2</v>
      </c>
      <c r="H1318" s="6">
        <v>418982</v>
      </c>
      <c r="I1318" s="6" t="s">
        <v>1785</v>
      </c>
    </row>
    <row r="1319" spans="1:9" x14ac:dyDescent="0.2">
      <c r="A1319" s="6" t="s">
        <v>1784</v>
      </c>
      <c r="B1319" s="6" t="s">
        <v>840</v>
      </c>
      <c r="C1319" s="193"/>
      <c r="D1319" s="205"/>
      <c r="E1319" s="6">
        <v>-8.0000000000000002E-3</v>
      </c>
      <c r="F1319" s="6">
        <v>8.5700000000000001E-4</v>
      </c>
      <c r="G1319" s="7">
        <v>3.0005178147268401E-3</v>
      </c>
      <c r="H1319" s="6">
        <v>418982</v>
      </c>
      <c r="I1319" s="6" t="s">
        <v>1785</v>
      </c>
    </row>
    <row r="1320" spans="1:9" x14ac:dyDescent="0.2">
      <c r="A1320" s="6" t="s">
        <v>1784</v>
      </c>
      <c r="B1320" s="6" t="s">
        <v>162</v>
      </c>
      <c r="C1320" s="193"/>
      <c r="D1320" s="205"/>
      <c r="E1320" s="6">
        <v>-1.23E-2</v>
      </c>
      <c r="F1320" s="51">
        <v>2.1699999999999999E-5</v>
      </c>
      <c r="G1320" s="10">
        <v>9.6342771084337406E-5</v>
      </c>
      <c r="H1320" s="6">
        <v>418982</v>
      </c>
      <c r="I1320" s="6" t="s">
        <v>1785</v>
      </c>
    </row>
    <row r="1321" spans="1:9" x14ac:dyDescent="0.2">
      <c r="A1321" s="6" t="s">
        <v>1784</v>
      </c>
      <c r="B1321" s="6" t="s">
        <v>1045</v>
      </c>
      <c r="C1321" s="193"/>
      <c r="D1321" s="205"/>
      <c r="E1321" s="6">
        <v>5.0000000000000001E-3</v>
      </c>
      <c r="F1321" s="6">
        <v>3.8699999999999998E-2</v>
      </c>
      <c r="G1321" s="7">
        <v>9.3514426229508202E-2</v>
      </c>
      <c r="H1321" s="6">
        <v>418982</v>
      </c>
      <c r="I1321" s="6" t="s">
        <v>1785</v>
      </c>
    </row>
    <row r="1322" spans="1:9" x14ac:dyDescent="0.2">
      <c r="A1322" s="6" t="s">
        <v>1784</v>
      </c>
      <c r="B1322" s="6" t="s">
        <v>392</v>
      </c>
      <c r="C1322" s="193"/>
      <c r="D1322" s="205"/>
      <c r="E1322" s="6">
        <v>5.7500000000000002E-2</v>
      </c>
      <c r="F1322" s="51">
        <v>3.33E-17</v>
      </c>
      <c r="G1322" s="10">
        <v>3.6630000000000001E-16</v>
      </c>
      <c r="H1322" s="6">
        <v>418982</v>
      </c>
      <c r="I1322" s="6" t="s">
        <v>1785</v>
      </c>
    </row>
    <row r="1323" spans="1:9" x14ac:dyDescent="0.2">
      <c r="A1323" s="6" t="s">
        <v>1784</v>
      </c>
      <c r="B1323" s="6" t="s">
        <v>1060</v>
      </c>
      <c r="C1323" s="193"/>
      <c r="D1323" s="205"/>
      <c r="E1323" s="6">
        <v>1.7399999999999999E-2</v>
      </c>
      <c r="F1323" s="51">
        <v>1.04E-12</v>
      </c>
      <c r="G1323" s="10">
        <v>9.3473170731707306E-12</v>
      </c>
      <c r="H1323" s="6">
        <v>418982</v>
      </c>
      <c r="I1323" s="6" t="s">
        <v>1785</v>
      </c>
    </row>
    <row r="1324" spans="1:9" x14ac:dyDescent="0.2">
      <c r="A1324" s="6" t="s">
        <v>1784</v>
      </c>
      <c r="B1324" s="6" t="s">
        <v>406</v>
      </c>
      <c r="C1324" s="193"/>
      <c r="D1324" s="205"/>
      <c r="E1324" s="6">
        <v>8.0999999999999996E-3</v>
      </c>
      <c r="F1324" s="6">
        <v>1.2999999999999999E-3</v>
      </c>
      <c r="G1324" s="7">
        <v>4.2772321428571399E-3</v>
      </c>
      <c r="H1324" s="6">
        <v>418982</v>
      </c>
      <c r="I1324" s="6" t="s">
        <v>1785</v>
      </c>
    </row>
    <row r="1325" spans="1:9" x14ac:dyDescent="0.2">
      <c r="A1325" s="6" t="s">
        <v>1784</v>
      </c>
      <c r="B1325" s="6" t="s">
        <v>186</v>
      </c>
      <c r="C1325" s="193"/>
      <c r="D1325" s="205"/>
      <c r="E1325" s="6">
        <v>-7.1999999999999998E-3</v>
      </c>
      <c r="F1325" s="6">
        <v>7.3200000000000001E-3</v>
      </c>
      <c r="G1325" s="7">
        <v>2.14506560636183E-2</v>
      </c>
      <c r="H1325" s="6">
        <v>418982</v>
      </c>
      <c r="I1325" s="6" t="s">
        <v>1785</v>
      </c>
    </row>
    <row r="1326" spans="1:9" x14ac:dyDescent="0.2">
      <c r="A1326" s="6" t="s">
        <v>1784</v>
      </c>
      <c r="B1326" s="6" t="s">
        <v>140</v>
      </c>
      <c r="C1326" s="193"/>
      <c r="D1326" s="205"/>
      <c r="E1326" s="6">
        <v>0.1101</v>
      </c>
      <c r="F1326" s="51">
        <v>1.2E-40</v>
      </c>
      <c r="G1326" s="10">
        <v>2.8529032258064499E-39</v>
      </c>
      <c r="H1326" s="6">
        <v>418982</v>
      </c>
      <c r="I1326" s="6" t="s">
        <v>1785</v>
      </c>
    </row>
    <row r="1327" spans="1:9" x14ac:dyDescent="0.2">
      <c r="A1327" s="6" t="s">
        <v>1784</v>
      </c>
      <c r="B1327" s="6" t="s">
        <v>412</v>
      </c>
      <c r="C1327" s="193"/>
      <c r="D1327" s="205"/>
      <c r="E1327" s="6">
        <v>4.5999999999999999E-3</v>
      </c>
      <c r="F1327" s="6">
        <v>9.1499999999999998E-2</v>
      </c>
      <c r="G1327" s="7">
        <v>0.18577272727272701</v>
      </c>
      <c r="H1327" s="6">
        <v>418982</v>
      </c>
      <c r="I1327" s="6" t="s">
        <v>1785</v>
      </c>
    </row>
    <row r="1328" spans="1:9" x14ac:dyDescent="0.2">
      <c r="A1328" s="6" t="s">
        <v>1784</v>
      </c>
      <c r="B1328" s="6" t="s">
        <v>1082</v>
      </c>
      <c r="C1328" s="193"/>
      <c r="D1328" s="205"/>
      <c r="E1328" s="6">
        <v>-1.2500000000000001E-2</v>
      </c>
      <c r="F1328" s="6">
        <v>1.12E-4</v>
      </c>
      <c r="G1328" s="7">
        <v>4.5478787878787901E-4</v>
      </c>
      <c r="H1328" s="6">
        <v>418982</v>
      </c>
      <c r="I1328" s="6" t="s">
        <v>1785</v>
      </c>
    </row>
    <row r="1329" spans="1:9" x14ac:dyDescent="0.2">
      <c r="A1329" s="6" t="s">
        <v>1784</v>
      </c>
      <c r="B1329" s="6" t="s">
        <v>144</v>
      </c>
      <c r="C1329" s="193"/>
      <c r="D1329" s="205"/>
      <c r="E1329" s="6">
        <v>-3.32E-2</v>
      </c>
      <c r="F1329" s="51">
        <v>1.09E-13</v>
      </c>
      <c r="G1329" s="10">
        <v>1.0640132450331101E-12</v>
      </c>
      <c r="H1329" s="6">
        <v>418982</v>
      </c>
      <c r="I1329" s="6" t="s">
        <v>1785</v>
      </c>
    </row>
    <row r="1330" spans="1:9" x14ac:dyDescent="0.2">
      <c r="A1330" s="6" t="s">
        <v>1784</v>
      </c>
      <c r="B1330" s="6" t="s">
        <v>191</v>
      </c>
      <c r="C1330" s="193"/>
      <c r="D1330" s="205"/>
      <c r="E1330" s="6">
        <v>-7.3000000000000001E-3</v>
      </c>
      <c r="F1330" s="6">
        <v>0.34</v>
      </c>
      <c r="G1330" s="7">
        <v>0.50065934065934103</v>
      </c>
      <c r="H1330" s="6">
        <v>418982</v>
      </c>
      <c r="I1330" s="6" t="s">
        <v>1785</v>
      </c>
    </row>
    <row r="1331" spans="1:9" x14ac:dyDescent="0.2">
      <c r="A1331" s="6" t="s">
        <v>1784</v>
      </c>
      <c r="B1331" s="6" t="s">
        <v>1176</v>
      </c>
      <c r="C1331" s="193"/>
      <c r="D1331" s="205"/>
      <c r="E1331" s="6">
        <v>2.5999999999999999E-3</v>
      </c>
      <c r="F1331" s="6">
        <v>0.32900000000000001</v>
      </c>
      <c r="G1331" s="7">
        <v>0.49033973710819001</v>
      </c>
      <c r="H1331" s="6">
        <v>418982</v>
      </c>
      <c r="I1331" s="6" t="s">
        <v>1785</v>
      </c>
    </row>
    <row r="1332" spans="1:9" x14ac:dyDescent="0.2">
      <c r="A1332" s="6" t="s">
        <v>1784</v>
      </c>
      <c r="B1332" s="6" t="s">
        <v>193</v>
      </c>
      <c r="C1332" s="193"/>
      <c r="D1332" s="205"/>
      <c r="E1332" s="6">
        <v>-3.7000000000000002E-3</v>
      </c>
      <c r="F1332" s="6">
        <v>0.153</v>
      </c>
      <c r="G1332" s="7">
        <v>0.273395733333333</v>
      </c>
      <c r="H1332" s="6">
        <v>418982</v>
      </c>
      <c r="I1332" s="6" t="s">
        <v>1785</v>
      </c>
    </row>
    <row r="1333" spans="1:9" x14ac:dyDescent="0.2">
      <c r="A1333" s="6" t="s">
        <v>1784</v>
      </c>
      <c r="B1333" s="6" t="s">
        <v>241</v>
      </c>
      <c r="C1333" s="193"/>
      <c r="D1333" s="205"/>
      <c r="E1333" s="6">
        <v>1.43E-2</v>
      </c>
      <c r="F1333" s="6">
        <v>4.5399999999999998E-4</v>
      </c>
      <c r="G1333" s="7">
        <v>1.6856322418136E-3</v>
      </c>
      <c r="H1333" s="6">
        <v>418982</v>
      </c>
      <c r="I1333" s="6" t="s">
        <v>1785</v>
      </c>
    </row>
    <row r="1334" spans="1:9" x14ac:dyDescent="0.2">
      <c r="A1334" s="6" t="s">
        <v>1786</v>
      </c>
      <c r="B1334" s="6" t="s">
        <v>119</v>
      </c>
      <c r="C1334" s="193"/>
      <c r="D1334" s="8"/>
      <c r="E1334" s="6">
        <v>5.0000000000000001E-3</v>
      </c>
      <c r="F1334" s="6">
        <v>0.50763000000000003</v>
      </c>
      <c r="G1334" s="7">
        <v>0.66275165633303801</v>
      </c>
      <c r="H1334" s="6">
        <v>36116</v>
      </c>
      <c r="I1334" s="6" t="s">
        <v>1785</v>
      </c>
    </row>
    <row r="1335" spans="1:9" x14ac:dyDescent="0.2">
      <c r="A1335" s="6" t="s">
        <v>1786</v>
      </c>
      <c r="B1335" s="6" t="s">
        <v>124</v>
      </c>
      <c r="C1335" s="193"/>
      <c r="D1335" s="195"/>
      <c r="E1335" s="6">
        <v>-5.3999999999999999E-2</v>
      </c>
      <c r="F1335" s="51">
        <v>8.4299999999999996E-11</v>
      </c>
      <c r="G1335" s="10">
        <v>6.8273736263736301E-10</v>
      </c>
      <c r="H1335" s="6">
        <v>36116</v>
      </c>
      <c r="I1335" s="6" t="s">
        <v>1785</v>
      </c>
    </row>
    <row r="1336" spans="1:9" x14ac:dyDescent="0.2">
      <c r="A1336" s="6" t="s">
        <v>1786</v>
      </c>
      <c r="B1336" s="6" t="s">
        <v>1247</v>
      </c>
      <c r="C1336" s="193"/>
      <c r="D1336" s="8"/>
      <c r="E1336" s="6">
        <v>5.0000000000000001E-3</v>
      </c>
      <c r="F1336" s="6">
        <v>0.48233999999999999</v>
      </c>
      <c r="G1336" s="7">
        <v>0.64196753832281295</v>
      </c>
      <c r="H1336" s="6">
        <v>36116</v>
      </c>
      <c r="I1336" s="6" t="s">
        <v>1785</v>
      </c>
    </row>
    <row r="1337" spans="1:9" x14ac:dyDescent="0.2">
      <c r="A1337" s="6" t="s">
        <v>1786</v>
      </c>
      <c r="B1337" s="6" t="s">
        <v>583</v>
      </c>
      <c r="C1337" s="193"/>
      <c r="D1337" s="8"/>
      <c r="E1337" s="6">
        <v>2.7E-2</v>
      </c>
      <c r="F1337" s="6">
        <v>1.0478E-3</v>
      </c>
      <c r="G1337" s="7">
        <v>3.5743648960739E-3</v>
      </c>
      <c r="H1337" s="6">
        <v>36116</v>
      </c>
      <c r="I1337" s="6" t="s">
        <v>1785</v>
      </c>
    </row>
    <row r="1338" spans="1:9" x14ac:dyDescent="0.2">
      <c r="A1338" s="6" t="s">
        <v>1786</v>
      </c>
      <c r="B1338" s="6" t="s">
        <v>591</v>
      </c>
      <c r="C1338" s="193"/>
      <c r="D1338" s="8"/>
      <c r="E1338" s="6">
        <v>1.0999999999999999E-2</v>
      </c>
      <c r="F1338" s="6">
        <v>0.18694</v>
      </c>
      <c r="G1338" s="7">
        <v>0.31939513325608299</v>
      </c>
      <c r="H1338" s="6">
        <v>36116</v>
      </c>
      <c r="I1338" s="6" t="s">
        <v>1785</v>
      </c>
    </row>
    <row r="1339" spans="1:9" x14ac:dyDescent="0.2">
      <c r="A1339" s="6" t="s">
        <v>1786</v>
      </c>
      <c r="B1339" s="6" t="s">
        <v>151</v>
      </c>
      <c r="C1339" s="193"/>
      <c r="D1339" s="8"/>
      <c r="E1339" s="6">
        <v>6.4000000000000001E-2</v>
      </c>
      <c r="F1339" s="51">
        <v>1.74E-14</v>
      </c>
      <c r="G1339" s="10">
        <v>1.7213154362416101E-13</v>
      </c>
      <c r="H1339" s="6">
        <v>36116</v>
      </c>
      <c r="I1339" s="6" t="s">
        <v>1785</v>
      </c>
    </row>
    <row r="1340" spans="1:9" x14ac:dyDescent="0.2">
      <c r="A1340" s="6" t="s">
        <v>1786</v>
      </c>
      <c r="B1340" s="6" t="s">
        <v>675</v>
      </c>
      <c r="C1340" s="193"/>
      <c r="D1340" s="8"/>
      <c r="E1340" s="6">
        <v>8.0000000000000002E-3</v>
      </c>
      <c r="F1340" s="6">
        <v>0.31709999999999999</v>
      </c>
      <c r="G1340" s="7">
        <v>0.47645810397553501</v>
      </c>
      <c r="H1340" s="6">
        <v>36116</v>
      </c>
      <c r="I1340" s="6" t="s">
        <v>1785</v>
      </c>
    </row>
    <row r="1341" spans="1:9" x14ac:dyDescent="0.2">
      <c r="A1341" s="6" t="s">
        <v>1786</v>
      </c>
      <c r="B1341" s="6" t="s">
        <v>153</v>
      </c>
      <c r="C1341" s="193"/>
      <c r="D1341" s="8"/>
      <c r="E1341" s="6">
        <v>3.6999999999999998E-2</v>
      </c>
      <c r="F1341" s="6">
        <v>0.17910000000000001</v>
      </c>
      <c r="G1341" s="7">
        <v>0.30948815943727997</v>
      </c>
      <c r="H1341" s="6">
        <v>36116</v>
      </c>
      <c r="I1341" s="6" t="s">
        <v>1785</v>
      </c>
    </row>
    <row r="1342" spans="1:9" x14ac:dyDescent="0.2">
      <c r="A1342" s="6" t="s">
        <v>1786</v>
      </c>
      <c r="B1342" s="6" t="s">
        <v>726</v>
      </c>
      <c r="C1342" s="193"/>
      <c r="D1342" s="8"/>
      <c r="E1342" s="6">
        <v>-1.2E-2</v>
      </c>
      <c r="F1342" s="6">
        <v>0.12171999999999999</v>
      </c>
      <c r="G1342" s="7">
        <v>0.23001958974358999</v>
      </c>
      <c r="H1342" s="6">
        <v>36116</v>
      </c>
      <c r="I1342" s="6" t="s">
        <v>1785</v>
      </c>
    </row>
    <row r="1343" spans="1:9" x14ac:dyDescent="0.2">
      <c r="A1343" s="6" t="s">
        <v>1786</v>
      </c>
      <c r="B1343" s="6" t="s">
        <v>1495</v>
      </c>
      <c r="C1343" s="193"/>
      <c r="D1343" s="8"/>
      <c r="E1343" s="6">
        <v>0.13200000000000001</v>
      </c>
      <c r="F1343" s="51">
        <v>4.6999999999999999E-9</v>
      </c>
      <c r="G1343" s="10">
        <v>3.1778899082568799E-8</v>
      </c>
      <c r="H1343" s="6">
        <v>36116</v>
      </c>
      <c r="I1343" s="6" t="s">
        <v>1785</v>
      </c>
    </row>
    <row r="1344" spans="1:9" x14ac:dyDescent="0.2">
      <c r="A1344" s="6" t="s">
        <v>1786</v>
      </c>
      <c r="B1344" s="6" t="s">
        <v>156</v>
      </c>
      <c r="C1344" s="193"/>
      <c r="D1344" s="8"/>
      <c r="E1344" s="6">
        <v>0.32900000000000001</v>
      </c>
      <c r="F1344" s="51">
        <v>1.45E-120</v>
      </c>
      <c r="G1344" s="10">
        <v>1.1248947368421099E-118</v>
      </c>
      <c r="H1344" s="6">
        <v>36116</v>
      </c>
      <c r="I1344" s="6" t="s">
        <v>1785</v>
      </c>
    </row>
    <row r="1345" spans="1:9" x14ac:dyDescent="0.2">
      <c r="A1345" s="6" t="s">
        <v>1786</v>
      </c>
      <c r="B1345" s="6" t="s">
        <v>158</v>
      </c>
      <c r="C1345" s="193"/>
      <c r="D1345" s="8"/>
      <c r="E1345" s="6">
        <v>-6.9000000000000006E-2</v>
      </c>
      <c r="F1345" s="51">
        <v>9.2799999999999993E-15</v>
      </c>
      <c r="G1345" s="10">
        <v>9.2423783783783802E-14</v>
      </c>
      <c r="H1345" s="6">
        <v>36116</v>
      </c>
      <c r="I1345" s="6" t="s">
        <v>1785</v>
      </c>
    </row>
    <row r="1346" spans="1:9" x14ac:dyDescent="0.2">
      <c r="A1346" s="6" t="s">
        <v>1786</v>
      </c>
      <c r="B1346" s="6" t="s">
        <v>1531</v>
      </c>
      <c r="C1346" s="193"/>
      <c r="D1346" s="8"/>
      <c r="E1346" s="6">
        <v>-7.0000000000000001E-3</v>
      </c>
      <c r="F1346" s="6">
        <v>0.39006999999999997</v>
      </c>
      <c r="G1346" s="7">
        <v>0.55338130895091397</v>
      </c>
      <c r="H1346" s="6">
        <v>36116</v>
      </c>
      <c r="I1346" s="6" t="s">
        <v>1785</v>
      </c>
    </row>
    <row r="1347" spans="1:9" x14ac:dyDescent="0.2">
      <c r="A1347" s="6" t="s">
        <v>1786</v>
      </c>
      <c r="B1347" s="6" t="s">
        <v>830</v>
      </c>
      <c r="C1347" s="193"/>
      <c r="D1347" s="8"/>
      <c r="E1347" s="6">
        <v>5.1999999999999998E-2</v>
      </c>
      <c r="F1347" s="51">
        <v>8.4400000000000004E-12</v>
      </c>
      <c r="G1347" s="10">
        <v>7.2751812865497098E-11</v>
      </c>
      <c r="H1347" s="6">
        <v>36116</v>
      </c>
      <c r="I1347" s="6" t="s">
        <v>1785</v>
      </c>
    </row>
    <row r="1348" spans="1:9" x14ac:dyDescent="0.2">
      <c r="A1348" s="6" t="s">
        <v>1786</v>
      </c>
      <c r="B1348" s="6" t="s">
        <v>968</v>
      </c>
      <c r="C1348" s="193"/>
      <c r="D1348" s="8"/>
      <c r="E1348" s="6">
        <v>-1.0999999999999999E-2</v>
      </c>
      <c r="F1348" s="6">
        <v>0.14280000000000001</v>
      </c>
      <c r="G1348" s="7">
        <v>0.26050396039604001</v>
      </c>
      <c r="H1348" s="6">
        <v>36116</v>
      </c>
      <c r="I1348" s="6" t="s">
        <v>1785</v>
      </c>
    </row>
    <row r="1349" spans="1:9" x14ac:dyDescent="0.2">
      <c r="A1349" s="6" t="s">
        <v>1786</v>
      </c>
      <c r="B1349" s="6" t="s">
        <v>179</v>
      </c>
      <c r="C1349" s="193"/>
      <c r="D1349" s="8"/>
      <c r="E1349" s="6">
        <v>-7.0000000000000001E-3</v>
      </c>
      <c r="F1349" s="6">
        <v>0.38492999999999999</v>
      </c>
      <c r="G1349" s="7">
        <v>0.54882978723404297</v>
      </c>
      <c r="H1349" s="6">
        <v>36116</v>
      </c>
      <c r="I1349" s="6" t="s">
        <v>1785</v>
      </c>
    </row>
    <row r="1350" spans="1:9" x14ac:dyDescent="0.2">
      <c r="A1350" s="6" t="s">
        <v>1786</v>
      </c>
      <c r="B1350" s="6" t="s">
        <v>991</v>
      </c>
      <c r="C1350" s="193"/>
      <c r="D1350" s="8"/>
      <c r="E1350" s="6">
        <v>1.4999999999999999E-2</v>
      </c>
      <c r="F1350" s="6">
        <v>0.1686</v>
      </c>
      <c r="G1350" s="7">
        <v>0.29445071090047398</v>
      </c>
      <c r="H1350" s="6">
        <v>36116</v>
      </c>
      <c r="I1350" s="6" t="s">
        <v>1785</v>
      </c>
    </row>
    <row r="1351" spans="1:9" x14ac:dyDescent="0.2">
      <c r="A1351" s="6" t="s">
        <v>1786</v>
      </c>
      <c r="B1351" s="6" t="s">
        <v>183</v>
      </c>
      <c r="C1351" s="193"/>
      <c r="D1351" s="8"/>
      <c r="E1351" s="6">
        <v>7.0000000000000001E-3</v>
      </c>
      <c r="F1351" s="6">
        <v>0.47542000000000001</v>
      </c>
      <c r="G1351" s="7">
        <v>0.63706280000000004</v>
      </c>
      <c r="H1351" s="6">
        <v>36116</v>
      </c>
      <c r="I1351" s="6" t="s">
        <v>1785</v>
      </c>
    </row>
    <row r="1352" spans="1:9" x14ac:dyDescent="0.2">
      <c r="A1352" s="6" t="s">
        <v>1786</v>
      </c>
      <c r="B1352" s="6" t="s">
        <v>1000</v>
      </c>
      <c r="C1352" s="193"/>
      <c r="D1352" s="8"/>
      <c r="E1352" s="6">
        <v>-8.9999999999999993E-3</v>
      </c>
      <c r="F1352" s="6">
        <v>0.51236999999999999</v>
      </c>
      <c r="G1352" s="7">
        <v>0.66657844660194199</v>
      </c>
      <c r="H1352" s="6">
        <v>36116</v>
      </c>
      <c r="I1352" s="6" t="s">
        <v>1785</v>
      </c>
    </row>
    <row r="1353" spans="1:9" x14ac:dyDescent="0.2">
      <c r="A1353" s="6" t="s">
        <v>1786</v>
      </c>
      <c r="B1353" s="6" t="s">
        <v>338</v>
      </c>
      <c r="C1353" s="193"/>
      <c r="D1353" s="8"/>
      <c r="E1353" s="6">
        <v>-5.1999999999999998E-2</v>
      </c>
      <c r="F1353" s="51">
        <v>8.0600000000000008E-12</v>
      </c>
      <c r="G1353" s="10">
        <v>6.9884941176470606E-11</v>
      </c>
      <c r="H1353" s="6">
        <v>36116</v>
      </c>
      <c r="I1353" s="6" t="s">
        <v>1785</v>
      </c>
    </row>
    <row r="1354" spans="1:9" x14ac:dyDescent="0.2">
      <c r="A1354" s="6" t="s">
        <v>1786</v>
      </c>
      <c r="B1354" s="6" t="s">
        <v>840</v>
      </c>
      <c r="C1354" s="193"/>
      <c r="D1354" s="8"/>
      <c r="E1354" s="6">
        <v>2.5999999999999999E-2</v>
      </c>
      <c r="F1354" s="6">
        <v>5.3939999999999999E-4</v>
      </c>
      <c r="G1354" s="7">
        <v>1.9876889999999999E-3</v>
      </c>
      <c r="H1354" s="6">
        <v>36116</v>
      </c>
      <c r="I1354" s="6" t="s">
        <v>1785</v>
      </c>
    </row>
    <row r="1355" spans="1:9" x14ac:dyDescent="0.2">
      <c r="A1355" s="6" t="s">
        <v>1786</v>
      </c>
      <c r="B1355" s="6" t="s">
        <v>162</v>
      </c>
      <c r="C1355" s="193"/>
      <c r="D1355" s="8"/>
      <c r="E1355" s="6">
        <v>0.28199999999999997</v>
      </c>
      <c r="F1355" s="51">
        <v>6.7399999999999996E-215</v>
      </c>
      <c r="G1355" s="10">
        <v>1.2418449999999999E-212</v>
      </c>
      <c r="H1355" s="6">
        <v>36116</v>
      </c>
      <c r="I1355" s="6" t="s">
        <v>1785</v>
      </c>
    </row>
    <row r="1356" spans="1:9" x14ac:dyDescent="0.2">
      <c r="A1356" s="6" t="s">
        <v>1786</v>
      </c>
      <c r="B1356" s="6" t="s">
        <v>1045</v>
      </c>
      <c r="C1356" s="193"/>
      <c r="D1356" s="8"/>
      <c r="E1356" s="6">
        <v>8.9999999999999993E-3</v>
      </c>
      <c r="F1356" s="6">
        <v>0.25380999999999998</v>
      </c>
      <c r="G1356" s="7">
        <v>0.406647760869565</v>
      </c>
      <c r="H1356" s="6">
        <v>36116</v>
      </c>
      <c r="I1356" s="6" t="s">
        <v>1785</v>
      </c>
    </row>
    <row r="1357" spans="1:9" x14ac:dyDescent="0.2">
      <c r="A1357" s="6" t="s">
        <v>1786</v>
      </c>
      <c r="B1357" s="6" t="s">
        <v>392</v>
      </c>
      <c r="C1357" s="193"/>
      <c r="D1357" s="8"/>
      <c r="E1357" s="6">
        <v>-0.01</v>
      </c>
      <c r="F1357" s="6">
        <v>0.6542</v>
      </c>
      <c r="G1357" s="7">
        <v>0.77143264</v>
      </c>
      <c r="H1357" s="6">
        <v>36116</v>
      </c>
      <c r="I1357" s="6" t="s">
        <v>1785</v>
      </c>
    </row>
    <row r="1358" spans="1:9" x14ac:dyDescent="0.2">
      <c r="A1358" s="6" t="s">
        <v>1786</v>
      </c>
      <c r="B1358" s="6" t="s">
        <v>1060</v>
      </c>
      <c r="C1358" s="193"/>
      <c r="D1358" s="8"/>
      <c r="E1358" s="6">
        <v>-4.0000000000000001E-3</v>
      </c>
      <c r="F1358" s="6">
        <v>0.60119</v>
      </c>
      <c r="G1358" s="7">
        <v>0.73455960264900699</v>
      </c>
      <c r="H1358" s="6">
        <v>36116</v>
      </c>
      <c r="I1358" s="6" t="s">
        <v>1785</v>
      </c>
    </row>
    <row r="1359" spans="1:9" x14ac:dyDescent="0.2">
      <c r="A1359" s="6" t="s">
        <v>1786</v>
      </c>
      <c r="B1359" s="6" t="s">
        <v>406</v>
      </c>
      <c r="C1359" s="193"/>
      <c r="D1359" s="8"/>
      <c r="E1359" s="6">
        <v>2.8000000000000001E-2</v>
      </c>
      <c r="F1359" s="6">
        <v>3.2299999999999999E-4</v>
      </c>
      <c r="G1359" s="7">
        <v>1.23342487046632E-3</v>
      </c>
      <c r="H1359" s="6">
        <v>36116</v>
      </c>
      <c r="I1359" s="6" t="s">
        <v>1785</v>
      </c>
    </row>
    <row r="1360" spans="1:9" x14ac:dyDescent="0.2">
      <c r="A1360" s="6" t="s">
        <v>1786</v>
      </c>
      <c r="B1360" s="6" t="s">
        <v>186</v>
      </c>
      <c r="C1360" s="193"/>
      <c r="D1360" s="8"/>
      <c r="E1360" s="6">
        <v>-1.0999999999999999E-2</v>
      </c>
      <c r="F1360" s="6">
        <v>0.20652000000000001</v>
      </c>
      <c r="G1360" s="7">
        <v>0.344355746606335</v>
      </c>
      <c r="H1360" s="6">
        <v>36116</v>
      </c>
      <c r="I1360" s="6" t="s">
        <v>1785</v>
      </c>
    </row>
    <row r="1361" spans="1:9" x14ac:dyDescent="0.2">
      <c r="A1361" s="6" t="s">
        <v>1786</v>
      </c>
      <c r="B1361" s="6" t="s">
        <v>140</v>
      </c>
      <c r="C1361" s="193"/>
      <c r="D1361" s="8"/>
      <c r="E1361" s="6">
        <v>-0.14899999999999999</v>
      </c>
      <c r="F1361" s="51">
        <v>1.74E-9</v>
      </c>
      <c r="G1361" s="10">
        <v>1.2511024390243901E-8</v>
      </c>
      <c r="H1361" s="6">
        <v>36116</v>
      </c>
      <c r="I1361" s="6" t="s">
        <v>1785</v>
      </c>
    </row>
    <row r="1362" spans="1:9" x14ac:dyDescent="0.2">
      <c r="A1362" s="6" t="s">
        <v>1786</v>
      </c>
      <c r="B1362" s="6" t="s">
        <v>412</v>
      </c>
      <c r="C1362" s="193"/>
      <c r="D1362" s="8"/>
      <c r="E1362" s="6">
        <v>-4.7E-2</v>
      </c>
      <c r="F1362" s="51">
        <v>3.8299999999999999E-8</v>
      </c>
      <c r="G1362" s="10">
        <v>2.35225833333333E-7</v>
      </c>
      <c r="H1362" s="6">
        <v>36116</v>
      </c>
      <c r="I1362" s="6" t="s">
        <v>1785</v>
      </c>
    </row>
    <row r="1363" spans="1:9" x14ac:dyDescent="0.2">
      <c r="A1363" s="6" t="s">
        <v>1786</v>
      </c>
      <c r="B1363" s="6" t="s">
        <v>1082</v>
      </c>
      <c r="C1363" s="193"/>
      <c r="D1363" s="8"/>
      <c r="E1363" s="6">
        <v>1.4999999999999999E-2</v>
      </c>
      <c r="F1363" s="6">
        <v>0.15301999999999999</v>
      </c>
      <c r="G1363" s="7">
        <v>0.273395733333333</v>
      </c>
      <c r="H1363" s="6">
        <v>36116</v>
      </c>
      <c r="I1363" s="6" t="s">
        <v>1785</v>
      </c>
    </row>
    <row r="1364" spans="1:9" x14ac:dyDescent="0.2">
      <c r="A1364" s="6" t="s">
        <v>1786</v>
      </c>
      <c r="B1364" s="6" t="s">
        <v>144</v>
      </c>
      <c r="C1364" s="193"/>
      <c r="D1364" s="8"/>
      <c r="E1364" s="6">
        <v>7.2999999999999995E-2</v>
      </c>
      <c r="F1364" s="51">
        <v>3.8099999999999998E-7</v>
      </c>
      <c r="G1364" s="10">
        <v>2.1353384030418301E-6</v>
      </c>
      <c r="H1364" s="6">
        <v>36116</v>
      </c>
      <c r="I1364" s="6" t="s">
        <v>1785</v>
      </c>
    </row>
    <row r="1365" spans="1:9" x14ac:dyDescent="0.2">
      <c r="A1365" s="6" t="s">
        <v>1786</v>
      </c>
      <c r="B1365" s="6" t="s">
        <v>191</v>
      </c>
      <c r="C1365" s="193"/>
      <c r="D1365" s="8"/>
      <c r="E1365" s="6">
        <v>0</v>
      </c>
      <c r="F1365" s="6">
        <v>1</v>
      </c>
      <c r="G1365" s="193">
        <v>1</v>
      </c>
      <c r="H1365" s="6">
        <v>36116</v>
      </c>
      <c r="I1365" s="6" t="s">
        <v>1785</v>
      </c>
    </row>
    <row r="1366" spans="1:9" x14ac:dyDescent="0.2">
      <c r="A1366" s="6" t="s">
        <v>1786</v>
      </c>
      <c r="B1366" s="6" t="s">
        <v>1176</v>
      </c>
      <c r="C1366" s="193"/>
      <c r="D1366" s="8"/>
      <c r="E1366" s="6">
        <v>-5.0000000000000001E-3</v>
      </c>
      <c r="F1366" s="6">
        <v>0.53781000000000001</v>
      </c>
      <c r="G1366" s="7">
        <v>0.68974003466204503</v>
      </c>
      <c r="H1366" s="6">
        <v>36116</v>
      </c>
      <c r="I1366" s="6" t="s">
        <v>1785</v>
      </c>
    </row>
    <row r="1367" spans="1:9" x14ac:dyDescent="0.2">
      <c r="A1367" s="6" t="s">
        <v>1786</v>
      </c>
      <c r="B1367" s="6" t="s">
        <v>193</v>
      </c>
      <c r="C1367" s="193"/>
      <c r="D1367" s="8"/>
      <c r="E1367" s="6">
        <v>5.8000000000000003E-2</v>
      </c>
      <c r="F1367" s="51">
        <v>2.1600000000000001E-12</v>
      </c>
      <c r="G1367" s="10">
        <v>1.9295999999999999E-11</v>
      </c>
      <c r="H1367" s="6">
        <v>36116</v>
      </c>
      <c r="I1367" s="6" t="s">
        <v>1785</v>
      </c>
    </row>
    <row r="1368" spans="1:9" x14ac:dyDescent="0.2">
      <c r="A1368" s="166" t="s">
        <v>1786</v>
      </c>
      <c r="B1368" s="166" t="s">
        <v>241</v>
      </c>
      <c r="C1368" s="193"/>
      <c r="D1368" s="70"/>
      <c r="E1368" s="166">
        <v>-8.1000000000000003E-2</v>
      </c>
      <c r="F1368" s="196">
        <v>2.5799999999999999E-10</v>
      </c>
      <c r="G1368" s="10">
        <v>2.0015368421052599E-9</v>
      </c>
      <c r="H1368" s="6">
        <v>36116</v>
      </c>
      <c r="I1368" s="166" t="s">
        <v>1785</v>
      </c>
    </row>
    <row r="1369" spans="1:9" ht="52" customHeight="1" x14ac:dyDescent="0.2">
      <c r="A1369" s="267" t="s">
        <v>1787</v>
      </c>
      <c r="B1369" s="267"/>
      <c r="C1369" s="267"/>
      <c r="D1369" s="267"/>
      <c r="E1369" s="267"/>
      <c r="F1369" s="267"/>
      <c r="G1369" s="267"/>
      <c r="H1369" s="267"/>
      <c r="I1369" s="267"/>
    </row>
  </sheetData>
  <mergeCells count="2">
    <mergeCell ref="A1:I1"/>
    <mergeCell ref="A1369:I1369"/>
  </mergeCells>
  <phoneticPr fontId="29" type="noConversion"/>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12BAF7-BE28-BB4A-9ACF-B4301B0B0C28}">
  <dimension ref="A1:O42"/>
  <sheetViews>
    <sheetView zoomScale="89" zoomScaleNormal="384" workbookViewId="0">
      <selection activeCell="T31" sqref="T31"/>
    </sheetView>
  </sheetViews>
  <sheetFormatPr baseColWidth="10" defaultColWidth="11" defaultRowHeight="16" x14ac:dyDescent="0.2"/>
  <cols>
    <col min="2" max="2" width="11.1640625" bestFit="1" customWidth="1"/>
    <col min="3" max="3" width="11.6640625" bestFit="1" customWidth="1"/>
    <col min="4" max="4" width="10.83203125" style="1"/>
    <col min="5" max="5" width="14.5" bestFit="1" customWidth="1"/>
    <col min="6" max="13" width="11.1640625" bestFit="1" customWidth="1"/>
    <col min="14" max="14" width="10.83203125" customWidth="1"/>
    <col min="15" max="15" width="11.33203125" customWidth="1"/>
  </cols>
  <sheetData>
    <row r="1" spans="1:15" ht="16" customHeight="1" x14ac:dyDescent="0.2">
      <c r="A1" s="268" t="s">
        <v>1788</v>
      </c>
      <c r="B1" s="268"/>
      <c r="C1" s="268"/>
      <c r="D1" s="268"/>
      <c r="E1" s="268"/>
      <c r="F1" s="268"/>
      <c r="G1" s="268"/>
      <c r="H1" s="268"/>
      <c r="I1" s="268"/>
      <c r="J1" s="268"/>
      <c r="K1" s="268"/>
      <c r="L1" s="268"/>
      <c r="M1" s="268"/>
      <c r="N1" s="268"/>
      <c r="O1" s="268"/>
    </row>
    <row r="2" spans="1:15" ht="16" customHeight="1" x14ac:dyDescent="0.2">
      <c r="A2" s="260" t="s">
        <v>104</v>
      </c>
      <c r="B2" s="260" t="s">
        <v>1706</v>
      </c>
      <c r="C2" s="263" t="s">
        <v>106</v>
      </c>
      <c r="D2" s="263" t="s">
        <v>170</v>
      </c>
      <c r="E2" s="257" t="s">
        <v>1707</v>
      </c>
      <c r="F2" s="190"/>
      <c r="G2" s="265" t="s">
        <v>1789</v>
      </c>
      <c r="H2" s="265"/>
      <c r="I2" s="265"/>
      <c r="J2" s="269" t="s">
        <v>1790</v>
      </c>
      <c r="K2" s="269"/>
      <c r="L2" s="269"/>
      <c r="M2" s="269"/>
      <c r="N2" s="270" t="s">
        <v>1791</v>
      </c>
      <c r="O2" s="270" t="s">
        <v>1792</v>
      </c>
    </row>
    <row r="3" spans="1:15" ht="17" x14ac:dyDescent="0.2">
      <c r="A3" s="261"/>
      <c r="B3" s="261"/>
      <c r="C3" s="264"/>
      <c r="D3" s="264"/>
      <c r="E3" s="258"/>
      <c r="F3" s="176" t="s">
        <v>1793</v>
      </c>
      <c r="G3" s="172" t="s">
        <v>114</v>
      </c>
      <c r="H3" s="172" t="s">
        <v>115</v>
      </c>
      <c r="I3" s="173" t="s">
        <v>116</v>
      </c>
      <c r="J3" s="177" t="s">
        <v>1793</v>
      </c>
      <c r="K3" s="178" t="s">
        <v>114</v>
      </c>
      <c r="L3" s="178" t="s">
        <v>115</v>
      </c>
      <c r="M3" s="179" t="s">
        <v>116</v>
      </c>
      <c r="N3" s="271"/>
      <c r="O3" s="271"/>
    </row>
    <row r="4" spans="1:15" x14ac:dyDescent="0.2">
      <c r="A4" s="193" t="s">
        <v>119</v>
      </c>
      <c r="B4" s="193">
        <v>1</v>
      </c>
      <c r="C4" s="193">
        <v>66416939</v>
      </c>
      <c r="D4" s="193" t="s">
        <v>1727</v>
      </c>
      <c r="E4" s="8" t="s">
        <v>120</v>
      </c>
      <c r="F4" s="201">
        <v>22944</v>
      </c>
      <c r="G4" s="7">
        <v>-1.6799999999999999E-2</v>
      </c>
      <c r="H4" s="7">
        <v>1.03037115857521E-2</v>
      </c>
      <c r="I4" s="49">
        <v>0.10299999999999999</v>
      </c>
      <c r="J4" s="149">
        <v>18265</v>
      </c>
      <c r="K4" s="7">
        <v>-6.0600000000000001E-2</v>
      </c>
      <c r="L4" s="7">
        <v>1.14E-2</v>
      </c>
      <c r="M4" s="10">
        <v>9.9649999999999996E-8</v>
      </c>
      <c r="N4" s="10">
        <v>2.1291761104103E-5</v>
      </c>
      <c r="O4" s="10">
        <v>1.2198349722814E-4</v>
      </c>
    </row>
    <row r="5" spans="1:15" x14ac:dyDescent="0.2">
      <c r="A5" s="193" t="s">
        <v>124</v>
      </c>
      <c r="B5" s="193">
        <v>1</v>
      </c>
      <c r="C5" s="193">
        <v>220970028</v>
      </c>
      <c r="D5" s="193" t="s">
        <v>1729</v>
      </c>
      <c r="E5" s="8" t="s">
        <v>125</v>
      </c>
      <c r="F5" s="201">
        <v>22944</v>
      </c>
      <c r="G5" s="7">
        <v>-0.1071</v>
      </c>
      <c r="H5" s="7">
        <v>1.1368273204211E-2</v>
      </c>
      <c r="I5" s="10">
        <v>4.47E-21</v>
      </c>
      <c r="J5" s="149">
        <v>18265</v>
      </c>
      <c r="K5" s="7">
        <v>-0.1197</v>
      </c>
      <c r="L5" s="7">
        <v>1.2500000000000001E-2</v>
      </c>
      <c r="M5" s="10">
        <v>1.011E-21</v>
      </c>
      <c r="N5" s="49">
        <v>0.267711661977798</v>
      </c>
      <c r="O5" s="49">
        <v>0.31345446223205697</v>
      </c>
    </row>
    <row r="6" spans="1:15" x14ac:dyDescent="0.2">
      <c r="A6" s="193" t="s">
        <v>964</v>
      </c>
      <c r="B6" s="193">
        <v>2</v>
      </c>
      <c r="C6" s="193">
        <v>27730940</v>
      </c>
      <c r="D6" s="193" t="s">
        <v>1721</v>
      </c>
      <c r="E6" s="8" t="s">
        <v>965</v>
      </c>
      <c r="F6" s="201">
        <v>22944</v>
      </c>
      <c r="G6" s="7">
        <v>0.119097727</v>
      </c>
      <c r="H6" s="7">
        <v>1.0393767830186199E-2</v>
      </c>
      <c r="I6" s="10">
        <v>2.13E-30</v>
      </c>
      <c r="J6" s="149">
        <v>18265</v>
      </c>
      <c r="K6" s="7">
        <v>-1.1900000000000001E-2</v>
      </c>
      <c r="L6" s="7">
        <v>1.12E-2</v>
      </c>
      <c r="M6" s="193">
        <v>0.28860000000000002</v>
      </c>
      <c r="N6" s="10">
        <v>1E-300</v>
      </c>
      <c r="O6" s="10">
        <v>1E-300</v>
      </c>
    </row>
    <row r="7" spans="1:15" x14ac:dyDescent="0.2">
      <c r="A7" s="193" t="s">
        <v>968</v>
      </c>
      <c r="B7" s="193">
        <v>2</v>
      </c>
      <c r="C7" s="193">
        <v>37090233</v>
      </c>
      <c r="D7" s="193" t="s">
        <v>1721</v>
      </c>
      <c r="E7" s="8" t="s">
        <v>969</v>
      </c>
      <c r="F7" s="201">
        <v>22944</v>
      </c>
      <c r="G7" s="7">
        <v>-1.4500000000000001E-2</v>
      </c>
      <c r="H7" s="7">
        <v>1.01715552959671E-2</v>
      </c>
      <c r="I7" s="49">
        <v>0.154</v>
      </c>
      <c r="J7" s="149">
        <v>18265</v>
      </c>
      <c r="K7" s="7">
        <v>-3.7999999999999999E-2</v>
      </c>
      <c r="L7" s="7">
        <v>1.14E-2</v>
      </c>
      <c r="M7" s="10">
        <v>8.3350000000000004E-4</v>
      </c>
      <c r="N7" s="49">
        <v>2.08679841995549E-2</v>
      </c>
      <c r="O7" s="49">
        <v>3.92645603948013E-2</v>
      </c>
    </row>
    <row r="8" spans="1:15" x14ac:dyDescent="0.2">
      <c r="A8" s="193" t="s">
        <v>179</v>
      </c>
      <c r="B8" s="193">
        <v>2</v>
      </c>
      <c r="C8" s="193">
        <v>43241234</v>
      </c>
      <c r="D8" s="193" t="s">
        <v>1730</v>
      </c>
      <c r="E8" s="8" t="s">
        <v>1794</v>
      </c>
      <c r="F8" s="201">
        <v>22944</v>
      </c>
      <c r="G8" s="7">
        <v>5.5999999999999999E-3</v>
      </c>
      <c r="H8" s="7">
        <v>1.1490371678141899E-2</v>
      </c>
      <c r="I8" s="49">
        <v>0.626</v>
      </c>
      <c r="J8" s="149">
        <v>18265</v>
      </c>
      <c r="K8" s="7">
        <v>7.1499999999999994E-2</v>
      </c>
      <c r="L8" s="7">
        <v>1.21E-2</v>
      </c>
      <c r="M8" s="10">
        <v>3.9350000000000002E-9</v>
      </c>
      <c r="N8" s="10">
        <v>9.7376324781350798E-9</v>
      </c>
      <c r="O8" s="10">
        <v>5.14338626134148E-8</v>
      </c>
    </row>
    <row r="9" spans="1:15" x14ac:dyDescent="0.2">
      <c r="A9" s="193" t="s">
        <v>991</v>
      </c>
      <c r="B9" s="193">
        <v>2</v>
      </c>
      <c r="C9" s="193">
        <v>103155075</v>
      </c>
      <c r="D9" s="193" t="s">
        <v>1730</v>
      </c>
      <c r="E9" s="8" t="s">
        <v>992</v>
      </c>
      <c r="F9" s="201">
        <v>22944</v>
      </c>
      <c r="G9" s="7">
        <v>4.1700000000000001E-2</v>
      </c>
      <c r="H9" s="7">
        <v>1.50205839522907E-2</v>
      </c>
      <c r="I9" s="10">
        <v>5.4999999999999997E-3</v>
      </c>
      <c r="J9" s="149">
        <v>18265</v>
      </c>
      <c r="K9" s="7">
        <v>6.1800000000000001E-2</v>
      </c>
      <c r="L9" s="7">
        <v>1.8599999999999998E-2</v>
      </c>
      <c r="M9" s="10">
        <v>8.7969999999999997E-4</v>
      </c>
      <c r="N9" s="49">
        <v>0.18084308368354601</v>
      </c>
      <c r="O9" s="49">
        <v>0.27985498542693099</v>
      </c>
    </row>
    <row r="10" spans="1:15" x14ac:dyDescent="0.2">
      <c r="A10" s="193" t="s">
        <v>183</v>
      </c>
      <c r="B10" s="193">
        <v>2</v>
      </c>
      <c r="C10" s="193">
        <v>126994530</v>
      </c>
      <c r="D10" s="193" t="s">
        <v>1727</v>
      </c>
      <c r="E10" s="8" t="s">
        <v>184</v>
      </c>
      <c r="F10" s="201">
        <v>22944</v>
      </c>
      <c r="G10" s="7">
        <v>2.4299999999999999E-2</v>
      </c>
      <c r="H10" s="7">
        <v>1.34590437030821E-2</v>
      </c>
      <c r="I10" s="49">
        <v>7.0999999999999994E-2</v>
      </c>
      <c r="J10" s="149">
        <v>18265</v>
      </c>
      <c r="K10" s="7">
        <v>8.2600000000000007E-2</v>
      </c>
      <c r="L10" s="7">
        <v>1.4200000000000001E-2</v>
      </c>
      <c r="M10" s="10">
        <v>5.6310000000000001E-9</v>
      </c>
      <c r="N10" s="10">
        <v>1.47989408890714E-5</v>
      </c>
      <c r="O10" s="10">
        <v>4.0320780859359798E-5</v>
      </c>
    </row>
    <row r="11" spans="1:15" x14ac:dyDescent="0.2">
      <c r="A11" s="193" t="s">
        <v>1000</v>
      </c>
      <c r="B11" s="193">
        <v>2</v>
      </c>
      <c r="C11" s="193">
        <v>158481992</v>
      </c>
      <c r="D11" s="193" t="s">
        <v>1727</v>
      </c>
      <c r="E11" s="8" t="s">
        <v>1001</v>
      </c>
      <c r="F11" s="201">
        <v>22944</v>
      </c>
      <c r="G11" s="7">
        <v>9.7999999999999997E-3</v>
      </c>
      <c r="H11" s="7">
        <v>2.12710859104299E-2</v>
      </c>
      <c r="I11" s="49">
        <v>0.64500000000000002</v>
      </c>
      <c r="J11" s="149">
        <v>18265</v>
      </c>
      <c r="K11" s="7">
        <v>6.1699999999999998E-2</v>
      </c>
      <c r="L11" s="7">
        <v>1.9199999999999998E-2</v>
      </c>
      <c r="M11" s="49">
        <v>1.3110000000000001E-3</v>
      </c>
      <c r="N11" s="49">
        <v>1.46900328901216E-2</v>
      </c>
      <c r="O11" s="49">
        <v>6.8690908684065901E-3</v>
      </c>
    </row>
    <row r="12" spans="1:15" x14ac:dyDescent="0.2">
      <c r="A12" s="193" t="s">
        <v>338</v>
      </c>
      <c r="B12" s="193">
        <v>2</v>
      </c>
      <c r="C12" s="193">
        <v>165528876</v>
      </c>
      <c r="D12" s="193" t="s">
        <v>1721</v>
      </c>
      <c r="E12" s="8" t="s">
        <v>339</v>
      </c>
      <c r="F12" s="201">
        <v>22944</v>
      </c>
      <c r="G12" s="7">
        <v>-6.0999999999999999E-2</v>
      </c>
      <c r="H12" s="7">
        <v>1.0395309230993599E-2</v>
      </c>
      <c r="I12" s="10">
        <v>4.4100000000000003E-9</v>
      </c>
      <c r="J12" s="149">
        <v>18265</v>
      </c>
      <c r="K12" s="7">
        <v>-4.2000000000000003E-2</v>
      </c>
      <c r="L12" s="7">
        <v>1.21E-2</v>
      </c>
      <c r="M12" s="10">
        <v>5.1670000000000004E-4</v>
      </c>
      <c r="N12" s="49">
        <v>6.7587462348394106E-2</v>
      </c>
      <c r="O12" s="49">
        <v>0.11635744191016199</v>
      </c>
    </row>
    <row r="13" spans="1:15" x14ac:dyDescent="0.2">
      <c r="A13" s="193" t="s">
        <v>1045</v>
      </c>
      <c r="B13" s="193">
        <v>3</v>
      </c>
      <c r="C13" s="193">
        <v>149211512</v>
      </c>
      <c r="D13" s="193" t="s">
        <v>1727</v>
      </c>
      <c r="E13" s="8" t="s">
        <v>1046</v>
      </c>
      <c r="F13" s="201">
        <v>22944</v>
      </c>
      <c r="G13" s="7">
        <v>-1.3100000000000001E-2</v>
      </c>
      <c r="H13" s="7">
        <v>1.02447180007036E-2</v>
      </c>
      <c r="I13" s="49">
        <v>0.20100000000000001</v>
      </c>
      <c r="J13" s="149">
        <v>18265</v>
      </c>
      <c r="K13" s="7">
        <v>-3.6299999999999999E-2</v>
      </c>
      <c r="L13" s="7">
        <v>1.09E-2</v>
      </c>
      <c r="M13" s="10">
        <v>8.9369999999999998E-4</v>
      </c>
      <c r="N13" s="49">
        <v>2.3538366393405799E-2</v>
      </c>
      <c r="O13" s="49">
        <v>3.3300589264528502E-2</v>
      </c>
    </row>
    <row r="14" spans="1:15" x14ac:dyDescent="0.2">
      <c r="A14" s="193" t="s">
        <v>392</v>
      </c>
      <c r="B14" s="193">
        <v>3</v>
      </c>
      <c r="C14" s="193">
        <v>172294500</v>
      </c>
      <c r="D14" s="193" t="s">
        <v>1729</v>
      </c>
      <c r="E14" s="8" t="s">
        <v>1587</v>
      </c>
      <c r="F14" s="201">
        <v>22944</v>
      </c>
      <c r="G14" s="7">
        <v>4.8300000000000003E-2</v>
      </c>
      <c r="H14" s="7">
        <v>2.89379640852158E-2</v>
      </c>
      <c r="I14" s="49">
        <v>9.5100000000000004E-2</v>
      </c>
      <c r="J14" s="149">
        <v>18265</v>
      </c>
      <c r="K14" s="7">
        <v>0.1237</v>
      </c>
      <c r="L14" s="7">
        <v>3.4200000000000001E-2</v>
      </c>
      <c r="M14" s="10">
        <v>2.9460000000000001E-4</v>
      </c>
      <c r="N14" s="10">
        <v>9.1720521640958896E-3</v>
      </c>
      <c r="O14" s="49">
        <v>2.7476672525537999E-2</v>
      </c>
    </row>
    <row r="15" spans="1:15" x14ac:dyDescent="0.2">
      <c r="A15" s="193" t="s">
        <v>1060</v>
      </c>
      <c r="B15" s="193">
        <v>4</v>
      </c>
      <c r="C15" s="193">
        <v>39413780</v>
      </c>
      <c r="D15" s="193" t="s">
        <v>1727</v>
      </c>
      <c r="E15" s="8" t="s">
        <v>1061</v>
      </c>
      <c r="F15" s="201">
        <v>22944</v>
      </c>
      <c r="G15" s="7">
        <v>-1.6E-2</v>
      </c>
      <c r="H15" s="7">
        <v>1.04294281560205E-2</v>
      </c>
      <c r="I15" s="49">
        <v>0.125</v>
      </c>
      <c r="J15" s="149">
        <v>18265</v>
      </c>
      <c r="K15" s="7">
        <v>-4.7600000000000003E-2</v>
      </c>
      <c r="L15" s="7">
        <v>1.12E-2</v>
      </c>
      <c r="M15" s="10">
        <v>2.048E-5</v>
      </c>
      <c r="N15" s="10">
        <v>2.4464438152194102E-3</v>
      </c>
      <c r="O15" s="10">
        <v>4.7810283267639697E-3</v>
      </c>
    </row>
    <row r="16" spans="1:15" x14ac:dyDescent="0.2">
      <c r="A16" s="193" t="s">
        <v>406</v>
      </c>
      <c r="B16" s="193">
        <v>4</v>
      </c>
      <c r="C16" s="193">
        <v>77416627</v>
      </c>
      <c r="D16" s="193" t="s">
        <v>1729</v>
      </c>
      <c r="E16" s="8" t="s">
        <v>407</v>
      </c>
      <c r="F16" s="201">
        <v>22944</v>
      </c>
      <c r="G16" s="7">
        <v>1.55E-2</v>
      </c>
      <c r="H16" s="7">
        <v>1.16403537821581E-2</v>
      </c>
      <c r="I16" s="49">
        <v>0.183</v>
      </c>
      <c r="J16" s="149">
        <v>18265</v>
      </c>
      <c r="K16" s="7">
        <v>4.1399999999999999E-2</v>
      </c>
      <c r="L16" s="7">
        <v>1.1299999999999999E-2</v>
      </c>
      <c r="M16" s="10">
        <v>2.4780000000000001E-4</v>
      </c>
      <c r="N16" s="49">
        <v>2.6080010727858299E-2</v>
      </c>
      <c r="O16" s="49">
        <v>2.1903600630308499E-2</v>
      </c>
    </row>
    <row r="17" spans="1:15" x14ac:dyDescent="0.2">
      <c r="A17" s="193" t="s">
        <v>186</v>
      </c>
      <c r="B17" s="193">
        <v>4</v>
      </c>
      <c r="C17" s="193">
        <v>88231865</v>
      </c>
      <c r="D17" s="193" t="s">
        <v>1721</v>
      </c>
      <c r="E17" s="8" t="s">
        <v>136</v>
      </c>
      <c r="F17" s="201">
        <v>22944</v>
      </c>
      <c r="G17" s="7">
        <v>-4.8899999999999999E-2</v>
      </c>
      <c r="H17" s="7">
        <v>1.15093615678439E-2</v>
      </c>
      <c r="I17" s="10">
        <v>2.1500000000000001E-5</v>
      </c>
      <c r="J17" s="149">
        <v>18265</v>
      </c>
      <c r="K17" s="7">
        <v>-0.1419</v>
      </c>
      <c r="L17" s="7">
        <v>1.26E-2</v>
      </c>
      <c r="M17" s="10">
        <v>2.105E-29</v>
      </c>
      <c r="N17" s="10">
        <v>6.6613381477509402E-16</v>
      </c>
      <c r="O17" s="10">
        <v>1.5720758028692199E-13</v>
      </c>
    </row>
    <row r="18" spans="1:15" x14ac:dyDescent="0.2">
      <c r="A18" s="193" t="s">
        <v>140</v>
      </c>
      <c r="B18" s="193">
        <v>4</v>
      </c>
      <c r="C18" s="193">
        <v>100239319</v>
      </c>
      <c r="D18" s="193" t="s">
        <v>1721</v>
      </c>
      <c r="E18" s="8" t="s">
        <v>141</v>
      </c>
      <c r="F18" s="201">
        <v>22944</v>
      </c>
      <c r="G18" s="7">
        <v>-0.1782</v>
      </c>
      <c r="H18" s="7">
        <v>4.1008553713381302E-2</v>
      </c>
      <c r="I18" s="10">
        <v>1.3900000000000001E-5</v>
      </c>
      <c r="J18" s="149">
        <v>18265</v>
      </c>
      <c r="K18" s="7">
        <v>-0.14180000000000001</v>
      </c>
      <c r="L18" s="7">
        <v>2.8899999999999999E-2</v>
      </c>
      <c r="M18" s="10">
        <v>9.0660000000000003E-7</v>
      </c>
      <c r="N18" s="49">
        <v>0.374745355057785</v>
      </c>
      <c r="O18" s="49">
        <v>0.207844169648043</v>
      </c>
    </row>
    <row r="19" spans="1:15" x14ac:dyDescent="0.2">
      <c r="A19" s="193" t="s">
        <v>1795</v>
      </c>
      <c r="B19" s="193">
        <v>4</v>
      </c>
      <c r="C19" s="193">
        <v>100485255</v>
      </c>
      <c r="D19" s="193" t="s">
        <v>1729</v>
      </c>
      <c r="E19" s="8" t="s">
        <v>413</v>
      </c>
      <c r="F19" s="201">
        <v>22944</v>
      </c>
      <c r="G19" s="7">
        <v>-6.0599621999999999E-2</v>
      </c>
      <c r="H19" s="7">
        <v>1.18917264408301E-2</v>
      </c>
      <c r="I19" s="10">
        <v>3.4700000000000002E-7</v>
      </c>
      <c r="J19" s="149">
        <v>18265</v>
      </c>
      <c r="K19" s="7">
        <v>-4.2200000000000001E-2</v>
      </c>
      <c r="L19" s="7">
        <v>1.34E-2</v>
      </c>
      <c r="M19" s="49">
        <v>1.6429999999999999E-3</v>
      </c>
      <c r="N19" s="49">
        <v>0.121799968150512</v>
      </c>
      <c r="O19" s="49">
        <v>0.16971935895249601</v>
      </c>
    </row>
    <row r="20" spans="1:15" x14ac:dyDescent="0.2">
      <c r="A20" s="193" t="s">
        <v>1082</v>
      </c>
      <c r="B20" s="193">
        <v>4</v>
      </c>
      <c r="C20" s="193">
        <v>146785400</v>
      </c>
      <c r="D20" s="193" t="s">
        <v>1721</v>
      </c>
      <c r="E20" s="8" t="s">
        <v>420</v>
      </c>
      <c r="F20" s="201">
        <v>22944</v>
      </c>
      <c r="G20" s="7">
        <v>2.7900000000000001E-2</v>
      </c>
      <c r="H20" s="7">
        <v>1.370666654111E-2</v>
      </c>
      <c r="I20" s="49">
        <v>4.1799999999999997E-2</v>
      </c>
      <c r="J20" s="149">
        <v>18265</v>
      </c>
      <c r="K20" s="7">
        <v>5.2900000000000003E-2</v>
      </c>
      <c r="L20" s="7">
        <v>1.44E-2</v>
      </c>
      <c r="M20" s="10">
        <v>2.3699999999999999E-4</v>
      </c>
      <c r="N20" s="49">
        <v>6.8162658921948296E-2</v>
      </c>
      <c r="O20" s="49">
        <v>8.2544190111898702E-2</v>
      </c>
    </row>
    <row r="21" spans="1:15" x14ac:dyDescent="0.2">
      <c r="A21" s="193" t="s">
        <v>1796</v>
      </c>
      <c r="B21" s="193">
        <v>6</v>
      </c>
      <c r="C21" s="193">
        <v>26093141</v>
      </c>
      <c r="D21" s="193" t="s">
        <v>1729</v>
      </c>
      <c r="E21" s="8" t="s">
        <v>1797</v>
      </c>
      <c r="F21" s="201">
        <v>22944</v>
      </c>
      <c r="G21" s="7">
        <v>7.3203991999999996E-2</v>
      </c>
      <c r="H21" s="7">
        <v>2.04367398757315E-2</v>
      </c>
      <c r="I21" s="10">
        <v>3.4099999999999999E-4</v>
      </c>
      <c r="J21" s="149">
        <v>18265</v>
      </c>
      <c r="K21" s="7">
        <v>0.15229999999999999</v>
      </c>
      <c r="L21" s="7">
        <v>2.4299999999999999E-2</v>
      </c>
      <c r="M21" s="10">
        <v>3.4170000000000002E-10</v>
      </c>
      <c r="N21" s="10">
        <v>1.08708187980477E-4</v>
      </c>
      <c r="O21" s="10">
        <v>1.13400449970702E-3</v>
      </c>
    </row>
    <row r="22" spans="1:15" x14ac:dyDescent="0.2">
      <c r="A22" s="193" t="s">
        <v>191</v>
      </c>
      <c r="B22" s="193">
        <v>6</v>
      </c>
      <c r="C22" s="193">
        <v>32646807</v>
      </c>
      <c r="D22" s="193" t="s">
        <v>1727</v>
      </c>
      <c r="E22" s="8" t="s">
        <v>1736</v>
      </c>
      <c r="F22" s="201">
        <v>22944</v>
      </c>
      <c r="G22" s="7">
        <v>-2.5700000000000001E-2</v>
      </c>
      <c r="H22" s="7">
        <v>2.97085553792098E-2</v>
      </c>
      <c r="I22" s="49">
        <v>0.38700000000000001</v>
      </c>
      <c r="J22" s="149">
        <v>18265</v>
      </c>
      <c r="K22" s="7">
        <v>0.1472</v>
      </c>
      <c r="L22" s="7">
        <v>2.4899999999999999E-2</v>
      </c>
      <c r="M22" s="10">
        <v>3.1380000000000001E-9</v>
      </c>
      <c r="N22" s="10">
        <v>5.8892587473380298E-9</v>
      </c>
      <c r="O22" s="10">
        <v>3.81761289247606E-12</v>
      </c>
    </row>
    <row r="23" spans="1:15" x14ac:dyDescent="0.2">
      <c r="A23" s="193" t="s">
        <v>1798</v>
      </c>
      <c r="B23" s="193">
        <v>7</v>
      </c>
      <c r="C23" s="193">
        <v>65431686</v>
      </c>
      <c r="D23" s="193" t="s">
        <v>1729</v>
      </c>
      <c r="E23" s="8" t="s">
        <v>1799</v>
      </c>
      <c r="F23" s="201">
        <v>22944</v>
      </c>
      <c r="G23" s="7">
        <v>-3.7099764E-2</v>
      </c>
      <c r="H23" s="7">
        <v>1.02667660840274E-2</v>
      </c>
      <c r="I23" s="10">
        <v>3.0200000000000002E-4</v>
      </c>
      <c r="J23" s="149">
        <v>18265</v>
      </c>
      <c r="K23" s="7">
        <v>-2.9899999999999999E-2</v>
      </c>
      <c r="L23" s="7">
        <v>1.38E-2</v>
      </c>
      <c r="M23" s="49">
        <v>2.9499999999999998E-2</v>
      </c>
      <c r="N23" s="49">
        <v>0.483135203767106</v>
      </c>
      <c r="O23" s="49">
        <v>0.60186388448526695</v>
      </c>
    </row>
    <row r="24" spans="1:15" x14ac:dyDescent="0.2">
      <c r="A24" s="193" t="s">
        <v>1176</v>
      </c>
      <c r="B24" s="193">
        <v>7</v>
      </c>
      <c r="C24" s="193">
        <v>128564825</v>
      </c>
      <c r="D24" s="193" t="s">
        <v>1721</v>
      </c>
      <c r="E24" s="8" t="s">
        <v>1589</v>
      </c>
      <c r="F24" s="201">
        <v>22944</v>
      </c>
      <c r="G24" s="7">
        <v>-1.9400000000000001E-2</v>
      </c>
      <c r="H24" s="7">
        <v>1.0903516024232901E-2</v>
      </c>
      <c r="I24" s="49">
        <v>7.5200000000000003E-2</v>
      </c>
      <c r="J24" s="149">
        <v>18265</v>
      </c>
      <c r="K24" s="7">
        <v>-3.9899999999999998E-2</v>
      </c>
      <c r="L24" s="7">
        <v>1.23E-2</v>
      </c>
      <c r="M24" s="49">
        <v>1.158E-3</v>
      </c>
      <c r="N24" s="49">
        <v>6.0090707442475799E-2</v>
      </c>
      <c r="O24" s="49">
        <v>9.55807045456296E-2</v>
      </c>
    </row>
    <row r="25" spans="1:15" x14ac:dyDescent="0.2">
      <c r="A25" s="193" t="s">
        <v>1800</v>
      </c>
      <c r="B25" s="193">
        <v>8</v>
      </c>
      <c r="C25" s="193">
        <v>126500031</v>
      </c>
      <c r="D25" s="193" t="s">
        <v>1727</v>
      </c>
      <c r="E25" s="8" t="s">
        <v>149</v>
      </c>
      <c r="F25" s="201">
        <v>22944</v>
      </c>
      <c r="G25" s="7">
        <v>-0.113605524</v>
      </c>
      <c r="H25" s="7">
        <v>1.0322492170982699E-2</v>
      </c>
      <c r="I25" s="10">
        <v>3.5900000000000001E-28</v>
      </c>
      <c r="J25" s="149">
        <v>18265</v>
      </c>
      <c r="K25" s="7">
        <v>-5.9400000000000001E-2</v>
      </c>
      <c r="L25" s="7">
        <v>1.1299999999999999E-2</v>
      </c>
      <c r="M25" s="10">
        <v>1.508E-7</v>
      </c>
      <c r="N25" s="10">
        <v>1.51107270474071E-7</v>
      </c>
      <c r="O25" s="10">
        <v>1.6110057627916099E-6</v>
      </c>
    </row>
    <row r="26" spans="1:15" x14ac:dyDescent="0.2">
      <c r="A26" s="193" t="s">
        <v>241</v>
      </c>
      <c r="B26" s="193">
        <v>9</v>
      </c>
      <c r="C26" s="193">
        <v>132566666</v>
      </c>
      <c r="D26" s="193" t="s">
        <v>1729</v>
      </c>
      <c r="E26" s="8" t="s">
        <v>242</v>
      </c>
      <c r="F26" s="201">
        <v>22944</v>
      </c>
      <c r="G26" s="7">
        <v>-8.9800000000000005E-2</v>
      </c>
      <c r="H26" s="7">
        <v>1.84218249020363E-2</v>
      </c>
      <c r="I26" s="10">
        <v>1.0899999999999999E-6</v>
      </c>
      <c r="J26" s="149">
        <v>18265</v>
      </c>
      <c r="K26" s="7">
        <v>-9.7900000000000001E-2</v>
      </c>
      <c r="L26" s="7">
        <v>1.9E-2</v>
      </c>
      <c r="M26" s="10">
        <v>2.6740000000000003E-7</v>
      </c>
      <c r="N26" s="49">
        <v>0.66015740708947601</v>
      </c>
      <c r="O26" s="49">
        <v>0.669877754030622</v>
      </c>
    </row>
    <row r="27" spans="1:15" x14ac:dyDescent="0.2">
      <c r="A27" s="193" t="s">
        <v>1247</v>
      </c>
      <c r="B27" s="193">
        <v>10</v>
      </c>
      <c r="C27" s="193">
        <v>60331547</v>
      </c>
      <c r="D27" s="193" t="s">
        <v>1727</v>
      </c>
      <c r="E27" s="8" t="s">
        <v>1248</v>
      </c>
      <c r="F27" s="201">
        <v>22944</v>
      </c>
      <c r="G27" s="7">
        <v>8.6999999999999994E-3</v>
      </c>
      <c r="H27" s="7">
        <v>1.06731921801251E-2</v>
      </c>
      <c r="I27" s="49">
        <v>0.41499999999999998</v>
      </c>
      <c r="J27" s="149">
        <v>18265</v>
      </c>
      <c r="K27" s="7">
        <v>3.5900000000000001E-2</v>
      </c>
      <c r="L27" s="7">
        <v>1.17E-2</v>
      </c>
      <c r="M27" s="49">
        <v>2.0730000000000002E-3</v>
      </c>
      <c r="N27" s="49">
        <v>1.08205604372238E-2</v>
      </c>
      <c r="O27" s="49">
        <v>2.0083388603188299E-2</v>
      </c>
    </row>
    <row r="28" spans="1:15" x14ac:dyDescent="0.2">
      <c r="A28" s="193" t="s">
        <v>583</v>
      </c>
      <c r="B28" s="193">
        <v>10</v>
      </c>
      <c r="C28" s="193">
        <v>70983629</v>
      </c>
      <c r="D28" s="193" t="s">
        <v>1729</v>
      </c>
      <c r="E28" s="8" t="s">
        <v>584</v>
      </c>
      <c r="F28" s="201">
        <v>22944</v>
      </c>
      <c r="G28" s="7">
        <v>8.5000000000000006E-3</v>
      </c>
      <c r="H28" s="7">
        <v>1.11533840258159E-2</v>
      </c>
      <c r="I28" s="49">
        <v>0.44600000000000001</v>
      </c>
      <c r="J28" s="149">
        <v>18265</v>
      </c>
      <c r="K28" s="7">
        <v>6.0100000000000001E-2</v>
      </c>
      <c r="L28" s="7">
        <v>1.2500000000000001E-2</v>
      </c>
      <c r="M28" s="10">
        <v>1.5689999999999999E-6</v>
      </c>
      <c r="N28" s="10">
        <v>3.72078940036324E-6</v>
      </c>
      <c r="O28" s="10">
        <v>3.65932114874123E-5</v>
      </c>
    </row>
    <row r="29" spans="1:15" x14ac:dyDescent="0.2">
      <c r="A29" s="193" t="s">
        <v>591</v>
      </c>
      <c r="B29" s="193">
        <v>10</v>
      </c>
      <c r="C29" s="193">
        <v>89807366</v>
      </c>
      <c r="D29" s="193" t="s">
        <v>1730</v>
      </c>
      <c r="E29" s="8" t="s">
        <v>1590</v>
      </c>
      <c r="F29" s="201">
        <v>22944</v>
      </c>
      <c r="G29" s="7">
        <v>1.54E-2</v>
      </c>
      <c r="H29" s="7">
        <v>1.1565254725499E-2</v>
      </c>
      <c r="I29" s="49">
        <v>0.183</v>
      </c>
      <c r="J29" s="149">
        <v>18265</v>
      </c>
      <c r="K29" s="7">
        <v>3.6900000000000002E-2</v>
      </c>
      <c r="L29" s="7">
        <v>1.2500000000000001E-2</v>
      </c>
      <c r="M29" s="49">
        <v>3.2690000000000002E-3</v>
      </c>
      <c r="N29" s="49">
        <v>6.3024791815129905E-2</v>
      </c>
      <c r="O29" s="49">
        <v>8.5432441582657795E-2</v>
      </c>
    </row>
    <row r="30" spans="1:15" x14ac:dyDescent="0.2">
      <c r="A30" s="193" t="s">
        <v>601</v>
      </c>
      <c r="B30" s="193">
        <v>10</v>
      </c>
      <c r="C30" s="193">
        <v>101912064</v>
      </c>
      <c r="D30" s="193" t="s">
        <v>1730</v>
      </c>
      <c r="E30" s="8" t="s">
        <v>602</v>
      </c>
      <c r="F30" s="201">
        <v>22944</v>
      </c>
      <c r="G30" s="7">
        <v>-5.8201309999999999E-2</v>
      </c>
      <c r="H30" s="7">
        <v>1.01875168534957E-2</v>
      </c>
      <c r="I30" s="10">
        <v>1.11E-8</v>
      </c>
      <c r="J30" s="149">
        <v>18265</v>
      </c>
      <c r="K30" s="7">
        <v>-3.4299999999999997E-2</v>
      </c>
      <c r="L30" s="7">
        <v>1.2200000000000001E-2</v>
      </c>
      <c r="M30" s="49">
        <v>4.973E-3</v>
      </c>
      <c r="N30" s="49">
        <v>1.8969134735981601E-2</v>
      </c>
      <c r="O30" s="49">
        <v>5.0098293638082797E-2</v>
      </c>
    </row>
    <row r="31" spans="1:15" x14ac:dyDescent="0.2">
      <c r="A31" s="193" t="s">
        <v>1801</v>
      </c>
      <c r="B31" s="193">
        <v>10</v>
      </c>
      <c r="C31" s="193">
        <v>113940329</v>
      </c>
      <c r="D31" s="193" t="s">
        <v>1721</v>
      </c>
      <c r="E31" s="8" t="s">
        <v>152</v>
      </c>
      <c r="F31" s="201">
        <v>22944</v>
      </c>
      <c r="G31" s="7">
        <v>0.104396051</v>
      </c>
      <c r="H31" s="7">
        <v>1.1226794597398599E-2</v>
      </c>
      <c r="I31" s="10">
        <v>1.4199999999999999E-20</v>
      </c>
      <c r="J31" s="149">
        <v>18265</v>
      </c>
      <c r="K31" s="7">
        <v>8.6900000000000005E-2</v>
      </c>
      <c r="L31" s="7">
        <v>1.3299999999999999E-2</v>
      </c>
      <c r="M31" s="10">
        <v>6.4109999999999999E-11</v>
      </c>
      <c r="N31" s="49">
        <v>0.119133934615394</v>
      </c>
      <c r="O31" s="49">
        <v>0.18834441736600299</v>
      </c>
    </row>
    <row r="32" spans="1:15" x14ac:dyDescent="0.2">
      <c r="A32" s="193" t="s">
        <v>675</v>
      </c>
      <c r="B32" s="193">
        <v>12</v>
      </c>
      <c r="C32" s="193">
        <v>111884608</v>
      </c>
      <c r="D32" s="193" t="s">
        <v>1721</v>
      </c>
      <c r="E32" s="8" t="s">
        <v>676</v>
      </c>
      <c r="F32" s="201">
        <v>22944</v>
      </c>
      <c r="G32" s="7">
        <v>2.3E-2</v>
      </c>
      <c r="H32" s="7">
        <v>1.0211545131317201E-2</v>
      </c>
      <c r="I32" s="49">
        <v>2.4299999999999999E-2</v>
      </c>
      <c r="J32" s="149">
        <v>18265</v>
      </c>
      <c r="K32" s="7">
        <v>6.1699999999999998E-2</v>
      </c>
      <c r="L32" s="7">
        <v>1.23E-2</v>
      </c>
      <c r="M32" s="10">
        <v>5.4379999999999999E-7</v>
      </c>
      <c r="N32" s="10">
        <v>1.5075161296729299E-4</v>
      </c>
      <c r="O32" s="10">
        <v>1.6532686394601401E-3</v>
      </c>
    </row>
    <row r="33" spans="1:15" x14ac:dyDescent="0.2">
      <c r="A33" s="193" t="s">
        <v>153</v>
      </c>
      <c r="B33" s="193">
        <v>14</v>
      </c>
      <c r="C33" s="193">
        <v>94844947</v>
      </c>
      <c r="D33" s="193" t="s">
        <v>1721</v>
      </c>
      <c r="E33" s="8" t="s">
        <v>154</v>
      </c>
      <c r="F33" s="201">
        <v>22944</v>
      </c>
      <c r="G33" s="7">
        <v>0.15010000000000001</v>
      </c>
      <c r="H33" s="7">
        <v>3.7098359166916998E-2</v>
      </c>
      <c r="I33" s="10">
        <v>5.2099999999999999E-5</v>
      </c>
      <c r="J33" s="149">
        <v>18265</v>
      </c>
      <c r="K33" s="7">
        <v>0.5</v>
      </c>
      <c r="L33" s="7">
        <v>3.6200000000000003E-2</v>
      </c>
      <c r="M33" s="10">
        <v>2.1529999999999998E-43</v>
      </c>
      <c r="N33" s="10">
        <v>1E-300</v>
      </c>
      <c r="O33" s="10">
        <v>1E-300</v>
      </c>
    </row>
    <row r="34" spans="1:15" x14ac:dyDescent="0.2">
      <c r="A34" s="193" t="s">
        <v>726</v>
      </c>
      <c r="B34" s="193">
        <v>15</v>
      </c>
      <c r="C34" s="193">
        <v>60883281</v>
      </c>
      <c r="D34" s="193" t="s">
        <v>1730</v>
      </c>
      <c r="E34" s="8" t="s">
        <v>1592</v>
      </c>
      <c r="F34" s="201">
        <v>22944</v>
      </c>
      <c r="G34" s="7">
        <v>-5.0900000000000001E-2</v>
      </c>
      <c r="H34" s="7">
        <v>1.06426374247422E-2</v>
      </c>
      <c r="I34" s="10">
        <v>1.73E-6</v>
      </c>
      <c r="J34" s="149">
        <v>18265</v>
      </c>
      <c r="K34" s="7">
        <v>-3.6400000000000002E-2</v>
      </c>
      <c r="L34" s="7">
        <v>1.1900000000000001E-2</v>
      </c>
      <c r="M34" s="49">
        <v>2.1419999999999998E-3</v>
      </c>
      <c r="N34" s="49">
        <v>0.17305773181325901</v>
      </c>
      <c r="O34" s="49">
        <v>0.223038811952708</v>
      </c>
    </row>
    <row r="35" spans="1:15" x14ac:dyDescent="0.2">
      <c r="A35" s="193" t="s">
        <v>776</v>
      </c>
      <c r="B35" s="193">
        <v>17</v>
      </c>
      <c r="C35" s="193">
        <v>64210580</v>
      </c>
      <c r="D35" s="193" t="s">
        <v>1730</v>
      </c>
      <c r="E35" s="8" t="s">
        <v>777</v>
      </c>
      <c r="F35" s="201">
        <v>22944</v>
      </c>
      <c r="G35" s="7">
        <v>8.7900981000000003E-2</v>
      </c>
      <c r="H35" s="7">
        <v>3.3086016375615403E-2</v>
      </c>
      <c r="I35" s="10">
        <v>7.8899999999999994E-3</v>
      </c>
      <c r="J35" s="149">
        <v>18265</v>
      </c>
      <c r="K35" s="7">
        <v>0.1152</v>
      </c>
      <c r="L35" s="7">
        <v>4.0300000000000002E-2</v>
      </c>
      <c r="M35" s="49">
        <v>4.2560000000000002E-3</v>
      </c>
      <c r="N35" s="49">
        <v>0.40931916259935403</v>
      </c>
      <c r="O35" s="49">
        <v>0.498155361998526</v>
      </c>
    </row>
    <row r="36" spans="1:15" x14ac:dyDescent="0.2">
      <c r="A36" s="193" t="s">
        <v>814</v>
      </c>
      <c r="B36" s="193">
        <v>19</v>
      </c>
      <c r="C36" s="193">
        <v>19379549</v>
      </c>
      <c r="D36" s="193" t="s">
        <v>1721</v>
      </c>
      <c r="E36" s="8" t="s">
        <v>815</v>
      </c>
      <c r="F36" s="201">
        <v>22944</v>
      </c>
      <c r="G36" s="7">
        <v>0.33010199000000001</v>
      </c>
      <c r="H36" s="7">
        <v>1.7717284387479201E-2</v>
      </c>
      <c r="I36" s="10">
        <v>1.78E-77</v>
      </c>
      <c r="J36" s="149">
        <v>18265</v>
      </c>
      <c r="K36" s="7">
        <v>0.26290000000000002</v>
      </c>
      <c r="L36" s="7">
        <v>1.9400000000000001E-2</v>
      </c>
      <c r="M36" s="10">
        <v>5.3329999999999999E-42</v>
      </c>
      <c r="N36" s="10">
        <v>1.48826977685035E-4</v>
      </c>
      <c r="O36" s="10">
        <v>5.3216673900802203E-4</v>
      </c>
    </row>
    <row r="37" spans="1:15" x14ac:dyDescent="0.2">
      <c r="A37" s="193" t="s">
        <v>824</v>
      </c>
      <c r="B37" s="193">
        <v>19</v>
      </c>
      <c r="C37" s="193">
        <v>45411941</v>
      </c>
      <c r="D37" s="193" t="s">
        <v>1730</v>
      </c>
      <c r="E37" s="8" t="s">
        <v>825</v>
      </c>
      <c r="F37" s="201">
        <v>22944</v>
      </c>
      <c r="G37" s="7">
        <v>-0.203193876</v>
      </c>
      <c r="H37" s="7">
        <v>1.4366647280725901E-2</v>
      </c>
      <c r="I37" s="10">
        <v>2.05E-45</v>
      </c>
      <c r="J37" s="149">
        <v>18265</v>
      </c>
      <c r="K37" s="7">
        <v>-0.1024</v>
      </c>
      <c r="L37" s="7">
        <v>1.55E-2</v>
      </c>
      <c r="M37" s="10">
        <v>3.7089999999999998E-11</v>
      </c>
      <c r="N37" s="10">
        <v>2.2859492077032001E-12</v>
      </c>
      <c r="O37" s="10">
        <v>7.88225040793122E-11</v>
      </c>
    </row>
    <row r="38" spans="1:15" x14ac:dyDescent="0.2">
      <c r="A38" s="193" t="s">
        <v>1531</v>
      </c>
      <c r="B38" s="193">
        <v>19</v>
      </c>
      <c r="C38" s="193">
        <v>49227043</v>
      </c>
      <c r="D38" s="193" t="s">
        <v>1727</v>
      </c>
      <c r="E38" s="8" t="s">
        <v>1733</v>
      </c>
      <c r="F38" s="201">
        <v>22944</v>
      </c>
      <c r="G38" s="7">
        <v>-9.2999999999999992E-3</v>
      </c>
      <c r="H38" s="7">
        <v>1.0266273891860101E-2</v>
      </c>
      <c r="I38" s="49">
        <v>0.36499999999999999</v>
      </c>
      <c r="J38" s="149">
        <v>18265</v>
      </c>
      <c r="K38" s="7">
        <v>-5.11E-2</v>
      </c>
      <c r="L38" s="7">
        <v>1.24E-2</v>
      </c>
      <c r="M38" s="10">
        <v>3.4910000000000003E-5</v>
      </c>
      <c r="N38" s="10">
        <v>4.6694449344575299E-5</v>
      </c>
      <c r="O38" s="10">
        <v>7.4904628190675105E-4</v>
      </c>
    </row>
    <row r="39" spans="1:15" x14ac:dyDescent="0.2">
      <c r="A39" s="193" t="s">
        <v>1802</v>
      </c>
      <c r="B39" s="193">
        <v>19</v>
      </c>
      <c r="C39" s="193">
        <v>54676763</v>
      </c>
      <c r="D39" s="193" t="s">
        <v>1721</v>
      </c>
      <c r="E39" s="8" t="s">
        <v>1803</v>
      </c>
      <c r="F39" s="201">
        <v>22944</v>
      </c>
      <c r="G39" s="7">
        <v>6.5103986000000003E-2</v>
      </c>
      <c r="H39" s="7">
        <v>1.0270105278643899E-2</v>
      </c>
      <c r="I39" s="10">
        <v>2.31E-10</v>
      </c>
      <c r="J39" s="149">
        <v>18265</v>
      </c>
      <c r="K39" s="7">
        <v>5.8400000000000001E-2</v>
      </c>
      <c r="L39" s="7">
        <v>1.23E-2</v>
      </c>
      <c r="M39" s="10">
        <v>2.0549999999999998E-6</v>
      </c>
      <c r="N39" s="49">
        <v>0.51390648941168804</v>
      </c>
      <c r="O39" s="49">
        <v>0.58572634268474999</v>
      </c>
    </row>
    <row r="40" spans="1:15" x14ac:dyDescent="0.2">
      <c r="A40" s="193" t="s">
        <v>840</v>
      </c>
      <c r="B40" s="193">
        <v>20</v>
      </c>
      <c r="C40" s="193">
        <v>25343258</v>
      </c>
      <c r="D40" s="193" t="s">
        <v>1727</v>
      </c>
      <c r="E40" s="8" t="s">
        <v>841</v>
      </c>
      <c r="F40" s="201">
        <v>22944</v>
      </c>
      <c r="G40" s="7">
        <v>3.6499999999999998E-2</v>
      </c>
      <c r="H40" s="7">
        <v>1.0868326731033299E-2</v>
      </c>
      <c r="I40" s="10">
        <v>7.8399999999999997E-4</v>
      </c>
      <c r="J40" s="149">
        <v>18265</v>
      </c>
      <c r="K40" s="7">
        <v>6.13E-2</v>
      </c>
      <c r="L40" s="7">
        <v>1.6199999999999999E-2</v>
      </c>
      <c r="M40" s="10">
        <v>1.5440000000000001E-4</v>
      </c>
      <c r="N40" s="49">
        <v>2.2497607253954399E-2</v>
      </c>
      <c r="O40" s="49">
        <v>0.12580295931694899</v>
      </c>
    </row>
    <row r="41" spans="1:15" x14ac:dyDescent="0.2">
      <c r="A41" s="42" t="s">
        <v>877</v>
      </c>
      <c r="B41" s="42">
        <v>22</v>
      </c>
      <c r="C41" s="42">
        <v>44324727</v>
      </c>
      <c r="D41" s="42" t="s">
        <v>1727</v>
      </c>
      <c r="E41" s="70" t="s">
        <v>163</v>
      </c>
      <c r="F41" s="202">
        <v>22944</v>
      </c>
      <c r="G41" s="116">
        <v>0.39560330700000002</v>
      </c>
      <c r="H41" s="116">
        <v>1.15407305761375E-2</v>
      </c>
      <c r="I41" s="75">
        <v>1.6200000000000001E-257</v>
      </c>
      <c r="J41" s="207">
        <v>18265</v>
      </c>
      <c r="K41" s="116">
        <v>0.41410000000000002</v>
      </c>
      <c r="L41" s="116">
        <v>1.2E-2</v>
      </c>
      <c r="M41" s="75">
        <v>7.2099999999999999E-259</v>
      </c>
      <c r="N41" s="130">
        <v>0.10899393488936</v>
      </c>
      <c r="O41" s="130">
        <v>0.12322163285669301</v>
      </c>
    </row>
    <row r="42" spans="1:15" ht="33" customHeight="1" x14ac:dyDescent="0.2">
      <c r="A42" s="246" t="s">
        <v>3157</v>
      </c>
      <c r="B42" s="246"/>
      <c r="C42" s="246"/>
      <c r="D42" s="246"/>
      <c r="E42" s="246"/>
      <c r="F42" s="246"/>
      <c r="G42" s="246"/>
      <c r="H42" s="246"/>
      <c r="I42" s="246"/>
      <c r="J42" s="246"/>
      <c r="K42" s="246"/>
      <c r="L42" s="246"/>
      <c r="M42" s="246"/>
      <c r="N42" s="246"/>
      <c r="O42" s="246"/>
    </row>
  </sheetData>
  <sortState xmlns:xlrd2="http://schemas.microsoft.com/office/spreadsheetml/2017/richdata2" ref="A4:O41">
    <sortCondition ref="B4:B41"/>
    <sortCondition ref="C4:C41"/>
  </sortState>
  <mergeCells count="11">
    <mergeCell ref="A1:O1"/>
    <mergeCell ref="A2:A3"/>
    <mergeCell ref="B2:B3"/>
    <mergeCell ref="C2:C3"/>
    <mergeCell ref="D2:D3"/>
    <mergeCell ref="E2:E3"/>
    <mergeCell ref="G2:I2"/>
    <mergeCell ref="J2:M2"/>
    <mergeCell ref="N2:N3"/>
    <mergeCell ref="O2:O3"/>
    <mergeCell ref="A42:O42"/>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8F899F-502D-D441-9E28-ECA6F3D0C8BB}">
  <dimension ref="A1:T54"/>
  <sheetViews>
    <sheetView zoomScale="110" workbookViewId="0">
      <selection activeCell="A43" sqref="A43:T45"/>
    </sheetView>
  </sheetViews>
  <sheetFormatPr baseColWidth="10" defaultColWidth="11" defaultRowHeight="16" x14ac:dyDescent="0.2"/>
  <cols>
    <col min="1" max="1" width="39.33203125" bestFit="1" customWidth="1"/>
    <col min="2" max="2" width="12" bestFit="1" customWidth="1"/>
    <col min="3" max="3" width="12.5" bestFit="1" customWidth="1"/>
    <col min="4" max="4" width="14.83203125" customWidth="1"/>
    <col min="5" max="5" width="10.5" bestFit="1" customWidth="1"/>
    <col min="6" max="6" width="14.83203125" customWidth="1"/>
    <col min="16" max="16" width="9.83203125" bestFit="1" customWidth="1"/>
    <col min="17" max="17" width="13.5" bestFit="1" customWidth="1"/>
    <col min="18" max="18" width="12" bestFit="1" customWidth="1"/>
    <col min="19" max="19" width="17.5" bestFit="1" customWidth="1"/>
    <col min="20" max="20" width="31.5" style="1" bestFit="1" customWidth="1"/>
  </cols>
  <sheetData>
    <row r="1" spans="1:20" ht="16" customHeight="1" x14ac:dyDescent="0.2">
      <c r="A1" s="273" t="s">
        <v>1804</v>
      </c>
      <c r="B1" s="273"/>
      <c r="C1" s="273"/>
      <c r="D1" s="273"/>
      <c r="E1" s="273"/>
      <c r="F1" s="273"/>
      <c r="G1" s="273"/>
      <c r="H1" s="273"/>
      <c r="I1" s="273"/>
      <c r="J1" s="273"/>
      <c r="K1" s="273"/>
      <c r="L1" s="168"/>
      <c r="M1" s="168"/>
      <c r="N1" s="168"/>
      <c r="O1" s="168"/>
      <c r="P1" s="168"/>
      <c r="Q1" s="168"/>
      <c r="R1" s="168"/>
      <c r="S1" s="168"/>
    </row>
    <row r="2" spans="1:20" ht="16" customHeight="1" x14ac:dyDescent="0.2">
      <c r="A2" s="276" t="s">
        <v>1805</v>
      </c>
      <c r="B2" s="276" t="s">
        <v>1806</v>
      </c>
      <c r="C2" s="276" t="s">
        <v>1807</v>
      </c>
      <c r="D2" s="274" t="s">
        <v>1808</v>
      </c>
      <c r="E2" s="274" t="s">
        <v>1809</v>
      </c>
      <c r="F2" s="274" t="s">
        <v>1810</v>
      </c>
      <c r="G2" s="277" t="s">
        <v>1811</v>
      </c>
      <c r="H2" s="278"/>
      <c r="I2" s="278"/>
      <c r="J2" s="277" t="s">
        <v>1812</v>
      </c>
      <c r="K2" s="278"/>
      <c r="L2" s="278"/>
      <c r="M2" s="276" t="s">
        <v>1813</v>
      </c>
      <c r="N2" s="276"/>
      <c r="O2" s="276"/>
      <c r="P2" s="276"/>
      <c r="Q2" s="276"/>
      <c r="R2" s="276"/>
      <c r="S2" s="276"/>
      <c r="T2" s="276"/>
    </row>
    <row r="3" spans="1:20" ht="16" customHeight="1" x14ac:dyDescent="0.2">
      <c r="A3" s="280"/>
      <c r="B3" s="280"/>
      <c r="C3" s="280"/>
      <c r="D3" s="279"/>
      <c r="E3" s="275"/>
      <c r="F3" s="275"/>
      <c r="G3" s="192" t="s">
        <v>114</v>
      </c>
      <c r="H3" s="143" t="s">
        <v>115</v>
      </c>
      <c r="I3" s="144" t="s">
        <v>116</v>
      </c>
      <c r="J3" s="192" t="s">
        <v>114</v>
      </c>
      <c r="K3" s="143" t="s">
        <v>115</v>
      </c>
      <c r="L3" s="144" t="s">
        <v>116</v>
      </c>
      <c r="M3" s="142" t="s">
        <v>114</v>
      </c>
      <c r="N3" s="169" t="s">
        <v>115</v>
      </c>
      <c r="O3" s="170" t="s">
        <v>116</v>
      </c>
      <c r="P3" s="142" t="s">
        <v>1814</v>
      </c>
      <c r="Q3" s="142" t="s">
        <v>1815</v>
      </c>
      <c r="R3" s="142" t="s">
        <v>1816</v>
      </c>
      <c r="S3" s="142" t="s">
        <v>1817</v>
      </c>
      <c r="T3" s="142" t="s">
        <v>1818</v>
      </c>
    </row>
    <row r="4" spans="1:20" x14ac:dyDescent="0.2">
      <c r="A4" s="6" t="s">
        <v>1819</v>
      </c>
      <c r="B4" s="6" t="s">
        <v>1820</v>
      </c>
      <c r="C4" s="220">
        <v>344136</v>
      </c>
      <c r="D4" s="6">
        <v>183</v>
      </c>
      <c r="E4" s="193">
        <v>83</v>
      </c>
      <c r="F4" s="6" t="s">
        <v>169</v>
      </c>
      <c r="G4" s="6">
        <v>1.2609999999999999</v>
      </c>
      <c r="H4" s="6">
        <v>0.13</v>
      </c>
      <c r="I4" s="51">
        <v>2.2600000000000001E-22</v>
      </c>
      <c r="J4" s="6">
        <v>0.67400000000000004</v>
      </c>
      <c r="K4" s="6">
        <v>9.8000000000000004E-2</v>
      </c>
      <c r="L4" s="51">
        <v>7.3100000000000002E-12</v>
      </c>
      <c r="M4" s="6">
        <v>2.3119999999999998</v>
      </c>
      <c r="N4" s="6">
        <v>0.22900000000000001</v>
      </c>
      <c r="O4" s="51">
        <v>2.9699999999999999E-19</v>
      </c>
      <c r="P4" s="6">
        <v>-3.2000000000000001E-2</v>
      </c>
      <c r="Q4" s="6">
        <v>6.0000000000000001E-3</v>
      </c>
      <c r="R4" s="51">
        <v>2.1799999999999999E-7</v>
      </c>
      <c r="S4" s="6" t="s">
        <v>1821</v>
      </c>
      <c r="T4" s="208" t="s">
        <v>1822</v>
      </c>
    </row>
    <row r="5" spans="1:20" x14ac:dyDescent="0.2">
      <c r="A5" s="6" t="s">
        <v>1772</v>
      </c>
      <c r="B5" s="6" t="s">
        <v>1820</v>
      </c>
      <c r="C5" s="220">
        <v>315268</v>
      </c>
      <c r="D5" s="6">
        <v>186</v>
      </c>
      <c r="E5" s="193">
        <v>80</v>
      </c>
      <c r="F5" s="6" t="s">
        <v>169</v>
      </c>
      <c r="G5" s="6">
        <v>0.24199999999999999</v>
      </c>
      <c r="H5" s="6">
        <v>7.8E-2</v>
      </c>
      <c r="I5" s="6">
        <v>2E-3</v>
      </c>
      <c r="J5" s="6">
        <v>0.13400000000000001</v>
      </c>
      <c r="K5" s="6">
        <v>8.5000000000000006E-2</v>
      </c>
      <c r="L5" s="6">
        <v>0.113</v>
      </c>
      <c r="M5" s="6">
        <v>0.51600000000000001</v>
      </c>
      <c r="N5" s="6">
        <v>0.14399999999999999</v>
      </c>
      <c r="O5" s="6">
        <v>4.4299999999999998E-4</v>
      </c>
      <c r="P5" s="6">
        <v>-8.9999999999999993E-3</v>
      </c>
      <c r="Q5" s="6">
        <v>4.0000000000000001E-3</v>
      </c>
      <c r="R5" s="6">
        <v>2.5000000000000001E-2</v>
      </c>
      <c r="S5" s="6" t="s">
        <v>1823</v>
      </c>
      <c r="T5" s="208" t="s">
        <v>1822</v>
      </c>
    </row>
    <row r="6" spans="1:20" x14ac:dyDescent="0.2">
      <c r="A6" s="209" t="s">
        <v>1824</v>
      </c>
      <c r="B6" s="209" t="s">
        <v>1820</v>
      </c>
      <c r="C6" s="219">
        <v>2428851</v>
      </c>
      <c r="D6" s="209">
        <v>90</v>
      </c>
      <c r="E6" s="141">
        <v>58</v>
      </c>
      <c r="F6" s="209" t="s">
        <v>169</v>
      </c>
      <c r="G6" s="209">
        <v>1.006</v>
      </c>
      <c r="H6" s="210">
        <v>0.19704050000000001</v>
      </c>
      <c r="I6" s="211">
        <v>3.3099999999999999E-7</v>
      </c>
      <c r="J6" s="209">
        <v>1.3440000000000001</v>
      </c>
      <c r="K6" s="209">
        <v>0.18</v>
      </c>
      <c r="L6" s="211">
        <v>7.6300000000000001E-14</v>
      </c>
      <c r="M6" s="209">
        <v>1.161</v>
      </c>
      <c r="N6" s="209">
        <v>0.42799999999999999</v>
      </c>
      <c r="O6" s="209">
        <v>8.0000000000000002E-3</v>
      </c>
      <c r="P6" s="209">
        <v>-3.0000000000000001E-3</v>
      </c>
      <c r="Q6" s="209">
        <v>6.0000000000000001E-3</v>
      </c>
      <c r="R6" s="209">
        <v>0.68400000000000005</v>
      </c>
      <c r="S6" s="209" t="s">
        <v>1825</v>
      </c>
      <c r="T6" s="212" t="s">
        <v>1826</v>
      </c>
    </row>
    <row r="7" spans="1:20" x14ac:dyDescent="0.2">
      <c r="A7" s="6" t="s">
        <v>1827</v>
      </c>
      <c r="B7" s="6" t="s">
        <v>1820</v>
      </c>
      <c r="C7" s="220">
        <v>344292</v>
      </c>
      <c r="D7" s="6">
        <v>286</v>
      </c>
      <c r="E7" s="193">
        <v>197</v>
      </c>
      <c r="F7" s="6" t="s">
        <v>169</v>
      </c>
      <c r="G7" s="6">
        <v>7.0000000000000007E-2</v>
      </c>
      <c r="H7" s="6">
        <v>5.2999999999999999E-2</v>
      </c>
      <c r="I7" s="6">
        <v>0.185</v>
      </c>
      <c r="J7" s="6">
        <v>-4.0000000000000001E-3</v>
      </c>
      <c r="K7" s="6">
        <v>5.7000000000000002E-2</v>
      </c>
      <c r="L7" s="6">
        <v>0.93899999999999995</v>
      </c>
      <c r="M7" s="6">
        <v>-0.113</v>
      </c>
      <c r="N7" s="6">
        <v>8.2000000000000003E-2</v>
      </c>
      <c r="O7" s="6">
        <v>0.17</v>
      </c>
      <c r="P7" s="6">
        <v>8.0000000000000002E-3</v>
      </c>
      <c r="Q7" s="6">
        <v>3.0000000000000001E-3</v>
      </c>
      <c r="R7" s="6">
        <v>4.0000000000000001E-3</v>
      </c>
      <c r="S7" s="6" t="s">
        <v>1828</v>
      </c>
      <c r="T7" s="208" t="s">
        <v>1822</v>
      </c>
    </row>
    <row r="8" spans="1:20" x14ac:dyDescent="0.2">
      <c r="A8" s="6" t="s">
        <v>1829</v>
      </c>
      <c r="B8" s="6" t="s">
        <v>1820</v>
      </c>
      <c r="C8" s="221">
        <v>355859</v>
      </c>
      <c r="D8" s="6">
        <v>229</v>
      </c>
      <c r="E8" s="193">
        <v>151</v>
      </c>
      <c r="F8" s="6" t="s">
        <v>169</v>
      </c>
      <c r="G8" s="6">
        <v>-7.2999999999999995E-2</v>
      </c>
      <c r="H8" s="6">
        <v>7.0999999999999994E-2</v>
      </c>
      <c r="I8" s="6">
        <v>0.30499999999999999</v>
      </c>
      <c r="J8" s="6">
        <v>-2.1000000000000001E-2</v>
      </c>
      <c r="K8" s="6">
        <v>6.2E-2</v>
      </c>
      <c r="L8" s="6">
        <v>0.73899999999999999</v>
      </c>
      <c r="M8" s="6">
        <v>2.3E-2</v>
      </c>
      <c r="N8" s="6">
        <v>0.108</v>
      </c>
      <c r="O8" s="6">
        <v>0.82899999999999996</v>
      </c>
      <c r="P8" s="6">
        <v>-5.0000000000000001E-3</v>
      </c>
      <c r="Q8" s="6">
        <v>4.0000000000000001E-3</v>
      </c>
      <c r="R8" s="6">
        <v>0.23300000000000001</v>
      </c>
      <c r="S8" s="6" t="s">
        <v>1830</v>
      </c>
      <c r="T8" s="208" t="s">
        <v>1822</v>
      </c>
    </row>
    <row r="9" spans="1:20" x14ac:dyDescent="0.2">
      <c r="A9" s="6" t="s">
        <v>1831</v>
      </c>
      <c r="B9" s="6" t="s">
        <v>1820</v>
      </c>
      <c r="C9" s="221">
        <v>388022</v>
      </c>
      <c r="D9" s="6">
        <v>143</v>
      </c>
      <c r="E9" s="193">
        <v>308</v>
      </c>
      <c r="F9" s="6" t="s">
        <v>169</v>
      </c>
      <c r="G9" s="6">
        <v>-2.8000000000000001E-2</v>
      </c>
      <c r="H9" s="6">
        <v>5.2999999999999999E-2</v>
      </c>
      <c r="I9" s="6">
        <v>0.59699999999999998</v>
      </c>
      <c r="J9" s="6">
        <v>7.3999999999999996E-2</v>
      </c>
      <c r="K9" s="6">
        <v>5.0999999999999997E-2</v>
      </c>
      <c r="L9" s="6">
        <v>0.14299999999999999</v>
      </c>
      <c r="M9" s="6">
        <v>-0.01</v>
      </c>
      <c r="N9" s="6">
        <v>6.8000000000000005E-2</v>
      </c>
      <c r="O9" s="6">
        <v>0.88100000000000001</v>
      </c>
      <c r="P9" s="6">
        <v>-1E-3</v>
      </c>
      <c r="Q9" s="6">
        <v>3.0000000000000001E-3</v>
      </c>
      <c r="R9" s="6">
        <v>0.68500000000000005</v>
      </c>
      <c r="S9" s="6" t="s">
        <v>1832</v>
      </c>
      <c r="T9" s="208" t="s">
        <v>1822</v>
      </c>
    </row>
    <row r="10" spans="1:20" x14ac:dyDescent="0.2">
      <c r="A10" s="6" t="s">
        <v>1833</v>
      </c>
      <c r="B10" s="6" t="s">
        <v>1820</v>
      </c>
      <c r="C10" s="220">
        <v>342990</v>
      </c>
      <c r="D10" s="6">
        <v>216</v>
      </c>
      <c r="E10" s="193">
        <v>95</v>
      </c>
      <c r="F10" s="6" t="s">
        <v>169</v>
      </c>
      <c r="G10" s="6">
        <v>0.73099999999999998</v>
      </c>
      <c r="H10" s="6">
        <v>0.11700000000000001</v>
      </c>
      <c r="I10" s="51">
        <v>4.1400000000000002E-10</v>
      </c>
      <c r="J10" s="6">
        <v>0.188</v>
      </c>
      <c r="K10" s="6">
        <v>8.2000000000000003E-2</v>
      </c>
      <c r="L10" s="6">
        <v>2.1999999999999999E-2</v>
      </c>
      <c r="M10" s="6">
        <v>1.6020000000000001</v>
      </c>
      <c r="N10" s="6">
        <v>0.217</v>
      </c>
      <c r="O10" s="51">
        <v>3.17E-12</v>
      </c>
      <c r="P10" s="6">
        <v>-2.7E-2</v>
      </c>
      <c r="Q10" s="6">
        <v>6.0000000000000001E-3</v>
      </c>
      <c r="R10" s="51">
        <v>4.8199999999999996E-6</v>
      </c>
      <c r="S10" s="6" t="s">
        <v>1834</v>
      </c>
      <c r="T10" s="208" t="s">
        <v>1822</v>
      </c>
    </row>
    <row r="11" spans="1:20" x14ac:dyDescent="0.2">
      <c r="A11" s="209" t="s">
        <v>1835</v>
      </c>
      <c r="B11" s="209" t="s">
        <v>1820</v>
      </c>
      <c r="C11" s="219">
        <v>681275</v>
      </c>
      <c r="D11" s="209">
        <v>485</v>
      </c>
      <c r="E11" s="141">
        <v>73</v>
      </c>
      <c r="F11" s="209" t="s">
        <v>169</v>
      </c>
      <c r="G11" s="209">
        <v>0.378</v>
      </c>
      <c r="H11" s="209">
        <v>4.5999999999999999E-2</v>
      </c>
      <c r="I11" s="211">
        <v>3.1000000000000001E-16</v>
      </c>
      <c r="J11" s="209">
        <v>0.38500000000000001</v>
      </c>
      <c r="K11" s="209">
        <v>7.6999999999999999E-2</v>
      </c>
      <c r="L11" s="211">
        <v>5.1399999999999997E-7</v>
      </c>
      <c r="M11" s="209">
        <v>0.29799999999999999</v>
      </c>
      <c r="N11" s="209">
        <v>0.121</v>
      </c>
      <c r="O11" s="209">
        <v>1.4E-2</v>
      </c>
      <c r="P11" s="209">
        <v>1E-3</v>
      </c>
      <c r="Q11" s="209">
        <v>2E-3</v>
      </c>
      <c r="R11" s="209">
        <v>0.47399999999999998</v>
      </c>
      <c r="S11" s="209" t="s">
        <v>1836</v>
      </c>
      <c r="T11" s="212" t="s">
        <v>1837</v>
      </c>
    </row>
    <row r="12" spans="1:20" x14ac:dyDescent="0.2">
      <c r="A12" s="6" t="s">
        <v>1838</v>
      </c>
      <c r="B12" s="6" t="s">
        <v>1820</v>
      </c>
      <c r="C12" s="220">
        <v>343524</v>
      </c>
      <c r="D12" s="6">
        <v>190</v>
      </c>
      <c r="E12" s="193">
        <v>165</v>
      </c>
      <c r="F12" s="6" t="s">
        <v>169</v>
      </c>
      <c r="G12" s="6">
        <v>0.11</v>
      </c>
      <c r="H12" s="6">
        <v>5.3999999999999999E-2</v>
      </c>
      <c r="I12" s="6">
        <v>4.2999999999999997E-2</v>
      </c>
      <c r="J12" s="6">
        <v>4.9000000000000002E-2</v>
      </c>
      <c r="K12" s="6">
        <v>5.8000000000000003E-2</v>
      </c>
      <c r="L12" s="6">
        <v>0.40200000000000002</v>
      </c>
      <c r="M12" s="6">
        <v>8.5999999999999993E-2</v>
      </c>
      <c r="N12" s="6">
        <v>7.5999999999999998E-2</v>
      </c>
      <c r="O12" s="6">
        <v>0.25900000000000001</v>
      </c>
      <c r="P12" s="6">
        <v>1E-3</v>
      </c>
      <c r="Q12" s="6">
        <v>3.0000000000000001E-3</v>
      </c>
      <c r="R12" s="6">
        <v>0.65300000000000002</v>
      </c>
      <c r="S12" s="6" t="s">
        <v>1839</v>
      </c>
      <c r="T12" s="208" t="s">
        <v>1822</v>
      </c>
    </row>
    <row r="13" spans="1:20" x14ac:dyDescent="0.2">
      <c r="A13" s="6" t="s">
        <v>1840</v>
      </c>
      <c r="B13" s="6" t="s">
        <v>1820</v>
      </c>
      <c r="C13" s="220">
        <v>315153</v>
      </c>
      <c r="D13" s="6">
        <v>188</v>
      </c>
      <c r="E13" s="193">
        <v>90</v>
      </c>
      <c r="F13" s="6" t="s">
        <v>169</v>
      </c>
      <c r="G13" s="6">
        <v>0.18099999999999999</v>
      </c>
      <c r="H13" s="6">
        <v>6.8000000000000005E-2</v>
      </c>
      <c r="I13" s="6">
        <v>8.0000000000000002E-3</v>
      </c>
      <c r="J13" s="6">
        <v>0.153</v>
      </c>
      <c r="K13" s="6">
        <v>7.5999999999999998E-2</v>
      </c>
      <c r="L13" s="6">
        <v>4.3999999999999997E-2</v>
      </c>
      <c r="M13" s="6">
        <v>0.317</v>
      </c>
      <c r="N13" s="6">
        <v>0.125</v>
      </c>
      <c r="O13" s="6">
        <v>1.2E-2</v>
      </c>
      <c r="P13" s="6">
        <v>-5.0000000000000001E-3</v>
      </c>
      <c r="Q13" s="6">
        <v>4.0000000000000001E-3</v>
      </c>
      <c r="R13" s="6">
        <v>0.19500000000000001</v>
      </c>
      <c r="S13" s="6" t="s">
        <v>1841</v>
      </c>
      <c r="T13" s="208" t="s">
        <v>1822</v>
      </c>
    </row>
    <row r="14" spans="1:20" x14ac:dyDescent="0.2">
      <c r="A14" s="6" t="s">
        <v>1842</v>
      </c>
      <c r="B14" s="6" t="s">
        <v>1820</v>
      </c>
      <c r="C14" s="220">
        <v>344278</v>
      </c>
      <c r="D14" s="6">
        <v>159</v>
      </c>
      <c r="E14" s="193">
        <v>179</v>
      </c>
      <c r="F14" s="6" t="s">
        <v>169</v>
      </c>
      <c r="G14" s="6">
        <v>-5.0999999999999997E-2</v>
      </c>
      <c r="H14" s="6">
        <v>6.8000000000000005E-2</v>
      </c>
      <c r="I14" s="6">
        <v>0.45</v>
      </c>
      <c r="J14" s="6">
        <v>-0.05</v>
      </c>
      <c r="K14" s="6">
        <v>7.3999999999999996E-2</v>
      </c>
      <c r="L14" s="6">
        <v>0.50600000000000001</v>
      </c>
      <c r="M14" s="6">
        <v>-0.114</v>
      </c>
      <c r="N14" s="6">
        <v>0.104</v>
      </c>
      <c r="O14" s="6">
        <v>0.27500000000000002</v>
      </c>
      <c r="P14" s="6">
        <v>3.0000000000000001E-3</v>
      </c>
      <c r="Q14" s="6">
        <v>4.0000000000000001E-3</v>
      </c>
      <c r="R14" s="6">
        <v>0.42799999999999999</v>
      </c>
      <c r="S14" s="6" t="s">
        <v>1843</v>
      </c>
      <c r="T14" s="208" t="s">
        <v>1822</v>
      </c>
    </row>
    <row r="15" spans="1:20" x14ac:dyDescent="0.2">
      <c r="A15" s="6" t="s">
        <v>1775</v>
      </c>
      <c r="B15" s="6" t="s">
        <v>1820</v>
      </c>
      <c r="C15" s="220">
        <v>344104</v>
      </c>
      <c r="D15" s="6">
        <v>306</v>
      </c>
      <c r="E15" s="193">
        <v>85</v>
      </c>
      <c r="F15" s="6" t="s">
        <v>169</v>
      </c>
      <c r="G15" s="6">
        <v>-3.2000000000000001E-2</v>
      </c>
      <c r="H15" s="6">
        <v>5.8000000000000003E-2</v>
      </c>
      <c r="I15" s="6">
        <v>0.58899999999999997</v>
      </c>
      <c r="J15" s="6">
        <v>-0.17</v>
      </c>
      <c r="K15" s="6">
        <v>7.0999999999999994E-2</v>
      </c>
      <c r="L15" s="6">
        <v>1.6E-2</v>
      </c>
      <c r="M15" s="6">
        <v>-0.14299999999999999</v>
      </c>
      <c r="N15" s="6">
        <v>0.13400000000000001</v>
      </c>
      <c r="O15" s="6">
        <v>0.28599999999999998</v>
      </c>
      <c r="P15" s="6">
        <v>3.0000000000000001E-3</v>
      </c>
      <c r="Q15" s="6">
        <v>3.0000000000000001E-3</v>
      </c>
      <c r="R15" s="6">
        <v>0.35599999999999998</v>
      </c>
      <c r="S15" s="6" t="s">
        <v>1844</v>
      </c>
      <c r="T15" s="208" t="s">
        <v>1822</v>
      </c>
    </row>
    <row r="16" spans="1:20" x14ac:dyDescent="0.2">
      <c r="A16" s="6" t="s">
        <v>1845</v>
      </c>
      <c r="B16" s="6" t="s">
        <v>1820</v>
      </c>
      <c r="C16" s="220">
        <v>344264</v>
      </c>
      <c r="D16" s="6">
        <v>295</v>
      </c>
      <c r="E16" s="193">
        <v>150</v>
      </c>
      <c r="F16" s="6" t="s">
        <v>169</v>
      </c>
      <c r="G16" s="6">
        <v>5.7000000000000002E-2</v>
      </c>
      <c r="H16" s="6">
        <v>4.7E-2</v>
      </c>
      <c r="I16" s="6">
        <v>0.22</v>
      </c>
      <c r="J16" s="6">
        <v>6.9000000000000006E-2</v>
      </c>
      <c r="K16" s="6">
        <v>4.3999999999999997E-2</v>
      </c>
      <c r="L16" s="6">
        <v>0.121</v>
      </c>
      <c r="M16" s="6">
        <v>7.5999999999999998E-2</v>
      </c>
      <c r="N16" s="6">
        <v>6.5000000000000002E-2</v>
      </c>
      <c r="O16" s="6">
        <v>0.247</v>
      </c>
      <c r="P16" s="6">
        <v>-1E-3</v>
      </c>
      <c r="Q16" s="6">
        <v>2E-3</v>
      </c>
      <c r="R16" s="6">
        <v>0.68899999999999995</v>
      </c>
      <c r="S16" s="6" t="s">
        <v>1846</v>
      </c>
      <c r="T16" s="208" t="s">
        <v>1822</v>
      </c>
    </row>
    <row r="17" spans="1:20" x14ac:dyDescent="0.2">
      <c r="A17" s="6" t="s">
        <v>1847</v>
      </c>
      <c r="B17" s="6" t="s">
        <v>1820</v>
      </c>
      <c r="C17" s="220">
        <v>292933</v>
      </c>
      <c r="D17" s="6">
        <v>71</v>
      </c>
      <c r="E17" s="193">
        <v>997</v>
      </c>
      <c r="F17" s="6" t="s">
        <v>169</v>
      </c>
      <c r="G17" s="6">
        <v>7.2999999999999995E-2</v>
      </c>
      <c r="H17" s="6">
        <v>5.7000000000000002E-2</v>
      </c>
      <c r="I17" s="6">
        <v>0.2</v>
      </c>
      <c r="J17" s="6">
        <v>4.2999999999999997E-2</v>
      </c>
      <c r="K17" s="6">
        <v>2.1000000000000001E-2</v>
      </c>
      <c r="L17" s="6">
        <v>4.2000000000000003E-2</v>
      </c>
      <c r="M17" s="6">
        <v>1.9E-2</v>
      </c>
      <c r="N17" s="6">
        <v>6.0999999999999999E-2</v>
      </c>
      <c r="O17" s="6">
        <v>0.75</v>
      </c>
      <c r="P17" s="6">
        <v>1.4999999999999999E-2</v>
      </c>
      <c r="Q17" s="6">
        <v>7.0000000000000001E-3</v>
      </c>
      <c r="R17" s="6">
        <v>3.9E-2</v>
      </c>
      <c r="S17" s="6" t="s">
        <v>1848</v>
      </c>
      <c r="T17" s="208" t="s">
        <v>1822</v>
      </c>
    </row>
    <row r="18" spans="1:20" x14ac:dyDescent="0.2">
      <c r="A18" s="6" t="s">
        <v>1849</v>
      </c>
      <c r="B18" s="6" t="s">
        <v>1820</v>
      </c>
      <c r="C18" s="220">
        <v>344104</v>
      </c>
      <c r="D18" s="6">
        <v>257</v>
      </c>
      <c r="E18" s="193">
        <v>144</v>
      </c>
      <c r="F18" s="6" t="s">
        <v>169</v>
      </c>
      <c r="G18" s="6">
        <v>0.23300000000000001</v>
      </c>
      <c r="H18" s="6">
        <v>4.2000000000000003E-2</v>
      </c>
      <c r="I18" s="51">
        <v>3.5399999999999999E-8</v>
      </c>
      <c r="J18" s="6">
        <v>0.13900000000000001</v>
      </c>
      <c r="K18" s="6">
        <v>6.0999999999999999E-2</v>
      </c>
      <c r="L18" s="6">
        <v>2.1000000000000001E-2</v>
      </c>
      <c r="M18" s="6">
        <v>0.109</v>
      </c>
      <c r="N18" s="6">
        <v>6.7000000000000004E-2</v>
      </c>
      <c r="O18" s="6">
        <v>0.106</v>
      </c>
      <c r="P18" s="6">
        <v>5.0000000000000001E-3</v>
      </c>
      <c r="Q18" s="6">
        <v>2E-3</v>
      </c>
      <c r="R18" s="6">
        <v>1.7999999999999999E-2</v>
      </c>
      <c r="S18" s="6" t="s">
        <v>1850</v>
      </c>
      <c r="T18" s="208" t="s">
        <v>1822</v>
      </c>
    </row>
    <row r="19" spans="1:20" x14ac:dyDescent="0.2">
      <c r="A19" s="6" t="s">
        <v>1779</v>
      </c>
      <c r="B19" s="6" t="s">
        <v>1820</v>
      </c>
      <c r="C19" s="220">
        <v>314916</v>
      </c>
      <c r="D19" s="6">
        <v>98</v>
      </c>
      <c r="E19" s="193">
        <v>116</v>
      </c>
      <c r="F19" s="6" t="s">
        <v>169</v>
      </c>
      <c r="G19" s="6">
        <v>-5.5E-2</v>
      </c>
      <c r="H19" s="6">
        <v>6.2E-2</v>
      </c>
      <c r="I19" s="6">
        <v>0.38100000000000001</v>
      </c>
      <c r="J19" s="6">
        <v>-2.9000000000000001E-2</v>
      </c>
      <c r="K19" s="6">
        <v>8.5999999999999993E-2</v>
      </c>
      <c r="L19" s="6">
        <v>0.73399999999999999</v>
      </c>
      <c r="M19" s="6">
        <v>-8.0000000000000002E-3</v>
      </c>
      <c r="N19" s="6">
        <v>0.10299999999999999</v>
      </c>
      <c r="O19" s="6">
        <v>0.93400000000000005</v>
      </c>
      <c r="P19" s="6">
        <v>-2E-3</v>
      </c>
      <c r="Q19" s="6">
        <v>3.0000000000000001E-3</v>
      </c>
      <c r="R19" s="6">
        <v>0.57199999999999995</v>
      </c>
      <c r="S19" s="6" t="s">
        <v>1851</v>
      </c>
      <c r="T19" s="208" t="s">
        <v>1822</v>
      </c>
    </row>
    <row r="20" spans="1:20" x14ac:dyDescent="0.2">
      <c r="A20" s="6" t="s">
        <v>1852</v>
      </c>
      <c r="B20" s="6" t="s">
        <v>1820</v>
      </c>
      <c r="C20" s="220">
        <v>344182</v>
      </c>
      <c r="D20" s="6">
        <v>277</v>
      </c>
      <c r="E20" s="193">
        <v>141</v>
      </c>
      <c r="F20" s="6" t="s">
        <v>169</v>
      </c>
      <c r="G20" s="6">
        <v>-3.1E-2</v>
      </c>
      <c r="H20" s="6">
        <v>3.6999999999999998E-2</v>
      </c>
      <c r="I20" s="6">
        <v>0.39900000000000002</v>
      </c>
      <c r="J20" s="6">
        <v>-3.2000000000000001E-2</v>
      </c>
      <c r="K20" s="6">
        <v>6.3E-2</v>
      </c>
      <c r="L20" s="6">
        <v>0.60899999999999999</v>
      </c>
      <c r="M20" s="6">
        <v>-3.9E-2</v>
      </c>
      <c r="N20" s="6">
        <v>6.0999999999999999E-2</v>
      </c>
      <c r="O20" s="6">
        <v>0.52700000000000002</v>
      </c>
      <c r="P20" s="6">
        <v>3.0899999999999998E-4</v>
      </c>
      <c r="Q20" s="6">
        <v>2E-3</v>
      </c>
      <c r="R20" s="6">
        <v>0.879</v>
      </c>
      <c r="S20" s="6" t="s">
        <v>1853</v>
      </c>
      <c r="T20" s="208" t="s">
        <v>1822</v>
      </c>
    </row>
    <row r="21" spans="1:20" x14ac:dyDescent="0.2">
      <c r="A21" s="6" t="s">
        <v>1854</v>
      </c>
      <c r="B21" s="6" t="s">
        <v>1820</v>
      </c>
      <c r="C21" s="220">
        <v>315133</v>
      </c>
      <c r="D21" s="6">
        <v>254</v>
      </c>
      <c r="E21" s="193">
        <v>162</v>
      </c>
      <c r="F21" s="6" t="s">
        <v>169</v>
      </c>
      <c r="G21" s="6">
        <v>-7.1999999999999995E-2</v>
      </c>
      <c r="H21" s="6">
        <v>4.5999999999999999E-2</v>
      </c>
      <c r="I21" s="6">
        <v>0.11899999999999999</v>
      </c>
      <c r="J21" s="6">
        <v>0.03</v>
      </c>
      <c r="K21" s="6">
        <v>5.2999999999999999E-2</v>
      </c>
      <c r="L21" s="6">
        <v>0.56399999999999995</v>
      </c>
      <c r="M21" s="6">
        <v>-2.3E-2</v>
      </c>
      <c r="N21" s="6">
        <v>6.8000000000000005E-2</v>
      </c>
      <c r="O21" s="6">
        <v>0.73499999999999999</v>
      </c>
      <c r="P21" s="6">
        <v>-2E-3</v>
      </c>
      <c r="Q21" s="6">
        <v>2E-3</v>
      </c>
      <c r="R21" s="6">
        <v>0.318</v>
      </c>
      <c r="S21" s="6" t="s">
        <v>1855</v>
      </c>
      <c r="T21" s="208" t="s">
        <v>1822</v>
      </c>
    </row>
    <row r="22" spans="1:20" x14ac:dyDescent="0.2">
      <c r="A22" s="6" t="s">
        <v>1856</v>
      </c>
      <c r="B22" s="6" t="s">
        <v>1820</v>
      </c>
      <c r="C22" s="220">
        <v>350475</v>
      </c>
      <c r="D22" s="6">
        <v>242</v>
      </c>
      <c r="E22" s="193">
        <v>87</v>
      </c>
      <c r="F22" s="6" t="s">
        <v>169</v>
      </c>
      <c r="G22" s="6">
        <v>0.23699999999999999</v>
      </c>
      <c r="H22" s="6">
        <v>0.11899999999999999</v>
      </c>
      <c r="I22" s="6">
        <v>4.7E-2</v>
      </c>
      <c r="J22" s="6">
        <v>5.0999999999999997E-2</v>
      </c>
      <c r="K22" s="6">
        <v>0.09</v>
      </c>
      <c r="L22" s="6">
        <v>0.56799999999999995</v>
      </c>
      <c r="M22" s="6">
        <v>3.9E-2</v>
      </c>
      <c r="N22" s="6">
        <v>0.24299999999999999</v>
      </c>
      <c r="O22" s="6">
        <v>0.873</v>
      </c>
      <c r="P22" s="6">
        <v>5.0000000000000001E-3</v>
      </c>
      <c r="Q22" s="6">
        <v>5.0000000000000001E-3</v>
      </c>
      <c r="R22" s="6">
        <v>0.34899999999999998</v>
      </c>
      <c r="S22" s="6" t="s">
        <v>1857</v>
      </c>
      <c r="T22" s="208" t="s">
        <v>1822</v>
      </c>
    </row>
    <row r="23" spans="1:20" x14ac:dyDescent="0.2">
      <c r="A23" s="6" t="s">
        <v>1858</v>
      </c>
      <c r="B23" s="6" t="s">
        <v>1820</v>
      </c>
      <c r="C23" s="220">
        <v>350474</v>
      </c>
      <c r="D23" s="6">
        <v>261</v>
      </c>
      <c r="E23" s="193">
        <v>90</v>
      </c>
      <c r="F23" s="6" t="s">
        <v>169</v>
      </c>
      <c r="G23" s="6">
        <v>0.27700000000000002</v>
      </c>
      <c r="H23" s="6">
        <v>0.112</v>
      </c>
      <c r="I23" s="6">
        <v>1.2999999999999999E-2</v>
      </c>
      <c r="J23" s="6">
        <v>9.1999999999999998E-2</v>
      </c>
      <c r="K23" s="6">
        <v>9.0999999999999998E-2</v>
      </c>
      <c r="L23" s="6">
        <v>0.311</v>
      </c>
      <c r="M23" s="6">
        <v>0.192</v>
      </c>
      <c r="N23" s="6">
        <v>0.219</v>
      </c>
      <c r="O23" s="6">
        <v>0.38200000000000001</v>
      </c>
      <c r="P23" s="6">
        <v>2E-3</v>
      </c>
      <c r="Q23" s="6">
        <v>5.0000000000000001E-3</v>
      </c>
      <c r="R23" s="6">
        <v>0.65</v>
      </c>
      <c r="S23" s="6" t="s">
        <v>1859</v>
      </c>
      <c r="T23" s="208" t="s">
        <v>1822</v>
      </c>
    </row>
    <row r="24" spans="1:20" x14ac:dyDescent="0.2">
      <c r="A24" s="6" t="s">
        <v>1784</v>
      </c>
      <c r="B24" s="6" t="s">
        <v>1820</v>
      </c>
      <c r="C24" s="220">
        <v>342439</v>
      </c>
      <c r="D24" s="6">
        <v>331</v>
      </c>
      <c r="E24" s="193">
        <v>97</v>
      </c>
      <c r="F24" s="6" t="s">
        <v>169</v>
      </c>
      <c r="G24" s="6">
        <v>-0.13600000000000001</v>
      </c>
      <c r="H24" s="6">
        <v>3.7999999999999999E-2</v>
      </c>
      <c r="I24" s="51">
        <v>3.2400000000000001E-4</v>
      </c>
      <c r="J24" s="6">
        <v>-7.8E-2</v>
      </c>
      <c r="K24" s="6">
        <v>6.0999999999999999E-2</v>
      </c>
      <c r="L24" s="6">
        <v>0.19800000000000001</v>
      </c>
      <c r="M24" s="6">
        <v>-0.13</v>
      </c>
      <c r="N24" s="6">
        <v>7.2999999999999995E-2</v>
      </c>
      <c r="O24" s="6">
        <v>7.6999999999999999E-2</v>
      </c>
      <c r="P24" s="6">
        <v>-2.05E-4</v>
      </c>
      <c r="Q24" s="6">
        <v>2E-3</v>
      </c>
      <c r="R24" s="6">
        <v>0.92100000000000004</v>
      </c>
      <c r="S24" s="6" t="s">
        <v>1860</v>
      </c>
      <c r="T24" s="208" t="s">
        <v>1822</v>
      </c>
    </row>
    <row r="25" spans="1:20" x14ac:dyDescent="0.2">
      <c r="A25" s="6" t="s">
        <v>1861</v>
      </c>
      <c r="B25" s="6" t="s">
        <v>1820</v>
      </c>
      <c r="C25" s="220">
        <v>343621</v>
      </c>
      <c r="D25" s="6">
        <v>146</v>
      </c>
      <c r="E25" s="193">
        <v>219</v>
      </c>
      <c r="F25" s="6" t="s">
        <v>169</v>
      </c>
      <c r="G25" s="6">
        <v>-0.04</v>
      </c>
      <c r="H25" s="6">
        <v>6.7000000000000004E-2</v>
      </c>
      <c r="I25" s="6">
        <v>0.54900000000000004</v>
      </c>
      <c r="J25" s="6">
        <v>6.8000000000000005E-2</v>
      </c>
      <c r="K25" s="6">
        <v>0.06</v>
      </c>
      <c r="L25" s="6">
        <v>0.26100000000000001</v>
      </c>
      <c r="M25" s="6">
        <v>-5.7000000000000002E-2</v>
      </c>
      <c r="N25" s="6">
        <v>9.2999999999999999E-2</v>
      </c>
      <c r="O25" s="6">
        <v>0.54100000000000004</v>
      </c>
      <c r="P25" s="6">
        <v>1E-3</v>
      </c>
      <c r="Q25" s="6">
        <v>4.0000000000000001E-3</v>
      </c>
      <c r="R25" s="6">
        <v>0.79300000000000004</v>
      </c>
      <c r="S25" s="6" t="s">
        <v>1862</v>
      </c>
      <c r="T25" s="208" t="s">
        <v>1822</v>
      </c>
    </row>
    <row r="26" spans="1:20" x14ac:dyDescent="0.2">
      <c r="A26" s="6" t="s">
        <v>1863</v>
      </c>
      <c r="B26" s="6" t="s">
        <v>1820</v>
      </c>
      <c r="C26" s="220">
        <v>273896</v>
      </c>
      <c r="D26" s="6">
        <v>20</v>
      </c>
      <c r="E26" s="193">
        <v>6082</v>
      </c>
      <c r="F26" s="6" t="s">
        <v>169</v>
      </c>
      <c r="G26" s="6">
        <v>3.0000000000000001E-3</v>
      </c>
      <c r="H26" s="6">
        <v>1.6E-2</v>
      </c>
      <c r="I26" s="6">
        <v>0.84099999999999997</v>
      </c>
      <c r="J26" s="165">
        <v>1.63E-4</v>
      </c>
      <c r="K26" s="6">
        <v>1.7999999999999999E-2</v>
      </c>
      <c r="L26" s="6">
        <v>0.99299999999999999</v>
      </c>
      <c r="M26" s="6">
        <v>7.0000000000000001E-3</v>
      </c>
      <c r="N26" s="6">
        <v>0.02</v>
      </c>
      <c r="O26" s="6">
        <v>0.73899999999999999</v>
      </c>
      <c r="P26" s="6">
        <v>-3.0000000000000001E-3</v>
      </c>
      <c r="Q26" s="6">
        <v>8.9999999999999993E-3</v>
      </c>
      <c r="R26" s="6">
        <v>0.76300000000000001</v>
      </c>
      <c r="S26" s="6" t="s">
        <v>1864</v>
      </c>
      <c r="T26" s="208" t="s">
        <v>1822</v>
      </c>
    </row>
    <row r="27" spans="1:20" x14ac:dyDescent="0.2">
      <c r="A27" s="6" t="s">
        <v>1865</v>
      </c>
      <c r="B27" s="6" t="s">
        <v>1820</v>
      </c>
      <c r="C27" s="220">
        <v>349856</v>
      </c>
      <c r="D27" s="6">
        <v>306</v>
      </c>
      <c r="E27" s="193">
        <v>89</v>
      </c>
      <c r="F27" s="6" t="s">
        <v>169</v>
      </c>
      <c r="G27" s="6">
        <v>6.0000000000000001E-3</v>
      </c>
      <c r="H27" s="6">
        <v>4.2999999999999997E-2</v>
      </c>
      <c r="I27" s="6">
        <v>0.89700000000000002</v>
      </c>
      <c r="J27" s="6">
        <v>5.3999999999999999E-2</v>
      </c>
      <c r="K27" s="6">
        <v>6.0999999999999999E-2</v>
      </c>
      <c r="L27" s="6">
        <v>0.38100000000000001</v>
      </c>
      <c r="M27" s="6">
        <v>4.1000000000000002E-2</v>
      </c>
      <c r="N27" s="6">
        <v>9.9000000000000005E-2</v>
      </c>
      <c r="O27" s="6">
        <v>0.68</v>
      </c>
      <c r="P27" s="6">
        <v>-1E-3</v>
      </c>
      <c r="Q27" s="6">
        <v>3.0000000000000001E-3</v>
      </c>
      <c r="R27" s="6">
        <v>0.69199999999999995</v>
      </c>
      <c r="S27" s="6" t="s">
        <v>1866</v>
      </c>
      <c r="T27" s="208" t="s">
        <v>1822</v>
      </c>
    </row>
    <row r="28" spans="1:20" x14ac:dyDescent="0.2">
      <c r="A28" s="6" t="s">
        <v>1867</v>
      </c>
      <c r="B28" s="6" t="s">
        <v>1820</v>
      </c>
      <c r="C28" s="220">
        <v>350468</v>
      </c>
      <c r="D28" s="6">
        <v>91</v>
      </c>
      <c r="E28" s="193">
        <v>109</v>
      </c>
      <c r="F28" s="6" t="s">
        <v>169</v>
      </c>
      <c r="G28" s="6">
        <v>0.129</v>
      </c>
      <c r="H28" s="6">
        <v>7.2999999999999995E-2</v>
      </c>
      <c r="I28" s="6">
        <v>7.5999999999999998E-2</v>
      </c>
      <c r="J28" s="6">
        <v>9.4E-2</v>
      </c>
      <c r="K28" s="6">
        <v>9.4E-2</v>
      </c>
      <c r="L28" s="6">
        <v>0.318</v>
      </c>
      <c r="M28" s="6">
        <v>0.32300000000000001</v>
      </c>
      <c r="N28" s="6">
        <v>0.13700000000000001</v>
      </c>
      <c r="O28" s="6">
        <v>2.1000000000000001E-2</v>
      </c>
      <c r="P28" s="6">
        <v>-7.0000000000000001E-3</v>
      </c>
      <c r="Q28" s="6">
        <v>4.0000000000000001E-3</v>
      </c>
      <c r="R28" s="6">
        <v>0.1</v>
      </c>
      <c r="S28" s="6" t="s">
        <v>1868</v>
      </c>
      <c r="T28" s="208" t="s">
        <v>1822</v>
      </c>
    </row>
    <row r="29" spans="1:20" x14ac:dyDescent="0.2">
      <c r="A29" s="6" t="s">
        <v>1869</v>
      </c>
      <c r="B29" s="6" t="s">
        <v>1820</v>
      </c>
      <c r="C29" s="220">
        <v>350473</v>
      </c>
      <c r="D29" s="6">
        <v>340</v>
      </c>
      <c r="E29" s="193">
        <v>165</v>
      </c>
      <c r="F29" s="6" t="s">
        <v>169</v>
      </c>
      <c r="G29" s="6">
        <v>4.7E-2</v>
      </c>
      <c r="H29" s="6">
        <v>2.8000000000000001E-2</v>
      </c>
      <c r="I29" s="6">
        <v>9.8000000000000004E-2</v>
      </c>
      <c r="J29" s="6">
        <v>2.5999999999999999E-2</v>
      </c>
      <c r="K29" s="6">
        <v>4.5999999999999999E-2</v>
      </c>
      <c r="L29" s="6">
        <v>0.57699999999999996</v>
      </c>
      <c r="M29" s="6">
        <v>2.5999999999999999E-2</v>
      </c>
      <c r="N29" s="6">
        <v>4.7E-2</v>
      </c>
      <c r="O29" s="6">
        <v>0.58099999999999996</v>
      </c>
      <c r="P29" s="6">
        <v>1E-3</v>
      </c>
      <c r="Q29" s="6">
        <v>2E-3</v>
      </c>
      <c r="R29" s="6">
        <v>0.58699999999999997</v>
      </c>
      <c r="S29" s="6" t="s">
        <v>1870</v>
      </c>
      <c r="T29" s="208" t="s">
        <v>1822</v>
      </c>
    </row>
    <row r="30" spans="1:20" x14ac:dyDescent="0.2">
      <c r="A30" s="6" t="s">
        <v>1871</v>
      </c>
      <c r="B30" s="6" t="s">
        <v>1820</v>
      </c>
      <c r="C30" s="220">
        <v>349856</v>
      </c>
      <c r="D30" s="6">
        <v>301</v>
      </c>
      <c r="E30" s="193">
        <v>137</v>
      </c>
      <c r="F30" s="6" t="s">
        <v>169</v>
      </c>
      <c r="G30" s="6">
        <v>4.0000000000000001E-3</v>
      </c>
      <c r="H30" s="6">
        <v>3.4000000000000002E-2</v>
      </c>
      <c r="I30" s="6">
        <v>0.90500000000000003</v>
      </c>
      <c r="J30" s="6">
        <v>-0.01</v>
      </c>
      <c r="K30" s="6">
        <v>0.05</v>
      </c>
      <c r="L30" s="6">
        <v>0.83599999999999997</v>
      </c>
      <c r="M30" s="6">
        <v>-8.3000000000000004E-2</v>
      </c>
      <c r="N30" s="6">
        <v>5.3999999999999999E-2</v>
      </c>
      <c r="O30" s="6">
        <v>0.126</v>
      </c>
      <c r="P30" s="6">
        <v>4.0000000000000001E-3</v>
      </c>
      <c r="Q30" s="6">
        <v>2E-3</v>
      </c>
      <c r="R30" s="6">
        <v>4.2000000000000003E-2</v>
      </c>
      <c r="S30" s="6" t="s">
        <v>1872</v>
      </c>
      <c r="T30" s="208" t="s">
        <v>1822</v>
      </c>
    </row>
    <row r="31" spans="1:20" x14ac:dyDescent="0.2">
      <c r="A31" s="6" t="s">
        <v>1873</v>
      </c>
      <c r="B31" s="6" t="s">
        <v>1820</v>
      </c>
      <c r="C31" s="220">
        <v>349856</v>
      </c>
      <c r="D31" s="6">
        <v>269</v>
      </c>
      <c r="E31" s="193">
        <v>88</v>
      </c>
      <c r="F31" s="6" t="s">
        <v>169</v>
      </c>
      <c r="G31" s="6">
        <v>0.08</v>
      </c>
      <c r="H31" s="6">
        <v>0.05</v>
      </c>
      <c r="I31" s="6">
        <v>0.11</v>
      </c>
      <c r="J31" s="6">
        <v>7.5999999999999998E-2</v>
      </c>
      <c r="K31" s="6">
        <v>6.8000000000000005E-2</v>
      </c>
      <c r="L31" s="6">
        <v>0.26100000000000001</v>
      </c>
      <c r="M31" s="6">
        <v>9.1999999999999998E-2</v>
      </c>
      <c r="N31" s="6">
        <v>0.106</v>
      </c>
      <c r="O31" s="6">
        <v>0.38900000000000001</v>
      </c>
      <c r="P31" s="6">
        <v>-3.4499999999999998E-4</v>
      </c>
      <c r="Q31" s="6">
        <v>3.0000000000000001E-3</v>
      </c>
      <c r="R31" s="6">
        <v>0.90200000000000002</v>
      </c>
      <c r="S31" s="6" t="s">
        <v>1874</v>
      </c>
      <c r="T31" s="208" t="s">
        <v>1822</v>
      </c>
    </row>
    <row r="32" spans="1:20" x14ac:dyDescent="0.2">
      <c r="A32" s="6" t="s">
        <v>1875</v>
      </c>
      <c r="B32" s="6" t="s">
        <v>1820</v>
      </c>
      <c r="C32" s="220">
        <v>314658</v>
      </c>
      <c r="D32" s="6">
        <v>142</v>
      </c>
      <c r="E32" s="193">
        <v>99</v>
      </c>
      <c r="F32" s="6" t="s">
        <v>169</v>
      </c>
      <c r="G32" s="6">
        <v>1.4E-2</v>
      </c>
      <c r="H32" s="6">
        <v>5.6000000000000001E-2</v>
      </c>
      <c r="I32" s="6">
        <v>0.80500000000000005</v>
      </c>
      <c r="J32" s="6">
        <v>1E-3</v>
      </c>
      <c r="K32" s="6">
        <v>0.08</v>
      </c>
      <c r="L32" s="6">
        <v>0.98599999999999999</v>
      </c>
      <c r="M32" s="6">
        <v>7.8E-2</v>
      </c>
      <c r="N32" s="6">
        <v>9.7000000000000003E-2</v>
      </c>
      <c r="O32" s="6">
        <v>0.42099999999999999</v>
      </c>
      <c r="P32" s="6">
        <v>-2E-3</v>
      </c>
      <c r="Q32" s="6">
        <v>3.0000000000000001E-3</v>
      </c>
      <c r="R32" s="6">
        <v>0.41599999999999998</v>
      </c>
      <c r="S32" s="6" t="s">
        <v>1876</v>
      </c>
      <c r="T32" s="208" t="s">
        <v>1822</v>
      </c>
    </row>
    <row r="33" spans="1:20" x14ac:dyDescent="0.2">
      <c r="A33" s="6" t="s">
        <v>1877</v>
      </c>
      <c r="B33" s="6" t="s">
        <v>1820</v>
      </c>
      <c r="C33" s="220">
        <v>350474</v>
      </c>
      <c r="D33" s="6">
        <v>407</v>
      </c>
      <c r="E33" s="193">
        <v>136</v>
      </c>
      <c r="F33" s="6" t="s">
        <v>169</v>
      </c>
      <c r="G33" s="6">
        <v>-5.8000000000000003E-2</v>
      </c>
      <c r="H33" s="6">
        <v>4.1000000000000002E-2</v>
      </c>
      <c r="I33" s="6">
        <v>0.152</v>
      </c>
      <c r="J33" s="6">
        <v>-2.3E-2</v>
      </c>
      <c r="K33" s="6">
        <v>4.7E-2</v>
      </c>
      <c r="L33" s="6">
        <v>0.627</v>
      </c>
      <c r="M33" s="6">
        <v>-0.02</v>
      </c>
      <c r="N33" s="6">
        <v>7.1999999999999995E-2</v>
      </c>
      <c r="O33" s="6">
        <v>0.78300000000000003</v>
      </c>
      <c r="P33" s="6">
        <v>-1E-3</v>
      </c>
      <c r="Q33" s="6">
        <v>2E-3</v>
      </c>
      <c r="R33" s="6">
        <v>0.52300000000000002</v>
      </c>
      <c r="S33" s="6" t="s">
        <v>1878</v>
      </c>
      <c r="T33" s="208" t="s">
        <v>1822</v>
      </c>
    </row>
    <row r="34" spans="1:20" x14ac:dyDescent="0.2">
      <c r="A34" s="6" t="s">
        <v>1879</v>
      </c>
      <c r="B34" s="6" t="s">
        <v>1820</v>
      </c>
      <c r="C34" s="220">
        <v>350475</v>
      </c>
      <c r="D34" s="6">
        <v>318</v>
      </c>
      <c r="E34" s="193">
        <v>108</v>
      </c>
      <c r="F34" s="6" t="s">
        <v>169</v>
      </c>
      <c r="G34" s="6">
        <v>0.03</v>
      </c>
      <c r="H34" s="6">
        <v>4.9000000000000002E-2</v>
      </c>
      <c r="I34" s="6">
        <v>0.54400000000000004</v>
      </c>
      <c r="J34" s="6">
        <v>-2.4E-2</v>
      </c>
      <c r="K34" s="6">
        <v>7.4999999999999997E-2</v>
      </c>
      <c r="L34" s="6">
        <v>0.745</v>
      </c>
      <c r="M34" s="6">
        <v>-0.03</v>
      </c>
      <c r="N34" s="6">
        <v>9.2999999999999999E-2</v>
      </c>
      <c r="O34" s="6">
        <v>0.745</v>
      </c>
      <c r="P34" s="6">
        <v>2E-3</v>
      </c>
      <c r="Q34" s="6">
        <v>2E-3</v>
      </c>
      <c r="R34" s="6">
        <v>0.44600000000000001</v>
      </c>
      <c r="S34" s="6" t="s">
        <v>1880</v>
      </c>
      <c r="T34" s="208" t="s">
        <v>1822</v>
      </c>
    </row>
    <row r="35" spans="1:20" x14ac:dyDescent="0.2">
      <c r="A35" s="6" t="s">
        <v>1881</v>
      </c>
      <c r="B35" s="6" t="s">
        <v>1820</v>
      </c>
      <c r="C35" s="220">
        <v>344729</v>
      </c>
      <c r="D35" s="6">
        <v>256</v>
      </c>
      <c r="E35" s="193">
        <v>120</v>
      </c>
      <c r="F35" s="6" t="s">
        <v>169</v>
      </c>
      <c r="G35" s="6">
        <v>8.8999999999999996E-2</v>
      </c>
      <c r="H35" s="6">
        <v>3.7999999999999999E-2</v>
      </c>
      <c r="I35" s="6">
        <v>1.9E-2</v>
      </c>
      <c r="J35" s="6">
        <v>3.9E-2</v>
      </c>
      <c r="K35" s="6">
        <v>5.7000000000000002E-2</v>
      </c>
      <c r="L35" s="6">
        <v>0.501</v>
      </c>
      <c r="M35" s="6">
        <v>9.4E-2</v>
      </c>
      <c r="N35" s="6">
        <v>6.7000000000000004E-2</v>
      </c>
      <c r="O35" s="6">
        <v>0.16</v>
      </c>
      <c r="P35" s="6">
        <v>-1.8000000000000001E-4</v>
      </c>
      <c r="Q35" s="6">
        <v>2E-3</v>
      </c>
      <c r="R35" s="6">
        <v>0.93200000000000005</v>
      </c>
      <c r="S35" s="6" t="s">
        <v>1882</v>
      </c>
      <c r="T35" s="208" t="s">
        <v>1822</v>
      </c>
    </row>
    <row r="36" spans="1:20" x14ac:dyDescent="0.2">
      <c r="A36" s="6" t="s">
        <v>3150</v>
      </c>
      <c r="B36" s="6" t="s">
        <v>1820</v>
      </c>
      <c r="C36" s="220">
        <v>312215</v>
      </c>
      <c r="D36" s="6">
        <v>242</v>
      </c>
      <c r="E36" s="193">
        <v>148</v>
      </c>
      <c r="F36" s="6" t="s">
        <v>169</v>
      </c>
      <c r="G36" s="6">
        <v>0.20899999999999999</v>
      </c>
      <c r="H36" s="6">
        <v>8.6999999999999994E-2</v>
      </c>
      <c r="I36" s="6">
        <v>1.6E-2</v>
      </c>
      <c r="J36" s="6">
        <v>-2E-3</v>
      </c>
      <c r="K36" s="6">
        <v>6.2E-2</v>
      </c>
      <c r="L36" s="6">
        <v>0.96899999999999997</v>
      </c>
      <c r="M36" s="6">
        <v>0.33</v>
      </c>
      <c r="N36" s="6">
        <v>0.13500000000000001</v>
      </c>
      <c r="O36" s="6">
        <v>1.4999999999999999E-2</v>
      </c>
      <c r="P36" s="6">
        <v>-5.0000000000000001E-3</v>
      </c>
      <c r="Q36" s="6">
        <v>5.0000000000000001E-3</v>
      </c>
      <c r="R36" s="6">
        <v>0.24</v>
      </c>
      <c r="S36" s="6" t="s">
        <v>1883</v>
      </c>
      <c r="T36" s="208" t="s">
        <v>1822</v>
      </c>
    </row>
    <row r="37" spans="1:20" x14ac:dyDescent="0.2">
      <c r="A37" s="6" t="s">
        <v>1884</v>
      </c>
      <c r="B37" s="6" t="s">
        <v>1820</v>
      </c>
      <c r="C37" s="220">
        <v>312102</v>
      </c>
      <c r="D37" s="6">
        <v>92</v>
      </c>
      <c r="E37" s="193">
        <v>87</v>
      </c>
      <c r="F37" s="6" t="s">
        <v>169</v>
      </c>
      <c r="G37" s="6">
        <v>0.64200000000000002</v>
      </c>
      <c r="H37" s="6">
        <v>0.39200000000000002</v>
      </c>
      <c r="I37" s="6">
        <v>0.10199999999999999</v>
      </c>
      <c r="J37" s="6">
        <v>0.247</v>
      </c>
      <c r="K37" s="6">
        <v>0.19400000000000001</v>
      </c>
      <c r="L37" s="6">
        <v>0.20399999999999999</v>
      </c>
      <c r="M37" s="6">
        <v>0.48499999999999999</v>
      </c>
      <c r="N37" s="6">
        <v>0.68799999999999994</v>
      </c>
      <c r="O37" s="6">
        <v>0.48199999999999998</v>
      </c>
      <c r="P37" s="6">
        <v>3.0000000000000001E-3</v>
      </c>
      <c r="Q37" s="6">
        <v>1.2E-2</v>
      </c>
      <c r="R37" s="6">
        <v>0.78300000000000003</v>
      </c>
      <c r="S37" s="6" t="s">
        <v>1885</v>
      </c>
      <c r="T37" s="208" t="s">
        <v>1822</v>
      </c>
    </row>
    <row r="38" spans="1:20" x14ac:dyDescent="0.2">
      <c r="A38" s="6" t="s">
        <v>1886</v>
      </c>
      <c r="B38" s="6" t="s">
        <v>1820</v>
      </c>
      <c r="C38" s="220">
        <v>342829</v>
      </c>
      <c r="D38" s="6">
        <v>121</v>
      </c>
      <c r="E38" s="193">
        <v>1052</v>
      </c>
      <c r="F38" s="6" t="s">
        <v>169</v>
      </c>
      <c r="G38" s="6">
        <v>5.7000000000000002E-2</v>
      </c>
      <c r="H38" s="6">
        <v>5.7000000000000002E-2</v>
      </c>
      <c r="I38" s="6">
        <v>0.318</v>
      </c>
      <c r="J38" s="6">
        <v>3.6999999999999998E-2</v>
      </c>
      <c r="K38" s="6">
        <v>1.7999999999999999E-2</v>
      </c>
      <c r="L38" s="6">
        <v>3.9E-2</v>
      </c>
      <c r="M38" s="6">
        <v>3.0000000000000001E-3</v>
      </c>
      <c r="N38" s="6">
        <v>0.06</v>
      </c>
      <c r="O38" s="6">
        <v>0.95499999999999996</v>
      </c>
      <c r="P38" s="6">
        <v>1.2999999999999999E-2</v>
      </c>
      <c r="Q38" s="6">
        <v>5.0000000000000001E-3</v>
      </c>
      <c r="R38" s="6">
        <v>1.4999999999999999E-2</v>
      </c>
      <c r="S38" s="6" t="s">
        <v>1887</v>
      </c>
      <c r="T38" s="208" t="s">
        <v>1822</v>
      </c>
    </row>
    <row r="39" spans="1:20" x14ac:dyDescent="0.2">
      <c r="A39" s="6" t="s">
        <v>1888</v>
      </c>
      <c r="B39" s="6" t="s">
        <v>1820</v>
      </c>
      <c r="C39" s="220">
        <v>314921</v>
      </c>
      <c r="D39" s="6">
        <v>222</v>
      </c>
      <c r="E39" s="193">
        <v>77</v>
      </c>
      <c r="F39" s="6" t="s">
        <v>169</v>
      </c>
      <c r="G39" s="6">
        <v>0.111</v>
      </c>
      <c r="H39" s="6">
        <v>5.8000000000000003E-2</v>
      </c>
      <c r="I39" s="6">
        <v>5.8999999999999997E-2</v>
      </c>
      <c r="J39" s="6">
        <v>-5.1999999999999998E-2</v>
      </c>
      <c r="K39" s="6">
        <v>7.4999999999999997E-2</v>
      </c>
      <c r="L39" s="6">
        <v>0.49</v>
      </c>
      <c r="M39" s="6">
        <v>0.14299999999999999</v>
      </c>
      <c r="N39" s="6">
        <v>0.122</v>
      </c>
      <c r="O39" s="6">
        <v>0.24099999999999999</v>
      </c>
      <c r="P39" s="6">
        <v>-1E-3</v>
      </c>
      <c r="Q39" s="6">
        <v>3.0000000000000001E-3</v>
      </c>
      <c r="R39" s="6">
        <v>0.75800000000000001</v>
      </c>
      <c r="S39" s="6" t="s">
        <v>1889</v>
      </c>
      <c r="T39" s="208" t="s">
        <v>1822</v>
      </c>
    </row>
    <row r="40" spans="1:20" x14ac:dyDescent="0.2">
      <c r="A40" s="6" t="s">
        <v>1771</v>
      </c>
      <c r="B40" s="6" t="s">
        <v>1820</v>
      </c>
      <c r="C40" s="220">
        <v>343992</v>
      </c>
      <c r="D40" s="6">
        <v>206</v>
      </c>
      <c r="E40" s="193">
        <v>154</v>
      </c>
      <c r="F40" s="6" t="s">
        <v>169</v>
      </c>
      <c r="G40" s="6">
        <v>-4.9000000000000002E-2</v>
      </c>
      <c r="H40" s="6">
        <v>0.06</v>
      </c>
      <c r="I40" s="6">
        <v>0.41299999999999998</v>
      </c>
      <c r="J40" s="6">
        <v>9.6000000000000002E-2</v>
      </c>
      <c r="K40" s="6">
        <v>6.3E-2</v>
      </c>
      <c r="L40" s="6">
        <v>0.125</v>
      </c>
      <c r="M40" s="6">
        <v>-0.23599999999999999</v>
      </c>
      <c r="N40" s="6">
        <v>8.5000000000000006E-2</v>
      </c>
      <c r="O40" s="6">
        <v>6.0000000000000001E-3</v>
      </c>
      <c r="P40" s="6">
        <v>8.9999999999999993E-3</v>
      </c>
      <c r="Q40" s="6">
        <v>3.0000000000000001E-3</v>
      </c>
      <c r="R40" s="6">
        <v>2E-3</v>
      </c>
      <c r="S40" s="6" t="s">
        <v>1890</v>
      </c>
      <c r="T40" s="208" t="s">
        <v>1822</v>
      </c>
    </row>
    <row r="41" spans="1:20" x14ac:dyDescent="0.2">
      <c r="A41" s="6" t="s">
        <v>1891</v>
      </c>
      <c r="B41" s="6" t="s">
        <v>1820</v>
      </c>
      <c r="C41" s="220">
        <v>343836</v>
      </c>
      <c r="D41" s="6">
        <v>237</v>
      </c>
      <c r="E41" s="193">
        <v>169</v>
      </c>
      <c r="F41" s="6" t="s">
        <v>169</v>
      </c>
      <c r="G41" s="6">
        <v>0.05</v>
      </c>
      <c r="H41" s="6">
        <v>8.2000000000000003E-2</v>
      </c>
      <c r="I41" s="6">
        <v>0.53800000000000003</v>
      </c>
      <c r="J41" s="6">
        <v>9.9000000000000005E-2</v>
      </c>
      <c r="K41" s="6">
        <v>4.8000000000000001E-2</v>
      </c>
      <c r="L41" s="6">
        <v>3.6999999999999998E-2</v>
      </c>
      <c r="M41" s="6">
        <v>4.9000000000000002E-2</v>
      </c>
      <c r="N41" s="6">
        <v>0.11</v>
      </c>
      <c r="O41" s="6">
        <v>0.66</v>
      </c>
      <c r="P41" s="51">
        <v>7.5400000000000003E-5</v>
      </c>
      <c r="Q41" s="6">
        <v>3.0000000000000001E-3</v>
      </c>
      <c r="R41" s="6">
        <v>0.98299999999999998</v>
      </c>
      <c r="S41" s="6" t="s">
        <v>1892</v>
      </c>
      <c r="T41" s="208" t="s">
        <v>1822</v>
      </c>
    </row>
    <row r="42" spans="1:20" x14ac:dyDescent="0.2">
      <c r="A42" s="166" t="s">
        <v>1893</v>
      </c>
      <c r="B42" s="166" t="s">
        <v>1820</v>
      </c>
      <c r="C42" s="220">
        <v>344052</v>
      </c>
      <c r="D42" s="166">
        <v>154</v>
      </c>
      <c r="E42" s="193">
        <v>86</v>
      </c>
      <c r="F42" s="6" t="s">
        <v>169</v>
      </c>
      <c r="G42" s="166">
        <v>-0.16700000000000001</v>
      </c>
      <c r="H42" s="166">
        <v>7.2999999999999995E-2</v>
      </c>
      <c r="I42" s="166">
        <v>2.1000000000000001E-2</v>
      </c>
      <c r="J42" s="166">
        <v>-0.20399999999999999</v>
      </c>
      <c r="K42" s="166">
        <v>9.5000000000000001E-2</v>
      </c>
      <c r="L42" s="166">
        <v>3.2000000000000001E-2</v>
      </c>
      <c r="M42" s="166">
        <v>-0.248</v>
      </c>
      <c r="N42" s="166">
        <v>0.16900000000000001</v>
      </c>
      <c r="O42" s="166">
        <v>0.14299999999999999</v>
      </c>
      <c r="P42" s="166">
        <v>2E-3</v>
      </c>
      <c r="Q42" s="166">
        <v>4.0000000000000001E-3</v>
      </c>
      <c r="R42" s="166">
        <v>0.59499999999999997</v>
      </c>
      <c r="S42" s="166" t="s">
        <v>1894</v>
      </c>
      <c r="T42" s="208" t="s">
        <v>1822</v>
      </c>
    </row>
    <row r="43" spans="1:20" ht="16" customHeight="1" x14ac:dyDescent="0.2">
      <c r="A43" s="272" t="s">
        <v>3158</v>
      </c>
      <c r="B43" s="272"/>
      <c r="C43" s="272"/>
      <c r="D43" s="272"/>
      <c r="E43" s="272"/>
      <c r="F43" s="272"/>
      <c r="G43" s="272"/>
      <c r="H43" s="272"/>
      <c r="I43" s="272"/>
      <c r="J43" s="272"/>
      <c r="K43" s="272"/>
      <c r="L43" s="272"/>
      <c r="M43" s="272"/>
      <c r="N43" s="272"/>
      <c r="O43" s="272"/>
      <c r="P43" s="272"/>
      <c r="Q43" s="272"/>
      <c r="R43" s="272"/>
      <c r="S43" s="272"/>
      <c r="T43" s="272"/>
    </row>
    <row r="44" spans="1:20" x14ac:dyDescent="0.2">
      <c r="A44" s="272"/>
      <c r="B44" s="272"/>
      <c r="C44" s="272"/>
      <c r="D44" s="272"/>
      <c r="E44" s="272"/>
      <c r="F44" s="272"/>
      <c r="G44" s="272"/>
      <c r="H44" s="272"/>
      <c r="I44" s="272"/>
      <c r="J44" s="272"/>
      <c r="K44" s="272"/>
      <c r="L44" s="272"/>
      <c r="M44" s="272"/>
      <c r="N44" s="272"/>
      <c r="O44" s="272"/>
      <c r="P44" s="272"/>
      <c r="Q44" s="272"/>
      <c r="R44" s="272"/>
      <c r="S44" s="272"/>
      <c r="T44" s="272"/>
    </row>
    <row r="45" spans="1:20" x14ac:dyDescent="0.2">
      <c r="A45" s="272"/>
      <c r="B45" s="272"/>
      <c r="C45" s="272"/>
      <c r="D45" s="272"/>
      <c r="E45" s="272"/>
      <c r="F45" s="272"/>
      <c r="G45" s="272"/>
      <c r="H45" s="272"/>
      <c r="I45" s="272"/>
      <c r="J45" s="272"/>
      <c r="K45" s="272"/>
      <c r="L45" s="272"/>
      <c r="M45" s="272"/>
      <c r="N45" s="272"/>
      <c r="O45" s="272"/>
      <c r="P45" s="272"/>
      <c r="Q45" s="272"/>
      <c r="R45" s="272"/>
      <c r="S45" s="272"/>
      <c r="T45" s="272"/>
    </row>
    <row r="53" spans="1:10" x14ac:dyDescent="0.2">
      <c r="A53" s="134"/>
      <c r="B53" s="134"/>
      <c r="C53" s="136"/>
      <c r="D53" s="134"/>
      <c r="E53" s="134"/>
      <c r="F53" s="134"/>
      <c r="G53" s="134"/>
      <c r="H53" s="134"/>
      <c r="I53" s="134"/>
      <c r="J53" s="134"/>
    </row>
    <row r="54" spans="1:10" x14ac:dyDescent="0.2">
      <c r="A54" s="134"/>
      <c r="B54" s="134"/>
      <c r="C54" s="134"/>
      <c r="D54" s="134"/>
      <c r="E54" s="134"/>
      <c r="F54" s="134"/>
      <c r="G54" s="134"/>
      <c r="H54" s="134"/>
      <c r="I54" s="134"/>
      <c r="J54" s="134"/>
    </row>
  </sheetData>
  <mergeCells count="11">
    <mergeCell ref="A43:T45"/>
    <mergeCell ref="A1:K1"/>
    <mergeCell ref="E2:E3"/>
    <mergeCell ref="F2:F3"/>
    <mergeCell ref="M2:T2"/>
    <mergeCell ref="G2:I2"/>
    <mergeCell ref="J2:L2"/>
    <mergeCell ref="D2:D3"/>
    <mergeCell ref="A2:A3"/>
    <mergeCell ref="B2:B3"/>
    <mergeCell ref="C2:C3"/>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F59796-AFA6-6649-8EF4-91B702A9EB36}">
  <dimension ref="A1:E61"/>
  <sheetViews>
    <sheetView zoomScale="87" workbookViewId="0">
      <selection activeCell="G39" sqref="G39"/>
    </sheetView>
  </sheetViews>
  <sheetFormatPr baseColWidth="10" defaultColWidth="11" defaultRowHeight="16" x14ac:dyDescent="0.2"/>
  <cols>
    <col min="1" max="1" width="14" bestFit="1" customWidth="1"/>
    <col min="2" max="2" width="14" style="118" customWidth="1"/>
    <col min="3" max="4" width="24.83203125" bestFit="1" customWidth="1"/>
    <col min="5" max="5" width="28" customWidth="1"/>
  </cols>
  <sheetData>
    <row r="1" spans="1:5" ht="58" customHeight="1" x14ac:dyDescent="0.2">
      <c r="A1" s="281" t="s">
        <v>1895</v>
      </c>
      <c r="B1" s="281"/>
      <c r="C1" s="281"/>
      <c r="D1" s="281"/>
      <c r="E1" s="281"/>
    </row>
    <row r="2" spans="1:5" ht="17" x14ac:dyDescent="0.2">
      <c r="A2" s="18" t="s">
        <v>104</v>
      </c>
      <c r="B2" s="18" t="s">
        <v>108</v>
      </c>
      <c r="C2" s="19" t="s">
        <v>1896</v>
      </c>
      <c r="D2" s="19" t="s">
        <v>1896</v>
      </c>
      <c r="E2" s="19" t="s">
        <v>1896</v>
      </c>
    </row>
    <row r="3" spans="1:5" ht="17" x14ac:dyDescent="0.2">
      <c r="A3" s="25"/>
      <c r="B3" s="117"/>
      <c r="C3" s="33" t="s">
        <v>1897</v>
      </c>
      <c r="D3" s="33" t="s">
        <v>1898</v>
      </c>
      <c r="E3" s="33" t="s">
        <v>1899</v>
      </c>
    </row>
    <row r="4" spans="1:5" x14ac:dyDescent="0.2">
      <c r="A4" s="140" t="s">
        <v>162</v>
      </c>
      <c r="B4" s="162" t="s">
        <v>163</v>
      </c>
      <c r="C4" s="163">
        <v>2.9799330250844499E-6</v>
      </c>
      <c r="D4" s="163">
        <v>1.20318230942204E-5</v>
      </c>
      <c r="E4" s="163">
        <v>7.8799129461633493E-6</v>
      </c>
    </row>
    <row r="5" spans="1:5" x14ac:dyDescent="0.2">
      <c r="A5" s="41" t="s">
        <v>156</v>
      </c>
      <c r="B5" s="124" t="s">
        <v>157</v>
      </c>
      <c r="C5" s="10">
        <v>0.151475588252551</v>
      </c>
      <c r="D5" s="10">
        <v>7.95665635568003E-3</v>
      </c>
      <c r="E5" s="10">
        <v>0.16129906268507599</v>
      </c>
    </row>
    <row r="6" spans="1:5" x14ac:dyDescent="0.2">
      <c r="A6" s="41" t="s">
        <v>1000</v>
      </c>
      <c r="B6" s="124" t="s">
        <v>1001</v>
      </c>
      <c r="C6" s="32">
        <v>0.82539307280035501</v>
      </c>
      <c r="D6" s="10">
        <v>1.94199419258822E-2</v>
      </c>
      <c r="E6" s="10">
        <v>0.70618217388945104</v>
      </c>
    </row>
    <row r="7" spans="1:5" x14ac:dyDescent="0.2">
      <c r="A7" s="41" t="s">
        <v>140</v>
      </c>
      <c r="B7" s="124" t="s">
        <v>141</v>
      </c>
      <c r="C7" s="32">
        <v>0.61207644639637904</v>
      </c>
      <c r="D7" s="10">
        <v>2.4377969782744799E-2</v>
      </c>
      <c r="E7" s="10">
        <v>0.86429682692968302</v>
      </c>
    </row>
    <row r="8" spans="1:5" x14ac:dyDescent="0.2">
      <c r="A8" s="41" t="s">
        <v>675</v>
      </c>
      <c r="B8" s="124" t="s">
        <v>676</v>
      </c>
      <c r="C8" s="10">
        <v>0.46365284166920601</v>
      </c>
      <c r="D8" s="32">
        <v>2.6272915703812301E-2</v>
      </c>
      <c r="E8" s="10">
        <v>2.0815154597334299E-2</v>
      </c>
    </row>
    <row r="9" spans="1:5" x14ac:dyDescent="0.2">
      <c r="A9" s="41" t="s">
        <v>591</v>
      </c>
      <c r="B9" s="124" t="s">
        <v>1590</v>
      </c>
      <c r="C9" s="10">
        <v>0.21454230816556999</v>
      </c>
      <c r="D9" s="32">
        <v>2.8892924932728201E-2</v>
      </c>
      <c r="E9" s="10">
        <v>0.65611428337516697</v>
      </c>
    </row>
    <row r="10" spans="1:5" x14ac:dyDescent="0.2">
      <c r="A10" s="41" t="s">
        <v>241</v>
      </c>
      <c r="B10" s="124" t="s">
        <v>242</v>
      </c>
      <c r="C10" s="32">
        <v>0.31133412608988398</v>
      </c>
      <c r="D10" s="10">
        <v>4.8854986855846397E-2</v>
      </c>
      <c r="E10" s="10">
        <v>0.10778498417688701</v>
      </c>
    </row>
    <row r="11" spans="1:5" x14ac:dyDescent="0.2">
      <c r="A11" s="41" t="s">
        <v>840</v>
      </c>
      <c r="B11" s="124" t="s">
        <v>841</v>
      </c>
      <c r="C11" s="7">
        <v>0.37564706576699802</v>
      </c>
      <c r="D11" s="10">
        <v>6.1054372294032502E-2</v>
      </c>
      <c r="E11" s="10">
        <v>0.48866122274124701</v>
      </c>
    </row>
    <row r="12" spans="1:5" x14ac:dyDescent="0.2">
      <c r="A12" s="41" t="s">
        <v>968</v>
      </c>
      <c r="B12" s="124" t="s">
        <v>969</v>
      </c>
      <c r="C12" s="32">
        <v>0.116773046665167</v>
      </c>
      <c r="D12" s="10">
        <v>9.1197231766106002E-2</v>
      </c>
      <c r="E12" s="10">
        <v>0.18073889362206699</v>
      </c>
    </row>
    <row r="13" spans="1:5" x14ac:dyDescent="0.2">
      <c r="A13" s="41" t="s">
        <v>1247</v>
      </c>
      <c r="B13" s="124" t="s">
        <v>1248</v>
      </c>
      <c r="C13" s="10">
        <v>0.74785528238352605</v>
      </c>
      <c r="D13" s="32">
        <v>9.7574983242122604E-2</v>
      </c>
      <c r="E13" s="10">
        <v>0.59121355911395501</v>
      </c>
    </row>
    <row r="14" spans="1:5" x14ac:dyDescent="0.2">
      <c r="A14" s="41" t="s">
        <v>338</v>
      </c>
      <c r="B14" s="124" t="s">
        <v>339</v>
      </c>
      <c r="C14" s="32">
        <v>0.61675754753737</v>
      </c>
      <c r="D14" s="10">
        <v>0.125883101228695</v>
      </c>
      <c r="E14" s="10">
        <v>0.93714891962099001</v>
      </c>
    </row>
    <row r="15" spans="1:5" x14ac:dyDescent="0.2">
      <c r="A15" s="41" t="s">
        <v>991</v>
      </c>
      <c r="B15" s="124" t="s">
        <v>992</v>
      </c>
      <c r="C15" s="32">
        <v>0.41508650958684901</v>
      </c>
      <c r="D15" s="10">
        <v>0.159674038254566</v>
      </c>
      <c r="E15" s="10">
        <v>6.6229811995062393E-2</v>
      </c>
    </row>
    <row r="16" spans="1:5" x14ac:dyDescent="0.2">
      <c r="A16" s="41" t="s">
        <v>406</v>
      </c>
      <c r="B16" s="124" t="s">
        <v>407</v>
      </c>
      <c r="C16" s="32">
        <v>0.64321035464772602</v>
      </c>
      <c r="D16" s="10">
        <v>0.29877659569919701</v>
      </c>
      <c r="E16" s="10">
        <v>0.96116351533083899</v>
      </c>
    </row>
    <row r="17" spans="1:5" x14ac:dyDescent="0.2">
      <c r="A17" s="41" t="s">
        <v>1531</v>
      </c>
      <c r="B17" s="124" t="s">
        <v>1532</v>
      </c>
      <c r="C17" s="10">
        <v>0.626823143252356</v>
      </c>
      <c r="D17" s="10">
        <v>0.30672506754233902</v>
      </c>
      <c r="E17" s="10">
        <v>0.18294130657513599</v>
      </c>
    </row>
    <row r="18" spans="1:5" x14ac:dyDescent="0.2">
      <c r="A18" s="41" t="s">
        <v>144</v>
      </c>
      <c r="B18" s="124" t="s">
        <v>145</v>
      </c>
      <c r="C18" s="32">
        <v>0.82580385874978302</v>
      </c>
      <c r="D18" s="10">
        <v>0.31639627172863499</v>
      </c>
      <c r="E18" s="10">
        <v>0.87993682121399597</v>
      </c>
    </row>
    <row r="19" spans="1:5" x14ac:dyDescent="0.2">
      <c r="A19" s="41" t="s">
        <v>151</v>
      </c>
      <c r="B19" s="124" t="s">
        <v>152</v>
      </c>
      <c r="C19" s="10">
        <v>0.37508611612955101</v>
      </c>
      <c r="D19" s="32">
        <v>0.33563734738192702</v>
      </c>
      <c r="E19" s="10">
        <v>0.35476707823332898</v>
      </c>
    </row>
    <row r="20" spans="1:5" x14ac:dyDescent="0.2">
      <c r="A20" s="41" t="s">
        <v>1082</v>
      </c>
      <c r="B20" s="124" t="s">
        <v>420</v>
      </c>
      <c r="C20" s="32">
        <v>5.9890384705020498E-2</v>
      </c>
      <c r="D20" s="10">
        <v>0.34726435057036198</v>
      </c>
      <c r="E20" s="10">
        <v>9.0247491901696203E-2</v>
      </c>
    </row>
    <row r="21" spans="1:5" x14ac:dyDescent="0.2">
      <c r="A21" s="41" t="s">
        <v>1045</v>
      </c>
      <c r="B21" s="124" t="s">
        <v>1046</v>
      </c>
      <c r="C21" s="32">
        <v>0.70284020039530404</v>
      </c>
      <c r="D21" s="10">
        <v>0.35323630475604401</v>
      </c>
      <c r="E21" s="10">
        <v>0.47522874069066601</v>
      </c>
    </row>
    <row r="22" spans="1:5" x14ac:dyDescent="0.2">
      <c r="A22" s="41" t="s">
        <v>412</v>
      </c>
      <c r="B22" s="124" t="s">
        <v>413</v>
      </c>
      <c r="C22" s="32">
        <v>0.61207644639637904</v>
      </c>
      <c r="D22" s="10">
        <v>0.35664418660452502</v>
      </c>
      <c r="E22" s="10">
        <v>0.84480055753460803</v>
      </c>
    </row>
    <row r="23" spans="1:5" x14ac:dyDescent="0.2">
      <c r="A23" s="41" t="s">
        <v>186</v>
      </c>
      <c r="B23" s="124" t="s">
        <v>136</v>
      </c>
      <c r="C23" s="32">
        <v>0.98897820568744599</v>
      </c>
      <c r="D23" s="10">
        <v>0.36480475295106901</v>
      </c>
      <c r="E23" s="10">
        <v>0.68914047705860104</v>
      </c>
    </row>
    <row r="24" spans="1:5" x14ac:dyDescent="0.2">
      <c r="A24" s="41" t="s">
        <v>124</v>
      </c>
      <c r="B24" s="124" t="s">
        <v>125</v>
      </c>
      <c r="C24" s="32">
        <v>0.14464626441377501</v>
      </c>
      <c r="D24" s="10">
        <v>0.37574379181967099</v>
      </c>
      <c r="E24" s="10">
        <v>3.3001515372992798E-2</v>
      </c>
    </row>
    <row r="25" spans="1:5" x14ac:dyDescent="0.2">
      <c r="A25" s="41" t="s">
        <v>1060</v>
      </c>
      <c r="B25" s="124" t="s">
        <v>1061</v>
      </c>
      <c r="C25" s="10">
        <v>0.72534887052418195</v>
      </c>
      <c r="D25" s="10">
        <v>0.39255581495491398</v>
      </c>
      <c r="E25" s="10">
        <v>0.75132689492157301</v>
      </c>
    </row>
    <row r="26" spans="1:5" x14ac:dyDescent="0.2">
      <c r="A26" s="41" t="s">
        <v>158</v>
      </c>
      <c r="B26" s="124" t="s">
        <v>159</v>
      </c>
      <c r="C26" s="10">
        <v>5.2806398061791403E-2</v>
      </c>
      <c r="D26" s="10">
        <v>0.417711781159748</v>
      </c>
      <c r="E26" s="10">
        <v>0.18663294809710301</v>
      </c>
    </row>
    <row r="27" spans="1:5" x14ac:dyDescent="0.2">
      <c r="A27" s="41" t="s">
        <v>119</v>
      </c>
      <c r="B27" s="124" t="s">
        <v>120</v>
      </c>
      <c r="C27" s="32">
        <v>2.1020744063139502E-2</v>
      </c>
      <c r="D27" s="10">
        <v>0.42685614331085803</v>
      </c>
      <c r="E27" s="10">
        <v>0.94856357017775395</v>
      </c>
    </row>
    <row r="28" spans="1:5" x14ac:dyDescent="0.2">
      <c r="A28" s="41" t="s">
        <v>1176</v>
      </c>
      <c r="B28" s="124" t="s">
        <v>1589</v>
      </c>
      <c r="C28" s="32">
        <v>0.63979918193362695</v>
      </c>
      <c r="D28" s="10">
        <v>0.450541749706455</v>
      </c>
      <c r="E28" s="10">
        <v>0.89804853829939701</v>
      </c>
    </row>
    <row r="29" spans="1:5" x14ac:dyDescent="0.2">
      <c r="A29" s="41" t="s">
        <v>830</v>
      </c>
      <c r="B29" s="124" t="s">
        <v>1594</v>
      </c>
      <c r="C29" s="10">
        <v>0.26330499845473598</v>
      </c>
      <c r="D29" s="10">
        <v>0.53102633547616196</v>
      </c>
      <c r="E29" s="10">
        <v>0.43945219312832401</v>
      </c>
    </row>
    <row r="30" spans="1:5" x14ac:dyDescent="0.2">
      <c r="A30" s="41" t="s">
        <v>726</v>
      </c>
      <c r="B30" s="124" t="s">
        <v>1592</v>
      </c>
      <c r="C30" s="10">
        <v>0.133590968839847</v>
      </c>
      <c r="D30" s="10">
        <v>0.57588448184028995</v>
      </c>
      <c r="E30" s="10">
        <v>0.41489648822551101</v>
      </c>
    </row>
    <row r="31" spans="1:5" x14ac:dyDescent="0.2">
      <c r="A31" s="41" t="s">
        <v>583</v>
      </c>
      <c r="B31" s="124" t="s">
        <v>584</v>
      </c>
      <c r="C31" s="10">
        <v>0.40888158091485399</v>
      </c>
      <c r="D31" s="32">
        <v>0.71190605539973795</v>
      </c>
      <c r="E31" s="10">
        <v>0.66935533529612601</v>
      </c>
    </row>
    <row r="32" spans="1:5" x14ac:dyDescent="0.2">
      <c r="A32" s="41" t="s">
        <v>193</v>
      </c>
      <c r="B32" s="124" t="s">
        <v>149</v>
      </c>
      <c r="C32" s="32">
        <v>0.52045606222199603</v>
      </c>
      <c r="D32" s="10">
        <v>0.78085327988259101</v>
      </c>
      <c r="E32" s="10">
        <v>2.8728009168363901E-2</v>
      </c>
    </row>
    <row r="33" spans="1:5" x14ac:dyDescent="0.2">
      <c r="A33" s="41" t="s">
        <v>1495</v>
      </c>
      <c r="B33" s="124" t="s">
        <v>777</v>
      </c>
      <c r="C33" s="10">
        <v>9.8394273403785495E-2</v>
      </c>
      <c r="D33" s="10">
        <v>0.819839066690629</v>
      </c>
      <c r="E33" s="10">
        <v>0.241914864167699</v>
      </c>
    </row>
    <row r="34" spans="1:5" x14ac:dyDescent="0.2">
      <c r="A34" s="41" t="s">
        <v>392</v>
      </c>
      <c r="B34" s="124" t="s">
        <v>1587</v>
      </c>
      <c r="C34" s="10">
        <v>0.20259808162628601</v>
      </c>
      <c r="D34" s="10">
        <v>0.88928043458555806</v>
      </c>
      <c r="E34" s="10">
        <v>0.61978346610121604</v>
      </c>
    </row>
    <row r="35" spans="1:5" x14ac:dyDescent="0.2">
      <c r="A35" s="41" t="s">
        <v>179</v>
      </c>
      <c r="B35" s="124" t="s">
        <v>180</v>
      </c>
      <c r="C35" s="32">
        <v>0.13147292422666099</v>
      </c>
      <c r="D35" s="10">
        <v>0.969284871364682</v>
      </c>
      <c r="E35" s="10">
        <v>4.4907572845177497E-2</v>
      </c>
    </row>
    <row r="36" spans="1:5" x14ac:dyDescent="0.2">
      <c r="A36" s="41" t="s">
        <v>183</v>
      </c>
      <c r="B36" s="124" t="s">
        <v>184</v>
      </c>
      <c r="C36" s="32">
        <v>0.33619485269823601</v>
      </c>
      <c r="D36" s="10">
        <v>0.97167819666057298</v>
      </c>
      <c r="E36" s="10">
        <v>0.42111747903846602</v>
      </c>
    </row>
    <row r="37" spans="1:5" x14ac:dyDescent="0.2">
      <c r="A37" s="41" t="s">
        <v>153</v>
      </c>
      <c r="B37" s="124" t="s">
        <v>154</v>
      </c>
      <c r="C37" s="10">
        <v>0.21032775355102601</v>
      </c>
      <c r="D37" s="32">
        <v>0.985611864612841</v>
      </c>
      <c r="E37" s="10">
        <v>0.91634760552081895</v>
      </c>
    </row>
    <row r="38" spans="1:5" x14ac:dyDescent="0.2">
      <c r="A38" s="82" t="s">
        <v>196</v>
      </c>
      <c r="B38" s="128" t="s">
        <v>197</v>
      </c>
      <c r="C38" s="75">
        <v>0.99888549194000298</v>
      </c>
      <c r="D38" s="74">
        <v>0.99882159678950799</v>
      </c>
      <c r="E38" s="75" t="s">
        <v>176</v>
      </c>
    </row>
    <row r="39" spans="1:5" ht="67" customHeight="1" x14ac:dyDescent="0.2">
      <c r="A39" s="282" t="s">
        <v>3160</v>
      </c>
      <c r="B39" s="282"/>
      <c r="C39" s="282"/>
      <c r="D39" s="282"/>
      <c r="E39" s="282"/>
    </row>
    <row r="40" spans="1:5" x14ac:dyDescent="0.2">
      <c r="A40" s="54"/>
      <c r="B40" s="90"/>
      <c r="C40" s="55"/>
      <c r="D40" s="56"/>
    </row>
    <row r="41" spans="1:5" x14ac:dyDescent="0.2">
      <c r="A41" s="188"/>
      <c r="B41" s="64"/>
      <c r="C41" s="23"/>
    </row>
    <row r="42" spans="1:5" x14ac:dyDescent="0.2">
      <c r="A42" s="20"/>
      <c r="B42" s="8"/>
      <c r="C42" s="23"/>
    </row>
    <row r="43" spans="1:5" x14ac:dyDescent="0.2">
      <c r="A43" s="30"/>
      <c r="B43" s="119"/>
    </row>
    <row r="44" spans="1:5" x14ac:dyDescent="0.2">
      <c r="A44" s="20"/>
      <c r="B44" s="120"/>
    </row>
    <row r="45" spans="1:5" x14ac:dyDescent="0.2">
      <c r="A45" s="20"/>
      <c r="B45" s="120"/>
    </row>
    <row r="46" spans="1:5" x14ac:dyDescent="0.2">
      <c r="A46" s="20"/>
      <c r="B46" s="120"/>
    </row>
    <row r="47" spans="1:5" x14ac:dyDescent="0.2">
      <c r="A47" s="31"/>
      <c r="B47" s="121"/>
    </row>
    <row r="48" spans="1:5" x14ac:dyDescent="0.2">
      <c r="A48" s="20"/>
      <c r="B48" s="120"/>
    </row>
    <row r="49" spans="1:2" x14ac:dyDescent="0.2">
      <c r="A49" s="20"/>
      <c r="B49" s="120"/>
    </row>
    <row r="50" spans="1:2" x14ac:dyDescent="0.2">
      <c r="A50" s="20"/>
      <c r="B50" s="120"/>
    </row>
    <row r="51" spans="1:2" x14ac:dyDescent="0.2">
      <c r="A51" s="20"/>
      <c r="B51" s="120"/>
    </row>
    <row r="52" spans="1:2" x14ac:dyDescent="0.2">
      <c r="A52" s="20"/>
      <c r="B52" s="120"/>
    </row>
    <row r="53" spans="1:2" x14ac:dyDescent="0.2">
      <c r="A53" s="21"/>
      <c r="B53" s="122"/>
    </row>
    <row r="54" spans="1:2" x14ac:dyDescent="0.2">
      <c r="A54" s="22"/>
      <c r="B54" s="123"/>
    </row>
    <row r="55" spans="1:2" x14ac:dyDescent="0.2">
      <c r="A55" s="20"/>
      <c r="B55" s="120"/>
    </row>
    <row r="56" spans="1:2" x14ac:dyDescent="0.2">
      <c r="A56" s="31"/>
      <c r="B56" s="121"/>
    </row>
    <row r="57" spans="1:2" x14ac:dyDescent="0.2">
      <c r="A57" s="31"/>
      <c r="B57" s="121"/>
    </row>
    <row r="58" spans="1:2" x14ac:dyDescent="0.2">
      <c r="A58" s="31"/>
      <c r="B58" s="121"/>
    </row>
    <row r="59" spans="1:2" x14ac:dyDescent="0.2">
      <c r="A59" s="31"/>
      <c r="B59" s="121"/>
    </row>
    <row r="60" spans="1:2" x14ac:dyDescent="0.2">
      <c r="A60" s="31"/>
      <c r="B60" s="121"/>
    </row>
    <row r="61" spans="1:2" x14ac:dyDescent="0.2">
      <c r="A61" s="31"/>
      <c r="B61" s="121"/>
    </row>
  </sheetData>
  <sortState xmlns:xlrd2="http://schemas.microsoft.com/office/spreadsheetml/2017/richdata2" ref="A4:E38">
    <sortCondition ref="D4:D38"/>
  </sortState>
  <mergeCells count="2">
    <mergeCell ref="A1:E1"/>
    <mergeCell ref="A39:E39"/>
  </mergeCells>
  <pageMargins left="0.7" right="0.7" top="0.75" bottom="0.75" header="0.3" footer="0.3"/>
  <pageSetup paperSize="9" orientation="portrait" horizontalDpi="0" verticalDpi="0"/>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D84843-9F3A-3C46-BB0F-849071402FBE}">
  <dimension ref="A1:N38"/>
  <sheetViews>
    <sheetView zoomScale="83" zoomScaleNormal="83" zoomScalePageLayoutView="117" workbookViewId="0">
      <selection activeCell="A38" sqref="A38:N38"/>
    </sheetView>
  </sheetViews>
  <sheetFormatPr baseColWidth="10" defaultColWidth="11" defaultRowHeight="16" x14ac:dyDescent="0.2"/>
  <cols>
    <col min="1" max="1" width="16.83203125" style="1" bestFit="1" customWidth="1"/>
    <col min="2" max="2" width="10.33203125" style="1" bestFit="1" customWidth="1"/>
    <col min="3" max="3" width="15.83203125" style="1" customWidth="1"/>
    <col min="4" max="4" width="12" style="1" bestFit="1" customWidth="1"/>
    <col min="5" max="5" width="21" style="1" customWidth="1"/>
    <col min="6" max="6" width="14" customWidth="1"/>
    <col min="7" max="7" width="15" bestFit="1" customWidth="1"/>
    <col min="8" max="8" width="12" bestFit="1" customWidth="1"/>
    <col min="9" max="9" width="19.5" bestFit="1" customWidth="1"/>
    <col min="10" max="10" width="13.5" customWidth="1"/>
    <col min="11" max="11" width="11" customWidth="1"/>
    <col min="12" max="12" width="11" bestFit="1" customWidth="1"/>
    <col min="13" max="13" width="15" bestFit="1" customWidth="1"/>
    <col min="14" max="14" width="13.33203125" customWidth="1"/>
  </cols>
  <sheetData>
    <row r="1" spans="1:14" ht="16" customHeight="1" x14ac:dyDescent="0.2">
      <c r="A1" s="255" t="s">
        <v>1900</v>
      </c>
      <c r="B1" s="255"/>
      <c r="C1" s="255"/>
      <c r="D1" s="255"/>
      <c r="E1" s="255"/>
      <c r="F1" s="255"/>
      <c r="G1" s="255"/>
      <c r="H1" s="255"/>
      <c r="I1" s="255"/>
      <c r="J1" s="255"/>
      <c r="K1" s="255"/>
      <c r="L1" s="255"/>
      <c r="M1" s="255"/>
      <c r="N1" s="255"/>
    </row>
    <row r="2" spans="1:14" s="35" customFormat="1" ht="31" customHeight="1" x14ac:dyDescent="0.2">
      <c r="A2" s="34"/>
      <c r="B2" s="34"/>
      <c r="C2" s="283" t="s">
        <v>1901</v>
      </c>
      <c r="D2" s="283"/>
      <c r="E2" s="283"/>
      <c r="F2" s="283"/>
      <c r="G2" s="283" t="s">
        <v>1902</v>
      </c>
      <c r="H2" s="283"/>
      <c r="I2" s="283"/>
      <c r="J2" s="283"/>
      <c r="K2" s="283" t="s">
        <v>1903</v>
      </c>
      <c r="L2" s="283"/>
      <c r="M2" s="283"/>
      <c r="N2" s="283"/>
    </row>
    <row r="3" spans="1:14" s="35" customFormat="1" ht="38.25" customHeight="1" x14ac:dyDescent="0.2">
      <c r="A3" s="91" t="s">
        <v>1597</v>
      </c>
      <c r="B3" s="91" t="s">
        <v>1904</v>
      </c>
      <c r="C3" s="92" t="s">
        <v>1905</v>
      </c>
      <c r="D3" s="91" t="s">
        <v>1906</v>
      </c>
      <c r="E3" s="91" t="s">
        <v>1907</v>
      </c>
      <c r="F3" s="93" t="s">
        <v>1896</v>
      </c>
      <c r="G3" s="92" t="s">
        <v>1908</v>
      </c>
      <c r="H3" s="91" t="s">
        <v>1906</v>
      </c>
      <c r="I3" s="91" t="s">
        <v>1907</v>
      </c>
      <c r="J3" s="93" t="s">
        <v>1896</v>
      </c>
      <c r="K3" s="92" t="s">
        <v>1908</v>
      </c>
      <c r="L3" s="91" t="s">
        <v>1906</v>
      </c>
      <c r="M3" s="91" t="s">
        <v>1907</v>
      </c>
      <c r="N3" s="93" t="s">
        <v>1896</v>
      </c>
    </row>
    <row r="4" spans="1:14" x14ac:dyDescent="0.2">
      <c r="A4" s="193" t="s">
        <v>1790</v>
      </c>
      <c r="B4" s="193" t="s">
        <v>1909</v>
      </c>
      <c r="C4" s="193" t="s">
        <v>1910</v>
      </c>
      <c r="D4" s="193" t="s">
        <v>1911</v>
      </c>
      <c r="E4" s="193" t="s">
        <v>227</v>
      </c>
      <c r="F4" s="7">
        <v>1.6799999999999999E-2</v>
      </c>
      <c r="G4" s="193" t="s">
        <v>1912</v>
      </c>
      <c r="H4" s="193" t="s">
        <v>1913</v>
      </c>
      <c r="I4" s="193" t="s">
        <v>227</v>
      </c>
      <c r="J4" s="10">
        <v>7.6589999999999997E-5</v>
      </c>
      <c r="K4" s="193" t="s">
        <v>258</v>
      </c>
      <c r="L4" s="193" t="s">
        <v>1914</v>
      </c>
      <c r="M4" s="193" t="s">
        <v>227</v>
      </c>
      <c r="N4" s="10">
        <v>6.5179999999999996E-5</v>
      </c>
    </row>
    <row r="5" spans="1:14" x14ac:dyDescent="0.2">
      <c r="A5" s="193"/>
      <c r="B5" s="193" t="s">
        <v>1915</v>
      </c>
      <c r="C5" s="193"/>
      <c r="D5" s="193" t="s">
        <v>1916</v>
      </c>
      <c r="E5" s="193" t="s">
        <v>1917</v>
      </c>
      <c r="F5" s="7"/>
      <c r="G5" s="193"/>
      <c r="H5" s="193" t="s">
        <v>1918</v>
      </c>
      <c r="I5" s="193" t="s">
        <v>1919</v>
      </c>
      <c r="J5" s="193"/>
      <c r="K5" s="193"/>
      <c r="L5" s="193" t="s">
        <v>1920</v>
      </c>
      <c r="M5" s="193" t="s">
        <v>1921</v>
      </c>
      <c r="N5" s="193"/>
    </row>
    <row r="6" spans="1:14" x14ac:dyDescent="0.2">
      <c r="A6" s="193"/>
      <c r="B6" s="193" t="s">
        <v>1922</v>
      </c>
      <c r="C6" s="193"/>
      <c r="D6" s="193" t="s">
        <v>1923</v>
      </c>
      <c r="E6" s="193" t="s">
        <v>1924</v>
      </c>
      <c r="F6" s="7"/>
      <c r="G6" s="193"/>
      <c r="H6" s="193" t="s">
        <v>1925</v>
      </c>
      <c r="I6" s="193" t="s">
        <v>1926</v>
      </c>
      <c r="J6" s="193"/>
      <c r="K6" s="193"/>
      <c r="L6" s="193" t="s">
        <v>1927</v>
      </c>
      <c r="M6" s="193" t="s">
        <v>1928</v>
      </c>
      <c r="N6" s="41"/>
    </row>
    <row r="7" spans="1:14" x14ac:dyDescent="0.2">
      <c r="A7" s="193"/>
      <c r="B7" s="193" t="s">
        <v>1909</v>
      </c>
      <c r="C7" s="193" t="s">
        <v>1929</v>
      </c>
      <c r="D7" s="193" t="s">
        <v>1930</v>
      </c>
      <c r="E7" s="193" t="s">
        <v>227</v>
      </c>
      <c r="F7" s="7"/>
      <c r="G7" s="193" t="s">
        <v>1931</v>
      </c>
      <c r="H7" s="193" t="s">
        <v>1932</v>
      </c>
      <c r="I7" s="193" t="s">
        <v>227</v>
      </c>
      <c r="J7" s="193"/>
      <c r="K7" s="193" t="s">
        <v>255</v>
      </c>
      <c r="L7" s="193" t="s">
        <v>1933</v>
      </c>
      <c r="M7" s="193" t="s">
        <v>227</v>
      </c>
      <c r="N7" s="41"/>
    </row>
    <row r="8" spans="1:14" x14ac:dyDescent="0.2">
      <c r="A8" s="193"/>
      <c r="B8" s="193" t="s">
        <v>1915</v>
      </c>
      <c r="C8" s="193"/>
      <c r="D8" s="193" t="s">
        <v>1934</v>
      </c>
      <c r="E8" s="193" t="s">
        <v>1935</v>
      </c>
      <c r="F8" s="7"/>
      <c r="G8" s="193"/>
      <c r="H8" s="193" t="s">
        <v>1936</v>
      </c>
      <c r="I8" s="193" t="s">
        <v>1937</v>
      </c>
      <c r="J8" s="193"/>
      <c r="K8" s="193"/>
      <c r="L8" s="193" t="s">
        <v>1938</v>
      </c>
      <c r="M8" s="193" t="s">
        <v>1939</v>
      </c>
      <c r="N8" s="193"/>
    </row>
    <row r="9" spans="1:14" x14ac:dyDescent="0.2">
      <c r="A9" s="193"/>
      <c r="B9" s="193" t="s">
        <v>1922</v>
      </c>
      <c r="C9" s="193"/>
      <c r="D9" s="193" t="s">
        <v>1940</v>
      </c>
      <c r="E9" s="193" t="s">
        <v>1941</v>
      </c>
      <c r="F9" s="7"/>
      <c r="G9" s="193"/>
      <c r="H9" s="193" t="s">
        <v>1942</v>
      </c>
      <c r="I9" s="193" t="s">
        <v>1943</v>
      </c>
      <c r="J9" s="193"/>
      <c r="K9" s="193"/>
      <c r="L9" s="193" t="s">
        <v>1944</v>
      </c>
      <c r="M9" s="193" t="s">
        <v>1945</v>
      </c>
      <c r="N9" s="193"/>
    </row>
    <row r="10" spans="1:14" x14ac:dyDescent="0.2">
      <c r="A10" s="193"/>
      <c r="B10" s="193"/>
      <c r="C10" s="193"/>
      <c r="D10" s="193"/>
      <c r="E10" s="193"/>
      <c r="F10" s="7"/>
      <c r="G10" s="193"/>
      <c r="H10" s="193"/>
      <c r="I10" s="193"/>
      <c r="J10" s="193"/>
      <c r="K10" s="193"/>
      <c r="L10" s="193"/>
      <c r="M10" s="193"/>
      <c r="N10" s="193"/>
    </row>
    <row r="11" spans="1:14" x14ac:dyDescent="0.2">
      <c r="A11" s="193" t="s">
        <v>1789</v>
      </c>
      <c r="B11" s="193" t="s">
        <v>1909</v>
      </c>
      <c r="C11" s="193" t="s">
        <v>1910</v>
      </c>
      <c r="D11" s="193" t="s">
        <v>1946</v>
      </c>
      <c r="E11" s="193" t="s">
        <v>227</v>
      </c>
      <c r="F11" s="7">
        <v>0.2359</v>
      </c>
      <c r="G11" s="193" t="s">
        <v>1912</v>
      </c>
      <c r="H11" s="193" t="s">
        <v>1947</v>
      </c>
      <c r="I11" s="193" t="s">
        <v>227</v>
      </c>
      <c r="J11" s="7">
        <v>9.5850000000000005E-2</v>
      </c>
      <c r="K11" s="193" t="s">
        <v>258</v>
      </c>
      <c r="L11" s="193" t="s">
        <v>1948</v>
      </c>
      <c r="M11" s="193" t="s">
        <v>227</v>
      </c>
      <c r="N11" s="7">
        <v>0.3387</v>
      </c>
    </row>
    <row r="12" spans="1:14" x14ac:dyDescent="0.2">
      <c r="A12" s="193"/>
      <c r="B12" s="193" t="s">
        <v>1915</v>
      </c>
      <c r="C12" s="193"/>
      <c r="D12" s="193" t="s">
        <v>1949</v>
      </c>
      <c r="E12" s="193" t="s">
        <v>1950</v>
      </c>
      <c r="F12" s="7"/>
      <c r="G12" s="193"/>
      <c r="H12" s="193" t="s">
        <v>1951</v>
      </c>
      <c r="I12" s="193" t="s">
        <v>1952</v>
      </c>
      <c r="J12" s="7"/>
      <c r="K12" s="193"/>
      <c r="L12" s="193" t="s">
        <v>1953</v>
      </c>
      <c r="M12" s="193" t="s">
        <v>1954</v>
      </c>
      <c r="N12" s="7"/>
    </row>
    <row r="13" spans="1:14" x14ac:dyDescent="0.2">
      <c r="A13" s="193"/>
      <c r="B13" s="193" t="s">
        <v>1922</v>
      </c>
      <c r="C13" s="193"/>
      <c r="D13" s="193" t="s">
        <v>1955</v>
      </c>
      <c r="E13" s="193" t="s">
        <v>1956</v>
      </c>
      <c r="F13" s="7"/>
      <c r="G13" s="193"/>
      <c r="H13" s="193" t="s">
        <v>1957</v>
      </c>
      <c r="I13" s="193" t="s">
        <v>1958</v>
      </c>
      <c r="J13" s="7"/>
      <c r="K13" s="193"/>
      <c r="L13" s="193" t="s">
        <v>1959</v>
      </c>
      <c r="M13" s="193" t="s">
        <v>1960</v>
      </c>
      <c r="N13" s="7"/>
    </row>
    <row r="14" spans="1:14" x14ac:dyDescent="0.2">
      <c r="A14" s="193"/>
      <c r="B14" s="193" t="s">
        <v>1909</v>
      </c>
      <c r="C14" s="193" t="s">
        <v>1929</v>
      </c>
      <c r="D14" s="193" t="s">
        <v>1961</v>
      </c>
      <c r="E14" s="193" t="s">
        <v>227</v>
      </c>
      <c r="F14" s="7"/>
      <c r="G14" s="193" t="s">
        <v>1931</v>
      </c>
      <c r="H14" s="193" t="s">
        <v>1962</v>
      </c>
      <c r="I14" s="193" t="s">
        <v>227</v>
      </c>
      <c r="J14" s="7"/>
      <c r="K14" s="193" t="s">
        <v>255</v>
      </c>
      <c r="L14" s="193" t="s">
        <v>1963</v>
      </c>
      <c r="M14" s="193" t="s">
        <v>227</v>
      </c>
      <c r="N14" s="7"/>
    </row>
    <row r="15" spans="1:14" x14ac:dyDescent="0.2">
      <c r="A15" s="193"/>
      <c r="B15" s="193" t="s">
        <v>1915</v>
      </c>
      <c r="C15" s="193"/>
      <c r="D15" s="193" t="s">
        <v>1964</v>
      </c>
      <c r="E15" s="193" t="s">
        <v>1965</v>
      </c>
      <c r="F15" s="7"/>
      <c r="G15" s="193"/>
      <c r="H15" s="193" t="s">
        <v>1966</v>
      </c>
      <c r="I15" s="193" t="s">
        <v>1967</v>
      </c>
      <c r="J15" s="7"/>
      <c r="K15" s="193"/>
      <c r="L15" s="193" t="s">
        <v>1968</v>
      </c>
      <c r="M15" s="193" t="s">
        <v>1969</v>
      </c>
      <c r="N15" s="7"/>
    </row>
    <row r="16" spans="1:14" x14ac:dyDescent="0.2">
      <c r="A16" s="193"/>
      <c r="B16" s="193" t="s">
        <v>1922</v>
      </c>
      <c r="C16" s="193"/>
      <c r="D16" s="193" t="s">
        <v>1970</v>
      </c>
      <c r="E16" s="193" t="s">
        <v>1971</v>
      </c>
      <c r="F16" s="7"/>
      <c r="G16" s="193"/>
      <c r="H16" s="193" t="s">
        <v>1972</v>
      </c>
      <c r="I16" s="193" t="s">
        <v>1973</v>
      </c>
      <c r="J16" s="7"/>
      <c r="K16" s="193"/>
      <c r="L16" s="193" t="s">
        <v>1974</v>
      </c>
      <c r="M16" s="193" t="s">
        <v>1975</v>
      </c>
      <c r="N16" s="7"/>
    </row>
    <row r="17" spans="1:14" x14ac:dyDescent="0.2">
      <c r="A17" s="193"/>
      <c r="B17" s="193"/>
      <c r="C17" s="193"/>
      <c r="D17" s="193"/>
      <c r="E17" s="193"/>
      <c r="F17" s="7"/>
      <c r="G17" s="193"/>
      <c r="H17" s="193"/>
      <c r="I17" s="193"/>
      <c r="J17" s="7"/>
      <c r="K17" s="193"/>
      <c r="L17" s="193"/>
      <c r="M17" s="193"/>
      <c r="N17" s="7"/>
    </row>
    <row r="18" spans="1:14" x14ac:dyDescent="0.2">
      <c r="A18" s="193" t="s">
        <v>1976</v>
      </c>
      <c r="B18" s="193" t="s">
        <v>1909</v>
      </c>
      <c r="C18" s="193" t="s">
        <v>1910</v>
      </c>
      <c r="D18" s="193" t="s">
        <v>1977</v>
      </c>
      <c r="E18" s="193" t="s">
        <v>227</v>
      </c>
      <c r="F18" s="7">
        <v>2.2550000000000001E-2</v>
      </c>
      <c r="G18" s="193" t="s">
        <v>1912</v>
      </c>
      <c r="H18" s="193" t="s">
        <v>1978</v>
      </c>
      <c r="I18" s="193" t="s">
        <v>227</v>
      </c>
      <c r="J18" s="7">
        <v>2.9329999999999998E-3</v>
      </c>
      <c r="K18" s="193" t="s">
        <v>258</v>
      </c>
      <c r="L18" s="193" t="s">
        <v>1979</v>
      </c>
      <c r="M18" s="193" t="s">
        <v>227</v>
      </c>
      <c r="N18" s="7">
        <v>1.9589999999999998E-3</v>
      </c>
    </row>
    <row r="19" spans="1:14" x14ac:dyDescent="0.2">
      <c r="A19" s="193"/>
      <c r="B19" s="193" t="s">
        <v>1915</v>
      </c>
      <c r="C19" s="193"/>
      <c r="D19" s="193" t="s">
        <v>1980</v>
      </c>
      <c r="E19" s="193" t="s">
        <v>1981</v>
      </c>
      <c r="F19" s="7"/>
      <c r="G19" s="193"/>
      <c r="H19" s="193" t="s">
        <v>1982</v>
      </c>
      <c r="I19" s="193" t="s">
        <v>1983</v>
      </c>
      <c r="J19" s="7"/>
      <c r="K19" s="193"/>
      <c r="L19" s="193" t="s">
        <v>1984</v>
      </c>
      <c r="M19" s="193" t="s">
        <v>1985</v>
      </c>
      <c r="N19" s="7"/>
    </row>
    <row r="20" spans="1:14" x14ac:dyDescent="0.2">
      <c r="A20" s="193"/>
      <c r="B20" s="193" t="s">
        <v>1922</v>
      </c>
      <c r="C20" s="193"/>
      <c r="D20" s="193" t="s">
        <v>1986</v>
      </c>
      <c r="E20" s="193" t="s">
        <v>1987</v>
      </c>
      <c r="F20" s="7"/>
      <c r="G20" s="193"/>
      <c r="H20" s="193" t="s">
        <v>1988</v>
      </c>
      <c r="I20" s="193" t="s">
        <v>1989</v>
      </c>
      <c r="J20" s="7"/>
      <c r="K20" s="193"/>
      <c r="L20" s="193" t="s">
        <v>1990</v>
      </c>
      <c r="M20" s="193" t="s">
        <v>1991</v>
      </c>
      <c r="N20" s="7"/>
    </row>
    <row r="21" spans="1:14" x14ac:dyDescent="0.2">
      <c r="A21" s="193"/>
      <c r="B21" s="193" t="s">
        <v>1909</v>
      </c>
      <c r="C21" s="193" t="s">
        <v>1929</v>
      </c>
      <c r="D21" s="193" t="s">
        <v>1992</v>
      </c>
      <c r="E21" s="193" t="s">
        <v>227</v>
      </c>
      <c r="F21" s="7"/>
      <c r="G21" s="193" t="s">
        <v>1931</v>
      </c>
      <c r="H21" s="193" t="s">
        <v>1993</v>
      </c>
      <c r="I21" s="193" t="s">
        <v>227</v>
      </c>
      <c r="J21" s="7"/>
      <c r="K21" s="193" t="s">
        <v>255</v>
      </c>
      <c r="L21" s="193" t="s">
        <v>1994</v>
      </c>
      <c r="M21" s="193" t="s">
        <v>227</v>
      </c>
      <c r="N21" s="7"/>
    </row>
    <row r="22" spans="1:14" x14ac:dyDescent="0.2">
      <c r="A22" s="193"/>
      <c r="B22" s="193" t="s">
        <v>1915</v>
      </c>
      <c r="C22" s="193"/>
      <c r="D22" s="193" t="s">
        <v>1995</v>
      </c>
      <c r="E22" s="193" t="s">
        <v>1996</v>
      </c>
      <c r="F22" s="7"/>
      <c r="G22" s="193"/>
      <c r="H22" s="193" t="s">
        <v>1997</v>
      </c>
      <c r="I22" s="193" t="s">
        <v>1998</v>
      </c>
      <c r="J22" s="7"/>
      <c r="K22" s="193"/>
      <c r="L22" s="193" t="s">
        <v>1999</v>
      </c>
      <c r="M22" s="193" t="s">
        <v>2000</v>
      </c>
      <c r="N22" s="7"/>
    </row>
    <row r="23" spans="1:14" x14ac:dyDescent="0.2">
      <c r="A23" s="193"/>
      <c r="B23" s="193" t="s">
        <v>1922</v>
      </c>
      <c r="C23" s="193"/>
      <c r="D23" s="193" t="s">
        <v>2001</v>
      </c>
      <c r="E23" s="193" t="s">
        <v>2002</v>
      </c>
      <c r="F23" s="7"/>
      <c r="G23" s="193"/>
      <c r="H23" s="193" t="s">
        <v>2003</v>
      </c>
      <c r="I23" s="193" t="s">
        <v>2004</v>
      </c>
      <c r="J23" s="7"/>
      <c r="K23" s="193"/>
      <c r="L23" s="193" t="s">
        <v>2005</v>
      </c>
      <c r="M23" s="193" t="s">
        <v>2006</v>
      </c>
      <c r="N23" s="7"/>
    </row>
    <row r="24" spans="1:14" x14ac:dyDescent="0.2">
      <c r="A24" s="193"/>
      <c r="B24" s="193"/>
      <c r="C24" s="193"/>
      <c r="D24" s="193"/>
      <c r="E24" s="193"/>
      <c r="F24" s="7"/>
      <c r="G24" s="193"/>
      <c r="H24" s="193"/>
      <c r="I24" s="193"/>
      <c r="J24" s="7"/>
      <c r="K24" s="193"/>
      <c r="L24" s="193"/>
      <c r="M24" s="193"/>
      <c r="N24" s="7"/>
    </row>
    <row r="25" spans="1:14" x14ac:dyDescent="0.2">
      <c r="A25" s="193" t="s">
        <v>2007</v>
      </c>
      <c r="B25" s="193" t="s">
        <v>1909</v>
      </c>
      <c r="C25" s="193" t="s">
        <v>1910</v>
      </c>
      <c r="D25" s="193" t="s">
        <v>2008</v>
      </c>
      <c r="E25" s="193" t="s">
        <v>227</v>
      </c>
      <c r="F25" s="7">
        <v>4.027E-2</v>
      </c>
      <c r="G25" s="193" t="s">
        <v>1912</v>
      </c>
      <c r="H25" s="193" t="s">
        <v>2009</v>
      </c>
      <c r="I25" s="193" t="s">
        <v>227</v>
      </c>
      <c r="J25" s="7">
        <v>3.9430000000000003E-3</v>
      </c>
      <c r="K25" s="193" t="s">
        <v>258</v>
      </c>
      <c r="L25" s="193" t="s">
        <v>2010</v>
      </c>
      <c r="M25" s="193" t="s">
        <v>227</v>
      </c>
      <c r="N25" s="7">
        <v>8.4749999999999995E-4</v>
      </c>
    </row>
    <row r="26" spans="1:14" x14ac:dyDescent="0.2">
      <c r="A26" s="193"/>
      <c r="B26" s="193" t="s">
        <v>1915</v>
      </c>
      <c r="C26" s="193"/>
      <c r="D26" s="193" t="s">
        <v>2011</v>
      </c>
      <c r="E26" s="193" t="s">
        <v>2012</v>
      </c>
      <c r="F26" s="213"/>
      <c r="G26" s="193"/>
      <c r="H26" s="193" t="s">
        <v>2013</v>
      </c>
      <c r="I26" s="193" t="s">
        <v>2014</v>
      </c>
      <c r="J26" s="7"/>
      <c r="K26" s="193"/>
      <c r="L26" s="193" t="s">
        <v>2015</v>
      </c>
      <c r="M26" s="193" t="s">
        <v>2016</v>
      </c>
      <c r="N26" s="7"/>
    </row>
    <row r="27" spans="1:14" x14ac:dyDescent="0.2">
      <c r="A27" s="193"/>
      <c r="B27" s="193" t="s">
        <v>1922</v>
      </c>
      <c r="C27" s="193"/>
      <c r="D27" s="193" t="s">
        <v>2017</v>
      </c>
      <c r="E27" s="193" t="s">
        <v>2018</v>
      </c>
      <c r="F27" s="7"/>
      <c r="G27" s="193"/>
      <c r="H27" s="193" t="s">
        <v>2019</v>
      </c>
      <c r="I27" s="193" t="s">
        <v>2020</v>
      </c>
      <c r="J27" s="7"/>
      <c r="K27" s="193"/>
      <c r="L27" s="193" t="s">
        <v>2021</v>
      </c>
      <c r="M27" s="193" t="s">
        <v>2022</v>
      </c>
      <c r="N27" s="7"/>
    </row>
    <row r="28" spans="1:14" x14ac:dyDescent="0.2">
      <c r="A28" s="193"/>
      <c r="B28" s="193" t="s">
        <v>1909</v>
      </c>
      <c r="C28" s="193" t="s">
        <v>1929</v>
      </c>
      <c r="D28" s="193" t="s">
        <v>2023</v>
      </c>
      <c r="E28" s="193" t="s">
        <v>227</v>
      </c>
      <c r="F28" s="7"/>
      <c r="G28" s="193" t="s">
        <v>1931</v>
      </c>
      <c r="H28" s="193" t="s">
        <v>2024</v>
      </c>
      <c r="I28" s="193" t="s">
        <v>227</v>
      </c>
      <c r="J28" s="7"/>
      <c r="K28" s="193" t="s">
        <v>255</v>
      </c>
      <c r="L28" s="193" t="s">
        <v>2025</v>
      </c>
      <c r="M28" s="193" t="s">
        <v>227</v>
      </c>
      <c r="N28" s="7"/>
    </row>
    <row r="29" spans="1:14" x14ac:dyDescent="0.2">
      <c r="A29" s="193"/>
      <c r="B29" s="193" t="s">
        <v>1915</v>
      </c>
      <c r="C29" s="193"/>
      <c r="D29" s="193" t="s">
        <v>2026</v>
      </c>
      <c r="E29" s="193" t="s">
        <v>2027</v>
      </c>
      <c r="F29" s="7"/>
      <c r="G29" s="193"/>
      <c r="H29" s="193" t="s">
        <v>2028</v>
      </c>
      <c r="I29" s="193" t="s">
        <v>2029</v>
      </c>
      <c r="J29" s="7"/>
      <c r="K29" s="193"/>
      <c r="L29" s="193" t="s">
        <v>2030</v>
      </c>
      <c r="M29" s="193" t="s">
        <v>2031</v>
      </c>
      <c r="N29" s="7"/>
    </row>
    <row r="30" spans="1:14" x14ac:dyDescent="0.2">
      <c r="A30" s="193"/>
      <c r="B30" s="193" t="s">
        <v>1922</v>
      </c>
      <c r="C30" s="193"/>
      <c r="D30" s="193" t="s">
        <v>2032</v>
      </c>
      <c r="E30" s="193" t="s">
        <v>2033</v>
      </c>
      <c r="F30" s="7"/>
      <c r="G30" s="193"/>
      <c r="H30" s="193" t="s">
        <v>2034</v>
      </c>
      <c r="I30" s="193" t="s">
        <v>2035</v>
      </c>
      <c r="J30" s="7"/>
      <c r="K30" s="193"/>
      <c r="L30" s="193" t="s">
        <v>2036</v>
      </c>
      <c r="M30" s="193" t="s">
        <v>2037</v>
      </c>
      <c r="N30" s="7"/>
    </row>
    <row r="31" spans="1:14" x14ac:dyDescent="0.2">
      <c r="A31" s="193"/>
      <c r="B31" s="193"/>
      <c r="C31" s="193"/>
      <c r="D31" s="193"/>
      <c r="E31" s="193"/>
      <c r="F31" s="7"/>
      <c r="G31" s="193"/>
      <c r="H31" s="193"/>
      <c r="I31" s="193"/>
      <c r="J31" s="7"/>
      <c r="K31" s="193"/>
      <c r="L31" s="193"/>
      <c r="M31" s="193"/>
      <c r="N31" s="7"/>
    </row>
    <row r="32" spans="1:14" x14ac:dyDescent="0.2">
      <c r="A32" s="193" t="s">
        <v>1637</v>
      </c>
      <c r="B32" s="193" t="s">
        <v>1909</v>
      </c>
      <c r="C32" s="193" t="s">
        <v>1910</v>
      </c>
      <c r="D32" s="193" t="s">
        <v>2038</v>
      </c>
      <c r="E32" s="193" t="s">
        <v>227</v>
      </c>
      <c r="F32" s="7">
        <v>0.49490000000000001</v>
      </c>
      <c r="G32" s="193" t="s">
        <v>1912</v>
      </c>
      <c r="H32" s="193" t="s">
        <v>2039</v>
      </c>
      <c r="I32" s="193" t="s">
        <v>227</v>
      </c>
      <c r="J32" s="7">
        <v>4.0540000000000003E-3</v>
      </c>
      <c r="K32" s="193" t="s">
        <v>258</v>
      </c>
      <c r="L32" s="193" t="s">
        <v>2040</v>
      </c>
      <c r="M32" s="193" t="s">
        <v>227</v>
      </c>
      <c r="N32" s="7">
        <v>0.26529999999999998</v>
      </c>
    </row>
    <row r="33" spans="1:14" x14ac:dyDescent="0.2">
      <c r="A33" s="193"/>
      <c r="B33" s="193" t="s">
        <v>1915</v>
      </c>
      <c r="C33" s="193"/>
      <c r="D33" s="193" t="s">
        <v>2041</v>
      </c>
      <c r="E33" s="193" t="s">
        <v>2042</v>
      </c>
      <c r="F33" s="7"/>
      <c r="G33" s="193"/>
      <c r="H33" s="193" t="s">
        <v>2043</v>
      </c>
      <c r="I33" s="193" t="s">
        <v>2044</v>
      </c>
      <c r="J33" s="7"/>
      <c r="K33" s="193"/>
      <c r="L33" s="193" t="s">
        <v>2045</v>
      </c>
      <c r="M33" s="193" t="s">
        <v>2046</v>
      </c>
      <c r="N33" s="193"/>
    </row>
    <row r="34" spans="1:14" x14ac:dyDescent="0.2">
      <c r="A34" s="193"/>
      <c r="B34" s="193" t="s">
        <v>1922</v>
      </c>
      <c r="C34" s="193"/>
      <c r="D34" s="193" t="s">
        <v>2047</v>
      </c>
      <c r="E34" s="193" t="s">
        <v>2048</v>
      </c>
      <c r="F34" s="7"/>
      <c r="G34" s="193"/>
      <c r="H34" s="193" t="s">
        <v>2049</v>
      </c>
      <c r="I34" s="193" t="s">
        <v>2050</v>
      </c>
      <c r="J34" s="7"/>
      <c r="K34" s="193"/>
      <c r="L34" s="193" t="s">
        <v>2051</v>
      </c>
      <c r="M34" s="193" t="s">
        <v>2052</v>
      </c>
      <c r="N34" s="193"/>
    </row>
    <row r="35" spans="1:14" x14ac:dyDescent="0.2">
      <c r="A35" s="193"/>
      <c r="B35" s="193" t="s">
        <v>1909</v>
      </c>
      <c r="C35" s="193" t="s">
        <v>1929</v>
      </c>
      <c r="D35" s="193" t="s">
        <v>2053</v>
      </c>
      <c r="E35" s="193" t="s">
        <v>227</v>
      </c>
      <c r="F35" s="193"/>
      <c r="G35" s="193" t="s">
        <v>1931</v>
      </c>
      <c r="H35" s="193" t="s">
        <v>2054</v>
      </c>
      <c r="I35" s="193" t="s">
        <v>227</v>
      </c>
      <c r="J35" s="193"/>
      <c r="K35" s="193" t="s">
        <v>255</v>
      </c>
      <c r="L35" s="193" t="s">
        <v>2055</v>
      </c>
      <c r="M35" s="193" t="s">
        <v>227</v>
      </c>
      <c r="N35" s="193"/>
    </row>
    <row r="36" spans="1:14" x14ac:dyDescent="0.2">
      <c r="A36" s="193"/>
      <c r="B36" s="193" t="s">
        <v>1915</v>
      </c>
      <c r="C36" s="193"/>
      <c r="D36" s="193" t="s">
        <v>2056</v>
      </c>
      <c r="E36" s="193" t="s">
        <v>2057</v>
      </c>
      <c r="F36" s="193"/>
      <c r="G36" s="193"/>
      <c r="H36" s="193" t="s">
        <v>2058</v>
      </c>
      <c r="I36" s="193" t="s">
        <v>2059</v>
      </c>
      <c r="J36" s="193"/>
      <c r="K36" s="193"/>
      <c r="L36" s="193" t="s">
        <v>2060</v>
      </c>
      <c r="M36" s="193" t="s">
        <v>2061</v>
      </c>
      <c r="N36" s="193"/>
    </row>
    <row r="37" spans="1:14" x14ac:dyDescent="0.2">
      <c r="A37" s="42"/>
      <c r="B37" s="42" t="s">
        <v>1922</v>
      </c>
      <c r="C37" s="42"/>
      <c r="D37" s="42" t="s">
        <v>2062</v>
      </c>
      <c r="E37" s="42" t="s">
        <v>2063</v>
      </c>
      <c r="F37" s="42"/>
      <c r="G37" s="42"/>
      <c r="H37" s="42" t="s">
        <v>2064</v>
      </c>
      <c r="I37" s="42" t="s">
        <v>2065</v>
      </c>
      <c r="J37" s="42"/>
      <c r="K37" s="42"/>
      <c r="L37" s="42" t="s">
        <v>2066</v>
      </c>
      <c r="M37" s="42" t="s">
        <v>2067</v>
      </c>
      <c r="N37" s="42"/>
    </row>
    <row r="38" spans="1:14" ht="44" customHeight="1" x14ac:dyDescent="0.2">
      <c r="A38" s="284" t="s">
        <v>3161</v>
      </c>
      <c r="B38" s="284"/>
      <c r="C38" s="284"/>
      <c r="D38" s="284"/>
      <c r="E38" s="284"/>
      <c r="F38" s="284"/>
      <c r="G38" s="284"/>
      <c r="H38" s="284"/>
      <c r="I38" s="284"/>
      <c r="J38" s="284"/>
      <c r="K38" s="284"/>
      <c r="L38" s="284"/>
      <c r="M38" s="284"/>
      <c r="N38" s="284"/>
    </row>
  </sheetData>
  <mergeCells count="5">
    <mergeCell ref="K2:N2"/>
    <mergeCell ref="G2:J2"/>
    <mergeCell ref="C2:F2"/>
    <mergeCell ref="A1:N1"/>
    <mergeCell ref="A38:N38"/>
  </mergeCells>
  <pageMargins left="0.7" right="0.7" top="0.75" bottom="0.75" header="0.3" footer="0.3"/>
  <pageSetup paperSize="9" orientation="portrait" horizontalDpi="0" verticalDpi="0"/>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01112D-D849-D547-871A-A9461701FE77}">
  <dimension ref="A1:AD21"/>
  <sheetViews>
    <sheetView workbookViewId="0">
      <selection activeCell="A21" sqref="A21:Q21"/>
    </sheetView>
  </sheetViews>
  <sheetFormatPr baseColWidth="10" defaultColWidth="10.83203125" defaultRowHeight="16" x14ac:dyDescent="0.2"/>
  <cols>
    <col min="1" max="1" width="13" style="40" bestFit="1" customWidth="1"/>
    <col min="2" max="2" width="14" style="40" bestFit="1" customWidth="1"/>
    <col min="3" max="4" width="10.83203125" style="40"/>
    <col min="5" max="5" width="13" style="40" bestFit="1" customWidth="1"/>
    <col min="6" max="6" width="19.33203125" style="40" bestFit="1" customWidth="1"/>
    <col min="7" max="10" width="10.83203125" style="40"/>
    <col min="11" max="11" width="18.5" style="40" bestFit="1" customWidth="1"/>
    <col min="12" max="12" width="11.5" style="40" bestFit="1" customWidth="1"/>
    <col min="13" max="13" width="15.33203125" style="40" bestFit="1" customWidth="1"/>
    <col min="14" max="14" width="18.5" style="40" bestFit="1" customWidth="1"/>
    <col min="15" max="15" width="10.83203125" style="40"/>
    <col min="16" max="16" width="15.33203125" style="40" bestFit="1" customWidth="1"/>
    <col min="17" max="16384" width="10.83203125" style="40"/>
  </cols>
  <sheetData>
    <row r="1" spans="1:17" ht="18" x14ac:dyDescent="0.2">
      <c r="A1" s="285" t="s">
        <v>2068</v>
      </c>
      <c r="B1" s="285"/>
      <c r="C1" s="285"/>
      <c r="D1" s="285"/>
      <c r="E1" s="285"/>
      <c r="F1" s="285"/>
      <c r="G1" s="285"/>
      <c r="H1" s="285"/>
      <c r="I1" s="285"/>
      <c r="J1" s="285"/>
      <c r="K1" s="285"/>
      <c r="L1" s="285"/>
      <c r="M1" s="285"/>
      <c r="N1" s="285"/>
      <c r="O1" s="285"/>
      <c r="P1" s="285"/>
      <c r="Q1" s="285"/>
    </row>
    <row r="2" spans="1:17" x14ac:dyDescent="0.2">
      <c r="A2" s="79"/>
      <c r="B2" s="80"/>
      <c r="C2" s="80"/>
      <c r="D2" s="80"/>
      <c r="E2" s="80"/>
      <c r="F2" s="80"/>
      <c r="G2" s="80"/>
      <c r="H2" s="237" t="s">
        <v>112</v>
      </c>
      <c r="I2" s="237"/>
      <c r="J2" s="237"/>
      <c r="K2" s="237" t="s">
        <v>2069</v>
      </c>
      <c r="L2" s="237"/>
      <c r="M2" s="237"/>
      <c r="N2" s="147"/>
      <c r="O2" s="147"/>
      <c r="P2" s="147"/>
      <c r="Q2" s="147"/>
    </row>
    <row r="3" spans="1:17" ht="18" x14ac:dyDescent="0.2">
      <c r="A3" s="78" t="s">
        <v>2070</v>
      </c>
      <c r="B3" s="78" t="s">
        <v>2071</v>
      </c>
      <c r="C3" s="78" t="s">
        <v>108</v>
      </c>
      <c r="D3" s="78" t="s">
        <v>1706</v>
      </c>
      <c r="E3" s="78" t="s">
        <v>106</v>
      </c>
      <c r="F3" s="81" t="s">
        <v>2072</v>
      </c>
      <c r="G3" s="78" t="s">
        <v>110</v>
      </c>
      <c r="H3" s="78" t="s">
        <v>114</v>
      </c>
      <c r="I3" s="78" t="s">
        <v>115</v>
      </c>
      <c r="J3" s="81" t="s">
        <v>116</v>
      </c>
      <c r="K3" s="78" t="s">
        <v>114</v>
      </c>
      <c r="L3" s="78" t="s">
        <v>115</v>
      </c>
      <c r="M3" s="81" t="s">
        <v>116</v>
      </c>
      <c r="N3" s="78" t="s">
        <v>2073</v>
      </c>
      <c r="O3" s="78" t="s">
        <v>2074</v>
      </c>
      <c r="P3" s="78" t="s">
        <v>2075</v>
      </c>
      <c r="Q3" s="78" t="s">
        <v>2076</v>
      </c>
    </row>
    <row r="4" spans="1:17" x14ac:dyDescent="0.15">
      <c r="A4" s="193" t="s">
        <v>124</v>
      </c>
      <c r="B4" s="193" t="s">
        <v>70</v>
      </c>
      <c r="C4" s="8" t="s">
        <v>125</v>
      </c>
      <c r="D4" s="193">
        <v>1</v>
      </c>
      <c r="E4" s="193">
        <v>220970028</v>
      </c>
      <c r="F4" s="193" t="s">
        <v>70</v>
      </c>
      <c r="G4" s="193" t="s">
        <v>127</v>
      </c>
      <c r="H4" s="49">
        <v>-0.13389999999999999</v>
      </c>
      <c r="I4" s="193">
        <v>1.34E-2</v>
      </c>
      <c r="J4" s="10">
        <v>1.4619999999999999E-23</v>
      </c>
      <c r="K4" s="49">
        <v>-0.1197</v>
      </c>
      <c r="L4" s="193">
        <f>0.0125</f>
        <v>1.2500000000000001E-2</v>
      </c>
      <c r="M4" s="10">
        <f>1.011E-21</f>
        <v>1.011E-21</v>
      </c>
      <c r="N4" s="193" t="s">
        <v>2077</v>
      </c>
      <c r="O4" s="60" t="s">
        <v>2078</v>
      </c>
      <c r="P4" s="193" t="s">
        <v>2079</v>
      </c>
      <c r="Q4" s="193">
        <f>7.75</f>
        <v>7.75</v>
      </c>
    </row>
    <row r="5" spans="1:17" x14ac:dyDescent="0.15">
      <c r="A5" s="193" t="s">
        <v>135</v>
      </c>
      <c r="B5" s="193" t="s">
        <v>70</v>
      </c>
      <c r="C5" s="8" t="s">
        <v>136</v>
      </c>
      <c r="D5" s="193">
        <v>4</v>
      </c>
      <c r="E5" s="193">
        <v>88231391</v>
      </c>
      <c r="F5" s="193" t="s">
        <v>70</v>
      </c>
      <c r="G5" s="193" t="s">
        <v>137</v>
      </c>
      <c r="H5" s="49">
        <v>-0.1573</v>
      </c>
      <c r="I5" s="193">
        <v>1.41E-2</v>
      </c>
      <c r="J5" s="10">
        <v>8.9009999999999999E-29</v>
      </c>
      <c r="K5" s="49">
        <v>-0.1573</v>
      </c>
      <c r="L5" s="193">
        <v>1.41E-2</v>
      </c>
      <c r="M5" s="10">
        <v>8.9009999999999999E-29</v>
      </c>
      <c r="N5" s="193" t="s">
        <v>2080</v>
      </c>
      <c r="O5" s="193" t="s">
        <v>2078</v>
      </c>
      <c r="P5" s="115" t="s">
        <v>2081</v>
      </c>
      <c r="Q5" s="193">
        <f>12.8</f>
        <v>12.8</v>
      </c>
    </row>
    <row r="6" spans="1:17" x14ac:dyDescent="0.15">
      <c r="A6" s="193" t="s">
        <v>140</v>
      </c>
      <c r="B6" s="193" t="s">
        <v>70</v>
      </c>
      <c r="C6" s="8" t="s">
        <v>141</v>
      </c>
      <c r="D6" s="193">
        <v>4</v>
      </c>
      <c r="E6" s="193">
        <v>100239319</v>
      </c>
      <c r="F6" s="193" t="s">
        <v>70</v>
      </c>
      <c r="G6" s="193" t="s">
        <v>142</v>
      </c>
      <c r="H6" s="49">
        <v>-0.34010000000000001</v>
      </c>
      <c r="I6" s="193">
        <v>5.2699999999999997E-2</v>
      </c>
      <c r="J6" s="10">
        <v>1.122E-10</v>
      </c>
      <c r="K6" s="49">
        <v>-0.14180000000000001</v>
      </c>
      <c r="L6" s="193">
        <v>2.8899999999999999E-2</v>
      </c>
      <c r="M6" s="10">
        <f>0.0000009066</f>
        <v>9.0660000000000003E-7</v>
      </c>
      <c r="N6" s="193" t="s">
        <v>2077</v>
      </c>
      <c r="O6" s="193" t="s">
        <v>2078</v>
      </c>
      <c r="P6" s="193" t="s">
        <v>2082</v>
      </c>
      <c r="Q6" s="193">
        <f>13.9</f>
        <v>13.9</v>
      </c>
    </row>
    <row r="7" spans="1:17" x14ac:dyDescent="0.15">
      <c r="A7" s="193" t="s">
        <v>412</v>
      </c>
      <c r="B7" s="193" t="s">
        <v>2083</v>
      </c>
      <c r="C7" s="8" t="s">
        <v>413</v>
      </c>
      <c r="D7" s="193">
        <v>4</v>
      </c>
      <c r="E7" s="193">
        <v>100504664</v>
      </c>
      <c r="F7" s="7">
        <v>0.99368900000000004</v>
      </c>
      <c r="G7" s="193" t="s">
        <v>146</v>
      </c>
      <c r="H7" s="193">
        <v>-5.3499999999999999E-2</v>
      </c>
      <c r="I7" s="193">
        <v>1.3899999999999999E-2</v>
      </c>
      <c r="J7" s="10">
        <v>1.208E-4</v>
      </c>
      <c r="K7" s="193">
        <v>-4.0399999999999998E-2</v>
      </c>
      <c r="L7" s="193">
        <v>1.29E-2</v>
      </c>
      <c r="M7" s="10">
        <v>1.696E-3</v>
      </c>
      <c r="N7" s="114" t="s">
        <v>2077</v>
      </c>
      <c r="O7" s="193" t="s">
        <v>2078</v>
      </c>
      <c r="P7" s="193" t="s">
        <v>2084</v>
      </c>
      <c r="Q7" s="193">
        <v>15.8</v>
      </c>
    </row>
    <row r="8" spans="1:17" x14ac:dyDescent="0.15">
      <c r="A8" s="193" t="s">
        <v>144</v>
      </c>
      <c r="B8" s="193" t="s">
        <v>1796</v>
      </c>
      <c r="C8" s="8" t="s">
        <v>1797</v>
      </c>
      <c r="D8" s="193">
        <v>6</v>
      </c>
      <c r="E8" s="193">
        <v>26093141</v>
      </c>
      <c r="F8" s="7">
        <f>0.948656</f>
        <v>0.94865600000000005</v>
      </c>
      <c r="G8" s="193" t="s">
        <v>127</v>
      </c>
      <c r="H8" s="49">
        <f>0.1614</f>
        <v>0.16139999999999999</v>
      </c>
      <c r="I8" s="193">
        <f>0.0244</f>
        <v>2.4400000000000002E-2</v>
      </c>
      <c r="J8" s="10">
        <f>0.00000000003662</f>
        <v>3.6619999999999999E-11</v>
      </c>
      <c r="K8" s="49">
        <f>0.1523</f>
        <v>0.15229999999999999</v>
      </c>
      <c r="L8" s="193">
        <v>2.4299999999999999E-2</v>
      </c>
      <c r="M8" s="10">
        <v>3.4170000000000002E-10</v>
      </c>
      <c r="N8" s="193" t="s">
        <v>2077</v>
      </c>
      <c r="O8" s="193" t="s">
        <v>2078</v>
      </c>
      <c r="P8" s="193" t="s">
        <v>2085</v>
      </c>
      <c r="Q8" s="193">
        <f>25.2</f>
        <v>25.2</v>
      </c>
    </row>
    <row r="9" spans="1:17" x14ac:dyDescent="0.15">
      <c r="A9" s="193" t="s">
        <v>151</v>
      </c>
      <c r="B9" s="193" t="s">
        <v>1801</v>
      </c>
      <c r="C9" s="8" t="s">
        <v>152</v>
      </c>
      <c r="D9" s="193">
        <v>10</v>
      </c>
      <c r="E9" s="193">
        <f>113940329</f>
        <v>113940329</v>
      </c>
      <c r="F9" s="7">
        <f>0.973361</f>
        <v>0.97336100000000003</v>
      </c>
      <c r="G9" s="193" t="s">
        <v>142</v>
      </c>
      <c r="H9" s="193">
        <f>0.0869</f>
        <v>8.6900000000000005E-2</v>
      </c>
      <c r="I9" s="193">
        <f>0.0133</f>
        <v>1.3299999999999999E-2</v>
      </c>
      <c r="J9" s="193">
        <f>0.0000000000681</f>
        <v>6.8100000000000003E-11</v>
      </c>
      <c r="K9" s="49">
        <f>0.0869</f>
        <v>8.6900000000000005E-2</v>
      </c>
      <c r="L9" s="193">
        <f>0.0133</f>
        <v>1.3299999999999999E-2</v>
      </c>
      <c r="M9" s="10">
        <f>0.00000000006411</f>
        <v>6.4109999999999999E-11</v>
      </c>
      <c r="N9" s="193" t="s">
        <v>2077</v>
      </c>
      <c r="O9" s="193" t="s">
        <v>2078</v>
      </c>
      <c r="P9" s="193" t="s">
        <v>2086</v>
      </c>
      <c r="Q9" s="193">
        <f>6.91</f>
        <v>6.91</v>
      </c>
    </row>
    <row r="10" spans="1:17" x14ac:dyDescent="0.15">
      <c r="A10" s="193" t="s">
        <v>675</v>
      </c>
      <c r="B10" s="193" t="s">
        <v>70</v>
      </c>
      <c r="C10" s="8" t="s">
        <v>676</v>
      </c>
      <c r="D10" s="193">
        <v>12</v>
      </c>
      <c r="E10" s="193">
        <v>111884608</v>
      </c>
      <c r="F10" s="193" t="s">
        <v>70</v>
      </c>
      <c r="G10" s="193" t="s">
        <v>142</v>
      </c>
      <c r="H10" s="193">
        <v>6.25E-2</v>
      </c>
      <c r="I10" s="193">
        <v>1.24E-2</v>
      </c>
      <c r="J10" s="10">
        <v>4.75E-7</v>
      </c>
      <c r="K10" s="193">
        <v>6.1699999999999998E-2</v>
      </c>
      <c r="L10" s="193">
        <v>1.23E-2</v>
      </c>
      <c r="M10" s="10">
        <v>5.4379999999999999E-7</v>
      </c>
      <c r="N10" s="193" t="s">
        <v>2077</v>
      </c>
      <c r="O10" s="193" t="s">
        <v>2078</v>
      </c>
      <c r="P10" s="193" t="s">
        <v>2087</v>
      </c>
      <c r="Q10" s="193">
        <v>10.7</v>
      </c>
    </row>
    <row r="11" spans="1:17" x14ac:dyDescent="0.15">
      <c r="A11" s="193" t="s">
        <v>196</v>
      </c>
      <c r="B11" s="193" t="s">
        <v>70</v>
      </c>
      <c r="C11" s="8" t="s">
        <v>197</v>
      </c>
      <c r="D11" s="193">
        <v>12</v>
      </c>
      <c r="E11" s="193">
        <v>112241766</v>
      </c>
      <c r="F11" s="193" t="s">
        <v>70</v>
      </c>
      <c r="G11" s="193" t="s">
        <v>122</v>
      </c>
      <c r="H11" s="286" t="s">
        <v>176</v>
      </c>
      <c r="I11" s="286"/>
      <c r="J11" s="286"/>
      <c r="K11" s="193">
        <v>-0.2797</v>
      </c>
      <c r="L11" s="193">
        <v>3.3700000000000001E-2</v>
      </c>
      <c r="M11" s="10">
        <v>1.028E-16</v>
      </c>
      <c r="N11" s="193" t="s">
        <v>2077</v>
      </c>
      <c r="O11" s="193" t="s">
        <v>2078</v>
      </c>
      <c r="P11" s="193" t="s">
        <v>2088</v>
      </c>
      <c r="Q11" s="193">
        <f>34</f>
        <v>34</v>
      </c>
    </row>
    <row r="12" spans="1:17" x14ac:dyDescent="0.15">
      <c r="A12" s="193" t="s">
        <v>153</v>
      </c>
      <c r="B12" s="193" t="s">
        <v>70</v>
      </c>
      <c r="C12" s="8" t="s">
        <v>154</v>
      </c>
      <c r="D12" s="193">
        <v>14</v>
      </c>
      <c r="E12" s="193">
        <v>94844947</v>
      </c>
      <c r="F12" s="193" t="s">
        <v>70</v>
      </c>
      <c r="G12" s="193" t="s">
        <v>142</v>
      </c>
      <c r="H12" s="49">
        <v>0.5</v>
      </c>
      <c r="I12" s="193">
        <v>3.6200000000000003E-2</v>
      </c>
      <c r="J12" s="10">
        <v>2.579E-43</v>
      </c>
      <c r="K12" s="49">
        <v>0.5</v>
      </c>
      <c r="L12" s="193">
        <v>3.6200000000000003E-2</v>
      </c>
      <c r="M12" s="10">
        <v>2.579E-43</v>
      </c>
      <c r="N12" s="193" t="s">
        <v>2077</v>
      </c>
      <c r="O12" s="193" t="s">
        <v>2078</v>
      </c>
      <c r="P12" s="193" t="s">
        <v>2089</v>
      </c>
      <c r="Q12" s="193">
        <f>20.2</f>
        <v>20.2</v>
      </c>
    </row>
    <row r="13" spans="1:17" x14ac:dyDescent="0.15">
      <c r="A13" s="193" t="s">
        <v>1495</v>
      </c>
      <c r="B13" s="193" t="s">
        <v>776</v>
      </c>
      <c r="C13" s="8" t="s">
        <v>2090</v>
      </c>
      <c r="D13" s="193">
        <v>17</v>
      </c>
      <c r="E13" s="193">
        <v>64210580</v>
      </c>
      <c r="F13" s="7">
        <v>1</v>
      </c>
      <c r="G13" s="193" t="s">
        <v>181</v>
      </c>
      <c r="H13" s="193">
        <v>0.1152</v>
      </c>
      <c r="I13" s="193">
        <v>4.0300000000000002E-2</v>
      </c>
      <c r="J13" s="10">
        <v>4.2560000000000002E-3</v>
      </c>
      <c r="K13" s="193">
        <v>0.1152</v>
      </c>
      <c r="L13" s="193">
        <v>4.0300000000000002E-2</v>
      </c>
      <c r="M13" s="10">
        <v>4.2560000000000002E-3</v>
      </c>
      <c r="N13" s="193" t="s">
        <v>2077</v>
      </c>
      <c r="O13" s="193" t="s">
        <v>2078</v>
      </c>
      <c r="P13" s="193" t="s">
        <v>2091</v>
      </c>
      <c r="Q13" s="193">
        <v>26.3</v>
      </c>
    </row>
    <row r="14" spans="1:17" x14ac:dyDescent="0.15">
      <c r="A14" s="193" t="s">
        <v>156</v>
      </c>
      <c r="B14" s="193" t="s">
        <v>814</v>
      </c>
      <c r="C14" s="8" t="s">
        <v>815</v>
      </c>
      <c r="D14" s="193">
        <v>19</v>
      </c>
      <c r="E14" s="193">
        <v>19379549</v>
      </c>
      <c r="F14" s="7">
        <f>0.947603</f>
        <v>0.94760299999999997</v>
      </c>
      <c r="G14" s="193" t="s">
        <v>142</v>
      </c>
      <c r="H14" s="193">
        <v>0.29010000000000002</v>
      </c>
      <c r="I14" s="193">
        <v>2.1000000000000001E-2</v>
      </c>
      <c r="J14" s="10">
        <v>2.5199999999999999E-43</v>
      </c>
      <c r="K14" s="193">
        <f>0.2629</f>
        <v>0.26290000000000002</v>
      </c>
      <c r="L14" s="193">
        <f>0.0194</f>
        <v>1.9400000000000001E-2</v>
      </c>
      <c r="M14" s="10">
        <f>5.333E-42</f>
        <v>5.3329999999999999E-42</v>
      </c>
      <c r="N14" s="193" t="s">
        <v>2077</v>
      </c>
      <c r="O14" s="193" t="s">
        <v>2078</v>
      </c>
      <c r="P14" s="193" t="s">
        <v>2092</v>
      </c>
      <c r="Q14" s="193">
        <f>23.8</f>
        <v>23.8</v>
      </c>
    </row>
    <row r="15" spans="1:17" x14ac:dyDescent="0.15">
      <c r="A15" s="193" t="s">
        <v>158</v>
      </c>
      <c r="B15" s="193" t="s">
        <v>824</v>
      </c>
      <c r="C15" s="8" t="s">
        <v>825</v>
      </c>
      <c r="D15" s="193">
        <v>19</v>
      </c>
      <c r="E15" s="193">
        <v>45411941</v>
      </c>
      <c r="F15" s="7">
        <v>1</v>
      </c>
      <c r="G15" s="193" t="s">
        <v>146</v>
      </c>
      <c r="H15" s="193">
        <v>-0.1086</v>
      </c>
      <c r="I15" s="193">
        <v>1.66E-2</v>
      </c>
      <c r="J15" s="10">
        <v>6.6800000000000005E-11</v>
      </c>
      <c r="K15" s="193">
        <f>-0.1024</f>
        <v>-0.1024</v>
      </c>
      <c r="L15" s="193">
        <f>0.0155</f>
        <v>1.55E-2</v>
      </c>
      <c r="M15" s="10">
        <f>0.00000000003709</f>
        <v>3.7089999999999998E-11</v>
      </c>
      <c r="N15" s="193" t="s">
        <v>2077</v>
      </c>
      <c r="O15" s="193" t="s">
        <v>2078</v>
      </c>
      <c r="P15" s="193" t="s">
        <v>2093</v>
      </c>
      <c r="Q15" s="193">
        <f>12.6</f>
        <v>12.6</v>
      </c>
    </row>
    <row r="16" spans="1:17" x14ac:dyDescent="0.15">
      <c r="A16" s="193" t="s">
        <v>1531</v>
      </c>
      <c r="B16" s="193" t="s">
        <v>2094</v>
      </c>
      <c r="C16" s="8" t="s">
        <v>1733</v>
      </c>
      <c r="D16" s="193">
        <v>19</v>
      </c>
      <c r="E16" s="193">
        <v>49218060</v>
      </c>
      <c r="F16" s="7">
        <v>0.82841100000000001</v>
      </c>
      <c r="G16" s="193" t="s">
        <v>142</v>
      </c>
      <c r="H16" s="193">
        <v>5.4399999999999997E-2</v>
      </c>
      <c r="I16" s="193">
        <v>1.24E-2</v>
      </c>
      <c r="J16" s="10">
        <v>1.222E-5</v>
      </c>
      <c r="K16" s="193">
        <v>5.3199999999999997E-2</v>
      </c>
      <c r="L16" s="193">
        <v>1.23E-2</v>
      </c>
      <c r="M16" s="10">
        <v>1.4569999999999999E-5</v>
      </c>
      <c r="N16" s="193" t="s">
        <v>2080</v>
      </c>
      <c r="O16" s="193" t="s">
        <v>2078</v>
      </c>
      <c r="P16" s="193" t="s">
        <v>2095</v>
      </c>
      <c r="Q16" s="193">
        <v>13</v>
      </c>
    </row>
    <row r="17" spans="1:30" x14ac:dyDescent="0.15">
      <c r="A17" s="193" t="s">
        <v>1531</v>
      </c>
      <c r="B17" s="193" t="s">
        <v>2096</v>
      </c>
      <c r="C17" s="8" t="s">
        <v>1733</v>
      </c>
      <c r="D17" s="193">
        <v>19</v>
      </c>
      <c r="E17" s="53">
        <v>49232226</v>
      </c>
      <c r="F17" s="7">
        <v>0.99312500000000004</v>
      </c>
      <c r="G17" s="193" t="s">
        <v>122</v>
      </c>
      <c r="H17" s="193">
        <v>5.5399999999999998E-2</v>
      </c>
      <c r="I17" s="193">
        <v>1.23E-2</v>
      </c>
      <c r="J17" s="10">
        <v>6.1829999999999999E-6</v>
      </c>
      <c r="K17" s="193">
        <v>4.9700000000000001E-2</v>
      </c>
      <c r="L17" s="193">
        <v>1.2E-2</v>
      </c>
      <c r="M17" s="10">
        <v>3.2360000000000002E-5</v>
      </c>
      <c r="N17" s="193" t="s">
        <v>2077</v>
      </c>
      <c r="O17" s="193" t="s">
        <v>2078</v>
      </c>
      <c r="P17" s="193" t="s">
        <v>2097</v>
      </c>
      <c r="Q17" s="193">
        <v>26.2</v>
      </c>
    </row>
    <row r="18" spans="1:30" x14ac:dyDescent="0.15">
      <c r="A18" s="193" t="s">
        <v>830</v>
      </c>
      <c r="B18" s="193" t="s">
        <v>1802</v>
      </c>
      <c r="C18" s="8" t="s">
        <v>831</v>
      </c>
      <c r="D18" s="193">
        <v>19</v>
      </c>
      <c r="E18" s="193">
        <v>54676763</v>
      </c>
      <c r="F18" s="7">
        <v>0.95713300000000001</v>
      </c>
      <c r="G18" s="193" t="s">
        <v>142</v>
      </c>
      <c r="H18" s="193">
        <v>5.8400000000000001E-2</v>
      </c>
      <c r="I18" s="193">
        <v>1.23E-2</v>
      </c>
      <c r="J18" s="10">
        <v>2.0530000000000001E-6</v>
      </c>
      <c r="K18" s="193">
        <v>5.8400000000000001E-2</v>
      </c>
      <c r="L18" s="193">
        <v>1.23E-2</v>
      </c>
      <c r="M18" s="10">
        <v>2.0549999999999998E-6</v>
      </c>
      <c r="N18" s="193" t="s">
        <v>2077</v>
      </c>
      <c r="O18" s="193" t="s">
        <v>2078</v>
      </c>
      <c r="P18" s="193" t="s">
        <v>2098</v>
      </c>
      <c r="Q18" s="193">
        <v>9.4600000000000009</v>
      </c>
    </row>
    <row r="19" spans="1:30" x14ac:dyDescent="0.15">
      <c r="A19" s="193" t="s">
        <v>2099</v>
      </c>
      <c r="B19" s="193" t="s">
        <v>840</v>
      </c>
      <c r="C19" s="8" t="s">
        <v>2100</v>
      </c>
      <c r="D19" s="193">
        <v>20</v>
      </c>
      <c r="E19" s="193">
        <v>25262789</v>
      </c>
      <c r="F19" s="7">
        <v>0.97195200000000004</v>
      </c>
      <c r="G19" s="193" t="s">
        <v>146</v>
      </c>
      <c r="H19" s="193">
        <v>4.6800000000000001E-2</v>
      </c>
      <c r="I19" s="193">
        <v>1.2200000000000001E-2</v>
      </c>
      <c r="J19" s="10">
        <v>1.2430000000000001E-4</v>
      </c>
      <c r="K19" s="193">
        <v>4.24E-2</v>
      </c>
      <c r="L19" s="193">
        <v>1.17E-2</v>
      </c>
      <c r="M19" s="10">
        <v>2.7930000000000001E-4</v>
      </c>
      <c r="N19" s="193" t="s">
        <v>2080</v>
      </c>
      <c r="O19" s="193" t="s">
        <v>2078</v>
      </c>
      <c r="P19" s="193" t="s">
        <v>2101</v>
      </c>
      <c r="Q19" s="193">
        <v>0.52</v>
      </c>
    </row>
    <row r="20" spans="1:30" x14ac:dyDescent="0.15">
      <c r="A20" s="193" t="s">
        <v>162</v>
      </c>
      <c r="B20" s="193" t="s">
        <v>877</v>
      </c>
      <c r="C20" s="8" t="s">
        <v>163</v>
      </c>
      <c r="D20" s="193">
        <v>22</v>
      </c>
      <c r="E20" s="193">
        <v>44324727</v>
      </c>
      <c r="F20" s="7">
        <f>0.999702</f>
        <v>0.99970199999999998</v>
      </c>
      <c r="G20" s="193" t="s">
        <v>132</v>
      </c>
      <c r="H20" s="193">
        <v>0.4582</v>
      </c>
      <c r="I20" s="193">
        <v>1.3299999999999999E-2</v>
      </c>
      <c r="J20" s="10">
        <v>3.1299999999999999E-260</v>
      </c>
      <c r="K20" s="193">
        <f>0.4141</f>
        <v>0.41410000000000002</v>
      </c>
      <c r="L20" s="193">
        <f>0.012</f>
        <v>1.2E-2</v>
      </c>
      <c r="M20" s="10">
        <f>7.21E-259</f>
        <v>7.2099999999999999E-259</v>
      </c>
      <c r="N20" s="193" t="s">
        <v>2077</v>
      </c>
      <c r="O20" s="193" t="s">
        <v>2078</v>
      </c>
      <c r="P20" s="193" t="s">
        <v>2102</v>
      </c>
      <c r="Q20" s="114">
        <f>15.7</f>
        <v>15.7</v>
      </c>
    </row>
    <row r="21" spans="1:30" x14ac:dyDescent="0.2">
      <c r="A21" s="236" t="s">
        <v>2103</v>
      </c>
      <c r="B21" s="236"/>
      <c r="C21" s="236"/>
      <c r="D21" s="236"/>
      <c r="E21" s="236"/>
      <c r="F21" s="236"/>
      <c r="G21" s="236"/>
      <c r="H21" s="236"/>
      <c r="I21" s="236"/>
      <c r="J21" s="236"/>
      <c r="K21" s="236"/>
      <c r="L21" s="236"/>
      <c r="M21" s="236"/>
      <c r="N21" s="236"/>
      <c r="O21" s="236"/>
      <c r="P21" s="236"/>
      <c r="Q21" s="236"/>
      <c r="R21" s="146"/>
      <c r="S21" s="146"/>
      <c r="T21" s="146"/>
      <c r="U21" s="146"/>
      <c r="V21" s="146"/>
      <c r="W21" s="146"/>
      <c r="X21" s="146"/>
      <c r="Y21" s="146"/>
      <c r="Z21" s="146"/>
      <c r="AA21" s="146"/>
      <c r="AB21" s="146"/>
      <c r="AC21" s="146"/>
      <c r="AD21" s="146"/>
    </row>
  </sheetData>
  <sortState xmlns:xlrd2="http://schemas.microsoft.com/office/spreadsheetml/2017/richdata2" ref="A4:Q20">
    <sortCondition ref="D4:D20"/>
    <sortCondition ref="E4:E20"/>
  </sortState>
  <mergeCells count="5">
    <mergeCell ref="H2:J2"/>
    <mergeCell ref="K2:M2"/>
    <mergeCell ref="A1:Q1"/>
    <mergeCell ref="H11:J11"/>
    <mergeCell ref="A21:Q21"/>
  </mergeCells>
  <pageMargins left="0.7" right="0.7" top="0.75" bottom="0.75" header="0.3" footer="0.3"/>
  <pageSetup paperSize="9" orientation="portrait" horizontalDpi="0" verticalDpi="0"/>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533FED-CDB0-3640-A916-1D8EB89B500B}">
  <dimension ref="A1:P117"/>
  <sheetViews>
    <sheetView zoomScale="92" workbookViewId="0">
      <selection activeCell="A107" sqref="A107:N107"/>
    </sheetView>
  </sheetViews>
  <sheetFormatPr baseColWidth="10" defaultColWidth="11" defaultRowHeight="16" x14ac:dyDescent="0.2"/>
  <cols>
    <col min="1" max="1" width="21.5" bestFit="1" customWidth="1"/>
    <col min="2" max="2" width="14" style="1" bestFit="1" customWidth="1"/>
    <col min="3" max="3" width="25.5" style="1" bestFit="1" customWidth="1"/>
    <col min="4" max="4" width="23.83203125" style="1" bestFit="1" customWidth="1"/>
    <col min="5" max="5" width="19" style="1" bestFit="1" customWidth="1"/>
    <col min="6" max="6" width="25" style="1" bestFit="1" customWidth="1"/>
    <col min="7" max="7" width="11" style="1" bestFit="1" customWidth="1"/>
    <col min="8" max="8" width="21.83203125" style="1" customWidth="1"/>
    <col min="9" max="9" width="11" style="1" bestFit="1" customWidth="1"/>
    <col min="10" max="10" width="15" style="1" customWidth="1"/>
    <col min="11" max="11" width="37.5" style="1" bestFit="1" customWidth="1"/>
    <col min="12" max="12" width="14.33203125" style="1" bestFit="1" customWidth="1"/>
  </cols>
  <sheetData>
    <row r="1" spans="1:12" ht="26.25" customHeight="1" x14ac:dyDescent="0.2">
      <c r="A1" s="287" t="s">
        <v>2104</v>
      </c>
      <c r="B1" s="287"/>
      <c r="C1" s="287"/>
      <c r="D1" s="287"/>
      <c r="E1" s="287"/>
      <c r="F1" s="287"/>
      <c r="G1" s="287"/>
      <c r="H1" s="287"/>
      <c r="I1" s="287"/>
      <c r="J1" s="287"/>
      <c r="K1" s="287"/>
      <c r="L1" s="287"/>
    </row>
    <row r="2" spans="1:12" ht="18" x14ac:dyDescent="0.2">
      <c r="A2" s="186" t="s">
        <v>2105</v>
      </c>
      <c r="B2" s="186" t="s">
        <v>105</v>
      </c>
      <c r="C2" s="186" t="s">
        <v>2106</v>
      </c>
      <c r="D2" s="186" t="s">
        <v>2107</v>
      </c>
      <c r="E2" s="186" t="s">
        <v>2108</v>
      </c>
      <c r="F2" s="94" t="s">
        <v>2109</v>
      </c>
      <c r="G2" s="186" t="s">
        <v>108</v>
      </c>
      <c r="H2" s="186" t="s">
        <v>2110</v>
      </c>
      <c r="I2" s="186" t="s">
        <v>2111</v>
      </c>
      <c r="J2" s="94" t="s">
        <v>2112</v>
      </c>
      <c r="K2" s="186" t="s">
        <v>2113</v>
      </c>
      <c r="L2" s="186" t="s">
        <v>2114</v>
      </c>
    </row>
    <row r="3" spans="1:12" x14ac:dyDescent="0.2">
      <c r="A3" s="1" t="s">
        <v>1000</v>
      </c>
      <c r="B3" s="193">
        <v>2</v>
      </c>
      <c r="C3" s="193">
        <v>157625480</v>
      </c>
      <c r="D3" s="193" t="s">
        <v>1000</v>
      </c>
      <c r="E3" s="193">
        <v>157625480</v>
      </c>
      <c r="F3" s="193">
        <v>1</v>
      </c>
      <c r="G3" s="8" t="s">
        <v>1001</v>
      </c>
      <c r="H3" s="193" t="s">
        <v>1727</v>
      </c>
      <c r="I3" s="49">
        <v>0.52662042392964203</v>
      </c>
      <c r="J3" s="10">
        <v>3.2540014190422502E-158</v>
      </c>
      <c r="K3" s="193" t="s">
        <v>2115</v>
      </c>
      <c r="L3" s="193" t="s">
        <v>2116</v>
      </c>
    </row>
    <row r="4" spans="1:12" x14ac:dyDescent="0.2">
      <c r="A4" s="1" t="s">
        <v>186</v>
      </c>
      <c r="B4" s="193">
        <v>4</v>
      </c>
      <c r="C4" s="193">
        <v>87310713</v>
      </c>
      <c r="D4" s="193" t="s">
        <v>2117</v>
      </c>
      <c r="E4" s="193">
        <v>87275167</v>
      </c>
      <c r="F4" s="7">
        <v>0.83384599999999998</v>
      </c>
      <c r="G4" s="8" t="s">
        <v>136</v>
      </c>
      <c r="H4" s="193" t="s">
        <v>1721</v>
      </c>
      <c r="I4" s="49">
        <v>0.79535</v>
      </c>
      <c r="J4" s="10">
        <v>2.3520400000000001E-12</v>
      </c>
      <c r="K4" s="193" t="s">
        <v>2118</v>
      </c>
      <c r="L4" s="193" t="s">
        <v>2119</v>
      </c>
    </row>
    <row r="5" spans="1:12" x14ac:dyDescent="0.2">
      <c r="A5" s="1" t="s">
        <v>186</v>
      </c>
      <c r="B5" s="193">
        <v>4</v>
      </c>
      <c r="C5" s="193">
        <v>87310713</v>
      </c>
      <c r="D5" s="193" t="s">
        <v>2117</v>
      </c>
      <c r="E5" s="193">
        <v>87275167</v>
      </c>
      <c r="F5" s="7">
        <v>0.83384599999999998</v>
      </c>
      <c r="G5" s="8" t="s">
        <v>136</v>
      </c>
      <c r="H5" s="193" t="s">
        <v>1721</v>
      </c>
      <c r="I5" s="49">
        <v>1.0302199999999999</v>
      </c>
      <c r="J5" s="10">
        <v>4.8257199999999998E-12</v>
      </c>
      <c r="K5" s="193" t="s">
        <v>2120</v>
      </c>
      <c r="L5" s="193" t="s">
        <v>2119</v>
      </c>
    </row>
    <row r="6" spans="1:12" x14ac:dyDescent="0.2">
      <c r="A6" s="1" t="s">
        <v>186</v>
      </c>
      <c r="B6" s="193">
        <v>4</v>
      </c>
      <c r="C6" s="193">
        <v>87310713</v>
      </c>
      <c r="D6" s="193" t="s">
        <v>2117</v>
      </c>
      <c r="E6" s="193">
        <v>87275167</v>
      </c>
      <c r="F6" s="7">
        <v>0.83384599999999998</v>
      </c>
      <c r="G6" s="8" t="s">
        <v>136</v>
      </c>
      <c r="H6" s="193" t="s">
        <v>1721</v>
      </c>
      <c r="I6" s="49">
        <v>0.97014900000000004</v>
      </c>
      <c r="J6" s="10">
        <v>5.4675100000000003E-17</v>
      </c>
      <c r="K6" s="193" t="s">
        <v>2121</v>
      </c>
      <c r="L6" s="193" t="s">
        <v>2119</v>
      </c>
    </row>
    <row r="7" spans="1:12" x14ac:dyDescent="0.2">
      <c r="A7" s="1" t="s">
        <v>186</v>
      </c>
      <c r="B7" s="193">
        <v>4</v>
      </c>
      <c r="C7" s="193">
        <v>87310713</v>
      </c>
      <c r="D7" s="193" t="s">
        <v>2122</v>
      </c>
      <c r="E7" s="193">
        <v>87309988</v>
      </c>
      <c r="F7" s="7">
        <v>0.84955899999999995</v>
      </c>
      <c r="G7" s="8" t="s">
        <v>136</v>
      </c>
      <c r="H7" s="193" t="s">
        <v>1730</v>
      </c>
      <c r="I7" s="49">
        <v>1.0823400000000001</v>
      </c>
      <c r="J7" s="10">
        <v>3.0019000000000002E-37</v>
      </c>
      <c r="K7" s="193" t="s">
        <v>2123</v>
      </c>
      <c r="L7" s="193" t="s">
        <v>2119</v>
      </c>
    </row>
    <row r="8" spans="1:12" x14ac:dyDescent="0.2">
      <c r="A8" s="1" t="s">
        <v>186</v>
      </c>
      <c r="B8" s="193">
        <v>4</v>
      </c>
      <c r="C8" s="193">
        <v>87310713</v>
      </c>
      <c r="D8" s="193" t="s">
        <v>135</v>
      </c>
      <c r="E8" s="193">
        <v>87310240</v>
      </c>
      <c r="F8" s="7">
        <v>0.88013399999999997</v>
      </c>
      <c r="G8" s="8" t="s">
        <v>136</v>
      </c>
      <c r="H8" s="193" t="s">
        <v>2124</v>
      </c>
      <c r="I8" s="49">
        <v>0.96060400000000001</v>
      </c>
      <c r="J8" s="10">
        <v>1.00296E-24</v>
      </c>
      <c r="K8" s="193" t="s">
        <v>2125</v>
      </c>
      <c r="L8" s="193" t="s">
        <v>2119</v>
      </c>
    </row>
    <row r="9" spans="1:12" x14ac:dyDescent="0.2">
      <c r="A9" s="1" t="s">
        <v>186</v>
      </c>
      <c r="B9" s="193">
        <v>4</v>
      </c>
      <c r="C9" s="193">
        <v>87310713</v>
      </c>
      <c r="D9" s="193" t="s">
        <v>135</v>
      </c>
      <c r="E9" s="193">
        <v>87310240</v>
      </c>
      <c r="F9" s="7">
        <v>0.88013399999999997</v>
      </c>
      <c r="G9" s="8" t="s">
        <v>136</v>
      </c>
      <c r="H9" s="193" t="s">
        <v>2124</v>
      </c>
      <c r="I9" s="49">
        <v>0.72791399999999995</v>
      </c>
      <c r="J9" s="10">
        <v>1.04569E-12</v>
      </c>
      <c r="K9" s="193" t="s">
        <v>2126</v>
      </c>
      <c r="L9" s="193" t="s">
        <v>2119</v>
      </c>
    </row>
    <row r="10" spans="1:12" x14ac:dyDescent="0.2">
      <c r="A10" s="1" t="s">
        <v>186</v>
      </c>
      <c r="B10" s="193">
        <v>4</v>
      </c>
      <c r="C10" s="193">
        <v>87310713</v>
      </c>
      <c r="D10" s="193" t="s">
        <v>135</v>
      </c>
      <c r="E10" s="193">
        <v>87310240</v>
      </c>
      <c r="F10" s="7">
        <v>0.88013399999999997</v>
      </c>
      <c r="G10" s="8" t="s">
        <v>136</v>
      </c>
      <c r="H10" s="193" t="s">
        <v>2124</v>
      </c>
      <c r="I10" s="49">
        <v>0.76969100000000001</v>
      </c>
      <c r="J10" s="10">
        <v>2.00028E-17</v>
      </c>
      <c r="K10" s="193" t="s">
        <v>2127</v>
      </c>
      <c r="L10" s="193" t="s">
        <v>2119</v>
      </c>
    </row>
    <row r="11" spans="1:12" x14ac:dyDescent="0.2">
      <c r="A11" s="1" t="s">
        <v>186</v>
      </c>
      <c r="B11" s="193">
        <v>4</v>
      </c>
      <c r="C11" s="193">
        <v>87310713</v>
      </c>
      <c r="D11" s="193" t="s">
        <v>135</v>
      </c>
      <c r="E11" s="193">
        <v>87310240</v>
      </c>
      <c r="F11" s="7">
        <v>0.88013399999999997</v>
      </c>
      <c r="G11" s="8" t="s">
        <v>136</v>
      </c>
      <c r="H11" s="193" t="s">
        <v>2124</v>
      </c>
      <c r="I11" s="49">
        <v>0.81378200000000001</v>
      </c>
      <c r="J11" s="10">
        <v>3.08582E-10</v>
      </c>
      <c r="K11" s="193" t="s">
        <v>2128</v>
      </c>
      <c r="L11" s="193" t="s">
        <v>2119</v>
      </c>
    </row>
    <row r="12" spans="1:12" x14ac:dyDescent="0.2">
      <c r="A12" s="1" t="s">
        <v>186</v>
      </c>
      <c r="B12" s="193">
        <v>4</v>
      </c>
      <c r="C12" s="193">
        <v>87310713</v>
      </c>
      <c r="D12" s="193" t="s">
        <v>135</v>
      </c>
      <c r="E12" s="193">
        <v>87310240</v>
      </c>
      <c r="F12" s="7">
        <v>0.88013399999999997</v>
      </c>
      <c r="G12" s="8" t="s">
        <v>136</v>
      </c>
      <c r="H12" s="193" t="s">
        <v>2124</v>
      </c>
      <c r="I12" s="49">
        <v>0.58562599999999998</v>
      </c>
      <c r="J12" s="10">
        <v>4.0544700000000002E-12</v>
      </c>
      <c r="K12" s="193" t="s">
        <v>2129</v>
      </c>
      <c r="L12" s="193" t="s">
        <v>2119</v>
      </c>
    </row>
    <row r="13" spans="1:12" x14ac:dyDescent="0.2">
      <c r="A13" s="1" t="s">
        <v>186</v>
      </c>
      <c r="B13" s="193">
        <v>4</v>
      </c>
      <c r="C13" s="193">
        <v>87310713</v>
      </c>
      <c r="D13" s="193" t="s">
        <v>135</v>
      </c>
      <c r="E13" s="193">
        <v>87310240</v>
      </c>
      <c r="F13" s="7">
        <v>0.88013399999999997</v>
      </c>
      <c r="G13" s="8" t="s">
        <v>136</v>
      </c>
      <c r="H13" s="193" t="s">
        <v>2124</v>
      </c>
      <c r="I13" s="49">
        <v>1.0614600000000001</v>
      </c>
      <c r="J13" s="10">
        <v>5.4593599999999995E-20</v>
      </c>
      <c r="K13" s="193" t="s">
        <v>2130</v>
      </c>
      <c r="L13" s="193" t="s">
        <v>2119</v>
      </c>
    </row>
    <row r="14" spans="1:12" x14ac:dyDescent="0.2">
      <c r="A14" s="1" t="s">
        <v>186</v>
      </c>
      <c r="B14" s="193">
        <v>4</v>
      </c>
      <c r="C14" s="193">
        <v>87310713</v>
      </c>
      <c r="D14" s="193" t="s">
        <v>135</v>
      </c>
      <c r="E14" s="193">
        <v>87310240</v>
      </c>
      <c r="F14" s="7">
        <v>0.88013399999999997</v>
      </c>
      <c r="G14" s="8" t="s">
        <v>136</v>
      </c>
      <c r="H14" s="193" t="s">
        <v>2124</v>
      </c>
      <c r="I14" s="49">
        <v>1.0083200000000001</v>
      </c>
      <c r="J14" s="10">
        <v>8.19018E-37</v>
      </c>
      <c r="K14" s="193" t="s">
        <v>2131</v>
      </c>
      <c r="L14" s="193" t="s">
        <v>2119</v>
      </c>
    </row>
    <row r="15" spans="1:12" x14ac:dyDescent="0.2">
      <c r="A15" s="1" t="s">
        <v>186</v>
      </c>
      <c r="B15" s="193">
        <v>4</v>
      </c>
      <c r="C15" s="193">
        <v>87310713</v>
      </c>
      <c r="D15" s="193" t="s">
        <v>135</v>
      </c>
      <c r="E15" s="193">
        <v>87310240</v>
      </c>
      <c r="F15" s="7">
        <v>0.88013399999999997</v>
      </c>
      <c r="G15" s="8" t="s">
        <v>136</v>
      </c>
      <c r="H15" s="193" t="s">
        <v>2124</v>
      </c>
      <c r="I15" s="49">
        <v>0.71092100000000003</v>
      </c>
      <c r="J15" s="10">
        <v>8.3776400000000003E-38</v>
      </c>
      <c r="K15" s="193" t="s">
        <v>2132</v>
      </c>
      <c r="L15" s="193" t="s">
        <v>2119</v>
      </c>
    </row>
    <row r="16" spans="1:12" x14ac:dyDescent="0.2">
      <c r="A16" s="1" t="s">
        <v>241</v>
      </c>
      <c r="B16" s="193">
        <v>9</v>
      </c>
      <c r="C16" s="193">
        <v>129804387</v>
      </c>
      <c r="D16" s="193" t="s">
        <v>241</v>
      </c>
      <c r="E16" s="193">
        <v>129804387</v>
      </c>
      <c r="F16" s="7">
        <v>1</v>
      </c>
      <c r="G16" s="8" t="s">
        <v>242</v>
      </c>
      <c r="H16" s="193" t="s">
        <v>1729</v>
      </c>
      <c r="I16" s="49">
        <v>-0.80931299999999995</v>
      </c>
      <c r="J16" s="10">
        <v>1.30509E-20</v>
      </c>
      <c r="K16" s="193" t="s">
        <v>2133</v>
      </c>
      <c r="L16" s="193" t="s">
        <v>2119</v>
      </c>
    </row>
    <row r="17" spans="1:12" x14ac:dyDescent="0.2">
      <c r="A17" s="1" t="s">
        <v>241</v>
      </c>
      <c r="B17" s="193">
        <v>9</v>
      </c>
      <c r="C17" s="193">
        <v>129804387</v>
      </c>
      <c r="D17" s="193" t="s">
        <v>241</v>
      </c>
      <c r="E17" s="193">
        <v>129804387</v>
      </c>
      <c r="F17" s="7">
        <v>1</v>
      </c>
      <c r="G17" s="8" t="s">
        <v>242</v>
      </c>
      <c r="H17" s="193" t="s">
        <v>1729</v>
      </c>
      <c r="I17" s="49">
        <v>-0.425373</v>
      </c>
      <c r="J17" s="10">
        <v>1.76463E-29</v>
      </c>
      <c r="K17" s="193" t="s">
        <v>2134</v>
      </c>
      <c r="L17" s="193" t="s">
        <v>2119</v>
      </c>
    </row>
    <row r="18" spans="1:12" x14ac:dyDescent="0.2">
      <c r="A18" s="1" t="s">
        <v>241</v>
      </c>
      <c r="B18" s="193">
        <v>9</v>
      </c>
      <c r="C18" s="193">
        <v>129804387</v>
      </c>
      <c r="D18" s="193" t="s">
        <v>241</v>
      </c>
      <c r="E18" s="193">
        <v>129804387</v>
      </c>
      <c r="F18" s="7">
        <v>1</v>
      </c>
      <c r="G18" s="8" t="s">
        <v>242</v>
      </c>
      <c r="H18" s="193" t="s">
        <v>1729</v>
      </c>
      <c r="I18" s="49">
        <v>-0.58987699999999998</v>
      </c>
      <c r="J18" s="10">
        <v>4.4305200000000001E-16</v>
      </c>
      <c r="K18" s="193" t="s">
        <v>2135</v>
      </c>
      <c r="L18" s="193" t="s">
        <v>2119</v>
      </c>
    </row>
    <row r="19" spans="1:12" x14ac:dyDescent="0.2">
      <c r="A19" s="1" t="s">
        <v>241</v>
      </c>
      <c r="B19" s="193">
        <v>9</v>
      </c>
      <c r="C19" s="193">
        <v>129804387</v>
      </c>
      <c r="D19" s="193" t="s">
        <v>241</v>
      </c>
      <c r="E19" s="193">
        <v>129804387</v>
      </c>
      <c r="F19" s="7">
        <v>1</v>
      </c>
      <c r="G19" s="8" t="s">
        <v>242</v>
      </c>
      <c r="H19" s="193" t="s">
        <v>1729</v>
      </c>
      <c r="I19" s="49">
        <v>-0.45895999999999998</v>
      </c>
      <c r="J19" s="10">
        <v>6.3044699999999997E-16</v>
      </c>
      <c r="K19" s="193" t="s">
        <v>2136</v>
      </c>
      <c r="L19" s="193" t="s">
        <v>2119</v>
      </c>
    </row>
    <row r="20" spans="1:12" x14ac:dyDescent="0.2">
      <c r="A20" s="1" t="s">
        <v>1247</v>
      </c>
      <c r="B20" s="193">
        <v>10</v>
      </c>
      <c r="C20" s="193">
        <v>58571787</v>
      </c>
      <c r="D20" s="193" t="s">
        <v>2137</v>
      </c>
      <c r="E20" s="193">
        <v>58581638</v>
      </c>
      <c r="F20" s="7">
        <v>0.96561900000000001</v>
      </c>
      <c r="G20" s="8" t="s">
        <v>1248</v>
      </c>
      <c r="H20" s="193" t="s">
        <v>2138</v>
      </c>
      <c r="I20" s="49">
        <v>-0.29346705709453402</v>
      </c>
      <c r="J20" s="10">
        <v>3.8386109441854699E-170</v>
      </c>
      <c r="K20" s="193" t="s">
        <v>2115</v>
      </c>
      <c r="L20" s="193" t="s">
        <v>2116</v>
      </c>
    </row>
    <row r="21" spans="1:12" x14ac:dyDescent="0.2">
      <c r="A21" s="1" t="s">
        <v>583</v>
      </c>
      <c r="B21" s="193">
        <v>10</v>
      </c>
      <c r="C21" s="193">
        <v>69223873</v>
      </c>
      <c r="D21" s="193" t="s">
        <v>2139</v>
      </c>
      <c r="E21" s="193">
        <v>69216141</v>
      </c>
      <c r="F21" s="7">
        <v>0.92434700000000003</v>
      </c>
      <c r="G21" s="8" t="s">
        <v>584</v>
      </c>
      <c r="H21" s="193" t="s">
        <v>1721</v>
      </c>
      <c r="I21" s="49">
        <v>-0.408219</v>
      </c>
      <c r="J21" s="10">
        <v>8.5618199999999995E-10</v>
      </c>
      <c r="K21" s="193" t="s">
        <v>2140</v>
      </c>
      <c r="L21" s="193" t="s">
        <v>2119</v>
      </c>
    </row>
    <row r="22" spans="1:12" x14ac:dyDescent="0.2">
      <c r="A22" s="1" t="s">
        <v>583</v>
      </c>
      <c r="B22" s="193">
        <v>10</v>
      </c>
      <c r="C22" s="193">
        <v>69223873</v>
      </c>
      <c r="D22" s="193" t="s">
        <v>2141</v>
      </c>
      <c r="E22" s="193">
        <v>69220168</v>
      </c>
      <c r="F22" s="7">
        <v>0.92541200000000001</v>
      </c>
      <c r="G22" s="8" t="s">
        <v>584</v>
      </c>
      <c r="H22" s="193" t="s">
        <v>1729</v>
      </c>
      <c r="I22" s="49">
        <v>0.53363421093885399</v>
      </c>
      <c r="J22" s="193" t="s">
        <v>2142</v>
      </c>
      <c r="K22" s="193" t="s">
        <v>2115</v>
      </c>
      <c r="L22" s="193" t="s">
        <v>2116</v>
      </c>
    </row>
    <row r="23" spans="1:12" x14ac:dyDescent="0.2">
      <c r="A23" s="1" t="s">
        <v>583</v>
      </c>
      <c r="B23" s="193">
        <v>10</v>
      </c>
      <c r="C23" s="193">
        <v>69223873</v>
      </c>
      <c r="D23" s="193" t="s">
        <v>2143</v>
      </c>
      <c r="E23" s="193">
        <v>69222380</v>
      </c>
      <c r="F23" s="7">
        <v>0.99939</v>
      </c>
      <c r="G23" s="8" t="s">
        <v>584</v>
      </c>
      <c r="H23" s="193" t="s">
        <v>2144</v>
      </c>
      <c r="I23" s="49">
        <v>-0.45884399999999997</v>
      </c>
      <c r="J23" s="10">
        <v>4.8554199999999999E-12</v>
      </c>
      <c r="K23" s="193" t="s">
        <v>2145</v>
      </c>
      <c r="L23" s="193" t="s">
        <v>2119</v>
      </c>
    </row>
    <row r="24" spans="1:12" x14ac:dyDescent="0.2">
      <c r="A24" s="1" t="s">
        <v>583</v>
      </c>
      <c r="B24" s="193">
        <v>10</v>
      </c>
      <c r="C24" s="193">
        <v>69223873</v>
      </c>
      <c r="D24" s="193" t="s">
        <v>2146</v>
      </c>
      <c r="E24" s="193">
        <v>69223185</v>
      </c>
      <c r="F24" s="7">
        <v>0.99939</v>
      </c>
      <c r="G24" s="8" t="s">
        <v>584</v>
      </c>
      <c r="H24" s="193" t="s">
        <v>1721</v>
      </c>
      <c r="I24" s="49">
        <v>-0.42012300000000002</v>
      </c>
      <c r="J24" s="10">
        <v>5.9098699999999997E-26</v>
      </c>
      <c r="K24" s="193" t="s">
        <v>2115</v>
      </c>
      <c r="L24" s="193" t="s">
        <v>2119</v>
      </c>
    </row>
    <row r="25" spans="1:12" x14ac:dyDescent="0.2">
      <c r="A25" s="1" t="s">
        <v>583</v>
      </c>
      <c r="B25" s="193">
        <v>10</v>
      </c>
      <c r="C25" s="193">
        <v>69223873</v>
      </c>
      <c r="D25" s="193" t="s">
        <v>2139</v>
      </c>
      <c r="E25" s="193">
        <v>69216141</v>
      </c>
      <c r="F25" s="7">
        <v>0.92434700000000003</v>
      </c>
      <c r="G25" s="8" t="s">
        <v>2147</v>
      </c>
      <c r="H25" s="193" t="s">
        <v>1721</v>
      </c>
      <c r="I25" s="49">
        <v>-0.208869</v>
      </c>
      <c r="J25" s="10">
        <v>1.0614500000000001E-22</v>
      </c>
      <c r="K25" s="193" t="s">
        <v>2115</v>
      </c>
      <c r="L25" s="193" t="s">
        <v>2119</v>
      </c>
    </row>
    <row r="26" spans="1:12" x14ac:dyDescent="0.2">
      <c r="A26" s="1" t="s">
        <v>583</v>
      </c>
      <c r="B26" s="193">
        <v>10</v>
      </c>
      <c r="C26" s="193">
        <v>69223873</v>
      </c>
      <c r="D26" s="193" t="s">
        <v>2139</v>
      </c>
      <c r="E26" s="193">
        <v>69216141</v>
      </c>
      <c r="F26" s="7">
        <v>0.92434700000000003</v>
      </c>
      <c r="G26" s="8" t="s">
        <v>2147</v>
      </c>
      <c r="H26" s="193" t="s">
        <v>1730</v>
      </c>
      <c r="I26" s="49">
        <v>0.384187620889749</v>
      </c>
      <c r="J26" s="10">
        <v>1.6684587834772801E-239</v>
      </c>
      <c r="K26" s="193" t="s">
        <v>2115</v>
      </c>
      <c r="L26" s="193" t="s">
        <v>2116</v>
      </c>
    </row>
    <row r="27" spans="1:12" x14ac:dyDescent="0.2">
      <c r="A27" s="1" t="s">
        <v>1531</v>
      </c>
      <c r="B27" s="193">
        <v>19</v>
      </c>
      <c r="C27" s="193">
        <v>48723786</v>
      </c>
      <c r="D27" s="193" t="s">
        <v>2148</v>
      </c>
      <c r="E27" s="193">
        <v>48716202</v>
      </c>
      <c r="F27" s="7">
        <v>0.90014000000000005</v>
      </c>
      <c r="G27" s="8" t="s">
        <v>1733</v>
      </c>
      <c r="H27" s="193" t="s">
        <v>1730</v>
      </c>
      <c r="I27" s="49">
        <v>0.21743399999999999</v>
      </c>
      <c r="J27" s="10">
        <v>2.2040299999999998E-12</v>
      </c>
      <c r="K27" s="193" t="s">
        <v>2149</v>
      </c>
      <c r="L27" s="193" t="s">
        <v>2119</v>
      </c>
    </row>
    <row r="28" spans="1:12" x14ac:dyDescent="0.2">
      <c r="A28" s="1" t="s">
        <v>1531</v>
      </c>
      <c r="B28" s="193">
        <v>19</v>
      </c>
      <c r="C28" s="193">
        <v>48723786</v>
      </c>
      <c r="D28" s="193" t="s">
        <v>2148</v>
      </c>
      <c r="E28" s="193">
        <v>48716202</v>
      </c>
      <c r="F28" s="7">
        <v>0.90014000000000005</v>
      </c>
      <c r="G28" s="8" t="s">
        <v>1733</v>
      </c>
      <c r="H28" s="193" t="s">
        <v>1730</v>
      </c>
      <c r="I28" s="49">
        <v>0.451928</v>
      </c>
      <c r="J28" s="10">
        <v>7.8603299999999998E-26</v>
      </c>
      <c r="K28" s="193" t="s">
        <v>2150</v>
      </c>
      <c r="L28" s="193" t="s">
        <v>2119</v>
      </c>
    </row>
    <row r="29" spans="1:12" x14ac:dyDescent="0.2">
      <c r="A29" s="1" t="s">
        <v>1531</v>
      </c>
      <c r="B29" s="193">
        <v>19</v>
      </c>
      <c r="C29" s="193">
        <v>48723786</v>
      </c>
      <c r="D29" s="193" t="s">
        <v>2151</v>
      </c>
      <c r="E29" s="193">
        <v>48724186</v>
      </c>
      <c r="F29" s="7">
        <v>0.999776</v>
      </c>
      <c r="G29" s="8" t="s">
        <v>1733</v>
      </c>
      <c r="H29" s="193" t="s">
        <v>1721</v>
      </c>
      <c r="I29" s="49">
        <v>0.52097000000000004</v>
      </c>
      <c r="J29" s="10">
        <v>2.6366500000000001E-12</v>
      </c>
      <c r="K29" s="193" t="s">
        <v>2130</v>
      </c>
      <c r="L29" s="193" t="s">
        <v>2119</v>
      </c>
    </row>
    <row r="30" spans="1:12" x14ac:dyDescent="0.2">
      <c r="A30" s="1" t="s">
        <v>1531</v>
      </c>
      <c r="B30" s="193">
        <v>19</v>
      </c>
      <c r="C30" s="193">
        <v>48723786</v>
      </c>
      <c r="D30" s="193" t="s">
        <v>2148</v>
      </c>
      <c r="E30" s="193">
        <v>48716202</v>
      </c>
      <c r="F30" s="7">
        <v>0.90014000000000005</v>
      </c>
      <c r="G30" s="8" t="s">
        <v>2152</v>
      </c>
      <c r="H30" s="193" t="s">
        <v>1730</v>
      </c>
      <c r="I30" s="49">
        <v>0.37360500000000002</v>
      </c>
      <c r="J30" s="10">
        <v>4.1170199999999998E-11</v>
      </c>
      <c r="K30" s="193" t="s">
        <v>2153</v>
      </c>
      <c r="L30" s="193" t="s">
        <v>2119</v>
      </c>
    </row>
    <row r="31" spans="1:12" x14ac:dyDescent="0.2">
      <c r="A31" s="1" t="s">
        <v>1531</v>
      </c>
      <c r="B31" s="193">
        <v>19</v>
      </c>
      <c r="C31" s="193">
        <v>48723786</v>
      </c>
      <c r="D31" s="193" t="s">
        <v>2154</v>
      </c>
      <c r="E31" s="193">
        <v>48726066</v>
      </c>
      <c r="F31" s="7">
        <v>0.96630199999999999</v>
      </c>
      <c r="G31" s="8" t="s">
        <v>2152</v>
      </c>
      <c r="H31" s="193" t="s">
        <v>1729</v>
      </c>
      <c r="I31" s="49">
        <v>0.31319999999999998</v>
      </c>
      <c r="J31" s="10">
        <v>2.4365900000000001E-17</v>
      </c>
      <c r="K31" s="193" t="s">
        <v>2155</v>
      </c>
      <c r="L31" s="193" t="s">
        <v>2119</v>
      </c>
    </row>
    <row r="32" spans="1:12" x14ac:dyDescent="0.2">
      <c r="A32" s="1" t="s">
        <v>1531</v>
      </c>
      <c r="B32" s="193">
        <v>19</v>
      </c>
      <c r="C32" s="193">
        <v>48723786</v>
      </c>
      <c r="D32" s="193" t="s">
        <v>2154</v>
      </c>
      <c r="E32" s="193">
        <v>48726066</v>
      </c>
      <c r="F32" s="7">
        <v>0.96630199999999999</v>
      </c>
      <c r="G32" s="8" t="s">
        <v>2152</v>
      </c>
      <c r="H32" s="193" t="s">
        <v>1729</v>
      </c>
      <c r="I32" s="49">
        <v>0.53093000000000001</v>
      </c>
      <c r="J32" s="10">
        <v>2.9590500000000002E-11</v>
      </c>
      <c r="K32" s="193" t="s">
        <v>2131</v>
      </c>
      <c r="L32" s="193" t="s">
        <v>2119</v>
      </c>
    </row>
    <row r="33" spans="1:12" x14ac:dyDescent="0.2">
      <c r="A33" s="1" t="s">
        <v>1531</v>
      </c>
      <c r="B33" s="193">
        <v>19</v>
      </c>
      <c r="C33" s="193">
        <v>48723786</v>
      </c>
      <c r="D33" s="193" t="s">
        <v>2154</v>
      </c>
      <c r="E33" s="193">
        <v>48726066</v>
      </c>
      <c r="F33" s="7">
        <v>0.96630199999999999</v>
      </c>
      <c r="G33" s="8" t="s">
        <v>2152</v>
      </c>
      <c r="H33" s="193" t="s">
        <v>1729</v>
      </c>
      <c r="I33" s="49">
        <v>0.33615400000000001</v>
      </c>
      <c r="J33" s="10">
        <v>3.1661100000000001E-25</v>
      </c>
      <c r="K33" s="193" t="s">
        <v>2156</v>
      </c>
      <c r="L33" s="193" t="s">
        <v>2119</v>
      </c>
    </row>
    <row r="34" spans="1:12" x14ac:dyDescent="0.2">
      <c r="A34" s="1" t="s">
        <v>1531</v>
      </c>
      <c r="B34" s="193">
        <v>19</v>
      </c>
      <c r="C34" s="193">
        <v>48723786</v>
      </c>
      <c r="D34" s="193" t="s">
        <v>2154</v>
      </c>
      <c r="E34" s="193">
        <v>48726066</v>
      </c>
      <c r="F34" s="7">
        <v>0.96630199999999999</v>
      </c>
      <c r="G34" s="8" t="s">
        <v>2152</v>
      </c>
      <c r="H34" s="193" t="s">
        <v>1729</v>
      </c>
      <c r="I34" s="49">
        <v>0.44132399999999999</v>
      </c>
      <c r="J34" s="10">
        <v>3.2965800000000001E-12</v>
      </c>
      <c r="K34" s="193" t="s">
        <v>2125</v>
      </c>
      <c r="L34" s="193" t="s">
        <v>2119</v>
      </c>
    </row>
    <row r="35" spans="1:12" x14ac:dyDescent="0.2">
      <c r="A35" s="1" t="s">
        <v>1531</v>
      </c>
      <c r="B35" s="193">
        <v>19</v>
      </c>
      <c r="C35" s="193">
        <v>48723786</v>
      </c>
      <c r="D35" s="193" t="s">
        <v>2154</v>
      </c>
      <c r="E35" s="193">
        <v>48726066</v>
      </c>
      <c r="F35" s="7">
        <v>0.96630199999999999</v>
      </c>
      <c r="G35" s="8" t="s">
        <v>2152</v>
      </c>
      <c r="H35" s="193" t="s">
        <v>1729</v>
      </c>
      <c r="I35" s="49">
        <v>0.247727</v>
      </c>
      <c r="J35" s="10">
        <v>8.6810800000000005E-11</v>
      </c>
      <c r="K35" s="193" t="s">
        <v>2135</v>
      </c>
      <c r="L35" s="193" t="s">
        <v>2119</v>
      </c>
    </row>
    <row r="36" spans="1:12" x14ac:dyDescent="0.2">
      <c r="A36" s="1" t="s">
        <v>1531</v>
      </c>
      <c r="B36" s="193">
        <v>19</v>
      </c>
      <c r="C36" s="193">
        <v>48723786</v>
      </c>
      <c r="D36" s="193" t="s">
        <v>2157</v>
      </c>
      <c r="E36" s="193">
        <v>48717066</v>
      </c>
      <c r="F36" s="7">
        <v>0.91165099999999999</v>
      </c>
      <c r="G36" s="8" t="s">
        <v>1532</v>
      </c>
      <c r="H36" s="193" t="s">
        <v>1727</v>
      </c>
      <c r="I36" s="49">
        <v>0.40011099999999999</v>
      </c>
      <c r="J36" s="10">
        <v>1.3541700000000001E-10</v>
      </c>
      <c r="K36" s="193" t="s">
        <v>2158</v>
      </c>
      <c r="L36" s="193" t="s">
        <v>2119</v>
      </c>
    </row>
    <row r="37" spans="1:12" x14ac:dyDescent="0.2">
      <c r="A37" s="1" t="s">
        <v>1531</v>
      </c>
      <c r="B37" s="193">
        <v>19</v>
      </c>
      <c r="C37" s="193">
        <v>48723786</v>
      </c>
      <c r="D37" s="193" t="s">
        <v>1531</v>
      </c>
      <c r="E37" s="193">
        <v>48723786</v>
      </c>
      <c r="F37" s="7">
        <v>1</v>
      </c>
      <c r="G37" s="8" t="s">
        <v>1532</v>
      </c>
      <c r="H37" s="193" t="s">
        <v>1729</v>
      </c>
      <c r="I37" s="49">
        <v>0.26299099999999997</v>
      </c>
      <c r="J37" s="10">
        <v>2.33172E-10</v>
      </c>
      <c r="K37" s="193" t="s">
        <v>2159</v>
      </c>
      <c r="L37" s="193" t="s">
        <v>2119</v>
      </c>
    </row>
    <row r="38" spans="1:12" x14ac:dyDescent="0.2">
      <c r="A38" s="1" t="s">
        <v>1531</v>
      </c>
      <c r="B38" s="193">
        <v>19</v>
      </c>
      <c r="C38" s="193">
        <v>48723786</v>
      </c>
      <c r="D38" s="193" t="s">
        <v>2160</v>
      </c>
      <c r="E38" s="193">
        <v>48723999</v>
      </c>
      <c r="F38" s="7">
        <v>0.999776</v>
      </c>
      <c r="G38" s="8" t="s">
        <v>1532</v>
      </c>
      <c r="H38" s="193" t="s">
        <v>1721</v>
      </c>
      <c r="I38" s="49">
        <v>0.47009299999999998</v>
      </c>
      <c r="J38" s="10">
        <v>4.1348899999999999E-33</v>
      </c>
      <c r="K38" s="193" t="s">
        <v>2135</v>
      </c>
      <c r="L38" s="193" t="s">
        <v>2119</v>
      </c>
    </row>
    <row r="39" spans="1:12" x14ac:dyDescent="0.2">
      <c r="A39" s="1" t="s">
        <v>1531</v>
      </c>
      <c r="B39" s="193">
        <v>19</v>
      </c>
      <c r="C39" s="193">
        <v>48723786</v>
      </c>
      <c r="D39" s="193" t="s">
        <v>2151</v>
      </c>
      <c r="E39" s="193">
        <v>48724186</v>
      </c>
      <c r="F39" s="7">
        <v>0.999776</v>
      </c>
      <c r="G39" s="8" t="s">
        <v>1532</v>
      </c>
      <c r="H39" s="193" t="s">
        <v>1721</v>
      </c>
      <c r="I39" s="49">
        <v>0.81730400000000003</v>
      </c>
      <c r="J39" s="10">
        <v>2.0493299999999998E-49</v>
      </c>
      <c r="K39" s="193" t="s">
        <v>2134</v>
      </c>
      <c r="L39" s="193" t="s">
        <v>2119</v>
      </c>
    </row>
    <row r="40" spans="1:12" x14ac:dyDescent="0.2">
      <c r="A40" s="1" t="s">
        <v>1531</v>
      </c>
      <c r="B40" s="193">
        <v>19</v>
      </c>
      <c r="C40" s="193">
        <v>48723786</v>
      </c>
      <c r="D40" s="193" t="s">
        <v>2161</v>
      </c>
      <c r="E40" s="193">
        <v>48726268</v>
      </c>
      <c r="F40" s="7">
        <v>0.99687999999999999</v>
      </c>
      <c r="G40" s="8" t="s">
        <v>1532</v>
      </c>
      <c r="H40" s="193" t="s">
        <v>1730</v>
      </c>
      <c r="I40" s="49">
        <v>0.48555900000000002</v>
      </c>
      <c r="J40" s="10">
        <v>7.6780799999999996E-20</v>
      </c>
      <c r="K40" s="193" t="s">
        <v>2162</v>
      </c>
      <c r="L40" s="193" t="s">
        <v>2119</v>
      </c>
    </row>
    <row r="41" spans="1:12" x14ac:dyDescent="0.2">
      <c r="A41" s="1" t="s">
        <v>1531</v>
      </c>
      <c r="B41" s="193">
        <v>19</v>
      </c>
      <c r="C41" s="193">
        <v>48723786</v>
      </c>
      <c r="D41" s="193" t="s">
        <v>2163</v>
      </c>
      <c r="E41" s="193">
        <v>48728772</v>
      </c>
      <c r="F41" s="7">
        <v>0.80815899999999996</v>
      </c>
      <c r="G41" s="8" t="s">
        <v>1532</v>
      </c>
      <c r="H41" s="193" t="s">
        <v>2164</v>
      </c>
      <c r="I41" s="49">
        <v>-0.13869761301213901</v>
      </c>
      <c r="J41" s="10">
        <v>3.2195046766741902E-35</v>
      </c>
      <c r="K41" s="193" t="s">
        <v>2115</v>
      </c>
      <c r="L41" s="193" t="s">
        <v>2116</v>
      </c>
    </row>
    <row r="42" spans="1:12" x14ac:dyDescent="0.2">
      <c r="A42" s="1" t="s">
        <v>1531</v>
      </c>
      <c r="B42" s="193">
        <v>19</v>
      </c>
      <c r="C42" s="193">
        <v>48723786</v>
      </c>
      <c r="D42" s="193" t="s">
        <v>2096</v>
      </c>
      <c r="E42" s="193">
        <v>48728969</v>
      </c>
      <c r="F42" s="7">
        <v>0.99687800000000004</v>
      </c>
      <c r="G42" s="8" t="s">
        <v>1532</v>
      </c>
      <c r="H42" s="193" t="s">
        <v>1729</v>
      </c>
      <c r="I42" s="49">
        <v>0.41748299999999999</v>
      </c>
      <c r="J42" s="10">
        <v>2.6683599999999999E-37</v>
      </c>
      <c r="K42" s="193" t="s">
        <v>2155</v>
      </c>
      <c r="L42" s="193" t="s">
        <v>2119</v>
      </c>
    </row>
    <row r="43" spans="1:12" x14ac:dyDescent="0.2">
      <c r="A43" s="1" t="s">
        <v>830</v>
      </c>
      <c r="B43" s="193">
        <v>19</v>
      </c>
      <c r="C43" s="193">
        <v>54171009</v>
      </c>
      <c r="D43" s="193" t="s">
        <v>2165</v>
      </c>
      <c r="E43" s="193">
        <v>54171328</v>
      </c>
      <c r="F43" s="7">
        <v>0.95843</v>
      </c>
      <c r="G43" s="8" t="s">
        <v>1734</v>
      </c>
      <c r="H43" s="193" t="s">
        <v>1721</v>
      </c>
      <c r="I43" s="49">
        <v>0.51262799999999997</v>
      </c>
      <c r="J43" s="10">
        <v>7.6316600000000001E-22</v>
      </c>
      <c r="K43" s="193" t="s">
        <v>2145</v>
      </c>
      <c r="L43" s="193" t="s">
        <v>2119</v>
      </c>
    </row>
    <row r="44" spans="1:12" x14ac:dyDescent="0.2">
      <c r="A44" s="1" t="s">
        <v>830</v>
      </c>
      <c r="B44" s="193">
        <v>19</v>
      </c>
      <c r="C44" s="193">
        <v>54171009</v>
      </c>
      <c r="D44" s="193" t="s">
        <v>2166</v>
      </c>
      <c r="E44" s="193">
        <v>54167695</v>
      </c>
      <c r="F44" s="7">
        <v>0.88217500000000004</v>
      </c>
      <c r="G44" s="8" t="s">
        <v>831</v>
      </c>
      <c r="H44" s="193" t="s">
        <v>2164</v>
      </c>
      <c r="I44" s="49">
        <v>-1.0267404177724799</v>
      </c>
      <c r="J44" s="193" t="s">
        <v>2142</v>
      </c>
      <c r="K44" s="193" t="s">
        <v>2115</v>
      </c>
      <c r="L44" s="193" t="s">
        <v>2116</v>
      </c>
    </row>
    <row r="45" spans="1:12" x14ac:dyDescent="0.2">
      <c r="A45" s="1" t="s">
        <v>830</v>
      </c>
      <c r="B45" s="193">
        <v>19</v>
      </c>
      <c r="C45" s="193">
        <v>54171009</v>
      </c>
      <c r="D45" s="193" t="s">
        <v>2166</v>
      </c>
      <c r="E45" s="193">
        <v>54167695</v>
      </c>
      <c r="F45" s="7">
        <v>0.88217500000000004</v>
      </c>
      <c r="G45" s="8" t="s">
        <v>831</v>
      </c>
      <c r="H45" s="193" t="s">
        <v>1727</v>
      </c>
      <c r="I45" s="49">
        <v>0.217808</v>
      </c>
      <c r="J45" s="10">
        <v>1.0177E-24</v>
      </c>
      <c r="K45" s="193" t="s">
        <v>2140</v>
      </c>
      <c r="L45" s="193" t="s">
        <v>2119</v>
      </c>
    </row>
    <row r="46" spans="1:12" x14ac:dyDescent="0.2">
      <c r="A46" s="1" t="s">
        <v>830</v>
      </c>
      <c r="B46" s="193">
        <v>19</v>
      </c>
      <c r="C46" s="193">
        <v>54171009</v>
      </c>
      <c r="D46" s="193" t="s">
        <v>2166</v>
      </c>
      <c r="E46" s="193">
        <v>54167695</v>
      </c>
      <c r="F46" s="7">
        <v>0.88217500000000004</v>
      </c>
      <c r="G46" s="8" t="s">
        <v>831</v>
      </c>
      <c r="H46" s="193" t="s">
        <v>1727</v>
      </c>
      <c r="I46" s="49">
        <v>0.25188100000000002</v>
      </c>
      <c r="J46" s="10">
        <v>1.7273299999999999E-17</v>
      </c>
      <c r="K46" s="193" t="s">
        <v>2167</v>
      </c>
      <c r="L46" s="193" t="s">
        <v>2119</v>
      </c>
    </row>
    <row r="47" spans="1:12" x14ac:dyDescent="0.2">
      <c r="A47" s="1" t="s">
        <v>830</v>
      </c>
      <c r="B47" s="193">
        <v>19</v>
      </c>
      <c r="C47" s="193">
        <v>54171009</v>
      </c>
      <c r="D47" s="193" t="s">
        <v>2166</v>
      </c>
      <c r="E47" s="193">
        <v>54167695</v>
      </c>
      <c r="F47" s="7">
        <v>0.88217500000000004</v>
      </c>
      <c r="G47" s="8" t="s">
        <v>831</v>
      </c>
      <c r="H47" s="193" t="s">
        <v>1727</v>
      </c>
      <c r="I47" s="49">
        <v>0.78238700000000005</v>
      </c>
      <c r="J47" s="10">
        <v>2.1577400000000002E-81</v>
      </c>
      <c r="K47" s="193" t="s">
        <v>2115</v>
      </c>
      <c r="L47" s="193" t="s">
        <v>2119</v>
      </c>
    </row>
    <row r="48" spans="1:12" x14ac:dyDescent="0.2">
      <c r="A48" s="1" t="s">
        <v>830</v>
      </c>
      <c r="B48" s="193">
        <v>19</v>
      </c>
      <c r="C48" s="193">
        <v>54171009</v>
      </c>
      <c r="D48" s="193" t="s">
        <v>2166</v>
      </c>
      <c r="E48" s="193">
        <v>54167695</v>
      </c>
      <c r="F48" s="7">
        <v>0.88217500000000004</v>
      </c>
      <c r="G48" s="8" t="s">
        <v>831</v>
      </c>
      <c r="H48" s="193" t="s">
        <v>1727</v>
      </c>
      <c r="I48" s="49">
        <v>0.43788899999999997</v>
      </c>
      <c r="J48" s="10">
        <v>2.3521399999999999E-22</v>
      </c>
      <c r="K48" s="193" t="s">
        <v>2168</v>
      </c>
      <c r="L48" s="193" t="s">
        <v>2119</v>
      </c>
    </row>
    <row r="49" spans="1:12" x14ac:dyDescent="0.2">
      <c r="A49" s="1" t="s">
        <v>830</v>
      </c>
      <c r="B49" s="193">
        <v>19</v>
      </c>
      <c r="C49" s="193">
        <v>54171009</v>
      </c>
      <c r="D49" s="193" t="s">
        <v>2166</v>
      </c>
      <c r="E49" s="193">
        <v>54167695</v>
      </c>
      <c r="F49" s="7">
        <v>0.88217500000000004</v>
      </c>
      <c r="G49" s="8" t="s">
        <v>831</v>
      </c>
      <c r="H49" s="193" t="s">
        <v>1727</v>
      </c>
      <c r="I49" s="49">
        <v>0.30053600000000003</v>
      </c>
      <c r="J49" s="10">
        <v>2.63641E-19</v>
      </c>
      <c r="K49" s="193" t="s">
        <v>2162</v>
      </c>
      <c r="L49" s="193" t="s">
        <v>2119</v>
      </c>
    </row>
    <row r="50" spans="1:12" x14ac:dyDescent="0.2">
      <c r="A50" s="1" t="s">
        <v>830</v>
      </c>
      <c r="B50" s="193">
        <v>19</v>
      </c>
      <c r="C50" s="193">
        <v>54171009</v>
      </c>
      <c r="D50" s="193" t="s">
        <v>2166</v>
      </c>
      <c r="E50" s="193">
        <v>54167695</v>
      </c>
      <c r="F50" s="7">
        <v>0.88217500000000004</v>
      </c>
      <c r="G50" s="8" t="s">
        <v>831</v>
      </c>
      <c r="H50" s="193" t="s">
        <v>1727</v>
      </c>
      <c r="I50" s="49">
        <v>0.69898499999999997</v>
      </c>
      <c r="J50" s="10">
        <v>3.1065899999999998E-20</v>
      </c>
      <c r="K50" s="193" t="s">
        <v>2169</v>
      </c>
      <c r="L50" s="193" t="s">
        <v>2119</v>
      </c>
    </row>
    <row r="51" spans="1:12" x14ac:dyDescent="0.2">
      <c r="A51" s="1" t="s">
        <v>830</v>
      </c>
      <c r="B51" s="193">
        <v>19</v>
      </c>
      <c r="C51" s="193">
        <v>54171009</v>
      </c>
      <c r="D51" s="193" t="s">
        <v>2166</v>
      </c>
      <c r="E51" s="193">
        <v>54167695</v>
      </c>
      <c r="F51" s="7">
        <v>0.88217500000000004</v>
      </c>
      <c r="G51" s="8" t="s">
        <v>831</v>
      </c>
      <c r="H51" s="193" t="s">
        <v>1727</v>
      </c>
      <c r="I51" s="49">
        <v>0.86604700000000001</v>
      </c>
      <c r="J51" s="10">
        <v>7.7069000000000002E-31</v>
      </c>
      <c r="K51" s="193" t="s">
        <v>2129</v>
      </c>
      <c r="L51" s="193" t="s">
        <v>2119</v>
      </c>
    </row>
    <row r="52" spans="1:12" x14ac:dyDescent="0.2">
      <c r="A52" s="1" t="s">
        <v>830</v>
      </c>
      <c r="B52" s="193">
        <v>19</v>
      </c>
      <c r="C52" s="193">
        <v>54171009</v>
      </c>
      <c r="D52" s="193" t="s">
        <v>2166</v>
      </c>
      <c r="E52" s="193">
        <v>54167695</v>
      </c>
      <c r="F52" s="7">
        <v>0.88217500000000004</v>
      </c>
      <c r="G52" s="8" t="s">
        <v>831</v>
      </c>
      <c r="H52" s="193" t="s">
        <v>1727</v>
      </c>
      <c r="I52" s="49">
        <v>0.49155199999999999</v>
      </c>
      <c r="J52" s="10">
        <v>8.4844599999999996E-44</v>
      </c>
      <c r="K52" s="193" t="s">
        <v>2149</v>
      </c>
      <c r="L52" s="193" t="s">
        <v>2119</v>
      </c>
    </row>
    <row r="53" spans="1:12" x14ac:dyDescent="0.2">
      <c r="A53" s="1" t="s">
        <v>830</v>
      </c>
      <c r="B53" s="193">
        <v>19</v>
      </c>
      <c r="C53" s="193">
        <v>54171009</v>
      </c>
      <c r="D53" s="193" t="s">
        <v>2170</v>
      </c>
      <c r="E53" s="193">
        <v>54172738</v>
      </c>
      <c r="F53" s="7">
        <v>0.91892399999999996</v>
      </c>
      <c r="G53" s="8" t="s">
        <v>831</v>
      </c>
      <c r="H53" s="193" t="s">
        <v>1721</v>
      </c>
      <c r="I53" s="49">
        <v>-0.77991600000000005</v>
      </c>
      <c r="J53" s="10">
        <v>1.04628225952789E-55</v>
      </c>
      <c r="K53" s="193" t="s">
        <v>2171</v>
      </c>
      <c r="L53" s="193" t="s">
        <v>2172</v>
      </c>
    </row>
    <row r="54" spans="1:12" x14ac:dyDescent="0.2">
      <c r="A54" s="1" t="s">
        <v>830</v>
      </c>
      <c r="B54" s="193">
        <v>19</v>
      </c>
      <c r="C54" s="193">
        <v>54171009</v>
      </c>
      <c r="D54" s="193" t="s">
        <v>2170</v>
      </c>
      <c r="E54" s="193">
        <v>54172738</v>
      </c>
      <c r="F54" s="7">
        <v>0.91892399999999996</v>
      </c>
      <c r="G54" s="8" t="s">
        <v>831</v>
      </c>
      <c r="H54" s="193" t="s">
        <v>1730</v>
      </c>
      <c r="I54" s="49">
        <v>0.44868799999999998</v>
      </c>
      <c r="J54" s="10">
        <v>1.13212E-43</v>
      </c>
      <c r="K54" s="193" t="s">
        <v>2173</v>
      </c>
      <c r="L54" s="193" t="s">
        <v>2119</v>
      </c>
    </row>
    <row r="55" spans="1:12" x14ac:dyDescent="0.2">
      <c r="A55" s="1" t="s">
        <v>830</v>
      </c>
      <c r="B55" s="193">
        <v>19</v>
      </c>
      <c r="C55" s="193">
        <v>54171009</v>
      </c>
      <c r="D55" s="193" t="s">
        <v>1802</v>
      </c>
      <c r="E55" s="193">
        <v>54173068</v>
      </c>
      <c r="F55" s="7">
        <v>0.94490200000000002</v>
      </c>
      <c r="G55" s="8" t="s">
        <v>831</v>
      </c>
      <c r="H55" s="193" t="s">
        <v>1730</v>
      </c>
      <c r="I55" s="49">
        <v>0.48771500000000001</v>
      </c>
      <c r="J55" s="10">
        <v>2.3739999999999998E-13</v>
      </c>
      <c r="K55" s="193" t="s">
        <v>2174</v>
      </c>
      <c r="L55" s="193" t="s">
        <v>2119</v>
      </c>
    </row>
    <row r="56" spans="1:12" x14ac:dyDescent="0.2">
      <c r="A56" s="1" t="s">
        <v>830</v>
      </c>
      <c r="B56" s="193">
        <v>19</v>
      </c>
      <c r="C56" s="193">
        <v>54171009</v>
      </c>
      <c r="D56" s="193" t="s">
        <v>2175</v>
      </c>
      <c r="E56" s="193">
        <v>54173119</v>
      </c>
      <c r="F56" s="7">
        <v>0.94516699999999998</v>
      </c>
      <c r="G56" s="8" t="s">
        <v>831</v>
      </c>
      <c r="H56" s="193" t="s">
        <v>1727</v>
      </c>
      <c r="I56" s="49">
        <v>0.57633400000000001</v>
      </c>
      <c r="J56" s="10">
        <v>1.10458E-11</v>
      </c>
      <c r="K56" s="193" t="s">
        <v>2121</v>
      </c>
      <c r="L56" s="193" t="s">
        <v>2119</v>
      </c>
    </row>
    <row r="57" spans="1:12" x14ac:dyDescent="0.2">
      <c r="A57" s="1" t="s">
        <v>830</v>
      </c>
      <c r="B57" s="193">
        <v>19</v>
      </c>
      <c r="C57" s="193">
        <v>54171009</v>
      </c>
      <c r="D57" s="193" t="s">
        <v>2175</v>
      </c>
      <c r="E57" s="193">
        <v>54173119</v>
      </c>
      <c r="F57" s="7">
        <v>0.94516699999999998</v>
      </c>
      <c r="G57" s="8" t="s">
        <v>831</v>
      </c>
      <c r="H57" s="193" t="s">
        <v>1727</v>
      </c>
      <c r="I57" s="49">
        <v>0.43540099999999998</v>
      </c>
      <c r="J57" s="10">
        <v>1.2219099999999999E-34</v>
      </c>
      <c r="K57" s="193" t="s">
        <v>2159</v>
      </c>
      <c r="L57" s="193" t="s">
        <v>2119</v>
      </c>
    </row>
    <row r="58" spans="1:12" x14ac:dyDescent="0.2">
      <c r="A58" s="1" t="s">
        <v>830</v>
      </c>
      <c r="B58" s="193">
        <v>19</v>
      </c>
      <c r="C58" s="193">
        <v>54171009</v>
      </c>
      <c r="D58" s="193" t="s">
        <v>2175</v>
      </c>
      <c r="E58" s="193">
        <v>54173119</v>
      </c>
      <c r="F58" s="7">
        <v>0.94516699999999998</v>
      </c>
      <c r="G58" s="8" t="s">
        <v>831</v>
      </c>
      <c r="H58" s="193" t="s">
        <v>1727</v>
      </c>
      <c r="I58" s="49">
        <v>0.55868700000000004</v>
      </c>
      <c r="J58" s="10">
        <v>1.5572300000000001E-104</v>
      </c>
      <c r="K58" s="193" t="s">
        <v>2156</v>
      </c>
      <c r="L58" s="193" t="s">
        <v>2119</v>
      </c>
    </row>
    <row r="59" spans="1:12" x14ac:dyDescent="0.2">
      <c r="A59" s="1" t="s">
        <v>830</v>
      </c>
      <c r="B59" s="193">
        <v>19</v>
      </c>
      <c r="C59" s="193">
        <v>54171009</v>
      </c>
      <c r="D59" s="193" t="s">
        <v>2175</v>
      </c>
      <c r="E59" s="193">
        <v>54173119</v>
      </c>
      <c r="F59" s="7">
        <v>0.94516699999999998</v>
      </c>
      <c r="G59" s="8" t="s">
        <v>831</v>
      </c>
      <c r="H59" s="193" t="s">
        <v>1727</v>
      </c>
      <c r="I59" s="49">
        <v>0.50826899999999997</v>
      </c>
      <c r="J59" s="10">
        <v>7.0270199999999995E-82</v>
      </c>
      <c r="K59" s="193" t="s">
        <v>2155</v>
      </c>
      <c r="L59" s="193" t="s">
        <v>2119</v>
      </c>
    </row>
    <row r="60" spans="1:12" x14ac:dyDescent="0.2">
      <c r="A60" s="1" t="s">
        <v>830</v>
      </c>
      <c r="B60" s="193">
        <v>19</v>
      </c>
      <c r="C60" s="193">
        <v>54171009</v>
      </c>
      <c r="D60" s="193" t="s">
        <v>2175</v>
      </c>
      <c r="E60" s="193">
        <v>54173119</v>
      </c>
      <c r="F60" s="7">
        <v>0.94516699999999998</v>
      </c>
      <c r="G60" s="8" t="s">
        <v>831</v>
      </c>
      <c r="H60" s="193" t="s">
        <v>1727</v>
      </c>
      <c r="I60" s="49">
        <v>0.59297200000000005</v>
      </c>
      <c r="J60" s="10">
        <v>7.4508599999999996E-12</v>
      </c>
      <c r="K60" s="193" t="s">
        <v>2120</v>
      </c>
      <c r="L60" s="193" t="s">
        <v>2119</v>
      </c>
    </row>
    <row r="61" spans="1:12" x14ac:dyDescent="0.2">
      <c r="A61" s="1" t="s">
        <v>830</v>
      </c>
      <c r="B61" s="193">
        <v>19</v>
      </c>
      <c r="C61" s="193">
        <v>54171009</v>
      </c>
      <c r="D61" s="193" t="s">
        <v>2175</v>
      </c>
      <c r="E61" s="193">
        <v>54173119</v>
      </c>
      <c r="F61" s="7">
        <v>0.94516699999999998</v>
      </c>
      <c r="G61" s="8" t="s">
        <v>831</v>
      </c>
      <c r="H61" s="193" t="s">
        <v>1727</v>
      </c>
      <c r="I61" s="49">
        <v>0.53082200000000002</v>
      </c>
      <c r="J61" s="10">
        <v>8.1885500000000001E-11</v>
      </c>
      <c r="K61" s="193" t="s">
        <v>2118</v>
      </c>
      <c r="L61" s="193" t="s">
        <v>2119</v>
      </c>
    </row>
    <row r="62" spans="1:12" x14ac:dyDescent="0.2">
      <c r="A62" s="1" t="s">
        <v>830</v>
      </c>
      <c r="B62" s="193">
        <v>19</v>
      </c>
      <c r="C62" s="193">
        <v>54171009</v>
      </c>
      <c r="D62" s="193" t="s">
        <v>2175</v>
      </c>
      <c r="E62" s="193">
        <v>54173119</v>
      </c>
      <c r="F62" s="7">
        <v>0.94516699999999998</v>
      </c>
      <c r="G62" s="8" t="s">
        <v>831</v>
      </c>
      <c r="H62" s="193" t="s">
        <v>1727</v>
      </c>
      <c r="I62" s="49">
        <v>0.87575000000000003</v>
      </c>
      <c r="J62" s="10">
        <v>8.5989200000000007E-112</v>
      </c>
      <c r="K62" s="193" t="s">
        <v>2135</v>
      </c>
      <c r="L62" s="193" t="s">
        <v>2119</v>
      </c>
    </row>
    <row r="63" spans="1:12" x14ac:dyDescent="0.2">
      <c r="A63" s="1" t="s">
        <v>830</v>
      </c>
      <c r="B63" s="193">
        <v>19</v>
      </c>
      <c r="C63" s="193">
        <v>54171009</v>
      </c>
      <c r="D63" s="193" t="s">
        <v>2175</v>
      </c>
      <c r="E63" s="193">
        <v>54173119</v>
      </c>
      <c r="F63" s="7">
        <v>0.94516699999999998</v>
      </c>
      <c r="G63" s="8" t="s">
        <v>831</v>
      </c>
      <c r="H63" s="193" t="s">
        <v>1727</v>
      </c>
      <c r="I63" s="49">
        <v>0.37322100000000002</v>
      </c>
      <c r="J63" s="10">
        <v>9.9648200000000005E-14</v>
      </c>
      <c r="K63" s="193" t="s">
        <v>2176</v>
      </c>
      <c r="L63" s="193" t="s">
        <v>2119</v>
      </c>
    </row>
    <row r="64" spans="1:12" x14ac:dyDescent="0.2">
      <c r="A64" s="1" t="s">
        <v>830</v>
      </c>
      <c r="B64" s="193">
        <v>19</v>
      </c>
      <c r="C64" s="193">
        <v>54171009</v>
      </c>
      <c r="D64" s="193" t="s">
        <v>2177</v>
      </c>
      <c r="E64" s="193">
        <v>54173307</v>
      </c>
      <c r="F64" s="7">
        <v>0.935639</v>
      </c>
      <c r="G64" s="8" t="s">
        <v>831</v>
      </c>
      <c r="H64" s="193" t="s">
        <v>1727</v>
      </c>
      <c r="I64" s="49">
        <v>0.60589000000000004</v>
      </c>
      <c r="J64" s="10">
        <v>5.8416799999999995E-66</v>
      </c>
      <c r="K64" s="193" t="s">
        <v>2178</v>
      </c>
      <c r="L64" s="193" t="s">
        <v>2119</v>
      </c>
    </row>
    <row r="65" spans="1:12" x14ac:dyDescent="0.2">
      <c r="A65" s="1" t="s">
        <v>830</v>
      </c>
      <c r="B65" s="193">
        <v>19</v>
      </c>
      <c r="C65" s="193">
        <v>54171009</v>
      </c>
      <c r="D65" s="193" t="s">
        <v>2179</v>
      </c>
      <c r="E65" s="193">
        <v>54173495</v>
      </c>
      <c r="F65" s="7">
        <v>0.94851099999999999</v>
      </c>
      <c r="G65" s="8" t="s">
        <v>831</v>
      </c>
      <c r="H65" s="193" t="s">
        <v>1730</v>
      </c>
      <c r="I65" s="49">
        <v>0.47496699999999997</v>
      </c>
      <c r="J65" s="10">
        <v>5.3862999999999999E-48</v>
      </c>
      <c r="K65" s="193" t="s">
        <v>2134</v>
      </c>
      <c r="L65" s="193" t="s">
        <v>2119</v>
      </c>
    </row>
    <row r="66" spans="1:12" x14ac:dyDescent="0.2">
      <c r="A66" s="1" t="s">
        <v>830</v>
      </c>
      <c r="B66" s="193">
        <v>19</v>
      </c>
      <c r="C66" s="193">
        <v>54171009</v>
      </c>
      <c r="D66" s="193" t="s">
        <v>2179</v>
      </c>
      <c r="E66" s="193">
        <v>54173495</v>
      </c>
      <c r="F66" s="7">
        <v>0.94851099999999999</v>
      </c>
      <c r="G66" s="8" t="s">
        <v>831</v>
      </c>
      <c r="H66" s="193" t="s">
        <v>1730</v>
      </c>
      <c r="I66" s="49">
        <v>0.43721500000000002</v>
      </c>
      <c r="J66" s="10">
        <v>6.9650499999999998E-66</v>
      </c>
      <c r="K66" s="193" t="s">
        <v>2180</v>
      </c>
      <c r="L66" s="193" t="s">
        <v>2119</v>
      </c>
    </row>
    <row r="67" spans="1:12" x14ac:dyDescent="0.2">
      <c r="A67" s="1" t="s">
        <v>840</v>
      </c>
      <c r="B67" s="193">
        <v>20</v>
      </c>
      <c r="C67" s="193">
        <v>25362622</v>
      </c>
      <c r="D67" s="193" t="s">
        <v>2181</v>
      </c>
      <c r="E67" s="193">
        <v>25235646</v>
      </c>
      <c r="F67" s="7">
        <v>0.94833800000000001</v>
      </c>
      <c r="G67" s="8" t="s">
        <v>841</v>
      </c>
      <c r="H67" s="193" t="s">
        <v>1721</v>
      </c>
      <c r="I67" s="49">
        <v>0.38571</v>
      </c>
      <c r="J67" s="10">
        <v>6.6494300000000002E-18</v>
      </c>
      <c r="K67" s="193" t="s">
        <v>2131</v>
      </c>
      <c r="L67" s="193" t="s">
        <v>2119</v>
      </c>
    </row>
    <row r="68" spans="1:12" x14ac:dyDescent="0.2">
      <c r="A68" s="1" t="s">
        <v>840</v>
      </c>
      <c r="B68" s="193">
        <v>20</v>
      </c>
      <c r="C68" s="193">
        <v>25362622</v>
      </c>
      <c r="D68" s="193" t="s">
        <v>2182</v>
      </c>
      <c r="E68" s="193">
        <v>25281900</v>
      </c>
      <c r="F68" s="7">
        <v>0.96650899999999995</v>
      </c>
      <c r="G68" s="8" t="s">
        <v>841</v>
      </c>
      <c r="H68" s="193" t="s">
        <v>1721</v>
      </c>
      <c r="I68" s="49">
        <v>0.338702</v>
      </c>
      <c r="J68" s="10">
        <v>1.1992100000000001E-18</v>
      </c>
      <c r="K68" s="193" t="s">
        <v>2125</v>
      </c>
      <c r="L68" s="193" t="s">
        <v>2119</v>
      </c>
    </row>
    <row r="69" spans="1:12" x14ac:dyDescent="0.2">
      <c r="A69" s="1" t="s">
        <v>840</v>
      </c>
      <c r="B69" s="193">
        <v>20</v>
      </c>
      <c r="C69" s="193">
        <v>25362622</v>
      </c>
      <c r="D69" s="193" t="s">
        <v>2183</v>
      </c>
      <c r="E69" s="193">
        <v>25295207</v>
      </c>
      <c r="F69" s="7">
        <v>0.98403099999999999</v>
      </c>
      <c r="G69" s="8" t="s">
        <v>841</v>
      </c>
      <c r="H69" s="193" t="s">
        <v>1721</v>
      </c>
      <c r="I69" s="49">
        <v>0.51891799999999999</v>
      </c>
      <c r="J69" s="10">
        <v>3.5708799999999998E-85</v>
      </c>
      <c r="K69" s="193" t="s">
        <v>2134</v>
      </c>
      <c r="L69" s="193" t="s">
        <v>2119</v>
      </c>
    </row>
    <row r="70" spans="1:12" x14ac:dyDescent="0.2">
      <c r="A70" s="1" t="s">
        <v>840</v>
      </c>
      <c r="B70" s="193">
        <v>20</v>
      </c>
      <c r="C70" s="193">
        <v>25362622</v>
      </c>
      <c r="D70" s="193" t="s">
        <v>2184</v>
      </c>
      <c r="E70" s="193">
        <v>25313784</v>
      </c>
      <c r="F70" s="7">
        <v>0.99155800000000005</v>
      </c>
      <c r="G70" s="8" t="s">
        <v>841</v>
      </c>
      <c r="H70" s="193" t="s">
        <v>2185</v>
      </c>
      <c r="I70" s="49">
        <v>-0.43541999999999997</v>
      </c>
      <c r="J70" s="10">
        <v>1.6475000000000001E-37</v>
      </c>
      <c r="K70" s="193" t="s">
        <v>2149</v>
      </c>
      <c r="L70" s="193" t="s">
        <v>2119</v>
      </c>
    </row>
    <row r="71" spans="1:12" x14ac:dyDescent="0.2">
      <c r="A71" s="1" t="s">
        <v>840</v>
      </c>
      <c r="B71" s="193">
        <v>20</v>
      </c>
      <c r="C71" s="193">
        <v>25362622</v>
      </c>
      <c r="D71" s="193" t="s">
        <v>2184</v>
      </c>
      <c r="E71" s="193">
        <v>25313784</v>
      </c>
      <c r="F71" s="7">
        <v>0.99155800000000005</v>
      </c>
      <c r="G71" s="8" t="s">
        <v>841</v>
      </c>
      <c r="H71" s="193" t="s">
        <v>2185</v>
      </c>
      <c r="I71" s="49">
        <v>-0.45411600000000002</v>
      </c>
      <c r="J71" s="10">
        <v>1.7365399999999999E-31</v>
      </c>
      <c r="K71" s="193" t="s">
        <v>2180</v>
      </c>
      <c r="L71" s="193" t="s">
        <v>2119</v>
      </c>
    </row>
    <row r="72" spans="1:12" x14ac:dyDescent="0.2">
      <c r="A72" s="1" t="s">
        <v>840</v>
      </c>
      <c r="B72" s="193">
        <v>20</v>
      </c>
      <c r="C72" s="193">
        <v>25362622</v>
      </c>
      <c r="D72" s="193" t="s">
        <v>2184</v>
      </c>
      <c r="E72" s="193">
        <v>25313784</v>
      </c>
      <c r="F72" s="7">
        <v>0.99155800000000005</v>
      </c>
      <c r="G72" s="8" t="s">
        <v>841</v>
      </c>
      <c r="H72" s="193" t="s">
        <v>2185</v>
      </c>
      <c r="I72" s="49">
        <v>-0.42486099999999999</v>
      </c>
      <c r="J72" s="10">
        <v>1.84589E-14</v>
      </c>
      <c r="K72" s="193" t="s">
        <v>2158</v>
      </c>
      <c r="L72" s="193" t="s">
        <v>2119</v>
      </c>
    </row>
    <row r="73" spans="1:12" x14ac:dyDescent="0.2">
      <c r="A73" s="1" t="s">
        <v>840</v>
      </c>
      <c r="B73" s="193">
        <v>20</v>
      </c>
      <c r="C73" s="193">
        <v>25362622</v>
      </c>
      <c r="D73" s="193" t="s">
        <v>2184</v>
      </c>
      <c r="E73" s="193">
        <v>25313784</v>
      </c>
      <c r="F73" s="7">
        <v>0.99155800000000005</v>
      </c>
      <c r="G73" s="8" t="s">
        <v>841</v>
      </c>
      <c r="H73" s="193" t="s">
        <v>2185</v>
      </c>
      <c r="I73" s="49">
        <v>-0.50499400000000005</v>
      </c>
      <c r="J73" s="10">
        <v>2.2224099999999999E-28</v>
      </c>
      <c r="K73" s="193" t="s">
        <v>2162</v>
      </c>
      <c r="L73" s="193" t="s">
        <v>2119</v>
      </c>
    </row>
    <row r="74" spans="1:12" x14ac:dyDescent="0.2">
      <c r="A74" s="1" t="s">
        <v>840</v>
      </c>
      <c r="B74" s="193">
        <v>20</v>
      </c>
      <c r="C74" s="193">
        <v>25362622</v>
      </c>
      <c r="D74" s="193" t="s">
        <v>2184</v>
      </c>
      <c r="E74" s="193">
        <v>25313784</v>
      </c>
      <c r="F74" s="7">
        <v>0.99155800000000005</v>
      </c>
      <c r="G74" s="8" t="s">
        <v>841</v>
      </c>
      <c r="H74" s="193" t="s">
        <v>2185</v>
      </c>
      <c r="I74" s="49">
        <v>-0.40478599999999998</v>
      </c>
      <c r="J74" s="10">
        <v>9.9916600000000006E-30</v>
      </c>
      <c r="K74" s="193" t="s">
        <v>2186</v>
      </c>
      <c r="L74" s="193" t="s">
        <v>2119</v>
      </c>
    </row>
    <row r="75" spans="1:12" x14ac:dyDescent="0.2">
      <c r="A75" s="1" t="s">
        <v>840</v>
      </c>
      <c r="B75" s="193">
        <v>20</v>
      </c>
      <c r="C75" s="193">
        <v>25362622</v>
      </c>
      <c r="D75" s="193" t="s">
        <v>2187</v>
      </c>
      <c r="E75" s="193">
        <v>25355809</v>
      </c>
      <c r="F75" s="7">
        <v>0.99160999999999999</v>
      </c>
      <c r="G75" s="8" t="s">
        <v>841</v>
      </c>
      <c r="H75" s="193" t="s">
        <v>1727</v>
      </c>
      <c r="I75" s="49">
        <v>-0.40006000000000003</v>
      </c>
      <c r="J75" s="10">
        <v>5.5397699999999999E-65</v>
      </c>
      <c r="K75" s="193" t="s">
        <v>2188</v>
      </c>
      <c r="L75" s="193" t="s">
        <v>2119</v>
      </c>
    </row>
    <row r="76" spans="1:12" x14ac:dyDescent="0.2">
      <c r="A76" s="1" t="s">
        <v>840</v>
      </c>
      <c r="B76" s="193">
        <v>20</v>
      </c>
      <c r="C76" s="193">
        <v>25362622</v>
      </c>
      <c r="D76" s="193" t="s">
        <v>2189</v>
      </c>
      <c r="E76" s="193">
        <v>25368076</v>
      </c>
      <c r="F76" s="7">
        <v>0.99374799999999996</v>
      </c>
      <c r="G76" s="8" t="s">
        <v>841</v>
      </c>
      <c r="H76" s="193" t="s">
        <v>1730</v>
      </c>
      <c r="I76" s="49">
        <v>-0.17701500000000001</v>
      </c>
      <c r="J76" s="10">
        <v>9.2189499999999996E-28</v>
      </c>
      <c r="K76" s="193" t="s">
        <v>2156</v>
      </c>
      <c r="L76" s="193" t="s">
        <v>2119</v>
      </c>
    </row>
    <row r="77" spans="1:12" x14ac:dyDescent="0.2">
      <c r="A77" s="1" t="s">
        <v>840</v>
      </c>
      <c r="B77" s="193">
        <v>20</v>
      </c>
      <c r="C77" s="193">
        <v>25362622</v>
      </c>
      <c r="D77" s="193" t="s">
        <v>2190</v>
      </c>
      <c r="E77" s="193">
        <v>25374069</v>
      </c>
      <c r="F77" s="7">
        <v>0.99177999999999999</v>
      </c>
      <c r="G77" s="8" t="s">
        <v>841</v>
      </c>
      <c r="H77" s="193" t="s">
        <v>1727</v>
      </c>
      <c r="I77" s="49">
        <v>-0.46576600000000001</v>
      </c>
      <c r="J77" s="10">
        <v>3.19603E-26</v>
      </c>
      <c r="K77" s="193" t="s">
        <v>2127</v>
      </c>
      <c r="L77" s="193" t="s">
        <v>2119</v>
      </c>
    </row>
    <row r="78" spans="1:12" x14ac:dyDescent="0.2">
      <c r="A78" s="1" t="s">
        <v>840</v>
      </c>
      <c r="B78" s="193">
        <v>20</v>
      </c>
      <c r="C78" s="193">
        <v>25362622</v>
      </c>
      <c r="D78" s="193" t="s">
        <v>2190</v>
      </c>
      <c r="E78" s="193">
        <v>25374069</v>
      </c>
      <c r="F78" s="7">
        <v>0.99177999999999999</v>
      </c>
      <c r="G78" s="8" t="s">
        <v>841</v>
      </c>
      <c r="H78" s="193" t="s">
        <v>1727</v>
      </c>
      <c r="I78" s="49">
        <v>0.43466300000000002</v>
      </c>
      <c r="J78" s="10">
        <v>4.8913700000000003E-83</v>
      </c>
      <c r="K78" s="193" t="s">
        <v>2132</v>
      </c>
      <c r="L78" s="193" t="s">
        <v>2119</v>
      </c>
    </row>
    <row r="79" spans="1:12" x14ac:dyDescent="0.2">
      <c r="A79" s="1" t="s">
        <v>840</v>
      </c>
      <c r="B79" s="193">
        <v>20</v>
      </c>
      <c r="C79" s="193">
        <v>25362622</v>
      </c>
      <c r="D79" s="193" t="s">
        <v>2190</v>
      </c>
      <c r="E79" s="193">
        <v>25374069</v>
      </c>
      <c r="F79" s="7">
        <v>0.99177999999999999</v>
      </c>
      <c r="G79" s="8" t="s">
        <v>841</v>
      </c>
      <c r="H79" s="193" t="s">
        <v>1727</v>
      </c>
      <c r="I79" s="49">
        <v>-0.223103</v>
      </c>
      <c r="J79" s="10">
        <v>6.4637100000000002E-10</v>
      </c>
      <c r="K79" s="193" t="s">
        <v>2128</v>
      </c>
      <c r="L79" s="193" t="s">
        <v>2119</v>
      </c>
    </row>
    <row r="80" spans="1:12" x14ac:dyDescent="0.2">
      <c r="A80" s="1" t="s">
        <v>840</v>
      </c>
      <c r="B80" s="193">
        <v>20</v>
      </c>
      <c r="C80" s="193">
        <v>25362622</v>
      </c>
      <c r="D80" s="193" t="s">
        <v>2191</v>
      </c>
      <c r="E80" s="193">
        <v>25390742</v>
      </c>
      <c r="F80" s="7">
        <v>0.99132699999999996</v>
      </c>
      <c r="G80" s="8" t="s">
        <v>841</v>
      </c>
      <c r="H80" s="193" t="s">
        <v>2192</v>
      </c>
      <c r="I80" s="49">
        <v>-0.27376800000000001</v>
      </c>
      <c r="J80" s="10">
        <v>4.293E-14</v>
      </c>
      <c r="K80" s="193" t="s">
        <v>2193</v>
      </c>
      <c r="L80" s="193" t="s">
        <v>2119</v>
      </c>
    </row>
    <row r="81" spans="1:12" x14ac:dyDescent="0.2">
      <c r="A81" s="1" t="s">
        <v>840</v>
      </c>
      <c r="B81" s="193">
        <v>20</v>
      </c>
      <c r="C81" s="193">
        <v>25362622</v>
      </c>
      <c r="D81" s="193" t="s">
        <v>2194</v>
      </c>
      <c r="E81" s="193">
        <v>25399957</v>
      </c>
      <c r="F81" s="7">
        <v>0.99127299999999996</v>
      </c>
      <c r="G81" s="8" t="s">
        <v>841</v>
      </c>
      <c r="H81" s="193" t="s">
        <v>1729</v>
      </c>
      <c r="I81" s="49">
        <v>-0.42932199999999998</v>
      </c>
      <c r="J81" s="10">
        <v>1.36214E-27</v>
      </c>
      <c r="K81" s="193" t="s">
        <v>2159</v>
      </c>
      <c r="L81" s="193" t="s">
        <v>2119</v>
      </c>
    </row>
    <row r="82" spans="1:12" x14ac:dyDescent="0.2">
      <c r="A82" s="1" t="s">
        <v>840</v>
      </c>
      <c r="B82" s="193">
        <v>20</v>
      </c>
      <c r="C82" s="193">
        <v>25362622</v>
      </c>
      <c r="D82" s="193" t="s">
        <v>2194</v>
      </c>
      <c r="E82" s="193">
        <v>25399957</v>
      </c>
      <c r="F82" s="7">
        <v>0.99127299999999996</v>
      </c>
      <c r="G82" s="8" t="s">
        <v>841</v>
      </c>
      <c r="H82" s="193" t="s">
        <v>1729</v>
      </c>
      <c r="I82" s="49">
        <v>-0.28369</v>
      </c>
      <c r="J82" s="10">
        <v>9.3378300000000002E-25</v>
      </c>
      <c r="K82" s="193" t="s">
        <v>2195</v>
      </c>
      <c r="L82" s="193" t="s">
        <v>2119</v>
      </c>
    </row>
    <row r="83" spans="1:12" x14ac:dyDescent="0.2">
      <c r="A83" s="1" t="s">
        <v>840</v>
      </c>
      <c r="B83" s="193">
        <v>20</v>
      </c>
      <c r="C83" s="193">
        <v>25362622</v>
      </c>
      <c r="D83" s="193" t="s">
        <v>2196</v>
      </c>
      <c r="E83" s="193">
        <v>25411333</v>
      </c>
      <c r="F83" s="7">
        <v>0.99127299999999996</v>
      </c>
      <c r="G83" s="8" t="s">
        <v>841</v>
      </c>
      <c r="H83" s="193" t="s">
        <v>1721</v>
      </c>
      <c r="I83" s="49">
        <v>-0.34082499999999999</v>
      </c>
      <c r="J83" s="10">
        <v>2.72285E-16</v>
      </c>
      <c r="K83" s="193" t="s">
        <v>2150</v>
      </c>
      <c r="L83" s="193" t="s">
        <v>2119</v>
      </c>
    </row>
    <row r="84" spans="1:12" x14ac:dyDescent="0.2">
      <c r="A84" s="1" t="s">
        <v>840</v>
      </c>
      <c r="B84" s="193">
        <v>20</v>
      </c>
      <c r="C84" s="193">
        <v>25362622</v>
      </c>
      <c r="D84" s="193" t="s">
        <v>2197</v>
      </c>
      <c r="E84" s="193">
        <v>25444072</v>
      </c>
      <c r="F84" s="7">
        <v>0.991174</v>
      </c>
      <c r="G84" s="8" t="s">
        <v>841</v>
      </c>
      <c r="H84" s="193" t="s">
        <v>1727</v>
      </c>
      <c r="I84" s="49">
        <v>0.20658199999999999</v>
      </c>
      <c r="J84" s="10">
        <v>2.5973199999999999E-18</v>
      </c>
      <c r="K84" s="193" t="s">
        <v>2136</v>
      </c>
      <c r="L84" s="193" t="s">
        <v>2119</v>
      </c>
    </row>
    <row r="85" spans="1:12" x14ac:dyDescent="0.2">
      <c r="A85" s="1" t="s">
        <v>840</v>
      </c>
      <c r="B85" s="193">
        <v>20</v>
      </c>
      <c r="C85" s="193">
        <v>25362622</v>
      </c>
      <c r="D85" s="193" t="s">
        <v>2197</v>
      </c>
      <c r="E85" s="193">
        <v>25444072</v>
      </c>
      <c r="F85" s="7">
        <v>0.991174</v>
      </c>
      <c r="G85" s="8" t="s">
        <v>841</v>
      </c>
      <c r="H85" s="193" t="s">
        <v>1727</v>
      </c>
      <c r="I85" s="49">
        <v>0.64800999999999997</v>
      </c>
      <c r="J85" s="10">
        <v>8.8429700000000003E-41</v>
      </c>
      <c r="K85" s="193" t="s">
        <v>2153</v>
      </c>
      <c r="L85" s="193" t="s">
        <v>2119</v>
      </c>
    </row>
    <row r="86" spans="1:12" x14ac:dyDescent="0.2">
      <c r="A86" s="1" t="s">
        <v>840</v>
      </c>
      <c r="B86" s="193">
        <v>20</v>
      </c>
      <c r="C86" s="193">
        <v>25362622</v>
      </c>
      <c r="D86" s="193" t="s">
        <v>2198</v>
      </c>
      <c r="E86" s="193">
        <v>25455298</v>
      </c>
      <c r="F86" s="7">
        <v>0.98327399999999998</v>
      </c>
      <c r="G86" s="8" t="s">
        <v>841</v>
      </c>
      <c r="H86" s="193" t="s">
        <v>1730</v>
      </c>
      <c r="I86" s="49">
        <v>0.209754</v>
      </c>
      <c r="J86" s="10">
        <v>7.6421100000000004E-17</v>
      </c>
      <c r="K86" s="193" t="s">
        <v>2173</v>
      </c>
      <c r="L86" s="193" t="s">
        <v>2119</v>
      </c>
    </row>
    <row r="87" spans="1:12" x14ac:dyDescent="0.2">
      <c r="A87" s="1" t="s">
        <v>840</v>
      </c>
      <c r="B87" s="193">
        <v>20</v>
      </c>
      <c r="C87" s="193">
        <v>25362622</v>
      </c>
      <c r="D87" s="193" t="s">
        <v>2199</v>
      </c>
      <c r="E87" s="193">
        <v>25460797</v>
      </c>
      <c r="F87" s="7">
        <v>0.98548100000000005</v>
      </c>
      <c r="G87" s="8" t="s">
        <v>841</v>
      </c>
      <c r="H87" s="193" t="s">
        <v>1721</v>
      </c>
      <c r="I87" s="49">
        <v>0.172267</v>
      </c>
      <c r="J87" s="10">
        <v>1.0411000000000001E-12</v>
      </c>
      <c r="K87" s="193" t="s">
        <v>2167</v>
      </c>
      <c r="L87" s="193" t="s">
        <v>2119</v>
      </c>
    </row>
    <row r="88" spans="1:12" x14ac:dyDescent="0.2">
      <c r="A88" s="1" t="s">
        <v>840</v>
      </c>
      <c r="B88" s="193">
        <v>20</v>
      </c>
      <c r="C88" s="193">
        <v>25362622</v>
      </c>
      <c r="D88" s="193" t="s">
        <v>2200</v>
      </c>
      <c r="E88" s="193">
        <v>25475505</v>
      </c>
      <c r="F88" s="7">
        <v>0.972082</v>
      </c>
      <c r="G88" s="8" t="s">
        <v>841</v>
      </c>
      <c r="H88" s="193" t="s">
        <v>1729</v>
      </c>
      <c r="I88" s="49">
        <v>0.19470199999999999</v>
      </c>
      <c r="J88" s="10">
        <v>1.4931199999999999E-16</v>
      </c>
      <c r="K88" s="193" t="s">
        <v>2201</v>
      </c>
      <c r="L88" s="193" t="s">
        <v>2119</v>
      </c>
    </row>
    <row r="89" spans="1:12" x14ac:dyDescent="0.2">
      <c r="A89" s="1" t="s">
        <v>840</v>
      </c>
      <c r="B89" s="193">
        <v>20</v>
      </c>
      <c r="C89" s="193">
        <v>25362622</v>
      </c>
      <c r="D89" s="193" t="s">
        <v>2202</v>
      </c>
      <c r="E89" s="193">
        <v>25590349</v>
      </c>
      <c r="F89" s="7">
        <v>0.97157400000000005</v>
      </c>
      <c r="G89" s="8" t="s">
        <v>841</v>
      </c>
      <c r="H89" s="193" t="s">
        <v>1729</v>
      </c>
      <c r="I89" s="49">
        <v>0.32576699999999997</v>
      </c>
      <c r="J89" s="10">
        <v>4.1179299999999997E-11</v>
      </c>
      <c r="K89" s="193" t="s">
        <v>2118</v>
      </c>
      <c r="L89" s="193" t="s">
        <v>2119</v>
      </c>
    </row>
    <row r="90" spans="1:12" x14ac:dyDescent="0.2">
      <c r="A90" s="1" t="s">
        <v>840</v>
      </c>
      <c r="B90" s="193">
        <v>20</v>
      </c>
      <c r="C90" s="193">
        <v>25362622</v>
      </c>
      <c r="D90" s="193" t="s">
        <v>2203</v>
      </c>
      <c r="E90" s="193">
        <v>25621692</v>
      </c>
      <c r="F90" s="7">
        <v>0.970082</v>
      </c>
      <c r="G90" s="8" t="s">
        <v>841</v>
      </c>
      <c r="H90" s="193" t="s">
        <v>1727</v>
      </c>
      <c r="I90" s="49">
        <v>0.129749</v>
      </c>
      <c r="J90" s="10">
        <v>1.42781E-12</v>
      </c>
      <c r="K90" s="193" t="s">
        <v>2155</v>
      </c>
      <c r="L90" s="193" t="s">
        <v>2119</v>
      </c>
    </row>
    <row r="91" spans="1:12" x14ac:dyDescent="0.2">
      <c r="A91" s="1" t="s">
        <v>840</v>
      </c>
      <c r="B91" s="193">
        <v>20</v>
      </c>
      <c r="C91" s="193">
        <v>25362622</v>
      </c>
      <c r="D91" s="193" t="s">
        <v>2203</v>
      </c>
      <c r="E91" s="193">
        <v>25621692</v>
      </c>
      <c r="F91" s="7">
        <v>0.970082</v>
      </c>
      <c r="G91" s="8" t="s">
        <v>841</v>
      </c>
      <c r="H91" s="193" t="s">
        <v>1727</v>
      </c>
      <c r="I91" s="49">
        <v>0.25384699999999999</v>
      </c>
      <c r="J91" s="10">
        <v>3.2564500000000001E-18</v>
      </c>
      <c r="K91" s="193" t="s">
        <v>2140</v>
      </c>
      <c r="L91" s="193" t="s">
        <v>2119</v>
      </c>
    </row>
    <row r="92" spans="1:12" x14ac:dyDescent="0.2">
      <c r="A92" s="1" t="s">
        <v>840</v>
      </c>
      <c r="B92" s="193">
        <v>20</v>
      </c>
      <c r="C92" s="193">
        <v>25362622</v>
      </c>
      <c r="D92" s="193" t="s">
        <v>2203</v>
      </c>
      <c r="E92" s="193">
        <v>25621692</v>
      </c>
      <c r="F92" s="7">
        <v>0.970082</v>
      </c>
      <c r="G92" s="8" t="s">
        <v>841</v>
      </c>
      <c r="H92" s="193" t="s">
        <v>1727</v>
      </c>
      <c r="I92" s="49">
        <v>0.25135299999999999</v>
      </c>
      <c r="J92" s="10">
        <v>8.1812599999999998E-12</v>
      </c>
      <c r="K92" s="193" t="s">
        <v>2123</v>
      </c>
      <c r="L92" s="193" t="s">
        <v>2119</v>
      </c>
    </row>
    <row r="93" spans="1:12" x14ac:dyDescent="0.2">
      <c r="A93" s="1" t="s">
        <v>840</v>
      </c>
      <c r="B93" s="193">
        <v>20</v>
      </c>
      <c r="C93" s="193">
        <v>25362622</v>
      </c>
      <c r="D93" s="193" t="s">
        <v>2204</v>
      </c>
      <c r="E93" s="193">
        <v>25222256</v>
      </c>
      <c r="F93" s="7">
        <v>0.92561499999999997</v>
      </c>
      <c r="G93" s="8" t="s">
        <v>2205</v>
      </c>
      <c r="H93" s="193" t="s">
        <v>1729</v>
      </c>
      <c r="I93" s="49">
        <v>-0.21168799999999999</v>
      </c>
      <c r="J93" s="10">
        <v>3.2145999999999998E-13</v>
      </c>
      <c r="K93" s="193" t="s">
        <v>2180</v>
      </c>
      <c r="L93" s="193" t="s">
        <v>2119</v>
      </c>
    </row>
    <row r="94" spans="1:12" x14ac:dyDescent="0.2">
      <c r="A94" s="1" t="s">
        <v>840</v>
      </c>
      <c r="B94" s="193">
        <v>20</v>
      </c>
      <c r="C94" s="193">
        <v>25362622</v>
      </c>
      <c r="D94" s="193" t="s">
        <v>2204</v>
      </c>
      <c r="E94" s="193">
        <v>25222256</v>
      </c>
      <c r="F94" s="7">
        <v>0.92561499999999997</v>
      </c>
      <c r="G94" s="8" t="s">
        <v>2205</v>
      </c>
      <c r="H94" s="193" t="s">
        <v>1729</v>
      </c>
      <c r="I94" s="49">
        <v>-0.57716800000000001</v>
      </c>
      <c r="J94" s="10">
        <v>4.1979700000000001E-36</v>
      </c>
      <c r="K94" s="193" t="s">
        <v>2131</v>
      </c>
      <c r="L94" s="193" t="s">
        <v>2119</v>
      </c>
    </row>
    <row r="95" spans="1:12" x14ac:dyDescent="0.2">
      <c r="A95" s="1" t="s">
        <v>840</v>
      </c>
      <c r="B95" s="193">
        <v>20</v>
      </c>
      <c r="C95" s="193">
        <v>25362622</v>
      </c>
      <c r="D95" s="193" t="s">
        <v>2204</v>
      </c>
      <c r="E95" s="193">
        <v>25222256</v>
      </c>
      <c r="F95" s="7">
        <v>0.92561499999999997</v>
      </c>
      <c r="G95" s="8" t="s">
        <v>2205</v>
      </c>
      <c r="H95" s="193" t="s">
        <v>1729</v>
      </c>
      <c r="I95" s="49">
        <v>-0.269096</v>
      </c>
      <c r="J95" s="10">
        <v>5.1510899999999997E-29</v>
      </c>
      <c r="K95" s="193" t="s">
        <v>2188</v>
      </c>
      <c r="L95" s="193" t="s">
        <v>2119</v>
      </c>
    </row>
    <row r="96" spans="1:12" x14ac:dyDescent="0.2">
      <c r="A96" s="1" t="s">
        <v>840</v>
      </c>
      <c r="B96" s="193">
        <v>20</v>
      </c>
      <c r="C96" s="193">
        <v>25362622</v>
      </c>
      <c r="D96" s="193" t="s">
        <v>2206</v>
      </c>
      <c r="E96" s="193">
        <v>25226438</v>
      </c>
      <c r="F96" s="7">
        <v>0.94213100000000005</v>
      </c>
      <c r="G96" s="8" t="s">
        <v>2205</v>
      </c>
      <c r="H96" s="193" t="s">
        <v>1730</v>
      </c>
      <c r="I96" s="49">
        <v>-0.383328</v>
      </c>
      <c r="J96" s="10">
        <v>1.2025500000000001E-19</v>
      </c>
      <c r="K96" s="193" t="s">
        <v>2133</v>
      </c>
      <c r="L96" s="193" t="s">
        <v>2119</v>
      </c>
    </row>
    <row r="97" spans="1:14" x14ac:dyDescent="0.2">
      <c r="A97" s="1" t="s">
        <v>840</v>
      </c>
      <c r="B97" s="193">
        <v>20</v>
      </c>
      <c r="C97" s="193">
        <v>25362622</v>
      </c>
      <c r="D97" s="193" t="s">
        <v>2207</v>
      </c>
      <c r="E97" s="193">
        <v>25227137</v>
      </c>
      <c r="F97" s="7">
        <v>0.93851200000000001</v>
      </c>
      <c r="G97" s="8" t="s">
        <v>2205</v>
      </c>
      <c r="H97" s="193" t="s">
        <v>1729</v>
      </c>
      <c r="I97" s="49">
        <v>-0.58553200000000005</v>
      </c>
      <c r="J97" s="10">
        <v>7.3006700000000001E-32</v>
      </c>
      <c r="K97" s="193" t="s">
        <v>2123</v>
      </c>
      <c r="L97" s="193" t="s">
        <v>2119</v>
      </c>
    </row>
    <row r="98" spans="1:14" x14ac:dyDescent="0.2">
      <c r="A98" s="1" t="s">
        <v>840</v>
      </c>
      <c r="B98" s="193">
        <v>20</v>
      </c>
      <c r="C98" s="193">
        <v>25362622</v>
      </c>
      <c r="D98" s="193" t="s">
        <v>2208</v>
      </c>
      <c r="E98" s="193">
        <v>25241709</v>
      </c>
      <c r="F98" s="7">
        <v>0.94097299999999995</v>
      </c>
      <c r="G98" s="8" t="s">
        <v>2205</v>
      </c>
      <c r="H98" s="193" t="s">
        <v>1730</v>
      </c>
      <c r="I98" s="49">
        <v>-0.188695</v>
      </c>
      <c r="J98" s="10">
        <v>1.29737E-13</v>
      </c>
      <c r="K98" s="193" t="s">
        <v>2178</v>
      </c>
      <c r="L98" s="193" t="s">
        <v>2119</v>
      </c>
    </row>
    <row r="99" spans="1:14" x14ac:dyDescent="0.2">
      <c r="A99" s="1" t="s">
        <v>840</v>
      </c>
      <c r="B99" s="193">
        <v>20</v>
      </c>
      <c r="C99" s="193">
        <v>25362622</v>
      </c>
      <c r="D99" s="193" t="s">
        <v>2209</v>
      </c>
      <c r="E99" s="193">
        <v>25283560</v>
      </c>
      <c r="F99" s="7">
        <v>0.96224299999999996</v>
      </c>
      <c r="G99" s="8" t="s">
        <v>2205</v>
      </c>
      <c r="H99" s="193" t="s">
        <v>1727</v>
      </c>
      <c r="I99" s="49">
        <v>-0.36568400000000001</v>
      </c>
      <c r="J99" s="10">
        <v>8.43575E-27</v>
      </c>
      <c r="K99" s="193" t="s">
        <v>2135</v>
      </c>
      <c r="L99" s="193" t="s">
        <v>2119</v>
      </c>
    </row>
    <row r="100" spans="1:14" x14ac:dyDescent="0.2">
      <c r="A100" s="1" t="s">
        <v>840</v>
      </c>
      <c r="B100" s="193">
        <v>20</v>
      </c>
      <c r="C100" s="193">
        <v>25362622</v>
      </c>
      <c r="D100" s="193" t="s">
        <v>2210</v>
      </c>
      <c r="E100" s="193">
        <v>25389282</v>
      </c>
      <c r="F100" s="7">
        <v>0.99384399999999995</v>
      </c>
      <c r="G100" s="8" t="s">
        <v>2211</v>
      </c>
      <c r="H100" s="193" t="s">
        <v>1730</v>
      </c>
      <c r="I100" s="49">
        <v>-0.11708399999999999</v>
      </c>
      <c r="J100" s="10">
        <v>1.5175899999999999E-10</v>
      </c>
      <c r="K100" s="193" t="s">
        <v>2135</v>
      </c>
      <c r="L100" s="193" t="s">
        <v>2119</v>
      </c>
    </row>
    <row r="101" spans="1:14" x14ac:dyDescent="0.2">
      <c r="A101" s="1" t="s">
        <v>840</v>
      </c>
      <c r="B101" s="193">
        <v>20</v>
      </c>
      <c r="C101" s="193">
        <v>25362622</v>
      </c>
      <c r="D101" s="193" t="s">
        <v>2212</v>
      </c>
      <c r="E101" s="193">
        <v>25476252</v>
      </c>
      <c r="F101" s="7">
        <v>0.97260899999999995</v>
      </c>
      <c r="G101" s="8" t="s">
        <v>1540</v>
      </c>
      <c r="H101" s="193" t="s">
        <v>1727</v>
      </c>
      <c r="I101" s="49">
        <v>0.74142699999999995</v>
      </c>
      <c r="J101" s="10">
        <v>2.0463499999999999E-21</v>
      </c>
      <c r="K101" s="193" t="s">
        <v>2131</v>
      </c>
      <c r="L101" s="193" t="s">
        <v>2119</v>
      </c>
    </row>
    <row r="102" spans="1:14" x14ac:dyDescent="0.2">
      <c r="A102" s="1" t="s">
        <v>840</v>
      </c>
      <c r="B102" s="193">
        <v>20</v>
      </c>
      <c r="C102" s="193">
        <v>25362622</v>
      </c>
      <c r="D102" s="193" t="s">
        <v>2212</v>
      </c>
      <c r="E102" s="193">
        <v>25476252</v>
      </c>
      <c r="F102" s="7">
        <v>0.97260899999999995</v>
      </c>
      <c r="G102" s="8" t="s">
        <v>1540</v>
      </c>
      <c r="H102" s="193" t="s">
        <v>1727</v>
      </c>
      <c r="I102" s="49">
        <v>0.58079499999999995</v>
      </c>
      <c r="J102" s="10">
        <v>7.3275600000000001E-14</v>
      </c>
      <c r="K102" s="193" t="s">
        <v>2123</v>
      </c>
      <c r="L102" s="193" t="s">
        <v>2119</v>
      </c>
    </row>
    <row r="103" spans="1:14" x14ac:dyDescent="0.2">
      <c r="A103" s="1" t="s">
        <v>840</v>
      </c>
      <c r="B103" s="193">
        <v>20</v>
      </c>
      <c r="C103" s="193">
        <v>25362622</v>
      </c>
      <c r="D103" s="193" t="s">
        <v>2213</v>
      </c>
      <c r="E103" s="193">
        <v>25489692</v>
      </c>
      <c r="F103" s="7">
        <v>0.97172099999999995</v>
      </c>
      <c r="G103" s="8" t="s">
        <v>1540</v>
      </c>
      <c r="H103" s="193" t="s">
        <v>1727</v>
      </c>
      <c r="I103" s="49">
        <v>0.32149699999999998</v>
      </c>
      <c r="J103" s="10">
        <v>1.23478E-22</v>
      </c>
      <c r="K103" s="193" t="s">
        <v>2186</v>
      </c>
      <c r="L103" s="193" t="s">
        <v>2119</v>
      </c>
    </row>
    <row r="104" spans="1:14" x14ac:dyDescent="0.2">
      <c r="A104" s="1" t="s">
        <v>840</v>
      </c>
      <c r="B104" s="193">
        <v>20</v>
      </c>
      <c r="C104" s="193">
        <v>25362622</v>
      </c>
      <c r="D104" s="193" t="s">
        <v>2214</v>
      </c>
      <c r="E104" s="193">
        <v>25540710</v>
      </c>
      <c r="F104" s="7">
        <v>0.97184999999999999</v>
      </c>
      <c r="G104" s="8" t="s">
        <v>1540</v>
      </c>
      <c r="H104" s="193" t="s">
        <v>1721</v>
      </c>
      <c r="I104" s="49">
        <v>-0.39613799999999999</v>
      </c>
      <c r="J104" s="10">
        <v>1.9699E-39</v>
      </c>
      <c r="K104" s="193" t="s">
        <v>2215</v>
      </c>
      <c r="L104" s="193" t="s">
        <v>2119</v>
      </c>
    </row>
    <row r="105" spans="1:14" x14ac:dyDescent="0.2">
      <c r="A105" s="1" t="s">
        <v>840</v>
      </c>
      <c r="B105" s="193">
        <v>20</v>
      </c>
      <c r="C105" s="193">
        <v>25362622</v>
      </c>
      <c r="D105" s="193" t="s">
        <v>2210</v>
      </c>
      <c r="E105" s="193">
        <v>25389282</v>
      </c>
      <c r="F105" s="7">
        <v>0.99384399999999995</v>
      </c>
      <c r="G105" s="8" t="s">
        <v>2100</v>
      </c>
      <c r="H105" s="193" t="s">
        <v>1730</v>
      </c>
      <c r="I105" s="49">
        <v>-0.35203000000000001</v>
      </c>
      <c r="J105" s="10">
        <v>1.5490199999999999E-11</v>
      </c>
      <c r="K105" s="193" t="s">
        <v>2216</v>
      </c>
      <c r="L105" s="193" t="s">
        <v>2119</v>
      </c>
    </row>
    <row r="106" spans="1:14" x14ac:dyDescent="0.2">
      <c r="A106" s="185" t="s">
        <v>162</v>
      </c>
      <c r="B106" s="42">
        <v>22</v>
      </c>
      <c r="C106" s="42">
        <v>43928850</v>
      </c>
      <c r="D106" s="42" t="s">
        <v>2217</v>
      </c>
      <c r="E106" s="42">
        <v>43945024</v>
      </c>
      <c r="F106" s="116">
        <v>0.86498900000000001</v>
      </c>
      <c r="G106" s="70" t="s">
        <v>163</v>
      </c>
      <c r="H106" s="42" t="s">
        <v>1721</v>
      </c>
      <c r="I106" s="130">
        <v>9.0226310217046093E-2</v>
      </c>
      <c r="J106" s="75">
        <v>2.6209038977942898E-13</v>
      </c>
      <c r="K106" s="42" t="s">
        <v>2115</v>
      </c>
      <c r="L106" s="42" t="s">
        <v>2116</v>
      </c>
    </row>
    <row r="107" spans="1:14" x14ac:dyDescent="0.2">
      <c r="A107" s="288" t="s">
        <v>2218</v>
      </c>
      <c r="B107" s="288"/>
      <c r="C107" s="288"/>
      <c r="D107" s="288"/>
      <c r="E107" s="288"/>
      <c r="F107" s="288"/>
      <c r="G107" s="288"/>
      <c r="H107" s="288"/>
      <c r="I107" s="288"/>
      <c r="J107" s="288"/>
      <c r="K107" s="288"/>
      <c r="L107" s="288"/>
      <c r="M107" s="288"/>
      <c r="N107" s="288"/>
    </row>
    <row r="116" spans="2:16" x14ac:dyDescent="0.2">
      <c r="B116" s="129"/>
      <c r="C116" s="129"/>
      <c r="D116" s="129"/>
      <c r="E116" s="129"/>
      <c r="F116" s="129"/>
      <c r="G116" s="129"/>
      <c r="H116" s="129"/>
      <c r="I116" s="129"/>
      <c r="J116" s="129"/>
      <c r="K116" s="129"/>
      <c r="L116" s="129"/>
      <c r="M116" s="129"/>
      <c r="N116" s="129"/>
    </row>
    <row r="117" spans="2:16" x14ac:dyDescent="0.2">
      <c r="O117" s="129"/>
      <c r="P117" s="129"/>
    </row>
  </sheetData>
  <sortState xmlns:xlrd2="http://schemas.microsoft.com/office/spreadsheetml/2017/richdata2" ref="A3:L106">
    <sortCondition ref="B3:B106"/>
    <sortCondition ref="C3:C106"/>
    <sortCondition ref="G3:G106"/>
  </sortState>
  <mergeCells count="2">
    <mergeCell ref="A1:L1"/>
    <mergeCell ref="A107:N107"/>
  </mergeCells>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0E2589-D90A-7041-9AB5-223DC7CA6EAF}">
  <dimension ref="A1:H56"/>
  <sheetViews>
    <sheetView workbookViewId="0">
      <selection activeCell="B15" sqref="B15"/>
    </sheetView>
  </sheetViews>
  <sheetFormatPr baseColWidth="10" defaultColWidth="11" defaultRowHeight="16" x14ac:dyDescent="0.2"/>
  <cols>
    <col min="1" max="1" width="20.5" customWidth="1"/>
    <col min="2" max="2" width="36" bestFit="1" customWidth="1"/>
    <col min="3" max="3" width="14.33203125" bestFit="1" customWidth="1"/>
    <col min="4" max="4" width="10.83203125" bestFit="1" customWidth="1"/>
    <col min="5" max="5" width="17" bestFit="1" customWidth="1"/>
    <col min="6" max="6" width="10.5" customWidth="1"/>
    <col min="7" max="7" width="23.5" bestFit="1" customWidth="1"/>
    <col min="8" max="8" width="13.5" bestFit="1" customWidth="1"/>
  </cols>
  <sheetData>
    <row r="1" spans="1:8" x14ac:dyDescent="0.2">
      <c r="A1" s="164" t="s">
        <v>2219</v>
      </c>
      <c r="B1" s="164"/>
      <c r="C1" s="164"/>
      <c r="D1" s="164"/>
      <c r="E1" s="164"/>
      <c r="F1" s="164"/>
      <c r="G1" s="164"/>
      <c r="H1" s="164"/>
    </row>
    <row r="2" spans="1:8" s="1" customFormat="1" x14ac:dyDescent="0.2">
      <c r="A2" s="189" t="s">
        <v>2070</v>
      </c>
      <c r="B2" s="189" t="s">
        <v>2113</v>
      </c>
      <c r="C2" s="189" t="s">
        <v>2114</v>
      </c>
      <c r="D2" s="189" t="s">
        <v>108</v>
      </c>
      <c r="E2" s="189" t="s">
        <v>2220</v>
      </c>
      <c r="F2" s="189" t="s">
        <v>2221</v>
      </c>
      <c r="G2" s="189" t="s">
        <v>2222</v>
      </c>
      <c r="H2" s="189" t="s">
        <v>2223</v>
      </c>
    </row>
    <row r="3" spans="1:8" s="1" customFormat="1" x14ac:dyDescent="0.2">
      <c r="A3" s="193" t="s">
        <v>840</v>
      </c>
      <c r="B3" s="193" t="s">
        <v>2216</v>
      </c>
      <c r="C3" s="193" t="s">
        <v>2119</v>
      </c>
      <c r="D3" s="8" t="s">
        <v>2100</v>
      </c>
      <c r="E3" s="6" t="s">
        <v>2224</v>
      </c>
      <c r="F3" s="165">
        <v>0.70454551249230601</v>
      </c>
      <c r="G3" s="6" t="s">
        <v>2225</v>
      </c>
      <c r="H3" s="165">
        <v>0.37393048265015899</v>
      </c>
    </row>
    <row r="4" spans="1:8" s="1" customFormat="1" x14ac:dyDescent="0.2">
      <c r="A4" s="193" t="s">
        <v>840</v>
      </c>
      <c r="B4" s="193" t="s">
        <v>2135</v>
      </c>
      <c r="C4" s="193" t="s">
        <v>2119</v>
      </c>
      <c r="D4" s="8" t="s">
        <v>2211</v>
      </c>
      <c r="E4" s="6" t="s">
        <v>2226</v>
      </c>
      <c r="F4" s="165">
        <v>0.70516436343953504</v>
      </c>
      <c r="G4" s="6" t="s">
        <v>2227</v>
      </c>
      <c r="H4" s="165">
        <v>4.22981349560402E-2</v>
      </c>
    </row>
    <row r="5" spans="1:8" s="1" customFormat="1" x14ac:dyDescent="0.2">
      <c r="A5" s="193" t="s">
        <v>840</v>
      </c>
      <c r="B5" s="193" t="s">
        <v>2132</v>
      </c>
      <c r="C5" s="193" t="s">
        <v>2119</v>
      </c>
      <c r="D5" s="8" t="s">
        <v>841</v>
      </c>
      <c r="E5" s="6" t="s">
        <v>2228</v>
      </c>
      <c r="F5" s="165">
        <v>0.74535853894440496</v>
      </c>
      <c r="G5" s="6" t="s">
        <v>2229</v>
      </c>
      <c r="H5" s="165">
        <v>0.83486166315126298</v>
      </c>
    </row>
    <row r="6" spans="1:8" s="1" customFormat="1" x14ac:dyDescent="0.2">
      <c r="A6" s="193" t="s">
        <v>840</v>
      </c>
      <c r="B6" s="193" t="s">
        <v>2156</v>
      </c>
      <c r="C6" s="193" t="s">
        <v>2119</v>
      </c>
      <c r="D6" s="8" t="s">
        <v>841</v>
      </c>
      <c r="E6" s="6" t="s">
        <v>2230</v>
      </c>
      <c r="F6" s="165">
        <v>0.76874211937513504</v>
      </c>
      <c r="G6" s="6" t="s">
        <v>2231</v>
      </c>
      <c r="H6" s="165">
        <v>0.451753550154463</v>
      </c>
    </row>
    <row r="7" spans="1:8" s="1" customFormat="1" x14ac:dyDescent="0.2">
      <c r="A7" s="193" t="s">
        <v>840</v>
      </c>
      <c r="B7" s="193" t="s">
        <v>2167</v>
      </c>
      <c r="C7" s="193" t="s">
        <v>2119</v>
      </c>
      <c r="D7" s="8" t="s">
        <v>841</v>
      </c>
      <c r="E7" s="6" t="s">
        <v>2230</v>
      </c>
      <c r="F7" s="165">
        <v>0.69963151773154597</v>
      </c>
      <c r="G7" s="6" t="s">
        <v>2232</v>
      </c>
      <c r="H7" s="165">
        <v>5.4402529749305997E-2</v>
      </c>
    </row>
    <row r="8" spans="1:8" s="1" customFormat="1" x14ac:dyDescent="0.2">
      <c r="A8" s="193" t="s">
        <v>830</v>
      </c>
      <c r="B8" s="193" t="s">
        <v>2173</v>
      </c>
      <c r="C8" s="193" t="s">
        <v>2119</v>
      </c>
      <c r="D8" s="8" t="s">
        <v>831</v>
      </c>
      <c r="E8" s="6" t="s">
        <v>2233</v>
      </c>
      <c r="F8" s="165">
        <v>0.98752732536262899</v>
      </c>
      <c r="G8" s="6" t="s">
        <v>2234</v>
      </c>
      <c r="H8" s="165">
        <v>0.68506747974456506</v>
      </c>
    </row>
    <row r="9" spans="1:8" s="1" customFormat="1" x14ac:dyDescent="0.2">
      <c r="A9" s="193" t="s">
        <v>830</v>
      </c>
      <c r="B9" s="193" t="s">
        <v>2169</v>
      </c>
      <c r="C9" s="193" t="s">
        <v>2119</v>
      </c>
      <c r="D9" s="8" t="s">
        <v>831</v>
      </c>
      <c r="E9" s="6" t="s">
        <v>2233</v>
      </c>
      <c r="F9" s="7">
        <v>0.91398308122971395</v>
      </c>
      <c r="G9" s="193" t="s">
        <v>2235</v>
      </c>
      <c r="H9" s="7">
        <v>0.25124330306412401</v>
      </c>
    </row>
    <row r="10" spans="1:8" s="1" customFormat="1" x14ac:dyDescent="0.2">
      <c r="A10" s="193" t="s">
        <v>830</v>
      </c>
      <c r="B10" s="193" t="s">
        <v>2168</v>
      </c>
      <c r="C10" s="193" t="s">
        <v>2119</v>
      </c>
      <c r="D10" s="8" t="s">
        <v>831</v>
      </c>
      <c r="E10" s="6" t="s">
        <v>2233</v>
      </c>
      <c r="F10" s="7">
        <v>0.96791567236928</v>
      </c>
      <c r="G10" s="193" t="s">
        <v>2236</v>
      </c>
      <c r="H10" s="7">
        <v>0.301446207769279</v>
      </c>
    </row>
    <row r="11" spans="1:8" s="1" customFormat="1" x14ac:dyDescent="0.2">
      <c r="A11" s="193" t="s">
        <v>830</v>
      </c>
      <c r="B11" s="193" t="s">
        <v>2118</v>
      </c>
      <c r="C11" s="193" t="s">
        <v>2119</v>
      </c>
      <c r="D11" s="8" t="s">
        <v>831</v>
      </c>
      <c r="E11" s="6" t="s">
        <v>2233</v>
      </c>
      <c r="F11" s="7">
        <v>0.973531975074306</v>
      </c>
      <c r="G11" s="193" t="s">
        <v>2234</v>
      </c>
      <c r="H11" s="7">
        <v>0.35997454863908002</v>
      </c>
    </row>
    <row r="12" spans="1:8" s="1" customFormat="1" x14ac:dyDescent="0.2">
      <c r="A12" s="193" t="s">
        <v>830</v>
      </c>
      <c r="B12" s="193" t="s">
        <v>2121</v>
      </c>
      <c r="C12" s="193" t="s">
        <v>2119</v>
      </c>
      <c r="D12" s="8" t="s">
        <v>831</v>
      </c>
      <c r="E12" s="6" t="s">
        <v>2233</v>
      </c>
      <c r="F12" s="7">
        <v>0.95599715173839395</v>
      </c>
      <c r="G12" s="193" t="s">
        <v>2237</v>
      </c>
      <c r="H12" s="7">
        <v>0.32840231681632598</v>
      </c>
    </row>
    <row r="13" spans="1:8" s="1" customFormat="1" x14ac:dyDescent="0.2">
      <c r="A13" s="193" t="s">
        <v>830</v>
      </c>
      <c r="B13" s="193" t="s">
        <v>2120</v>
      </c>
      <c r="C13" s="193" t="s">
        <v>2119</v>
      </c>
      <c r="D13" s="8" t="s">
        <v>831</v>
      </c>
      <c r="E13" s="6" t="s">
        <v>2233</v>
      </c>
      <c r="F13" s="7">
        <v>0.98461408111698601</v>
      </c>
      <c r="G13" s="193" t="s">
        <v>2237</v>
      </c>
      <c r="H13" s="7">
        <v>0.31783014133037901</v>
      </c>
    </row>
    <row r="14" spans="1:8" s="1" customFormat="1" x14ac:dyDescent="0.2">
      <c r="A14" s="193" t="s">
        <v>830</v>
      </c>
      <c r="B14" s="193" t="s">
        <v>2140</v>
      </c>
      <c r="C14" s="193" t="s">
        <v>2119</v>
      </c>
      <c r="D14" s="8" t="s">
        <v>831</v>
      </c>
      <c r="E14" s="6" t="s">
        <v>2233</v>
      </c>
      <c r="F14" s="7">
        <v>0.94654550190039399</v>
      </c>
      <c r="G14" s="193" t="s">
        <v>2235</v>
      </c>
      <c r="H14" s="7">
        <v>0.40245912540166101</v>
      </c>
    </row>
    <row r="15" spans="1:8" s="1" customFormat="1" x14ac:dyDescent="0.2">
      <c r="A15" s="193" t="s">
        <v>830</v>
      </c>
      <c r="B15" s="193" t="s">
        <v>2134</v>
      </c>
      <c r="C15" s="193" t="s">
        <v>2119</v>
      </c>
      <c r="D15" s="8" t="s">
        <v>831</v>
      </c>
      <c r="E15" s="6" t="s">
        <v>2233</v>
      </c>
      <c r="F15" s="7">
        <v>0.97692212866398398</v>
      </c>
      <c r="G15" s="193" t="s">
        <v>2235</v>
      </c>
      <c r="H15" s="7">
        <v>0.97511203003592595</v>
      </c>
    </row>
    <row r="16" spans="1:8" s="1" customFormat="1" x14ac:dyDescent="0.2">
      <c r="A16" s="193" t="s">
        <v>830</v>
      </c>
      <c r="B16" s="193" t="s">
        <v>2162</v>
      </c>
      <c r="C16" s="193" t="s">
        <v>2119</v>
      </c>
      <c r="D16" s="8" t="s">
        <v>831</v>
      </c>
      <c r="E16" s="6" t="s">
        <v>2233</v>
      </c>
      <c r="F16" s="7">
        <v>0.95860273596954804</v>
      </c>
      <c r="G16" s="193" t="s">
        <v>2235</v>
      </c>
      <c r="H16" s="7">
        <v>0.45379725694349399</v>
      </c>
    </row>
    <row r="17" spans="1:8" s="1" customFormat="1" x14ac:dyDescent="0.2">
      <c r="A17" s="193" t="s">
        <v>830</v>
      </c>
      <c r="B17" s="193" t="s">
        <v>2159</v>
      </c>
      <c r="C17" s="193" t="s">
        <v>2119</v>
      </c>
      <c r="D17" s="8" t="s">
        <v>831</v>
      </c>
      <c r="E17" s="6" t="s">
        <v>2233</v>
      </c>
      <c r="F17" s="7">
        <v>0.97938888538615498</v>
      </c>
      <c r="G17" s="193" t="s">
        <v>2237</v>
      </c>
      <c r="H17" s="7">
        <v>0.36741078056927601</v>
      </c>
    </row>
    <row r="18" spans="1:8" s="1" customFormat="1" x14ac:dyDescent="0.2">
      <c r="A18" s="193" t="s">
        <v>830</v>
      </c>
      <c r="B18" s="193" t="s">
        <v>2135</v>
      </c>
      <c r="C18" s="193" t="s">
        <v>2119</v>
      </c>
      <c r="D18" s="8" t="s">
        <v>831</v>
      </c>
      <c r="E18" s="6" t="s">
        <v>2233</v>
      </c>
      <c r="F18" s="7">
        <v>0.98152945205243802</v>
      </c>
      <c r="G18" s="193" t="s">
        <v>2235</v>
      </c>
      <c r="H18" s="7">
        <v>0.746094137173275</v>
      </c>
    </row>
    <row r="19" spans="1:8" s="1" customFormat="1" x14ac:dyDescent="0.2">
      <c r="A19" s="193" t="s">
        <v>830</v>
      </c>
      <c r="B19" s="193" t="s">
        <v>2149</v>
      </c>
      <c r="C19" s="193" t="s">
        <v>2119</v>
      </c>
      <c r="D19" s="8" t="s">
        <v>831</v>
      </c>
      <c r="E19" s="6" t="s">
        <v>2233</v>
      </c>
      <c r="F19" s="7">
        <v>0.96616557796681701</v>
      </c>
      <c r="G19" s="193" t="s">
        <v>2237</v>
      </c>
      <c r="H19" s="7">
        <v>0.75851810071799497</v>
      </c>
    </row>
    <row r="20" spans="1:8" s="1" customFormat="1" x14ac:dyDescent="0.2">
      <c r="A20" s="193" t="s">
        <v>830</v>
      </c>
      <c r="B20" s="193" t="s">
        <v>2180</v>
      </c>
      <c r="C20" s="193" t="s">
        <v>2119</v>
      </c>
      <c r="D20" s="8" t="s">
        <v>831</v>
      </c>
      <c r="E20" s="6" t="s">
        <v>2233</v>
      </c>
      <c r="F20" s="7">
        <v>0.98414198990498103</v>
      </c>
      <c r="G20" s="193" t="s">
        <v>2235</v>
      </c>
      <c r="H20" s="7">
        <v>0.97441937480955598</v>
      </c>
    </row>
    <row r="21" spans="1:8" s="1" customFormat="1" x14ac:dyDescent="0.2">
      <c r="A21" s="193" t="s">
        <v>830</v>
      </c>
      <c r="B21" s="193" t="s">
        <v>2145</v>
      </c>
      <c r="C21" s="193" t="s">
        <v>2119</v>
      </c>
      <c r="D21" s="8" t="s">
        <v>1734</v>
      </c>
      <c r="E21" s="193" t="s">
        <v>2238</v>
      </c>
      <c r="F21" s="7">
        <v>0.985225969167697</v>
      </c>
      <c r="G21" s="193" t="s">
        <v>2235</v>
      </c>
      <c r="H21" s="7">
        <v>0.27454842669481999</v>
      </c>
    </row>
    <row r="22" spans="1:8" s="1" customFormat="1" x14ac:dyDescent="0.2">
      <c r="A22" s="193" t="s">
        <v>830</v>
      </c>
      <c r="B22" s="193" t="s">
        <v>2176</v>
      </c>
      <c r="C22" s="193" t="s">
        <v>2119</v>
      </c>
      <c r="D22" s="8" t="s">
        <v>831</v>
      </c>
      <c r="E22" s="6" t="s">
        <v>2233</v>
      </c>
      <c r="F22" s="7">
        <v>0.99161515122186195</v>
      </c>
      <c r="G22" s="193" t="s">
        <v>2236</v>
      </c>
      <c r="H22" s="7">
        <v>0.60934777343421598</v>
      </c>
    </row>
    <row r="23" spans="1:8" s="1" customFormat="1" x14ac:dyDescent="0.2">
      <c r="A23" s="193" t="s">
        <v>830</v>
      </c>
      <c r="B23" s="193" t="s">
        <v>2178</v>
      </c>
      <c r="C23" s="193" t="s">
        <v>2119</v>
      </c>
      <c r="D23" s="8" t="s">
        <v>831</v>
      </c>
      <c r="E23" s="6" t="s">
        <v>2233</v>
      </c>
      <c r="F23" s="7">
        <v>0.95307072266666404</v>
      </c>
      <c r="G23" s="193" t="s">
        <v>2239</v>
      </c>
      <c r="H23" s="7">
        <v>0.54350769511154395</v>
      </c>
    </row>
    <row r="24" spans="1:8" s="1" customFormat="1" x14ac:dyDescent="0.2">
      <c r="A24" s="193" t="s">
        <v>830</v>
      </c>
      <c r="B24" s="193" t="s">
        <v>2155</v>
      </c>
      <c r="C24" s="193" t="s">
        <v>2119</v>
      </c>
      <c r="D24" s="8" t="s">
        <v>831</v>
      </c>
      <c r="E24" s="6" t="s">
        <v>2233</v>
      </c>
      <c r="F24" s="7">
        <v>0.97967410184985604</v>
      </c>
      <c r="G24" s="193" t="s">
        <v>2237</v>
      </c>
      <c r="H24" s="7">
        <v>0.92035710637814105</v>
      </c>
    </row>
    <row r="25" spans="1:8" s="1" customFormat="1" x14ac:dyDescent="0.2">
      <c r="A25" s="193" t="s">
        <v>830</v>
      </c>
      <c r="B25" s="193" t="s">
        <v>2156</v>
      </c>
      <c r="C25" s="193" t="s">
        <v>2119</v>
      </c>
      <c r="D25" s="8" t="s">
        <v>831</v>
      </c>
      <c r="E25" s="6" t="s">
        <v>2233</v>
      </c>
      <c r="F25" s="7">
        <v>0.98423579558400398</v>
      </c>
      <c r="G25" s="193" t="s">
        <v>2235</v>
      </c>
      <c r="H25" s="7">
        <v>0.83383754806800203</v>
      </c>
    </row>
    <row r="26" spans="1:8" s="1" customFormat="1" x14ac:dyDescent="0.2">
      <c r="A26" s="193" t="s">
        <v>830</v>
      </c>
      <c r="B26" s="193" t="s">
        <v>2167</v>
      </c>
      <c r="C26" s="193" t="s">
        <v>2119</v>
      </c>
      <c r="D26" s="8" t="s">
        <v>831</v>
      </c>
      <c r="E26" s="6" t="s">
        <v>2233</v>
      </c>
      <c r="F26" s="7">
        <v>0.94481126621358102</v>
      </c>
      <c r="G26" s="193" t="s">
        <v>2235</v>
      </c>
      <c r="H26" s="7">
        <v>0.33047095776236401</v>
      </c>
    </row>
    <row r="27" spans="1:8" s="1" customFormat="1" x14ac:dyDescent="0.2">
      <c r="A27" s="193" t="s">
        <v>830</v>
      </c>
      <c r="B27" s="193" t="s">
        <v>2174</v>
      </c>
      <c r="C27" s="193" t="s">
        <v>2119</v>
      </c>
      <c r="D27" s="8" t="s">
        <v>831</v>
      </c>
      <c r="E27" s="6" t="s">
        <v>2233</v>
      </c>
      <c r="F27" s="7">
        <v>0.98156583365257499</v>
      </c>
      <c r="G27" s="193" t="s">
        <v>2237</v>
      </c>
      <c r="H27" s="7">
        <v>0.361407889808329</v>
      </c>
    </row>
    <row r="28" spans="1:8" s="1" customFormat="1" x14ac:dyDescent="0.2">
      <c r="A28" s="193" t="s">
        <v>241</v>
      </c>
      <c r="B28" s="193" t="s">
        <v>2134</v>
      </c>
      <c r="C28" s="193" t="s">
        <v>2119</v>
      </c>
      <c r="D28" s="8" t="s">
        <v>242</v>
      </c>
      <c r="E28" s="193" t="s">
        <v>2240</v>
      </c>
      <c r="F28" s="7">
        <v>0.99999939019389295</v>
      </c>
      <c r="G28" s="193" t="s">
        <v>2241</v>
      </c>
      <c r="H28" s="7">
        <v>1</v>
      </c>
    </row>
    <row r="29" spans="1:8" s="1" customFormat="1" x14ac:dyDescent="0.2">
      <c r="A29" s="193" t="s">
        <v>241</v>
      </c>
      <c r="B29" s="193" t="s">
        <v>2136</v>
      </c>
      <c r="C29" s="193" t="s">
        <v>2119</v>
      </c>
      <c r="D29" s="8" t="s">
        <v>242</v>
      </c>
      <c r="E29" s="193" t="s">
        <v>2240</v>
      </c>
      <c r="F29" s="7">
        <v>0.97369018678179997</v>
      </c>
      <c r="G29" s="193" t="s">
        <v>2241</v>
      </c>
      <c r="H29" s="7">
        <v>0.99999682454254601</v>
      </c>
    </row>
    <row r="30" spans="1:8" s="1" customFormat="1" x14ac:dyDescent="0.2">
      <c r="A30" s="193" t="s">
        <v>241</v>
      </c>
      <c r="B30" s="193" t="s">
        <v>2133</v>
      </c>
      <c r="C30" s="193" t="s">
        <v>2119</v>
      </c>
      <c r="D30" s="8" t="s">
        <v>242</v>
      </c>
      <c r="E30" s="193" t="s">
        <v>2240</v>
      </c>
      <c r="F30" s="7">
        <v>0.93307349501681602</v>
      </c>
      <c r="G30" s="193" t="s">
        <v>2241</v>
      </c>
      <c r="H30" s="7">
        <v>0.99999078276344999</v>
      </c>
    </row>
    <row r="31" spans="1:8" s="1" customFormat="1" x14ac:dyDescent="0.2">
      <c r="A31" s="193" t="s">
        <v>583</v>
      </c>
      <c r="B31" s="193" t="s">
        <v>2140</v>
      </c>
      <c r="C31" s="193" t="s">
        <v>2119</v>
      </c>
      <c r="D31" s="8" t="s">
        <v>584</v>
      </c>
      <c r="E31" s="193" t="s">
        <v>2242</v>
      </c>
      <c r="F31" s="7">
        <v>0.95838117089131303</v>
      </c>
      <c r="G31" s="193" t="s">
        <v>2243</v>
      </c>
      <c r="H31" s="7">
        <v>0.93138909718421103</v>
      </c>
    </row>
    <row r="32" spans="1:8" s="1" customFormat="1" x14ac:dyDescent="0.2">
      <c r="A32" s="193" t="s">
        <v>583</v>
      </c>
      <c r="B32" s="193" t="s">
        <v>2145</v>
      </c>
      <c r="C32" s="193" t="s">
        <v>2119</v>
      </c>
      <c r="D32" s="8" t="s">
        <v>584</v>
      </c>
      <c r="E32" s="193" t="s">
        <v>2242</v>
      </c>
      <c r="F32" s="7">
        <v>0.99701567365430299</v>
      </c>
      <c r="G32" s="193" t="s">
        <v>2243</v>
      </c>
      <c r="H32" s="7">
        <v>0.98314578410585596</v>
      </c>
    </row>
    <row r="33" spans="1:8" s="1" customFormat="1" x14ac:dyDescent="0.2">
      <c r="A33" s="193" t="s">
        <v>583</v>
      </c>
      <c r="B33" s="193" t="s">
        <v>2115</v>
      </c>
      <c r="C33" s="193" t="s">
        <v>2119</v>
      </c>
      <c r="D33" s="8" t="s">
        <v>584</v>
      </c>
      <c r="E33" s="193" t="s">
        <v>2242</v>
      </c>
      <c r="F33" s="7">
        <v>0.88682529607154303</v>
      </c>
      <c r="G33" s="193" t="s">
        <v>2244</v>
      </c>
      <c r="H33" s="7">
        <v>0.39605821754880899</v>
      </c>
    </row>
    <row r="34" spans="1:8" s="1" customFormat="1" x14ac:dyDescent="0.2">
      <c r="A34" s="193" t="s">
        <v>583</v>
      </c>
      <c r="B34" s="193" t="s">
        <v>2115</v>
      </c>
      <c r="C34" s="193" t="s">
        <v>2119</v>
      </c>
      <c r="D34" s="8" t="s">
        <v>2147</v>
      </c>
      <c r="E34" s="193" t="s">
        <v>2245</v>
      </c>
      <c r="F34" s="7">
        <v>0.94994508361769803</v>
      </c>
      <c r="G34" s="193" t="s">
        <v>2243</v>
      </c>
      <c r="H34" s="7">
        <v>0.98345885344337003</v>
      </c>
    </row>
    <row r="35" spans="1:8" s="1" customFormat="1" x14ac:dyDescent="0.2">
      <c r="A35" s="193" t="s">
        <v>186</v>
      </c>
      <c r="B35" s="193" t="s">
        <v>2118</v>
      </c>
      <c r="C35" s="193" t="s">
        <v>2119</v>
      </c>
      <c r="D35" s="8" t="s">
        <v>136</v>
      </c>
      <c r="E35" s="6" t="s">
        <v>2246</v>
      </c>
      <c r="F35" s="165">
        <v>0.95411191123988504</v>
      </c>
      <c r="G35" s="6" t="s">
        <v>2247</v>
      </c>
      <c r="H35" s="165">
        <v>0.168166976008191</v>
      </c>
    </row>
    <row r="36" spans="1:8" s="1" customFormat="1" x14ac:dyDescent="0.2">
      <c r="A36" s="193" t="s">
        <v>186</v>
      </c>
      <c r="B36" s="193" t="s">
        <v>2125</v>
      </c>
      <c r="C36" s="193" t="s">
        <v>2119</v>
      </c>
      <c r="D36" s="8" t="s">
        <v>136</v>
      </c>
      <c r="E36" s="6" t="s">
        <v>2246</v>
      </c>
      <c r="F36" s="165">
        <v>0.96279873601868604</v>
      </c>
      <c r="G36" s="6" t="s">
        <v>2247</v>
      </c>
      <c r="H36" s="165">
        <v>0.18753546210507199</v>
      </c>
    </row>
    <row r="37" spans="1:8" s="1" customFormat="1" x14ac:dyDescent="0.2">
      <c r="A37" s="193" t="s">
        <v>186</v>
      </c>
      <c r="B37" s="193" t="s">
        <v>2121</v>
      </c>
      <c r="C37" s="193" t="s">
        <v>2119</v>
      </c>
      <c r="D37" s="8" t="s">
        <v>136</v>
      </c>
      <c r="E37" s="6" t="s">
        <v>2246</v>
      </c>
      <c r="F37" s="165">
        <v>0.96308522576711197</v>
      </c>
      <c r="G37" s="6" t="s">
        <v>2247</v>
      </c>
      <c r="H37" s="165">
        <v>0.16288093284944299</v>
      </c>
    </row>
    <row r="38" spans="1:8" s="1" customFormat="1" x14ac:dyDescent="0.2">
      <c r="A38" s="193" t="s">
        <v>186</v>
      </c>
      <c r="B38" s="193" t="s">
        <v>2130</v>
      </c>
      <c r="C38" s="193" t="s">
        <v>2119</v>
      </c>
      <c r="D38" s="8" t="s">
        <v>136</v>
      </c>
      <c r="E38" s="6" t="s">
        <v>2246</v>
      </c>
      <c r="F38" s="165">
        <v>0.89235352675727697</v>
      </c>
      <c r="G38" s="6" t="s">
        <v>2247</v>
      </c>
      <c r="H38" s="165">
        <v>0.15424093109834899</v>
      </c>
    </row>
    <row r="39" spans="1:8" s="1" customFormat="1" x14ac:dyDescent="0.2">
      <c r="A39" s="193" t="s">
        <v>186</v>
      </c>
      <c r="B39" s="193" t="s">
        <v>2126</v>
      </c>
      <c r="C39" s="193" t="s">
        <v>2119</v>
      </c>
      <c r="D39" s="8" t="s">
        <v>136</v>
      </c>
      <c r="E39" s="6" t="s">
        <v>2246</v>
      </c>
      <c r="F39" s="165">
        <v>0.95709478682126703</v>
      </c>
      <c r="G39" s="6" t="s">
        <v>2247</v>
      </c>
      <c r="H39" s="165">
        <v>0.155716179934142</v>
      </c>
    </row>
    <row r="40" spans="1:8" s="1" customFormat="1" x14ac:dyDescent="0.2">
      <c r="A40" s="193" t="s">
        <v>186</v>
      </c>
      <c r="B40" s="193" t="s">
        <v>2128</v>
      </c>
      <c r="C40" s="193" t="s">
        <v>2119</v>
      </c>
      <c r="D40" s="8" t="s">
        <v>136</v>
      </c>
      <c r="E40" s="6" t="s">
        <v>2246</v>
      </c>
      <c r="F40" s="165">
        <v>0.92641083003070801</v>
      </c>
      <c r="G40" s="6" t="s">
        <v>2247</v>
      </c>
      <c r="H40" s="165">
        <v>0.15310422552799799</v>
      </c>
    </row>
    <row r="41" spans="1:8" s="1" customFormat="1" x14ac:dyDescent="0.2">
      <c r="A41" s="193" t="s">
        <v>186</v>
      </c>
      <c r="B41" s="193" t="s">
        <v>2120</v>
      </c>
      <c r="C41" s="193" t="s">
        <v>2119</v>
      </c>
      <c r="D41" s="8" t="s">
        <v>136</v>
      </c>
      <c r="E41" s="6" t="s">
        <v>2246</v>
      </c>
      <c r="F41" s="165">
        <v>0.95956220353118904</v>
      </c>
      <c r="G41" s="6" t="s">
        <v>2247</v>
      </c>
      <c r="H41" s="165">
        <v>0.15490315049178999</v>
      </c>
    </row>
    <row r="42" spans="1:8" s="1" customFormat="1" x14ac:dyDescent="0.2">
      <c r="A42" s="193" t="s">
        <v>186</v>
      </c>
      <c r="B42" s="193" t="s">
        <v>2132</v>
      </c>
      <c r="C42" s="193" t="s">
        <v>2119</v>
      </c>
      <c r="D42" s="8" t="s">
        <v>136</v>
      </c>
      <c r="E42" s="6" t="s">
        <v>2246</v>
      </c>
      <c r="F42" s="165">
        <v>0.96425474475221795</v>
      </c>
      <c r="G42" s="6" t="s">
        <v>2247</v>
      </c>
      <c r="H42" s="165">
        <v>0.19252202143852901</v>
      </c>
    </row>
    <row r="43" spans="1:8" s="1" customFormat="1" x14ac:dyDescent="0.2">
      <c r="A43" s="193" t="s">
        <v>186</v>
      </c>
      <c r="B43" s="193" t="s">
        <v>2127</v>
      </c>
      <c r="C43" s="193" t="s">
        <v>2119</v>
      </c>
      <c r="D43" s="8" t="s">
        <v>136</v>
      </c>
      <c r="E43" s="6" t="s">
        <v>2246</v>
      </c>
      <c r="F43" s="165">
        <v>0.95156333596489495</v>
      </c>
      <c r="G43" s="6" t="s">
        <v>2248</v>
      </c>
      <c r="H43" s="165">
        <v>0.227414635107308</v>
      </c>
    </row>
    <row r="44" spans="1:8" s="1" customFormat="1" x14ac:dyDescent="0.2">
      <c r="A44" s="193" t="s">
        <v>186</v>
      </c>
      <c r="B44" s="193" t="s">
        <v>2129</v>
      </c>
      <c r="C44" s="193" t="s">
        <v>2119</v>
      </c>
      <c r="D44" s="8" t="s">
        <v>136</v>
      </c>
      <c r="E44" s="6" t="s">
        <v>2246</v>
      </c>
      <c r="F44" s="165">
        <v>0.94813433010047898</v>
      </c>
      <c r="G44" s="6" t="s">
        <v>2247</v>
      </c>
      <c r="H44" s="165">
        <v>0.24885295325943399</v>
      </c>
    </row>
    <row r="45" spans="1:8" s="1" customFormat="1" x14ac:dyDescent="0.2">
      <c r="A45" s="193" t="s">
        <v>1531</v>
      </c>
      <c r="B45" s="193" t="s">
        <v>2131</v>
      </c>
      <c r="C45" s="193" t="s">
        <v>2119</v>
      </c>
      <c r="D45" s="8" t="s">
        <v>2152</v>
      </c>
      <c r="E45" s="6" t="s">
        <v>2249</v>
      </c>
      <c r="F45" s="165">
        <v>0.90294310616110096</v>
      </c>
      <c r="G45" s="6" t="s">
        <v>2250</v>
      </c>
      <c r="H45" s="165">
        <v>0.24002264681088101</v>
      </c>
    </row>
    <row r="46" spans="1:8" s="1" customFormat="1" x14ac:dyDescent="0.2">
      <c r="A46" s="193" t="s">
        <v>1531</v>
      </c>
      <c r="B46" s="193" t="s">
        <v>2130</v>
      </c>
      <c r="C46" s="193" t="s">
        <v>2119</v>
      </c>
      <c r="D46" s="8" t="s">
        <v>1733</v>
      </c>
      <c r="E46" s="6" t="s">
        <v>2251</v>
      </c>
      <c r="F46" s="165">
        <v>0.98273375108635797</v>
      </c>
      <c r="G46" s="6" t="s">
        <v>2252</v>
      </c>
      <c r="H46" s="165">
        <v>0.26892734573506999</v>
      </c>
    </row>
    <row r="47" spans="1:8" s="1" customFormat="1" x14ac:dyDescent="0.2">
      <c r="A47" s="193" t="s">
        <v>1531</v>
      </c>
      <c r="B47" s="193" t="s">
        <v>2134</v>
      </c>
      <c r="C47" s="193" t="s">
        <v>2119</v>
      </c>
      <c r="D47" s="8" t="s">
        <v>1532</v>
      </c>
      <c r="E47" s="6" t="s">
        <v>2253</v>
      </c>
      <c r="F47" s="165">
        <v>0.98609367389084901</v>
      </c>
      <c r="G47" s="6" t="s">
        <v>2252</v>
      </c>
      <c r="H47" s="165">
        <v>0.41263234742379801</v>
      </c>
    </row>
    <row r="48" spans="1:8" s="1" customFormat="1" x14ac:dyDescent="0.2">
      <c r="A48" s="193" t="s">
        <v>1531</v>
      </c>
      <c r="B48" s="193" t="s">
        <v>2162</v>
      </c>
      <c r="C48" s="193" t="s">
        <v>2119</v>
      </c>
      <c r="D48" s="8" t="s">
        <v>1532</v>
      </c>
      <c r="E48" s="6" t="s">
        <v>2253</v>
      </c>
      <c r="F48" s="165">
        <v>0.98589755183538097</v>
      </c>
      <c r="G48" s="6" t="s">
        <v>2250</v>
      </c>
      <c r="H48" s="165">
        <v>0.791931013496048</v>
      </c>
    </row>
    <row r="49" spans="1:8" s="1" customFormat="1" x14ac:dyDescent="0.2">
      <c r="A49" s="193" t="s">
        <v>1531</v>
      </c>
      <c r="B49" s="193" t="s">
        <v>2135</v>
      </c>
      <c r="C49" s="193" t="s">
        <v>2119</v>
      </c>
      <c r="D49" s="8" t="s">
        <v>2152</v>
      </c>
      <c r="E49" s="6" t="s">
        <v>2249</v>
      </c>
      <c r="F49" s="165">
        <v>0.78250659791802402</v>
      </c>
      <c r="G49" s="6" t="s">
        <v>2254</v>
      </c>
      <c r="H49" s="165">
        <v>0.97463092170589805</v>
      </c>
    </row>
    <row r="50" spans="1:8" s="1" customFormat="1" x14ac:dyDescent="0.2">
      <c r="A50" s="193" t="s">
        <v>1531</v>
      </c>
      <c r="B50" s="193" t="s">
        <v>2135</v>
      </c>
      <c r="C50" s="193" t="s">
        <v>2119</v>
      </c>
      <c r="D50" s="8" t="s">
        <v>1532</v>
      </c>
      <c r="E50" s="6" t="s">
        <v>2253</v>
      </c>
      <c r="F50" s="165">
        <v>0.98604105765377403</v>
      </c>
      <c r="G50" s="6" t="s">
        <v>2255</v>
      </c>
      <c r="H50" s="165">
        <v>0.29142713500766498</v>
      </c>
    </row>
    <row r="51" spans="1:8" s="1" customFormat="1" x14ac:dyDescent="0.2">
      <c r="A51" s="193" t="s">
        <v>1531</v>
      </c>
      <c r="B51" s="193" t="s">
        <v>2149</v>
      </c>
      <c r="C51" s="193" t="s">
        <v>2119</v>
      </c>
      <c r="D51" s="8" t="s">
        <v>1733</v>
      </c>
      <c r="E51" s="6" t="s">
        <v>2251</v>
      </c>
      <c r="F51" s="165">
        <v>0.95707151377224697</v>
      </c>
      <c r="G51" s="6" t="s">
        <v>2254</v>
      </c>
      <c r="H51" s="165">
        <v>0.72320712229116602</v>
      </c>
    </row>
    <row r="52" spans="1:8" s="1" customFormat="1" x14ac:dyDescent="0.2">
      <c r="A52" s="193" t="s">
        <v>1531</v>
      </c>
      <c r="B52" s="193" t="s">
        <v>2150</v>
      </c>
      <c r="C52" s="193" t="s">
        <v>2119</v>
      </c>
      <c r="D52" s="8" t="s">
        <v>1733</v>
      </c>
      <c r="E52" s="6" t="s">
        <v>2251</v>
      </c>
      <c r="F52" s="165">
        <v>0.96583204065905304</v>
      </c>
      <c r="G52" s="6" t="s">
        <v>2254</v>
      </c>
      <c r="H52" s="165">
        <v>0.99997539966700899</v>
      </c>
    </row>
    <row r="53" spans="1:8" s="1" customFormat="1" x14ac:dyDescent="0.2">
      <c r="A53" s="193" t="s">
        <v>1531</v>
      </c>
      <c r="B53" s="193" t="s">
        <v>2158</v>
      </c>
      <c r="C53" s="193" t="s">
        <v>2119</v>
      </c>
      <c r="D53" s="8" t="s">
        <v>1532</v>
      </c>
      <c r="E53" s="6" t="s">
        <v>2253</v>
      </c>
      <c r="F53" s="165">
        <v>0.95081503946796397</v>
      </c>
      <c r="G53" s="6" t="s">
        <v>2256</v>
      </c>
      <c r="H53" s="165">
        <v>0.57446316416526599</v>
      </c>
    </row>
    <row r="54" spans="1:8" s="1" customFormat="1" x14ac:dyDescent="0.2">
      <c r="A54" s="193" t="s">
        <v>1531</v>
      </c>
      <c r="B54" s="193" t="s">
        <v>2155</v>
      </c>
      <c r="C54" s="193" t="s">
        <v>2119</v>
      </c>
      <c r="D54" s="8" t="s">
        <v>1532</v>
      </c>
      <c r="E54" s="6" t="s">
        <v>2253</v>
      </c>
      <c r="F54" s="165">
        <v>0.98574985161024797</v>
      </c>
      <c r="G54" s="6" t="s">
        <v>2257</v>
      </c>
      <c r="H54" s="165">
        <v>0.610456296599029</v>
      </c>
    </row>
    <row r="55" spans="1:8" s="1" customFormat="1" x14ac:dyDescent="0.2">
      <c r="A55" s="193" t="s">
        <v>1531</v>
      </c>
      <c r="B55" s="193" t="s">
        <v>2156</v>
      </c>
      <c r="C55" s="193" t="s">
        <v>2119</v>
      </c>
      <c r="D55" s="8" t="s">
        <v>2152</v>
      </c>
      <c r="E55" s="6" t="s">
        <v>2249</v>
      </c>
      <c r="F55" s="165">
        <v>0.90925719217826695</v>
      </c>
      <c r="G55" s="6" t="s">
        <v>2254</v>
      </c>
      <c r="H55" s="165">
        <v>0.97979456740291404</v>
      </c>
    </row>
    <row r="56" spans="1:8" s="1" customFormat="1" x14ac:dyDescent="0.2">
      <c r="A56" s="42" t="s">
        <v>1531</v>
      </c>
      <c r="B56" s="42" t="s">
        <v>2153</v>
      </c>
      <c r="C56" s="42" t="s">
        <v>2119</v>
      </c>
      <c r="D56" s="70" t="s">
        <v>2152</v>
      </c>
      <c r="E56" s="166" t="s">
        <v>2249</v>
      </c>
      <c r="F56" s="167">
        <v>0.90734165832638902</v>
      </c>
      <c r="G56" s="166" t="s">
        <v>2254</v>
      </c>
      <c r="H56" s="167">
        <v>0.88019848516078503</v>
      </c>
    </row>
  </sheetData>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8C3050-3B52-1A46-A36C-88AB13368231}">
  <dimension ref="A1:O20"/>
  <sheetViews>
    <sheetView zoomScaleNormal="100" workbookViewId="0">
      <selection activeCell="A20" sqref="A20:O20"/>
    </sheetView>
  </sheetViews>
  <sheetFormatPr baseColWidth="10" defaultColWidth="11" defaultRowHeight="16" x14ac:dyDescent="0.2"/>
  <cols>
    <col min="1" max="1" width="21.5" bestFit="1" customWidth="1"/>
    <col min="2" max="2" width="14.1640625" bestFit="1" customWidth="1"/>
    <col min="3" max="3" width="25.5" bestFit="1" customWidth="1"/>
    <col min="4" max="4" width="44.5" bestFit="1" customWidth="1"/>
    <col min="5" max="5" width="22" bestFit="1" customWidth="1"/>
    <col min="6" max="6" width="24.6640625" bestFit="1" customWidth="1"/>
    <col min="7" max="7" width="10" bestFit="1" customWidth="1"/>
    <col min="8" max="8" width="20.5" bestFit="1" customWidth="1"/>
    <col min="9" max="9" width="11.1640625" bestFit="1" customWidth="1"/>
    <col min="10" max="10" width="13.6640625" bestFit="1" customWidth="1"/>
    <col min="11" max="12" width="11.6640625" bestFit="1" customWidth="1"/>
    <col min="13" max="14" width="11.1640625" bestFit="1" customWidth="1"/>
    <col min="15" max="15" width="18.33203125" bestFit="1" customWidth="1"/>
  </cols>
  <sheetData>
    <row r="1" spans="1:15" x14ac:dyDescent="0.2">
      <c r="A1" s="287" t="s">
        <v>2258</v>
      </c>
      <c r="B1" s="287"/>
      <c r="C1" s="287"/>
      <c r="D1" s="287"/>
      <c r="E1" s="287"/>
      <c r="F1" s="287"/>
      <c r="G1" s="287"/>
      <c r="H1" s="287"/>
      <c r="I1" s="287"/>
      <c r="J1" s="287"/>
      <c r="K1" s="287"/>
      <c r="L1" s="287"/>
      <c r="M1" s="1"/>
      <c r="N1" s="1"/>
      <c r="O1" s="1"/>
    </row>
    <row r="2" spans="1:15" ht="18" x14ac:dyDescent="0.2">
      <c r="A2" s="186" t="s">
        <v>2105</v>
      </c>
      <c r="B2" s="186" t="s">
        <v>105</v>
      </c>
      <c r="C2" s="186" t="s">
        <v>2106</v>
      </c>
      <c r="D2" s="186" t="s">
        <v>2259</v>
      </c>
      <c r="E2" s="186" t="s">
        <v>2260</v>
      </c>
      <c r="F2" s="94" t="s">
        <v>2109</v>
      </c>
      <c r="G2" s="186" t="s">
        <v>108</v>
      </c>
      <c r="H2" s="186" t="s">
        <v>2261</v>
      </c>
      <c r="I2" s="186" t="s">
        <v>2262</v>
      </c>
      <c r="J2" s="94" t="s">
        <v>2263</v>
      </c>
      <c r="K2" s="186" t="s">
        <v>2264</v>
      </c>
      <c r="L2" s="186" t="s">
        <v>2265</v>
      </c>
      <c r="M2" s="186" t="s">
        <v>2266</v>
      </c>
      <c r="N2" s="186" t="s">
        <v>2267</v>
      </c>
      <c r="O2" s="186" t="s">
        <v>106</v>
      </c>
    </row>
    <row r="3" spans="1:15" s="41" customFormat="1" ht="14" x14ac:dyDescent="0.15">
      <c r="A3" s="193" t="s">
        <v>124</v>
      </c>
      <c r="B3" s="193">
        <v>1</v>
      </c>
      <c r="C3" s="193">
        <v>220796686</v>
      </c>
      <c r="D3" s="193" t="s">
        <v>2268</v>
      </c>
      <c r="E3" s="193">
        <v>220799001</v>
      </c>
      <c r="F3" s="7">
        <v>0.912547</v>
      </c>
      <c r="G3" s="195" t="s">
        <v>125</v>
      </c>
      <c r="H3" s="193" t="s">
        <v>1729</v>
      </c>
      <c r="I3" s="193">
        <v>-7.6088000000000003E-2</v>
      </c>
      <c r="J3" s="10">
        <v>5.1145709284882803E-11</v>
      </c>
      <c r="K3" s="193">
        <v>220798065</v>
      </c>
      <c r="L3" s="193">
        <v>220798151</v>
      </c>
      <c r="M3" s="193">
        <v>936</v>
      </c>
      <c r="N3" s="193">
        <v>850</v>
      </c>
      <c r="O3" s="193" t="s">
        <v>2269</v>
      </c>
    </row>
    <row r="4" spans="1:15" s="41" customFormat="1" ht="14" x14ac:dyDescent="0.15">
      <c r="A4" s="193" t="s">
        <v>186</v>
      </c>
      <c r="B4" s="193">
        <v>4</v>
      </c>
      <c r="C4" s="193">
        <v>87310713</v>
      </c>
      <c r="D4" s="193" t="s">
        <v>135</v>
      </c>
      <c r="E4" s="193">
        <v>87310240</v>
      </c>
      <c r="F4" s="7">
        <v>0.88013399999999997</v>
      </c>
      <c r="G4" s="8" t="s">
        <v>136</v>
      </c>
      <c r="H4" s="193" t="s">
        <v>2124</v>
      </c>
      <c r="I4" s="193">
        <v>0.113397</v>
      </c>
      <c r="J4" s="10">
        <v>3.1341676456450802E-11</v>
      </c>
      <c r="K4" s="193">
        <v>87305308</v>
      </c>
      <c r="L4" s="193">
        <v>87310241</v>
      </c>
      <c r="M4" s="193">
        <v>2</v>
      </c>
      <c r="N4" s="193">
        <v>-4932</v>
      </c>
      <c r="O4" s="193" t="s">
        <v>2270</v>
      </c>
    </row>
    <row r="5" spans="1:15" s="41" customFormat="1" ht="14" x14ac:dyDescent="0.15">
      <c r="A5" s="193" t="s">
        <v>186</v>
      </c>
      <c r="B5" s="193">
        <v>4</v>
      </c>
      <c r="C5" s="193">
        <v>87310713</v>
      </c>
      <c r="D5" s="193" t="s">
        <v>135</v>
      </c>
      <c r="E5" s="193">
        <v>87310240</v>
      </c>
      <c r="F5" s="7">
        <v>0.88013399999999997</v>
      </c>
      <c r="G5" s="8" t="s">
        <v>136</v>
      </c>
      <c r="H5" s="193" t="s">
        <v>2124</v>
      </c>
      <c r="I5" s="193">
        <v>-0.76346800000000004</v>
      </c>
      <c r="J5" s="193">
        <v>0</v>
      </c>
      <c r="K5" s="193">
        <v>87305308</v>
      </c>
      <c r="L5" s="193">
        <v>87310242</v>
      </c>
      <c r="M5" s="193">
        <v>3</v>
      </c>
      <c r="N5" s="193">
        <v>-4932</v>
      </c>
      <c r="O5" s="193" t="s">
        <v>2271</v>
      </c>
    </row>
    <row r="6" spans="1:15" s="41" customFormat="1" ht="14" x14ac:dyDescent="0.15">
      <c r="A6" s="193" t="s">
        <v>186</v>
      </c>
      <c r="B6" s="193">
        <v>4</v>
      </c>
      <c r="C6" s="193">
        <v>87310713</v>
      </c>
      <c r="D6" s="193" t="s">
        <v>135</v>
      </c>
      <c r="E6" s="193">
        <v>87310240</v>
      </c>
      <c r="F6" s="7">
        <v>0.88013399999999997</v>
      </c>
      <c r="G6" s="8" t="s">
        <v>136</v>
      </c>
      <c r="H6" s="193" t="s">
        <v>2124</v>
      </c>
      <c r="I6" s="193">
        <v>0.48490699999999998</v>
      </c>
      <c r="J6" s="10">
        <v>1.64925512890268E-185</v>
      </c>
      <c r="K6" s="193">
        <v>87305308</v>
      </c>
      <c r="L6" s="193">
        <v>87313822</v>
      </c>
      <c r="M6" s="193">
        <v>3583</v>
      </c>
      <c r="N6" s="193">
        <v>-4932</v>
      </c>
      <c r="O6" s="193" t="s">
        <v>2272</v>
      </c>
    </row>
    <row r="7" spans="1:15" s="41" customFormat="1" ht="14" x14ac:dyDescent="0.15">
      <c r="A7" s="193" t="s">
        <v>186</v>
      </c>
      <c r="B7" s="193">
        <v>4</v>
      </c>
      <c r="C7" s="193">
        <v>87310713</v>
      </c>
      <c r="D7" s="193" t="s">
        <v>135</v>
      </c>
      <c r="E7" s="193">
        <v>87310240</v>
      </c>
      <c r="F7" s="7">
        <v>0.88013399999999997</v>
      </c>
      <c r="G7" s="8" t="s">
        <v>136</v>
      </c>
      <c r="H7" s="193" t="s">
        <v>2124</v>
      </c>
      <c r="I7" s="193">
        <v>0.42757099999999998</v>
      </c>
      <c r="J7" s="10">
        <v>1.3729915194847999E-142</v>
      </c>
      <c r="K7" s="193">
        <v>87310359</v>
      </c>
      <c r="L7" s="193">
        <v>87313822</v>
      </c>
      <c r="M7" s="193">
        <v>3583</v>
      </c>
      <c r="N7" s="193">
        <v>120</v>
      </c>
      <c r="O7" s="193" t="s">
        <v>2269</v>
      </c>
    </row>
    <row r="8" spans="1:15" s="41" customFormat="1" ht="14" x14ac:dyDescent="0.15">
      <c r="A8" s="193" t="s">
        <v>412</v>
      </c>
      <c r="B8" s="193">
        <v>4</v>
      </c>
      <c r="C8" s="193">
        <v>99566158</v>
      </c>
      <c r="D8" s="193" t="s">
        <v>2273</v>
      </c>
      <c r="E8" s="193">
        <v>99574660</v>
      </c>
      <c r="F8" s="7">
        <v>0.99973999999999996</v>
      </c>
      <c r="G8" s="8" t="s">
        <v>2274</v>
      </c>
      <c r="H8" s="193" t="s">
        <v>1730</v>
      </c>
      <c r="I8" s="193">
        <v>0.14113000000000001</v>
      </c>
      <c r="J8" s="10">
        <v>2.9517982481760298E-26</v>
      </c>
      <c r="K8" s="193">
        <v>99549356</v>
      </c>
      <c r="L8" s="193">
        <v>99553784</v>
      </c>
      <c r="M8" s="193">
        <v>-20876</v>
      </c>
      <c r="N8" s="193">
        <v>-25304</v>
      </c>
      <c r="O8" s="193" t="s">
        <v>2275</v>
      </c>
    </row>
    <row r="9" spans="1:15" s="41" customFormat="1" ht="14" x14ac:dyDescent="0.15">
      <c r="A9" s="193" t="s">
        <v>241</v>
      </c>
      <c r="B9" s="193">
        <v>9</v>
      </c>
      <c r="C9" s="193">
        <v>129804387</v>
      </c>
      <c r="D9" s="193" t="s">
        <v>241</v>
      </c>
      <c r="E9" s="193">
        <v>129804387</v>
      </c>
      <c r="F9" s="7">
        <v>1</v>
      </c>
      <c r="G9" s="8" t="s">
        <v>242</v>
      </c>
      <c r="H9" s="193" t="s">
        <v>1729</v>
      </c>
      <c r="I9" s="193">
        <v>1.488437</v>
      </c>
      <c r="J9" s="193">
        <v>0</v>
      </c>
      <c r="K9" s="193">
        <v>129804388</v>
      </c>
      <c r="L9" s="193">
        <v>129807187</v>
      </c>
      <c r="M9" s="193">
        <v>-2</v>
      </c>
      <c r="N9" s="193">
        <v>-2801</v>
      </c>
      <c r="O9" s="193" t="s">
        <v>2276</v>
      </c>
    </row>
    <row r="10" spans="1:15" s="41" customFormat="1" ht="14" x14ac:dyDescent="0.15">
      <c r="A10" s="193" t="s">
        <v>156</v>
      </c>
      <c r="B10" s="193">
        <v>19</v>
      </c>
      <c r="C10" s="193">
        <v>19308262</v>
      </c>
      <c r="D10" s="193" t="s">
        <v>2277</v>
      </c>
      <c r="E10" s="193">
        <v>19296909</v>
      </c>
      <c r="F10" s="7">
        <v>1</v>
      </c>
      <c r="G10" s="8" t="s">
        <v>1732</v>
      </c>
      <c r="H10" s="193" t="s">
        <v>1730</v>
      </c>
      <c r="I10" s="193">
        <v>-0.20566000000000001</v>
      </c>
      <c r="J10" s="10">
        <v>3.7358300144349302E-24</v>
      </c>
      <c r="K10" s="193">
        <v>19308348</v>
      </c>
      <c r="L10" s="193">
        <v>19310096</v>
      </c>
      <c r="M10" s="193">
        <v>13188</v>
      </c>
      <c r="N10" s="193">
        <v>11440</v>
      </c>
      <c r="O10" s="193" t="s">
        <v>2269</v>
      </c>
    </row>
    <row r="11" spans="1:15" s="41" customFormat="1" ht="14" x14ac:dyDescent="0.15">
      <c r="A11" s="193" t="s">
        <v>840</v>
      </c>
      <c r="B11" s="193">
        <v>20</v>
      </c>
      <c r="C11" s="193">
        <v>25362622</v>
      </c>
      <c r="D11" s="193" t="s">
        <v>2278</v>
      </c>
      <c r="E11" s="193">
        <v>25284178</v>
      </c>
      <c r="F11" s="7">
        <v>0.966978</v>
      </c>
      <c r="G11" s="8" t="s">
        <v>841</v>
      </c>
      <c r="H11" s="193" t="s">
        <v>1730</v>
      </c>
      <c r="I11" s="193">
        <v>-0.291854</v>
      </c>
      <c r="J11" s="10">
        <v>2.4008429476698E-165</v>
      </c>
      <c r="K11" s="193">
        <v>25300884</v>
      </c>
      <c r="L11" s="193">
        <v>25302218</v>
      </c>
      <c r="M11" s="193">
        <v>18041</v>
      </c>
      <c r="N11" s="193">
        <v>16707</v>
      </c>
      <c r="O11" s="193" t="s">
        <v>2269</v>
      </c>
    </row>
    <row r="12" spans="1:15" s="41" customFormat="1" ht="14" x14ac:dyDescent="0.15">
      <c r="A12" s="193" t="s">
        <v>840</v>
      </c>
      <c r="B12" s="193">
        <v>20</v>
      </c>
      <c r="C12" s="193">
        <v>25362622</v>
      </c>
      <c r="D12" s="193" t="s">
        <v>2183</v>
      </c>
      <c r="E12" s="193">
        <v>25295207</v>
      </c>
      <c r="F12" s="7">
        <v>0.98403099999999999</v>
      </c>
      <c r="G12" s="8" t="s">
        <v>841</v>
      </c>
      <c r="H12" s="193" t="s">
        <v>1721</v>
      </c>
      <c r="I12" s="193">
        <v>0.30043599999999998</v>
      </c>
      <c r="J12" s="10">
        <v>1.13353855756549E-175</v>
      </c>
      <c r="K12" s="193">
        <v>25295030</v>
      </c>
      <c r="L12" s="193">
        <v>25300698</v>
      </c>
      <c r="M12" s="193">
        <v>5492</v>
      </c>
      <c r="N12" s="193">
        <v>-177</v>
      </c>
      <c r="O12" s="193" t="s">
        <v>2272</v>
      </c>
    </row>
    <row r="13" spans="1:15" s="41" customFormat="1" ht="14" x14ac:dyDescent="0.15">
      <c r="A13" s="193" t="s">
        <v>840</v>
      </c>
      <c r="B13" s="193">
        <v>20</v>
      </c>
      <c r="C13" s="193">
        <v>25362622</v>
      </c>
      <c r="D13" s="193" t="s">
        <v>2279</v>
      </c>
      <c r="E13" s="193">
        <v>25313991</v>
      </c>
      <c r="F13" s="7">
        <v>0.988958</v>
      </c>
      <c r="G13" s="8" t="s">
        <v>2100</v>
      </c>
      <c r="H13" s="193" t="s">
        <v>2280</v>
      </c>
      <c r="I13" s="193">
        <v>9.1181999999999999E-2</v>
      </c>
      <c r="J13" s="10">
        <v>8.83726634192505E-17</v>
      </c>
      <c r="K13" s="193">
        <v>25294157</v>
      </c>
      <c r="L13" s="193">
        <v>25294242</v>
      </c>
      <c r="M13" s="193">
        <v>19834</v>
      </c>
      <c r="N13" s="193">
        <v>19749</v>
      </c>
      <c r="O13" s="193" t="s">
        <v>2269</v>
      </c>
    </row>
    <row r="14" spans="1:15" s="41" customFormat="1" ht="14" x14ac:dyDescent="0.15">
      <c r="A14" s="193" t="s">
        <v>840</v>
      </c>
      <c r="B14" s="193">
        <v>20</v>
      </c>
      <c r="C14" s="193">
        <v>25362622</v>
      </c>
      <c r="D14" s="193" t="s">
        <v>2281</v>
      </c>
      <c r="E14" s="193">
        <v>25326938</v>
      </c>
      <c r="F14" s="7">
        <v>0.87294099999999997</v>
      </c>
      <c r="G14" s="8" t="s">
        <v>841</v>
      </c>
      <c r="H14" s="193" t="s">
        <v>1730</v>
      </c>
      <c r="I14" s="193">
        <v>-6.6347000000000003E-2</v>
      </c>
      <c r="J14" s="10">
        <v>5.3906985162163603E-10</v>
      </c>
      <c r="K14" s="193">
        <v>25317078</v>
      </c>
      <c r="L14" s="193">
        <v>25323324</v>
      </c>
      <c r="M14" s="193">
        <v>-3614</v>
      </c>
      <c r="N14" s="193">
        <v>-9860</v>
      </c>
      <c r="O14" s="193" t="s">
        <v>2275</v>
      </c>
    </row>
    <row r="15" spans="1:15" s="41" customFormat="1" ht="14" x14ac:dyDescent="0.15">
      <c r="A15" s="193" t="s">
        <v>840</v>
      </c>
      <c r="B15" s="193">
        <v>20</v>
      </c>
      <c r="C15" s="193">
        <v>25362622</v>
      </c>
      <c r="D15" s="193" t="s">
        <v>2282</v>
      </c>
      <c r="E15" s="193">
        <v>25348673</v>
      </c>
      <c r="F15" s="7">
        <v>0.99384899999999998</v>
      </c>
      <c r="G15" s="8" t="s">
        <v>841</v>
      </c>
      <c r="H15" s="193" t="s">
        <v>2280</v>
      </c>
      <c r="I15" s="193">
        <v>-0.26386599999999999</v>
      </c>
      <c r="J15" s="10">
        <v>3.6677704851973699E-135</v>
      </c>
      <c r="K15" s="193">
        <v>25319155</v>
      </c>
      <c r="L15" s="193">
        <v>25320198</v>
      </c>
      <c r="M15" s="193">
        <v>-28475</v>
      </c>
      <c r="N15" s="193">
        <v>-29518</v>
      </c>
      <c r="O15" s="193" t="s">
        <v>2275</v>
      </c>
    </row>
    <row r="16" spans="1:15" s="41" customFormat="1" ht="14" x14ac:dyDescent="0.15">
      <c r="A16" s="193" t="s">
        <v>840</v>
      </c>
      <c r="B16" s="193">
        <v>20</v>
      </c>
      <c r="C16" s="193">
        <v>25362622</v>
      </c>
      <c r="D16" s="193" t="s">
        <v>176</v>
      </c>
      <c r="E16" s="193">
        <v>25355550</v>
      </c>
      <c r="F16" s="7">
        <v>0.99222100000000002</v>
      </c>
      <c r="G16" s="8" t="s">
        <v>841</v>
      </c>
      <c r="H16" s="193" t="s">
        <v>2283</v>
      </c>
      <c r="I16" s="193">
        <v>0.61665800000000004</v>
      </c>
      <c r="J16" s="193">
        <v>0</v>
      </c>
      <c r="K16" s="193">
        <v>25295030</v>
      </c>
      <c r="L16" s="193">
        <v>25302218</v>
      </c>
      <c r="M16" s="193">
        <v>-53332</v>
      </c>
      <c r="N16" s="193">
        <v>-60520</v>
      </c>
      <c r="O16" s="193" t="s">
        <v>2275</v>
      </c>
    </row>
    <row r="17" spans="1:15" s="41" customFormat="1" ht="14" x14ac:dyDescent="0.15">
      <c r="A17" s="193" t="s">
        <v>840</v>
      </c>
      <c r="B17" s="193">
        <v>20</v>
      </c>
      <c r="C17" s="193">
        <v>25362622</v>
      </c>
      <c r="D17" s="193" t="s">
        <v>2284</v>
      </c>
      <c r="E17" s="193">
        <v>25392344</v>
      </c>
      <c r="F17" s="7">
        <v>0.94581800000000005</v>
      </c>
      <c r="G17" s="8" t="s">
        <v>841</v>
      </c>
      <c r="H17" s="193" t="s">
        <v>2280</v>
      </c>
      <c r="I17" s="193">
        <v>-0.19567399999999999</v>
      </c>
      <c r="J17" s="10">
        <v>2.6288072897993001E-73</v>
      </c>
      <c r="K17" s="193">
        <v>25317078</v>
      </c>
      <c r="L17" s="193">
        <v>25319051</v>
      </c>
      <c r="M17" s="193">
        <v>-73293</v>
      </c>
      <c r="N17" s="193">
        <v>-75266</v>
      </c>
      <c r="O17" s="193" t="s">
        <v>2275</v>
      </c>
    </row>
    <row r="18" spans="1:15" s="41" customFormat="1" ht="14" x14ac:dyDescent="0.15">
      <c r="A18" s="193" t="s">
        <v>840</v>
      </c>
      <c r="B18" s="193">
        <v>20</v>
      </c>
      <c r="C18" s="193">
        <v>25362622</v>
      </c>
      <c r="D18" s="193" t="s">
        <v>2285</v>
      </c>
      <c r="E18" s="193">
        <v>25397682</v>
      </c>
      <c r="F18" s="7">
        <v>0.95558699999999996</v>
      </c>
      <c r="G18" s="8" t="s">
        <v>841</v>
      </c>
      <c r="H18" s="193" t="s">
        <v>1729</v>
      </c>
      <c r="I18" s="193">
        <v>9.4063999999999995E-2</v>
      </c>
      <c r="J18" s="10">
        <v>2.0505902068660601E-18</v>
      </c>
      <c r="K18" s="193">
        <v>25317078</v>
      </c>
      <c r="L18" s="193">
        <v>25320198</v>
      </c>
      <c r="M18" s="193">
        <v>-77484</v>
      </c>
      <c r="N18" s="193">
        <v>-80604</v>
      </c>
      <c r="O18" s="193" t="s">
        <v>2275</v>
      </c>
    </row>
    <row r="19" spans="1:15" s="41" customFormat="1" ht="14" x14ac:dyDescent="0.15">
      <c r="A19" s="42" t="s">
        <v>840</v>
      </c>
      <c r="B19" s="42">
        <v>20</v>
      </c>
      <c r="C19" s="42">
        <v>25362622</v>
      </c>
      <c r="D19" s="42" t="s">
        <v>2286</v>
      </c>
      <c r="E19" s="42">
        <v>25449394</v>
      </c>
      <c r="F19" s="116">
        <v>0.99320799999999998</v>
      </c>
      <c r="G19" s="70" t="s">
        <v>1540</v>
      </c>
      <c r="H19" s="42" t="s">
        <v>2287</v>
      </c>
      <c r="I19" s="42">
        <v>0.240841</v>
      </c>
      <c r="J19" s="75">
        <v>1.48208587928571E-11</v>
      </c>
      <c r="K19" s="42">
        <v>25462541</v>
      </c>
      <c r="L19" s="42">
        <v>25467388</v>
      </c>
      <c r="M19" s="42">
        <v>17995</v>
      </c>
      <c r="N19" s="42">
        <v>13148</v>
      </c>
      <c r="O19" s="42" t="s">
        <v>2269</v>
      </c>
    </row>
    <row r="20" spans="1:15" x14ac:dyDescent="0.2">
      <c r="A20" s="290" t="s">
        <v>3162</v>
      </c>
      <c r="B20" s="290"/>
      <c r="C20" s="290"/>
      <c r="D20" s="290"/>
      <c r="E20" s="290"/>
      <c r="F20" s="290"/>
      <c r="G20" s="290"/>
      <c r="H20" s="290"/>
      <c r="I20" s="290"/>
      <c r="J20" s="290"/>
      <c r="K20" s="290"/>
      <c r="L20" s="290"/>
      <c r="M20" s="290"/>
      <c r="N20" s="290"/>
      <c r="O20" s="290"/>
    </row>
  </sheetData>
  <sortState xmlns:xlrd2="http://schemas.microsoft.com/office/spreadsheetml/2017/richdata2" ref="A3:J19">
    <sortCondition ref="B3:B19"/>
    <sortCondition ref="C3:C19"/>
  </sortState>
  <mergeCells count="2">
    <mergeCell ref="A1:L1"/>
    <mergeCell ref="A20:O20"/>
  </mergeCells>
  <pageMargins left="0.7" right="0.7" top="0.75" bottom="0.75" header="0.3" footer="0.3"/>
  <pageSetup paperSize="9"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0A7F99-0F70-104A-9912-D87023402383}">
  <dimension ref="A1:P45"/>
  <sheetViews>
    <sheetView zoomScale="93" workbookViewId="0">
      <selection activeCell="A16" sqref="A16:O16"/>
    </sheetView>
  </sheetViews>
  <sheetFormatPr baseColWidth="10" defaultColWidth="11" defaultRowHeight="16" x14ac:dyDescent="0.2"/>
  <cols>
    <col min="2" max="2" width="11.83203125" bestFit="1" customWidth="1"/>
    <col min="3" max="3" width="14" bestFit="1" customWidth="1"/>
    <col min="4" max="4" width="11.5" bestFit="1" customWidth="1"/>
    <col min="5" max="5" width="21" bestFit="1" customWidth="1"/>
    <col min="6" max="6" width="15.5" bestFit="1" customWidth="1"/>
    <col min="7" max="7" width="13.83203125" bestFit="1" customWidth="1"/>
    <col min="10" max="10" width="11.5" bestFit="1" customWidth="1"/>
    <col min="15" max="15" width="10.83203125" style="15"/>
  </cols>
  <sheetData>
    <row r="1" spans="1:16" x14ac:dyDescent="0.2">
      <c r="A1" s="238" t="s">
        <v>102</v>
      </c>
      <c r="B1" s="238"/>
      <c r="C1" s="238"/>
      <c r="D1" s="238"/>
      <c r="E1" s="238"/>
      <c r="F1" s="238"/>
      <c r="G1" s="238"/>
      <c r="H1" s="238"/>
      <c r="I1" s="238"/>
      <c r="J1" s="238"/>
      <c r="K1" s="238"/>
      <c r="L1" s="238"/>
      <c r="M1" s="238"/>
      <c r="N1" s="238"/>
      <c r="O1" s="238"/>
    </row>
    <row r="2" spans="1:16" x14ac:dyDescent="0.2">
      <c r="A2" s="239" t="s">
        <v>103</v>
      </c>
      <c r="B2" s="241" t="s">
        <v>104</v>
      </c>
      <c r="C2" s="241" t="s">
        <v>105</v>
      </c>
      <c r="D2" s="242" t="s">
        <v>106</v>
      </c>
      <c r="E2" s="243" t="s">
        <v>107</v>
      </c>
      <c r="F2" s="241" t="s">
        <v>108</v>
      </c>
      <c r="G2" s="241" t="s">
        <v>109</v>
      </c>
      <c r="H2" s="241" t="s">
        <v>110</v>
      </c>
      <c r="I2" s="245" t="s">
        <v>111</v>
      </c>
      <c r="J2" s="184"/>
      <c r="K2" s="237" t="s">
        <v>112</v>
      </c>
      <c r="L2" s="237"/>
      <c r="M2" s="237"/>
      <c r="N2" s="237"/>
      <c r="O2" s="237"/>
    </row>
    <row r="3" spans="1:16" ht="17" x14ac:dyDescent="0.2">
      <c r="A3" s="240"/>
      <c r="B3" s="241"/>
      <c r="C3" s="241"/>
      <c r="D3" s="242"/>
      <c r="E3" s="244"/>
      <c r="F3" s="241"/>
      <c r="G3" s="241"/>
      <c r="H3" s="241"/>
      <c r="I3" s="245"/>
      <c r="J3" s="45" t="s">
        <v>113</v>
      </c>
      <c r="K3" s="3" t="s">
        <v>114</v>
      </c>
      <c r="L3" s="3" t="s">
        <v>115</v>
      </c>
      <c r="M3" s="11" t="s">
        <v>116</v>
      </c>
      <c r="N3" s="4" t="s">
        <v>117</v>
      </c>
      <c r="O3" s="48" t="s">
        <v>118</v>
      </c>
    </row>
    <row r="4" spans="1:16" x14ac:dyDescent="0.2">
      <c r="A4" s="40">
        <v>1</v>
      </c>
      <c r="B4" s="187" t="s">
        <v>119</v>
      </c>
      <c r="C4" s="5">
        <v>1</v>
      </c>
      <c r="D4" s="5">
        <v>66416939</v>
      </c>
      <c r="E4" s="5" t="s">
        <v>253</v>
      </c>
      <c r="F4" s="64" t="s">
        <v>120</v>
      </c>
      <c r="G4" s="5" t="s">
        <v>121</v>
      </c>
      <c r="H4" s="5" t="s">
        <v>122</v>
      </c>
      <c r="I4" s="5">
        <v>0.42899999999999999</v>
      </c>
      <c r="J4" s="5">
        <v>1502950</v>
      </c>
      <c r="K4" s="50">
        <v>-7.0900000000000005E-2</v>
      </c>
      <c r="L4" s="5">
        <v>1.26E-2</v>
      </c>
      <c r="M4" s="32">
        <v>1.817E-8</v>
      </c>
      <c r="N4" s="65" t="s">
        <v>123</v>
      </c>
      <c r="O4" s="187">
        <v>0.71650000000000003</v>
      </c>
    </row>
    <row r="5" spans="1:16" x14ac:dyDescent="0.2">
      <c r="A5" s="5">
        <v>2</v>
      </c>
      <c r="B5" s="187" t="s">
        <v>124</v>
      </c>
      <c r="C5" s="187">
        <v>1</v>
      </c>
      <c r="D5" s="187">
        <v>220970028</v>
      </c>
      <c r="E5" s="5" t="s">
        <v>273</v>
      </c>
      <c r="F5" s="64" t="s">
        <v>125</v>
      </c>
      <c r="G5" s="187" t="s">
        <v>126</v>
      </c>
      <c r="H5" s="5" t="s">
        <v>127</v>
      </c>
      <c r="I5" s="47">
        <f>1-0.699</f>
        <v>0.30100000000000005</v>
      </c>
      <c r="J5" s="57" t="s">
        <v>128</v>
      </c>
      <c r="K5" s="50">
        <v>-0.13389999999999999</v>
      </c>
      <c r="L5" s="5">
        <v>1.34E-2</v>
      </c>
      <c r="M5" s="32">
        <v>1.4619999999999999E-23</v>
      </c>
      <c r="N5" s="63" t="s">
        <v>129</v>
      </c>
      <c r="O5" s="32">
        <v>8.2860000000000003E-2</v>
      </c>
    </row>
    <row r="6" spans="1:16" x14ac:dyDescent="0.2">
      <c r="A6" s="5">
        <v>3</v>
      </c>
      <c r="B6" s="187" t="s">
        <v>130</v>
      </c>
      <c r="C6" s="187">
        <v>2</v>
      </c>
      <c r="D6" s="187">
        <v>43235571</v>
      </c>
      <c r="E6" s="5" t="s">
        <v>3146</v>
      </c>
      <c r="F6" s="64" t="s">
        <v>131</v>
      </c>
      <c r="G6" s="187" t="s">
        <v>121</v>
      </c>
      <c r="H6" s="5" t="s">
        <v>132</v>
      </c>
      <c r="I6" s="47">
        <v>0.28599999999999998</v>
      </c>
      <c r="J6" s="57" t="s">
        <v>133</v>
      </c>
      <c r="K6" s="50">
        <v>7.3400000000000007E-2</v>
      </c>
      <c r="L6" s="5">
        <v>1.34E-2</v>
      </c>
      <c r="M6" s="32">
        <v>4.437E-8</v>
      </c>
      <c r="N6" s="187" t="s">
        <v>134</v>
      </c>
      <c r="O6" s="187">
        <v>0.86050000000000004</v>
      </c>
      <c r="P6" s="193"/>
    </row>
    <row r="7" spans="1:16" x14ac:dyDescent="0.2">
      <c r="A7" s="40">
        <v>4</v>
      </c>
      <c r="B7" s="187" t="s">
        <v>135</v>
      </c>
      <c r="C7" s="5">
        <v>4</v>
      </c>
      <c r="D7" s="187">
        <v>88231391</v>
      </c>
      <c r="E7" s="5" t="s">
        <v>3147</v>
      </c>
      <c r="F7" s="64" t="s">
        <v>136</v>
      </c>
      <c r="G7" s="187" t="s">
        <v>126</v>
      </c>
      <c r="H7" s="5" t="s">
        <v>137</v>
      </c>
      <c r="I7" s="47">
        <v>0.255</v>
      </c>
      <c r="J7" s="57" t="s">
        <v>138</v>
      </c>
      <c r="K7" s="50">
        <v>-0.1573</v>
      </c>
      <c r="L7" s="5">
        <v>1.41E-2</v>
      </c>
      <c r="M7" s="32">
        <v>8.9009999999999999E-29</v>
      </c>
      <c r="N7" s="5" t="s">
        <v>139</v>
      </c>
      <c r="O7" s="32">
        <v>0.19270000000000001</v>
      </c>
    </row>
    <row r="8" spans="1:16" x14ac:dyDescent="0.2">
      <c r="A8" s="5">
        <v>5</v>
      </c>
      <c r="B8" s="5" t="s">
        <v>140</v>
      </c>
      <c r="C8" s="5">
        <v>4</v>
      </c>
      <c r="D8" s="187">
        <v>100239319</v>
      </c>
      <c r="E8" s="5" t="s">
        <v>273</v>
      </c>
      <c r="F8" s="64" t="s">
        <v>141</v>
      </c>
      <c r="G8" s="187" t="s">
        <v>121</v>
      </c>
      <c r="H8" s="5" t="s">
        <v>142</v>
      </c>
      <c r="I8" s="47">
        <f>1-0.968</f>
        <v>3.2000000000000028E-2</v>
      </c>
      <c r="J8" s="5">
        <v>1520510</v>
      </c>
      <c r="K8" s="50">
        <v>-0.34010000000000001</v>
      </c>
      <c r="L8" s="5">
        <v>5.2699999999999997E-2</v>
      </c>
      <c r="M8" s="32">
        <v>1.122E-10</v>
      </c>
      <c r="N8" s="5" t="s">
        <v>143</v>
      </c>
      <c r="O8" s="32">
        <v>3.705E-2</v>
      </c>
    </row>
    <row r="9" spans="1:16" x14ac:dyDescent="0.2">
      <c r="A9" s="5">
        <v>6</v>
      </c>
      <c r="B9" s="187" t="s">
        <v>144</v>
      </c>
      <c r="C9" s="5">
        <v>6</v>
      </c>
      <c r="D9" s="187">
        <v>25918225</v>
      </c>
      <c r="E9" s="5" t="s">
        <v>253</v>
      </c>
      <c r="F9" s="64" t="s">
        <v>145</v>
      </c>
      <c r="G9" s="5" t="s">
        <v>126</v>
      </c>
      <c r="H9" s="5" t="s">
        <v>146</v>
      </c>
      <c r="I9" s="47">
        <v>5.8999999999999997E-2</v>
      </c>
      <c r="J9" s="57" t="s">
        <v>128</v>
      </c>
      <c r="K9" s="50">
        <v>0.16139999999999999</v>
      </c>
      <c r="L9" s="5">
        <v>2.4400000000000002E-2</v>
      </c>
      <c r="M9" s="32">
        <v>3.6619999999999999E-11</v>
      </c>
      <c r="N9" s="5" t="s">
        <v>147</v>
      </c>
      <c r="O9" s="32">
        <v>6.3569999999999998E-3</v>
      </c>
    </row>
    <row r="10" spans="1:16" x14ac:dyDescent="0.2">
      <c r="A10" s="40">
        <v>7</v>
      </c>
      <c r="B10" s="187" t="s">
        <v>148</v>
      </c>
      <c r="C10" s="5">
        <v>8</v>
      </c>
      <c r="D10" s="187">
        <v>126493746</v>
      </c>
      <c r="E10" s="5" t="s">
        <v>253</v>
      </c>
      <c r="F10" s="64" t="s">
        <v>149</v>
      </c>
      <c r="G10" s="5" t="s">
        <v>121</v>
      </c>
      <c r="H10" s="5" t="s">
        <v>122</v>
      </c>
      <c r="I10" s="47">
        <f>1-0.709</f>
        <v>0.29100000000000004</v>
      </c>
      <c r="J10" s="57" t="s">
        <v>128</v>
      </c>
      <c r="K10" s="50">
        <v>7.2599999999999998E-2</v>
      </c>
      <c r="L10" s="187">
        <v>1.2999999999999999E-2</v>
      </c>
      <c r="M10" s="46">
        <v>2.707E-8</v>
      </c>
      <c r="N10" s="68" t="s">
        <v>150</v>
      </c>
      <c r="O10" s="187">
        <v>0.52729999999999999</v>
      </c>
      <c r="P10" s="43"/>
    </row>
    <row r="11" spans="1:16" x14ac:dyDescent="0.2">
      <c r="A11" s="5">
        <v>8</v>
      </c>
      <c r="B11" s="187" t="s">
        <v>151</v>
      </c>
      <c r="C11" s="5">
        <v>10</v>
      </c>
      <c r="D11" s="5">
        <v>113921825</v>
      </c>
      <c r="E11" s="187" t="s">
        <v>253</v>
      </c>
      <c r="F11" s="64" t="s">
        <v>152</v>
      </c>
      <c r="G11" s="187" t="s">
        <v>121</v>
      </c>
      <c r="H11" s="5" t="s">
        <v>122</v>
      </c>
      <c r="I11" s="47">
        <v>0.30120000000000002</v>
      </c>
      <c r="J11" s="57" t="s">
        <v>128</v>
      </c>
      <c r="K11" s="39">
        <v>8.7800000000000003E-2</v>
      </c>
      <c r="L11" s="187">
        <v>1.29E-2</v>
      </c>
      <c r="M11" s="46">
        <v>8.5319999999999996E-12</v>
      </c>
      <c r="N11" s="187" t="s">
        <v>150</v>
      </c>
      <c r="O11" s="46">
        <v>0.52429999999999999</v>
      </c>
      <c r="P11" s="43"/>
    </row>
    <row r="12" spans="1:16" x14ac:dyDescent="0.2">
      <c r="A12" s="5">
        <v>9</v>
      </c>
      <c r="B12" s="5" t="s">
        <v>153</v>
      </c>
      <c r="C12" s="5">
        <v>14</v>
      </c>
      <c r="D12" s="187">
        <v>94844947</v>
      </c>
      <c r="E12" s="5" t="s">
        <v>273</v>
      </c>
      <c r="F12" s="64" t="s">
        <v>154</v>
      </c>
      <c r="G12" s="5" t="s">
        <v>126</v>
      </c>
      <c r="H12" s="5" t="s">
        <v>142</v>
      </c>
      <c r="I12" s="47">
        <v>1.7899999999999999E-2</v>
      </c>
      <c r="J12" s="57" t="s">
        <v>138</v>
      </c>
      <c r="K12" s="39">
        <v>0.5</v>
      </c>
      <c r="L12" s="187">
        <v>3.6200000000000003E-2</v>
      </c>
      <c r="M12" s="46">
        <v>2.579E-43</v>
      </c>
      <c r="N12" s="63" t="s">
        <v>155</v>
      </c>
      <c r="O12" s="46">
        <v>7.8609999999999999E-3</v>
      </c>
    </row>
    <row r="13" spans="1:16" x14ac:dyDescent="0.2">
      <c r="A13" s="40">
        <v>10</v>
      </c>
      <c r="B13" s="5" t="s">
        <v>156</v>
      </c>
      <c r="C13" s="5">
        <v>19</v>
      </c>
      <c r="D13" s="187">
        <v>19419071</v>
      </c>
      <c r="E13" s="5" t="s">
        <v>253</v>
      </c>
      <c r="F13" s="67" t="s">
        <v>157</v>
      </c>
      <c r="G13" s="5" t="s">
        <v>126</v>
      </c>
      <c r="H13" s="5" t="s">
        <v>127</v>
      </c>
      <c r="I13" s="47">
        <v>6.9699999999999998E-2</v>
      </c>
      <c r="J13" s="57" t="s">
        <v>128</v>
      </c>
      <c r="K13" s="50">
        <v>0.29699999999999999</v>
      </c>
      <c r="L13" s="5">
        <v>2.06E-2</v>
      </c>
      <c r="M13" s="32">
        <v>2.7280000000000002E-47</v>
      </c>
      <c r="N13" s="68" t="s">
        <v>150</v>
      </c>
      <c r="O13" s="46">
        <v>0.1608</v>
      </c>
    </row>
    <row r="14" spans="1:16" x14ac:dyDescent="0.2">
      <c r="A14" s="5">
        <v>11</v>
      </c>
      <c r="B14" s="5" t="s">
        <v>158</v>
      </c>
      <c r="C14" s="5">
        <v>19</v>
      </c>
      <c r="D14" s="187">
        <f>45416178</f>
        <v>45416178</v>
      </c>
      <c r="E14" s="5" t="s">
        <v>3146</v>
      </c>
      <c r="F14" s="67" t="s">
        <v>159</v>
      </c>
      <c r="G14" s="5" t="s">
        <v>126</v>
      </c>
      <c r="H14" s="5" t="s">
        <v>160</v>
      </c>
      <c r="I14" s="47">
        <f>0.225</f>
        <v>0.22500000000000001</v>
      </c>
      <c r="J14" s="57" t="s">
        <v>128</v>
      </c>
      <c r="K14" s="50">
        <v>-0.1062</v>
      </c>
      <c r="L14" s="5">
        <f>0.0142</f>
        <v>1.4200000000000001E-2</v>
      </c>
      <c r="M14" s="32">
        <f>0.00000000000008981</f>
        <v>8.9809999999999998E-14</v>
      </c>
      <c r="N14" s="187" t="s">
        <v>161</v>
      </c>
      <c r="O14" s="46">
        <f>0.03265</f>
        <v>3.2649999999999998E-2</v>
      </c>
    </row>
    <row r="15" spans="1:16" x14ac:dyDescent="0.2">
      <c r="A15" s="69">
        <v>12</v>
      </c>
      <c r="B15" s="69" t="s">
        <v>162</v>
      </c>
      <c r="C15" s="69">
        <v>22</v>
      </c>
      <c r="D15" s="73">
        <v>44324730</v>
      </c>
      <c r="E15" s="69" t="s">
        <v>417</v>
      </c>
      <c r="F15" s="84" t="s">
        <v>163</v>
      </c>
      <c r="G15" s="69" t="s">
        <v>126</v>
      </c>
      <c r="H15" s="69" t="s">
        <v>142</v>
      </c>
      <c r="I15" s="71">
        <v>0.224</v>
      </c>
      <c r="J15" s="73">
        <v>1580010</v>
      </c>
      <c r="K15" s="85">
        <v>0.45569999999999999</v>
      </c>
      <c r="L15" s="73">
        <v>1.2999999999999999E-2</v>
      </c>
      <c r="M15" s="74">
        <v>1.17E-270</v>
      </c>
      <c r="N15" s="86" t="s">
        <v>150</v>
      </c>
      <c r="O15" s="87">
        <v>5.7100000000000002E-11</v>
      </c>
      <c r="P15" s="43"/>
    </row>
    <row r="16" spans="1:16" x14ac:dyDescent="0.2">
      <c r="A16" s="236" t="s">
        <v>3151</v>
      </c>
      <c r="B16" s="236"/>
      <c r="C16" s="236"/>
      <c r="D16" s="236"/>
      <c r="E16" s="236"/>
      <c r="F16" s="236"/>
      <c r="G16" s="236"/>
      <c r="H16" s="236"/>
      <c r="I16" s="236"/>
      <c r="J16" s="236"/>
      <c r="K16" s="236"/>
      <c r="L16" s="236"/>
      <c r="M16" s="236"/>
      <c r="N16" s="236"/>
      <c r="O16" s="236"/>
    </row>
    <row r="17" spans="1:15" x14ac:dyDescent="0.2">
      <c r="A17" s="5"/>
      <c r="B17" s="6"/>
      <c r="C17" s="193"/>
      <c r="D17" s="6"/>
      <c r="E17" s="193"/>
      <c r="F17" s="8"/>
      <c r="G17" s="193"/>
      <c r="H17" s="1"/>
      <c r="I17" s="47"/>
      <c r="J17" s="47"/>
      <c r="K17" s="5"/>
      <c r="L17" s="187"/>
      <c r="M17" s="46"/>
      <c r="N17" s="187"/>
      <c r="O17" s="39"/>
    </row>
    <row r="18" spans="1:15" x14ac:dyDescent="0.2">
      <c r="A18" s="5"/>
      <c r="B18" s="193"/>
      <c r="C18" s="193"/>
      <c r="D18" s="193"/>
      <c r="E18" s="193"/>
      <c r="F18" s="8"/>
      <c r="G18" s="193"/>
      <c r="H18" s="1"/>
      <c r="I18" s="47"/>
      <c r="J18" s="47"/>
      <c r="K18" s="187"/>
      <c r="L18" s="187"/>
      <c r="M18" s="32"/>
      <c r="N18" s="5"/>
      <c r="O18" s="32"/>
    </row>
    <row r="19" spans="1:15" x14ac:dyDescent="0.2">
      <c r="N19" s="5"/>
      <c r="O19" s="5"/>
    </row>
    <row r="20" spans="1:15" x14ac:dyDescent="0.2">
      <c r="N20" s="5"/>
      <c r="O20" s="5"/>
    </row>
    <row r="21" spans="1:15" x14ac:dyDescent="0.2">
      <c r="N21" s="5"/>
      <c r="O21" s="5"/>
    </row>
    <row r="22" spans="1:15" x14ac:dyDescent="0.2">
      <c r="N22" s="5"/>
      <c r="O22" s="5"/>
    </row>
    <row r="23" spans="1:15" x14ac:dyDescent="0.2">
      <c r="N23" s="5"/>
      <c r="O23" s="5"/>
    </row>
    <row r="24" spans="1:15" x14ac:dyDescent="0.2">
      <c r="N24" s="5"/>
      <c r="O24" s="5"/>
    </row>
    <row r="25" spans="1:15" x14ac:dyDescent="0.2">
      <c r="N25" s="5"/>
      <c r="O25" s="5"/>
    </row>
    <row r="26" spans="1:15" x14ac:dyDescent="0.2">
      <c r="N26" s="5"/>
      <c r="O26" s="5"/>
    </row>
    <row r="27" spans="1:15" x14ac:dyDescent="0.2">
      <c r="N27" s="5"/>
      <c r="O27" s="5"/>
    </row>
    <row r="28" spans="1:15" x14ac:dyDescent="0.2">
      <c r="N28" s="5"/>
      <c r="O28" s="5"/>
    </row>
    <row r="29" spans="1:15" x14ac:dyDescent="0.2">
      <c r="N29" s="5"/>
      <c r="O29" s="5"/>
    </row>
    <row r="30" spans="1:15" x14ac:dyDescent="0.2">
      <c r="N30" s="5"/>
      <c r="O30" s="5"/>
    </row>
    <row r="31" spans="1:15" x14ac:dyDescent="0.2">
      <c r="N31" s="5"/>
      <c r="O31" s="5"/>
    </row>
    <row r="32" spans="1:15" x14ac:dyDescent="0.2">
      <c r="N32" s="5"/>
      <c r="O32" s="5"/>
    </row>
    <row r="33" spans="14:15" x14ac:dyDescent="0.2">
      <c r="N33" s="5"/>
      <c r="O33" s="5"/>
    </row>
    <row r="34" spans="14:15" x14ac:dyDescent="0.2">
      <c r="N34" s="5"/>
      <c r="O34" s="5"/>
    </row>
    <row r="35" spans="14:15" x14ac:dyDescent="0.2">
      <c r="N35" s="5"/>
      <c r="O35" s="5"/>
    </row>
    <row r="36" spans="14:15" x14ac:dyDescent="0.2">
      <c r="N36" s="5"/>
      <c r="O36" s="5"/>
    </row>
    <row r="37" spans="14:15" x14ac:dyDescent="0.2">
      <c r="N37" s="5"/>
      <c r="O37" s="5"/>
    </row>
    <row r="38" spans="14:15" x14ac:dyDescent="0.2">
      <c r="N38" s="5"/>
      <c r="O38" s="5"/>
    </row>
    <row r="39" spans="14:15" x14ac:dyDescent="0.2">
      <c r="N39" s="5"/>
      <c r="O39" s="5"/>
    </row>
    <row r="40" spans="14:15" x14ac:dyDescent="0.2">
      <c r="N40" s="5"/>
      <c r="O40" s="5"/>
    </row>
    <row r="41" spans="14:15" x14ac:dyDescent="0.2">
      <c r="N41" s="5"/>
      <c r="O41" s="5"/>
    </row>
    <row r="42" spans="14:15" x14ac:dyDescent="0.2">
      <c r="N42" s="5"/>
      <c r="O42" s="5"/>
    </row>
    <row r="43" spans="14:15" x14ac:dyDescent="0.2">
      <c r="N43" s="5"/>
      <c r="O43" s="5"/>
    </row>
    <row r="44" spans="14:15" x14ac:dyDescent="0.2">
      <c r="N44" s="5"/>
      <c r="O44" s="5"/>
    </row>
    <row r="45" spans="14:15" x14ac:dyDescent="0.2">
      <c r="N45" s="5"/>
      <c r="O45" s="5"/>
    </row>
  </sheetData>
  <sortState xmlns:xlrd2="http://schemas.microsoft.com/office/spreadsheetml/2017/richdata2" ref="B4:O15">
    <sortCondition ref="C4:C15"/>
    <sortCondition ref="D4:D15"/>
  </sortState>
  <mergeCells count="12">
    <mergeCell ref="A16:O16"/>
    <mergeCell ref="K2:O2"/>
    <mergeCell ref="A1:O1"/>
    <mergeCell ref="A2:A3"/>
    <mergeCell ref="B2:B3"/>
    <mergeCell ref="C2:C3"/>
    <mergeCell ref="D2:D3"/>
    <mergeCell ref="E2:E3"/>
    <mergeCell ref="F2:F3"/>
    <mergeCell ref="G2:G3"/>
    <mergeCell ref="H2:H3"/>
    <mergeCell ref="I2:I3"/>
  </mergeCells>
  <pageMargins left="0.7" right="0.7" top="0.75" bottom="0.75" header="0.3" footer="0.3"/>
  <pageSetup paperSize="9" orientation="portrait" horizontalDpi="0" verticalDpi="0"/>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60BEDF-9AE6-FC4A-A790-DD5B8AD02363}">
  <dimension ref="A1:O19"/>
  <sheetViews>
    <sheetView topLeftCell="C1" workbookViewId="0">
      <selection activeCell="A6" sqref="A6:L6"/>
    </sheetView>
  </sheetViews>
  <sheetFormatPr baseColWidth="10" defaultColWidth="11" defaultRowHeight="16" x14ac:dyDescent="0.2"/>
  <cols>
    <col min="1" max="1" width="14.33203125" bestFit="1" customWidth="1"/>
    <col min="2" max="2" width="14" bestFit="1" customWidth="1"/>
    <col min="3" max="3" width="25.33203125" bestFit="1" customWidth="1"/>
    <col min="4" max="4" width="14.33203125" bestFit="1" customWidth="1"/>
    <col min="5" max="5" width="18" bestFit="1" customWidth="1"/>
    <col min="6" max="6" width="24.5" bestFit="1" customWidth="1"/>
    <col min="8" max="8" width="19.5" bestFit="1" customWidth="1"/>
    <col min="9" max="9" width="13" bestFit="1" customWidth="1"/>
  </cols>
  <sheetData>
    <row r="1" spans="1:15" ht="22" customHeight="1" x14ac:dyDescent="0.2">
      <c r="A1" s="287" t="s">
        <v>2288</v>
      </c>
      <c r="B1" s="287"/>
      <c r="C1" s="287"/>
      <c r="D1" s="287"/>
      <c r="E1" s="287"/>
      <c r="F1" s="287"/>
      <c r="G1" s="287"/>
      <c r="H1" s="287"/>
      <c r="I1" s="287"/>
      <c r="J1" s="287"/>
      <c r="K1" s="287"/>
      <c r="L1" s="287"/>
      <c r="N1" s="1"/>
      <c r="O1" s="1"/>
    </row>
    <row r="2" spans="1:15" ht="18" x14ac:dyDescent="0.2">
      <c r="A2" s="186" t="s">
        <v>2107</v>
      </c>
      <c r="B2" s="186" t="s">
        <v>105</v>
      </c>
      <c r="C2" s="186" t="s">
        <v>2106</v>
      </c>
      <c r="D2" s="186" t="s">
        <v>2289</v>
      </c>
      <c r="E2" s="186" t="s">
        <v>2290</v>
      </c>
      <c r="F2" s="94" t="s">
        <v>2109</v>
      </c>
      <c r="G2" s="186" t="s">
        <v>108</v>
      </c>
      <c r="H2" s="186" t="s">
        <v>2291</v>
      </c>
      <c r="I2" s="186" t="s">
        <v>2292</v>
      </c>
      <c r="J2" s="186" t="s">
        <v>2293</v>
      </c>
      <c r="K2" s="186" t="s">
        <v>2294</v>
      </c>
      <c r="L2" s="186" t="s">
        <v>2114</v>
      </c>
    </row>
    <row r="3" spans="1:15" s="41" customFormat="1" ht="14" x14ac:dyDescent="0.15">
      <c r="A3" s="193" t="s">
        <v>140</v>
      </c>
      <c r="B3" s="193">
        <v>4</v>
      </c>
      <c r="C3" s="193">
        <v>99318162</v>
      </c>
      <c r="D3" s="193" t="s">
        <v>140</v>
      </c>
      <c r="E3" s="193">
        <v>99318162</v>
      </c>
      <c r="F3" s="193">
        <v>1</v>
      </c>
      <c r="G3" s="8" t="s">
        <v>141</v>
      </c>
      <c r="H3" s="193" t="s">
        <v>141</v>
      </c>
      <c r="I3" s="193" t="s">
        <v>1721</v>
      </c>
      <c r="J3" s="193">
        <v>-0.43</v>
      </c>
      <c r="K3" s="193">
        <v>11.7</v>
      </c>
      <c r="L3" s="193" t="s">
        <v>2295</v>
      </c>
    </row>
    <row r="4" spans="1:15" s="41" customFormat="1" ht="14" x14ac:dyDescent="0.15">
      <c r="A4" s="193" t="s">
        <v>1495</v>
      </c>
      <c r="B4" s="193">
        <v>17</v>
      </c>
      <c r="C4" s="193">
        <v>66228657</v>
      </c>
      <c r="D4" s="193" t="s">
        <v>2296</v>
      </c>
      <c r="E4" s="193">
        <v>66232877</v>
      </c>
      <c r="F4" s="193">
        <v>0.99816499999999997</v>
      </c>
      <c r="G4" s="8" t="s">
        <v>777</v>
      </c>
      <c r="H4" s="193" t="s">
        <v>2297</v>
      </c>
      <c r="I4" s="193" t="s">
        <v>1730</v>
      </c>
      <c r="J4" s="193">
        <v>-1.89</v>
      </c>
      <c r="K4" s="193">
        <v>566.05999999999995</v>
      </c>
      <c r="L4" s="193" t="s">
        <v>2295</v>
      </c>
    </row>
    <row r="5" spans="1:15" s="41" customFormat="1" ht="14" x14ac:dyDescent="0.15">
      <c r="A5" s="42" t="s">
        <v>1495</v>
      </c>
      <c r="B5" s="42">
        <v>17</v>
      </c>
      <c r="C5" s="42">
        <v>66228657</v>
      </c>
      <c r="D5" s="42" t="s">
        <v>776</v>
      </c>
      <c r="E5" s="42">
        <v>66214462</v>
      </c>
      <c r="F5" s="42">
        <v>0.99809499999999995</v>
      </c>
      <c r="G5" s="70" t="s">
        <v>777</v>
      </c>
      <c r="H5" s="42" t="s">
        <v>2297</v>
      </c>
      <c r="I5" s="42" t="s">
        <v>1730</v>
      </c>
      <c r="J5" s="42">
        <v>-1.476</v>
      </c>
      <c r="K5" s="42">
        <v>1428</v>
      </c>
      <c r="L5" s="42" t="s">
        <v>1785</v>
      </c>
      <c r="M5" s="193"/>
      <c r="N5" s="193"/>
      <c r="O5" s="193"/>
    </row>
    <row r="6" spans="1:15" ht="37" customHeight="1" x14ac:dyDescent="0.2">
      <c r="A6" s="289" t="s">
        <v>2298</v>
      </c>
      <c r="B6" s="289"/>
      <c r="C6" s="289"/>
      <c r="D6" s="289"/>
      <c r="E6" s="289"/>
      <c r="F6" s="289"/>
      <c r="G6" s="289"/>
      <c r="H6" s="289"/>
      <c r="I6" s="289"/>
      <c r="J6" s="289"/>
      <c r="K6" s="289"/>
      <c r="L6" s="289"/>
      <c r="M6" s="180"/>
      <c r="N6" s="180"/>
      <c r="O6" s="1"/>
    </row>
    <row r="7" spans="1:15" x14ac:dyDescent="0.2">
      <c r="B7" s="1"/>
      <c r="C7" s="1"/>
      <c r="D7" s="1"/>
      <c r="E7" s="1"/>
      <c r="F7" s="1"/>
      <c r="G7" s="1"/>
      <c r="H7" s="13"/>
      <c r="I7" s="1"/>
      <c r="J7" s="1"/>
      <c r="K7" s="2"/>
      <c r="L7" s="1"/>
      <c r="M7" s="1"/>
      <c r="N7" s="1"/>
      <c r="O7" s="1"/>
    </row>
    <row r="8" spans="1:15" x14ac:dyDescent="0.2">
      <c r="B8" s="1"/>
      <c r="C8" s="1"/>
      <c r="D8" s="1"/>
      <c r="E8" s="1"/>
      <c r="F8" s="1"/>
      <c r="G8" s="1"/>
      <c r="H8" s="13"/>
      <c r="I8" s="1"/>
      <c r="J8" s="1"/>
      <c r="K8" s="2"/>
      <c r="L8" s="1"/>
      <c r="M8" s="1"/>
      <c r="N8" s="1"/>
      <c r="O8" s="1"/>
    </row>
    <row r="9" spans="1:15" x14ac:dyDescent="0.2">
      <c r="B9" s="1"/>
      <c r="C9" s="1"/>
      <c r="D9" s="1"/>
      <c r="E9" s="1"/>
      <c r="F9" s="1"/>
      <c r="G9" s="1"/>
      <c r="H9" s="13"/>
      <c r="I9" s="1"/>
      <c r="J9" s="1"/>
      <c r="K9" s="1"/>
      <c r="L9" s="1"/>
      <c r="M9" s="1"/>
      <c r="N9" s="1"/>
      <c r="O9" s="1"/>
    </row>
    <row r="10" spans="1:15" x14ac:dyDescent="0.2">
      <c r="B10" s="1"/>
      <c r="C10" s="1"/>
      <c r="D10" s="1"/>
      <c r="E10" s="1"/>
      <c r="F10" s="1"/>
      <c r="G10" s="1"/>
      <c r="H10" s="13"/>
      <c r="I10" s="1"/>
      <c r="J10" s="1"/>
      <c r="K10" s="2"/>
      <c r="L10" s="1"/>
      <c r="M10" s="1"/>
      <c r="N10" s="1"/>
      <c r="O10" s="1"/>
    </row>
    <row r="11" spans="1:15" x14ac:dyDescent="0.2">
      <c r="B11" s="1"/>
      <c r="C11" s="1"/>
      <c r="D11" s="1"/>
      <c r="E11" s="1"/>
      <c r="F11" s="1"/>
      <c r="G11" s="1"/>
      <c r="H11" s="13"/>
      <c r="I11" s="1"/>
      <c r="J11" s="1"/>
      <c r="K11" s="2"/>
      <c r="L11" s="1"/>
      <c r="M11" s="1"/>
      <c r="N11" s="1"/>
      <c r="O11" s="1"/>
    </row>
    <row r="12" spans="1:15" x14ac:dyDescent="0.2">
      <c r="B12" s="1"/>
      <c r="C12" s="1"/>
      <c r="D12" s="1"/>
      <c r="E12" s="1"/>
      <c r="F12" s="1"/>
      <c r="G12" s="1"/>
      <c r="H12" s="13"/>
      <c r="I12" s="1"/>
      <c r="J12" s="1"/>
      <c r="K12" s="2"/>
      <c r="L12" s="1"/>
      <c r="M12" s="1"/>
      <c r="N12" s="1"/>
      <c r="O12" s="1"/>
    </row>
    <row r="13" spans="1:15" x14ac:dyDescent="0.2">
      <c r="B13" s="1"/>
      <c r="C13" s="1"/>
      <c r="D13" s="1"/>
      <c r="E13" s="1"/>
      <c r="F13" s="1"/>
      <c r="G13" s="1"/>
      <c r="H13" s="13"/>
      <c r="I13" s="1"/>
      <c r="J13" s="1"/>
      <c r="K13" s="2"/>
      <c r="L13" s="1"/>
      <c r="M13" s="1"/>
      <c r="N13" s="1"/>
      <c r="O13" s="1"/>
    </row>
    <row r="14" spans="1:15" x14ac:dyDescent="0.2">
      <c r="B14" s="1"/>
      <c r="C14" s="1"/>
      <c r="D14" s="1"/>
      <c r="E14" s="1"/>
      <c r="F14" s="1"/>
      <c r="G14" s="1"/>
      <c r="H14" s="13"/>
      <c r="I14" s="1"/>
      <c r="J14" s="1"/>
      <c r="K14" s="2"/>
      <c r="L14" s="1"/>
      <c r="M14" s="1"/>
      <c r="N14" s="1"/>
      <c r="O14" s="1"/>
    </row>
    <row r="15" spans="1:15" x14ac:dyDescent="0.2">
      <c r="B15" s="1"/>
      <c r="C15" s="1"/>
      <c r="D15" s="1"/>
      <c r="E15" s="1"/>
      <c r="F15" s="1"/>
      <c r="G15" s="1"/>
      <c r="H15" s="13"/>
      <c r="I15" s="1"/>
      <c r="J15" s="1"/>
      <c r="K15" s="2"/>
      <c r="L15" s="1"/>
      <c r="M15" s="1"/>
      <c r="N15" s="1"/>
      <c r="O15" s="1"/>
    </row>
    <row r="16" spans="1:15" x14ac:dyDescent="0.2">
      <c r="B16" s="1"/>
      <c r="C16" s="1"/>
      <c r="D16" s="1"/>
      <c r="E16" s="1"/>
      <c r="F16" s="1"/>
      <c r="G16" s="1"/>
      <c r="H16" s="13"/>
      <c r="I16" s="1"/>
      <c r="J16" s="1"/>
      <c r="K16" s="1"/>
      <c r="L16" s="1"/>
      <c r="M16" s="1"/>
      <c r="N16" s="1"/>
      <c r="O16" s="1"/>
    </row>
    <row r="17" spans="2:15" x14ac:dyDescent="0.2">
      <c r="B17" s="1"/>
      <c r="C17" s="1"/>
      <c r="D17" s="1"/>
      <c r="E17" s="1"/>
      <c r="F17" s="1"/>
      <c r="G17" s="1"/>
      <c r="H17" s="13"/>
      <c r="I17" s="1"/>
      <c r="J17" s="1"/>
      <c r="K17" s="2"/>
      <c r="L17" s="1"/>
      <c r="M17" s="1"/>
      <c r="N17" s="1"/>
      <c r="O17" s="1"/>
    </row>
    <row r="18" spans="2:15" x14ac:dyDescent="0.2">
      <c r="B18" s="1"/>
      <c r="C18" s="1"/>
      <c r="D18" s="1"/>
      <c r="E18" s="1"/>
      <c r="F18" s="1"/>
      <c r="G18" s="1"/>
      <c r="H18" s="13"/>
      <c r="I18" s="1"/>
      <c r="J18" s="1"/>
      <c r="K18" s="2"/>
      <c r="L18" s="1"/>
      <c r="M18" s="1"/>
      <c r="N18" s="1"/>
      <c r="O18" s="1"/>
    </row>
    <row r="19" spans="2:15" x14ac:dyDescent="0.2">
      <c r="B19" s="1"/>
      <c r="C19" s="1"/>
      <c r="D19" s="1"/>
      <c r="E19" s="1"/>
      <c r="F19" s="1"/>
      <c r="G19" s="1"/>
      <c r="H19" s="13"/>
      <c r="I19" s="1"/>
      <c r="J19" s="1"/>
      <c r="K19" s="2"/>
      <c r="L19" s="1"/>
      <c r="M19" s="1"/>
      <c r="N19" s="1"/>
      <c r="O19" s="1"/>
    </row>
  </sheetData>
  <mergeCells count="2">
    <mergeCell ref="A1:L1"/>
    <mergeCell ref="A6:L6"/>
  </mergeCells>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EB2CF3-0F07-074A-AC21-3F198E58FF0B}">
  <dimension ref="A1:F117"/>
  <sheetViews>
    <sheetView topLeftCell="A21" workbookViewId="0">
      <selection activeCell="A45" sqref="A45:F45"/>
    </sheetView>
  </sheetViews>
  <sheetFormatPr baseColWidth="10" defaultColWidth="11" defaultRowHeight="16" x14ac:dyDescent="0.2"/>
  <cols>
    <col min="1" max="1" width="13.33203125" bestFit="1" customWidth="1"/>
    <col min="3" max="3" width="19.83203125" bestFit="1" customWidth="1"/>
    <col min="4" max="4" width="7" style="1" customWidth="1"/>
    <col min="5" max="5" width="11.5" style="1" bestFit="1" customWidth="1"/>
    <col min="6" max="6" width="12.5" style="1" bestFit="1" customWidth="1"/>
  </cols>
  <sheetData>
    <row r="1" spans="1:6" ht="25" customHeight="1" x14ac:dyDescent="0.2">
      <c r="A1" s="127" t="s">
        <v>2299</v>
      </c>
      <c r="B1" s="127"/>
      <c r="C1" s="127"/>
      <c r="D1" s="127"/>
      <c r="E1" s="127"/>
      <c r="F1" s="127"/>
    </row>
    <row r="2" spans="1:6" x14ac:dyDescent="0.2">
      <c r="A2" s="102" t="s">
        <v>2070</v>
      </c>
      <c r="B2" s="103" t="s">
        <v>108</v>
      </c>
      <c r="C2" s="103" t="s">
        <v>2220</v>
      </c>
      <c r="D2" s="103" t="s">
        <v>1706</v>
      </c>
      <c r="E2" s="103" t="s">
        <v>2300</v>
      </c>
      <c r="F2" s="103" t="s">
        <v>2301</v>
      </c>
    </row>
    <row r="3" spans="1:6" x14ac:dyDescent="0.2">
      <c r="A3" s="41" t="s">
        <v>119</v>
      </c>
      <c r="B3" s="8" t="s">
        <v>120</v>
      </c>
      <c r="C3" s="41" t="s">
        <v>2302</v>
      </c>
      <c r="D3" s="193">
        <v>1</v>
      </c>
      <c r="E3" s="193">
        <v>66258197</v>
      </c>
      <c r="F3" s="7">
        <v>1.66421910523771</v>
      </c>
    </row>
    <row r="4" spans="1:6" x14ac:dyDescent="0.2">
      <c r="A4" s="41" t="s">
        <v>1045</v>
      </c>
      <c r="B4" s="8" t="s">
        <v>2303</v>
      </c>
      <c r="C4" s="41" t="s">
        <v>2304</v>
      </c>
      <c r="D4" s="193">
        <v>3</v>
      </c>
      <c r="E4" s="193">
        <v>149235022</v>
      </c>
      <c r="F4" s="7">
        <v>0.77436403038048696</v>
      </c>
    </row>
    <row r="5" spans="1:6" x14ac:dyDescent="0.2">
      <c r="A5" s="41" t="s">
        <v>392</v>
      </c>
      <c r="B5" s="8" t="s">
        <v>1587</v>
      </c>
      <c r="C5" s="41" t="s">
        <v>2305</v>
      </c>
      <c r="D5" s="193">
        <v>3</v>
      </c>
      <c r="E5" s="193">
        <v>172223298</v>
      </c>
      <c r="F5" s="7">
        <v>0.44878406407417398</v>
      </c>
    </row>
    <row r="6" spans="1:6" x14ac:dyDescent="0.2">
      <c r="A6" s="41" t="s">
        <v>406</v>
      </c>
      <c r="B6" s="8" t="s">
        <v>2306</v>
      </c>
      <c r="C6" s="41" t="s">
        <v>2307</v>
      </c>
      <c r="D6" s="193">
        <v>4</v>
      </c>
      <c r="E6" s="193">
        <v>76922428</v>
      </c>
      <c r="F6" s="7">
        <v>0.48865817658848099</v>
      </c>
    </row>
    <row r="7" spans="1:6" x14ac:dyDescent="0.2">
      <c r="A7" s="41" t="s">
        <v>406</v>
      </c>
      <c r="B7" s="8" t="s">
        <v>2308</v>
      </c>
      <c r="C7" s="41" t="s">
        <v>2309</v>
      </c>
      <c r="D7" s="193">
        <v>4</v>
      </c>
      <c r="E7" s="193">
        <v>76942273</v>
      </c>
      <c r="F7" s="7">
        <v>0.788845297700423</v>
      </c>
    </row>
    <row r="8" spans="1:6" x14ac:dyDescent="0.2">
      <c r="A8" s="41" t="s">
        <v>186</v>
      </c>
      <c r="B8" s="8" t="s">
        <v>2310</v>
      </c>
      <c r="C8" s="41" t="s">
        <v>2311</v>
      </c>
      <c r="D8" s="193">
        <v>4</v>
      </c>
      <c r="E8" s="193">
        <v>87856154</v>
      </c>
      <c r="F8" s="7">
        <v>0.54357079775135198</v>
      </c>
    </row>
    <row r="9" spans="1:6" x14ac:dyDescent="0.2">
      <c r="A9" s="41" t="s">
        <v>140</v>
      </c>
      <c r="B9" s="8" t="s">
        <v>413</v>
      </c>
      <c r="C9" s="41" t="s">
        <v>2312</v>
      </c>
      <c r="D9" s="193">
        <v>4</v>
      </c>
      <c r="E9" s="193">
        <v>100484918</v>
      </c>
      <c r="F9" s="7">
        <v>0.99197661049650998</v>
      </c>
    </row>
    <row r="10" spans="1:6" x14ac:dyDescent="0.2">
      <c r="A10" s="41" t="s">
        <v>412</v>
      </c>
      <c r="B10" s="8" t="s">
        <v>413</v>
      </c>
      <c r="C10" s="41" t="s">
        <v>2312</v>
      </c>
      <c r="D10" s="193">
        <v>4</v>
      </c>
      <c r="E10" s="193">
        <v>100484918</v>
      </c>
      <c r="F10" s="7">
        <v>0.99197661049650998</v>
      </c>
    </row>
    <row r="11" spans="1:6" x14ac:dyDescent="0.2">
      <c r="A11" s="41" t="s">
        <v>1082</v>
      </c>
      <c r="B11" s="8" t="s">
        <v>2313</v>
      </c>
      <c r="C11" s="41" t="s">
        <v>2314</v>
      </c>
      <c r="D11" s="193">
        <v>4</v>
      </c>
      <c r="E11" s="193">
        <v>146402346</v>
      </c>
      <c r="F11" s="7">
        <v>0.65161654145579095</v>
      </c>
    </row>
    <row r="12" spans="1:6" x14ac:dyDescent="0.2">
      <c r="A12" s="41" t="s">
        <v>144</v>
      </c>
      <c r="B12" s="8" t="s">
        <v>2315</v>
      </c>
      <c r="C12" s="41" t="s">
        <v>2316</v>
      </c>
      <c r="D12" s="193">
        <v>6</v>
      </c>
      <c r="E12" s="193">
        <v>25783125</v>
      </c>
      <c r="F12" s="7">
        <v>0.57232035994191299</v>
      </c>
    </row>
    <row r="13" spans="1:6" x14ac:dyDescent="0.2">
      <c r="A13" s="41" t="s">
        <v>144</v>
      </c>
      <c r="B13" s="8" t="s">
        <v>2317</v>
      </c>
      <c r="C13" s="41" t="s">
        <v>2318</v>
      </c>
      <c r="D13" s="193">
        <v>6</v>
      </c>
      <c r="E13" s="193">
        <v>25754927</v>
      </c>
      <c r="F13" s="7">
        <v>0.50554446514907203</v>
      </c>
    </row>
    <row r="14" spans="1:6" x14ac:dyDescent="0.2">
      <c r="A14" s="41" t="s">
        <v>241</v>
      </c>
      <c r="B14" s="8" t="s">
        <v>242</v>
      </c>
      <c r="C14" s="41" t="s">
        <v>2240</v>
      </c>
      <c r="D14" s="193">
        <v>9</v>
      </c>
      <c r="E14" s="193">
        <v>132565432</v>
      </c>
      <c r="F14" s="7">
        <v>0.43852082983151802</v>
      </c>
    </row>
    <row r="15" spans="1:6" x14ac:dyDescent="0.2">
      <c r="A15" s="41" t="s">
        <v>1247</v>
      </c>
      <c r="B15" s="8" t="s">
        <v>2319</v>
      </c>
      <c r="C15" s="41" t="s">
        <v>2320</v>
      </c>
      <c r="D15" s="193">
        <v>10</v>
      </c>
      <c r="E15" s="193">
        <v>60094735</v>
      </c>
      <c r="F15" s="7">
        <v>0.49614944928661298</v>
      </c>
    </row>
    <row r="16" spans="1:6" x14ac:dyDescent="0.2">
      <c r="A16" s="41" t="s">
        <v>583</v>
      </c>
      <c r="B16" s="8" t="s">
        <v>2321</v>
      </c>
      <c r="C16" s="41" t="s">
        <v>2322</v>
      </c>
      <c r="D16" s="193">
        <v>10</v>
      </c>
      <c r="E16" s="193">
        <v>71211229</v>
      </c>
      <c r="F16" s="7">
        <v>0.69279054671579599</v>
      </c>
    </row>
    <row r="17" spans="1:6" x14ac:dyDescent="0.2">
      <c r="A17" s="41" t="s">
        <v>583</v>
      </c>
      <c r="B17" s="8" t="s">
        <v>584</v>
      </c>
      <c r="C17" s="41" t="s">
        <v>2242</v>
      </c>
      <c r="D17" s="193">
        <v>10</v>
      </c>
      <c r="E17" s="193">
        <v>70980059</v>
      </c>
      <c r="F17" s="7">
        <v>0.71572268022571295</v>
      </c>
    </row>
    <row r="18" spans="1:6" x14ac:dyDescent="0.2">
      <c r="A18" s="41" t="s">
        <v>151</v>
      </c>
      <c r="B18" s="8" t="s">
        <v>152</v>
      </c>
      <c r="C18" s="41" t="s">
        <v>2323</v>
      </c>
      <c r="D18" s="193">
        <v>10</v>
      </c>
      <c r="E18" s="193">
        <v>113909624</v>
      </c>
      <c r="F18" s="7">
        <v>0.69309635441255102</v>
      </c>
    </row>
    <row r="19" spans="1:6" x14ac:dyDescent="0.2">
      <c r="A19" s="41" t="s">
        <v>675</v>
      </c>
      <c r="B19" s="8" t="s">
        <v>2324</v>
      </c>
      <c r="C19" s="41" t="s">
        <v>2325</v>
      </c>
      <c r="D19" s="193">
        <v>12</v>
      </c>
      <c r="E19" s="193">
        <v>112079950</v>
      </c>
      <c r="F19" s="7">
        <v>0.51306355153183303</v>
      </c>
    </row>
    <row r="20" spans="1:6" x14ac:dyDescent="0.2">
      <c r="A20" s="41" t="s">
        <v>675</v>
      </c>
      <c r="B20" s="8" t="s">
        <v>2326</v>
      </c>
      <c r="C20" s="41" t="s">
        <v>2327</v>
      </c>
      <c r="D20" s="193">
        <v>12</v>
      </c>
      <c r="E20" s="193">
        <v>111890018</v>
      </c>
      <c r="F20" s="7">
        <v>0.67488815649546396</v>
      </c>
    </row>
    <row r="21" spans="1:6" x14ac:dyDescent="0.2">
      <c r="A21" s="41" t="s">
        <v>196</v>
      </c>
      <c r="B21" s="8" t="s">
        <v>2324</v>
      </c>
      <c r="C21" s="41" t="s">
        <v>2325</v>
      </c>
      <c r="D21" s="193">
        <v>12</v>
      </c>
      <c r="E21" s="193">
        <v>112079950</v>
      </c>
      <c r="F21" s="7">
        <v>0.51306355153183303</v>
      </c>
    </row>
    <row r="22" spans="1:6" x14ac:dyDescent="0.2">
      <c r="A22" s="41" t="s">
        <v>196</v>
      </c>
      <c r="B22" s="8" t="s">
        <v>2326</v>
      </c>
      <c r="C22" s="41" t="s">
        <v>2327</v>
      </c>
      <c r="D22" s="193">
        <v>12</v>
      </c>
      <c r="E22" s="193">
        <v>111890018</v>
      </c>
      <c r="F22" s="7">
        <v>0.67488815649546396</v>
      </c>
    </row>
    <row r="23" spans="1:6" x14ac:dyDescent="0.2">
      <c r="A23" s="41" t="s">
        <v>153</v>
      </c>
      <c r="B23" s="8" t="s">
        <v>2328</v>
      </c>
      <c r="C23" s="41" t="s">
        <v>2329</v>
      </c>
      <c r="D23" s="193">
        <v>14</v>
      </c>
      <c r="E23" s="193">
        <v>94571182</v>
      </c>
      <c r="F23" s="7">
        <v>0.56310831067081402</v>
      </c>
    </row>
    <row r="24" spans="1:6" x14ac:dyDescent="0.2">
      <c r="A24" s="41" t="s">
        <v>726</v>
      </c>
      <c r="B24" s="8" t="s">
        <v>2330</v>
      </c>
      <c r="C24" s="41" t="s">
        <v>2331</v>
      </c>
      <c r="D24" s="193">
        <v>15</v>
      </c>
      <c r="E24" s="193">
        <v>60639333</v>
      </c>
      <c r="F24" s="7">
        <v>0.56977787935180002</v>
      </c>
    </row>
    <row r="25" spans="1:6" x14ac:dyDescent="0.2">
      <c r="A25" s="41" t="s">
        <v>156</v>
      </c>
      <c r="B25" s="8" t="s">
        <v>2332</v>
      </c>
      <c r="C25" s="41" t="s">
        <v>2333</v>
      </c>
      <c r="D25" s="193">
        <v>19</v>
      </c>
      <c r="E25" s="193">
        <v>19040010</v>
      </c>
      <c r="F25" s="7">
        <v>0.49604668465162099</v>
      </c>
    </row>
    <row r="26" spans="1:6" x14ac:dyDescent="0.2">
      <c r="A26" s="41" t="s">
        <v>156</v>
      </c>
      <c r="B26" s="8" t="s">
        <v>2334</v>
      </c>
      <c r="C26" s="41" t="s">
        <v>2335</v>
      </c>
      <c r="D26" s="193">
        <v>19</v>
      </c>
      <c r="E26" s="193">
        <v>19010323</v>
      </c>
      <c r="F26" s="7">
        <v>0.64579304633548895</v>
      </c>
    </row>
    <row r="27" spans="1:6" x14ac:dyDescent="0.2">
      <c r="A27" s="41" t="s">
        <v>156</v>
      </c>
      <c r="B27" s="8" t="s">
        <v>2336</v>
      </c>
      <c r="C27" s="41" t="s">
        <v>2337</v>
      </c>
      <c r="D27" s="193">
        <v>19</v>
      </c>
      <c r="E27" s="193">
        <v>19672522</v>
      </c>
      <c r="F27" s="7">
        <v>0.79492406654825898</v>
      </c>
    </row>
    <row r="28" spans="1:6" x14ac:dyDescent="0.2">
      <c r="A28" s="41" t="s">
        <v>156</v>
      </c>
      <c r="B28" s="8" t="s">
        <v>2338</v>
      </c>
      <c r="C28" s="41" t="s">
        <v>2339</v>
      </c>
      <c r="D28" s="193">
        <v>19</v>
      </c>
      <c r="E28" s="193">
        <v>19626545</v>
      </c>
      <c r="F28" s="7">
        <v>0.70146901929526395</v>
      </c>
    </row>
    <row r="29" spans="1:6" x14ac:dyDescent="0.2">
      <c r="A29" s="41" t="s">
        <v>156</v>
      </c>
      <c r="B29" s="8" t="s">
        <v>815</v>
      </c>
      <c r="C29" s="41" t="s">
        <v>2340</v>
      </c>
      <c r="D29" s="193">
        <v>19</v>
      </c>
      <c r="E29" s="193">
        <v>19375173</v>
      </c>
      <c r="F29" s="7">
        <v>0.92244330943512498</v>
      </c>
    </row>
    <row r="30" spans="1:6" x14ac:dyDescent="0.2">
      <c r="A30" s="41" t="s">
        <v>158</v>
      </c>
      <c r="B30" s="8" t="s">
        <v>2341</v>
      </c>
      <c r="C30" s="41" t="s">
        <v>2342</v>
      </c>
      <c r="D30" s="193">
        <v>19</v>
      </c>
      <c r="E30" s="193">
        <v>45582546</v>
      </c>
      <c r="F30" s="7">
        <v>0.51035734674154198</v>
      </c>
    </row>
    <row r="31" spans="1:6" x14ac:dyDescent="0.2">
      <c r="A31" s="41" t="s">
        <v>158</v>
      </c>
      <c r="B31" s="8" t="s">
        <v>825</v>
      </c>
      <c r="C31" s="41" t="s">
        <v>2343</v>
      </c>
      <c r="D31" s="193">
        <v>19</v>
      </c>
      <c r="E31" s="193">
        <v>45409011</v>
      </c>
      <c r="F31" s="7">
        <v>2.47414663581073</v>
      </c>
    </row>
    <row r="32" spans="1:6" x14ac:dyDescent="0.2">
      <c r="A32" s="41" t="s">
        <v>158</v>
      </c>
      <c r="B32" s="8" t="s">
        <v>2344</v>
      </c>
      <c r="C32" s="41" t="s">
        <v>2345</v>
      </c>
      <c r="D32" s="193">
        <v>19</v>
      </c>
      <c r="E32" s="193">
        <v>45417504</v>
      </c>
      <c r="F32" s="7">
        <v>0.90770008843426198</v>
      </c>
    </row>
    <row r="33" spans="1:6" x14ac:dyDescent="0.2">
      <c r="A33" s="41" t="s">
        <v>1531</v>
      </c>
      <c r="B33" s="8" t="s">
        <v>2346</v>
      </c>
      <c r="C33" s="41" t="s">
        <v>2347</v>
      </c>
      <c r="D33" s="193">
        <v>19</v>
      </c>
      <c r="E33" s="193">
        <v>49375649</v>
      </c>
      <c r="F33" s="7">
        <v>0.43708818542164202</v>
      </c>
    </row>
    <row r="34" spans="1:6" x14ac:dyDescent="0.2">
      <c r="A34" s="41" t="s">
        <v>1531</v>
      </c>
      <c r="B34" s="8" t="s">
        <v>2348</v>
      </c>
      <c r="C34" s="41" t="s">
        <v>2349</v>
      </c>
      <c r="D34" s="193">
        <v>19</v>
      </c>
      <c r="E34" s="193">
        <v>48885827</v>
      </c>
      <c r="F34" s="7">
        <v>0.704514307705562</v>
      </c>
    </row>
    <row r="35" spans="1:6" x14ac:dyDescent="0.2">
      <c r="A35" s="41" t="s">
        <v>1531</v>
      </c>
      <c r="B35" s="8" t="s">
        <v>2350</v>
      </c>
      <c r="C35" s="41" t="s">
        <v>2351</v>
      </c>
      <c r="D35" s="193">
        <v>19</v>
      </c>
      <c r="E35" s="193">
        <v>49258816</v>
      </c>
      <c r="F35" s="7">
        <v>0.74525160836591597</v>
      </c>
    </row>
    <row r="36" spans="1:6" x14ac:dyDescent="0.2">
      <c r="A36" s="41" t="s">
        <v>1531</v>
      </c>
      <c r="B36" s="8" t="s">
        <v>2352</v>
      </c>
      <c r="C36" s="41" t="s">
        <v>2353</v>
      </c>
      <c r="D36" s="193">
        <v>19</v>
      </c>
      <c r="E36" s="193">
        <v>49298319</v>
      </c>
      <c r="F36" s="7">
        <v>0.82237227366587096</v>
      </c>
    </row>
    <row r="37" spans="1:6" x14ac:dyDescent="0.2">
      <c r="A37" s="41" t="s">
        <v>830</v>
      </c>
      <c r="B37" s="8" t="s">
        <v>2354</v>
      </c>
      <c r="C37" s="41" t="s">
        <v>2355</v>
      </c>
      <c r="D37" s="193">
        <v>19</v>
      </c>
      <c r="E37" s="193">
        <v>54466294</v>
      </c>
      <c r="F37" s="7">
        <v>0.460036112565814</v>
      </c>
    </row>
    <row r="38" spans="1:6" x14ac:dyDescent="0.2">
      <c r="A38" s="41" t="s">
        <v>830</v>
      </c>
      <c r="B38" s="8" t="s">
        <v>2356</v>
      </c>
      <c r="C38" s="41" t="s">
        <v>2357</v>
      </c>
      <c r="D38" s="193">
        <v>19</v>
      </c>
      <c r="E38" s="193">
        <v>54865362</v>
      </c>
      <c r="F38" s="7">
        <v>0.444892770282317</v>
      </c>
    </row>
    <row r="39" spans="1:6" x14ac:dyDescent="0.2">
      <c r="A39" s="41" t="s">
        <v>830</v>
      </c>
      <c r="B39" s="8" t="s">
        <v>2358</v>
      </c>
      <c r="C39" s="41" t="s">
        <v>2359</v>
      </c>
      <c r="D39" s="193">
        <v>19</v>
      </c>
      <c r="E39" s="193">
        <v>54926393</v>
      </c>
      <c r="F39" s="7">
        <v>0.64559172918647401</v>
      </c>
    </row>
    <row r="40" spans="1:6" x14ac:dyDescent="0.2">
      <c r="A40" s="41" t="s">
        <v>830</v>
      </c>
      <c r="B40" s="8" t="s">
        <v>2360</v>
      </c>
      <c r="C40" s="41" t="s">
        <v>2361</v>
      </c>
      <c r="D40" s="193">
        <v>19</v>
      </c>
      <c r="E40" s="193">
        <v>54844456</v>
      </c>
      <c r="F40" s="7">
        <v>0.53645147317342301</v>
      </c>
    </row>
    <row r="41" spans="1:6" x14ac:dyDescent="0.2">
      <c r="A41" s="41" t="s">
        <v>830</v>
      </c>
      <c r="B41" s="8" t="s">
        <v>2362</v>
      </c>
      <c r="C41" s="41" t="s">
        <v>2363</v>
      </c>
      <c r="D41" s="193">
        <v>19</v>
      </c>
      <c r="E41" s="193">
        <v>55084387</v>
      </c>
      <c r="F41" s="7">
        <v>0.48697011097729898</v>
      </c>
    </row>
    <row r="42" spans="1:6" x14ac:dyDescent="0.2">
      <c r="A42" s="41" t="s">
        <v>840</v>
      </c>
      <c r="B42" s="8" t="s">
        <v>2100</v>
      </c>
      <c r="C42" s="41" t="s">
        <v>2224</v>
      </c>
      <c r="D42" s="193">
        <v>20</v>
      </c>
      <c r="E42" s="193">
        <v>25228705</v>
      </c>
      <c r="F42" s="7">
        <v>0.77913541590426305</v>
      </c>
    </row>
    <row r="43" spans="1:6" x14ac:dyDescent="0.2">
      <c r="A43" s="41" t="s">
        <v>162</v>
      </c>
      <c r="B43" s="8" t="s">
        <v>163</v>
      </c>
      <c r="C43" s="41" t="s">
        <v>2364</v>
      </c>
      <c r="D43" s="193">
        <v>22</v>
      </c>
      <c r="E43" s="193">
        <v>44319619</v>
      </c>
      <c r="F43" s="7">
        <v>0.53237745599230901</v>
      </c>
    </row>
    <row r="44" spans="1:6" x14ac:dyDescent="0.2">
      <c r="A44" s="82" t="s">
        <v>162</v>
      </c>
      <c r="B44" s="70" t="s">
        <v>1577</v>
      </c>
      <c r="C44" s="82" t="s">
        <v>2365</v>
      </c>
      <c r="D44" s="42">
        <v>22</v>
      </c>
      <c r="E44" s="42">
        <v>44395091</v>
      </c>
      <c r="F44" s="116">
        <v>0.60673461176849597</v>
      </c>
    </row>
    <row r="45" spans="1:6" x14ac:dyDescent="0.2">
      <c r="A45" s="290" t="s">
        <v>2366</v>
      </c>
      <c r="B45" s="290"/>
      <c r="C45" s="290"/>
      <c r="D45" s="290"/>
      <c r="E45" s="290"/>
      <c r="F45" s="290"/>
    </row>
    <row r="46" spans="1:6" x14ac:dyDescent="0.2">
      <c r="A46" s="1"/>
      <c r="B46" s="13"/>
      <c r="C46" s="1"/>
      <c r="F46" s="24"/>
    </row>
    <row r="47" spans="1:6" x14ac:dyDescent="0.2">
      <c r="A47" s="1"/>
      <c r="B47" s="13"/>
      <c r="C47" s="1"/>
      <c r="F47" s="24"/>
    </row>
    <row r="48" spans="1:6" x14ac:dyDescent="0.2">
      <c r="A48" s="1"/>
      <c r="B48" s="13"/>
      <c r="C48" s="1"/>
      <c r="F48" s="24"/>
    </row>
    <row r="49" spans="1:6" x14ac:dyDescent="0.2">
      <c r="A49" s="1"/>
      <c r="B49" s="13"/>
      <c r="C49" s="1"/>
      <c r="F49" s="24"/>
    </row>
    <row r="50" spans="1:6" x14ac:dyDescent="0.2">
      <c r="A50" s="1"/>
      <c r="B50" s="13"/>
      <c r="C50" s="1"/>
      <c r="F50" s="24"/>
    </row>
    <row r="51" spans="1:6" x14ac:dyDescent="0.2">
      <c r="A51" s="1"/>
      <c r="B51" s="13"/>
      <c r="C51" s="1"/>
      <c r="F51" s="24"/>
    </row>
    <row r="52" spans="1:6" x14ac:dyDescent="0.2">
      <c r="A52" s="1"/>
      <c r="B52" s="13"/>
      <c r="C52" s="1"/>
      <c r="F52" s="24"/>
    </row>
    <row r="53" spans="1:6" x14ac:dyDescent="0.2">
      <c r="A53" s="1"/>
      <c r="B53" s="13"/>
      <c r="C53" s="1"/>
      <c r="F53" s="24"/>
    </row>
    <row r="54" spans="1:6" x14ac:dyDescent="0.2">
      <c r="A54" s="1"/>
      <c r="B54" s="13"/>
      <c r="C54" s="1"/>
      <c r="F54" s="24"/>
    </row>
    <row r="55" spans="1:6" x14ac:dyDescent="0.2">
      <c r="A55" s="1"/>
      <c r="B55" s="13"/>
      <c r="C55" s="1"/>
      <c r="F55" s="24"/>
    </row>
    <row r="56" spans="1:6" x14ac:dyDescent="0.2">
      <c r="A56" s="1"/>
      <c r="B56" s="13"/>
      <c r="C56" s="1"/>
      <c r="F56" s="24"/>
    </row>
    <row r="57" spans="1:6" x14ac:dyDescent="0.2">
      <c r="A57" s="1"/>
      <c r="B57" s="13"/>
      <c r="C57" s="1"/>
      <c r="F57" s="24"/>
    </row>
    <row r="58" spans="1:6" x14ac:dyDescent="0.2">
      <c r="A58" s="1"/>
      <c r="B58" s="13"/>
      <c r="C58" s="1"/>
      <c r="F58" s="24"/>
    </row>
    <row r="59" spans="1:6" x14ac:dyDescent="0.2">
      <c r="A59" s="1"/>
      <c r="B59" s="13"/>
      <c r="C59" s="1"/>
      <c r="F59" s="24"/>
    </row>
    <row r="60" spans="1:6" x14ac:dyDescent="0.2">
      <c r="A60" s="1"/>
      <c r="B60" s="13"/>
      <c r="C60" s="1"/>
      <c r="F60" s="24"/>
    </row>
    <row r="61" spans="1:6" x14ac:dyDescent="0.2">
      <c r="A61" s="1"/>
      <c r="B61" s="13"/>
      <c r="C61" s="1"/>
      <c r="F61" s="24"/>
    </row>
    <row r="62" spans="1:6" x14ac:dyDescent="0.2">
      <c r="A62" s="1"/>
      <c r="B62" s="13"/>
      <c r="C62" s="1"/>
      <c r="F62" s="24"/>
    </row>
    <row r="63" spans="1:6" x14ac:dyDescent="0.2">
      <c r="A63" s="1"/>
      <c r="B63" s="13"/>
      <c r="C63" s="1"/>
      <c r="F63" s="24"/>
    </row>
    <row r="64" spans="1:6" x14ac:dyDescent="0.2">
      <c r="A64" s="1"/>
      <c r="B64" s="13"/>
      <c r="C64" s="1"/>
      <c r="F64" s="24"/>
    </row>
    <row r="65" spans="1:6" x14ac:dyDescent="0.2">
      <c r="A65" s="1"/>
      <c r="B65" s="13"/>
      <c r="C65" s="1"/>
      <c r="F65" s="24"/>
    </row>
    <row r="66" spans="1:6" x14ac:dyDescent="0.2">
      <c r="A66" s="1"/>
      <c r="B66" s="13"/>
      <c r="C66" s="1"/>
      <c r="F66" s="24"/>
    </row>
    <row r="67" spans="1:6" x14ac:dyDescent="0.2">
      <c r="A67" s="1"/>
      <c r="B67" s="13"/>
      <c r="C67" s="1"/>
      <c r="F67" s="24"/>
    </row>
    <row r="68" spans="1:6" x14ac:dyDescent="0.2">
      <c r="A68" s="1"/>
      <c r="B68" s="13"/>
      <c r="C68" s="1"/>
      <c r="F68" s="24"/>
    </row>
    <row r="69" spans="1:6" x14ac:dyDescent="0.2">
      <c r="A69" s="1"/>
      <c r="B69" s="13"/>
      <c r="C69" s="1"/>
      <c r="F69" s="24"/>
    </row>
    <row r="70" spans="1:6" x14ac:dyDescent="0.2">
      <c r="A70" s="1"/>
      <c r="B70" s="13"/>
      <c r="C70" s="1"/>
      <c r="F70" s="24"/>
    </row>
    <row r="71" spans="1:6" x14ac:dyDescent="0.2">
      <c r="A71" s="1"/>
      <c r="B71" s="13"/>
      <c r="C71" s="1"/>
      <c r="F71" s="24"/>
    </row>
    <row r="72" spans="1:6" x14ac:dyDescent="0.2">
      <c r="A72" s="1"/>
      <c r="B72" s="13"/>
      <c r="C72" s="1"/>
      <c r="F72" s="24"/>
    </row>
    <row r="73" spans="1:6" x14ac:dyDescent="0.2">
      <c r="A73" s="1"/>
      <c r="B73" s="13"/>
      <c r="C73" s="1"/>
      <c r="F73" s="24"/>
    </row>
    <row r="74" spans="1:6" x14ac:dyDescent="0.2">
      <c r="A74" s="1"/>
      <c r="B74" s="13"/>
      <c r="C74" s="1"/>
      <c r="F74" s="24"/>
    </row>
    <row r="75" spans="1:6" x14ac:dyDescent="0.2">
      <c r="A75" s="104"/>
      <c r="B75" s="105"/>
      <c r="C75" s="104"/>
      <c r="D75" s="104"/>
      <c r="E75" s="104"/>
      <c r="F75" s="106"/>
    </row>
    <row r="76" spans="1:6" x14ac:dyDescent="0.2">
      <c r="A76" s="104"/>
      <c r="B76" s="105"/>
      <c r="C76" s="104"/>
      <c r="D76" s="104"/>
      <c r="E76" s="104"/>
      <c r="F76" s="106"/>
    </row>
    <row r="77" spans="1:6" x14ac:dyDescent="0.2">
      <c r="A77" s="104"/>
      <c r="B77" s="105"/>
      <c r="C77" s="104"/>
      <c r="D77" s="104"/>
      <c r="E77" s="104"/>
      <c r="F77" s="106"/>
    </row>
    <row r="78" spans="1:6" x14ac:dyDescent="0.2">
      <c r="A78" s="104"/>
      <c r="B78" s="105"/>
      <c r="C78" s="104"/>
      <c r="D78" s="104"/>
      <c r="E78" s="104"/>
      <c r="F78" s="106"/>
    </row>
    <row r="79" spans="1:6" x14ac:dyDescent="0.2">
      <c r="A79" s="104"/>
      <c r="B79" s="105"/>
      <c r="C79" s="104"/>
      <c r="D79" s="104"/>
      <c r="E79" s="104"/>
      <c r="F79" s="106"/>
    </row>
    <row r="80" spans="1:6" x14ac:dyDescent="0.2">
      <c r="A80" s="104"/>
      <c r="B80" s="105"/>
      <c r="C80" s="104"/>
      <c r="D80" s="104"/>
      <c r="E80" s="104"/>
      <c r="F80" s="106"/>
    </row>
    <row r="81" spans="1:6" x14ac:dyDescent="0.2">
      <c r="A81" s="104"/>
      <c r="B81" s="105"/>
      <c r="C81" s="104"/>
      <c r="D81" s="104"/>
      <c r="E81" s="104"/>
      <c r="F81" s="106"/>
    </row>
    <row r="82" spans="1:6" x14ac:dyDescent="0.2">
      <c r="A82" s="104"/>
      <c r="B82" s="105"/>
      <c r="C82" s="104"/>
      <c r="D82" s="104"/>
      <c r="E82" s="104"/>
      <c r="F82" s="106"/>
    </row>
    <row r="83" spans="1:6" x14ac:dyDescent="0.2">
      <c r="A83" s="104"/>
      <c r="B83" s="105"/>
      <c r="C83" s="104"/>
      <c r="D83" s="104"/>
      <c r="E83" s="104"/>
      <c r="F83" s="106"/>
    </row>
    <row r="84" spans="1:6" x14ac:dyDescent="0.2">
      <c r="A84" s="104"/>
      <c r="B84" s="105"/>
      <c r="C84" s="104"/>
      <c r="D84" s="104"/>
      <c r="E84" s="104"/>
      <c r="F84" s="106"/>
    </row>
    <row r="85" spans="1:6" x14ac:dyDescent="0.2">
      <c r="A85" s="104"/>
      <c r="B85" s="105"/>
      <c r="C85" s="104"/>
      <c r="D85" s="104"/>
      <c r="E85" s="104"/>
      <c r="F85" s="106"/>
    </row>
    <row r="86" spans="1:6" x14ac:dyDescent="0.2">
      <c r="A86" s="104"/>
      <c r="B86" s="105"/>
      <c r="C86" s="104"/>
      <c r="D86" s="104"/>
      <c r="E86" s="104"/>
      <c r="F86" s="106"/>
    </row>
    <row r="87" spans="1:6" x14ac:dyDescent="0.2">
      <c r="A87" s="104"/>
      <c r="B87" s="105"/>
      <c r="C87" s="104"/>
      <c r="D87" s="104"/>
      <c r="E87" s="104"/>
      <c r="F87" s="106"/>
    </row>
    <row r="88" spans="1:6" x14ac:dyDescent="0.2">
      <c r="A88" s="104"/>
      <c r="B88" s="105"/>
      <c r="C88" s="104"/>
      <c r="D88" s="104"/>
      <c r="E88" s="104"/>
      <c r="F88" s="106"/>
    </row>
    <row r="89" spans="1:6" x14ac:dyDescent="0.2">
      <c r="A89" s="104"/>
      <c r="B89" s="105"/>
      <c r="C89" s="104"/>
      <c r="D89" s="104"/>
      <c r="E89" s="104"/>
      <c r="F89" s="106"/>
    </row>
    <row r="90" spans="1:6" x14ac:dyDescent="0.2">
      <c r="A90" s="104"/>
      <c r="B90" s="105"/>
      <c r="C90" s="104"/>
      <c r="D90" s="104"/>
      <c r="E90" s="104"/>
      <c r="F90" s="106"/>
    </row>
    <row r="91" spans="1:6" x14ac:dyDescent="0.2">
      <c r="A91" s="104"/>
      <c r="B91" s="105"/>
      <c r="C91" s="104"/>
      <c r="D91" s="104"/>
      <c r="E91" s="104"/>
      <c r="F91" s="106"/>
    </row>
    <row r="92" spans="1:6" x14ac:dyDescent="0.2">
      <c r="A92" s="104"/>
      <c r="B92" s="105"/>
      <c r="C92" s="104"/>
      <c r="D92" s="104"/>
      <c r="E92" s="104"/>
      <c r="F92" s="106"/>
    </row>
    <row r="93" spans="1:6" x14ac:dyDescent="0.2">
      <c r="A93" s="104"/>
      <c r="B93" s="105"/>
      <c r="C93" s="104"/>
      <c r="D93" s="104"/>
      <c r="E93" s="104"/>
      <c r="F93" s="106"/>
    </row>
    <row r="94" spans="1:6" x14ac:dyDescent="0.2">
      <c r="A94" s="104"/>
      <c r="B94" s="105"/>
      <c r="C94" s="104"/>
      <c r="D94" s="104"/>
      <c r="E94" s="104"/>
      <c r="F94" s="106"/>
    </row>
    <row r="95" spans="1:6" x14ac:dyDescent="0.2">
      <c r="A95" s="104"/>
      <c r="B95" s="105"/>
      <c r="C95" s="104"/>
      <c r="D95" s="104"/>
      <c r="E95" s="104"/>
      <c r="F95" s="106"/>
    </row>
    <row r="96" spans="1:6" x14ac:dyDescent="0.2">
      <c r="A96" s="104"/>
      <c r="B96" s="105"/>
      <c r="C96" s="104"/>
      <c r="D96" s="104"/>
      <c r="E96" s="104"/>
      <c r="F96" s="106"/>
    </row>
    <row r="97" spans="1:6" x14ac:dyDescent="0.2">
      <c r="A97" s="104"/>
      <c r="B97" s="105"/>
      <c r="C97" s="104"/>
      <c r="D97" s="104"/>
      <c r="E97" s="104"/>
      <c r="F97" s="106"/>
    </row>
    <row r="98" spans="1:6" x14ac:dyDescent="0.2">
      <c r="A98" s="104"/>
      <c r="B98" s="105"/>
      <c r="C98" s="104"/>
      <c r="D98" s="104"/>
      <c r="E98" s="104"/>
      <c r="F98" s="106"/>
    </row>
    <row r="99" spans="1:6" x14ac:dyDescent="0.2">
      <c r="A99" s="104"/>
      <c r="B99" s="105"/>
      <c r="C99" s="104"/>
      <c r="D99" s="104"/>
      <c r="E99" s="104"/>
      <c r="F99" s="106"/>
    </row>
    <row r="100" spans="1:6" x14ac:dyDescent="0.2">
      <c r="A100" s="104"/>
      <c r="B100" s="105"/>
      <c r="C100" s="104"/>
      <c r="D100" s="104"/>
      <c r="E100" s="104"/>
      <c r="F100" s="106"/>
    </row>
    <row r="101" spans="1:6" x14ac:dyDescent="0.2">
      <c r="A101" s="104"/>
      <c r="B101" s="105"/>
      <c r="C101" s="104"/>
      <c r="D101" s="104"/>
      <c r="E101" s="104"/>
      <c r="F101" s="106"/>
    </row>
    <row r="102" spans="1:6" x14ac:dyDescent="0.2">
      <c r="A102" s="104"/>
      <c r="B102" s="105"/>
      <c r="C102" s="104"/>
      <c r="D102" s="104"/>
      <c r="E102" s="104"/>
      <c r="F102" s="106"/>
    </row>
    <row r="103" spans="1:6" x14ac:dyDescent="0.2">
      <c r="A103" s="104"/>
      <c r="B103" s="105"/>
      <c r="C103" s="104"/>
      <c r="D103" s="104"/>
      <c r="E103" s="104"/>
      <c r="F103" s="106"/>
    </row>
    <row r="104" spans="1:6" x14ac:dyDescent="0.2">
      <c r="A104" s="104"/>
      <c r="B104" s="105"/>
      <c r="C104" s="104"/>
      <c r="D104" s="104"/>
      <c r="E104" s="104"/>
      <c r="F104" s="106"/>
    </row>
    <row r="105" spans="1:6" x14ac:dyDescent="0.2">
      <c r="A105" s="104"/>
      <c r="B105" s="105"/>
      <c r="C105" s="104"/>
      <c r="D105" s="104"/>
      <c r="E105" s="104"/>
      <c r="F105" s="106"/>
    </row>
    <row r="106" spans="1:6" x14ac:dyDescent="0.2">
      <c r="A106" s="104"/>
      <c r="B106" s="105"/>
      <c r="C106" s="104"/>
      <c r="D106" s="104"/>
      <c r="E106" s="104"/>
      <c r="F106" s="106"/>
    </row>
    <row r="107" spans="1:6" x14ac:dyDescent="0.2">
      <c r="A107" s="104"/>
      <c r="B107" s="105"/>
      <c r="C107" s="104"/>
      <c r="D107" s="104"/>
      <c r="E107" s="104"/>
      <c r="F107" s="106"/>
    </row>
    <row r="108" spans="1:6" x14ac:dyDescent="0.2">
      <c r="A108" s="104"/>
      <c r="B108" s="105"/>
      <c r="C108" s="104"/>
      <c r="D108" s="104"/>
      <c r="E108" s="104"/>
      <c r="F108" s="106"/>
    </row>
    <row r="109" spans="1:6" x14ac:dyDescent="0.2">
      <c r="A109" s="104"/>
      <c r="B109" s="105"/>
      <c r="C109" s="104"/>
      <c r="D109" s="104"/>
      <c r="E109" s="104"/>
      <c r="F109" s="106"/>
    </row>
    <row r="110" spans="1:6" x14ac:dyDescent="0.2">
      <c r="A110" s="104"/>
      <c r="B110" s="105"/>
      <c r="C110" s="104"/>
      <c r="D110" s="104"/>
      <c r="E110" s="104"/>
      <c r="F110" s="106"/>
    </row>
    <row r="111" spans="1:6" x14ac:dyDescent="0.2">
      <c r="A111" s="104"/>
      <c r="B111" s="105"/>
      <c r="C111" s="104"/>
      <c r="D111" s="104"/>
      <c r="E111" s="104"/>
      <c r="F111" s="106"/>
    </row>
    <row r="112" spans="1:6" x14ac:dyDescent="0.2">
      <c r="A112" s="104"/>
      <c r="B112" s="105"/>
      <c r="C112" s="104"/>
      <c r="D112" s="104"/>
      <c r="E112" s="104"/>
      <c r="F112" s="106"/>
    </row>
    <row r="113" spans="1:6" x14ac:dyDescent="0.2">
      <c r="A113" s="104"/>
      <c r="B113" s="105"/>
      <c r="C113" s="104"/>
      <c r="D113" s="104"/>
      <c r="E113" s="104"/>
      <c r="F113" s="106"/>
    </row>
    <row r="114" spans="1:6" x14ac:dyDescent="0.2">
      <c r="A114" s="104"/>
      <c r="B114" s="105"/>
      <c r="C114" s="104"/>
      <c r="D114" s="104"/>
      <c r="E114" s="104"/>
      <c r="F114" s="106"/>
    </row>
    <row r="115" spans="1:6" x14ac:dyDescent="0.2">
      <c r="A115" s="104"/>
      <c r="B115" s="105"/>
      <c r="C115" s="104"/>
      <c r="D115" s="104"/>
      <c r="E115" s="104"/>
      <c r="F115" s="106"/>
    </row>
    <row r="116" spans="1:6" x14ac:dyDescent="0.2">
      <c r="A116" s="104"/>
      <c r="B116" s="105"/>
      <c r="C116" s="104"/>
      <c r="D116" s="104"/>
      <c r="E116" s="104"/>
      <c r="F116" s="106"/>
    </row>
    <row r="117" spans="1:6" x14ac:dyDescent="0.2">
      <c r="A117" s="104"/>
      <c r="B117" s="105"/>
      <c r="C117" s="104"/>
      <c r="D117" s="104"/>
      <c r="E117" s="104"/>
      <c r="F117" s="106"/>
    </row>
  </sheetData>
  <sortState xmlns:xlrd2="http://schemas.microsoft.com/office/spreadsheetml/2017/richdata2" ref="A3:F74">
    <sortCondition ref="D3:D74"/>
    <sortCondition ref="E3:E74"/>
  </sortState>
  <mergeCells count="1">
    <mergeCell ref="A45:F45"/>
  </mergeCells>
  <pageMargins left="0.7" right="0.7" top="0.75" bottom="0.75" header="0.3" footer="0.3"/>
  <pageSetup paperSize="9" orientation="portrait" horizontalDpi="0" verticalDpi="0"/>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3CF570-6504-B544-9324-3B0CF4BCE2E0}">
  <dimension ref="A1:AA419"/>
  <sheetViews>
    <sheetView topLeftCell="A391" workbookViewId="0">
      <selection activeCell="A419" sqref="A419:M419"/>
    </sheetView>
  </sheetViews>
  <sheetFormatPr baseColWidth="10" defaultColWidth="11" defaultRowHeight="16" x14ac:dyDescent="0.2"/>
  <cols>
    <col min="1" max="1" width="15.5" style="1" customWidth="1"/>
    <col min="2" max="2" width="14.83203125" style="13" bestFit="1" customWidth="1"/>
    <col min="3" max="3" width="19" style="1" customWidth="1"/>
    <col min="4" max="4" width="13.1640625" style="1" bestFit="1" customWidth="1"/>
    <col min="5" max="6" width="11.6640625" style="1" bestFit="1" customWidth="1"/>
    <col min="7" max="7" width="12.6640625" style="1" bestFit="1" customWidth="1"/>
    <col min="8" max="10" width="15" style="1" customWidth="1"/>
    <col min="11" max="11" width="11" style="1" customWidth="1"/>
    <col min="12" max="12" width="9.1640625" style="1" bestFit="1" customWidth="1"/>
    <col min="13" max="13" width="12.6640625" style="133" bestFit="1" customWidth="1"/>
  </cols>
  <sheetData>
    <row r="1" spans="1:27" x14ac:dyDescent="0.2">
      <c r="A1" s="125" t="s">
        <v>2367</v>
      </c>
      <c r="B1" s="126"/>
      <c r="C1" s="126"/>
      <c r="D1" s="126"/>
      <c r="E1" s="126"/>
      <c r="F1" s="126"/>
      <c r="G1" s="126"/>
      <c r="H1" s="126"/>
      <c r="I1" s="126"/>
      <c r="J1" s="126"/>
      <c r="K1" s="126"/>
      <c r="L1" s="126"/>
      <c r="M1" s="131"/>
    </row>
    <row r="2" spans="1:27" ht="34" x14ac:dyDescent="0.2">
      <c r="A2" s="78" t="s">
        <v>2070</v>
      </c>
      <c r="B2" s="78" t="s">
        <v>108</v>
      </c>
      <c r="C2" s="78" t="s">
        <v>2368</v>
      </c>
      <c r="D2" s="78" t="s">
        <v>1706</v>
      </c>
      <c r="E2" s="78" t="s">
        <v>2300</v>
      </c>
      <c r="F2" s="78" t="s">
        <v>2369</v>
      </c>
      <c r="G2" s="78" t="s">
        <v>2370</v>
      </c>
      <c r="H2" s="108" t="s">
        <v>2371</v>
      </c>
      <c r="I2" s="108" t="s">
        <v>2372</v>
      </c>
      <c r="J2" s="108" t="s">
        <v>2373</v>
      </c>
      <c r="K2" s="108" t="s">
        <v>2374</v>
      </c>
      <c r="L2" s="78" t="s">
        <v>2375</v>
      </c>
      <c r="M2" s="132" t="s">
        <v>2376</v>
      </c>
    </row>
    <row r="3" spans="1:27" x14ac:dyDescent="0.2">
      <c r="A3" s="42" t="s">
        <v>119</v>
      </c>
      <c r="B3" s="214" t="s">
        <v>120</v>
      </c>
      <c r="C3" s="42" t="s">
        <v>2302</v>
      </c>
      <c r="D3" s="42">
        <v>1</v>
      </c>
      <c r="E3" s="42">
        <v>66258197</v>
      </c>
      <c r="F3" s="42">
        <v>66840259</v>
      </c>
      <c r="G3" s="42">
        <v>0</v>
      </c>
      <c r="H3" s="42">
        <v>0</v>
      </c>
      <c r="I3" s="42">
        <v>0</v>
      </c>
      <c r="J3" s="42">
        <v>0</v>
      </c>
      <c r="K3" s="42">
        <v>1</v>
      </c>
      <c r="L3" s="42">
        <v>1</v>
      </c>
      <c r="M3" s="101">
        <f>SUM(G3:L3)</f>
        <v>2</v>
      </c>
      <c r="P3" s="187"/>
      <c r="Q3" s="5"/>
      <c r="R3" s="5"/>
      <c r="S3" s="64"/>
      <c r="U3" s="32"/>
      <c r="V3" s="1"/>
      <c r="W3" s="1"/>
      <c r="X3" s="1"/>
      <c r="Y3" s="1"/>
      <c r="Z3" s="1"/>
    </row>
    <row r="4" spans="1:27" x14ac:dyDescent="0.2">
      <c r="A4" s="193" t="s">
        <v>124</v>
      </c>
      <c r="B4" s="8" t="s">
        <v>2377</v>
      </c>
      <c r="C4" s="193" t="s">
        <v>2378</v>
      </c>
      <c r="D4" s="193">
        <v>1</v>
      </c>
      <c r="E4" s="193">
        <v>220701568</v>
      </c>
      <c r="F4" s="193">
        <v>220837803</v>
      </c>
      <c r="G4" s="193">
        <v>0</v>
      </c>
      <c r="H4" s="193">
        <v>0</v>
      </c>
      <c r="I4" s="193">
        <v>0</v>
      </c>
      <c r="J4" s="193">
        <v>0</v>
      </c>
      <c r="K4" s="193">
        <v>0</v>
      </c>
      <c r="L4" s="193">
        <v>0</v>
      </c>
      <c r="M4" s="53">
        <f t="shared" ref="M4:M67" si="0">SUM(G4:L4)</f>
        <v>0</v>
      </c>
      <c r="P4" s="187"/>
      <c r="Q4" s="187"/>
      <c r="R4" s="187"/>
      <c r="S4" s="64"/>
      <c r="U4" s="32"/>
      <c r="V4" s="1"/>
      <c r="W4" s="1"/>
      <c r="X4" s="1"/>
      <c r="Y4" s="1"/>
      <c r="Z4" s="1"/>
    </row>
    <row r="5" spans="1:27" x14ac:dyDescent="0.2">
      <c r="A5" s="193" t="s">
        <v>124</v>
      </c>
      <c r="B5" s="8" t="s">
        <v>2379</v>
      </c>
      <c r="C5" s="193" t="s">
        <v>2380</v>
      </c>
      <c r="D5" s="193">
        <v>1</v>
      </c>
      <c r="E5" s="193">
        <v>220921567</v>
      </c>
      <c r="F5" s="193">
        <v>220958150</v>
      </c>
      <c r="G5" s="193">
        <v>0</v>
      </c>
      <c r="H5" s="193">
        <v>0</v>
      </c>
      <c r="I5" s="193">
        <v>0</v>
      </c>
      <c r="J5" s="193">
        <v>0</v>
      </c>
      <c r="K5" s="193">
        <v>0</v>
      </c>
      <c r="L5" s="193">
        <v>0</v>
      </c>
      <c r="M5" s="53">
        <f t="shared" si="0"/>
        <v>0</v>
      </c>
      <c r="P5" s="6"/>
      <c r="Q5" s="6"/>
      <c r="R5" s="6"/>
      <c r="S5" s="8"/>
      <c r="U5" s="51"/>
      <c r="W5" s="1"/>
      <c r="X5" s="1"/>
      <c r="AA5" s="96"/>
    </row>
    <row r="6" spans="1:27" x14ac:dyDescent="0.2">
      <c r="A6" s="193" t="s">
        <v>124</v>
      </c>
      <c r="B6" s="8" t="s">
        <v>2381</v>
      </c>
      <c r="C6" s="193" t="s">
        <v>2382</v>
      </c>
      <c r="D6" s="193">
        <v>1</v>
      </c>
      <c r="E6" s="193">
        <v>221051699</v>
      </c>
      <c r="F6" s="193">
        <v>221058401</v>
      </c>
      <c r="G6" s="193">
        <v>0</v>
      </c>
      <c r="H6" s="193">
        <v>0</v>
      </c>
      <c r="I6" s="193">
        <v>0</v>
      </c>
      <c r="J6" s="193">
        <v>0</v>
      </c>
      <c r="K6" s="193">
        <v>0</v>
      </c>
      <c r="L6" s="193">
        <v>0</v>
      </c>
      <c r="M6" s="53">
        <f t="shared" si="0"/>
        <v>0</v>
      </c>
      <c r="P6" s="6"/>
      <c r="Q6" s="6"/>
      <c r="R6" s="6"/>
      <c r="S6" s="8"/>
      <c r="U6" s="51"/>
      <c r="W6" s="1"/>
      <c r="X6" s="1"/>
    </row>
    <row r="7" spans="1:27" x14ac:dyDescent="0.2">
      <c r="A7" s="193" t="s">
        <v>124</v>
      </c>
      <c r="B7" s="8" t="s">
        <v>2383</v>
      </c>
      <c r="C7" s="193" t="s">
        <v>2384</v>
      </c>
      <c r="D7" s="193">
        <v>1</v>
      </c>
      <c r="E7" s="193">
        <v>220863187</v>
      </c>
      <c r="F7" s="193">
        <v>220872499</v>
      </c>
      <c r="G7" s="193">
        <v>0</v>
      </c>
      <c r="H7" s="193">
        <v>0</v>
      </c>
      <c r="I7" s="193">
        <v>0</v>
      </c>
      <c r="J7" s="193">
        <v>0</v>
      </c>
      <c r="K7" s="193">
        <v>0</v>
      </c>
      <c r="L7" s="193">
        <v>0</v>
      </c>
      <c r="M7" s="53">
        <f t="shared" si="0"/>
        <v>0</v>
      </c>
      <c r="P7" s="1"/>
      <c r="Q7" s="1"/>
      <c r="R7" s="1"/>
      <c r="S7" s="13"/>
      <c r="U7" s="2"/>
      <c r="W7" s="1"/>
      <c r="X7" s="1"/>
      <c r="AA7" s="13"/>
    </row>
    <row r="8" spans="1:27" x14ac:dyDescent="0.2">
      <c r="A8" s="42" t="s">
        <v>124</v>
      </c>
      <c r="B8" s="214" t="s">
        <v>125</v>
      </c>
      <c r="C8" s="42" t="s">
        <v>2385</v>
      </c>
      <c r="D8" s="42">
        <v>1</v>
      </c>
      <c r="E8" s="42">
        <v>220960101</v>
      </c>
      <c r="F8" s="42">
        <v>220987735</v>
      </c>
      <c r="G8" s="42">
        <v>1</v>
      </c>
      <c r="H8" s="42">
        <v>0</v>
      </c>
      <c r="I8" s="42">
        <v>1</v>
      </c>
      <c r="J8" s="42">
        <v>0</v>
      </c>
      <c r="K8" s="42">
        <v>0</v>
      </c>
      <c r="L8" s="42">
        <v>1</v>
      </c>
      <c r="M8" s="101">
        <f t="shared" si="0"/>
        <v>3</v>
      </c>
      <c r="P8" s="6"/>
      <c r="Q8" s="193"/>
      <c r="R8" s="6"/>
      <c r="S8" s="8"/>
      <c r="U8" s="51"/>
      <c r="W8" s="1"/>
      <c r="X8" s="1"/>
    </row>
    <row r="9" spans="1:27" x14ac:dyDescent="0.2">
      <c r="A9" s="193" t="s">
        <v>968</v>
      </c>
      <c r="B9" s="8" t="s">
        <v>2386</v>
      </c>
      <c r="C9" s="193" t="s">
        <v>2387</v>
      </c>
      <c r="D9" s="193">
        <v>2</v>
      </c>
      <c r="E9" s="193">
        <v>37458774</v>
      </c>
      <c r="F9" s="193">
        <v>37480546</v>
      </c>
      <c r="G9" s="193">
        <v>0</v>
      </c>
      <c r="H9" s="193">
        <v>0</v>
      </c>
      <c r="I9" s="193">
        <v>0</v>
      </c>
      <c r="J9" s="193">
        <v>0</v>
      </c>
      <c r="K9" s="193">
        <v>0</v>
      </c>
      <c r="L9" s="193">
        <v>0</v>
      </c>
      <c r="M9" s="53">
        <f t="shared" si="0"/>
        <v>0</v>
      </c>
      <c r="P9" s="5"/>
      <c r="Q9" s="5"/>
      <c r="R9" s="187"/>
      <c r="S9" s="64"/>
      <c r="U9" s="32"/>
      <c r="V9" s="1"/>
      <c r="W9" s="1"/>
      <c r="X9" s="1"/>
      <c r="Y9" s="1"/>
      <c r="Z9" s="1"/>
    </row>
    <row r="10" spans="1:27" x14ac:dyDescent="0.2">
      <c r="A10" s="193" t="s">
        <v>968</v>
      </c>
      <c r="B10" s="8" t="s">
        <v>2388</v>
      </c>
      <c r="C10" s="193" t="s">
        <v>2389</v>
      </c>
      <c r="D10" s="193">
        <v>2</v>
      </c>
      <c r="E10" s="193">
        <v>37195526</v>
      </c>
      <c r="F10" s="193">
        <v>37311485</v>
      </c>
      <c r="G10" s="193">
        <v>0</v>
      </c>
      <c r="H10" s="193">
        <v>0</v>
      </c>
      <c r="I10" s="193">
        <v>0</v>
      </c>
      <c r="J10" s="193">
        <v>0</v>
      </c>
      <c r="K10" s="193">
        <v>0</v>
      </c>
      <c r="L10" s="193">
        <v>0</v>
      </c>
      <c r="M10" s="53">
        <f t="shared" si="0"/>
        <v>0</v>
      </c>
      <c r="P10" s="6"/>
      <c r="Q10" s="193"/>
      <c r="R10" s="44"/>
      <c r="S10" s="8"/>
      <c r="U10" s="46"/>
      <c r="W10" s="1"/>
      <c r="X10" s="1"/>
    </row>
    <row r="11" spans="1:27" x14ac:dyDescent="0.2">
      <c r="A11" s="193" t="s">
        <v>968</v>
      </c>
      <c r="B11" s="8" t="s">
        <v>2390</v>
      </c>
      <c r="C11" s="193" t="s">
        <v>2391</v>
      </c>
      <c r="D11" s="193">
        <v>2</v>
      </c>
      <c r="E11" s="193">
        <v>37326353</v>
      </c>
      <c r="F11" s="193">
        <v>37384208</v>
      </c>
      <c r="G11" s="193">
        <v>0</v>
      </c>
      <c r="H11" s="193">
        <v>0</v>
      </c>
      <c r="I11" s="193">
        <v>0</v>
      </c>
      <c r="J11" s="193">
        <v>0</v>
      </c>
      <c r="K11" s="193">
        <v>0</v>
      </c>
      <c r="L11" s="193">
        <v>0</v>
      </c>
      <c r="M11" s="53">
        <f t="shared" si="0"/>
        <v>0</v>
      </c>
      <c r="P11" s="193"/>
      <c r="Q11" s="193"/>
      <c r="R11" s="193"/>
      <c r="S11" s="9"/>
      <c r="U11" s="32"/>
      <c r="W11" s="1"/>
      <c r="X11" s="1"/>
    </row>
    <row r="12" spans="1:27" x14ac:dyDescent="0.2">
      <c r="A12" s="193" t="s">
        <v>968</v>
      </c>
      <c r="B12" s="8" t="s">
        <v>969</v>
      </c>
      <c r="C12" s="193" t="s">
        <v>2392</v>
      </c>
      <c r="D12" s="193">
        <v>2</v>
      </c>
      <c r="E12" s="193">
        <v>37070783</v>
      </c>
      <c r="F12" s="193">
        <v>37193615</v>
      </c>
      <c r="G12" s="193">
        <v>0</v>
      </c>
      <c r="H12" s="193">
        <v>0</v>
      </c>
      <c r="I12" s="193">
        <v>0</v>
      </c>
      <c r="J12" s="193">
        <v>0</v>
      </c>
      <c r="K12" s="193">
        <v>0</v>
      </c>
      <c r="L12" s="193">
        <v>1</v>
      </c>
      <c r="M12" s="53">
        <f t="shared" si="0"/>
        <v>1</v>
      </c>
      <c r="P12" s="1"/>
      <c r="Q12" s="1"/>
      <c r="R12" s="1"/>
      <c r="S12" s="13"/>
      <c r="U12" s="2"/>
      <c r="AA12" s="95"/>
    </row>
    <row r="13" spans="1:27" x14ac:dyDescent="0.2">
      <c r="A13" s="193" t="s">
        <v>968</v>
      </c>
      <c r="B13" s="8" t="s">
        <v>2393</v>
      </c>
      <c r="C13" s="193" t="s">
        <v>2394</v>
      </c>
      <c r="D13" s="193">
        <v>2</v>
      </c>
      <c r="E13" s="193">
        <v>37428755</v>
      </c>
      <c r="F13" s="193">
        <v>37458856</v>
      </c>
      <c r="G13" s="193">
        <v>0</v>
      </c>
      <c r="H13" s="193">
        <v>0</v>
      </c>
      <c r="I13" s="193">
        <v>0</v>
      </c>
      <c r="J13" s="193">
        <v>0</v>
      </c>
      <c r="K13" s="193">
        <v>0</v>
      </c>
      <c r="L13" s="193">
        <v>0</v>
      </c>
      <c r="M13" s="53">
        <f t="shared" si="0"/>
        <v>0</v>
      </c>
      <c r="P13" s="1"/>
      <c r="Q13" s="1"/>
      <c r="R13" s="1"/>
      <c r="S13" s="13"/>
      <c r="U13" s="2"/>
      <c r="W13" s="1"/>
      <c r="X13" s="1"/>
    </row>
    <row r="14" spans="1:27" x14ac:dyDescent="0.2">
      <c r="A14" s="193" t="s">
        <v>968</v>
      </c>
      <c r="B14" s="8" t="s">
        <v>2395</v>
      </c>
      <c r="C14" s="193" t="s">
        <v>2396</v>
      </c>
      <c r="D14" s="193">
        <v>2</v>
      </c>
      <c r="E14" s="193">
        <v>37477645</v>
      </c>
      <c r="F14" s="193">
        <v>37551951</v>
      </c>
      <c r="G14" s="193">
        <v>0</v>
      </c>
      <c r="H14" s="193">
        <v>0</v>
      </c>
      <c r="I14" s="193">
        <v>0</v>
      </c>
      <c r="J14" s="193">
        <v>0</v>
      </c>
      <c r="K14" s="193">
        <v>0</v>
      </c>
      <c r="L14" s="193">
        <v>0</v>
      </c>
      <c r="M14" s="53">
        <f t="shared" si="0"/>
        <v>0</v>
      </c>
      <c r="P14" s="187"/>
      <c r="Q14" s="5"/>
      <c r="R14" s="5"/>
      <c r="S14" s="64"/>
      <c r="U14" s="46"/>
      <c r="V14" s="1"/>
      <c r="W14" s="1"/>
      <c r="X14" s="1"/>
      <c r="Y14" s="1"/>
      <c r="Z14" s="1"/>
    </row>
    <row r="15" spans="1:27" x14ac:dyDescent="0.2">
      <c r="A15" s="193" t="s">
        <v>968</v>
      </c>
      <c r="B15" s="8" t="s">
        <v>2397</v>
      </c>
      <c r="C15" s="193" t="s">
        <v>2398</v>
      </c>
      <c r="D15" s="193">
        <v>2</v>
      </c>
      <c r="E15" s="193">
        <v>37394963</v>
      </c>
      <c r="F15" s="193">
        <v>37423741</v>
      </c>
      <c r="G15" s="193">
        <v>0</v>
      </c>
      <c r="H15" s="193">
        <v>0</v>
      </c>
      <c r="I15" s="193">
        <v>0</v>
      </c>
      <c r="J15" s="193">
        <v>0</v>
      </c>
      <c r="K15" s="193">
        <v>0</v>
      </c>
      <c r="L15" s="193">
        <v>0</v>
      </c>
      <c r="M15" s="53">
        <f t="shared" si="0"/>
        <v>0</v>
      </c>
      <c r="P15" s="1"/>
      <c r="Q15" s="1"/>
      <c r="R15" s="1"/>
      <c r="S15" s="13"/>
      <c r="U15" s="2"/>
      <c r="W15" s="1"/>
      <c r="X15" s="1"/>
    </row>
    <row r="16" spans="1:27" x14ac:dyDescent="0.2">
      <c r="A16" s="193" t="s">
        <v>968</v>
      </c>
      <c r="B16" s="8" t="s">
        <v>2399</v>
      </c>
      <c r="C16" s="193" t="s">
        <v>2400</v>
      </c>
      <c r="D16" s="193">
        <v>2</v>
      </c>
      <c r="E16" s="193">
        <v>37311594</v>
      </c>
      <c r="F16" s="193">
        <v>37326387</v>
      </c>
      <c r="G16" s="193">
        <v>0</v>
      </c>
      <c r="H16" s="193">
        <v>0</v>
      </c>
      <c r="I16" s="193">
        <v>0</v>
      </c>
      <c r="J16" s="193">
        <v>0</v>
      </c>
      <c r="K16" s="193">
        <v>0</v>
      </c>
      <c r="L16" s="193">
        <v>0</v>
      </c>
      <c r="M16" s="53">
        <f t="shared" si="0"/>
        <v>0</v>
      </c>
      <c r="P16" s="6"/>
      <c r="Q16" s="193"/>
      <c r="R16" s="6"/>
      <c r="S16" s="8"/>
      <c r="U16" s="46"/>
      <c r="W16" s="1"/>
      <c r="X16" s="1"/>
    </row>
    <row r="17" spans="1:26" x14ac:dyDescent="0.2">
      <c r="A17" s="193" t="s">
        <v>968</v>
      </c>
      <c r="B17" s="8" t="s">
        <v>2401</v>
      </c>
      <c r="C17" s="193" t="s">
        <v>2402</v>
      </c>
      <c r="D17" s="193">
        <v>2</v>
      </c>
      <c r="E17" s="193">
        <v>36778570</v>
      </c>
      <c r="F17" s="193">
        <v>36873230</v>
      </c>
      <c r="G17" s="193">
        <v>0</v>
      </c>
      <c r="H17" s="193">
        <v>0</v>
      </c>
      <c r="I17" s="193">
        <v>0</v>
      </c>
      <c r="J17" s="193">
        <v>0</v>
      </c>
      <c r="K17" s="193">
        <v>0</v>
      </c>
      <c r="L17" s="193">
        <v>0</v>
      </c>
      <c r="M17" s="53">
        <f t="shared" si="0"/>
        <v>0</v>
      </c>
      <c r="P17" s="1"/>
      <c r="Q17" s="1"/>
      <c r="R17" s="1"/>
      <c r="S17" s="13"/>
      <c r="U17" s="2"/>
      <c r="W17" s="1"/>
      <c r="X17" s="1"/>
    </row>
    <row r="18" spans="1:26" x14ac:dyDescent="0.2">
      <c r="A18" s="42" t="s">
        <v>968</v>
      </c>
      <c r="B18" s="70" t="s">
        <v>2403</v>
      </c>
      <c r="C18" s="42" t="s">
        <v>2404</v>
      </c>
      <c r="D18" s="42">
        <v>2</v>
      </c>
      <c r="E18" s="42">
        <v>36923833</v>
      </c>
      <c r="F18" s="42">
        <v>37041935</v>
      </c>
      <c r="G18" s="42">
        <v>0</v>
      </c>
      <c r="H18" s="42">
        <v>0</v>
      </c>
      <c r="I18" s="42">
        <v>0</v>
      </c>
      <c r="J18" s="42">
        <v>0</v>
      </c>
      <c r="K18" s="42">
        <v>0</v>
      </c>
      <c r="L18" s="42">
        <v>0</v>
      </c>
      <c r="M18" s="101">
        <f t="shared" si="0"/>
        <v>0</v>
      </c>
      <c r="P18" s="5"/>
      <c r="Q18" s="5"/>
      <c r="R18" s="66"/>
      <c r="S18" s="67"/>
      <c r="U18" s="32"/>
      <c r="V18" s="1"/>
      <c r="W18" s="1"/>
      <c r="X18" s="1"/>
      <c r="Y18" s="1"/>
      <c r="Z18" s="1"/>
    </row>
    <row r="19" spans="1:26" x14ac:dyDescent="0.2">
      <c r="A19" s="193" t="s">
        <v>179</v>
      </c>
      <c r="B19" s="8" t="s">
        <v>1794</v>
      </c>
      <c r="C19" s="193" t="s">
        <v>2405</v>
      </c>
      <c r="D19" s="193">
        <v>2</v>
      </c>
      <c r="E19" s="193">
        <v>43449541</v>
      </c>
      <c r="F19" s="193">
        <v>43453748</v>
      </c>
      <c r="G19" s="193">
        <v>0</v>
      </c>
      <c r="H19" s="193">
        <v>0</v>
      </c>
      <c r="I19" s="193">
        <v>0</v>
      </c>
      <c r="J19" s="193">
        <v>0</v>
      </c>
      <c r="K19" s="193">
        <v>0</v>
      </c>
      <c r="L19" s="193">
        <v>1</v>
      </c>
      <c r="M19" s="53">
        <f t="shared" si="0"/>
        <v>1</v>
      </c>
      <c r="P19" s="193"/>
      <c r="Q19" s="193"/>
      <c r="R19" s="193"/>
      <c r="S19" s="9"/>
      <c r="U19" s="46"/>
    </row>
    <row r="20" spans="1:26" x14ac:dyDescent="0.2">
      <c r="A20" s="193" t="s">
        <v>179</v>
      </c>
      <c r="B20" s="8" t="s">
        <v>2406</v>
      </c>
      <c r="C20" s="193" t="s">
        <v>2407</v>
      </c>
      <c r="D20" s="193">
        <v>2</v>
      </c>
      <c r="E20" s="193">
        <v>42989642</v>
      </c>
      <c r="F20" s="193">
        <v>42991401</v>
      </c>
      <c r="G20" s="193">
        <v>0</v>
      </c>
      <c r="H20" s="193">
        <v>0</v>
      </c>
      <c r="I20" s="193">
        <v>0</v>
      </c>
      <c r="J20" s="193">
        <v>0</v>
      </c>
      <c r="K20" s="193">
        <v>0</v>
      </c>
      <c r="L20" s="193">
        <v>0</v>
      </c>
      <c r="M20" s="53">
        <f t="shared" si="0"/>
        <v>0</v>
      </c>
      <c r="P20" s="1"/>
      <c r="Q20" s="1"/>
      <c r="R20" s="1"/>
      <c r="S20" s="13"/>
      <c r="U20" s="2"/>
      <c r="W20" s="1"/>
      <c r="X20" s="1"/>
    </row>
    <row r="21" spans="1:26" x14ac:dyDescent="0.2">
      <c r="A21" s="42" t="s">
        <v>179</v>
      </c>
      <c r="B21" s="70" t="s">
        <v>131</v>
      </c>
      <c r="C21" s="42" t="s">
        <v>2408</v>
      </c>
      <c r="D21" s="42">
        <v>2</v>
      </c>
      <c r="E21" s="42">
        <v>42994229</v>
      </c>
      <c r="F21" s="42">
        <v>43019733</v>
      </c>
      <c r="G21" s="42">
        <v>0</v>
      </c>
      <c r="H21" s="42">
        <v>0</v>
      </c>
      <c r="I21" s="42">
        <v>0</v>
      </c>
      <c r="J21" s="42">
        <v>0</v>
      </c>
      <c r="K21" s="42">
        <v>0</v>
      </c>
      <c r="L21" s="42">
        <v>0</v>
      </c>
      <c r="M21" s="101">
        <f t="shared" si="0"/>
        <v>0</v>
      </c>
      <c r="P21" s="1"/>
      <c r="Q21" s="1"/>
      <c r="R21" s="1"/>
      <c r="S21" s="13"/>
      <c r="U21" s="2"/>
    </row>
    <row r="22" spans="1:26" x14ac:dyDescent="0.2">
      <c r="A22" s="193" t="s">
        <v>991</v>
      </c>
      <c r="B22" s="8" t="s">
        <v>2409</v>
      </c>
      <c r="C22" s="193" t="s">
        <v>2410</v>
      </c>
      <c r="D22" s="193">
        <v>2</v>
      </c>
      <c r="E22" s="193">
        <v>102681004</v>
      </c>
      <c r="F22" s="193">
        <v>102796334</v>
      </c>
      <c r="G22" s="193">
        <v>0</v>
      </c>
      <c r="H22" s="193">
        <v>0</v>
      </c>
      <c r="I22" s="193">
        <v>0</v>
      </c>
      <c r="J22" s="193">
        <v>0</v>
      </c>
      <c r="K22" s="193">
        <v>0</v>
      </c>
      <c r="L22" s="193">
        <v>0</v>
      </c>
      <c r="M22" s="53">
        <f t="shared" si="0"/>
        <v>0</v>
      </c>
      <c r="P22" s="1"/>
      <c r="Q22" s="1"/>
      <c r="R22" s="1"/>
      <c r="S22" s="13"/>
      <c r="U22" s="2"/>
      <c r="W22" s="1"/>
      <c r="X22" s="1"/>
    </row>
    <row r="23" spans="1:26" x14ac:dyDescent="0.2">
      <c r="A23" s="193" t="s">
        <v>991</v>
      </c>
      <c r="B23" s="8" t="s">
        <v>2411</v>
      </c>
      <c r="C23" s="193" t="s">
        <v>2412</v>
      </c>
      <c r="D23" s="193">
        <v>2</v>
      </c>
      <c r="E23" s="193">
        <v>102803433</v>
      </c>
      <c r="F23" s="193">
        <v>102856462</v>
      </c>
      <c r="G23" s="193">
        <v>0</v>
      </c>
      <c r="H23" s="193">
        <v>0</v>
      </c>
      <c r="I23" s="193">
        <v>0</v>
      </c>
      <c r="J23" s="193">
        <v>0</v>
      </c>
      <c r="K23" s="193">
        <v>0</v>
      </c>
      <c r="L23" s="193">
        <v>0</v>
      </c>
      <c r="M23" s="53">
        <f t="shared" si="0"/>
        <v>0</v>
      </c>
      <c r="P23" s="5"/>
      <c r="Q23" s="5"/>
      <c r="R23" s="66"/>
      <c r="S23" s="64"/>
      <c r="U23" s="32"/>
      <c r="V23" s="1"/>
      <c r="W23" s="1"/>
      <c r="X23" s="1"/>
      <c r="Y23" s="1"/>
      <c r="Z23" s="1"/>
    </row>
    <row r="24" spans="1:26" x14ac:dyDescent="0.2">
      <c r="A24" s="193" t="s">
        <v>991</v>
      </c>
      <c r="B24" s="8" t="s">
        <v>2413</v>
      </c>
      <c r="C24" s="193" t="s">
        <v>2414</v>
      </c>
      <c r="D24" s="193">
        <v>2</v>
      </c>
      <c r="E24" s="193">
        <v>102927962</v>
      </c>
      <c r="F24" s="193">
        <v>102968497</v>
      </c>
      <c r="G24" s="193">
        <v>0</v>
      </c>
      <c r="H24" s="193">
        <v>0</v>
      </c>
      <c r="I24" s="193">
        <v>0</v>
      </c>
      <c r="J24" s="193">
        <v>0</v>
      </c>
      <c r="K24" s="193">
        <v>0</v>
      </c>
      <c r="L24" s="193">
        <v>0</v>
      </c>
      <c r="M24" s="53">
        <f t="shared" si="0"/>
        <v>0</v>
      </c>
    </row>
    <row r="25" spans="1:26" x14ac:dyDescent="0.2">
      <c r="A25" s="193" t="s">
        <v>991</v>
      </c>
      <c r="B25" s="8" t="s">
        <v>2415</v>
      </c>
      <c r="C25" s="193" t="s">
        <v>2416</v>
      </c>
      <c r="D25" s="193">
        <v>2</v>
      </c>
      <c r="E25" s="193">
        <v>102927989</v>
      </c>
      <c r="F25" s="193">
        <v>103015218</v>
      </c>
      <c r="G25" s="193">
        <v>0</v>
      </c>
      <c r="H25" s="193">
        <v>0</v>
      </c>
      <c r="I25" s="193">
        <v>0</v>
      </c>
      <c r="J25" s="193">
        <v>0</v>
      </c>
      <c r="K25" s="193">
        <v>0</v>
      </c>
      <c r="L25" s="193">
        <v>0</v>
      </c>
      <c r="M25" s="53">
        <f t="shared" si="0"/>
        <v>0</v>
      </c>
    </row>
    <row r="26" spans="1:26" x14ac:dyDescent="0.2">
      <c r="A26" s="193" t="s">
        <v>991</v>
      </c>
      <c r="B26" s="8" t="s">
        <v>2417</v>
      </c>
      <c r="C26" s="193" t="s">
        <v>2418</v>
      </c>
      <c r="D26" s="193">
        <v>2</v>
      </c>
      <c r="E26" s="193">
        <v>103035149</v>
      </c>
      <c r="F26" s="193">
        <v>103069025</v>
      </c>
      <c r="G26" s="193">
        <v>0</v>
      </c>
      <c r="H26" s="193">
        <v>0</v>
      </c>
      <c r="I26" s="193">
        <v>0</v>
      </c>
      <c r="J26" s="193">
        <v>0</v>
      </c>
      <c r="K26" s="193">
        <v>1</v>
      </c>
      <c r="L26" s="193">
        <v>0</v>
      </c>
      <c r="M26" s="53">
        <f t="shared" si="0"/>
        <v>1</v>
      </c>
    </row>
    <row r="27" spans="1:26" x14ac:dyDescent="0.2">
      <c r="A27" s="193" t="s">
        <v>991</v>
      </c>
      <c r="B27" s="8" t="s">
        <v>2419</v>
      </c>
      <c r="C27" s="193" t="s">
        <v>2420</v>
      </c>
      <c r="D27" s="193">
        <v>2</v>
      </c>
      <c r="E27" s="193">
        <v>103236166</v>
      </c>
      <c r="F27" s="193">
        <v>103327777</v>
      </c>
      <c r="G27" s="193">
        <v>0</v>
      </c>
      <c r="H27" s="193">
        <v>0</v>
      </c>
      <c r="I27" s="193">
        <v>0</v>
      </c>
      <c r="J27" s="193">
        <v>0</v>
      </c>
      <c r="K27" s="193">
        <v>0</v>
      </c>
      <c r="L27" s="193">
        <v>0</v>
      </c>
      <c r="M27" s="53">
        <f t="shared" si="0"/>
        <v>0</v>
      </c>
    </row>
    <row r="28" spans="1:26" x14ac:dyDescent="0.2">
      <c r="A28" s="193" t="s">
        <v>991</v>
      </c>
      <c r="B28" s="8" t="s">
        <v>2421</v>
      </c>
      <c r="C28" s="193" t="s">
        <v>2422</v>
      </c>
      <c r="D28" s="193">
        <v>2</v>
      </c>
      <c r="E28" s="193">
        <v>103332299</v>
      </c>
      <c r="F28" s="193">
        <v>103353347</v>
      </c>
      <c r="G28" s="193">
        <v>0</v>
      </c>
      <c r="H28" s="193">
        <v>0</v>
      </c>
      <c r="I28" s="193">
        <v>0</v>
      </c>
      <c r="J28" s="193">
        <v>0</v>
      </c>
      <c r="K28" s="193">
        <v>0</v>
      </c>
      <c r="L28" s="193">
        <v>0</v>
      </c>
      <c r="M28" s="53">
        <f t="shared" si="0"/>
        <v>0</v>
      </c>
    </row>
    <row r="29" spans="1:26" x14ac:dyDescent="0.2">
      <c r="A29" s="193" t="s">
        <v>991</v>
      </c>
      <c r="B29" s="8" t="s">
        <v>2423</v>
      </c>
      <c r="C29" s="193" t="s">
        <v>2424</v>
      </c>
      <c r="D29" s="193">
        <v>2</v>
      </c>
      <c r="E29" s="193">
        <v>103353367</v>
      </c>
      <c r="F29" s="193">
        <v>103460352</v>
      </c>
      <c r="G29" s="193">
        <v>0</v>
      </c>
      <c r="H29" s="193">
        <v>0</v>
      </c>
      <c r="I29" s="193">
        <v>0</v>
      </c>
      <c r="J29" s="193">
        <v>0</v>
      </c>
      <c r="K29" s="193">
        <v>0</v>
      </c>
      <c r="L29" s="193">
        <v>0</v>
      </c>
      <c r="M29" s="53">
        <f t="shared" si="0"/>
        <v>0</v>
      </c>
    </row>
    <row r="30" spans="1:26" x14ac:dyDescent="0.2">
      <c r="A30" s="42" t="s">
        <v>991</v>
      </c>
      <c r="B30" s="70" t="s">
        <v>992</v>
      </c>
      <c r="C30" s="42" t="s">
        <v>2425</v>
      </c>
      <c r="D30" s="42">
        <v>2</v>
      </c>
      <c r="E30" s="42">
        <v>103089762</v>
      </c>
      <c r="F30" s="42">
        <v>103150431</v>
      </c>
      <c r="G30" s="42">
        <v>0</v>
      </c>
      <c r="H30" s="42">
        <v>0</v>
      </c>
      <c r="I30" s="42">
        <v>0</v>
      </c>
      <c r="J30" s="42">
        <v>0</v>
      </c>
      <c r="K30" s="42">
        <v>0</v>
      </c>
      <c r="L30" s="42">
        <v>1</v>
      </c>
      <c r="M30" s="101">
        <f t="shared" si="0"/>
        <v>1</v>
      </c>
    </row>
    <row r="31" spans="1:26" x14ac:dyDescent="0.2">
      <c r="A31" s="42" t="s">
        <v>183</v>
      </c>
      <c r="B31" s="70" t="s">
        <v>184</v>
      </c>
      <c r="C31" s="42" t="s">
        <v>2426</v>
      </c>
      <c r="D31" s="42">
        <v>2</v>
      </c>
      <c r="E31" s="42">
        <v>127413509</v>
      </c>
      <c r="F31" s="42">
        <v>127454246</v>
      </c>
      <c r="G31" s="42">
        <v>0</v>
      </c>
      <c r="H31" s="42">
        <v>0</v>
      </c>
      <c r="I31" s="42">
        <v>0</v>
      </c>
      <c r="J31" s="42">
        <v>0</v>
      </c>
      <c r="K31" s="42">
        <v>0</v>
      </c>
      <c r="L31" s="42">
        <v>1</v>
      </c>
      <c r="M31" s="101">
        <f t="shared" si="0"/>
        <v>1</v>
      </c>
    </row>
    <row r="32" spans="1:26" x14ac:dyDescent="0.2">
      <c r="A32" s="193" t="s">
        <v>1000</v>
      </c>
      <c r="B32" s="8" t="s">
        <v>2427</v>
      </c>
      <c r="C32" s="193" t="s">
        <v>2428</v>
      </c>
      <c r="D32" s="193">
        <v>2</v>
      </c>
      <c r="E32" s="193">
        <v>158271131</v>
      </c>
      <c r="F32" s="193">
        <v>158345473</v>
      </c>
      <c r="G32" s="193">
        <v>0</v>
      </c>
      <c r="H32" s="193">
        <v>0</v>
      </c>
      <c r="I32" s="193">
        <v>0</v>
      </c>
      <c r="J32" s="193">
        <v>0</v>
      </c>
      <c r="K32" s="193">
        <v>0</v>
      </c>
      <c r="L32" s="193">
        <v>0</v>
      </c>
      <c r="M32" s="53">
        <f t="shared" si="0"/>
        <v>0</v>
      </c>
    </row>
    <row r="33" spans="1:13" x14ac:dyDescent="0.2">
      <c r="A33" s="193" t="s">
        <v>1000</v>
      </c>
      <c r="B33" s="8" t="s">
        <v>2429</v>
      </c>
      <c r="C33" s="193" t="s">
        <v>2430</v>
      </c>
      <c r="D33" s="193">
        <v>2</v>
      </c>
      <c r="E33" s="193">
        <v>158592958</v>
      </c>
      <c r="F33" s="193">
        <v>158732374</v>
      </c>
      <c r="G33" s="193">
        <v>0</v>
      </c>
      <c r="H33" s="193">
        <v>0</v>
      </c>
      <c r="I33" s="193">
        <v>0</v>
      </c>
      <c r="J33" s="193">
        <v>0</v>
      </c>
      <c r="K33" s="193">
        <v>0</v>
      </c>
      <c r="L33" s="193">
        <v>0</v>
      </c>
      <c r="M33" s="53">
        <f t="shared" si="0"/>
        <v>0</v>
      </c>
    </row>
    <row r="34" spans="1:13" x14ac:dyDescent="0.2">
      <c r="A34" s="193" t="s">
        <v>1000</v>
      </c>
      <c r="B34" s="215" t="s">
        <v>1001</v>
      </c>
      <c r="C34" s="193" t="s">
        <v>2431</v>
      </c>
      <c r="D34" s="193">
        <v>2</v>
      </c>
      <c r="E34" s="193">
        <v>158383279</v>
      </c>
      <c r="F34" s="193">
        <v>158485517</v>
      </c>
      <c r="G34" s="193">
        <v>0</v>
      </c>
      <c r="H34" s="193">
        <v>0</v>
      </c>
      <c r="I34" s="193">
        <v>0</v>
      </c>
      <c r="J34" s="193">
        <v>0</v>
      </c>
      <c r="K34" s="193">
        <v>0</v>
      </c>
      <c r="L34" s="193">
        <v>1</v>
      </c>
      <c r="M34" s="53">
        <f t="shared" si="0"/>
        <v>1</v>
      </c>
    </row>
    <row r="35" spans="1:13" x14ac:dyDescent="0.2">
      <c r="A35" s="193" t="s">
        <v>1000</v>
      </c>
      <c r="B35" s="8" t="s">
        <v>2432</v>
      </c>
      <c r="C35" s="193" t="s">
        <v>2433</v>
      </c>
      <c r="D35" s="193">
        <v>2</v>
      </c>
      <c r="E35" s="193">
        <v>158175137</v>
      </c>
      <c r="F35" s="193">
        <v>158184225</v>
      </c>
      <c r="G35" s="193">
        <v>0</v>
      </c>
      <c r="H35" s="193">
        <v>0</v>
      </c>
      <c r="I35" s="193">
        <v>0</v>
      </c>
      <c r="J35" s="193">
        <v>0</v>
      </c>
      <c r="K35" s="193">
        <v>0</v>
      </c>
      <c r="L35" s="193">
        <v>0</v>
      </c>
      <c r="M35" s="53">
        <f t="shared" si="0"/>
        <v>0</v>
      </c>
    </row>
    <row r="36" spans="1:13" x14ac:dyDescent="0.2">
      <c r="A36" s="42" t="s">
        <v>1000</v>
      </c>
      <c r="B36" s="70" t="s">
        <v>2434</v>
      </c>
      <c r="C36" s="42" t="s">
        <v>2435</v>
      </c>
      <c r="D36" s="42">
        <v>2</v>
      </c>
      <c r="E36" s="42">
        <v>158114110</v>
      </c>
      <c r="F36" s="42">
        <v>158170723</v>
      </c>
      <c r="G36" s="42">
        <v>0</v>
      </c>
      <c r="H36" s="42">
        <v>0</v>
      </c>
      <c r="I36" s="42">
        <v>0</v>
      </c>
      <c r="J36" s="42">
        <v>0</v>
      </c>
      <c r="K36" s="42">
        <v>0</v>
      </c>
      <c r="L36" s="42">
        <v>0</v>
      </c>
      <c r="M36" s="101">
        <f t="shared" si="0"/>
        <v>0</v>
      </c>
    </row>
    <row r="37" spans="1:13" x14ac:dyDescent="0.2">
      <c r="A37" s="193" t="s">
        <v>338</v>
      </c>
      <c r="B37" s="8" t="s">
        <v>339</v>
      </c>
      <c r="C37" s="193" t="s">
        <v>2436</v>
      </c>
      <c r="D37" s="193">
        <v>2</v>
      </c>
      <c r="E37" s="193">
        <v>165510134</v>
      </c>
      <c r="F37" s="193">
        <v>165700189</v>
      </c>
      <c r="G37" s="193">
        <v>0</v>
      </c>
      <c r="H37" s="193">
        <v>0</v>
      </c>
      <c r="I37" s="193">
        <v>0</v>
      </c>
      <c r="J37" s="193">
        <v>0</v>
      </c>
      <c r="K37" s="193">
        <v>0</v>
      </c>
      <c r="L37" s="193">
        <v>1</v>
      </c>
      <c r="M37" s="53">
        <f t="shared" si="0"/>
        <v>1</v>
      </c>
    </row>
    <row r="38" spans="1:13" x14ac:dyDescent="0.2">
      <c r="A38" s="193" t="s">
        <v>338</v>
      </c>
      <c r="B38" s="8" t="s">
        <v>2437</v>
      </c>
      <c r="C38" s="193" t="s">
        <v>2438</v>
      </c>
      <c r="D38" s="193">
        <v>2</v>
      </c>
      <c r="E38" s="193">
        <v>165349322</v>
      </c>
      <c r="F38" s="193">
        <v>165478358</v>
      </c>
      <c r="G38" s="193">
        <v>0</v>
      </c>
      <c r="H38" s="193">
        <v>0</v>
      </c>
      <c r="I38" s="193">
        <v>0</v>
      </c>
      <c r="J38" s="193">
        <v>0</v>
      </c>
      <c r="K38" s="193">
        <v>0</v>
      </c>
      <c r="L38" s="193">
        <v>0</v>
      </c>
      <c r="M38" s="53">
        <f t="shared" si="0"/>
        <v>0</v>
      </c>
    </row>
    <row r="39" spans="1:13" x14ac:dyDescent="0.2">
      <c r="A39" s="42" t="s">
        <v>338</v>
      </c>
      <c r="B39" s="70" t="s">
        <v>2439</v>
      </c>
      <c r="C39" s="42" t="s">
        <v>2440</v>
      </c>
      <c r="D39" s="42">
        <v>2</v>
      </c>
      <c r="E39" s="42">
        <v>165752696</v>
      </c>
      <c r="F39" s="42">
        <v>165812035</v>
      </c>
      <c r="G39" s="42">
        <v>0</v>
      </c>
      <c r="H39" s="42">
        <v>0</v>
      </c>
      <c r="I39" s="42">
        <v>0</v>
      </c>
      <c r="J39" s="42">
        <v>0</v>
      </c>
      <c r="K39" s="42">
        <v>0</v>
      </c>
      <c r="L39" s="42">
        <v>0</v>
      </c>
      <c r="M39" s="101">
        <f t="shared" si="0"/>
        <v>0</v>
      </c>
    </row>
    <row r="40" spans="1:13" x14ac:dyDescent="0.2">
      <c r="A40" s="193" t="s">
        <v>1045</v>
      </c>
      <c r="B40" s="8" t="s">
        <v>2303</v>
      </c>
      <c r="C40" s="193" t="s">
        <v>2304</v>
      </c>
      <c r="D40" s="193">
        <v>3</v>
      </c>
      <c r="E40" s="193">
        <v>149235022</v>
      </c>
      <c r="F40" s="193">
        <v>149454501</v>
      </c>
      <c r="G40" s="193">
        <v>0</v>
      </c>
      <c r="H40" s="193">
        <v>0</v>
      </c>
      <c r="I40" s="193">
        <v>0</v>
      </c>
      <c r="J40" s="193">
        <v>0</v>
      </c>
      <c r="K40" s="193">
        <v>1</v>
      </c>
      <c r="L40" s="193">
        <v>0</v>
      </c>
      <c r="M40" s="53">
        <f t="shared" si="0"/>
        <v>1</v>
      </c>
    </row>
    <row r="41" spans="1:13" x14ac:dyDescent="0.2">
      <c r="A41" s="193" t="s">
        <v>1045</v>
      </c>
      <c r="B41" s="8" t="s">
        <v>2441</v>
      </c>
      <c r="C41" s="193" t="s">
        <v>2442</v>
      </c>
      <c r="D41" s="193">
        <v>3</v>
      </c>
      <c r="E41" s="193">
        <v>148880197</v>
      </c>
      <c r="F41" s="193">
        <v>148939842</v>
      </c>
      <c r="G41" s="193">
        <v>0</v>
      </c>
      <c r="H41" s="193">
        <v>0</v>
      </c>
      <c r="I41" s="193">
        <v>0</v>
      </c>
      <c r="J41" s="193">
        <v>0</v>
      </c>
      <c r="K41" s="193">
        <v>0</v>
      </c>
      <c r="L41" s="193">
        <v>0</v>
      </c>
      <c r="M41" s="53">
        <f t="shared" si="0"/>
        <v>0</v>
      </c>
    </row>
    <row r="42" spans="1:13" x14ac:dyDescent="0.2">
      <c r="A42" s="193" t="s">
        <v>1045</v>
      </c>
      <c r="B42" s="8" t="s">
        <v>2443</v>
      </c>
      <c r="C42" s="193" t="s">
        <v>2444</v>
      </c>
      <c r="D42" s="193">
        <v>3</v>
      </c>
      <c r="E42" s="193">
        <v>148747914</v>
      </c>
      <c r="F42" s="193">
        <v>148804341</v>
      </c>
      <c r="G42" s="193">
        <v>0</v>
      </c>
      <c r="H42" s="193">
        <v>0</v>
      </c>
      <c r="I42" s="193">
        <v>0</v>
      </c>
      <c r="J42" s="193">
        <v>0</v>
      </c>
      <c r="K42" s="193">
        <v>0</v>
      </c>
      <c r="L42" s="193">
        <v>0</v>
      </c>
      <c r="M42" s="53">
        <f t="shared" si="0"/>
        <v>0</v>
      </c>
    </row>
    <row r="43" spans="1:13" x14ac:dyDescent="0.2">
      <c r="A43" s="193" t="s">
        <v>1045</v>
      </c>
      <c r="B43" s="8" t="s">
        <v>2445</v>
      </c>
      <c r="C43" s="193" t="s">
        <v>2446</v>
      </c>
      <c r="D43" s="193">
        <v>3</v>
      </c>
      <c r="E43" s="193">
        <v>149530495</v>
      </c>
      <c r="F43" s="193">
        <v>149679926</v>
      </c>
      <c r="G43" s="193">
        <v>0</v>
      </c>
      <c r="H43" s="193">
        <v>0</v>
      </c>
      <c r="I43" s="193">
        <v>0</v>
      </c>
      <c r="J43" s="193">
        <v>0</v>
      </c>
      <c r="K43" s="193">
        <v>0</v>
      </c>
      <c r="L43" s="193">
        <v>0</v>
      </c>
      <c r="M43" s="53">
        <f t="shared" si="0"/>
        <v>0</v>
      </c>
    </row>
    <row r="44" spans="1:13" x14ac:dyDescent="0.2">
      <c r="A44" s="193" t="s">
        <v>1045</v>
      </c>
      <c r="B44" s="8" t="s">
        <v>2447</v>
      </c>
      <c r="C44" s="193" t="s">
        <v>2448</v>
      </c>
      <c r="D44" s="193">
        <v>3</v>
      </c>
      <c r="E44" s="193">
        <v>149456257</v>
      </c>
      <c r="F44" s="193">
        <v>149470286</v>
      </c>
      <c r="G44" s="193">
        <v>0</v>
      </c>
      <c r="H44" s="193">
        <v>0</v>
      </c>
      <c r="I44" s="193">
        <v>0</v>
      </c>
      <c r="J44" s="193">
        <v>0</v>
      </c>
      <c r="K44" s="193">
        <v>0</v>
      </c>
      <c r="L44" s="193">
        <v>0</v>
      </c>
      <c r="M44" s="53">
        <f t="shared" si="0"/>
        <v>0</v>
      </c>
    </row>
    <row r="45" spans="1:13" x14ac:dyDescent="0.2">
      <c r="A45" s="193" t="s">
        <v>1045</v>
      </c>
      <c r="B45" s="8" t="s">
        <v>2449</v>
      </c>
      <c r="C45" s="193" t="s">
        <v>2450</v>
      </c>
      <c r="D45" s="193">
        <v>3</v>
      </c>
      <c r="E45" s="193">
        <v>148847371</v>
      </c>
      <c r="F45" s="193">
        <v>148891519</v>
      </c>
      <c r="G45" s="193">
        <v>0</v>
      </c>
      <c r="H45" s="193">
        <v>0</v>
      </c>
      <c r="I45" s="193">
        <v>0</v>
      </c>
      <c r="J45" s="193">
        <v>0</v>
      </c>
      <c r="K45" s="193">
        <v>0</v>
      </c>
      <c r="L45" s="193">
        <v>0</v>
      </c>
      <c r="M45" s="53">
        <f t="shared" si="0"/>
        <v>0</v>
      </c>
    </row>
    <row r="46" spans="1:13" x14ac:dyDescent="0.2">
      <c r="A46" s="193" t="s">
        <v>1045</v>
      </c>
      <c r="B46" s="8" t="s">
        <v>2451</v>
      </c>
      <c r="C46" s="193" t="s">
        <v>2452</v>
      </c>
      <c r="D46" s="193">
        <v>3</v>
      </c>
      <c r="E46" s="193">
        <v>149036285</v>
      </c>
      <c r="F46" s="193">
        <v>149052201</v>
      </c>
      <c r="G46" s="193">
        <v>0</v>
      </c>
      <c r="H46" s="193">
        <v>0</v>
      </c>
      <c r="I46" s="193">
        <v>0</v>
      </c>
      <c r="J46" s="193">
        <v>0</v>
      </c>
      <c r="K46" s="193">
        <v>0</v>
      </c>
      <c r="L46" s="193">
        <v>0</v>
      </c>
      <c r="M46" s="53">
        <f t="shared" si="0"/>
        <v>0</v>
      </c>
    </row>
    <row r="47" spans="1:13" x14ac:dyDescent="0.2">
      <c r="A47" s="193" t="s">
        <v>1045</v>
      </c>
      <c r="B47" s="8" t="s">
        <v>1046</v>
      </c>
      <c r="C47" s="193" t="s">
        <v>2453</v>
      </c>
      <c r="D47" s="193">
        <v>3</v>
      </c>
      <c r="E47" s="193">
        <v>149191761</v>
      </c>
      <c r="F47" s="193">
        <v>149221068</v>
      </c>
      <c r="G47" s="193">
        <v>0</v>
      </c>
      <c r="H47" s="193">
        <v>0</v>
      </c>
      <c r="I47" s="193">
        <v>0</v>
      </c>
      <c r="J47" s="193">
        <v>0</v>
      </c>
      <c r="K47" s="193">
        <v>0</v>
      </c>
      <c r="L47" s="193">
        <v>1</v>
      </c>
      <c r="M47" s="53">
        <f t="shared" si="0"/>
        <v>1</v>
      </c>
    </row>
    <row r="48" spans="1:13" x14ac:dyDescent="0.2">
      <c r="A48" s="193" t="s">
        <v>1045</v>
      </c>
      <c r="B48" s="8" t="s">
        <v>2454</v>
      </c>
      <c r="C48" s="193" t="s">
        <v>2455</v>
      </c>
      <c r="D48" s="193">
        <v>3</v>
      </c>
      <c r="E48" s="193">
        <v>149086809</v>
      </c>
      <c r="F48" s="193">
        <v>149095652</v>
      </c>
      <c r="G48" s="193">
        <v>0</v>
      </c>
      <c r="H48" s="193">
        <v>0</v>
      </c>
      <c r="I48" s="193">
        <v>0</v>
      </c>
      <c r="J48" s="193">
        <v>0</v>
      </c>
      <c r="K48" s="193">
        <v>0</v>
      </c>
      <c r="L48" s="193">
        <v>0</v>
      </c>
      <c r="M48" s="53">
        <f t="shared" si="0"/>
        <v>0</v>
      </c>
    </row>
    <row r="49" spans="1:13" x14ac:dyDescent="0.2">
      <c r="A49" s="42" t="s">
        <v>1045</v>
      </c>
      <c r="B49" s="70" t="s">
        <v>2456</v>
      </c>
      <c r="C49" s="42" t="s">
        <v>2457</v>
      </c>
      <c r="D49" s="42">
        <v>3</v>
      </c>
      <c r="E49" s="42">
        <v>149478892</v>
      </c>
      <c r="F49" s="42">
        <v>149686172</v>
      </c>
      <c r="G49" s="42">
        <v>0</v>
      </c>
      <c r="H49" s="42">
        <v>0</v>
      </c>
      <c r="I49" s="42">
        <v>0</v>
      </c>
      <c r="J49" s="42">
        <v>0</v>
      </c>
      <c r="K49" s="42">
        <v>0</v>
      </c>
      <c r="L49" s="42">
        <v>0</v>
      </c>
      <c r="M49" s="101">
        <f t="shared" si="0"/>
        <v>0</v>
      </c>
    </row>
    <row r="50" spans="1:13" x14ac:dyDescent="0.2">
      <c r="A50" s="193" t="s">
        <v>392</v>
      </c>
      <c r="B50" s="8" t="s">
        <v>2458</v>
      </c>
      <c r="C50" s="193" t="s">
        <v>2459</v>
      </c>
      <c r="D50" s="193">
        <v>3</v>
      </c>
      <c r="E50" s="193">
        <v>172468472</v>
      </c>
      <c r="F50" s="193">
        <v>172539264</v>
      </c>
      <c r="G50" s="193">
        <v>0</v>
      </c>
      <c r="H50" s="193">
        <v>0</v>
      </c>
      <c r="I50" s="193">
        <v>0</v>
      </c>
      <c r="J50" s="193">
        <v>0</v>
      </c>
      <c r="K50" s="193">
        <v>0</v>
      </c>
      <c r="L50" s="193">
        <v>0</v>
      </c>
      <c r="M50" s="53">
        <f t="shared" si="0"/>
        <v>0</v>
      </c>
    </row>
    <row r="51" spans="1:13" x14ac:dyDescent="0.2">
      <c r="A51" s="193" t="s">
        <v>392</v>
      </c>
      <c r="B51" s="8" t="s">
        <v>2460</v>
      </c>
      <c r="C51" s="193" t="s">
        <v>2461</v>
      </c>
      <c r="D51" s="193">
        <v>3</v>
      </c>
      <c r="E51" s="193">
        <v>172162923</v>
      </c>
      <c r="F51" s="193">
        <v>172166246</v>
      </c>
      <c r="G51" s="193">
        <v>0</v>
      </c>
      <c r="H51" s="193">
        <v>0</v>
      </c>
      <c r="I51" s="193">
        <v>0</v>
      </c>
      <c r="J51" s="193">
        <v>0</v>
      </c>
      <c r="K51" s="193">
        <v>0</v>
      </c>
      <c r="L51" s="193">
        <v>0</v>
      </c>
      <c r="M51" s="53">
        <f t="shared" si="0"/>
        <v>0</v>
      </c>
    </row>
    <row r="52" spans="1:13" x14ac:dyDescent="0.2">
      <c r="A52" s="193" t="s">
        <v>392</v>
      </c>
      <c r="B52" s="215" t="s">
        <v>1587</v>
      </c>
      <c r="C52" s="193" t="s">
        <v>2305</v>
      </c>
      <c r="D52" s="193">
        <v>3</v>
      </c>
      <c r="E52" s="193">
        <v>172223298</v>
      </c>
      <c r="F52" s="193">
        <v>172241297</v>
      </c>
      <c r="G52" s="193">
        <v>0</v>
      </c>
      <c r="H52" s="193">
        <v>0</v>
      </c>
      <c r="I52" s="193">
        <v>0</v>
      </c>
      <c r="J52" s="193">
        <v>0</v>
      </c>
      <c r="K52" s="193">
        <v>1</v>
      </c>
      <c r="L52" s="193">
        <v>1</v>
      </c>
      <c r="M52" s="53">
        <f t="shared" si="0"/>
        <v>2</v>
      </c>
    </row>
    <row r="53" spans="1:13" x14ac:dyDescent="0.2">
      <c r="A53" s="42" t="s">
        <v>392</v>
      </c>
      <c r="B53" s="70" t="s">
        <v>2462</v>
      </c>
      <c r="C53" s="42" t="s">
        <v>2463</v>
      </c>
      <c r="D53" s="42">
        <v>3</v>
      </c>
      <c r="E53" s="42">
        <v>172348039</v>
      </c>
      <c r="F53" s="42">
        <v>172429008</v>
      </c>
      <c r="G53" s="42">
        <v>0</v>
      </c>
      <c r="H53" s="42">
        <v>0</v>
      </c>
      <c r="I53" s="42">
        <v>0</v>
      </c>
      <c r="J53" s="42">
        <v>0</v>
      </c>
      <c r="K53" s="42">
        <v>0</v>
      </c>
      <c r="L53" s="42">
        <v>0</v>
      </c>
      <c r="M53" s="101">
        <f t="shared" si="0"/>
        <v>0</v>
      </c>
    </row>
    <row r="54" spans="1:13" x14ac:dyDescent="0.2">
      <c r="A54" s="193" t="s">
        <v>1060</v>
      </c>
      <c r="B54" s="8" t="s">
        <v>2464</v>
      </c>
      <c r="C54" s="193" t="s">
        <v>2465</v>
      </c>
      <c r="D54" s="193">
        <v>4</v>
      </c>
      <c r="E54" s="193">
        <v>39289076</v>
      </c>
      <c r="F54" s="193">
        <v>39367995</v>
      </c>
      <c r="G54" s="193">
        <v>0</v>
      </c>
      <c r="H54" s="193">
        <v>0</v>
      </c>
      <c r="I54" s="193">
        <v>0</v>
      </c>
      <c r="J54" s="193">
        <v>0</v>
      </c>
      <c r="K54" s="193">
        <v>0</v>
      </c>
      <c r="L54" s="193">
        <v>0</v>
      </c>
      <c r="M54" s="53">
        <f t="shared" si="0"/>
        <v>0</v>
      </c>
    </row>
    <row r="55" spans="1:13" x14ac:dyDescent="0.2">
      <c r="A55" s="193" t="s">
        <v>1060</v>
      </c>
      <c r="B55" s="8" t="s">
        <v>2466</v>
      </c>
      <c r="C55" s="193" t="s">
        <v>2467</v>
      </c>
      <c r="D55" s="193">
        <v>4</v>
      </c>
      <c r="E55" s="193">
        <v>39699664</v>
      </c>
      <c r="F55" s="193">
        <v>39784412</v>
      </c>
      <c r="G55" s="193">
        <v>0</v>
      </c>
      <c r="H55" s="193">
        <v>0</v>
      </c>
      <c r="I55" s="193">
        <v>0</v>
      </c>
      <c r="J55" s="193">
        <v>0</v>
      </c>
      <c r="K55" s="193">
        <v>0</v>
      </c>
      <c r="L55" s="193">
        <v>0</v>
      </c>
      <c r="M55" s="53">
        <f t="shared" si="0"/>
        <v>0</v>
      </c>
    </row>
    <row r="56" spans="1:13" x14ac:dyDescent="0.2">
      <c r="A56" s="193" t="s">
        <v>1060</v>
      </c>
      <c r="B56" s="8" t="s">
        <v>2468</v>
      </c>
      <c r="C56" s="193" t="s">
        <v>2469</v>
      </c>
      <c r="D56" s="193">
        <v>4</v>
      </c>
      <c r="E56" s="193">
        <v>39046659</v>
      </c>
      <c r="F56" s="193">
        <v>39128477</v>
      </c>
      <c r="G56" s="193">
        <v>0</v>
      </c>
      <c r="H56" s="193">
        <v>0</v>
      </c>
      <c r="I56" s="193">
        <v>0</v>
      </c>
      <c r="J56" s="193">
        <v>0</v>
      </c>
      <c r="K56" s="193">
        <v>0</v>
      </c>
      <c r="L56" s="193">
        <v>0</v>
      </c>
      <c r="M56" s="53">
        <f t="shared" si="0"/>
        <v>0</v>
      </c>
    </row>
    <row r="57" spans="1:13" x14ac:dyDescent="0.2">
      <c r="A57" s="193" t="s">
        <v>1060</v>
      </c>
      <c r="B57" s="8" t="s">
        <v>2470</v>
      </c>
      <c r="C57" s="193" t="s">
        <v>2471</v>
      </c>
      <c r="D57" s="193">
        <v>4</v>
      </c>
      <c r="E57" s="193">
        <v>39500375</v>
      </c>
      <c r="F57" s="193">
        <v>39529931</v>
      </c>
      <c r="G57" s="193">
        <v>0</v>
      </c>
      <c r="H57" s="193">
        <v>0</v>
      </c>
      <c r="I57" s="193">
        <v>0</v>
      </c>
      <c r="J57" s="193">
        <v>0</v>
      </c>
      <c r="K57" s="193">
        <v>0</v>
      </c>
      <c r="L57" s="193">
        <v>1</v>
      </c>
      <c r="M57" s="53">
        <f t="shared" si="0"/>
        <v>1</v>
      </c>
    </row>
    <row r="58" spans="1:13" x14ac:dyDescent="0.2">
      <c r="A58" s="193" t="s">
        <v>1060</v>
      </c>
      <c r="B58" s="8" t="s">
        <v>2472</v>
      </c>
      <c r="C58" s="193" t="s">
        <v>2473</v>
      </c>
      <c r="D58" s="193">
        <v>4</v>
      </c>
      <c r="E58" s="193">
        <v>38968365</v>
      </c>
      <c r="F58" s="193">
        <v>39034542</v>
      </c>
      <c r="G58" s="193">
        <v>0</v>
      </c>
      <c r="H58" s="193">
        <v>0</v>
      </c>
      <c r="I58" s="193">
        <v>0</v>
      </c>
      <c r="J58" s="193">
        <v>0</v>
      </c>
      <c r="K58" s="193">
        <v>0</v>
      </c>
      <c r="L58" s="193">
        <v>0</v>
      </c>
      <c r="M58" s="53">
        <f t="shared" si="0"/>
        <v>0</v>
      </c>
    </row>
    <row r="59" spans="1:13" x14ac:dyDescent="0.2">
      <c r="A59" s="193" t="s">
        <v>1060</v>
      </c>
      <c r="B59" s="8" t="s">
        <v>2474</v>
      </c>
      <c r="C59" s="193" t="s">
        <v>2475</v>
      </c>
      <c r="D59" s="193">
        <v>4</v>
      </c>
      <c r="E59" s="193">
        <v>39460620</v>
      </c>
      <c r="F59" s="193">
        <v>39479273</v>
      </c>
      <c r="G59" s="193">
        <v>0</v>
      </c>
      <c r="H59" s="193">
        <v>0</v>
      </c>
      <c r="I59" s="193">
        <v>0</v>
      </c>
      <c r="J59" s="193">
        <v>0</v>
      </c>
      <c r="K59" s="193">
        <v>0</v>
      </c>
      <c r="L59" s="193">
        <v>0</v>
      </c>
      <c r="M59" s="53">
        <f t="shared" si="0"/>
        <v>0</v>
      </c>
    </row>
    <row r="60" spans="1:13" x14ac:dyDescent="0.2">
      <c r="A60" s="193" t="s">
        <v>1060</v>
      </c>
      <c r="B60" s="8" t="s">
        <v>1061</v>
      </c>
      <c r="C60" s="193" t="s">
        <v>2476</v>
      </c>
      <c r="D60" s="193">
        <v>4</v>
      </c>
      <c r="E60" s="193">
        <v>39408473</v>
      </c>
      <c r="F60" s="193">
        <v>39453156</v>
      </c>
      <c r="G60" s="193">
        <v>0</v>
      </c>
      <c r="H60" s="193">
        <v>0</v>
      </c>
      <c r="I60" s="193">
        <v>0</v>
      </c>
      <c r="J60" s="193">
        <v>0</v>
      </c>
      <c r="K60" s="193">
        <v>0</v>
      </c>
      <c r="L60" s="193">
        <v>0</v>
      </c>
      <c r="M60" s="53">
        <f t="shared" si="0"/>
        <v>0</v>
      </c>
    </row>
    <row r="61" spans="1:13" x14ac:dyDescent="0.2">
      <c r="A61" s="193" t="s">
        <v>1060</v>
      </c>
      <c r="B61" s="8" t="s">
        <v>2477</v>
      </c>
      <c r="C61" s="193" t="s">
        <v>2478</v>
      </c>
      <c r="D61" s="193">
        <v>4</v>
      </c>
      <c r="E61" s="193">
        <v>39184024</v>
      </c>
      <c r="F61" s="193">
        <v>39287430</v>
      </c>
      <c r="G61" s="193">
        <v>0</v>
      </c>
      <c r="H61" s="193">
        <v>0</v>
      </c>
      <c r="I61" s="193">
        <v>0</v>
      </c>
      <c r="J61" s="193">
        <v>0</v>
      </c>
      <c r="K61" s="193">
        <v>0</v>
      </c>
      <c r="L61" s="193">
        <v>0</v>
      </c>
      <c r="M61" s="53">
        <f t="shared" si="0"/>
        <v>0</v>
      </c>
    </row>
    <row r="62" spans="1:13" x14ac:dyDescent="0.2">
      <c r="A62" s="193" t="s">
        <v>1060</v>
      </c>
      <c r="B62" s="8" t="s">
        <v>2479</v>
      </c>
      <c r="C62" s="193" t="s">
        <v>2480</v>
      </c>
      <c r="D62" s="193">
        <v>4</v>
      </c>
      <c r="E62" s="193">
        <v>39455744</v>
      </c>
      <c r="F62" s="193">
        <v>39460568</v>
      </c>
      <c r="G62" s="193">
        <v>0</v>
      </c>
      <c r="H62" s="193">
        <v>0</v>
      </c>
      <c r="I62" s="193">
        <v>0</v>
      </c>
      <c r="J62" s="193">
        <v>0</v>
      </c>
      <c r="K62" s="193">
        <v>0</v>
      </c>
      <c r="L62" s="193">
        <v>0</v>
      </c>
      <c r="M62" s="53">
        <f t="shared" si="0"/>
        <v>0</v>
      </c>
    </row>
    <row r="63" spans="1:13" x14ac:dyDescent="0.2">
      <c r="A63" s="42" t="s">
        <v>1060</v>
      </c>
      <c r="B63" s="70" t="s">
        <v>2481</v>
      </c>
      <c r="C63" s="42" t="s">
        <v>2482</v>
      </c>
      <c r="D63" s="42">
        <v>4</v>
      </c>
      <c r="E63" s="42">
        <v>39547950</v>
      </c>
      <c r="F63" s="42">
        <v>39640710</v>
      </c>
      <c r="G63" s="42">
        <v>0</v>
      </c>
      <c r="H63" s="42">
        <v>0</v>
      </c>
      <c r="I63" s="42">
        <v>0</v>
      </c>
      <c r="J63" s="42">
        <v>0</v>
      </c>
      <c r="K63" s="42">
        <v>0</v>
      </c>
      <c r="L63" s="42">
        <v>0</v>
      </c>
      <c r="M63" s="101">
        <f t="shared" si="0"/>
        <v>0</v>
      </c>
    </row>
    <row r="64" spans="1:13" x14ac:dyDescent="0.2">
      <c r="A64" s="193" t="s">
        <v>406</v>
      </c>
      <c r="B64" s="8" t="s">
        <v>2483</v>
      </c>
      <c r="C64" s="193" t="s">
        <v>2484</v>
      </c>
      <c r="D64" s="193">
        <v>4</v>
      </c>
      <c r="E64" s="193">
        <v>77035812</v>
      </c>
      <c r="F64" s="193">
        <v>77069668</v>
      </c>
      <c r="G64" s="193">
        <v>0</v>
      </c>
      <c r="H64" s="193">
        <v>0</v>
      </c>
      <c r="I64" s="193">
        <v>0</v>
      </c>
      <c r="J64" s="193">
        <v>0</v>
      </c>
      <c r="K64" s="193">
        <v>0</v>
      </c>
      <c r="L64" s="193">
        <v>0</v>
      </c>
      <c r="M64" s="53">
        <f t="shared" si="0"/>
        <v>0</v>
      </c>
    </row>
    <row r="65" spans="1:13" x14ac:dyDescent="0.2">
      <c r="A65" s="193" t="s">
        <v>406</v>
      </c>
      <c r="B65" s="8" t="s">
        <v>2306</v>
      </c>
      <c r="C65" s="193" t="s">
        <v>2307</v>
      </c>
      <c r="D65" s="193">
        <v>4</v>
      </c>
      <c r="E65" s="193">
        <v>76922428</v>
      </c>
      <c r="F65" s="193">
        <v>76928641</v>
      </c>
      <c r="G65" s="193">
        <v>0</v>
      </c>
      <c r="H65" s="193">
        <v>0</v>
      </c>
      <c r="I65" s="193">
        <v>0</v>
      </c>
      <c r="J65" s="193">
        <v>0</v>
      </c>
      <c r="K65" s="193">
        <v>1</v>
      </c>
      <c r="L65" s="193">
        <v>0</v>
      </c>
      <c r="M65" s="53">
        <f t="shared" si="0"/>
        <v>1</v>
      </c>
    </row>
    <row r="66" spans="1:13" x14ac:dyDescent="0.2">
      <c r="A66" s="193" t="s">
        <v>406</v>
      </c>
      <c r="B66" s="8" t="s">
        <v>2485</v>
      </c>
      <c r="C66" s="193" t="s">
        <v>2486</v>
      </c>
      <c r="D66" s="193">
        <v>4</v>
      </c>
      <c r="E66" s="193">
        <v>77079890</v>
      </c>
      <c r="F66" s="193">
        <v>77135046</v>
      </c>
      <c r="G66" s="193">
        <v>0</v>
      </c>
      <c r="H66" s="193">
        <v>0</v>
      </c>
      <c r="I66" s="193">
        <v>0</v>
      </c>
      <c r="J66" s="193">
        <v>0</v>
      </c>
      <c r="K66" s="193">
        <v>0</v>
      </c>
      <c r="L66" s="193">
        <v>0</v>
      </c>
      <c r="M66" s="53">
        <f t="shared" si="0"/>
        <v>0</v>
      </c>
    </row>
    <row r="67" spans="1:13" x14ac:dyDescent="0.2">
      <c r="A67" s="193" t="s">
        <v>406</v>
      </c>
      <c r="B67" s="8" t="s">
        <v>407</v>
      </c>
      <c r="C67" s="193" t="s">
        <v>2487</v>
      </c>
      <c r="D67" s="193">
        <v>4</v>
      </c>
      <c r="E67" s="193">
        <v>77356253</v>
      </c>
      <c r="F67" s="193">
        <v>77704406</v>
      </c>
      <c r="G67" s="193">
        <v>0</v>
      </c>
      <c r="H67" s="193">
        <v>0</v>
      </c>
      <c r="I67" s="193">
        <v>0</v>
      </c>
      <c r="J67" s="193">
        <v>0</v>
      </c>
      <c r="K67" s="193">
        <v>0</v>
      </c>
      <c r="L67" s="193">
        <v>0</v>
      </c>
      <c r="M67" s="53">
        <f t="shared" si="0"/>
        <v>0</v>
      </c>
    </row>
    <row r="68" spans="1:13" x14ac:dyDescent="0.2">
      <c r="A68" s="193" t="s">
        <v>406</v>
      </c>
      <c r="B68" s="8" t="s">
        <v>2488</v>
      </c>
      <c r="C68" s="193" t="s">
        <v>2489</v>
      </c>
      <c r="D68" s="193">
        <v>4</v>
      </c>
      <c r="E68" s="193">
        <v>76932337</v>
      </c>
      <c r="F68" s="193">
        <v>77033955</v>
      </c>
      <c r="G68" s="193">
        <v>0</v>
      </c>
      <c r="H68" s="193">
        <v>0</v>
      </c>
      <c r="I68" s="193">
        <v>0</v>
      </c>
      <c r="J68" s="193">
        <v>0</v>
      </c>
      <c r="K68" s="193">
        <v>0</v>
      </c>
      <c r="L68" s="193">
        <v>0</v>
      </c>
      <c r="M68" s="53">
        <f t="shared" ref="M68:M131" si="1">SUM(G68:L68)</f>
        <v>0</v>
      </c>
    </row>
    <row r="69" spans="1:13" x14ac:dyDescent="0.2">
      <c r="A69" s="193" t="s">
        <v>406</v>
      </c>
      <c r="B69" s="8" t="s">
        <v>2490</v>
      </c>
      <c r="C69" s="193" t="s">
        <v>2491</v>
      </c>
      <c r="D69" s="193">
        <v>4</v>
      </c>
      <c r="E69" s="193">
        <v>77234154</v>
      </c>
      <c r="F69" s="193">
        <v>77343021</v>
      </c>
      <c r="G69" s="193">
        <v>0</v>
      </c>
      <c r="H69" s="193">
        <v>0</v>
      </c>
      <c r="I69" s="193">
        <v>0</v>
      </c>
      <c r="J69" s="193">
        <v>0</v>
      </c>
      <c r="K69" s="193">
        <v>0</v>
      </c>
      <c r="L69" s="193">
        <v>1</v>
      </c>
      <c r="M69" s="53">
        <f t="shared" si="1"/>
        <v>1</v>
      </c>
    </row>
    <row r="70" spans="1:13" x14ac:dyDescent="0.2">
      <c r="A70" s="193" t="s">
        <v>406</v>
      </c>
      <c r="B70" s="8" t="s">
        <v>2308</v>
      </c>
      <c r="C70" s="193" t="s">
        <v>2309</v>
      </c>
      <c r="D70" s="193">
        <v>4</v>
      </c>
      <c r="E70" s="193">
        <v>76942273</v>
      </c>
      <c r="F70" s="193">
        <v>76944650</v>
      </c>
      <c r="G70" s="193">
        <v>0</v>
      </c>
      <c r="H70" s="193">
        <v>0</v>
      </c>
      <c r="I70" s="193">
        <v>0</v>
      </c>
      <c r="J70" s="193">
        <v>0</v>
      </c>
      <c r="K70" s="193">
        <v>1</v>
      </c>
      <c r="L70" s="193">
        <v>0</v>
      </c>
      <c r="M70" s="53">
        <f t="shared" si="1"/>
        <v>1</v>
      </c>
    </row>
    <row r="71" spans="1:13" x14ac:dyDescent="0.2">
      <c r="A71" s="193" t="s">
        <v>406</v>
      </c>
      <c r="B71" s="8" t="s">
        <v>2492</v>
      </c>
      <c r="C71" s="193" t="s">
        <v>2493</v>
      </c>
      <c r="D71" s="193">
        <v>4</v>
      </c>
      <c r="E71" s="193">
        <v>76954835</v>
      </c>
      <c r="F71" s="193">
        <v>76962568</v>
      </c>
      <c r="G71" s="193">
        <v>0</v>
      </c>
      <c r="H71" s="193">
        <v>0</v>
      </c>
      <c r="I71" s="193">
        <v>0</v>
      </c>
      <c r="J71" s="193">
        <v>0</v>
      </c>
      <c r="K71" s="193">
        <v>0</v>
      </c>
      <c r="L71" s="193">
        <v>0</v>
      </c>
      <c r="M71" s="53">
        <f t="shared" si="1"/>
        <v>0</v>
      </c>
    </row>
    <row r="72" spans="1:13" x14ac:dyDescent="0.2">
      <c r="A72" s="193" t="s">
        <v>406</v>
      </c>
      <c r="B72" s="8" t="s">
        <v>2494</v>
      </c>
      <c r="C72" s="193" t="s">
        <v>2495</v>
      </c>
      <c r="D72" s="193">
        <v>4</v>
      </c>
      <c r="E72" s="193">
        <v>77816082</v>
      </c>
      <c r="F72" s="193">
        <v>77819002</v>
      </c>
      <c r="G72" s="193">
        <v>0</v>
      </c>
      <c r="H72" s="193">
        <v>0</v>
      </c>
      <c r="I72" s="193">
        <v>0</v>
      </c>
      <c r="J72" s="193">
        <v>0</v>
      </c>
      <c r="K72" s="193">
        <v>0</v>
      </c>
      <c r="L72" s="193">
        <v>0</v>
      </c>
      <c r="M72" s="53">
        <f t="shared" si="1"/>
        <v>0</v>
      </c>
    </row>
    <row r="73" spans="1:13" x14ac:dyDescent="0.2">
      <c r="A73" s="42" t="s">
        <v>406</v>
      </c>
      <c r="B73" s="70" t="s">
        <v>2496</v>
      </c>
      <c r="C73" s="42" t="s">
        <v>2497</v>
      </c>
      <c r="D73" s="42">
        <v>4</v>
      </c>
      <c r="E73" s="42">
        <v>77135193</v>
      </c>
      <c r="F73" s="42">
        <v>77204933</v>
      </c>
      <c r="G73" s="42">
        <v>0</v>
      </c>
      <c r="H73" s="42">
        <v>0</v>
      </c>
      <c r="I73" s="42">
        <v>0</v>
      </c>
      <c r="J73" s="42">
        <v>0</v>
      </c>
      <c r="K73" s="42">
        <v>0</v>
      </c>
      <c r="L73" s="42">
        <v>0</v>
      </c>
      <c r="M73" s="101">
        <f t="shared" si="1"/>
        <v>0</v>
      </c>
    </row>
    <row r="74" spans="1:13" x14ac:dyDescent="0.2">
      <c r="A74" s="193" t="s">
        <v>186</v>
      </c>
      <c r="B74" s="8" t="s">
        <v>2498</v>
      </c>
      <c r="C74" s="193" t="s">
        <v>2499</v>
      </c>
      <c r="D74" s="193">
        <v>4</v>
      </c>
      <c r="E74" s="193">
        <v>87744621</v>
      </c>
      <c r="F74" s="193">
        <v>87770416</v>
      </c>
      <c r="G74" s="193">
        <v>0</v>
      </c>
      <c r="H74" s="193">
        <v>0</v>
      </c>
      <c r="I74" s="193">
        <v>0</v>
      </c>
      <c r="J74" s="193">
        <v>0</v>
      </c>
      <c r="K74" s="193">
        <v>0</v>
      </c>
      <c r="L74" s="193">
        <v>0</v>
      </c>
      <c r="M74" s="53">
        <f t="shared" si="1"/>
        <v>0</v>
      </c>
    </row>
    <row r="75" spans="1:13" x14ac:dyDescent="0.2">
      <c r="A75" s="193" t="s">
        <v>186</v>
      </c>
      <c r="B75" s="8" t="s">
        <v>2500</v>
      </c>
      <c r="C75" s="193" t="s">
        <v>2501</v>
      </c>
      <c r="D75" s="193">
        <v>4</v>
      </c>
      <c r="E75" s="193">
        <v>88081255</v>
      </c>
      <c r="F75" s="193">
        <v>88161466</v>
      </c>
      <c r="G75" s="193">
        <v>0</v>
      </c>
      <c r="H75" s="193">
        <v>0</v>
      </c>
      <c r="I75" s="193">
        <v>0</v>
      </c>
      <c r="J75" s="193">
        <v>0</v>
      </c>
      <c r="K75" s="193">
        <v>0</v>
      </c>
      <c r="L75" s="193">
        <v>0</v>
      </c>
      <c r="M75" s="53">
        <f t="shared" si="1"/>
        <v>0</v>
      </c>
    </row>
    <row r="76" spans="1:13" x14ac:dyDescent="0.2">
      <c r="A76" s="193" t="s">
        <v>186</v>
      </c>
      <c r="B76" s="8" t="s">
        <v>2502</v>
      </c>
      <c r="C76" s="193" t="s">
        <v>2503</v>
      </c>
      <c r="D76" s="193">
        <v>4</v>
      </c>
      <c r="E76" s="193">
        <v>88394487</v>
      </c>
      <c r="F76" s="193">
        <v>88452213</v>
      </c>
      <c r="G76" s="193">
        <v>0</v>
      </c>
      <c r="H76" s="193">
        <v>0</v>
      </c>
      <c r="I76" s="193">
        <v>0</v>
      </c>
      <c r="J76" s="193">
        <v>0</v>
      </c>
      <c r="K76" s="193">
        <v>0</v>
      </c>
      <c r="L76" s="193">
        <v>0</v>
      </c>
      <c r="M76" s="53">
        <f t="shared" si="1"/>
        <v>0</v>
      </c>
    </row>
    <row r="77" spans="1:13" x14ac:dyDescent="0.2">
      <c r="A77" s="193" t="s">
        <v>186</v>
      </c>
      <c r="B77" s="8" t="s">
        <v>2504</v>
      </c>
      <c r="C77" s="193" t="s">
        <v>2505</v>
      </c>
      <c r="D77" s="193">
        <v>4</v>
      </c>
      <c r="E77" s="193">
        <v>88529681</v>
      </c>
      <c r="F77" s="193">
        <v>88538062</v>
      </c>
      <c r="G77" s="193">
        <v>0</v>
      </c>
      <c r="H77" s="193">
        <v>0</v>
      </c>
      <c r="I77" s="193">
        <v>0</v>
      </c>
      <c r="J77" s="193">
        <v>0</v>
      </c>
      <c r="K77" s="193">
        <v>0</v>
      </c>
      <c r="L77" s="193">
        <v>0</v>
      </c>
      <c r="M77" s="53">
        <f t="shared" si="1"/>
        <v>0</v>
      </c>
    </row>
    <row r="78" spans="1:13" x14ac:dyDescent="0.2">
      <c r="A78" s="193" t="s">
        <v>186</v>
      </c>
      <c r="B78" s="8" t="s">
        <v>2506</v>
      </c>
      <c r="C78" s="193" t="s">
        <v>2507</v>
      </c>
      <c r="D78" s="193">
        <v>4</v>
      </c>
      <c r="E78" s="193">
        <v>88571459</v>
      </c>
      <c r="F78" s="193">
        <v>88585513</v>
      </c>
      <c r="G78" s="193">
        <v>0</v>
      </c>
      <c r="H78" s="193">
        <v>0</v>
      </c>
      <c r="I78" s="193">
        <v>0</v>
      </c>
      <c r="J78" s="193">
        <v>0</v>
      </c>
      <c r="K78" s="193">
        <v>0</v>
      </c>
      <c r="L78" s="193">
        <v>0</v>
      </c>
      <c r="M78" s="53">
        <f t="shared" si="1"/>
        <v>0</v>
      </c>
    </row>
    <row r="79" spans="1:13" x14ac:dyDescent="0.2">
      <c r="A79" s="193" t="s">
        <v>186</v>
      </c>
      <c r="B79" s="8" t="s">
        <v>2508</v>
      </c>
      <c r="C79" s="193" t="s">
        <v>2509</v>
      </c>
      <c r="D79" s="193">
        <v>4</v>
      </c>
      <c r="E79" s="193">
        <v>87797358</v>
      </c>
      <c r="F79" s="193">
        <v>87857354</v>
      </c>
      <c r="G79" s="193">
        <v>0</v>
      </c>
      <c r="H79" s="193">
        <v>0</v>
      </c>
      <c r="I79" s="193">
        <v>0</v>
      </c>
      <c r="J79" s="193">
        <v>0</v>
      </c>
      <c r="K79" s="193">
        <v>0</v>
      </c>
      <c r="L79" s="193">
        <v>0</v>
      </c>
      <c r="M79" s="53">
        <f t="shared" si="1"/>
        <v>0</v>
      </c>
    </row>
    <row r="80" spans="1:13" x14ac:dyDescent="0.2">
      <c r="A80" s="193" t="s">
        <v>186</v>
      </c>
      <c r="B80" s="8" t="s">
        <v>2510</v>
      </c>
      <c r="C80" s="193" t="s">
        <v>2511</v>
      </c>
      <c r="D80" s="193">
        <v>4</v>
      </c>
      <c r="E80" s="193">
        <v>88343734</v>
      </c>
      <c r="F80" s="193">
        <v>88380606</v>
      </c>
      <c r="G80" s="193">
        <v>0</v>
      </c>
      <c r="H80" s="193">
        <v>0</v>
      </c>
      <c r="I80" s="193">
        <v>0</v>
      </c>
      <c r="J80" s="193">
        <v>0</v>
      </c>
      <c r="K80" s="193">
        <v>0</v>
      </c>
      <c r="L80" s="193">
        <v>0</v>
      </c>
      <c r="M80" s="53">
        <f t="shared" si="1"/>
        <v>0</v>
      </c>
    </row>
    <row r="81" spans="1:13" x14ac:dyDescent="0.2">
      <c r="A81" s="193" t="s">
        <v>186</v>
      </c>
      <c r="B81" s="215" t="s">
        <v>136</v>
      </c>
      <c r="C81" s="193" t="s">
        <v>2246</v>
      </c>
      <c r="D81" s="193">
        <v>4</v>
      </c>
      <c r="E81" s="193">
        <v>88224941</v>
      </c>
      <c r="F81" s="193">
        <v>88244058</v>
      </c>
      <c r="G81" s="193">
        <v>1</v>
      </c>
      <c r="H81" s="193">
        <v>1</v>
      </c>
      <c r="I81" s="193">
        <v>1</v>
      </c>
      <c r="J81" s="193">
        <v>0</v>
      </c>
      <c r="K81" s="193">
        <v>0</v>
      </c>
      <c r="L81" s="193">
        <v>1</v>
      </c>
      <c r="M81" s="53">
        <f t="shared" si="1"/>
        <v>4</v>
      </c>
    </row>
    <row r="82" spans="1:13" x14ac:dyDescent="0.2">
      <c r="A82" s="193" t="s">
        <v>186</v>
      </c>
      <c r="B82" s="8" t="s">
        <v>2310</v>
      </c>
      <c r="C82" s="193" t="s">
        <v>2311</v>
      </c>
      <c r="D82" s="193">
        <v>4</v>
      </c>
      <c r="E82" s="193">
        <v>87856154</v>
      </c>
      <c r="F82" s="193">
        <v>88062206</v>
      </c>
      <c r="G82" s="193">
        <v>0</v>
      </c>
      <c r="H82" s="193">
        <v>0</v>
      </c>
      <c r="I82" s="193">
        <v>0</v>
      </c>
      <c r="J82" s="193">
        <v>0</v>
      </c>
      <c r="K82" s="193">
        <v>1</v>
      </c>
      <c r="L82" s="193">
        <v>0</v>
      </c>
      <c r="M82" s="53">
        <f t="shared" si="1"/>
        <v>1</v>
      </c>
    </row>
    <row r="83" spans="1:13" x14ac:dyDescent="0.2">
      <c r="A83" s="42" t="s">
        <v>186</v>
      </c>
      <c r="B83" s="70" t="s">
        <v>2512</v>
      </c>
      <c r="C83" s="42" t="s">
        <v>2513</v>
      </c>
      <c r="D83" s="42">
        <v>4</v>
      </c>
      <c r="E83" s="42">
        <v>88257762</v>
      </c>
      <c r="F83" s="42">
        <v>88312538</v>
      </c>
      <c r="G83" s="42">
        <v>0</v>
      </c>
      <c r="H83" s="42">
        <v>0</v>
      </c>
      <c r="I83" s="42">
        <v>0</v>
      </c>
      <c r="J83" s="42">
        <v>0</v>
      </c>
      <c r="K83" s="42">
        <v>0</v>
      </c>
      <c r="L83" s="42">
        <v>0</v>
      </c>
      <c r="M83" s="101">
        <f t="shared" si="1"/>
        <v>0</v>
      </c>
    </row>
    <row r="84" spans="1:13" x14ac:dyDescent="0.2">
      <c r="A84" s="193" t="s">
        <v>140</v>
      </c>
      <c r="B84" s="8" t="s">
        <v>2514</v>
      </c>
      <c r="C84" s="193" t="s">
        <v>2515</v>
      </c>
      <c r="D84" s="193">
        <v>4</v>
      </c>
      <c r="E84" s="193">
        <v>100432161</v>
      </c>
      <c r="F84" s="193">
        <v>100463460</v>
      </c>
      <c r="G84" s="193">
        <v>0</v>
      </c>
      <c r="H84" s="193">
        <v>0</v>
      </c>
      <c r="I84" s="193">
        <v>0</v>
      </c>
      <c r="J84" s="193">
        <v>0</v>
      </c>
      <c r="K84" s="193">
        <v>0</v>
      </c>
      <c r="L84" s="193">
        <v>0</v>
      </c>
      <c r="M84" s="53">
        <f t="shared" si="1"/>
        <v>0</v>
      </c>
    </row>
    <row r="85" spans="1:13" x14ac:dyDescent="0.2">
      <c r="A85" s="193" t="s">
        <v>140</v>
      </c>
      <c r="B85" s="8" t="s">
        <v>413</v>
      </c>
      <c r="C85" s="193" t="s">
        <v>2312</v>
      </c>
      <c r="D85" s="193">
        <v>4</v>
      </c>
      <c r="E85" s="193">
        <v>100484918</v>
      </c>
      <c r="F85" s="193">
        <v>100545156</v>
      </c>
      <c r="G85" s="193">
        <v>0</v>
      </c>
      <c r="H85" s="193">
        <v>0</v>
      </c>
      <c r="I85" s="193">
        <v>0</v>
      </c>
      <c r="J85" s="193">
        <v>0</v>
      </c>
      <c r="K85" s="193">
        <v>1</v>
      </c>
      <c r="L85" s="193">
        <v>0</v>
      </c>
      <c r="M85" s="53">
        <f t="shared" si="1"/>
        <v>1</v>
      </c>
    </row>
    <row r="86" spans="1:13" x14ac:dyDescent="0.2">
      <c r="A86" s="193" t="s">
        <v>140</v>
      </c>
      <c r="B86" s="8" t="s">
        <v>2274</v>
      </c>
      <c r="C86" s="193" t="s">
        <v>2516</v>
      </c>
      <c r="D86" s="193">
        <v>4</v>
      </c>
      <c r="E86" s="193">
        <v>100467866</v>
      </c>
      <c r="F86" s="193">
        <v>100485189</v>
      </c>
      <c r="G86" s="193">
        <v>0</v>
      </c>
      <c r="H86" s="193">
        <v>0</v>
      </c>
      <c r="I86" s="193">
        <v>1</v>
      </c>
      <c r="J86" s="193">
        <v>0</v>
      </c>
      <c r="K86" s="193">
        <v>0</v>
      </c>
      <c r="L86" s="193">
        <v>0</v>
      </c>
      <c r="M86" s="53">
        <f t="shared" si="1"/>
        <v>1</v>
      </c>
    </row>
    <row r="87" spans="1:13" x14ac:dyDescent="0.2">
      <c r="A87" s="193" t="s">
        <v>140</v>
      </c>
      <c r="B87" s="8" t="s">
        <v>2517</v>
      </c>
      <c r="C87" s="193" t="s">
        <v>2518</v>
      </c>
      <c r="D87" s="193">
        <v>4</v>
      </c>
      <c r="E87" s="193">
        <v>99792835</v>
      </c>
      <c r="F87" s="193">
        <v>99851788</v>
      </c>
      <c r="G87" s="193">
        <v>0</v>
      </c>
      <c r="H87" s="193">
        <v>0</v>
      </c>
      <c r="I87" s="193">
        <v>0</v>
      </c>
      <c r="J87" s="193">
        <v>0</v>
      </c>
      <c r="K87" s="193">
        <v>0</v>
      </c>
      <c r="L87" s="193">
        <v>0</v>
      </c>
      <c r="M87" s="53">
        <f t="shared" si="1"/>
        <v>0</v>
      </c>
    </row>
    <row r="88" spans="1:13" x14ac:dyDescent="0.2">
      <c r="A88" s="193" t="s">
        <v>140</v>
      </c>
      <c r="B88" s="8" t="s">
        <v>2519</v>
      </c>
      <c r="C88" s="193" t="s">
        <v>2520</v>
      </c>
      <c r="D88" s="193">
        <v>4</v>
      </c>
      <c r="E88" s="193">
        <v>99916771</v>
      </c>
      <c r="F88" s="193">
        <v>99983964</v>
      </c>
      <c r="G88" s="193">
        <v>0</v>
      </c>
      <c r="H88" s="193">
        <v>0</v>
      </c>
      <c r="I88" s="193">
        <v>0</v>
      </c>
      <c r="J88" s="193">
        <v>0</v>
      </c>
      <c r="K88" s="193">
        <v>0</v>
      </c>
      <c r="L88" s="193">
        <v>0</v>
      </c>
      <c r="M88" s="53">
        <f t="shared" si="1"/>
        <v>0</v>
      </c>
    </row>
    <row r="89" spans="1:13" x14ac:dyDescent="0.2">
      <c r="A89" s="193" t="s">
        <v>140</v>
      </c>
      <c r="B89" s="8" t="s">
        <v>2521</v>
      </c>
      <c r="C89" s="193" t="s">
        <v>2522</v>
      </c>
      <c r="D89" s="193">
        <v>4</v>
      </c>
      <c r="E89" s="193">
        <v>100123795</v>
      </c>
      <c r="F89" s="193">
        <v>100140694</v>
      </c>
      <c r="G89" s="193">
        <v>0</v>
      </c>
      <c r="H89" s="193">
        <v>0</v>
      </c>
      <c r="I89" s="193">
        <v>0</v>
      </c>
      <c r="J89" s="193">
        <v>0</v>
      </c>
      <c r="K89" s="193">
        <v>0</v>
      </c>
      <c r="L89" s="193">
        <v>0</v>
      </c>
      <c r="M89" s="53">
        <f t="shared" si="1"/>
        <v>0</v>
      </c>
    </row>
    <row r="90" spans="1:13" x14ac:dyDescent="0.2">
      <c r="A90" s="193" t="s">
        <v>140</v>
      </c>
      <c r="B90" s="8" t="s">
        <v>2523</v>
      </c>
      <c r="C90" s="193" t="s">
        <v>2524</v>
      </c>
      <c r="D90" s="193">
        <v>4</v>
      </c>
      <c r="E90" s="193">
        <v>100197524</v>
      </c>
      <c r="F90" s="193">
        <v>100212185</v>
      </c>
      <c r="G90" s="193">
        <v>0</v>
      </c>
      <c r="H90" s="193">
        <v>0</v>
      </c>
      <c r="I90" s="193">
        <v>0</v>
      </c>
      <c r="J90" s="193">
        <v>0</v>
      </c>
      <c r="K90" s="193">
        <v>0</v>
      </c>
      <c r="L90" s="193">
        <v>0</v>
      </c>
      <c r="M90" s="53">
        <f t="shared" si="1"/>
        <v>0</v>
      </c>
    </row>
    <row r="91" spans="1:13" x14ac:dyDescent="0.2">
      <c r="A91" s="193" t="s">
        <v>140</v>
      </c>
      <c r="B91" s="8" t="s">
        <v>2525</v>
      </c>
      <c r="C91" s="193" t="s">
        <v>2526</v>
      </c>
      <c r="D91" s="193">
        <v>4</v>
      </c>
      <c r="E91" s="193">
        <v>100333418</v>
      </c>
      <c r="F91" s="193">
        <v>100356894</v>
      </c>
      <c r="G91" s="193">
        <v>0</v>
      </c>
      <c r="H91" s="193">
        <v>0</v>
      </c>
      <c r="I91" s="193">
        <v>0</v>
      </c>
      <c r="J91" s="193">
        <v>0</v>
      </c>
      <c r="K91" s="193">
        <v>0</v>
      </c>
      <c r="L91" s="193">
        <v>0</v>
      </c>
      <c r="M91" s="53">
        <f t="shared" si="1"/>
        <v>0</v>
      </c>
    </row>
    <row r="92" spans="1:13" x14ac:dyDescent="0.2">
      <c r="A92" s="193" t="s">
        <v>140</v>
      </c>
      <c r="B92" s="215" t="s">
        <v>141</v>
      </c>
      <c r="C92" s="193" t="s">
        <v>2527</v>
      </c>
      <c r="D92" s="193">
        <v>4</v>
      </c>
      <c r="E92" s="193">
        <v>100226121</v>
      </c>
      <c r="F92" s="193">
        <v>100242558</v>
      </c>
      <c r="G92" s="193">
        <v>1</v>
      </c>
      <c r="H92" s="193">
        <v>0</v>
      </c>
      <c r="I92" s="193">
        <v>0</v>
      </c>
      <c r="J92" s="193">
        <v>1</v>
      </c>
      <c r="K92" s="193">
        <v>0</v>
      </c>
      <c r="L92" s="193">
        <v>1</v>
      </c>
      <c r="M92" s="53">
        <f t="shared" si="1"/>
        <v>3</v>
      </c>
    </row>
    <row r="93" spans="1:13" x14ac:dyDescent="0.2">
      <c r="A93" s="193" t="s">
        <v>140</v>
      </c>
      <c r="B93" s="8" t="s">
        <v>2528</v>
      </c>
      <c r="C93" s="193" t="s">
        <v>2529</v>
      </c>
      <c r="D93" s="193">
        <v>4</v>
      </c>
      <c r="E93" s="193">
        <v>99992132</v>
      </c>
      <c r="F93" s="193">
        <v>100009952</v>
      </c>
      <c r="G93" s="193">
        <v>0</v>
      </c>
      <c r="H93" s="193">
        <v>0</v>
      </c>
      <c r="I93" s="193">
        <v>0</v>
      </c>
      <c r="J93" s="193">
        <v>0</v>
      </c>
      <c r="K93" s="193">
        <v>0</v>
      </c>
      <c r="L93" s="193">
        <v>0</v>
      </c>
      <c r="M93" s="53">
        <f t="shared" si="1"/>
        <v>0</v>
      </c>
    </row>
    <row r="94" spans="1:13" x14ac:dyDescent="0.2">
      <c r="A94" s="42" t="s">
        <v>140</v>
      </c>
      <c r="B94" s="70" t="s">
        <v>2530</v>
      </c>
      <c r="C94" s="42" t="s">
        <v>2531</v>
      </c>
      <c r="D94" s="42">
        <v>4</v>
      </c>
      <c r="E94" s="42">
        <v>100044808</v>
      </c>
      <c r="F94" s="42">
        <v>100078949</v>
      </c>
      <c r="G94" s="42">
        <v>0</v>
      </c>
      <c r="H94" s="42">
        <v>0</v>
      </c>
      <c r="I94" s="42">
        <v>0</v>
      </c>
      <c r="J94" s="42">
        <v>0</v>
      </c>
      <c r="K94" s="42">
        <v>0</v>
      </c>
      <c r="L94" s="42">
        <v>0</v>
      </c>
      <c r="M94" s="101">
        <f t="shared" si="1"/>
        <v>0</v>
      </c>
    </row>
    <row r="95" spans="1:13" x14ac:dyDescent="0.2">
      <c r="A95" s="193" t="s">
        <v>412</v>
      </c>
      <c r="B95" s="8" t="s">
        <v>2532</v>
      </c>
      <c r="C95" s="193" t="s">
        <v>2533</v>
      </c>
      <c r="D95" s="193">
        <v>4</v>
      </c>
      <c r="E95" s="193">
        <v>100737990</v>
      </c>
      <c r="F95" s="193">
        <v>100791311</v>
      </c>
      <c r="G95" s="193">
        <v>0</v>
      </c>
      <c r="H95" s="193">
        <v>0</v>
      </c>
      <c r="I95" s="193">
        <v>0</v>
      </c>
      <c r="J95" s="193">
        <v>0</v>
      </c>
      <c r="K95" s="193">
        <v>0</v>
      </c>
      <c r="L95" s="193">
        <v>0</v>
      </c>
      <c r="M95" s="53">
        <f t="shared" si="1"/>
        <v>0</v>
      </c>
    </row>
    <row r="96" spans="1:13" x14ac:dyDescent="0.2">
      <c r="A96" s="193" t="s">
        <v>412</v>
      </c>
      <c r="B96" s="8" t="s">
        <v>2534</v>
      </c>
      <c r="C96" s="193" t="s">
        <v>2535</v>
      </c>
      <c r="D96" s="193">
        <v>4</v>
      </c>
      <c r="E96" s="193">
        <v>100799493</v>
      </c>
      <c r="F96" s="193">
        <v>100815647</v>
      </c>
      <c r="G96" s="193">
        <v>0</v>
      </c>
      <c r="H96" s="193">
        <v>0</v>
      </c>
      <c r="I96" s="193">
        <v>0</v>
      </c>
      <c r="J96" s="193">
        <v>0</v>
      </c>
      <c r="K96" s="193">
        <v>0</v>
      </c>
      <c r="L96" s="193">
        <v>0</v>
      </c>
      <c r="M96" s="53">
        <f t="shared" si="1"/>
        <v>0</v>
      </c>
    </row>
    <row r="97" spans="1:14" x14ac:dyDescent="0.2">
      <c r="A97" s="193" t="s">
        <v>412</v>
      </c>
      <c r="B97" s="8" t="s">
        <v>2514</v>
      </c>
      <c r="C97" s="193" t="s">
        <v>2515</v>
      </c>
      <c r="D97" s="193">
        <v>4</v>
      </c>
      <c r="E97" s="193">
        <v>100432161</v>
      </c>
      <c r="F97" s="193">
        <v>100463460</v>
      </c>
      <c r="G97" s="193">
        <v>0</v>
      </c>
      <c r="H97" s="193">
        <v>0</v>
      </c>
      <c r="I97" s="193">
        <v>0</v>
      </c>
      <c r="J97" s="193">
        <v>0</v>
      </c>
      <c r="K97" s="193">
        <v>0</v>
      </c>
      <c r="L97" s="193">
        <v>0</v>
      </c>
      <c r="M97" s="53">
        <f t="shared" si="1"/>
        <v>0</v>
      </c>
    </row>
    <row r="98" spans="1:14" x14ac:dyDescent="0.2">
      <c r="A98" s="193" t="s">
        <v>412</v>
      </c>
      <c r="B98" s="215" t="s">
        <v>413</v>
      </c>
      <c r="C98" s="193" t="s">
        <v>2312</v>
      </c>
      <c r="D98" s="193">
        <v>4</v>
      </c>
      <c r="E98" s="193">
        <v>100484918</v>
      </c>
      <c r="F98" s="193">
        <v>100545156</v>
      </c>
      <c r="G98" s="193">
        <v>1</v>
      </c>
      <c r="H98" s="193">
        <v>0</v>
      </c>
      <c r="I98" s="193">
        <v>0</v>
      </c>
      <c r="J98" s="193">
        <v>0</v>
      </c>
      <c r="K98" s="193">
        <v>1</v>
      </c>
      <c r="L98" s="193">
        <v>1</v>
      </c>
      <c r="M98" s="53">
        <f t="shared" si="1"/>
        <v>3</v>
      </c>
    </row>
    <row r="99" spans="1:14" x14ac:dyDescent="0.2">
      <c r="A99" s="193" t="s">
        <v>412</v>
      </c>
      <c r="B99" s="8" t="s">
        <v>2274</v>
      </c>
      <c r="C99" s="193" t="s">
        <v>2516</v>
      </c>
      <c r="D99" s="193">
        <v>4</v>
      </c>
      <c r="E99" s="193">
        <v>100467866</v>
      </c>
      <c r="F99" s="193">
        <v>100485189</v>
      </c>
      <c r="G99" s="193">
        <v>0</v>
      </c>
      <c r="H99" s="193">
        <v>0</v>
      </c>
      <c r="I99" s="193">
        <v>0</v>
      </c>
      <c r="J99" s="193">
        <v>0</v>
      </c>
      <c r="K99" s="193">
        <v>0</v>
      </c>
      <c r="L99" s="193">
        <v>0</v>
      </c>
      <c r="M99" s="53">
        <f t="shared" si="1"/>
        <v>0</v>
      </c>
    </row>
    <row r="100" spans="1:14" x14ac:dyDescent="0.2">
      <c r="A100" s="193" t="s">
        <v>412</v>
      </c>
      <c r="B100" s="8" t="s">
        <v>2536</v>
      </c>
      <c r="C100" s="193" t="s">
        <v>2537</v>
      </c>
      <c r="D100" s="193">
        <v>4</v>
      </c>
      <c r="E100" s="193">
        <v>100817405</v>
      </c>
      <c r="F100" s="193">
        <v>100867883</v>
      </c>
      <c r="G100" s="193">
        <v>0</v>
      </c>
      <c r="H100" s="193">
        <v>0</v>
      </c>
      <c r="I100" s="193">
        <v>0</v>
      </c>
      <c r="J100" s="193">
        <v>0</v>
      </c>
      <c r="K100" s="193">
        <v>0</v>
      </c>
      <c r="L100" s="193">
        <v>0</v>
      </c>
      <c r="M100" s="53">
        <f t="shared" si="1"/>
        <v>0</v>
      </c>
      <c r="N100" s="107"/>
    </row>
    <row r="101" spans="1:14" x14ac:dyDescent="0.2">
      <c r="A101" s="193" t="s">
        <v>412</v>
      </c>
      <c r="B101" s="8" t="s">
        <v>2538</v>
      </c>
      <c r="C101" s="193" t="s">
        <v>2539</v>
      </c>
      <c r="D101" s="193">
        <v>4</v>
      </c>
      <c r="E101" s="193">
        <v>100869243</v>
      </c>
      <c r="F101" s="193">
        <v>100871545</v>
      </c>
      <c r="G101" s="193">
        <v>0</v>
      </c>
      <c r="H101" s="193">
        <v>0</v>
      </c>
      <c r="I101" s="193">
        <v>0</v>
      </c>
      <c r="J101" s="193">
        <v>0</v>
      </c>
      <c r="K101" s="193">
        <v>0</v>
      </c>
      <c r="L101" s="193">
        <v>0</v>
      </c>
      <c r="M101" s="53">
        <f t="shared" si="1"/>
        <v>0</v>
      </c>
    </row>
    <row r="102" spans="1:14" x14ac:dyDescent="0.2">
      <c r="A102" s="193" t="s">
        <v>412</v>
      </c>
      <c r="B102" s="8" t="s">
        <v>2521</v>
      </c>
      <c r="C102" s="193" t="s">
        <v>2522</v>
      </c>
      <c r="D102" s="193">
        <v>4</v>
      </c>
      <c r="E102" s="193">
        <v>100123795</v>
      </c>
      <c r="F102" s="193">
        <v>100140694</v>
      </c>
      <c r="G102" s="193">
        <v>0</v>
      </c>
      <c r="H102" s="193">
        <v>0</v>
      </c>
      <c r="I102" s="193">
        <v>0</v>
      </c>
      <c r="J102" s="193">
        <v>0</v>
      </c>
      <c r="K102" s="193">
        <v>0</v>
      </c>
      <c r="L102" s="193">
        <v>0</v>
      </c>
      <c r="M102" s="53">
        <f t="shared" si="1"/>
        <v>0</v>
      </c>
    </row>
    <row r="103" spans="1:14" x14ac:dyDescent="0.2">
      <c r="A103" s="193" t="s">
        <v>412</v>
      </c>
      <c r="B103" s="8" t="s">
        <v>2523</v>
      </c>
      <c r="C103" s="193" t="s">
        <v>2524</v>
      </c>
      <c r="D103" s="193">
        <v>4</v>
      </c>
      <c r="E103" s="193">
        <v>100197524</v>
      </c>
      <c r="F103" s="193">
        <v>100212185</v>
      </c>
      <c r="G103" s="193">
        <v>0</v>
      </c>
      <c r="H103" s="193">
        <v>0</v>
      </c>
      <c r="I103" s="193">
        <v>0</v>
      </c>
      <c r="J103" s="193">
        <v>0</v>
      </c>
      <c r="K103" s="193">
        <v>0</v>
      </c>
      <c r="L103" s="193">
        <v>0</v>
      </c>
      <c r="M103" s="53">
        <f t="shared" si="1"/>
        <v>0</v>
      </c>
    </row>
    <row r="104" spans="1:14" x14ac:dyDescent="0.2">
      <c r="A104" s="193" t="s">
        <v>412</v>
      </c>
      <c r="B104" s="8" t="s">
        <v>2525</v>
      </c>
      <c r="C104" s="193" t="s">
        <v>2526</v>
      </c>
      <c r="D104" s="193">
        <v>4</v>
      </c>
      <c r="E104" s="193">
        <v>100333418</v>
      </c>
      <c r="F104" s="193">
        <v>100356894</v>
      </c>
      <c r="G104" s="193">
        <v>0</v>
      </c>
      <c r="H104" s="193">
        <v>0</v>
      </c>
      <c r="I104" s="193">
        <v>0</v>
      </c>
      <c r="J104" s="193">
        <v>0</v>
      </c>
      <c r="K104" s="193">
        <v>0</v>
      </c>
      <c r="L104" s="193">
        <v>0</v>
      </c>
      <c r="M104" s="53">
        <f t="shared" si="1"/>
        <v>0</v>
      </c>
    </row>
    <row r="105" spans="1:14" x14ac:dyDescent="0.2">
      <c r="A105" s="193" t="s">
        <v>412</v>
      </c>
      <c r="B105" s="8" t="s">
        <v>141</v>
      </c>
      <c r="C105" s="193" t="s">
        <v>2527</v>
      </c>
      <c r="D105" s="193">
        <v>4</v>
      </c>
      <c r="E105" s="193">
        <v>100226121</v>
      </c>
      <c r="F105" s="193">
        <v>100242558</v>
      </c>
      <c r="G105" s="193">
        <v>0</v>
      </c>
      <c r="H105" s="193">
        <v>0</v>
      </c>
      <c r="I105" s="193">
        <v>0</v>
      </c>
      <c r="J105" s="193">
        <v>0</v>
      </c>
      <c r="K105" s="193">
        <v>0</v>
      </c>
      <c r="L105" s="193">
        <v>0</v>
      </c>
      <c r="M105" s="53">
        <f t="shared" si="1"/>
        <v>0</v>
      </c>
    </row>
    <row r="106" spans="1:14" x14ac:dyDescent="0.2">
      <c r="A106" s="193" t="s">
        <v>412</v>
      </c>
      <c r="B106" s="8" t="s">
        <v>2528</v>
      </c>
      <c r="C106" s="193" t="s">
        <v>2529</v>
      </c>
      <c r="D106" s="193">
        <v>4</v>
      </c>
      <c r="E106" s="193">
        <v>99992132</v>
      </c>
      <c r="F106" s="193">
        <v>100009952</v>
      </c>
      <c r="G106" s="193">
        <v>0</v>
      </c>
      <c r="H106" s="193">
        <v>0</v>
      </c>
      <c r="I106" s="193">
        <v>0</v>
      </c>
      <c r="J106" s="193">
        <v>0</v>
      </c>
      <c r="K106" s="193">
        <v>0</v>
      </c>
      <c r="L106" s="193">
        <v>0</v>
      </c>
      <c r="M106" s="53">
        <f t="shared" si="1"/>
        <v>0</v>
      </c>
    </row>
    <row r="107" spans="1:14" x14ac:dyDescent="0.2">
      <c r="A107" s="42" t="s">
        <v>412</v>
      </c>
      <c r="B107" s="70" t="s">
        <v>2530</v>
      </c>
      <c r="C107" s="42" t="s">
        <v>2531</v>
      </c>
      <c r="D107" s="42">
        <v>4</v>
      </c>
      <c r="E107" s="42">
        <v>100044808</v>
      </c>
      <c r="F107" s="42">
        <v>100078949</v>
      </c>
      <c r="G107" s="42">
        <v>0</v>
      </c>
      <c r="H107" s="42">
        <v>0</v>
      </c>
      <c r="I107" s="42">
        <v>0</v>
      </c>
      <c r="J107" s="42">
        <v>0</v>
      </c>
      <c r="K107" s="42">
        <v>0</v>
      </c>
      <c r="L107" s="42">
        <v>0</v>
      </c>
      <c r="M107" s="101">
        <f t="shared" si="1"/>
        <v>0</v>
      </c>
    </row>
    <row r="108" spans="1:14" x14ac:dyDescent="0.2">
      <c r="A108" s="193" t="s">
        <v>1082</v>
      </c>
      <c r="B108" s="8" t="s">
        <v>2540</v>
      </c>
      <c r="C108" s="193" t="s">
        <v>2541</v>
      </c>
      <c r="D108" s="193">
        <v>4</v>
      </c>
      <c r="E108" s="193">
        <v>146539415</v>
      </c>
      <c r="F108" s="193">
        <v>146581187</v>
      </c>
      <c r="G108" s="193">
        <v>0</v>
      </c>
      <c r="H108" s="193">
        <v>0</v>
      </c>
      <c r="I108" s="193">
        <v>0</v>
      </c>
      <c r="J108" s="193">
        <v>0</v>
      </c>
      <c r="K108" s="193">
        <v>0</v>
      </c>
      <c r="L108" s="193">
        <v>0</v>
      </c>
      <c r="M108" s="53">
        <f t="shared" si="1"/>
        <v>0</v>
      </c>
    </row>
    <row r="109" spans="1:14" x14ac:dyDescent="0.2">
      <c r="A109" s="193" t="s">
        <v>1082</v>
      </c>
      <c r="B109" s="8" t="s">
        <v>420</v>
      </c>
      <c r="C109" s="193" t="s">
        <v>2542</v>
      </c>
      <c r="D109" s="193">
        <v>4</v>
      </c>
      <c r="E109" s="193">
        <v>146678779</v>
      </c>
      <c r="F109" s="193">
        <v>146859787</v>
      </c>
      <c r="G109" s="193">
        <v>0</v>
      </c>
      <c r="H109" s="193">
        <v>0</v>
      </c>
      <c r="I109" s="193">
        <v>0</v>
      </c>
      <c r="J109" s="193">
        <v>0</v>
      </c>
      <c r="K109" s="193">
        <v>0</v>
      </c>
      <c r="L109" s="193">
        <v>1</v>
      </c>
      <c r="M109" s="53">
        <f t="shared" si="1"/>
        <v>1</v>
      </c>
    </row>
    <row r="110" spans="1:14" x14ac:dyDescent="0.2">
      <c r="A110" s="193" t="s">
        <v>1082</v>
      </c>
      <c r="B110" s="8" t="s">
        <v>2543</v>
      </c>
      <c r="C110" s="193" t="s">
        <v>2544</v>
      </c>
      <c r="D110" s="193">
        <v>4</v>
      </c>
      <c r="E110" s="193">
        <v>147096837</v>
      </c>
      <c r="F110" s="193">
        <v>147121152</v>
      </c>
      <c r="G110" s="193">
        <v>0</v>
      </c>
      <c r="H110" s="193">
        <v>0</v>
      </c>
      <c r="I110" s="193">
        <v>0</v>
      </c>
      <c r="J110" s="193">
        <v>0</v>
      </c>
      <c r="K110" s="193">
        <v>0</v>
      </c>
      <c r="L110" s="193">
        <v>0</v>
      </c>
      <c r="M110" s="53">
        <f t="shared" si="1"/>
        <v>0</v>
      </c>
    </row>
    <row r="111" spans="1:14" x14ac:dyDescent="0.2">
      <c r="A111" s="193" t="s">
        <v>1082</v>
      </c>
      <c r="B111" s="8" t="s">
        <v>2313</v>
      </c>
      <c r="C111" s="193" t="s">
        <v>2314</v>
      </c>
      <c r="D111" s="193">
        <v>4</v>
      </c>
      <c r="E111" s="193">
        <v>146402346</v>
      </c>
      <c r="F111" s="193">
        <v>146479231</v>
      </c>
      <c r="G111" s="193">
        <v>0</v>
      </c>
      <c r="H111" s="193">
        <v>0</v>
      </c>
      <c r="I111" s="193">
        <v>0</v>
      </c>
      <c r="J111" s="193">
        <v>0</v>
      </c>
      <c r="K111" s="193">
        <v>1</v>
      </c>
      <c r="L111" s="193">
        <v>0</v>
      </c>
      <c r="M111" s="53">
        <f t="shared" si="1"/>
        <v>1</v>
      </c>
    </row>
    <row r="112" spans="1:14" x14ac:dyDescent="0.2">
      <c r="A112" s="42" t="s">
        <v>1082</v>
      </c>
      <c r="B112" s="70" t="s">
        <v>2545</v>
      </c>
      <c r="C112" s="42" t="s">
        <v>2546</v>
      </c>
      <c r="D112" s="42">
        <v>4</v>
      </c>
      <c r="E112" s="42">
        <v>146601356</v>
      </c>
      <c r="F112" s="42">
        <v>146692184</v>
      </c>
      <c r="G112" s="42">
        <v>0</v>
      </c>
      <c r="H112" s="42">
        <v>0</v>
      </c>
      <c r="I112" s="42">
        <v>0</v>
      </c>
      <c r="J112" s="42">
        <v>0</v>
      </c>
      <c r="K112" s="42">
        <v>0</v>
      </c>
      <c r="L112" s="42">
        <v>0</v>
      </c>
      <c r="M112" s="101">
        <f t="shared" si="1"/>
        <v>0</v>
      </c>
    </row>
    <row r="113" spans="1:13" x14ac:dyDescent="0.2">
      <c r="A113" s="193" t="s">
        <v>144</v>
      </c>
      <c r="B113" s="8" t="s">
        <v>1797</v>
      </c>
      <c r="C113" s="193" t="s">
        <v>2547</v>
      </c>
      <c r="D113" s="193">
        <v>6</v>
      </c>
      <c r="E113" s="193">
        <v>26087509</v>
      </c>
      <c r="F113" s="193">
        <v>26098571</v>
      </c>
      <c r="G113" s="193">
        <v>1</v>
      </c>
      <c r="H113" s="193">
        <v>0</v>
      </c>
      <c r="I113" s="193">
        <v>0</v>
      </c>
      <c r="J113" s="193">
        <v>0</v>
      </c>
      <c r="K113" s="193">
        <v>0</v>
      </c>
      <c r="L113" s="193">
        <v>0</v>
      </c>
      <c r="M113" s="53">
        <f t="shared" si="1"/>
        <v>1</v>
      </c>
    </row>
    <row r="114" spans="1:13" x14ac:dyDescent="0.2">
      <c r="A114" s="193" t="s">
        <v>144</v>
      </c>
      <c r="B114" s="8" t="s">
        <v>2548</v>
      </c>
      <c r="C114" s="193" t="s">
        <v>2549</v>
      </c>
      <c r="D114" s="193">
        <v>6</v>
      </c>
      <c r="E114" s="193">
        <v>26402465</v>
      </c>
      <c r="F114" s="193">
        <v>26415444</v>
      </c>
      <c r="G114" s="193">
        <v>0</v>
      </c>
      <c r="H114" s="193">
        <v>0</v>
      </c>
      <c r="I114" s="193">
        <v>0</v>
      </c>
      <c r="J114" s="193">
        <v>0</v>
      </c>
      <c r="K114" s="193">
        <v>0</v>
      </c>
      <c r="L114" s="193">
        <v>0</v>
      </c>
      <c r="M114" s="53">
        <f t="shared" si="1"/>
        <v>0</v>
      </c>
    </row>
    <row r="115" spans="1:13" x14ac:dyDescent="0.2">
      <c r="A115" s="193" t="s">
        <v>144</v>
      </c>
      <c r="B115" s="8" t="s">
        <v>2550</v>
      </c>
      <c r="C115" s="193" t="s">
        <v>2551</v>
      </c>
      <c r="D115" s="193">
        <v>6</v>
      </c>
      <c r="E115" s="193">
        <v>25652464</v>
      </c>
      <c r="F115" s="193">
        <v>25702011</v>
      </c>
      <c r="G115" s="193">
        <v>0</v>
      </c>
      <c r="H115" s="193">
        <v>0</v>
      </c>
      <c r="I115" s="193">
        <v>0</v>
      </c>
      <c r="J115" s="193">
        <v>0</v>
      </c>
      <c r="K115" s="193">
        <v>0</v>
      </c>
      <c r="L115" s="193">
        <v>0</v>
      </c>
      <c r="M115" s="53">
        <f t="shared" si="1"/>
        <v>0</v>
      </c>
    </row>
    <row r="116" spans="1:13" x14ac:dyDescent="0.2">
      <c r="A116" s="193" t="s">
        <v>144</v>
      </c>
      <c r="B116" s="8" t="s">
        <v>1735</v>
      </c>
      <c r="C116" s="193" t="s">
        <v>2552</v>
      </c>
      <c r="D116" s="193">
        <v>6</v>
      </c>
      <c r="E116" s="193">
        <v>25912982</v>
      </c>
      <c r="F116" s="193">
        <v>25930946</v>
      </c>
      <c r="G116" s="193">
        <v>0</v>
      </c>
      <c r="H116" s="193">
        <v>0</v>
      </c>
      <c r="I116" s="193">
        <v>0</v>
      </c>
      <c r="J116" s="193">
        <v>0</v>
      </c>
      <c r="K116" s="193">
        <v>0</v>
      </c>
      <c r="L116" s="193">
        <v>0</v>
      </c>
      <c r="M116" s="53">
        <f t="shared" si="1"/>
        <v>0</v>
      </c>
    </row>
    <row r="117" spans="1:13" x14ac:dyDescent="0.2">
      <c r="A117" s="193" t="s">
        <v>144</v>
      </c>
      <c r="B117" s="8" t="s">
        <v>2553</v>
      </c>
      <c r="C117" s="193" t="s">
        <v>2554</v>
      </c>
      <c r="D117" s="193">
        <v>6</v>
      </c>
      <c r="E117" s="193">
        <v>25963030</v>
      </c>
      <c r="F117" s="193">
        <v>25987384</v>
      </c>
      <c r="G117" s="193">
        <v>0</v>
      </c>
      <c r="H117" s="193">
        <v>0</v>
      </c>
      <c r="I117" s="193">
        <v>0</v>
      </c>
      <c r="J117" s="193">
        <v>0</v>
      </c>
      <c r="K117" s="193">
        <v>0</v>
      </c>
      <c r="L117" s="193">
        <v>0</v>
      </c>
      <c r="M117" s="53">
        <f t="shared" si="1"/>
        <v>0</v>
      </c>
    </row>
    <row r="118" spans="1:13" x14ac:dyDescent="0.2">
      <c r="A118" s="193" t="s">
        <v>144</v>
      </c>
      <c r="B118" s="8" t="s">
        <v>2555</v>
      </c>
      <c r="C118" s="193" t="s">
        <v>2556</v>
      </c>
      <c r="D118" s="193">
        <v>6</v>
      </c>
      <c r="E118" s="193">
        <v>26383324</v>
      </c>
      <c r="F118" s="193">
        <v>26395102</v>
      </c>
      <c r="G118" s="193">
        <v>0</v>
      </c>
      <c r="H118" s="193">
        <v>0</v>
      </c>
      <c r="I118" s="193">
        <v>0</v>
      </c>
      <c r="J118" s="193">
        <v>0</v>
      </c>
      <c r="K118" s="193">
        <v>0</v>
      </c>
      <c r="L118" s="193">
        <v>0</v>
      </c>
      <c r="M118" s="53">
        <f t="shared" si="1"/>
        <v>0</v>
      </c>
    </row>
    <row r="119" spans="1:13" x14ac:dyDescent="0.2">
      <c r="A119" s="193" t="s">
        <v>144</v>
      </c>
      <c r="B119" s="8" t="s">
        <v>176</v>
      </c>
      <c r="C119" s="193" t="s">
        <v>2557</v>
      </c>
      <c r="D119" s="193">
        <v>6</v>
      </c>
      <c r="E119" s="193">
        <v>26027124</v>
      </c>
      <c r="F119" s="193">
        <v>26027480</v>
      </c>
      <c r="G119" s="193">
        <v>0</v>
      </c>
      <c r="H119" s="193">
        <v>0</v>
      </c>
      <c r="I119" s="193">
        <v>0</v>
      </c>
      <c r="J119" s="193">
        <v>0</v>
      </c>
      <c r="K119" s="193">
        <v>0</v>
      </c>
      <c r="L119" s="193">
        <v>0</v>
      </c>
      <c r="M119" s="53">
        <f t="shared" si="1"/>
        <v>0</v>
      </c>
    </row>
    <row r="120" spans="1:13" x14ac:dyDescent="0.2">
      <c r="A120" s="193" t="s">
        <v>144</v>
      </c>
      <c r="B120" s="8" t="s">
        <v>2558</v>
      </c>
      <c r="C120" s="193" t="s">
        <v>2559</v>
      </c>
      <c r="D120" s="193">
        <v>6</v>
      </c>
      <c r="E120" s="193">
        <v>25833294</v>
      </c>
      <c r="F120" s="193">
        <v>25882514</v>
      </c>
      <c r="G120" s="193">
        <v>0</v>
      </c>
      <c r="H120" s="193">
        <v>0</v>
      </c>
      <c r="I120" s="193">
        <v>0</v>
      </c>
      <c r="J120" s="193">
        <v>0</v>
      </c>
      <c r="K120" s="193">
        <v>0</v>
      </c>
      <c r="L120" s="193">
        <v>0</v>
      </c>
      <c r="M120" s="53">
        <f t="shared" si="1"/>
        <v>0</v>
      </c>
    </row>
    <row r="121" spans="1:13" x14ac:dyDescent="0.2">
      <c r="A121" s="193" t="s">
        <v>144</v>
      </c>
      <c r="B121" s="8" t="s">
        <v>2315</v>
      </c>
      <c r="C121" s="193" t="s">
        <v>2316</v>
      </c>
      <c r="D121" s="193">
        <v>6</v>
      </c>
      <c r="E121" s="193">
        <v>25783125</v>
      </c>
      <c r="F121" s="193">
        <v>25832287</v>
      </c>
      <c r="G121" s="193">
        <v>0</v>
      </c>
      <c r="H121" s="193">
        <v>0</v>
      </c>
      <c r="I121" s="193">
        <v>0</v>
      </c>
      <c r="J121" s="193">
        <v>0</v>
      </c>
      <c r="K121" s="193">
        <v>1</v>
      </c>
      <c r="L121" s="193">
        <v>0</v>
      </c>
      <c r="M121" s="53">
        <f t="shared" si="1"/>
        <v>1</v>
      </c>
    </row>
    <row r="122" spans="1:13" x14ac:dyDescent="0.2">
      <c r="A122" s="193" t="s">
        <v>144</v>
      </c>
      <c r="B122" s="8" t="s">
        <v>2560</v>
      </c>
      <c r="C122" s="193" t="s">
        <v>2561</v>
      </c>
      <c r="D122" s="193">
        <v>6</v>
      </c>
      <c r="E122" s="193">
        <v>26234440</v>
      </c>
      <c r="F122" s="193">
        <v>26235216</v>
      </c>
      <c r="G122" s="193">
        <v>0</v>
      </c>
      <c r="H122" s="193">
        <v>0</v>
      </c>
      <c r="I122" s="193">
        <v>0</v>
      </c>
      <c r="J122" s="193">
        <v>0</v>
      </c>
      <c r="K122" s="193">
        <v>0</v>
      </c>
      <c r="L122" s="193">
        <v>0</v>
      </c>
      <c r="M122" s="53">
        <f t="shared" si="1"/>
        <v>0</v>
      </c>
    </row>
    <row r="123" spans="1:13" x14ac:dyDescent="0.2">
      <c r="A123" s="193" t="s">
        <v>144</v>
      </c>
      <c r="B123" s="8" t="s">
        <v>176</v>
      </c>
      <c r="C123" s="193" t="s">
        <v>2562</v>
      </c>
      <c r="D123" s="193">
        <v>6</v>
      </c>
      <c r="E123" s="193">
        <v>26246886</v>
      </c>
      <c r="F123" s="193">
        <v>26247259</v>
      </c>
      <c r="G123" s="193">
        <v>0</v>
      </c>
      <c r="H123" s="193">
        <v>0</v>
      </c>
      <c r="I123" s="193">
        <v>0</v>
      </c>
      <c r="J123" s="193">
        <v>0</v>
      </c>
      <c r="K123" s="193">
        <v>0</v>
      </c>
      <c r="L123" s="193">
        <v>0</v>
      </c>
      <c r="M123" s="53">
        <f t="shared" si="1"/>
        <v>0</v>
      </c>
    </row>
    <row r="124" spans="1:13" x14ac:dyDescent="0.2">
      <c r="A124" s="193" t="s">
        <v>144</v>
      </c>
      <c r="B124" s="8" t="s">
        <v>2563</v>
      </c>
      <c r="C124" s="193" t="s">
        <v>2564</v>
      </c>
      <c r="D124" s="193">
        <v>6</v>
      </c>
      <c r="E124" s="193">
        <v>26017260</v>
      </c>
      <c r="F124" s="193">
        <v>26018040</v>
      </c>
      <c r="G124" s="193">
        <v>0</v>
      </c>
      <c r="H124" s="193">
        <v>0</v>
      </c>
      <c r="I124" s="193">
        <v>0</v>
      </c>
      <c r="J124" s="193">
        <v>0</v>
      </c>
      <c r="K124" s="193">
        <v>0</v>
      </c>
      <c r="L124" s="193">
        <v>0</v>
      </c>
      <c r="M124" s="53">
        <f t="shared" si="1"/>
        <v>0</v>
      </c>
    </row>
    <row r="125" spans="1:13" x14ac:dyDescent="0.2">
      <c r="A125" s="193" t="s">
        <v>144</v>
      </c>
      <c r="B125" s="8" t="s">
        <v>176</v>
      </c>
      <c r="C125" s="193" t="s">
        <v>2565</v>
      </c>
      <c r="D125" s="193">
        <v>6</v>
      </c>
      <c r="E125" s="193">
        <v>26031817</v>
      </c>
      <c r="F125" s="193">
        <v>26032288</v>
      </c>
      <c r="G125" s="193">
        <v>0</v>
      </c>
      <c r="H125" s="193">
        <v>0</v>
      </c>
      <c r="I125" s="193">
        <v>0</v>
      </c>
      <c r="J125" s="193">
        <v>0</v>
      </c>
      <c r="K125" s="193">
        <v>0</v>
      </c>
      <c r="L125" s="193">
        <v>0</v>
      </c>
      <c r="M125" s="53">
        <f t="shared" si="1"/>
        <v>0</v>
      </c>
    </row>
    <row r="126" spans="1:13" x14ac:dyDescent="0.2">
      <c r="A126" s="193" t="s">
        <v>144</v>
      </c>
      <c r="B126" s="8" t="s">
        <v>176</v>
      </c>
      <c r="C126" s="193" t="s">
        <v>2566</v>
      </c>
      <c r="D126" s="193">
        <v>6</v>
      </c>
      <c r="E126" s="193">
        <v>26033320</v>
      </c>
      <c r="F126" s="193">
        <v>26033796</v>
      </c>
      <c r="G126" s="193">
        <v>0</v>
      </c>
      <c r="H126" s="193">
        <v>0</v>
      </c>
      <c r="I126" s="193">
        <v>0</v>
      </c>
      <c r="J126" s="193">
        <v>0</v>
      </c>
      <c r="K126" s="193">
        <v>0</v>
      </c>
      <c r="L126" s="193">
        <v>0</v>
      </c>
      <c r="M126" s="53">
        <f t="shared" si="1"/>
        <v>0</v>
      </c>
    </row>
    <row r="127" spans="1:13" x14ac:dyDescent="0.2">
      <c r="A127" s="193" t="s">
        <v>144</v>
      </c>
      <c r="B127" s="8" t="s">
        <v>2317</v>
      </c>
      <c r="C127" s="193" t="s">
        <v>2318</v>
      </c>
      <c r="D127" s="193">
        <v>6</v>
      </c>
      <c r="E127" s="193">
        <v>25754927</v>
      </c>
      <c r="F127" s="193">
        <v>25781419</v>
      </c>
      <c r="G127" s="193">
        <v>0</v>
      </c>
      <c r="H127" s="193">
        <v>0</v>
      </c>
      <c r="I127" s="193">
        <v>0</v>
      </c>
      <c r="J127" s="193">
        <v>0</v>
      </c>
      <c r="K127" s="193">
        <v>1</v>
      </c>
      <c r="L127" s="193">
        <v>0</v>
      </c>
      <c r="M127" s="53">
        <f t="shared" si="1"/>
        <v>1</v>
      </c>
    </row>
    <row r="128" spans="1:13" x14ac:dyDescent="0.2">
      <c r="A128" s="193" t="s">
        <v>144</v>
      </c>
      <c r="B128" s="8" t="s">
        <v>2567</v>
      </c>
      <c r="C128" s="193" t="s">
        <v>2568</v>
      </c>
      <c r="D128" s="193">
        <v>6</v>
      </c>
      <c r="E128" s="193">
        <v>25727137</v>
      </c>
      <c r="F128" s="193">
        <v>25727573</v>
      </c>
      <c r="G128" s="193">
        <v>0</v>
      </c>
      <c r="H128" s="193">
        <v>0</v>
      </c>
      <c r="I128" s="193">
        <v>0</v>
      </c>
      <c r="J128" s="193">
        <v>0</v>
      </c>
      <c r="K128" s="193">
        <v>0</v>
      </c>
      <c r="L128" s="193">
        <v>0</v>
      </c>
      <c r="M128" s="53">
        <f t="shared" si="1"/>
        <v>0</v>
      </c>
    </row>
    <row r="129" spans="1:13" x14ac:dyDescent="0.2">
      <c r="A129" s="193" t="s">
        <v>144</v>
      </c>
      <c r="B129" s="8" t="s">
        <v>2569</v>
      </c>
      <c r="C129" s="193" t="s">
        <v>2570</v>
      </c>
      <c r="D129" s="193">
        <v>6</v>
      </c>
      <c r="E129" s="193">
        <v>26158349</v>
      </c>
      <c r="F129" s="193">
        <v>26171577</v>
      </c>
      <c r="G129" s="193">
        <v>0</v>
      </c>
      <c r="H129" s="193">
        <v>0</v>
      </c>
      <c r="I129" s="193">
        <v>0</v>
      </c>
      <c r="J129" s="193">
        <v>0</v>
      </c>
      <c r="K129" s="193">
        <v>0</v>
      </c>
      <c r="L129" s="193">
        <v>1</v>
      </c>
      <c r="M129" s="53">
        <f t="shared" si="1"/>
        <v>1</v>
      </c>
    </row>
    <row r="130" spans="1:13" x14ac:dyDescent="0.2">
      <c r="A130" s="193" t="s">
        <v>144</v>
      </c>
      <c r="B130" s="8" t="s">
        <v>2571</v>
      </c>
      <c r="C130" s="193" t="s">
        <v>2572</v>
      </c>
      <c r="D130" s="193">
        <v>6</v>
      </c>
      <c r="E130" s="193">
        <v>26281283</v>
      </c>
      <c r="F130" s="193">
        <v>26285762</v>
      </c>
      <c r="G130" s="193">
        <v>0</v>
      </c>
      <c r="H130" s="193">
        <v>0</v>
      </c>
      <c r="I130" s="193">
        <v>0</v>
      </c>
      <c r="J130" s="193">
        <v>0</v>
      </c>
      <c r="K130" s="193">
        <v>0</v>
      </c>
      <c r="L130" s="193">
        <v>0</v>
      </c>
      <c r="M130" s="53">
        <f t="shared" si="1"/>
        <v>0</v>
      </c>
    </row>
    <row r="131" spans="1:13" x14ac:dyDescent="0.2">
      <c r="A131" s="193" t="s">
        <v>144</v>
      </c>
      <c r="B131" s="8" t="s">
        <v>2573</v>
      </c>
      <c r="C131" s="193" t="s">
        <v>2574</v>
      </c>
      <c r="D131" s="193">
        <v>6</v>
      </c>
      <c r="E131" s="193">
        <v>25726291</v>
      </c>
      <c r="F131" s="193">
        <v>25726790</v>
      </c>
      <c r="G131" s="193">
        <v>0</v>
      </c>
      <c r="H131" s="193">
        <v>0</v>
      </c>
      <c r="I131" s="193">
        <v>0</v>
      </c>
      <c r="J131" s="193">
        <v>0</v>
      </c>
      <c r="K131" s="193">
        <v>0</v>
      </c>
      <c r="L131" s="193">
        <v>0</v>
      </c>
      <c r="M131" s="53">
        <f t="shared" si="1"/>
        <v>0</v>
      </c>
    </row>
    <row r="132" spans="1:13" x14ac:dyDescent="0.2">
      <c r="A132" s="193" t="s">
        <v>144</v>
      </c>
      <c r="B132" s="8" t="s">
        <v>176</v>
      </c>
      <c r="C132" s="193" t="s">
        <v>2575</v>
      </c>
      <c r="D132" s="193">
        <v>6</v>
      </c>
      <c r="E132" s="193">
        <v>26273144</v>
      </c>
      <c r="F132" s="193">
        <v>26273622</v>
      </c>
      <c r="G132" s="193">
        <v>0</v>
      </c>
      <c r="H132" s="193">
        <v>0</v>
      </c>
      <c r="I132" s="193">
        <v>0</v>
      </c>
      <c r="J132" s="193">
        <v>0</v>
      </c>
      <c r="K132" s="193">
        <v>0</v>
      </c>
      <c r="L132" s="193">
        <v>0</v>
      </c>
      <c r="M132" s="53">
        <f t="shared" ref="M132:M195" si="2">SUM(G132:L132)</f>
        <v>0</v>
      </c>
    </row>
    <row r="133" spans="1:13" x14ac:dyDescent="0.2">
      <c r="A133" s="193" t="s">
        <v>144</v>
      </c>
      <c r="B133" s="8" t="s">
        <v>176</v>
      </c>
      <c r="C133" s="193" t="s">
        <v>2576</v>
      </c>
      <c r="D133" s="193">
        <v>6</v>
      </c>
      <c r="E133" s="193">
        <v>26217165</v>
      </c>
      <c r="F133" s="193">
        <v>26217711</v>
      </c>
      <c r="G133" s="193">
        <v>0</v>
      </c>
      <c r="H133" s="193">
        <v>0</v>
      </c>
      <c r="I133" s="193">
        <v>0</v>
      </c>
      <c r="J133" s="193">
        <v>0</v>
      </c>
      <c r="K133" s="193">
        <v>0</v>
      </c>
      <c r="L133" s="193">
        <v>0</v>
      </c>
      <c r="M133" s="53">
        <f t="shared" si="2"/>
        <v>0</v>
      </c>
    </row>
    <row r="134" spans="1:13" x14ac:dyDescent="0.2">
      <c r="A134" s="193" t="s">
        <v>144</v>
      </c>
      <c r="B134" s="8" t="s">
        <v>2577</v>
      </c>
      <c r="C134" s="193" t="s">
        <v>2578</v>
      </c>
      <c r="D134" s="193">
        <v>6</v>
      </c>
      <c r="E134" s="193">
        <v>26156559</v>
      </c>
      <c r="F134" s="193">
        <v>26157343</v>
      </c>
      <c r="G134" s="193">
        <v>0</v>
      </c>
      <c r="H134" s="193">
        <v>0</v>
      </c>
      <c r="I134" s="193">
        <v>0</v>
      </c>
      <c r="J134" s="193">
        <v>0</v>
      </c>
      <c r="K134" s="193">
        <v>0</v>
      </c>
      <c r="L134" s="193">
        <v>0</v>
      </c>
      <c r="M134" s="53">
        <f t="shared" si="2"/>
        <v>0</v>
      </c>
    </row>
    <row r="135" spans="1:13" x14ac:dyDescent="0.2">
      <c r="A135" s="193" t="s">
        <v>144</v>
      </c>
      <c r="B135" s="8" t="s">
        <v>2579</v>
      </c>
      <c r="C135" s="193" t="s">
        <v>2580</v>
      </c>
      <c r="D135" s="193">
        <v>6</v>
      </c>
      <c r="E135" s="193">
        <v>26124373</v>
      </c>
      <c r="F135" s="193">
        <v>26139344</v>
      </c>
      <c r="G135" s="193">
        <v>0</v>
      </c>
      <c r="H135" s="193">
        <v>0</v>
      </c>
      <c r="I135" s="193">
        <v>0</v>
      </c>
      <c r="J135" s="193">
        <v>0</v>
      </c>
      <c r="K135" s="193">
        <v>0</v>
      </c>
      <c r="L135" s="193">
        <v>0</v>
      </c>
      <c r="M135" s="53">
        <f t="shared" si="2"/>
        <v>0</v>
      </c>
    </row>
    <row r="136" spans="1:13" x14ac:dyDescent="0.2">
      <c r="A136" s="193" t="s">
        <v>144</v>
      </c>
      <c r="B136" s="8" t="s">
        <v>2581</v>
      </c>
      <c r="C136" s="193" t="s">
        <v>2582</v>
      </c>
      <c r="D136" s="193">
        <v>6</v>
      </c>
      <c r="E136" s="193">
        <v>26115101</v>
      </c>
      <c r="F136" s="193">
        <v>26124154</v>
      </c>
      <c r="G136" s="193">
        <v>0</v>
      </c>
      <c r="H136" s="193">
        <v>0</v>
      </c>
      <c r="I136" s="193">
        <v>0</v>
      </c>
      <c r="J136" s="193">
        <v>0</v>
      </c>
      <c r="K136" s="193">
        <v>0</v>
      </c>
      <c r="L136" s="193">
        <v>0</v>
      </c>
      <c r="M136" s="53">
        <f t="shared" si="2"/>
        <v>0</v>
      </c>
    </row>
    <row r="137" spans="1:13" x14ac:dyDescent="0.2">
      <c r="A137" s="193" t="s">
        <v>144</v>
      </c>
      <c r="B137" s="8" t="s">
        <v>2583</v>
      </c>
      <c r="C137" s="193" t="s">
        <v>2584</v>
      </c>
      <c r="D137" s="193">
        <v>6</v>
      </c>
      <c r="E137" s="193">
        <v>26365387</v>
      </c>
      <c r="F137" s="193">
        <v>26378546</v>
      </c>
      <c r="G137" s="193">
        <v>0</v>
      </c>
      <c r="H137" s="193">
        <v>0</v>
      </c>
      <c r="I137" s="193">
        <v>0</v>
      </c>
      <c r="J137" s="193">
        <v>0</v>
      </c>
      <c r="K137" s="193">
        <v>0</v>
      </c>
      <c r="L137" s="193">
        <v>0</v>
      </c>
      <c r="M137" s="53">
        <f t="shared" si="2"/>
        <v>0</v>
      </c>
    </row>
    <row r="138" spans="1:13" x14ac:dyDescent="0.2">
      <c r="A138" s="193" t="s">
        <v>144</v>
      </c>
      <c r="B138" s="8" t="s">
        <v>2585</v>
      </c>
      <c r="C138" s="193" t="s">
        <v>2586</v>
      </c>
      <c r="D138" s="193">
        <v>6</v>
      </c>
      <c r="E138" s="193">
        <v>26107640</v>
      </c>
      <c r="F138" s="193">
        <v>26108364</v>
      </c>
      <c r="G138" s="193">
        <v>0</v>
      </c>
      <c r="H138" s="193">
        <v>0</v>
      </c>
      <c r="I138" s="193">
        <v>0</v>
      </c>
      <c r="J138" s="193">
        <v>0</v>
      </c>
      <c r="K138" s="193">
        <v>0</v>
      </c>
      <c r="L138" s="193">
        <v>0</v>
      </c>
      <c r="M138" s="53">
        <f t="shared" si="2"/>
        <v>0</v>
      </c>
    </row>
    <row r="139" spans="1:13" x14ac:dyDescent="0.2">
      <c r="A139" s="193" t="s">
        <v>144</v>
      </c>
      <c r="B139" s="8" t="s">
        <v>2587</v>
      </c>
      <c r="C139" s="193" t="s">
        <v>2588</v>
      </c>
      <c r="D139" s="193">
        <v>6</v>
      </c>
      <c r="E139" s="193">
        <v>26055968</v>
      </c>
      <c r="F139" s="193">
        <v>26056699</v>
      </c>
      <c r="G139" s="193">
        <v>0</v>
      </c>
      <c r="H139" s="193">
        <v>0</v>
      </c>
      <c r="I139" s="193">
        <v>0</v>
      </c>
      <c r="J139" s="193">
        <v>0</v>
      </c>
      <c r="K139" s="193">
        <v>0</v>
      </c>
      <c r="L139" s="193">
        <v>0</v>
      </c>
      <c r="M139" s="53">
        <f t="shared" si="2"/>
        <v>0</v>
      </c>
    </row>
    <row r="140" spans="1:13" x14ac:dyDescent="0.2">
      <c r="A140" s="193" t="s">
        <v>144</v>
      </c>
      <c r="B140" s="8" t="s">
        <v>176</v>
      </c>
      <c r="C140" s="193" t="s">
        <v>2589</v>
      </c>
      <c r="D140" s="193">
        <v>6</v>
      </c>
      <c r="E140" s="193">
        <v>26216428</v>
      </c>
      <c r="F140" s="193">
        <v>26216872</v>
      </c>
      <c r="G140" s="193">
        <v>0</v>
      </c>
      <c r="H140" s="193">
        <v>0</v>
      </c>
      <c r="I140" s="193">
        <v>0</v>
      </c>
      <c r="J140" s="193">
        <v>0</v>
      </c>
      <c r="K140" s="193">
        <v>0</v>
      </c>
      <c r="L140" s="193">
        <v>0</v>
      </c>
      <c r="M140" s="53">
        <f t="shared" si="2"/>
        <v>0</v>
      </c>
    </row>
    <row r="141" spans="1:13" x14ac:dyDescent="0.2">
      <c r="A141" s="193" t="s">
        <v>144</v>
      </c>
      <c r="B141" s="8" t="s">
        <v>176</v>
      </c>
      <c r="C141" s="193" t="s">
        <v>2590</v>
      </c>
      <c r="D141" s="193">
        <v>6</v>
      </c>
      <c r="E141" s="193">
        <v>26188938</v>
      </c>
      <c r="F141" s="193">
        <v>26189304</v>
      </c>
      <c r="G141" s="193">
        <v>0</v>
      </c>
      <c r="H141" s="193">
        <v>0</v>
      </c>
      <c r="I141" s="193">
        <v>0</v>
      </c>
      <c r="J141" s="193">
        <v>0</v>
      </c>
      <c r="K141" s="193">
        <v>0</v>
      </c>
      <c r="L141" s="193">
        <v>0</v>
      </c>
      <c r="M141" s="53">
        <f t="shared" si="2"/>
        <v>0</v>
      </c>
    </row>
    <row r="142" spans="1:13" x14ac:dyDescent="0.2">
      <c r="A142" s="193" t="s">
        <v>144</v>
      </c>
      <c r="B142" s="8" t="s">
        <v>176</v>
      </c>
      <c r="C142" s="193" t="s">
        <v>2591</v>
      </c>
      <c r="D142" s="193">
        <v>6</v>
      </c>
      <c r="E142" s="193">
        <v>26021907</v>
      </c>
      <c r="F142" s="193">
        <v>26022278</v>
      </c>
      <c r="G142" s="193">
        <v>0</v>
      </c>
      <c r="H142" s="193">
        <v>0</v>
      </c>
      <c r="I142" s="193">
        <v>0</v>
      </c>
      <c r="J142" s="193">
        <v>0</v>
      </c>
      <c r="K142" s="193">
        <v>0</v>
      </c>
      <c r="L142" s="193">
        <v>0</v>
      </c>
      <c r="M142" s="53">
        <f t="shared" si="2"/>
        <v>0</v>
      </c>
    </row>
    <row r="143" spans="1:13" x14ac:dyDescent="0.2">
      <c r="A143" s="193" t="s">
        <v>144</v>
      </c>
      <c r="B143" s="8" t="s">
        <v>176</v>
      </c>
      <c r="C143" s="193" t="s">
        <v>2592</v>
      </c>
      <c r="D143" s="193">
        <v>6</v>
      </c>
      <c r="E143" s="193">
        <v>26043455</v>
      </c>
      <c r="F143" s="193">
        <v>26043885</v>
      </c>
      <c r="G143" s="193">
        <v>0</v>
      </c>
      <c r="H143" s="193">
        <v>0</v>
      </c>
      <c r="I143" s="193">
        <v>0</v>
      </c>
      <c r="J143" s="193">
        <v>0</v>
      </c>
      <c r="K143" s="193">
        <v>0</v>
      </c>
      <c r="L143" s="193">
        <v>0</v>
      </c>
      <c r="M143" s="53">
        <f t="shared" si="2"/>
        <v>0</v>
      </c>
    </row>
    <row r="144" spans="1:13" x14ac:dyDescent="0.2">
      <c r="A144" s="193" t="s">
        <v>144</v>
      </c>
      <c r="B144" s="8" t="s">
        <v>176</v>
      </c>
      <c r="C144" s="193" t="s">
        <v>2593</v>
      </c>
      <c r="D144" s="193">
        <v>6</v>
      </c>
      <c r="E144" s="193">
        <v>26045639</v>
      </c>
      <c r="F144" s="193">
        <v>26046097</v>
      </c>
      <c r="G144" s="193">
        <v>0</v>
      </c>
      <c r="H144" s="193">
        <v>0</v>
      </c>
      <c r="I144" s="193">
        <v>0</v>
      </c>
      <c r="J144" s="193">
        <v>0</v>
      </c>
      <c r="K144" s="193">
        <v>0</v>
      </c>
      <c r="L144" s="193">
        <v>0</v>
      </c>
      <c r="M144" s="53">
        <f t="shared" si="2"/>
        <v>0</v>
      </c>
    </row>
    <row r="145" spans="1:13" x14ac:dyDescent="0.2">
      <c r="A145" s="193" t="s">
        <v>144</v>
      </c>
      <c r="B145" s="8" t="s">
        <v>2594</v>
      </c>
      <c r="C145" s="193" t="s">
        <v>2595</v>
      </c>
      <c r="D145" s="193">
        <v>6</v>
      </c>
      <c r="E145" s="193">
        <v>26199079</v>
      </c>
      <c r="F145" s="193">
        <v>26199471</v>
      </c>
      <c r="G145" s="193">
        <v>0</v>
      </c>
      <c r="H145" s="193">
        <v>0</v>
      </c>
      <c r="I145" s="193">
        <v>0</v>
      </c>
      <c r="J145" s="193">
        <v>0</v>
      </c>
      <c r="K145" s="193">
        <v>0</v>
      </c>
      <c r="L145" s="193">
        <v>0</v>
      </c>
      <c r="M145" s="53">
        <f t="shared" si="2"/>
        <v>0</v>
      </c>
    </row>
    <row r="146" spans="1:13" x14ac:dyDescent="0.2">
      <c r="A146" s="193" t="s">
        <v>144</v>
      </c>
      <c r="B146" s="8" t="s">
        <v>176</v>
      </c>
      <c r="C146" s="193" t="s">
        <v>2596</v>
      </c>
      <c r="D146" s="193">
        <v>6</v>
      </c>
      <c r="E146" s="193">
        <v>26225383</v>
      </c>
      <c r="F146" s="193">
        <v>26225844</v>
      </c>
      <c r="G146" s="193">
        <v>0</v>
      </c>
      <c r="H146" s="193">
        <v>0</v>
      </c>
      <c r="I146" s="193">
        <v>0</v>
      </c>
      <c r="J146" s="193">
        <v>0</v>
      </c>
      <c r="K146" s="193">
        <v>0</v>
      </c>
      <c r="L146" s="193">
        <v>0</v>
      </c>
      <c r="M146" s="53">
        <f t="shared" si="2"/>
        <v>0</v>
      </c>
    </row>
    <row r="147" spans="1:13" x14ac:dyDescent="0.2">
      <c r="A147" s="193" t="s">
        <v>144</v>
      </c>
      <c r="B147" s="8" t="s">
        <v>2597</v>
      </c>
      <c r="C147" s="193" t="s">
        <v>2598</v>
      </c>
      <c r="D147" s="193">
        <v>6</v>
      </c>
      <c r="E147" s="193">
        <v>26104104</v>
      </c>
      <c r="F147" s="193">
        <v>26104518</v>
      </c>
      <c r="G147" s="193">
        <v>0</v>
      </c>
      <c r="H147" s="193">
        <v>0</v>
      </c>
      <c r="I147" s="193">
        <v>0</v>
      </c>
      <c r="J147" s="193">
        <v>0</v>
      </c>
      <c r="K147" s="193">
        <v>0</v>
      </c>
      <c r="L147" s="193">
        <v>0</v>
      </c>
      <c r="M147" s="53">
        <f t="shared" si="2"/>
        <v>0</v>
      </c>
    </row>
    <row r="148" spans="1:13" x14ac:dyDescent="0.2">
      <c r="A148" s="193" t="s">
        <v>144</v>
      </c>
      <c r="B148" s="8" t="s">
        <v>2599</v>
      </c>
      <c r="C148" s="193" t="s">
        <v>2600</v>
      </c>
      <c r="D148" s="193">
        <v>6</v>
      </c>
      <c r="E148" s="193">
        <v>26197068</v>
      </c>
      <c r="F148" s="193">
        <v>26199521</v>
      </c>
      <c r="G148" s="193">
        <v>0</v>
      </c>
      <c r="H148" s="193">
        <v>0</v>
      </c>
      <c r="I148" s="193">
        <v>0</v>
      </c>
      <c r="J148" s="193">
        <v>0</v>
      </c>
      <c r="K148" s="193">
        <v>0</v>
      </c>
      <c r="L148" s="193">
        <v>0</v>
      </c>
      <c r="M148" s="53">
        <f t="shared" si="2"/>
        <v>0</v>
      </c>
    </row>
    <row r="149" spans="1:13" x14ac:dyDescent="0.2">
      <c r="A149" s="193" t="s">
        <v>144</v>
      </c>
      <c r="B149" s="8" t="s">
        <v>176</v>
      </c>
      <c r="C149" s="193" t="s">
        <v>2601</v>
      </c>
      <c r="D149" s="193">
        <v>6</v>
      </c>
      <c r="E149" s="193">
        <v>26251879</v>
      </c>
      <c r="F149" s="193">
        <v>26252303</v>
      </c>
      <c r="G149" s="193">
        <v>0</v>
      </c>
      <c r="H149" s="193">
        <v>0</v>
      </c>
      <c r="I149" s="193">
        <v>0</v>
      </c>
      <c r="J149" s="193">
        <v>0</v>
      </c>
      <c r="K149" s="193">
        <v>0</v>
      </c>
      <c r="L149" s="193">
        <v>0</v>
      </c>
      <c r="M149" s="53">
        <f t="shared" si="2"/>
        <v>0</v>
      </c>
    </row>
    <row r="150" spans="1:13" x14ac:dyDescent="0.2">
      <c r="A150" s="193" t="s">
        <v>144</v>
      </c>
      <c r="B150" s="8" t="s">
        <v>176</v>
      </c>
      <c r="C150" s="193" t="s">
        <v>2602</v>
      </c>
      <c r="D150" s="193">
        <v>6</v>
      </c>
      <c r="E150" s="193">
        <v>26183958</v>
      </c>
      <c r="F150" s="193">
        <v>26184454</v>
      </c>
      <c r="G150" s="193">
        <v>0</v>
      </c>
      <c r="H150" s="193">
        <v>0</v>
      </c>
      <c r="I150" s="193">
        <v>0</v>
      </c>
      <c r="J150" s="193">
        <v>0</v>
      </c>
      <c r="K150" s="193">
        <v>0</v>
      </c>
      <c r="L150" s="193">
        <v>0</v>
      </c>
      <c r="M150" s="53">
        <f t="shared" si="2"/>
        <v>0</v>
      </c>
    </row>
    <row r="151" spans="1:13" x14ac:dyDescent="0.2">
      <c r="A151" s="193" t="s">
        <v>144</v>
      </c>
      <c r="B151" s="8" t="s">
        <v>176</v>
      </c>
      <c r="C151" s="193" t="s">
        <v>2603</v>
      </c>
      <c r="D151" s="193">
        <v>6</v>
      </c>
      <c r="E151" s="193">
        <v>26199748</v>
      </c>
      <c r="F151" s="193">
        <v>26200942</v>
      </c>
      <c r="G151" s="193">
        <v>0</v>
      </c>
      <c r="H151" s="193">
        <v>0</v>
      </c>
      <c r="I151" s="193">
        <v>0</v>
      </c>
      <c r="J151" s="193">
        <v>0</v>
      </c>
      <c r="K151" s="193">
        <v>0</v>
      </c>
      <c r="L151" s="193">
        <v>0</v>
      </c>
      <c r="M151" s="53">
        <f t="shared" si="2"/>
        <v>0</v>
      </c>
    </row>
    <row r="152" spans="1:13" x14ac:dyDescent="0.2">
      <c r="A152" s="193" t="s">
        <v>144</v>
      </c>
      <c r="B152" s="8" t="s">
        <v>176</v>
      </c>
      <c r="C152" s="193" t="s">
        <v>2604</v>
      </c>
      <c r="D152" s="193">
        <v>6</v>
      </c>
      <c r="E152" s="193">
        <v>26240561</v>
      </c>
      <c r="F152" s="193">
        <v>26240976</v>
      </c>
      <c r="G152" s="193">
        <v>0</v>
      </c>
      <c r="H152" s="193">
        <v>0</v>
      </c>
      <c r="I152" s="193">
        <v>0</v>
      </c>
      <c r="J152" s="193">
        <v>0</v>
      </c>
      <c r="K152" s="193">
        <v>0</v>
      </c>
      <c r="L152" s="193">
        <v>0</v>
      </c>
      <c r="M152" s="53">
        <f t="shared" si="2"/>
        <v>0</v>
      </c>
    </row>
    <row r="153" spans="1:13" x14ac:dyDescent="0.2">
      <c r="A153" s="193" t="s">
        <v>144</v>
      </c>
      <c r="B153" s="8" t="s">
        <v>176</v>
      </c>
      <c r="C153" s="193" t="s">
        <v>2605</v>
      </c>
      <c r="D153" s="193">
        <v>6</v>
      </c>
      <c r="E153" s="193">
        <v>26020718</v>
      </c>
      <c r="F153" s="193">
        <v>26021186</v>
      </c>
      <c r="G153" s="193">
        <v>0</v>
      </c>
      <c r="H153" s="193">
        <v>0</v>
      </c>
      <c r="I153" s="193">
        <v>0</v>
      </c>
      <c r="J153" s="193">
        <v>0</v>
      </c>
      <c r="K153" s="193">
        <v>0</v>
      </c>
      <c r="L153" s="193">
        <v>0</v>
      </c>
      <c r="M153" s="53">
        <f t="shared" si="2"/>
        <v>0</v>
      </c>
    </row>
    <row r="154" spans="1:13" x14ac:dyDescent="0.2">
      <c r="A154" s="193" t="s">
        <v>144</v>
      </c>
      <c r="B154" s="8" t="s">
        <v>176</v>
      </c>
      <c r="C154" s="193" t="s">
        <v>2606</v>
      </c>
      <c r="D154" s="193">
        <v>6</v>
      </c>
      <c r="E154" s="193">
        <v>26204858</v>
      </c>
      <c r="F154" s="193">
        <v>26206266</v>
      </c>
      <c r="G154" s="193">
        <v>0</v>
      </c>
      <c r="H154" s="193">
        <v>0</v>
      </c>
      <c r="I154" s="193">
        <v>0</v>
      </c>
      <c r="J154" s="193">
        <v>0</v>
      </c>
      <c r="K154" s="193">
        <v>0</v>
      </c>
      <c r="L154" s="193">
        <v>0</v>
      </c>
      <c r="M154" s="53">
        <f t="shared" si="2"/>
        <v>0</v>
      </c>
    </row>
    <row r="155" spans="1:13" x14ac:dyDescent="0.2">
      <c r="A155" s="193" t="s">
        <v>144</v>
      </c>
      <c r="B155" s="8" t="s">
        <v>176</v>
      </c>
      <c r="C155" s="193" t="s">
        <v>2607</v>
      </c>
      <c r="D155" s="193">
        <v>6</v>
      </c>
      <c r="E155" s="193">
        <v>26271146</v>
      </c>
      <c r="F155" s="193">
        <v>26271612</v>
      </c>
      <c r="G155" s="193">
        <v>0</v>
      </c>
      <c r="H155" s="193">
        <v>0</v>
      </c>
      <c r="I155" s="193">
        <v>0</v>
      </c>
      <c r="J155" s="193">
        <v>0</v>
      </c>
      <c r="K155" s="193">
        <v>0</v>
      </c>
      <c r="L155" s="193">
        <v>0</v>
      </c>
      <c r="M155" s="53">
        <f t="shared" si="2"/>
        <v>0</v>
      </c>
    </row>
    <row r="156" spans="1:13" x14ac:dyDescent="0.2">
      <c r="A156" s="42" t="s">
        <v>144</v>
      </c>
      <c r="B156" s="70" t="s">
        <v>176</v>
      </c>
      <c r="C156" s="42" t="s">
        <v>2608</v>
      </c>
      <c r="D156" s="42">
        <v>6</v>
      </c>
      <c r="E156" s="42">
        <v>26250370</v>
      </c>
      <c r="F156" s="42">
        <v>26250835</v>
      </c>
      <c r="G156" s="42">
        <v>0</v>
      </c>
      <c r="H156" s="42">
        <v>0</v>
      </c>
      <c r="I156" s="42">
        <v>0</v>
      </c>
      <c r="J156" s="42">
        <v>0</v>
      </c>
      <c r="K156" s="42">
        <v>0</v>
      </c>
      <c r="L156" s="42">
        <v>0</v>
      </c>
      <c r="M156" s="101">
        <f t="shared" si="2"/>
        <v>0</v>
      </c>
    </row>
    <row r="157" spans="1:13" x14ac:dyDescent="0.2">
      <c r="A157" s="193" t="s">
        <v>1176</v>
      </c>
      <c r="B157" s="8" t="s">
        <v>2609</v>
      </c>
      <c r="C157" s="193" t="s">
        <v>2610</v>
      </c>
      <c r="D157" s="193">
        <v>7</v>
      </c>
      <c r="E157" s="193">
        <v>128594948</v>
      </c>
      <c r="F157" s="193">
        <v>128695198</v>
      </c>
      <c r="G157" s="193">
        <v>0</v>
      </c>
      <c r="H157" s="193">
        <v>0</v>
      </c>
      <c r="I157" s="193">
        <v>0</v>
      </c>
      <c r="J157" s="193">
        <v>0</v>
      </c>
      <c r="K157" s="193">
        <v>0</v>
      </c>
      <c r="L157" s="193">
        <v>0</v>
      </c>
      <c r="M157" s="53">
        <f t="shared" si="2"/>
        <v>0</v>
      </c>
    </row>
    <row r="158" spans="1:13" x14ac:dyDescent="0.2">
      <c r="A158" s="193" t="s">
        <v>1176</v>
      </c>
      <c r="B158" s="8" t="s">
        <v>2611</v>
      </c>
      <c r="C158" s="193" t="s">
        <v>2612</v>
      </c>
      <c r="D158" s="193">
        <v>7</v>
      </c>
      <c r="E158" s="193">
        <v>128502880</v>
      </c>
      <c r="F158" s="193">
        <v>128505898</v>
      </c>
      <c r="G158" s="193">
        <v>0</v>
      </c>
      <c r="H158" s="193">
        <v>0</v>
      </c>
      <c r="I158" s="193">
        <v>0</v>
      </c>
      <c r="J158" s="193">
        <v>0</v>
      </c>
      <c r="K158" s="193">
        <v>0</v>
      </c>
      <c r="L158" s="193">
        <v>0</v>
      </c>
      <c r="M158" s="53">
        <f t="shared" si="2"/>
        <v>0</v>
      </c>
    </row>
    <row r="159" spans="1:13" x14ac:dyDescent="0.2">
      <c r="A159" s="193" t="s">
        <v>1176</v>
      </c>
      <c r="B159" s="8" t="s">
        <v>2613</v>
      </c>
      <c r="C159" s="193" t="s">
        <v>2614</v>
      </c>
      <c r="D159" s="193">
        <v>7</v>
      </c>
      <c r="E159" s="193">
        <v>128470431</v>
      </c>
      <c r="F159" s="193">
        <v>128499328</v>
      </c>
      <c r="G159" s="193">
        <v>0</v>
      </c>
      <c r="H159" s="193">
        <v>0</v>
      </c>
      <c r="I159" s="193">
        <v>0</v>
      </c>
      <c r="J159" s="193">
        <v>0</v>
      </c>
      <c r="K159" s="193">
        <v>0</v>
      </c>
      <c r="L159" s="193">
        <v>0</v>
      </c>
      <c r="M159" s="53">
        <f t="shared" si="2"/>
        <v>0</v>
      </c>
    </row>
    <row r="160" spans="1:13" x14ac:dyDescent="0.2">
      <c r="A160" s="193" t="s">
        <v>1176</v>
      </c>
      <c r="B160" s="8" t="s">
        <v>2615</v>
      </c>
      <c r="C160" s="193" t="s">
        <v>2616</v>
      </c>
      <c r="D160" s="193">
        <v>7</v>
      </c>
      <c r="E160" s="193">
        <v>128379346</v>
      </c>
      <c r="F160" s="193">
        <v>128411861</v>
      </c>
      <c r="G160" s="193">
        <v>0</v>
      </c>
      <c r="H160" s="193">
        <v>0</v>
      </c>
      <c r="I160" s="193">
        <v>0</v>
      </c>
      <c r="J160" s="193">
        <v>0</v>
      </c>
      <c r="K160" s="193">
        <v>0</v>
      </c>
      <c r="L160" s="193">
        <v>0</v>
      </c>
      <c r="M160" s="53">
        <f t="shared" si="2"/>
        <v>0</v>
      </c>
    </row>
    <row r="161" spans="1:13" x14ac:dyDescent="0.2">
      <c r="A161" s="193" t="s">
        <v>1176</v>
      </c>
      <c r="B161" s="8" t="s">
        <v>2617</v>
      </c>
      <c r="C161" s="193" t="s">
        <v>2618</v>
      </c>
      <c r="D161" s="193">
        <v>7</v>
      </c>
      <c r="E161" s="193">
        <v>128430811</v>
      </c>
      <c r="F161" s="193">
        <v>128462186</v>
      </c>
      <c r="G161" s="193">
        <v>0</v>
      </c>
      <c r="H161" s="193">
        <v>0</v>
      </c>
      <c r="I161" s="193">
        <v>0</v>
      </c>
      <c r="J161" s="193">
        <v>0</v>
      </c>
      <c r="K161" s="193">
        <v>0</v>
      </c>
      <c r="L161" s="193">
        <v>0</v>
      </c>
      <c r="M161" s="53">
        <f t="shared" si="2"/>
        <v>0</v>
      </c>
    </row>
    <row r="162" spans="1:13" x14ac:dyDescent="0.2">
      <c r="A162" s="193" t="s">
        <v>1176</v>
      </c>
      <c r="B162" s="8" t="s">
        <v>2619</v>
      </c>
      <c r="C162" s="193" t="s">
        <v>2620</v>
      </c>
      <c r="D162" s="193">
        <v>7</v>
      </c>
      <c r="E162" s="193">
        <v>128828713</v>
      </c>
      <c r="F162" s="193">
        <v>128853386</v>
      </c>
      <c r="G162" s="193">
        <v>0</v>
      </c>
      <c r="H162" s="193">
        <v>0</v>
      </c>
      <c r="I162" s="193">
        <v>0</v>
      </c>
      <c r="J162" s="193">
        <v>0</v>
      </c>
      <c r="K162" s="193">
        <v>0</v>
      </c>
      <c r="L162" s="193">
        <v>0</v>
      </c>
      <c r="M162" s="53">
        <f t="shared" si="2"/>
        <v>0</v>
      </c>
    </row>
    <row r="163" spans="1:13" x14ac:dyDescent="0.2">
      <c r="A163" s="193" t="s">
        <v>1176</v>
      </c>
      <c r="B163" s="8" t="s">
        <v>1589</v>
      </c>
      <c r="C163" s="193" t="s">
        <v>2621</v>
      </c>
      <c r="D163" s="193">
        <v>7</v>
      </c>
      <c r="E163" s="193">
        <v>128577666</v>
      </c>
      <c r="F163" s="193">
        <v>128590089</v>
      </c>
      <c r="G163" s="193">
        <v>0</v>
      </c>
      <c r="H163" s="193">
        <v>0</v>
      </c>
      <c r="I163" s="193">
        <v>0</v>
      </c>
      <c r="J163" s="193">
        <v>0</v>
      </c>
      <c r="K163" s="193">
        <v>0</v>
      </c>
      <c r="L163" s="193">
        <v>1</v>
      </c>
      <c r="M163" s="53">
        <f t="shared" si="2"/>
        <v>1</v>
      </c>
    </row>
    <row r="164" spans="1:13" x14ac:dyDescent="0.2">
      <c r="A164" s="193" t="s">
        <v>1176</v>
      </c>
      <c r="B164" s="8" t="s">
        <v>2622</v>
      </c>
      <c r="C164" s="193" t="s">
        <v>2623</v>
      </c>
      <c r="D164" s="193">
        <v>7</v>
      </c>
      <c r="E164" s="193">
        <v>128412545</v>
      </c>
      <c r="F164" s="193">
        <v>128415844</v>
      </c>
      <c r="G164" s="193">
        <v>0</v>
      </c>
      <c r="H164" s="193">
        <v>0</v>
      </c>
      <c r="I164" s="193">
        <v>0</v>
      </c>
      <c r="J164" s="193">
        <v>0</v>
      </c>
      <c r="K164" s="193">
        <v>0</v>
      </c>
      <c r="L164" s="193">
        <v>0</v>
      </c>
      <c r="M164" s="53">
        <f t="shared" si="2"/>
        <v>0</v>
      </c>
    </row>
    <row r="165" spans="1:13" x14ac:dyDescent="0.2">
      <c r="A165" s="193" t="s">
        <v>1176</v>
      </c>
      <c r="B165" s="8" t="s">
        <v>2624</v>
      </c>
      <c r="C165" s="193" t="s">
        <v>2625</v>
      </c>
      <c r="D165" s="193">
        <v>7</v>
      </c>
      <c r="E165" s="193">
        <v>128095903</v>
      </c>
      <c r="F165" s="193">
        <v>128098472</v>
      </c>
      <c r="G165" s="193">
        <v>0</v>
      </c>
      <c r="H165" s="193">
        <v>0</v>
      </c>
      <c r="I165" s="193">
        <v>0</v>
      </c>
      <c r="J165" s="193">
        <v>0</v>
      </c>
      <c r="K165" s="193">
        <v>0</v>
      </c>
      <c r="L165" s="193">
        <v>0</v>
      </c>
      <c r="M165" s="53">
        <f t="shared" si="2"/>
        <v>0</v>
      </c>
    </row>
    <row r="166" spans="1:13" x14ac:dyDescent="0.2">
      <c r="A166" s="193" t="s">
        <v>1176</v>
      </c>
      <c r="B166" s="8" t="s">
        <v>2626</v>
      </c>
      <c r="C166" s="193" t="s">
        <v>2627</v>
      </c>
      <c r="D166" s="193">
        <v>7</v>
      </c>
      <c r="E166" s="193">
        <v>128349115</v>
      </c>
      <c r="F166" s="193">
        <v>128371797</v>
      </c>
      <c r="G166" s="193">
        <v>0</v>
      </c>
      <c r="H166" s="193">
        <v>0</v>
      </c>
      <c r="I166" s="193">
        <v>0</v>
      </c>
      <c r="J166" s="193">
        <v>0</v>
      </c>
      <c r="K166" s="193">
        <v>0</v>
      </c>
      <c r="L166" s="193">
        <v>0</v>
      </c>
      <c r="M166" s="53">
        <f t="shared" si="2"/>
        <v>0</v>
      </c>
    </row>
    <row r="167" spans="1:13" x14ac:dyDescent="0.2">
      <c r="A167" s="193" t="s">
        <v>1176</v>
      </c>
      <c r="B167" s="8" t="s">
        <v>2628</v>
      </c>
      <c r="C167" s="193" t="s">
        <v>2629</v>
      </c>
      <c r="D167" s="193">
        <v>7</v>
      </c>
      <c r="E167" s="193">
        <v>128784712</v>
      </c>
      <c r="F167" s="193">
        <v>128808671</v>
      </c>
      <c r="G167" s="193">
        <v>0</v>
      </c>
      <c r="H167" s="193">
        <v>0</v>
      </c>
      <c r="I167" s="193">
        <v>0</v>
      </c>
      <c r="J167" s="193">
        <v>0</v>
      </c>
      <c r="K167" s="193">
        <v>0</v>
      </c>
      <c r="L167" s="193">
        <v>0</v>
      </c>
      <c r="M167" s="53">
        <f t="shared" si="2"/>
        <v>0</v>
      </c>
    </row>
    <row r="168" spans="1:13" x14ac:dyDescent="0.2">
      <c r="A168" s="193" t="s">
        <v>1176</v>
      </c>
      <c r="B168" s="8" t="s">
        <v>2630</v>
      </c>
      <c r="C168" s="193" t="s">
        <v>2631</v>
      </c>
      <c r="D168" s="193">
        <v>7</v>
      </c>
      <c r="E168" s="193">
        <v>128116783</v>
      </c>
      <c r="F168" s="193">
        <v>128146656</v>
      </c>
      <c r="G168" s="193">
        <v>0</v>
      </c>
      <c r="H168" s="193">
        <v>0</v>
      </c>
      <c r="I168" s="193">
        <v>0</v>
      </c>
      <c r="J168" s="193">
        <v>0</v>
      </c>
      <c r="K168" s="193">
        <v>0</v>
      </c>
      <c r="L168" s="193">
        <v>0</v>
      </c>
      <c r="M168" s="53">
        <f t="shared" si="2"/>
        <v>0</v>
      </c>
    </row>
    <row r="169" spans="1:13" x14ac:dyDescent="0.2">
      <c r="A169" s="42" t="s">
        <v>1176</v>
      </c>
      <c r="B169" s="70" t="s">
        <v>2632</v>
      </c>
      <c r="C169" s="42" t="s">
        <v>2633</v>
      </c>
      <c r="D169" s="42">
        <v>7</v>
      </c>
      <c r="E169" s="42">
        <v>128312342</v>
      </c>
      <c r="F169" s="42">
        <v>128326929</v>
      </c>
      <c r="G169" s="42">
        <v>0</v>
      </c>
      <c r="H169" s="42">
        <v>0</v>
      </c>
      <c r="I169" s="42">
        <v>0</v>
      </c>
      <c r="J169" s="42">
        <v>0</v>
      </c>
      <c r="K169" s="42">
        <v>0</v>
      </c>
      <c r="L169" s="42">
        <v>0</v>
      </c>
      <c r="M169" s="101">
        <f t="shared" si="2"/>
        <v>0</v>
      </c>
    </row>
    <row r="170" spans="1:13" x14ac:dyDescent="0.2">
      <c r="A170" s="193" t="s">
        <v>193</v>
      </c>
      <c r="B170" s="8" t="s">
        <v>2634</v>
      </c>
      <c r="C170" s="193" t="s">
        <v>2635</v>
      </c>
      <c r="D170" s="193">
        <v>8</v>
      </c>
      <c r="E170" s="193">
        <v>126010739</v>
      </c>
      <c r="F170" s="193">
        <v>126034525</v>
      </c>
      <c r="G170" s="193">
        <v>0</v>
      </c>
      <c r="H170" s="193">
        <v>0</v>
      </c>
      <c r="I170" s="193">
        <v>0</v>
      </c>
      <c r="J170" s="193">
        <v>0</v>
      </c>
      <c r="K170" s="193">
        <v>0</v>
      </c>
      <c r="L170" s="193">
        <v>0</v>
      </c>
      <c r="M170" s="53">
        <f t="shared" si="2"/>
        <v>0</v>
      </c>
    </row>
    <row r="171" spans="1:13" x14ac:dyDescent="0.2">
      <c r="A171" s="193" t="s">
        <v>193</v>
      </c>
      <c r="B171" s="8" t="s">
        <v>2636</v>
      </c>
      <c r="C171" s="193" t="s">
        <v>2637</v>
      </c>
      <c r="D171" s="193">
        <v>8</v>
      </c>
      <c r="E171" s="193">
        <v>126103921</v>
      </c>
      <c r="F171" s="193">
        <v>126379362</v>
      </c>
      <c r="G171" s="193">
        <v>0</v>
      </c>
      <c r="H171" s="193">
        <v>0</v>
      </c>
      <c r="I171" s="193">
        <v>0</v>
      </c>
      <c r="J171" s="193">
        <v>0</v>
      </c>
      <c r="K171" s="193">
        <v>0</v>
      </c>
      <c r="L171" s="193">
        <v>0</v>
      </c>
      <c r="M171" s="53">
        <f t="shared" si="2"/>
        <v>0</v>
      </c>
    </row>
    <row r="172" spans="1:13" x14ac:dyDescent="0.2">
      <c r="A172" s="193" t="s">
        <v>193</v>
      </c>
      <c r="B172" s="8" t="s">
        <v>2638</v>
      </c>
      <c r="C172" s="193" t="s">
        <v>2639</v>
      </c>
      <c r="D172" s="193">
        <v>8</v>
      </c>
      <c r="E172" s="193">
        <v>126036502</v>
      </c>
      <c r="F172" s="193">
        <v>126104082</v>
      </c>
      <c r="G172" s="193">
        <v>0</v>
      </c>
      <c r="H172" s="193">
        <v>0</v>
      </c>
      <c r="I172" s="193">
        <v>0</v>
      </c>
      <c r="J172" s="193">
        <v>0</v>
      </c>
      <c r="K172" s="193">
        <v>0</v>
      </c>
      <c r="L172" s="193">
        <v>0</v>
      </c>
      <c r="M172" s="53">
        <f t="shared" si="2"/>
        <v>0</v>
      </c>
    </row>
    <row r="173" spans="1:13" x14ac:dyDescent="0.2">
      <c r="A173" s="42" t="s">
        <v>193</v>
      </c>
      <c r="B173" s="70" t="s">
        <v>149</v>
      </c>
      <c r="C173" s="42" t="s">
        <v>2640</v>
      </c>
      <c r="D173" s="42">
        <v>8</v>
      </c>
      <c r="E173" s="42">
        <v>126442563</v>
      </c>
      <c r="F173" s="42">
        <v>126450647</v>
      </c>
      <c r="G173" s="42">
        <v>0</v>
      </c>
      <c r="H173" s="42">
        <v>0</v>
      </c>
      <c r="I173" s="42">
        <v>0</v>
      </c>
      <c r="J173" s="42">
        <v>0</v>
      </c>
      <c r="K173" s="42">
        <v>0</v>
      </c>
      <c r="L173" s="42">
        <v>1</v>
      </c>
      <c r="M173" s="101">
        <f t="shared" si="2"/>
        <v>1</v>
      </c>
    </row>
    <row r="174" spans="1:13" x14ac:dyDescent="0.2">
      <c r="A174" s="193" t="s">
        <v>241</v>
      </c>
      <c r="B174" s="8" t="s">
        <v>2641</v>
      </c>
      <c r="C174" s="193" t="s">
        <v>2642</v>
      </c>
      <c r="D174" s="193">
        <v>9</v>
      </c>
      <c r="E174" s="193">
        <v>132934857</v>
      </c>
      <c r="F174" s="193">
        <v>132999583</v>
      </c>
      <c r="G174" s="193">
        <v>0</v>
      </c>
      <c r="H174" s="193">
        <v>0</v>
      </c>
      <c r="I174" s="193">
        <v>0</v>
      </c>
      <c r="J174" s="193">
        <v>0</v>
      </c>
      <c r="K174" s="193">
        <v>0</v>
      </c>
      <c r="L174" s="193">
        <v>0</v>
      </c>
      <c r="M174" s="53">
        <f t="shared" si="2"/>
        <v>0</v>
      </c>
    </row>
    <row r="175" spans="1:13" x14ac:dyDescent="0.2">
      <c r="A175" s="193" t="s">
        <v>241</v>
      </c>
      <c r="B175" s="215" t="s">
        <v>242</v>
      </c>
      <c r="C175" s="193" t="s">
        <v>2240</v>
      </c>
      <c r="D175" s="193">
        <v>9</v>
      </c>
      <c r="E175" s="193">
        <v>132565432</v>
      </c>
      <c r="F175" s="193">
        <v>132573560</v>
      </c>
      <c r="G175" s="193">
        <v>0</v>
      </c>
      <c r="H175" s="193">
        <v>1</v>
      </c>
      <c r="I175" s="193">
        <v>1</v>
      </c>
      <c r="J175" s="193">
        <v>0</v>
      </c>
      <c r="K175" s="193">
        <v>1</v>
      </c>
      <c r="L175" s="193">
        <v>1</v>
      </c>
      <c r="M175" s="53">
        <f t="shared" si="2"/>
        <v>4</v>
      </c>
    </row>
    <row r="176" spans="1:13" x14ac:dyDescent="0.2">
      <c r="A176" s="193" t="s">
        <v>241</v>
      </c>
      <c r="B176" s="8" t="s">
        <v>2643</v>
      </c>
      <c r="C176" s="193" t="s">
        <v>2644</v>
      </c>
      <c r="D176" s="193">
        <v>9</v>
      </c>
      <c r="E176" s="193">
        <v>132589569</v>
      </c>
      <c r="F176" s="193">
        <v>132598142</v>
      </c>
      <c r="G176" s="193">
        <v>0</v>
      </c>
      <c r="H176" s="193">
        <v>0</v>
      </c>
      <c r="I176" s="193">
        <v>0</v>
      </c>
      <c r="J176" s="193">
        <v>0</v>
      </c>
      <c r="K176" s="193">
        <v>0</v>
      </c>
      <c r="L176" s="193">
        <v>0</v>
      </c>
      <c r="M176" s="53">
        <f t="shared" si="2"/>
        <v>0</v>
      </c>
    </row>
    <row r="177" spans="1:13" x14ac:dyDescent="0.2">
      <c r="A177" s="193" t="s">
        <v>241</v>
      </c>
      <c r="B177" s="8" t="s">
        <v>2645</v>
      </c>
      <c r="C177" s="193" t="s">
        <v>2646</v>
      </c>
      <c r="D177" s="193">
        <v>9</v>
      </c>
      <c r="E177" s="193">
        <v>132575223</v>
      </c>
      <c r="F177" s="193">
        <v>132586413</v>
      </c>
      <c r="G177" s="193">
        <v>0</v>
      </c>
      <c r="H177" s="193">
        <v>0</v>
      </c>
      <c r="I177" s="193">
        <v>0</v>
      </c>
      <c r="J177" s="193">
        <v>0</v>
      </c>
      <c r="K177" s="193">
        <v>0</v>
      </c>
      <c r="L177" s="193">
        <v>0</v>
      </c>
      <c r="M177" s="53">
        <f t="shared" si="2"/>
        <v>0</v>
      </c>
    </row>
    <row r="178" spans="1:13" x14ac:dyDescent="0.2">
      <c r="A178" s="193" t="s">
        <v>241</v>
      </c>
      <c r="B178" s="8" t="s">
        <v>2647</v>
      </c>
      <c r="C178" s="193" t="s">
        <v>2648</v>
      </c>
      <c r="D178" s="193">
        <v>9</v>
      </c>
      <c r="E178" s="193">
        <v>132596977</v>
      </c>
      <c r="F178" s="193">
        <v>132644107</v>
      </c>
      <c r="G178" s="193">
        <v>0</v>
      </c>
      <c r="H178" s="193">
        <v>0</v>
      </c>
      <c r="I178" s="193">
        <v>0</v>
      </c>
      <c r="J178" s="193">
        <v>0</v>
      </c>
      <c r="K178" s="193">
        <v>0</v>
      </c>
      <c r="L178" s="193">
        <v>0</v>
      </c>
      <c r="M178" s="53">
        <f t="shared" si="2"/>
        <v>0</v>
      </c>
    </row>
    <row r="179" spans="1:13" x14ac:dyDescent="0.2">
      <c r="A179" s="193" t="s">
        <v>241</v>
      </c>
      <c r="B179" s="8" t="s">
        <v>2649</v>
      </c>
      <c r="C179" s="193" t="s">
        <v>2650</v>
      </c>
      <c r="D179" s="193">
        <v>9</v>
      </c>
      <c r="E179" s="193">
        <v>132399171</v>
      </c>
      <c r="F179" s="193">
        <v>132404444</v>
      </c>
      <c r="G179" s="193">
        <v>0</v>
      </c>
      <c r="H179" s="193">
        <v>0</v>
      </c>
      <c r="I179" s="193">
        <v>0</v>
      </c>
      <c r="J179" s="193">
        <v>0</v>
      </c>
      <c r="K179" s="193">
        <v>0</v>
      </c>
      <c r="L179" s="193">
        <v>0</v>
      </c>
      <c r="M179" s="53">
        <f t="shared" si="2"/>
        <v>0</v>
      </c>
    </row>
    <row r="180" spans="1:13" x14ac:dyDescent="0.2">
      <c r="A180" s="193" t="s">
        <v>241</v>
      </c>
      <c r="B180" s="8" t="s">
        <v>2651</v>
      </c>
      <c r="C180" s="193" t="s">
        <v>2652</v>
      </c>
      <c r="D180" s="193">
        <v>9</v>
      </c>
      <c r="E180" s="193">
        <v>132371163</v>
      </c>
      <c r="F180" s="193">
        <v>132398209</v>
      </c>
      <c r="G180" s="193">
        <v>0</v>
      </c>
      <c r="H180" s="193">
        <v>0</v>
      </c>
      <c r="I180" s="193">
        <v>0</v>
      </c>
      <c r="J180" s="193">
        <v>0</v>
      </c>
      <c r="K180" s="193">
        <v>0</v>
      </c>
      <c r="L180" s="193">
        <v>0</v>
      </c>
      <c r="M180" s="53">
        <f t="shared" si="2"/>
        <v>0</v>
      </c>
    </row>
    <row r="181" spans="1:13" x14ac:dyDescent="0.2">
      <c r="A181" s="193" t="s">
        <v>241</v>
      </c>
      <c r="B181" s="8" t="s">
        <v>2653</v>
      </c>
      <c r="C181" s="193" t="s">
        <v>2654</v>
      </c>
      <c r="D181" s="193">
        <v>9</v>
      </c>
      <c r="E181" s="193">
        <v>132500610</v>
      </c>
      <c r="F181" s="193">
        <v>132515326</v>
      </c>
      <c r="G181" s="193">
        <v>0</v>
      </c>
      <c r="H181" s="193">
        <v>0</v>
      </c>
      <c r="I181" s="193">
        <v>0</v>
      </c>
      <c r="J181" s="193">
        <v>0</v>
      </c>
      <c r="K181" s="193">
        <v>0</v>
      </c>
      <c r="L181" s="193">
        <v>0</v>
      </c>
      <c r="M181" s="53">
        <f t="shared" si="2"/>
        <v>0</v>
      </c>
    </row>
    <row r="182" spans="1:13" x14ac:dyDescent="0.2">
      <c r="A182" s="193" t="s">
        <v>241</v>
      </c>
      <c r="B182" s="8" t="s">
        <v>2655</v>
      </c>
      <c r="C182" s="193" t="s">
        <v>2656</v>
      </c>
      <c r="D182" s="193">
        <v>9</v>
      </c>
      <c r="E182" s="193">
        <v>132815705</v>
      </c>
      <c r="F182" s="193">
        <v>132902448</v>
      </c>
      <c r="G182" s="193">
        <v>0</v>
      </c>
      <c r="H182" s="193">
        <v>0</v>
      </c>
      <c r="I182" s="193">
        <v>0</v>
      </c>
      <c r="J182" s="193">
        <v>0</v>
      </c>
      <c r="K182" s="193">
        <v>0</v>
      </c>
      <c r="L182" s="193">
        <v>0</v>
      </c>
      <c r="M182" s="53">
        <f t="shared" si="2"/>
        <v>0</v>
      </c>
    </row>
    <row r="183" spans="1:13" x14ac:dyDescent="0.2">
      <c r="A183" s="193" t="s">
        <v>241</v>
      </c>
      <c r="B183" s="8" t="s">
        <v>2657</v>
      </c>
      <c r="C183" s="193" t="s">
        <v>2658</v>
      </c>
      <c r="D183" s="193">
        <v>9</v>
      </c>
      <c r="E183" s="193">
        <v>132427920</v>
      </c>
      <c r="F183" s="193">
        <v>132484875</v>
      </c>
      <c r="G183" s="193">
        <v>0</v>
      </c>
      <c r="H183" s="193">
        <v>0</v>
      </c>
      <c r="I183" s="193">
        <v>0</v>
      </c>
      <c r="J183" s="193">
        <v>0</v>
      </c>
      <c r="K183" s="193">
        <v>0</v>
      </c>
      <c r="L183" s="193">
        <v>0</v>
      </c>
      <c r="M183" s="53">
        <f t="shared" si="2"/>
        <v>0</v>
      </c>
    </row>
    <row r="184" spans="1:13" x14ac:dyDescent="0.2">
      <c r="A184" s="193" t="s">
        <v>241</v>
      </c>
      <c r="B184" s="8" t="s">
        <v>2659</v>
      </c>
      <c r="C184" s="193" t="s">
        <v>2660</v>
      </c>
      <c r="D184" s="193">
        <v>9</v>
      </c>
      <c r="E184" s="193">
        <v>132374504</v>
      </c>
      <c r="F184" s="193">
        <v>132383055</v>
      </c>
      <c r="G184" s="193">
        <v>0</v>
      </c>
      <c r="H184" s="193">
        <v>0</v>
      </c>
      <c r="I184" s="193">
        <v>0</v>
      </c>
      <c r="J184" s="193">
        <v>0</v>
      </c>
      <c r="K184" s="193">
        <v>0</v>
      </c>
      <c r="L184" s="193">
        <v>0</v>
      </c>
      <c r="M184" s="53">
        <f t="shared" si="2"/>
        <v>0</v>
      </c>
    </row>
    <row r="185" spans="1:13" x14ac:dyDescent="0.2">
      <c r="A185" s="42" t="s">
        <v>241</v>
      </c>
      <c r="B185" s="70" t="s">
        <v>2661</v>
      </c>
      <c r="C185" s="42" t="s">
        <v>2662</v>
      </c>
      <c r="D185" s="42">
        <v>9</v>
      </c>
      <c r="E185" s="42">
        <v>132649466</v>
      </c>
      <c r="F185" s="42">
        <v>132805473</v>
      </c>
      <c r="G185" s="42">
        <v>0</v>
      </c>
      <c r="H185" s="42">
        <v>0</v>
      </c>
      <c r="I185" s="42">
        <v>0</v>
      </c>
      <c r="J185" s="42">
        <v>0</v>
      </c>
      <c r="K185" s="42">
        <v>0</v>
      </c>
      <c r="L185" s="42">
        <v>0</v>
      </c>
      <c r="M185" s="101">
        <f t="shared" si="2"/>
        <v>0</v>
      </c>
    </row>
    <row r="186" spans="1:13" x14ac:dyDescent="0.2">
      <c r="A186" s="193" t="s">
        <v>1247</v>
      </c>
      <c r="B186" s="8" t="s">
        <v>2319</v>
      </c>
      <c r="C186" s="193" t="s">
        <v>2320</v>
      </c>
      <c r="D186" s="193">
        <v>10</v>
      </c>
      <c r="E186" s="193">
        <v>60094735</v>
      </c>
      <c r="F186" s="193">
        <v>60130513</v>
      </c>
      <c r="G186" s="193">
        <v>0</v>
      </c>
      <c r="H186" s="193">
        <v>0</v>
      </c>
      <c r="I186" s="193">
        <v>0</v>
      </c>
      <c r="J186" s="193">
        <v>0</v>
      </c>
      <c r="K186" s="193">
        <v>1</v>
      </c>
      <c r="L186" s="193">
        <v>0</v>
      </c>
      <c r="M186" s="53">
        <f t="shared" si="2"/>
        <v>1</v>
      </c>
    </row>
    <row r="187" spans="1:13" x14ac:dyDescent="0.2">
      <c r="A187" s="193" t="s">
        <v>1247</v>
      </c>
      <c r="B187" s="8" t="s">
        <v>2663</v>
      </c>
      <c r="C187" s="193" t="s">
        <v>2664</v>
      </c>
      <c r="D187" s="193">
        <v>10</v>
      </c>
      <c r="E187" s="193">
        <v>60144782</v>
      </c>
      <c r="F187" s="193">
        <v>60158981</v>
      </c>
      <c r="G187" s="193">
        <v>0</v>
      </c>
      <c r="H187" s="193">
        <v>0</v>
      </c>
      <c r="I187" s="193">
        <v>0</v>
      </c>
      <c r="J187" s="193">
        <v>0</v>
      </c>
      <c r="K187" s="193">
        <v>0</v>
      </c>
      <c r="L187" s="193">
        <v>0</v>
      </c>
      <c r="M187" s="53">
        <f t="shared" si="2"/>
        <v>0</v>
      </c>
    </row>
    <row r="188" spans="1:13" x14ac:dyDescent="0.2">
      <c r="A188" s="193" t="s">
        <v>1247</v>
      </c>
      <c r="B188" s="8" t="s">
        <v>1248</v>
      </c>
      <c r="C188" s="193" t="s">
        <v>2665</v>
      </c>
      <c r="D188" s="193">
        <v>10</v>
      </c>
      <c r="E188" s="193">
        <v>60272900</v>
      </c>
      <c r="F188" s="193">
        <v>60591195</v>
      </c>
      <c r="G188" s="193">
        <v>0</v>
      </c>
      <c r="H188" s="193">
        <v>0</v>
      </c>
      <c r="I188" s="193">
        <v>0</v>
      </c>
      <c r="J188" s="193">
        <v>0</v>
      </c>
      <c r="K188" s="193">
        <v>0</v>
      </c>
      <c r="L188" s="193">
        <v>0</v>
      </c>
      <c r="M188" s="53">
        <f t="shared" si="2"/>
        <v>0</v>
      </c>
    </row>
    <row r="189" spans="1:13" x14ac:dyDescent="0.2">
      <c r="A189" s="193" t="s">
        <v>1247</v>
      </c>
      <c r="B189" s="8" t="s">
        <v>2666</v>
      </c>
      <c r="C189" s="193" t="s">
        <v>2667</v>
      </c>
      <c r="D189" s="193">
        <v>10</v>
      </c>
      <c r="E189" s="193">
        <v>60028818</v>
      </c>
      <c r="F189" s="193">
        <v>60049346</v>
      </c>
      <c r="G189" s="193">
        <v>0</v>
      </c>
      <c r="H189" s="193">
        <v>0</v>
      </c>
      <c r="I189" s="193">
        <v>0</v>
      </c>
      <c r="J189" s="193">
        <v>0</v>
      </c>
      <c r="K189" s="193">
        <v>0</v>
      </c>
      <c r="L189" s="193">
        <v>0</v>
      </c>
      <c r="M189" s="53">
        <f t="shared" si="2"/>
        <v>0</v>
      </c>
    </row>
    <row r="190" spans="1:13" x14ac:dyDescent="0.2">
      <c r="A190" s="42" t="s">
        <v>1247</v>
      </c>
      <c r="B190" s="70" t="s">
        <v>2668</v>
      </c>
      <c r="C190" s="42" t="s">
        <v>2669</v>
      </c>
      <c r="D190" s="42">
        <v>10</v>
      </c>
      <c r="E190" s="42">
        <v>59951278</v>
      </c>
      <c r="F190" s="42">
        <v>60027694</v>
      </c>
      <c r="G190" s="42">
        <v>0</v>
      </c>
      <c r="H190" s="42">
        <v>0</v>
      </c>
      <c r="I190" s="42">
        <v>0</v>
      </c>
      <c r="J190" s="42">
        <v>0</v>
      </c>
      <c r="K190" s="42">
        <v>0</v>
      </c>
      <c r="L190" s="42">
        <v>0</v>
      </c>
      <c r="M190" s="101">
        <f t="shared" si="2"/>
        <v>0</v>
      </c>
    </row>
    <row r="191" spans="1:13" x14ac:dyDescent="0.2">
      <c r="A191" s="193" t="s">
        <v>583</v>
      </c>
      <c r="B191" s="8" t="s">
        <v>2670</v>
      </c>
      <c r="C191" s="193" t="s">
        <v>2671</v>
      </c>
      <c r="D191" s="193">
        <v>10</v>
      </c>
      <c r="E191" s="193">
        <v>71163659</v>
      </c>
      <c r="F191" s="193">
        <v>71176623</v>
      </c>
      <c r="G191" s="193">
        <v>0</v>
      </c>
      <c r="H191" s="193">
        <v>0</v>
      </c>
      <c r="I191" s="193">
        <v>0</v>
      </c>
      <c r="J191" s="193">
        <v>0</v>
      </c>
      <c r="K191" s="193">
        <v>0</v>
      </c>
      <c r="L191" s="193">
        <v>0</v>
      </c>
      <c r="M191" s="53">
        <f t="shared" si="2"/>
        <v>0</v>
      </c>
    </row>
    <row r="192" spans="1:13" x14ac:dyDescent="0.2">
      <c r="A192" s="193" t="s">
        <v>583</v>
      </c>
      <c r="B192" s="8" t="s">
        <v>2321</v>
      </c>
      <c r="C192" s="193" t="s">
        <v>2322</v>
      </c>
      <c r="D192" s="193">
        <v>10</v>
      </c>
      <c r="E192" s="193">
        <v>71211229</v>
      </c>
      <c r="F192" s="193">
        <v>71267425</v>
      </c>
      <c r="G192" s="193">
        <v>0</v>
      </c>
      <c r="H192" s="193">
        <v>0</v>
      </c>
      <c r="I192" s="193">
        <v>0</v>
      </c>
      <c r="J192" s="193">
        <v>0</v>
      </c>
      <c r="K192" s="193">
        <v>1</v>
      </c>
      <c r="L192" s="193">
        <v>0</v>
      </c>
      <c r="M192" s="53">
        <f t="shared" si="2"/>
        <v>1</v>
      </c>
    </row>
    <row r="193" spans="1:13" x14ac:dyDescent="0.2">
      <c r="A193" s="193" t="s">
        <v>583</v>
      </c>
      <c r="B193" s="8" t="s">
        <v>2672</v>
      </c>
      <c r="C193" s="193" t="s">
        <v>2673</v>
      </c>
      <c r="D193" s="193">
        <v>10</v>
      </c>
      <c r="E193" s="193">
        <v>70661034</v>
      </c>
      <c r="F193" s="193">
        <v>70706603</v>
      </c>
      <c r="G193" s="193">
        <v>0</v>
      </c>
      <c r="H193" s="193">
        <v>0</v>
      </c>
      <c r="I193" s="193">
        <v>0</v>
      </c>
      <c r="J193" s="193">
        <v>0</v>
      </c>
      <c r="K193" s="193">
        <v>0</v>
      </c>
      <c r="L193" s="193">
        <v>0</v>
      </c>
      <c r="M193" s="53">
        <f t="shared" si="2"/>
        <v>0</v>
      </c>
    </row>
    <row r="194" spans="1:13" x14ac:dyDescent="0.2">
      <c r="A194" s="193" t="s">
        <v>583</v>
      </c>
      <c r="B194" s="8" t="s">
        <v>2674</v>
      </c>
      <c r="C194" s="193" t="s">
        <v>2675</v>
      </c>
      <c r="D194" s="193">
        <v>10</v>
      </c>
      <c r="E194" s="193">
        <v>71331454</v>
      </c>
      <c r="F194" s="193">
        <v>71332994</v>
      </c>
      <c r="G194" s="193">
        <v>0</v>
      </c>
      <c r="H194" s="193">
        <v>0</v>
      </c>
      <c r="I194" s="193">
        <v>0</v>
      </c>
      <c r="J194" s="193">
        <v>0</v>
      </c>
      <c r="K194" s="193">
        <v>0</v>
      </c>
      <c r="L194" s="193">
        <v>0</v>
      </c>
      <c r="M194" s="53">
        <f t="shared" si="2"/>
        <v>0</v>
      </c>
    </row>
    <row r="195" spans="1:13" x14ac:dyDescent="0.2">
      <c r="A195" s="193" t="s">
        <v>583</v>
      </c>
      <c r="B195" s="8" t="s">
        <v>2676</v>
      </c>
      <c r="C195" s="193" t="s">
        <v>2677</v>
      </c>
      <c r="D195" s="193">
        <v>10</v>
      </c>
      <c r="E195" s="193">
        <v>70847862</v>
      </c>
      <c r="F195" s="193">
        <v>70864567</v>
      </c>
      <c r="G195" s="193">
        <v>0</v>
      </c>
      <c r="H195" s="193">
        <v>0</v>
      </c>
      <c r="I195" s="193">
        <v>0</v>
      </c>
      <c r="J195" s="193">
        <v>0</v>
      </c>
      <c r="K195" s="193">
        <v>0</v>
      </c>
      <c r="L195" s="193">
        <v>0</v>
      </c>
      <c r="M195" s="53">
        <f t="shared" si="2"/>
        <v>0</v>
      </c>
    </row>
    <row r="196" spans="1:13" x14ac:dyDescent="0.2">
      <c r="A196" s="193" t="s">
        <v>583</v>
      </c>
      <c r="B196" s="8" t="s">
        <v>2678</v>
      </c>
      <c r="C196" s="193" t="s">
        <v>2679</v>
      </c>
      <c r="D196" s="193">
        <v>10</v>
      </c>
      <c r="E196" s="193">
        <v>70883268</v>
      </c>
      <c r="F196" s="193">
        <v>70932617</v>
      </c>
      <c r="G196" s="193">
        <v>0</v>
      </c>
      <c r="H196" s="193">
        <v>0</v>
      </c>
      <c r="I196" s="193">
        <v>0</v>
      </c>
      <c r="J196" s="193">
        <v>0</v>
      </c>
      <c r="K196" s="193">
        <v>0</v>
      </c>
      <c r="L196" s="193">
        <v>0</v>
      </c>
      <c r="M196" s="53">
        <f t="shared" ref="M196:M259" si="3">SUM(G196:L196)</f>
        <v>0</v>
      </c>
    </row>
    <row r="197" spans="1:13" x14ac:dyDescent="0.2">
      <c r="A197" s="193" t="s">
        <v>583</v>
      </c>
      <c r="B197" s="8" t="s">
        <v>2147</v>
      </c>
      <c r="C197" s="193" t="s">
        <v>2245</v>
      </c>
      <c r="D197" s="193">
        <v>10</v>
      </c>
      <c r="E197" s="193">
        <v>70939988</v>
      </c>
      <c r="F197" s="193">
        <v>70968855</v>
      </c>
      <c r="G197" s="193">
        <v>0</v>
      </c>
      <c r="H197" s="193">
        <v>1</v>
      </c>
      <c r="I197" s="193">
        <v>0</v>
      </c>
      <c r="J197" s="193">
        <v>0</v>
      </c>
      <c r="K197" s="193">
        <v>0</v>
      </c>
      <c r="L197" s="193">
        <v>0</v>
      </c>
      <c r="M197" s="53">
        <f t="shared" si="3"/>
        <v>1</v>
      </c>
    </row>
    <row r="198" spans="1:13" x14ac:dyDescent="0.2">
      <c r="A198" s="193" t="s">
        <v>583</v>
      </c>
      <c r="B198" s="215" t="s">
        <v>584</v>
      </c>
      <c r="C198" s="193" t="s">
        <v>2242</v>
      </c>
      <c r="D198" s="193">
        <v>10</v>
      </c>
      <c r="E198" s="193">
        <v>70980059</v>
      </c>
      <c r="F198" s="193">
        <v>71027315</v>
      </c>
      <c r="G198" s="193">
        <v>0</v>
      </c>
      <c r="H198" s="193">
        <v>1</v>
      </c>
      <c r="I198" s="193">
        <v>0</v>
      </c>
      <c r="J198" s="193">
        <v>0</v>
      </c>
      <c r="K198" s="193">
        <v>1</v>
      </c>
      <c r="L198" s="193">
        <v>1</v>
      </c>
      <c r="M198" s="53">
        <f t="shared" si="3"/>
        <v>3</v>
      </c>
    </row>
    <row r="199" spans="1:13" x14ac:dyDescent="0.2">
      <c r="A199" s="193" t="s">
        <v>583</v>
      </c>
      <c r="B199" s="8" t="s">
        <v>2680</v>
      </c>
      <c r="C199" s="193" t="s">
        <v>2681</v>
      </c>
      <c r="D199" s="193">
        <v>10</v>
      </c>
      <c r="E199" s="193">
        <v>71029740</v>
      </c>
      <c r="F199" s="193">
        <v>71161638</v>
      </c>
      <c r="G199" s="193">
        <v>0</v>
      </c>
      <c r="H199" s="193">
        <v>0</v>
      </c>
      <c r="I199" s="193">
        <v>0</v>
      </c>
      <c r="J199" s="193">
        <v>0</v>
      </c>
      <c r="K199" s="193">
        <v>0</v>
      </c>
      <c r="L199" s="193">
        <v>0</v>
      </c>
      <c r="M199" s="53">
        <f t="shared" si="3"/>
        <v>0</v>
      </c>
    </row>
    <row r="200" spans="1:13" x14ac:dyDescent="0.2">
      <c r="A200" s="193" t="s">
        <v>583</v>
      </c>
      <c r="B200" s="8" t="s">
        <v>2682</v>
      </c>
      <c r="C200" s="193" t="s">
        <v>2683</v>
      </c>
      <c r="D200" s="193">
        <v>10</v>
      </c>
      <c r="E200" s="193">
        <v>70587298</v>
      </c>
      <c r="F200" s="193">
        <v>70655188</v>
      </c>
      <c r="G200" s="193">
        <v>0</v>
      </c>
      <c r="H200" s="193">
        <v>0</v>
      </c>
      <c r="I200" s="193">
        <v>0</v>
      </c>
      <c r="J200" s="193">
        <v>0</v>
      </c>
      <c r="K200" s="193">
        <v>0</v>
      </c>
      <c r="L200" s="193">
        <v>0</v>
      </c>
      <c r="M200" s="53">
        <f t="shared" si="3"/>
        <v>0</v>
      </c>
    </row>
    <row r="201" spans="1:13" x14ac:dyDescent="0.2">
      <c r="A201" s="193" t="s">
        <v>583</v>
      </c>
      <c r="B201" s="8" t="s">
        <v>2684</v>
      </c>
      <c r="C201" s="193" t="s">
        <v>2685</v>
      </c>
      <c r="D201" s="193">
        <v>10</v>
      </c>
      <c r="E201" s="193">
        <v>70715884</v>
      </c>
      <c r="F201" s="193">
        <v>70744829</v>
      </c>
      <c r="G201" s="193">
        <v>0</v>
      </c>
      <c r="H201" s="193">
        <v>0</v>
      </c>
      <c r="I201" s="193">
        <v>0</v>
      </c>
      <c r="J201" s="193">
        <v>0</v>
      </c>
      <c r="K201" s="193">
        <v>0</v>
      </c>
      <c r="L201" s="193">
        <v>0</v>
      </c>
      <c r="M201" s="53">
        <f t="shared" si="3"/>
        <v>0</v>
      </c>
    </row>
    <row r="202" spans="1:13" x14ac:dyDescent="0.2">
      <c r="A202" s="193" t="s">
        <v>583</v>
      </c>
      <c r="B202" s="8" t="s">
        <v>2686</v>
      </c>
      <c r="C202" s="193" t="s">
        <v>2687</v>
      </c>
      <c r="D202" s="193">
        <v>10</v>
      </c>
      <c r="E202" s="193">
        <v>71390007</v>
      </c>
      <c r="F202" s="193">
        <v>71393352</v>
      </c>
      <c r="G202" s="193">
        <v>0</v>
      </c>
      <c r="H202" s="193">
        <v>0</v>
      </c>
      <c r="I202" s="193">
        <v>0</v>
      </c>
      <c r="J202" s="193">
        <v>0</v>
      </c>
      <c r="K202" s="193">
        <v>0</v>
      </c>
      <c r="L202" s="193">
        <v>0</v>
      </c>
      <c r="M202" s="53">
        <f t="shared" si="3"/>
        <v>0</v>
      </c>
    </row>
    <row r="203" spans="1:13" x14ac:dyDescent="0.2">
      <c r="A203" s="42" t="s">
        <v>583</v>
      </c>
      <c r="B203" s="70" t="s">
        <v>2688</v>
      </c>
      <c r="C203" s="42" t="s">
        <v>2689</v>
      </c>
      <c r="D203" s="42">
        <v>10</v>
      </c>
      <c r="E203" s="42">
        <v>70748487</v>
      </c>
      <c r="F203" s="42">
        <v>70776738</v>
      </c>
      <c r="G203" s="42">
        <v>0</v>
      </c>
      <c r="H203" s="42">
        <v>0</v>
      </c>
      <c r="I203" s="42">
        <v>0</v>
      </c>
      <c r="J203" s="42">
        <v>0</v>
      </c>
      <c r="K203" s="42">
        <v>0</v>
      </c>
      <c r="L203" s="42">
        <v>0</v>
      </c>
      <c r="M203" s="101">
        <f t="shared" si="3"/>
        <v>0</v>
      </c>
    </row>
    <row r="204" spans="1:13" x14ac:dyDescent="0.2">
      <c r="A204" s="193" t="s">
        <v>591</v>
      </c>
      <c r="B204" s="8" t="s">
        <v>1731</v>
      </c>
      <c r="C204" s="193" t="s">
        <v>2690</v>
      </c>
      <c r="D204" s="193">
        <v>10</v>
      </c>
      <c r="E204" s="193">
        <v>89511269</v>
      </c>
      <c r="F204" s="193">
        <v>89601100</v>
      </c>
      <c r="G204" s="193">
        <v>0</v>
      </c>
      <c r="H204" s="193">
        <v>0</v>
      </c>
      <c r="I204" s="193">
        <v>0</v>
      </c>
      <c r="J204" s="193">
        <v>0</v>
      </c>
      <c r="K204" s="193">
        <v>0</v>
      </c>
      <c r="L204" s="193">
        <v>1</v>
      </c>
      <c r="M204" s="53">
        <f t="shared" si="3"/>
        <v>1</v>
      </c>
    </row>
    <row r="205" spans="1:13" x14ac:dyDescent="0.2">
      <c r="A205" s="193" t="s">
        <v>591</v>
      </c>
      <c r="B205" s="8" t="s">
        <v>2691</v>
      </c>
      <c r="C205" s="193" t="s">
        <v>2692</v>
      </c>
      <c r="D205" s="193">
        <v>10</v>
      </c>
      <c r="E205" s="193">
        <v>89622870</v>
      </c>
      <c r="F205" s="193">
        <v>89731687</v>
      </c>
      <c r="G205" s="193">
        <v>0</v>
      </c>
      <c r="H205" s="193">
        <v>0</v>
      </c>
      <c r="I205" s="193">
        <v>0</v>
      </c>
      <c r="J205" s="193">
        <v>0</v>
      </c>
      <c r="K205" s="193">
        <v>0</v>
      </c>
      <c r="L205" s="193">
        <v>0</v>
      </c>
      <c r="M205" s="53">
        <f t="shared" si="3"/>
        <v>0</v>
      </c>
    </row>
    <row r="206" spans="1:13" x14ac:dyDescent="0.2">
      <c r="A206" s="193" t="s">
        <v>591</v>
      </c>
      <c r="B206" s="8" t="s">
        <v>2693</v>
      </c>
      <c r="C206" s="193" t="s">
        <v>2694</v>
      </c>
      <c r="D206" s="193">
        <v>10</v>
      </c>
      <c r="E206" s="193">
        <v>89419370</v>
      </c>
      <c r="F206" s="193">
        <v>89507462</v>
      </c>
      <c r="G206" s="193">
        <v>0</v>
      </c>
      <c r="H206" s="193">
        <v>0</v>
      </c>
      <c r="I206" s="193">
        <v>0</v>
      </c>
      <c r="J206" s="193">
        <v>0</v>
      </c>
      <c r="K206" s="193">
        <v>0</v>
      </c>
      <c r="L206" s="193">
        <v>0</v>
      </c>
      <c r="M206" s="53">
        <f t="shared" si="3"/>
        <v>0</v>
      </c>
    </row>
    <row r="207" spans="1:13" x14ac:dyDescent="0.2">
      <c r="A207" s="42" t="s">
        <v>591</v>
      </c>
      <c r="B207" s="70" t="s">
        <v>1590</v>
      </c>
      <c r="C207" s="42" t="s">
        <v>2695</v>
      </c>
      <c r="D207" s="42">
        <v>10</v>
      </c>
      <c r="E207" s="42">
        <v>89618918</v>
      </c>
      <c r="F207" s="42">
        <v>89623194</v>
      </c>
      <c r="G207" s="42">
        <v>0</v>
      </c>
      <c r="H207" s="42">
        <v>0</v>
      </c>
      <c r="I207" s="42">
        <v>0</v>
      </c>
      <c r="J207" s="42">
        <v>0</v>
      </c>
      <c r="K207" s="42">
        <v>0</v>
      </c>
      <c r="L207" s="42">
        <v>0</v>
      </c>
      <c r="M207" s="101">
        <f t="shared" si="3"/>
        <v>0</v>
      </c>
    </row>
    <row r="208" spans="1:13" x14ac:dyDescent="0.2">
      <c r="A208" s="193" t="s">
        <v>151</v>
      </c>
      <c r="B208" s="8" t="s">
        <v>2696</v>
      </c>
      <c r="C208" s="193" t="s">
        <v>2697</v>
      </c>
      <c r="D208" s="193">
        <v>10</v>
      </c>
      <c r="E208" s="193">
        <v>114190058</v>
      </c>
      <c r="F208" s="193">
        <v>114206672</v>
      </c>
      <c r="G208" s="193">
        <v>0</v>
      </c>
      <c r="H208" s="193">
        <v>0</v>
      </c>
      <c r="I208" s="193">
        <v>0</v>
      </c>
      <c r="J208" s="193">
        <v>0</v>
      </c>
      <c r="K208" s="193">
        <v>0</v>
      </c>
      <c r="L208" s="193">
        <v>0</v>
      </c>
      <c r="M208" s="53">
        <f t="shared" si="3"/>
        <v>0</v>
      </c>
    </row>
    <row r="209" spans="1:13" x14ac:dyDescent="0.2">
      <c r="A209" s="193" t="s">
        <v>151</v>
      </c>
      <c r="B209" s="8" t="s">
        <v>2698</v>
      </c>
      <c r="C209" s="193" t="s">
        <v>2699</v>
      </c>
      <c r="D209" s="193">
        <v>10</v>
      </c>
      <c r="E209" s="193">
        <v>114043493</v>
      </c>
      <c r="F209" s="193">
        <v>114064793</v>
      </c>
      <c r="G209" s="193">
        <v>0</v>
      </c>
      <c r="H209" s="193">
        <v>0</v>
      </c>
      <c r="I209" s="193">
        <v>0</v>
      </c>
      <c r="J209" s="193">
        <v>0</v>
      </c>
      <c r="K209" s="193">
        <v>0</v>
      </c>
      <c r="L209" s="193">
        <v>0</v>
      </c>
      <c r="M209" s="53">
        <f t="shared" si="3"/>
        <v>0</v>
      </c>
    </row>
    <row r="210" spans="1:13" x14ac:dyDescent="0.2">
      <c r="A210" s="193" t="s">
        <v>151</v>
      </c>
      <c r="B210" s="215" t="s">
        <v>152</v>
      </c>
      <c r="C210" s="193" t="s">
        <v>2323</v>
      </c>
      <c r="D210" s="193">
        <v>10</v>
      </c>
      <c r="E210" s="193">
        <v>113909624</v>
      </c>
      <c r="F210" s="193">
        <v>113975135</v>
      </c>
      <c r="G210" s="193">
        <v>1</v>
      </c>
      <c r="H210" s="193">
        <v>0</v>
      </c>
      <c r="I210" s="193">
        <v>0</v>
      </c>
      <c r="J210" s="193">
        <v>0</v>
      </c>
      <c r="K210" s="193">
        <v>1</v>
      </c>
      <c r="L210" s="193">
        <v>1</v>
      </c>
      <c r="M210" s="53">
        <f t="shared" si="3"/>
        <v>3</v>
      </c>
    </row>
    <row r="211" spans="1:13" x14ac:dyDescent="0.2">
      <c r="A211" s="42" t="s">
        <v>151</v>
      </c>
      <c r="B211" s="70" t="s">
        <v>2700</v>
      </c>
      <c r="C211" s="42" t="s">
        <v>2701</v>
      </c>
      <c r="D211" s="42">
        <v>10</v>
      </c>
      <c r="E211" s="42">
        <v>114133776</v>
      </c>
      <c r="F211" s="42">
        <v>114188138</v>
      </c>
      <c r="G211" s="42">
        <v>0</v>
      </c>
      <c r="H211" s="42">
        <v>0</v>
      </c>
      <c r="I211" s="42">
        <v>0</v>
      </c>
      <c r="J211" s="42">
        <v>0</v>
      </c>
      <c r="K211" s="42">
        <v>0</v>
      </c>
      <c r="L211" s="42">
        <v>0</v>
      </c>
      <c r="M211" s="101">
        <f t="shared" si="3"/>
        <v>0</v>
      </c>
    </row>
    <row r="212" spans="1:13" x14ac:dyDescent="0.2">
      <c r="A212" s="193" t="s">
        <v>675</v>
      </c>
      <c r="B212" s="8" t="s">
        <v>2702</v>
      </c>
      <c r="C212" s="193" t="s">
        <v>2703</v>
      </c>
      <c r="D212" s="193">
        <v>12</v>
      </c>
      <c r="E212" s="193">
        <v>112279782</v>
      </c>
      <c r="F212" s="193">
        <v>112334343</v>
      </c>
      <c r="G212" s="193">
        <v>0</v>
      </c>
      <c r="H212" s="193">
        <v>0</v>
      </c>
      <c r="I212" s="193">
        <v>0</v>
      </c>
      <c r="J212" s="193">
        <v>0</v>
      </c>
      <c r="K212" s="193">
        <v>0</v>
      </c>
      <c r="L212" s="193">
        <v>0</v>
      </c>
      <c r="M212" s="53">
        <f t="shared" si="3"/>
        <v>0</v>
      </c>
    </row>
    <row r="213" spans="1:13" x14ac:dyDescent="0.2">
      <c r="A213" s="193" t="s">
        <v>675</v>
      </c>
      <c r="B213" s="8" t="s">
        <v>2324</v>
      </c>
      <c r="C213" s="193" t="s">
        <v>2325</v>
      </c>
      <c r="D213" s="193">
        <v>12</v>
      </c>
      <c r="E213" s="193">
        <v>112079950</v>
      </c>
      <c r="F213" s="193">
        <v>112123790</v>
      </c>
      <c r="G213" s="193">
        <v>0</v>
      </c>
      <c r="H213" s="193">
        <v>0</v>
      </c>
      <c r="I213" s="193">
        <v>0</v>
      </c>
      <c r="J213" s="193">
        <v>0</v>
      </c>
      <c r="K213" s="193">
        <v>1</v>
      </c>
      <c r="L213" s="193">
        <v>0</v>
      </c>
      <c r="M213" s="53">
        <f t="shared" si="3"/>
        <v>1</v>
      </c>
    </row>
    <row r="214" spans="1:13" x14ac:dyDescent="0.2">
      <c r="A214" s="193" t="s">
        <v>675</v>
      </c>
      <c r="B214" s="8" t="s">
        <v>2704</v>
      </c>
      <c r="C214" s="193" t="s">
        <v>2705</v>
      </c>
      <c r="D214" s="193">
        <v>12</v>
      </c>
      <c r="E214" s="193">
        <v>111471828</v>
      </c>
      <c r="F214" s="193">
        <v>111788358</v>
      </c>
      <c r="G214" s="193">
        <v>0</v>
      </c>
      <c r="H214" s="193">
        <v>0</v>
      </c>
      <c r="I214" s="193">
        <v>0</v>
      </c>
      <c r="J214" s="193">
        <v>0</v>
      </c>
      <c r="K214" s="193">
        <v>0</v>
      </c>
      <c r="L214" s="193">
        <v>0</v>
      </c>
      <c r="M214" s="53">
        <f t="shared" si="3"/>
        <v>0</v>
      </c>
    </row>
    <row r="215" spans="1:13" x14ac:dyDescent="0.2">
      <c r="A215" s="193" t="s">
        <v>675</v>
      </c>
      <c r="B215" s="215" t="s">
        <v>676</v>
      </c>
      <c r="C215" s="193" t="s">
        <v>2706</v>
      </c>
      <c r="D215" s="193">
        <v>12</v>
      </c>
      <c r="E215" s="193">
        <v>111843752</v>
      </c>
      <c r="F215" s="193">
        <v>111889427</v>
      </c>
      <c r="G215" s="193">
        <v>1</v>
      </c>
      <c r="H215" s="193">
        <v>0</v>
      </c>
      <c r="I215" s="193">
        <v>0</v>
      </c>
      <c r="J215" s="193">
        <v>0</v>
      </c>
      <c r="K215" s="193">
        <v>0</v>
      </c>
      <c r="L215" s="193">
        <v>1</v>
      </c>
      <c r="M215" s="53">
        <f t="shared" si="3"/>
        <v>2</v>
      </c>
    </row>
    <row r="216" spans="1:13" x14ac:dyDescent="0.2">
      <c r="A216" s="193" t="s">
        <v>675</v>
      </c>
      <c r="B216" s="8" t="s">
        <v>2707</v>
      </c>
      <c r="C216" s="193" t="s">
        <v>2708</v>
      </c>
      <c r="D216" s="193">
        <v>12</v>
      </c>
      <c r="E216" s="193">
        <v>112123857</v>
      </c>
      <c r="F216" s="193">
        <v>112194903</v>
      </c>
      <c r="G216" s="193">
        <v>0</v>
      </c>
      <c r="H216" s="193">
        <v>0</v>
      </c>
      <c r="I216" s="193">
        <v>0</v>
      </c>
      <c r="J216" s="193">
        <v>0</v>
      </c>
      <c r="K216" s="193">
        <v>0</v>
      </c>
      <c r="L216" s="193">
        <v>0</v>
      </c>
      <c r="M216" s="53">
        <f t="shared" si="3"/>
        <v>0</v>
      </c>
    </row>
    <row r="217" spans="1:13" x14ac:dyDescent="0.2">
      <c r="A217" s="193" t="s">
        <v>675</v>
      </c>
      <c r="B217" s="8" t="s">
        <v>197</v>
      </c>
      <c r="C217" s="193" t="s">
        <v>2709</v>
      </c>
      <c r="D217" s="193">
        <v>12</v>
      </c>
      <c r="E217" s="193">
        <v>112204691</v>
      </c>
      <c r="F217" s="193">
        <v>112247782</v>
      </c>
      <c r="G217" s="193">
        <v>0</v>
      </c>
      <c r="H217" s="193">
        <v>0</v>
      </c>
      <c r="I217" s="193">
        <v>0</v>
      </c>
      <c r="J217" s="193">
        <v>0</v>
      </c>
      <c r="K217" s="193">
        <v>0</v>
      </c>
      <c r="L217" s="193">
        <v>0</v>
      </c>
      <c r="M217" s="53">
        <f t="shared" si="3"/>
        <v>0</v>
      </c>
    </row>
    <row r="218" spans="1:13" x14ac:dyDescent="0.2">
      <c r="A218" s="193" t="s">
        <v>675</v>
      </c>
      <c r="B218" s="8" t="s">
        <v>2710</v>
      </c>
      <c r="C218" s="193" t="s">
        <v>2711</v>
      </c>
      <c r="D218" s="193">
        <v>12</v>
      </c>
      <c r="E218" s="193">
        <v>111798455</v>
      </c>
      <c r="F218" s="193">
        <v>111806925</v>
      </c>
      <c r="G218" s="193">
        <v>0</v>
      </c>
      <c r="H218" s="193">
        <v>0</v>
      </c>
      <c r="I218" s="193">
        <v>0</v>
      </c>
      <c r="J218" s="193">
        <v>0</v>
      </c>
      <c r="K218" s="193">
        <v>0</v>
      </c>
      <c r="L218" s="193">
        <v>0</v>
      </c>
      <c r="M218" s="53">
        <f t="shared" si="3"/>
        <v>0</v>
      </c>
    </row>
    <row r="219" spans="1:13" x14ac:dyDescent="0.2">
      <c r="A219" s="42" t="s">
        <v>675</v>
      </c>
      <c r="B219" s="70" t="s">
        <v>2326</v>
      </c>
      <c r="C219" s="42" t="s">
        <v>2327</v>
      </c>
      <c r="D219" s="42">
        <v>12</v>
      </c>
      <c r="E219" s="42">
        <v>111890018</v>
      </c>
      <c r="F219" s="42">
        <v>112037480</v>
      </c>
      <c r="G219" s="42">
        <v>0</v>
      </c>
      <c r="H219" s="42">
        <v>0</v>
      </c>
      <c r="I219" s="42">
        <v>0</v>
      </c>
      <c r="J219" s="42">
        <v>0</v>
      </c>
      <c r="K219" s="42">
        <v>1</v>
      </c>
      <c r="L219" s="42">
        <v>0</v>
      </c>
      <c r="M219" s="101">
        <f t="shared" si="3"/>
        <v>1</v>
      </c>
    </row>
    <row r="220" spans="1:13" x14ac:dyDescent="0.2">
      <c r="A220" s="193" t="s">
        <v>196</v>
      </c>
      <c r="B220" s="8" t="s">
        <v>2702</v>
      </c>
      <c r="C220" s="193" t="s">
        <v>2703</v>
      </c>
      <c r="D220" s="193">
        <v>12</v>
      </c>
      <c r="E220" s="193">
        <v>112279782</v>
      </c>
      <c r="F220" s="193">
        <v>112334343</v>
      </c>
      <c r="G220" s="193">
        <v>0</v>
      </c>
      <c r="H220" s="193">
        <v>0</v>
      </c>
      <c r="I220" s="193">
        <v>0</v>
      </c>
      <c r="J220" s="193">
        <v>0</v>
      </c>
      <c r="K220" s="193">
        <v>0</v>
      </c>
      <c r="L220" s="193">
        <v>0</v>
      </c>
      <c r="M220" s="53">
        <f t="shared" si="3"/>
        <v>0</v>
      </c>
    </row>
    <row r="221" spans="1:13" x14ac:dyDescent="0.2">
      <c r="A221" s="193" t="s">
        <v>196</v>
      </c>
      <c r="B221" s="8" t="s">
        <v>2324</v>
      </c>
      <c r="C221" s="193" t="s">
        <v>2325</v>
      </c>
      <c r="D221" s="193">
        <v>12</v>
      </c>
      <c r="E221" s="193">
        <v>112079950</v>
      </c>
      <c r="F221" s="193">
        <v>112123790</v>
      </c>
      <c r="G221" s="193">
        <v>0</v>
      </c>
      <c r="H221" s="193">
        <v>0</v>
      </c>
      <c r="I221" s="193">
        <v>0</v>
      </c>
      <c r="J221" s="193">
        <v>0</v>
      </c>
      <c r="K221" s="193">
        <v>1</v>
      </c>
      <c r="L221" s="193">
        <v>0</v>
      </c>
      <c r="M221" s="53">
        <f t="shared" si="3"/>
        <v>1</v>
      </c>
    </row>
    <row r="222" spans="1:13" x14ac:dyDescent="0.2">
      <c r="A222" s="193" t="s">
        <v>196</v>
      </c>
      <c r="B222" s="8" t="s">
        <v>2712</v>
      </c>
      <c r="C222" s="193" t="s">
        <v>2713</v>
      </c>
      <c r="D222" s="193">
        <v>12</v>
      </c>
      <c r="E222" s="193">
        <v>112451120</v>
      </c>
      <c r="F222" s="193">
        <v>112461255</v>
      </c>
      <c r="G222" s="193">
        <v>0</v>
      </c>
      <c r="H222" s="193">
        <v>0</v>
      </c>
      <c r="I222" s="193">
        <v>0</v>
      </c>
      <c r="J222" s="193">
        <v>0</v>
      </c>
      <c r="K222" s="193">
        <v>0</v>
      </c>
      <c r="L222" s="193">
        <v>0</v>
      </c>
      <c r="M222" s="53">
        <f t="shared" si="3"/>
        <v>0</v>
      </c>
    </row>
    <row r="223" spans="1:13" x14ac:dyDescent="0.2">
      <c r="A223" s="193" t="s">
        <v>196</v>
      </c>
      <c r="B223" s="8" t="s">
        <v>676</v>
      </c>
      <c r="C223" s="193" t="s">
        <v>2706</v>
      </c>
      <c r="D223" s="193">
        <v>12</v>
      </c>
      <c r="E223" s="193">
        <v>111843752</v>
      </c>
      <c r="F223" s="193">
        <v>111889427</v>
      </c>
      <c r="G223" s="193">
        <v>0</v>
      </c>
      <c r="H223" s="193">
        <v>0</v>
      </c>
      <c r="I223" s="193">
        <v>0</v>
      </c>
      <c r="J223" s="193">
        <v>0</v>
      </c>
      <c r="K223" s="193">
        <v>0</v>
      </c>
      <c r="L223" s="193">
        <v>0</v>
      </c>
      <c r="M223" s="53">
        <f t="shared" si="3"/>
        <v>0</v>
      </c>
    </row>
    <row r="224" spans="1:13" x14ac:dyDescent="0.2">
      <c r="A224" s="193" t="s">
        <v>196</v>
      </c>
      <c r="B224" s="8" t="s">
        <v>2707</v>
      </c>
      <c r="C224" s="193" t="s">
        <v>2708</v>
      </c>
      <c r="D224" s="193">
        <v>12</v>
      </c>
      <c r="E224" s="193">
        <v>112123857</v>
      </c>
      <c r="F224" s="193">
        <v>112194903</v>
      </c>
      <c r="G224" s="193">
        <v>0</v>
      </c>
      <c r="H224" s="193">
        <v>0</v>
      </c>
      <c r="I224" s="193">
        <v>0</v>
      </c>
      <c r="J224" s="193">
        <v>0</v>
      </c>
      <c r="K224" s="193">
        <v>0</v>
      </c>
      <c r="L224" s="193">
        <v>0</v>
      </c>
      <c r="M224" s="53">
        <f t="shared" si="3"/>
        <v>0</v>
      </c>
    </row>
    <row r="225" spans="1:13" x14ac:dyDescent="0.2">
      <c r="A225" s="193" t="s">
        <v>196</v>
      </c>
      <c r="B225" s="215" t="s">
        <v>197</v>
      </c>
      <c r="C225" s="193" t="s">
        <v>2709</v>
      </c>
      <c r="D225" s="193">
        <v>12</v>
      </c>
      <c r="E225" s="193">
        <v>112204691</v>
      </c>
      <c r="F225" s="193">
        <v>112247782</v>
      </c>
      <c r="G225" s="193">
        <v>1</v>
      </c>
      <c r="H225" s="193">
        <v>0</v>
      </c>
      <c r="I225" s="193">
        <v>0</v>
      </c>
      <c r="J225" s="193">
        <v>0</v>
      </c>
      <c r="K225" s="193">
        <v>0</v>
      </c>
      <c r="L225" s="193">
        <v>1</v>
      </c>
      <c r="M225" s="53">
        <f t="shared" si="3"/>
        <v>2</v>
      </c>
    </row>
    <row r="226" spans="1:13" x14ac:dyDescent="0.2">
      <c r="A226" s="193" t="s">
        <v>196</v>
      </c>
      <c r="B226" s="8" t="s">
        <v>2714</v>
      </c>
      <c r="C226" s="193" t="s">
        <v>2715</v>
      </c>
      <c r="D226" s="193">
        <v>12</v>
      </c>
      <c r="E226" s="193">
        <v>112464500</v>
      </c>
      <c r="F226" s="193">
        <v>112546826</v>
      </c>
      <c r="G226" s="193">
        <v>0</v>
      </c>
      <c r="H226" s="193">
        <v>0</v>
      </c>
      <c r="I226" s="193">
        <v>0</v>
      </c>
      <c r="J226" s="193">
        <v>0</v>
      </c>
      <c r="K226" s="193">
        <v>0</v>
      </c>
      <c r="L226" s="193">
        <v>0</v>
      </c>
      <c r="M226" s="53">
        <f t="shared" si="3"/>
        <v>0</v>
      </c>
    </row>
    <row r="227" spans="1:13" x14ac:dyDescent="0.2">
      <c r="A227" s="193" t="s">
        <v>196</v>
      </c>
      <c r="B227" s="8" t="s">
        <v>2716</v>
      </c>
      <c r="C227" s="193" t="s">
        <v>2717</v>
      </c>
      <c r="D227" s="193">
        <v>12</v>
      </c>
      <c r="E227" s="193">
        <v>112563305</v>
      </c>
      <c r="F227" s="193">
        <v>112591407</v>
      </c>
      <c r="G227" s="193">
        <v>0</v>
      </c>
      <c r="H227" s="193">
        <v>0</v>
      </c>
      <c r="I227" s="193">
        <v>0</v>
      </c>
      <c r="J227" s="193">
        <v>0</v>
      </c>
      <c r="K227" s="193">
        <v>0</v>
      </c>
      <c r="L227" s="193">
        <v>0</v>
      </c>
      <c r="M227" s="53">
        <f t="shared" si="3"/>
        <v>0</v>
      </c>
    </row>
    <row r="228" spans="1:13" x14ac:dyDescent="0.2">
      <c r="A228" s="193" t="s">
        <v>196</v>
      </c>
      <c r="B228" s="8" t="s">
        <v>2718</v>
      </c>
      <c r="C228" s="193" t="s">
        <v>2719</v>
      </c>
      <c r="D228" s="193">
        <v>12</v>
      </c>
      <c r="E228" s="193">
        <v>112369086</v>
      </c>
      <c r="F228" s="193">
        <v>112450970</v>
      </c>
      <c r="G228" s="193">
        <v>0</v>
      </c>
      <c r="H228" s="193">
        <v>0</v>
      </c>
      <c r="I228" s="193">
        <v>0</v>
      </c>
      <c r="J228" s="193">
        <v>0</v>
      </c>
      <c r="K228" s="193">
        <v>0</v>
      </c>
      <c r="L228" s="193">
        <v>0</v>
      </c>
      <c r="M228" s="53">
        <f t="shared" si="3"/>
        <v>0</v>
      </c>
    </row>
    <row r="229" spans="1:13" x14ac:dyDescent="0.2">
      <c r="A229" s="193" t="s">
        <v>196</v>
      </c>
      <c r="B229" s="8" t="s">
        <v>2710</v>
      </c>
      <c r="C229" s="193" t="s">
        <v>2711</v>
      </c>
      <c r="D229" s="193">
        <v>12</v>
      </c>
      <c r="E229" s="193">
        <v>111798455</v>
      </c>
      <c r="F229" s="193">
        <v>111806925</v>
      </c>
      <c r="G229" s="193">
        <v>0</v>
      </c>
      <c r="H229" s="193">
        <v>0</v>
      </c>
      <c r="I229" s="193">
        <v>0</v>
      </c>
      <c r="J229" s="193">
        <v>0</v>
      </c>
      <c r="K229" s="193">
        <v>0</v>
      </c>
      <c r="L229" s="193">
        <v>0</v>
      </c>
      <c r="M229" s="53">
        <f t="shared" si="3"/>
        <v>0</v>
      </c>
    </row>
    <row r="230" spans="1:13" x14ac:dyDescent="0.2">
      <c r="A230" s="42" t="s">
        <v>196</v>
      </c>
      <c r="B230" s="70" t="s">
        <v>2326</v>
      </c>
      <c r="C230" s="42" t="s">
        <v>2327</v>
      </c>
      <c r="D230" s="42">
        <v>12</v>
      </c>
      <c r="E230" s="42">
        <v>111890018</v>
      </c>
      <c r="F230" s="42">
        <v>112037480</v>
      </c>
      <c r="G230" s="42">
        <v>0</v>
      </c>
      <c r="H230" s="42">
        <v>0</v>
      </c>
      <c r="I230" s="42">
        <v>0</v>
      </c>
      <c r="J230" s="42">
        <v>0</v>
      </c>
      <c r="K230" s="42">
        <v>1</v>
      </c>
      <c r="L230" s="42">
        <v>0</v>
      </c>
      <c r="M230" s="101">
        <f t="shared" si="3"/>
        <v>1</v>
      </c>
    </row>
    <row r="231" spans="1:13" x14ac:dyDescent="0.2">
      <c r="A231" s="193" t="s">
        <v>153</v>
      </c>
      <c r="B231" s="8" t="s">
        <v>2720</v>
      </c>
      <c r="C231" s="193" t="s">
        <v>2721</v>
      </c>
      <c r="D231" s="193">
        <v>14</v>
      </c>
      <c r="E231" s="193">
        <v>94492675</v>
      </c>
      <c r="F231" s="193">
        <v>94515276</v>
      </c>
      <c r="G231" s="193">
        <v>0</v>
      </c>
      <c r="H231" s="193">
        <v>0</v>
      </c>
      <c r="I231" s="193">
        <v>0</v>
      </c>
      <c r="J231" s="193">
        <v>0</v>
      </c>
      <c r="K231" s="193">
        <v>0</v>
      </c>
      <c r="L231" s="193">
        <v>0</v>
      </c>
      <c r="M231" s="53">
        <f t="shared" si="3"/>
        <v>0</v>
      </c>
    </row>
    <row r="232" spans="1:13" x14ac:dyDescent="0.2">
      <c r="A232" s="193" t="s">
        <v>153</v>
      </c>
      <c r="B232" s="8" t="s">
        <v>2722</v>
      </c>
      <c r="C232" s="193" t="s">
        <v>2723</v>
      </c>
      <c r="D232" s="193">
        <v>14</v>
      </c>
      <c r="E232" s="193">
        <v>94517266</v>
      </c>
      <c r="F232" s="193">
        <v>94547591</v>
      </c>
      <c r="G232" s="193">
        <v>0</v>
      </c>
      <c r="H232" s="193">
        <v>0</v>
      </c>
      <c r="I232" s="193">
        <v>0</v>
      </c>
      <c r="J232" s="193">
        <v>0</v>
      </c>
      <c r="K232" s="193">
        <v>0</v>
      </c>
      <c r="L232" s="193">
        <v>0</v>
      </c>
      <c r="M232" s="53">
        <f t="shared" si="3"/>
        <v>0</v>
      </c>
    </row>
    <row r="233" spans="1:13" x14ac:dyDescent="0.2">
      <c r="A233" s="193" t="s">
        <v>153</v>
      </c>
      <c r="B233" s="8" t="s">
        <v>2724</v>
      </c>
      <c r="C233" s="193" t="s">
        <v>2725</v>
      </c>
      <c r="D233" s="193">
        <v>14</v>
      </c>
      <c r="E233" s="193">
        <v>94400499</v>
      </c>
      <c r="F233" s="193">
        <v>94443137</v>
      </c>
      <c r="G233" s="193">
        <v>0</v>
      </c>
      <c r="H233" s="193">
        <v>0</v>
      </c>
      <c r="I233" s="193">
        <v>0</v>
      </c>
      <c r="J233" s="193">
        <v>0</v>
      </c>
      <c r="K233" s="193">
        <v>0</v>
      </c>
      <c r="L233" s="193">
        <v>0</v>
      </c>
      <c r="M233" s="53">
        <f t="shared" si="3"/>
        <v>0</v>
      </c>
    </row>
    <row r="234" spans="1:13" x14ac:dyDescent="0.2">
      <c r="A234" s="193" t="s">
        <v>153</v>
      </c>
      <c r="B234" s="8" t="s">
        <v>2726</v>
      </c>
      <c r="C234" s="193" t="s">
        <v>2727</v>
      </c>
      <c r="D234" s="193">
        <v>14</v>
      </c>
      <c r="E234" s="193">
        <v>95027428</v>
      </c>
      <c r="F234" s="193">
        <v>95036250</v>
      </c>
      <c r="G234" s="193">
        <v>0</v>
      </c>
      <c r="H234" s="193">
        <v>0</v>
      </c>
      <c r="I234" s="193">
        <v>0</v>
      </c>
      <c r="J234" s="193">
        <v>0</v>
      </c>
      <c r="K234" s="193">
        <v>0</v>
      </c>
      <c r="L234" s="193">
        <v>0</v>
      </c>
      <c r="M234" s="53">
        <f t="shared" si="3"/>
        <v>0</v>
      </c>
    </row>
    <row r="235" spans="1:13" x14ac:dyDescent="0.2">
      <c r="A235" s="193" t="s">
        <v>153</v>
      </c>
      <c r="B235" s="8" t="s">
        <v>2728</v>
      </c>
      <c r="C235" s="193" t="s">
        <v>2729</v>
      </c>
      <c r="D235" s="193">
        <v>14</v>
      </c>
      <c r="E235" s="193">
        <v>94594116</v>
      </c>
      <c r="F235" s="193">
        <v>94596590</v>
      </c>
      <c r="G235" s="193">
        <v>0</v>
      </c>
      <c r="H235" s="193">
        <v>0</v>
      </c>
      <c r="I235" s="193">
        <v>0</v>
      </c>
      <c r="J235" s="193">
        <v>0</v>
      </c>
      <c r="K235" s="193">
        <v>0</v>
      </c>
      <c r="L235" s="193">
        <v>0</v>
      </c>
      <c r="M235" s="53">
        <f t="shared" si="3"/>
        <v>0</v>
      </c>
    </row>
    <row r="236" spans="1:13" x14ac:dyDescent="0.2">
      <c r="A236" s="193" t="s">
        <v>153</v>
      </c>
      <c r="B236" s="8" t="s">
        <v>2730</v>
      </c>
      <c r="C236" s="193" t="s">
        <v>2731</v>
      </c>
      <c r="D236" s="193">
        <v>14</v>
      </c>
      <c r="E236" s="193">
        <v>94612465</v>
      </c>
      <c r="F236" s="193">
        <v>94746072</v>
      </c>
      <c r="G236" s="193">
        <v>0</v>
      </c>
      <c r="H236" s="193">
        <v>0</v>
      </c>
      <c r="I236" s="193">
        <v>0</v>
      </c>
      <c r="J236" s="193">
        <v>0</v>
      </c>
      <c r="K236" s="193">
        <v>0</v>
      </c>
      <c r="L236" s="193">
        <v>0</v>
      </c>
      <c r="M236" s="53">
        <f t="shared" si="3"/>
        <v>0</v>
      </c>
    </row>
    <row r="237" spans="1:13" x14ac:dyDescent="0.2">
      <c r="A237" s="193" t="s">
        <v>153</v>
      </c>
      <c r="B237" s="8" t="s">
        <v>2732</v>
      </c>
      <c r="C237" s="193" t="s">
        <v>2733</v>
      </c>
      <c r="D237" s="193">
        <v>14</v>
      </c>
      <c r="E237" s="193">
        <v>95234553</v>
      </c>
      <c r="F237" s="193">
        <v>95236562</v>
      </c>
      <c r="G237" s="193">
        <v>0</v>
      </c>
      <c r="H237" s="193">
        <v>0</v>
      </c>
      <c r="I237" s="193">
        <v>0</v>
      </c>
      <c r="J237" s="193">
        <v>0</v>
      </c>
      <c r="K237" s="193">
        <v>0</v>
      </c>
      <c r="L237" s="193">
        <v>0</v>
      </c>
      <c r="M237" s="53">
        <f t="shared" si="3"/>
        <v>0</v>
      </c>
    </row>
    <row r="238" spans="1:13" x14ac:dyDescent="0.2">
      <c r="A238" s="193" t="s">
        <v>153</v>
      </c>
      <c r="B238" s="8" t="s">
        <v>2734</v>
      </c>
      <c r="C238" s="193" t="s">
        <v>2735</v>
      </c>
      <c r="D238" s="193">
        <v>14</v>
      </c>
      <c r="E238" s="193">
        <v>94385240</v>
      </c>
      <c r="F238" s="193">
        <v>94395954</v>
      </c>
      <c r="G238" s="193">
        <v>0</v>
      </c>
      <c r="H238" s="193">
        <v>0</v>
      </c>
      <c r="I238" s="193">
        <v>0</v>
      </c>
      <c r="J238" s="193">
        <v>0</v>
      </c>
      <c r="K238" s="193">
        <v>0</v>
      </c>
      <c r="L238" s="193">
        <v>0</v>
      </c>
      <c r="M238" s="53">
        <f t="shared" si="3"/>
        <v>0</v>
      </c>
    </row>
    <row r="239" spans="1:13" x14ac:dyDescent="0.2">
      <c r="A239" s="193" t="s">
        <v>153</v>
      </c>
      <c r="B239" s="8" t="s">
        <v>2736</v>
      </c>
      <c r="C239" s="193" t="s">
        <v>2737</v>
      </c>
      <c r="D239" s="193">
        <v>14</v>
      </c>
      <c r="E239" s="193">
        <v>94749650</v>
      </c>
      <c r="F239" s="193">
        <v>94759608</v>
      </c>
      <c r="G239" s="193">
        <v>0</v>
      </c>
      <c r="H239" s="193">
        <v>0</v>
      </c>
      <c r="I239" s="193">
        <v>0</v>
      </c>
      <c r="J239" s="193">
        <v>0</v>
      </c>
      <c r="K239" s="193">
        <v>0</v>
      </c>
      <c r="L239" s="193">
        <v>0</v>
      </c>
      <c r="M239" s="53">
        <f t="shared" si="3"/>
        <v>0</v>
      </c>
    </row>
    <row r="240" spans="1:13" x14ac:dyDescent="0.2">
      <c r="A240" s="193" t="s">
        <v>153</v>
      </c>
      <c r="B240" s="8" t="s">
        <v>2738</v>
      </c>
      <c r="C240" s="193" t="s">
        <v>2739</v>
      </c>
      <c r="D240" s="193">
        <v>14</v>
      </c>
      <c r="E240" s="193">
        <v>94547628</v>
      </c>
      <c r="F240" s="193">
        <v>94570192</v>
      </c>
      <c r="G240" s="193">
        <v>0</v>
      </c>
      <c r="H240" s="193">
        <v>0</v>
      </c>
      <c r="I240" s="193">
        <v>0</v>
      </c>
      <c r="J240" s="193">
        <v>0</v>
      </c>
      <c r="K240" s="193">
        <v>0</v>
      </c>
      <c r="L240" s="193">
        <v>0</v>
      </c>
      <c r="M240" s="53">
        <f t="shared" si="3"/>
        <v>0</v>
      </c>
    </row>
    <row r="241" spans="1:13" x14ac:dyDescent="0.2">
      <c r="A241" s="193" t="s">
        <v>153</v>
      </c>
      <c r="B241" s="8" t="s">
        <v>2328</v>
      </c>
      <c r="C241" s="193" t="s">
        <v>2329</v>
      </c>
      <c r="D241" s="193">
        <v>14</v>
      </c>
      <c r="E241" s="193">
        <v>94571182</v>
      </c>
      <c r="F241" s="193">
        <v>94583033</v>
      </c>
      <c r="G241" s="193">
        <v>0</v>
      </c>
      <c r="H241" s="193">
        <v>0</v>
      </c>
      <c r="I241" s="193">
        <v>0</v>
      </c>
      <c r="J241" s="193">
        <v>0</v>
      </c>
      <c r="K241" s="193">
        <v>1</v>
      </c>
      <c r="L241" s="193">
        <v>0</v>
      </c>
      <c r="M241" s="53">
        <f t="shared" si="3"/>
        <v>1</v>
      </c>
    </row>
    <row r="242" spans="1:13" x14ac:dyDescent="0.2">
      <c r="A242" s="193" t="s">
        <v>153</v>
      </c>
      <c r="B242" s="8" t="s">
        <v>2740</v>
      </c>
      <c r="C242" s="193" t="s">
        <v>2741</v>
      </c>
      <c r="D242" s="193">
        <v>14</v>
      </c>
      <c r="E242" s="193">
        <v>94953611</v>
      </c>
      <c r="F242" s="193">
        <v>94984181</v>
      </c>
      <c r="G242" s="193">
        <v>0</v>
      </c>
      <c r="H242" s="193">
        <v>0</v>
      </c>
      <c r="I242" s="193">
        <v>0</v>
      </c>
      <c r="J242" s="193">
        <v>0</v>
      </c>
      <c r="K242" s="193">
        <v>0</v>
      </c>
      <c r="L242" s="193">
        <v>0</v>
      </c>
      <c r="M242" s="53">
        <f t="shared" si="3"/>
        <v>0</v>
      </c>
    </row>
    <row r="243" spans="1:13" x14ac:dyDescent="0.2">
      <c r="A243" s="193" t="s">
        <v>153</v>
      </c>
      <c r="B243" s="8" t="s">
        <v>2742</v>
      </c>
      <c r="C243" s="193" t="s">
        <v>2743</v>
      </c>
      <c r="D243" s="193">
        <v>14</v>
      </c>
      <c r="E243" s="193">
        <v>94929054</v>
      </c>
      <c r="F243" s="193">
        <v>94946026</v>
      </c>
      <c r="G243" s="193">
        <v>0</v>
      </c>
      <c r="H243" s="193">
        <v>0</v>
      </c>
      <c r="I243" s="193">
        <v>0</v>
      </c>
      <c r="J243" s="193">
        <v>0</v>
      </c>
      <c r="K243" s="193">
        <v>0</v>
      </c>
      <c r="L243" s="193">
        <v>0</v>
      </c>
      <c r="M243" s="53">
        <f t="shared" si="3"/>
        <v>0</v>
      </c>
    </row>
    <row r="244" spans="1:13" x14ac:dyDescent="0.2">
      <c r="A244" s="193" t="s">
        <v>153</v>
      </c>
      <c r="B244" s="8" t="s">
        <v>2744</v>
      </c>
      <c r="C244" s="193" t="s">
        <v>2745</v>
      </c>
      <c r="D244" s="193">
        <v>14</v>
      </c>
      <c r="E244" s="193">
        <v>94770585</v>
      </c>
      <c r="F244" s="193">
        <v>94789731</v>
      </c>
      <c r="G244" s="193">
        <v>0</v>
      </c>
      <c r="H244" s="193">
        <v>0</v>
      </c>
      <c r="I244" s="193">
        <v>0</v>
      </c>
      <c r="J244" s="193">
        <v>0</v>
      </c>
      <c r="K244" s="193">
        <v>0</v>
      </c>
      <c r="L244" s="193">
        <v>0</v>
      </c>
      <c r="M244" s="53">
        <f t="shared" si="3"/>
        <v>0</v>
      </c>
    </row>
    <row r="245" spans="1:13" x14ac:dyDescent="0.2">
      <c r="A245" s="193" t="s">
        <v>153</v>
      </c>
      <c r="B245" s="8" t="s">
        <v>2746</v>
      </c>
      <c r="C245" s="193" t="s">
        <v>2747</v>
      </c>
      <c r="D245" s="193">
        <v>14</v>
      </c>
      <c r="E245" s="193">
        <v>94908801</v>
      </c>
      <c r="F245" s="193">
        <v>94919127</v>
      </c>
      <c r="G245" s="193">
        <v>0</v>
      </c>
      <c r="H245" s="193">
        <v>0</v>
      </c>
      <c r="I245" s="193">
        <v>0</v>
      </c>
      <c r="J245" s="193">
        <v>0</v>
      </c>
      <c r="K245" s="193">
        <v>0</v>
      </c>
      <c r="L245" s="193">
        <v>0</v>
      </c>
      <c r="M245" s="53">
        <f t="shared" si="3"/>
        <v>0</v>
      </c>
    </row>
    <row r="246" spans="1:13" x14ac:dyDescent="0.2">
      <c r="A246" s="193" t="s">
        <v>153</v>
      </c>
      <c r="B246" s="8" t="s">
        <v>2748</v>
      </c>
      <c r="C246" s="193" t="s">
        <v>2749</v>
      </c>
      <c r="D246" s="193">
        <v>14</v>
      </c>
      <c r="E246" s="193">
        <v>95027779</v>
      </c>
      <c r="F246" s="193">
        <v>95059457</v>
      </c>
      <c r="G246" s="193">
        <v>0</v>
      </c>
      <c r="H246" s="193">
        <v>0</v>
      </c>
      <c r="I246" s="193">
        <v>0</v>
      </c>
      <c r="J246" s="193">
        <v>0</v>
      </c>
      <c r="K246" s="193">
        <v>0</v>
      </c>
      <c r="L246" s="193">
        <v>0</v>
      </c>
      <c r="M246" s="53">
        <f t="shared" si="3"/>
        <v>0</v>
      </c>
    </row>
    <row r="247" spans="1:13" x14ac:dyDescent="0.2">
      <c r="A247" s="193" t="s">
        <v>153</v>
      </c>
      <c r="B247" s="8" t="s">
        <v>2750</v>
      </c>
      <c r="C247" s="193" t="s">
        <v>2751</v>
      </c>
      <c r="D247" s="193">
        <v>14</v>
      </c>
      <c r="E247" s="193">
        <v>95078714</v>
      </c>
      <c r="F247" s="193">
        <v>95090392</v>
      </c>
      <c r="G247" s="193">
        <v>0</v>
      </c>
      <c r="H247" s="193">
        <v>0</v>
      </c>
      <c r="I247" s="193">
        <v>0</v>
      </c>
      <c r="J247" s="193">
        <v>0</v>
      </c>
      <c r="K247" s="193">
        <v>0</v>
      </c>
      <c r="L247" s="193">
        <v>0</v>
      </c>
      <c r="M247" s="53">
        <f t="shared" si="3"/>
        <v>0</v>
      </c>
    </row>
    <row r="248" spans="1:13" x14ac:dyDescent="0.2">
      <c r="A248" s="42" t="s">
        <v>153</v>
      </c>
      <c r="B248" s="214" t="s">
        <v>154</v>
      </c>
      <c r="C248" s="42" t="s">
        <v>2752</v>
      </c>
      <c r="D248" s="42">
        <v>14</v>
      </c>
      <c r="E248" s="42">
        <v>94843084</v>
      </c>
      <c r="F248" s="42">
        <v>94857030</v>
      </c>
      <c r="G248" s="42">
        <v>1</v>
      </c>
      <c r="H248" s="42">
        <v>0</v>
      </c>
      <c r="I248" s="42">
        <v>0</v>
      </c>
      <c r="J248" s="42">
        <v>0</v>
      </c>
      <c r="K248" s="42">
        <v>0</v>
      </c>
      <c r="L248" s="42">
        <v>1</v>
      </c>
      <c r="M248" s="101">
        <f t="shared" si="3"/>
        <v>2</v>
      </c>
    </row>
    <row r="249" spans="1:13" x14ac:dyDescent="0.2">
      <c r="A249" s="193" t="s">
        <v>726</v>
      </c>
      <c r="B249" s="8" t="s">
        <v>1592</v>
      </c>
      <c r="C249" s="193" t="s">
        <v>2753</v>
      </c>
      <c r="D249" s="193">
        <v>15</v>
      </c>
      <c r="E249" s="193">
        <v>60711808</v>
      </c>
      <c r="F249" s="193">
        <v>60771359</v>
      </c>
      <c r="G249" s="193">
        <v>0</v>
      </c>
      <c r="H249" s="193">
        <v>0</v>
      </c>
      <c r="I249" s="193">
        <v>0</v>
      </c>
      <c r="J249" s="193">
        <v>0</v>
      </c>
      <c r="K249" s="193">
        <v>0</v>
      </c>
      <c r="L249" s="193">
        <v>1</v>
      </c>
      <c r="M249" s="53">
        <f t="shared" si="3"/>
        <v>1</v>
      </c>
    </row>
    <row r="250" spans="1:13" x14ac:dyDescent="0.2">
      <c r="A250" s="42" t="s">
        <v>726</v>
      </c>
      <c r="B250" s="70" t="s">
        <v>2330</v>
      </c>
      <c r="C250" s="42" t="s">
        <v>2331</v>
      </c>
      <c r="D250" s="42">
        <v>15</v>
      </c>
      <c r="E250" s="42">
        <v>60639333</v>
      </c>
      <c r="F250" s="42">
        <v>60695082</v>
      </c>
      <c r="G250" s="42">
        <v>0</v>
      </c>
      <c r="H250" s="42">
        <v>0</v>
      </c>
      <c r="I250" s="42">
        <v>0</v>
      </c>
      <c r="J250" s="42">
        <v>0</v>
      </c>
      <c r="K250" s="42">
        <v>1</v>
      </c>
      <c r="L250" s="42">
        <v>0</v>
      </c>
      <c r="M250" s="101">
        <f t="shared" si="3"/>
        <v>1</v>
      </c>
    </row>
    <row r="251" spans="1:13" x14ac:dyDescent="0.2">
      <c r="A251" s="193" t="s">
        <v>1495</v>
      </c>
      <c r="B251" s="8" t="s">
        <v>2090</v>
      </c>
      <c r="C251" s="193" t="s">
        <v>2754</v>
      </c>
      <c r="D251" s="193">
        <v>17</v>
      </c>
      <c r="E251" s="193">
        <v>63631656</v>
      </c>
      <c r="F251" s="193">
        <v>64188202</v>
      </c>
      <c r="G251" s="193">
        <v>1</v>
      </c>
      <c r="H251" s="193">
        <v>0</v>
      </c>
      <c r="I251" s="193">
        <v>0</v>
      </c>
      <c r="J251" s="193">
        <v>0</v>
      </c>
      <c r="K251" s="193">
        <v>0</v>
      </c>
      <c r="L251" s="193">
        <v>0</v>
      </c>
      <c r="M251" s="53">
        <f t="shared" si="3"/>
        <v>1</v>
      </c>
    </row>
    <row r="252" spans="1:13" x14ac:dyDescent="0.2">
      <c r="A252" s="193" t="s">
        <v>1495</v>
      </c>
      <c r="B252" s="8" t="s">
        <v>2755</v>
      </c>
      <c r="C252" s="6" t="s">
        <v>2756</v>
      </c>
      <c r="D252" s="193">
        <v>17</v>
      </c>
      <c r="E252" s="193">
        <v>64298754</v>
      </c>
      <c r="F252" s="193">
        <v>64806861</v>
      </c>
      <c r="G252" s="193">
        <v>0</v>
      </c>
      <c r="H252" s="193">
        <v>0</v>
      </c>
      <c r="I252" s="193">
        <v>0</v>
      </c>
      <c r="J252" s="193">
        <v>0</v>
      </c>
      <c r="K252" s="193">
        <v>0</v>
      </c>
      <c r="L252" s="193">
        <v>1</v>
      </c>
      <c r="M252" s="53">
        <f t="shared" si="3"/>
        <v>1</v>
      </c>
    </row>
    <row r="253" spans="1:13" x14ac:dyDescent="0.2">
      <c r="A253" s="42" t="s">
        <v>1495</v>
      </c>
      <c r="B253" s="70" t="s">
        <v>777</v>
      </c>
      <c r="C253" s="42" t="s">
        <v>2757</v>
      </c>
      <c r="D253" s="42">
        <v>17</v>
      </c>
      <c r="E253" s="42">
        <v>64208151</v>
      </c>
      <c r="F253" s="42">
        <v>64252643</v>
      </c>
      <c r="G253" s="42">
        <v>0</v>
      </c>
      <c r="H253" s="42">
        <v>0</v>
      </c>
      <c r="I253" s="42">
        <v>0</v>
      </c>
      <c r="J253" s="42">
        <v>1</v>
      </c>
      <c r="K253" s="42">
        <v>0</v>
      </c>
      <c r="L253" s="42">
        <v>0</v>
      </c>
      <c r="M253" s="101">
        <f t="shared" si="3"/>
        <v>1</v>
      </c>
    </row>
    <row r="254" spans="1:13" x14ac:dyDescent="0.2">
      <c r="A254" s="193" t="s">
        <v>156</v>
      </c>
      <c r="B254" s="8" t="s">
        <v>2758</v>
      </c>
      <c r="C254" s="193" t="s">
        <v>2759</v>
      </c>
      <c r="D254" s="193">
        <v>19</v>
      </c>
      <c r="E254" s="193">
        <v>18942747</v>
      </c>
      <c r="F254" s="193">
        <v>18979045</v>
      </c>
      <c r="G254" s="193">
        <v>0</v>
      </c>
      <c r="H254" s="193">
        <v>0</v>
      </c>
      <c r="I254" s="193">
        <v>0</v>
      </c>
      <c r="J254" s="193">
        <v>0</v>
      </c>
      <c r="K254" s="193">
        <v>0</v>
      </c>
      <c r="L254" s="193">
        <v>0</v>
      </c>
      <c r="M254" s="53">
        <f t="shared" si="3"/>
        <v>0</v>
      </c>
    </row>
    <row r="255" spans="1:13" x14ac:dyDescent="0.2">
      <c r="A255" s="193" t="s">
        <v>156</v>
      </c>
      <c r="B255" s="8" t="s">
        <v>2332</v>
      </c>
      <c r="C255" s="193" t="s">
        <v>2333</v>
      </c>
      <c r="D255" s="193">
        <v>19</v>
      </c>
      <c r="E255" s="193">
        <v>19040010</v>
      </c>
      <c r="F255" s="193">
        <v>19052070</v>
      </c>
      <c r="G255" s="193">
        <v>0</v>
      </c>
      <c r="H255" s="193">
        <v>0</v>
      </c>
      <c r="I255" s="193">
        <v>0</v>
      </c>
      <c r="J255" s="193">
        <v>0</v>
      </c>
      <c r="K255" s="193">
        <v>1</v>
      </c>
      <c r="L255" s="193">
        <v>0</v>
      </c>
      <c r="M255" s="53">
        <f t="shared" si="3"/>
        <v>1</v>
      </c>
    </row>
    <row r="256" spans="1:13" x14ac:dyDescent="0.2">
      <c r="A256" s="193" t="s">
        <v>156</v>
      </c>
      <c r="B256" s="8" t="s">
        <v>2760</v>
      </c>
      <c r="C256" s="193" t="s">
        <v>2761</v>
      </c>
      <c r="D256" s="193">
        <v>19</v>
      </c>
      <c r="E256" s="193">
        <v>19303008</v>
      </c>
      <c r="F256" s="193">
        <v>19312678</v>
      </c>
      <c r="G256" s="193">
        <v>0</v>
      </c>
      <c r="H256" s="193">
        <v>0</v>
      </c>
      <c r="I256" s="193">
        <v>0</v>
      </c>
      <c r="J256" s="193">
        <v>0</v>
      </c>
      <c r="K256" s="193">
        <v>0</v>
      </c>
      <c r="L256" s="193">
        <v>0</v>
      </c>
      <c r="M256" s="53">
        <f t="shared" si="3"/>
        <v>0</v>
      </c>
    </row>
    <row r="257" spans="1:13" x14ac:dyDescent="0.2">
      <c r="A257" s="193" t="s">
        <v>156</v>
      </c>
      <c r="B257" s="8" t="s">
        <v>2762</v>
      </c>
      <c r="C257" s="193" t="s">
        <v>2763</v>
      </c>
      <c r="D257" s="193">
        <v>19</v>
      </c>
      <c r="E257" s="193">
        <v>19229978</v>
      </c>
      <c r="F257" s="193">
        <v>19249322</v>
      </c>
      <c r="G257" s="193">
        <v>0</v>
      </c>
      <c r="H257" s="193">
        <v>0</v>
      </c>
      <c r="I257" s="193">
        <v>0</v>
      </c>
      <c r="J257" s="193">
        <v>0</v>
      </c>
      <c r="K257" s="193">
        <v>0</v>
      </c>
      <c r="L257" s="193">
        <v>0</v>
      </c>
      <c r="M257" s="53">
        <f t="shared" si="3"/>
        <v>0</v>
      </c>
    </row>
    <row r="258" spans="1:13" x14ac:dyDescent="0.2">
      <c r="A258" s="193" t="s">
        <v>156</v>
      </c>
      <c r="B258" s="8" t="s">
        <v>2764</v>
      </c>
      <c r="C258" s="193" t="s">
        <v>2765</v>
      </c>
      <c r="D258" s="193">
        <v>19</v>
      </c>
      <c r="E258" s="193">
        <v>19734477</v>
      </c>
      <c r="F258" s="193">
        <v>19739739</v>
      </c>
      <c r="G258" s="193">
        <v>0</v>
      </c>
      <c r="H258" s="193">
        <v>0</v>
      </c>
      <c r="I258" s="193">
        <v>0</v>
      </c>
      <c r="J258" s="193">
        <v>0</v>
      </c>
      <c r="K258" s="193">
        <v>0</v>
      </c>
      <c r="L258" s="193">
        <v>0</v>
      </c>
      <c r="M258" s="53">
        <f t="shared" si="3"/>
        <v>0</v>
      </c>
    </row>
    <row r="259" spans="1:13" x14ac:dyDescent="0.2">
      <c r="A259" s="193" t="s">
        <v>156</v>
      </c>
      <c r="B259" s="8" t="s">
        <v>2766</v>
      </c>
      <c r="C259" s="193" t="s">
        <v>2767</v>
      </c>
      <c r="D259" s="193">
        <v>19</v>
      </c>
      <c r="E259" s="193">
        <v>19101697</v>
      </c>
      <c r="F259" s="193">
        <v>19144832</v>
      </c>
      <c r="G259" s="193">
        <v>0</v>
      </c>
      <c r="H259" s="193">
        <v>0</v>
      </c>
      <c r="I259" s="193">
        <v>0</v>
      </c>
      <c r="J259" s="193">
        <v>0</v>
      </c>
      <c r="K259" s="193">
        <v>0</v>
      </c>
      <c r="L259" s="193">
        <v>0</v>
      </c>
      <c r="M259" s="53">
        <f t="shared" si="3"/>
        <v>0</v>
      </c>
    </row>
    <row r="260" spans="1:13" x14ac:dyDescent="0.2">
      <c r="A260" s="193" t="s">
        <v>156</v>
      </c>
      <c r="B260" s="8" t="s">
        <v>2768</v>
      </c>
      <c r="C260" s="193" t="s">
        <v>2769</v>
      </c>
      <c r="D260" s="193">
        <v>19</v>
      </c>
      <c r="E260" s="193">
        <v>19740285</v>
      </c>
      <c r="F260" s="193">
        <v>19754476</v>
      </c>
      <c r="G260" s="193">
        <v>0</v>
      </c>
      <c r="H260" s="193">
        <v>0</v>
      </c>
      <c r="I260" s="193">
        <v>0</v>
      </c>
      <c r="J260" s="193">
        <v>0</v>
      </c>
      <c r="K260" s="193">
        <v>0</v>
      </c>
      <c r="L260" s="193">
        <v>0</v>
      </c>
      <c r="M260" s="53">
        <f t="shared" ref="M260:M323" si="4">SUM(G260:L260)</f>
        <v>0</v>
      </c>
    </row>
    <row r="261" spans="1:13" x14ac:dyDescent="0.2">
      <c r="A261" s="193" t="s">
        <v>156</v>
      </c>
      <c r="B261" s="8" t="s">
        <v>2334</v>
      </c>
      <c r="C261" s="193" t="s">
        <v>2335</v>
      </c>
      <c r="D261" s="193">
        <v>19</v>
      </c>
      <c r="E261" s="193">
        <v>19010323</v>
      </c>
      <c r="F261" s="193">
        <v>19030206</v>
      </c>
      <c r="G261" s="193">
        <v>0</v>
      </c>
      <c r="H261" s="193">
        <v>0</v>
      </c>
      <c r="I261" s="193">
        <v>0</v>
      </c>
      <c r="J261" s="193">
        <v>0</v>
      </c>
      <c r="K261" s="193">
        <v>1</v>
      </c>
      <c r="L261" s="193">
        <v>0</v>
      </c>
      <c r="M261" s="53">
        <f t="shared" si="4"/>
        <v>1</v>
      </c>
    </row>
    <row r="262" spans="1:13" x14ac:dyDescent="0.2">
      <c r="A262" s="193" t="s">
        <v>156</v>
      </c>
      <c r="B262" s="8" t="s">
        <v>2770</v>
      </c>
      <c r="C262" s="193" t="s">
        <v>2771</v>
      </c>
      <c r="D262" s="193">
        <v>19</v>
      </c>
      <c r="E262" s="193">
        <v>19030484</v>
      </c>
      <c r="F262" s="193">
        <v>19039436</v>
      </c>
      <c r="G262" s="193">
        <v>0</v>
      </c>
      <c r="H262" s="193">
        <v>0</v>
      </c>
      <c r="I262" s="193">
        <v>0</v>
      </c>
      <c r="J262" s="193">
        <v>0</v>
      </c>
      <c r="K262" s="193">
        <v>0</v>
      </c>
      <c r="L262" s="193">
        <v>0</v>
      </c>
      <c r="M262" s="53">
        <f t="shared" si="4"/>
        <v>0</v>
      </c>
    </row>
    <row r="263" spans="1:13" x14ac:dyDescent="0.2">
      <c r="A263" s="193" t="s">
        <v>156</v>
      </c>
      <c r="B263" s="8" t="s">
        <v>2772</v>
      </c>
      <c r="C263" s="193" t="s">
        <v>2773</v>
      </c>
      <c r="D263" s="193">
        <v>19</v>
      </c>
      <c r="E263" s="193">
        <v>19144384</v>
      </c>
      <c r="F263" s="193">
        <v>19170563</v>
      </c>
      <c r="G263" s="193">
        <v>0</v>
      </c>
      <c r="H263" s="193">
        <v>0</v>
      </c>
      <c r="I263" s="193">
        <v>0</v>
      </c>
      <c r="J263" s="193">
        <v>0</v>
      </c>
      <c r="K263" s="193">
        <v>0</v>
      </c>
      <c r="L263" s="193">
        <v>0</v>
      </c>
      <c r="M263" s="53">
        <f t="shared" si="4"/>
        <v>0</v>
      </c>
    </row>
    <row r="264" spans="1:13" x14ac:dyDescent="0.2">
      <c r="A264" s="193" t="s">
        <v>156</v>
      </c>
      <c r="B264" s="8" t="s">
        <v>1732</v>
      </c>
      <c r="C264" s="193" t="s">
        <v>2774</v>
      </c>
      <c r="D264" s="193">
        <v>19</v>
      </c>
      <c r="E264" s="193">
        <v>19386827</v>
      </c>
      <c r="F264" s="193">
        <v>19431653</v>
      </c>
      <c r="G264" s="193">
        <v>0</v>
      </c>
      <c r="H264" s="193">
        <v>0</v>
      </c>
      <c r="I264" s="193">
        <v>1</v>
      </c>
      <c r="J264" s="193">
        <v>0</v>
      </c>
      <c r="K264" s="193">
        <v>0</v>
      </c>
      <c r="L264" s="193">
        <v>0</v>
      </c>
      <c r="M264" s="53">
        <f t="shared" si="4"/>
        <v>1</v>
      </c>
    </row>
    <row r="265" spans="1:13" x14ac:dyDescent="0.2">
      <c r="A265" s="193" t="s">
        <v>156</v>
      </c>
      <c r="B265" s="8" t="s">
        <v>2775</v>
      </c>
      <c r="C265" s="193" t="s">
        <v>2776</v>
      </c>
      <c r="D265" s="193">
        <v>19</v>
      </c>
      <c r="E265" s="193">
        <v>19821280</v>
      </c>
      <c r="F265" s="193">
        <v>19843906</v>
      </c>
      <c r="G265" s="193">
        <v>0</v>
      </c>
      <c r="H265" s="193">
        <v>0</v>
      </c>
      <c r="I265" s="193">
        <v>0</v>
      </c>
      <c r="J265" s="193">
        <v>0</v>
      </c>
      <c r="K265" s="193">
        <v>0</v>
      </c>
      <c r="L265" s="193">
        <v>0</v>
      </c>
      <c r="M265" s="53">
        <f t="shared" si="4"/>
        <v>0</v>
      </c>
    </row>
    <row r="266" spans="1:13" x14ac:dyDescent="0.2">
      <c r="A266" s="193" t="s">
        <v>156</v>
      </c>
      <c r="B266" s="8" t="s">
        <v>2336</v>
      </c>
      <c r="C266" s="193" t="s">
        <v>2337</v>
      </c>
      <c r="D266" s="193">
        <v>19</v>
      </c>
      <c r="E266" s="193">
        <v>19672522</v>
      </c>
      <c r="F266" s="193">
        <v>19729725</v>
      </c>
      <c r="G266" s="193">
        <v>0</v>
      </c>
      <c r="H266" s="193">
        <v>0</v>
      </c>
      <c r="I266" s="193">
        <v>0</v>
      </c>
      <c r="J266" s="193">
        <v>0</v>
      </c>
      <c r="K266" s="193">
        <v>1</v>
      </c>
      <c r="L266" s="193">
        <v>0</v>
      </c>
      <c r="M266" s="53">
        <f t="shared" si="4"/>
        <v>1</v>
      </c>
    </row>
    <row r="267" spans="1:13" x14ac:dyDescent="0.2">
      <c r="A267" s="193" t="s">
        <v>156</v>
      </c>
      <c r="B267" s="8" t="s">
        <v>2777</v>
      </c>
      <c r="C267" s="193" t="s">
        <v>2778</v>
      </c>
      <c r="D267" s="193">
        <v>19</v>
      </c>
      <c r="E267" s="193">
        <v>19756007</v>
      </c>
      <c r="F267" s="193">
        <v>19774502</v>
      </c>
      <c r="G267" s="193">
        <v>0</v>
      </c>
      <c r="H267" s="193">
        <v>0</v>
      </c>
      <c r="I267" s="193">
        <v>0</v>
      </c>
      <c r="J267" s="193">
        <v>0</v>
      </c>
      <c r="K267" s="193">
        <v>0</v>
      </c>
      <c r="L267" s="193">
        <v>0</v>
      </c>
      <c r="M267" s="53">
        <f t="shared" si="4"/>
        <v>0</v>
      </c>
    </row>
    <row r="268" spans="1:13" x14ac:dyDescent="0.2">
      <c r="A268" s="193" t="s">
        <v>156</v>
      </c>
      <c r="B268" s="8" t="s">
        <v>1522</v>
      </c>
      <c r="C268" s="193" t="s">
        <v>2779</v>
      </c>
      <c r="D268" s="193">
        <v>19</v>
      </c>
      <c r="E268" s="193">
        <v>19431490</v>
      </c>
      <c r="F268" s="193">
        <v>19469563</v>
      </c>
      <c r="G268" s="193">
        <v>0</v>
      </c>
      <c r="H268" s="193">
        <v>0</v>
      </c>
      <c r="I268" s="193">
        <v>0</v>
      </c>
      <c r="J268" s="193">
        <v>0</v>
      </c>
      <c r="K268" s="193">
        <v>0</v>
      </c>
      <c r="L268" s="193">
        <v>1</v>
      </c>
      <c r="M268" s="53">
        <f t="shared" si="4"/>
        <v>1</v>
      </c>
    </row>
    <row r="269" spans="1:13" x14ac:dyDescent="0.2">
      <c r="A269" s="193" t="s">
        <v>156</v>
      </c>
      <c r="B269" s="8" t="s">
        <v>2780</v>
      </c>
      <c r="C269" s="193" t="s">
        <v>2781</v>
      </c>
      <c r="D269" s="193">
        <v>19</v>
      </c>
      <c r="E269" s="193">
        <v>18979361</v>
      </c>
      <c r="F269" s="193">
        <v>19006905</v>
      </c>
      <c r="G269" s="193">
        <v>0</v>
      </c>
      <c r="H269" s="193">
        <v>0</v>
      </c>
      <c r="I269" s="193">
        <v>0</v>
      </c>
      <c r="J269" s="193">
        <v>0</v>
      </c>
      <c r="K269" s="193">
        <v>0</v>
      </c>
      <c r="L269" s="193">
        <v>0</v>
      </c>
      <c r="M269" s="53">
        <f t="shared" si="4"/>
        <v>0</v>
      </c>
    </row>
    <row r="270" spans="1:13" x14ac:dyDescent="0.2">
      <c r="A270" s="193" t="s">
        <v>156</v>
      </c>
      <c r="B270" s="8" t="s">
        <v>2782</v>
      </c>
      <c r="C270" s="193" t="s">
        <v>2783</v>
      </c>
      <c r="D270" s="193">
        <v>19</v>
      </c>
      <c r="E270" s="193">
        <v>19322782</v>
      </c>
      <c r="F270" s="193">
        <v>19363042</v>
      </c>
      <c r="G270" s="193">
        <v>0</v>
      </c>
      <c r="H270" s="193">
        <v>0</v>
      </c>
      <c r="I270" s="193">
        <v>0</v>
      </c>
      <c r="J270" s="193">
        <v>0</v>
      </c>
      <c r="K270" s="193">
        <v>0</v>
      </c>
      <c r="L270" s="193">
        <v>0</v>
      </c>
      <c r="M270" s="53">
        <f t="shared" si="4"/>
        <v>0</v>
      </c>
    </row>
    <row r="271" spans="1:13" x14ac:dyDescent="0.2">
      <c r="A271" s="193" t="s">
        <v>156</v>
      </c>
      <c r="B271" s="8" t="s">
        <v>2784</v>
      </c>
      <c r="C271" s="193" t="s">
        <v>2785</v>
      </c>
      <c r="D271" s="193">
        <v>19</v>
      </c>
      <c r="E271" s="193">
        <v>19649057</v>
      </c>
      <c r="F271" s="193">
        <v>19657468</v>
      </c>
      <c r="G271" s="193">
        <v>0</v>
      </c>
      <c r="H271" s="193">
        <v>0</v>
      </c>
      <c r="I271" s="193">
        <v>0</v>
      </c>
      <c r="J271" s="193">
        <v>0</v>
      </c>
      <c r="K271" s="193">
        <v>0</v>
      </c>
      <c r="L271" s="193">
        <v>0</v>
      </c>
      <c r="M271" s="53">
        <f t="shared" si="4"/>
        <v>0</v>
      </c>
    </row>
    <row r="272" spans="1:13" x14ac:dyDescent="0.2">
      <c r="A272" s="193" t="s">
        <v>156</v>
      </c>
      <c r="B272" s="8" t="s">
        <v>2786</v>
      </c>
      <c r="C272" s="193" t="s">
        <v>2787</v>
      </c>
      <c r="D272" s="193">
        <v>19</v>
      </c>
      <c r="E272" s="193">
        <v>19496635</v>
      </c>
      <c r="F272" s="193">
        <v>19619740</v>
      </c>
      <c r="G272" s="193">
        <v>0</v>
      </c>
      <c r="H272" s="193">
        <v>0</v>
      </c>
      <c r="I272" s="193">
        <v>0</v>
      </c>
      <c r="J272" s="193">
        <v>0</v>
      </c>
      <c r="K272" s="193">
        <v>0</v>
      </c>
      <c r="L272" s="193">
        <v>0</v>
      </c>
      <c r="M272" s="53">
        <f t="shared" si="4"/>
        <v>0</v>
      </c>
    </row>
    <row r="273" spans="1:13" x14ac:dyDescent="0.2">
      <c r="A273" s="193" t="s">
        <v>156</v>
      </c>
      <c r="B273" s="8" t="s">
        <v>2788</v>
      </c>
      <c r="C273" s="193" t="s">
        <v>2789</v>
      </c>
      <c r="D273" s="193">
        <v>19</v>
      </c>
      <c r="E273" s="193">
        <v>19623227</v>
      </c>
      <c r="F273" s="193">
        <v>19626838</v>
      </c>
      <c r="G273" s="193">
        <v>0</v>
      </c>
      <c r="H273" s="193">
        <v>0</v>
      </c>
      <c r="I273" s="193">
        <v>0</v>
      </c>
      <c r="J273" s="193">
        <v>0</v>
      </c>
      <c r="K273" s="193">
        <v>0</v>
      </c>
      <c r="L273" s="193">
        <v>0</v>
      </c>
      <c r="M273" s="53">
        <f t="shared" si="4"/>
        <v>0</v>
      </c>
    </row>
    <row r="274" spans="1:13" x14ac:dyDescent="0.2">
      <c r="A274" s="193" t="s">
        <v>156</v>
      </c>
      <c r="B274" s="8" t="s">
        <v>2790</v>
      </c>
      <c r="C274" s="193" t="s">
        <v>2791</v>
      </c>
      <c r="D274" s="193">
        <v>19</v>
      </c>
      <c r="E274" s="193">
        <v>19174808</v>
      </c>
      <c r="F274" s="193">
        <v>19223697</v>
      </c>
      <c r="G274" s="193">
        <v>0</v>
      </c>
      <c r="H274" s="193">
        <v>0</v>
      </c>
      <c r="I274" s="193">
        <v>0</v>
      </c>
      <c r="J274" s="193">
        <v>0</v>
      </c>
      <c r="K274" s="193">
        <v>0</v>
      </c>
      <c r="L274" s="193">
        <v>0</v>
      </c>
      <c r="M274" s="53">
        <f t="shared" si="4"/>
        <v>0</v>
      </c>
    </row>
    <row r="275" spans="1:13" x14ac:dyDescent="0.2">
      <c r="A275" s="193" t="s">
        <v>156</v>
      </c>
      <c r="B275" s="8" t="s">
        <v>2792</v>
      </c>
      <c r="C275" s="193" t="s">
        <v>2793</v>
      </c>
      <c r="D275" s="193">
        <v>19</v>
      </c>
      <c r="E275" s="193">
        <v>19779605</v>
      </c>
      <c r="F275" s="193">
        <v>19794318</v>
      </c>
      <c r="G275" s="193">
        <v>0</v>
      </c>
      <c r="H275" s="193">
        <v>0</v>
      </c>
      <c r="I275" s="193">
        <v>0</v>
      </c>
      <c r="J275" s="193">
        <v>0</v>
      </c>
      <c r="K275" s="193">
        <v>0</v>
      </c>
      <c r="L275" s="193">
        <v>0</v>
      </c>
      <c r="M275" s="53">
        <f t="shared" si="4"/>
        <v>0</v>
      </c>
    </row>
    <row r="276" spans="1:13" x14ac:dyDescent="0.2">
      <c r="A276" s="193" t="s">
        <v>156</v>
      </c>
      <c r="B276" s="8" t="s">
        <v>2794</v>
      </c>
      <c r="C276" s="193" t="s">
        <v>2795</v>
      </c>
      <c r="D276" s="193">
        <v>19</v>
      </c>
      <c r="E276" s="193">
        <v>19312225</v>
      </c>
      <c r="F276" s="193">
        <v>19314233</v>
      </c>
      <c r="G276" s="193">
        <v>0</v>
      </c>
      <c r="H276" s="193">
        <v>0</v>
      </c>
      <c r="I276" s="193">
        <v>0</v>
      </c>
      <c r="J276" s="193">
        <v>0</v>
      </c>
      <c r="K276" s="193">
        <v>0</v>
      </c>
      <c r="L276" s="193">
        <v>0</v>
      </c>
      <c r="M276" s="53">
        <f t="shared" si="4"/>
        <v>0</v>
      </c>
    </row>
    <row r="277" spans="1:13" x14ac:dyDescent="0.2">
      <c r="A277" s="193" t="s">
        <v>156</v>
      </c>
      <c r="B277" s="8" t="s">
        <v>2338</v>
      </c>
      <c r="C277" s="193" t="s">
        <v>2339</v>
      </c>
      <c r="D277" s="193">
        <v>19</v>
      </c>
      <c r="E277" s="193">
        <v>19626545</v>
      </c>
      <c r="F277" s="193">
        <v>19644285</v>
      </c>
      <c r="G277" s="193">
        <v>0</v>
      </c>
      <c r="H277" s="193">
        <v>0</v>
      </c>
      <c r="I277" s="193">
        <v>0</v>
      </c>
      <c r="J277" s="193">
        <v>0</v>
      </c>
      <c r="K277" s="193">
        <v>1</v>
      </c>
      <c r="L277" s="193">
        <v>0</v>
      </c>
      <c r="M277" s="53">
        <f t="shared" si="4"/>
        <v>1</v>
      </c>
    </row>
    <row r="278" spans="1:13" x14ac:dyDescent="0.2">
      <c r="A278" s="193" t="s">
        <v>156</v>
      </c>
      <c r="B278" s="8" t="s">
        <v>2796</v>
      </c>
      <c r="C278" s="193" t="s">
        <v>2797</v>
      </c>
      <c r="D278" s="193">
        <v>19</v>
      </c>
      <c r="E278" s="193">
        <v>19366450</v>
      </c>
      <c r="F278" s="193">
        <v>19373605</v>
      </c>
      <c r="G278" s="193">
        <v>0</v>
      </c>
      <c r="H278" s="193">
        <v>0</v>
      </c>
      <c r="I278" s="193">
        <v>0</v>
      </c>
      <c r="J278" s="193">
        <v>0</v>
      </c>
      <c r="K278" s="193">
        <v>0</v>
      </c>
      <c r="L278" s="193">
        <v>0</v>
      </c>
      <c r="M278" s="53">
        <f t="shared" si="4"/>
        <v>0</v>
      </c>
    </row>
    <row r="279" spans="1:13" x14ac:dyDescent="0.2">
      <c r="A279" s="193" t="s">
        <v>156</v>
      </c>
      <c r="B279" s="215" t="s">
        <v>815</v>
      </c>
      <c r="C279" s="193" t="s">
        <v>2340</v>
      </c>
      <c r="D279" s="193">
        <v>19</v>
      </c>
      <c r="E279" s="193">
        <v>19375173</v>
      </c>
      <c r="F279" s="193">
        <v>19384200</v>
      </c>
      <c r="G279" s="193">
        <v>1</v>
      </c>
      <c r="H279" s="193">
        <v>0</v>
      </c>
      <c r="I279" s="193">
        <v>0</v>
      </c>
      <c r="J279" s="193">
        <v>0</v>
      </c>
      <c r="K279" s="193">
        <v>1</v>
      </c>
      <c r="L279" s="193">
        <v>0</v>
      </c>
      <c r="M279" s="53">
        <f t="shared" si="4"/>
        <v>2</v>
      </c>
    </row>
    <row r="280" spans="1:13" x14ac:dyDescent="0.2">
      <c r="A280" s="193" t="s">
        <v>156</v>
      </c>
      <c r="B280" s="8" t="s">
        <v>2798</v>
      </c>
      <c r="C280" s="193" t="s">
        <v>2799</v>
      </c>
      <c r="D280" s="193">
        <v>19</v>
      </c>
      <c r="E280" s="193">
        <v>19256377</v>
      </c>
      <c r="F280" s="193">
        <v>19303400</v>
      </c>
      <c r="G280" s="193">
        <v>0</v>
      </c>
      <c r="H280" s="193">
        <v>0</v>
      </c>
      <c r="I280" s="193">
        <v>0</v>
      </c>
      <c r="J280" s="193">
        <v>0</v>
      </c>
      <c r="K280" s="193">
        <v>0</v>
      </c>
      <c r="L280" s="193">
        <v>0</v>
      </c>
      <c r="M280" s="53">
        <f t="shared" si="4"/>
        <v>0</v>
      </c>
    </row>
    <row r="281" spans="1:13" x14ac:dyDescent="0.2">
      <c r="A281" s="193" t="s">
        <v>156</v>
      </c>
      <c r="B281" s="8" t="s">
        <v>2800</v>
      </c>
      <c r="C281" s="193" t="s">
        <v>2801</v>
      </c>
      <c r="D281" s="193">
        <v>19</v>
      </c>
      <c r="E281" s="193">
        <v>18979361</v>
      </c>
      <c r="F281" s="193">
        <v>19007536</v>
      </c>
      <c r="G281" s="193">
        <v>0</v>
      </c>
      <c r="H281" s="193">
        <v>0</v>
      </c>
      <c r="I281" s="193">
        <v>0</v>
      </c>
      <c r="J281" s="193">
        <v>0</v>
      </c>
      <c r="K281" s="193">
        <v>0</v>
      </c>
      <c r="L281" s="193">
        <v>0</v>
      </c>
      <c r="M281" s="53">
        <f t="shared" si="4"/>
        <v>0</v>
      </c>
    </row>
    <row r="282" spans="1:13" x14ac:dyDescent="0.2">
      <c r="A282" s="193" t="s">
        <v>156</v>
      </c>
      <c r="B282" s="8" t="s">
        <v>2802</v>
      </c>
      <c r="C282" s="193" t="s">
        <v>2803</v>
      </c>
      <c r="D282" s="193">
        <v>19</v>
      </c>
      <c r="E282" s="193">
        <v>19627036</v>
      </c>
      <c r="F282" s="193">
        <v>19648390</v>
      </c>
      <c r="G282" s="193">
        <v>0</v>
      </c>
      <c r="H282" s="193">
        <v>0</v>
      </c>
      <c r="I282" s="193">
        <v>0</v>
      </c>
      <c r="J282" s="193">
        <v>0</v>
      </c>
      <c r="K282" s="193">
        <v>0</v>
      </c>
      <c r="L282" s="193">
        <v>0</v>
      </c>
      <c r="M282" s="53">
        <f t="shared" si="4"/>
        <v>0</v>
      </c>
    </row>
    <row r="283" spans="1:13" x14ac:dyDescent="0.2">
      <c r="A283" s="42" t="s">
        <v>156</v>
      </c>
      <c r="B283" s="70" t="s">
        <v>2804</v>
      </c>
      <c r="C283" s="42" t="s">
        <v>2805</v>
      </c>
      <c r="D283" s="42">
        <v>19</v>
      </c>
      <c r="E283" s="42">
        <v>19287712</v>
      </c>
      <c r="F283" s="42">
        <v>19303400</v>
      </c>
      <c r="G283" s="42">
        <v>0</v>
      </c>
      <c r="H283" s="42">
        <v>0</v>
      </c>
      <c r="I283" s="42">
        <v>0</v>
      </c>
      <c r="J283" s="42">
        <v>0</v>
      </c>
      <c r="K283" s="42">
        <v>0</v>
      </c>
      <c r="L283" s="42">
        <v>0</v>
      </c>
      <c r="M283" s="101">
        <f t="shared" si="4"/>
        <v>0</v>
      </c>
    </row>
    <row r="284" spans="1:13" x14ac:dyDescent="0.2">
      <c r="A284" s="193" t="s">
        <v>158</v>
      </c>
      <c r="B284" s="8" t="s">
        <v>2341</v>
      </c>
      <c r="C284" s="193" t="s">
        <v>2342</v>
      </c>
      <c r="D284" s="193">
        <v>19</v>
      </c>
      <c r="E284" s="193">
        <v>45582546</v>
      </c>
      <c r="F284" s="193">
        <v>45808541</v>
      </c>
      <c r="G284" s="193">
        <v>0</v>
      </c>
      <c r="H284" s="193">
        <v>0</v>
      </c>
      <c r="I284" s="193">
        <v>0</v>
      </c>
      <c r="J284" s="193">
        <v>0</v>
      </c>
      <c r="K284" s="193">
        <v>1</v>
      </c>
      <c r="L284" s="193">
        <v>0</v>
      </c>
      <c r="M284" s="53">
        <f t="shared" si="4"/>
        <v>1</v>
      </c>
    </row>
    <row r="285" spans="1:13" x14ac:dyDescent="0.2">
      <c r="A285" s="193" t="s">
        <v>158</v>
      </c>
      <c r="B285" s="8" t="s">
        <v>2806</v>
      </c>
      <c r="C285" s="193" t="s">
        <v>2807</v>
      </c>
      <c r="D285" s="193">
        <v>19</v>
      </c>
      <c r="E285" s="193">
        <v>45666186</v>
      </c>
      <c r="F285" s="193">
        <v>45681495</v>
      </c>
      <c r="G285" s="193">
        <v>0</v>
      </c>
      <c r="H285" s="193">
        <v>0</v>
      </c>
      <c r="I285" s="193">
        <v>0</v>
      </c>
      <c r="J285" s="193">
        <v>0</v>
      </c>
      <c r="K285" s="193">
        <v>0</v>
      </c>
      <c r="L285" s="193">
        <v>0</v>
      </c>
      <c r="M285" s="53">
        <f t="shared" si="4"/>
        <v>0</v>
      </c>
    </row>
    <row r="286" spans="1:13" x14ac:dyDescent="0.2">
      <c r="A286" s="193" t="s">
        <v>158</v>
      </c>
      <c r="B286" s="8" t="s">
        <v>2808</v>
      </c>
      <c r="C286" s="193" t="s">
        <v>2809</v>
      </c>
      <c r="D286" s="193">
        <v>19</v>
      </c>
      <c r="E286" s="193">
        <v>45250962</v>
      </c>
      <c r="F286" s="193">
        <v>45263301</v>
      </c>
      <c r="G286" s="193">
        <v>0</v>
      </c>
      <c r="H286" s="193">
        <v>0</v>
      </c>
      <c r="I286" s="193">
        <v>0</v>
      </c>
      <c r="J286" s="193">
        <v>0</v>
      </c>
      <c r="K286" s="193">
        <v>0</v>
      </c>
      <c r="L286" s="193">
        <v>0</v>
      </c>
      <c r="M286" s="53">
        <f t="shared" si="4"/>
        <v>0</v>
      </c>
    </row>
    <row r="287" spans="1:13" x14ac:dyDescent="0.2">
      <c r="A287" s="193" t="s">
        <v>158</v>
      </c>
      <c r="B287" s="8" t="s">
        <v>2810</v>
      </c>
      <c r="C287" s="193" t="s">
        <v>2811</v>
      </c>
      <c r="D287" s="193">
        <v>19</v>
      </c>
      <c r="E287" s="193">
        <v>45147098</v>
      </c>
      <c r="F287" s="193">
        <v>45166850</v>
      </c>
      <c r="G287" s="193">
        <v>0</v>
      </c>
      <c r="H287" s="193">
        <v>0</v>
      </c>
      <c r="I287" s="193">
        <v>0</v>
      </c>
      <c r="J287" s="193">
        <v>0</v>
      </c>
      <c r="K287" s="193">
        <v>0</v>
      </c>
      <c r="L287" s="193">
        <v>0</v>
      </c>
      <c r="M287" s="53">
        <f t="shared" si="4"/>
        <v>0</v>
      </c>
    </row>
    <row r="288" spans="1:13" x14ac:dyDescent="0.2">
      <c r="A288" s="193" t="s">
        <v>158</v>
      </c>
      <c r="B288" s="8" t="s">
        <v>2812</v>
      </c>
      <c r="C288" s="193" t="s">
        <v>2813</v>
      </c>
      <c r="D288" s="193">
        <v>19</v>
      </c>
      <c r="E288" s="193">
        <v>45457842</v>
      </c>
      <c r="F288" s="193">
        <v>45496599</v>
      </c>
      <c r="G288" s="193">
        <v>0</v>
      </c>
      <c r="H288" s="193">
        <v>0</v>
      </c>
      <c r="I288" s="193">
        <v>0</v>
      </c>
      <c r="J288" s="193">
        <v>0</v>
      </c>
      <c r="K288" s="193">
        <v>0</v>
      </c>
      <c r="L288" s="193">
        <v>0</v>
      </c>
      <c r="M288" s="53">
        <f t="shared" si="4"/>
        <v>0</v>
      </c>
    </row>
    <row r="289" spans="1:13" x14ac:dyDescent="0.2">
      <c r="A289" s="193" t="s">
        <v>158</v>
      </c>
      <c r="B289" s="8" t="s">
        <v>2814</v>
      </c>
      <c r="C289" s="193" t="s">
        <v>2815</v>
      </c>
      <c r="D289" s="193">
        <v>19</v>
      </c>
      <c r="E289" s="193">
        <v>45504688</v>
      </c>
      <c r="F289" s="193">
        <v>45541452</v>
      </c>
      <c r="G289" s="193">
        <v>0</v>
      </c>
      <c r="H289" s="193">
        <v>0</v>
      </c>
      <c r="I289" s="193">
        <v>0</v>
      </c>
      <c r="J289" s="193">
        <v>0</v>
      </c>
      <c r="K289" s="193">
        <v>0</v>
      </c>
      <c r="L289" s="193">
        <v>0</v>
      </c>
      <c r="M289" s="53">
        <f t="shared" si="4"/>
        <v>0</v>
      </c>
    </row>
    <row r="290" spans="1:13" x14ac:dyDescent="0.2">
      <c r="A290" s="193" t="s">
        <v>158</v>
      </c>
      <c r="B290" s="8" t="s">
        <v>2816</v>
      </c>
      <c r="C290" s="193" t="s">
        <v>2817</v>
      </c>
      <c r="D290" s="193">
        <v>19</v>
      </c>
      <c r="E290" s="193">
        <v>45542298</v>
      </c>
      <c r="F290" s="193">
        <v>45574214</v>
      </c>
      <c r="G290" s="193">
        <v>0</v>
      </c>
      <c r="H290" s="193">
        <v>0</v>
      </c>
      <c r="I290" s="193">
        <v>0</v>
      </c>
      <c r="J290" s="193">
        <v>0</v>
      </c>
      <c r="K290" s="193">
        <v>0</v>
      </c>
      <c r="L290" s="193">
        <v>0</v>
      </c>
      <c r="M290" s="53">
        <f t="shared" si="4"/>
        <v>0</v>
      </c>
    </row>
    <row r="291" spans="1:13" x14ac:dyDescent="0.2">
      <c r="A291" s="193" t="s">
        <v>158</v>
      </c>
      <c r="B291" s="8" t="s">
        <v>2818</v>
      </c>
      <c r="C291" s="193" t="s">
        <v>2819</v>
      </c>
      <c r="D291" s="193">
        <v>19</v>
      </c>
      <c r="E291" s="193">
        <v>45594654</v>
      </c>
      <c r="F291" s="193">
        <v>45651335</v>
      </c>
      <c r="G291" s="193">
        <v>0</v>
      </c>
      <c r="H291" s="193">
        <v>0</v>
      </c>
      <c r="I291" s="193">
        <v>0</v>
      </c>
      <c r="J291" s="193">
        <v>0</v>
      </c>
      <c r="K291" s="193">
        <v>0</v>
      </c>
      <c r="L291" s="193">
        <v>0</v>
      </c>
      <c r="M291" s="53">
        <f t="shared" si="4"/>
        <v>0</v>
      </c>
    </row>
    <row r="292" spans="1:13" x14ac:dyDescent="0.2">
      <c r="A292" s="193" t="s">
        <v>158</v>
      </c>
      <c r="B292" s="8" t="s">
        <v>2820</v>
      </c>
      <c r="C292" s="193" t="s">
        <v>2821</v>
      </c>
      <c r="D292" s="193">
        <v>19</v>
      </c>
      <c r="E292" s="193">
        <v>45809672</v>
      </c>
      <c r="F292" s="193">
        <v>45826235</v>
      </c>
      <c r="G292" s="193">
        <v>0</v>
      </c>
      <c r="H292" s="193">
        <v>0</v>
      </c>
      <c r="I292" s="193">
        <v>0</v>
      </c>
      <c r="J292" s="193">
        <v>0</v>
      </c>
      <c r="K292" s="193">
        <v>0</v>
      </c>
      <c r="L292" s="193">
        <v>0</v>
      </c>
      <c r="M292" s="53">
        <f t="shared" si="4"/>
        <v>0</v>
      </c>
    </row>
    <row r="293" spans="1:13" x14ac:dyDescent="0.2">
      <c r="A293" s="193" t="s">
        <v>158</v>
      </c>
      <c r="B293" s="8" t="s">
        <v>2822</v>
      </c>
      <c r="C293" s="193" t="s">
        <v>2823</v>
      </c>
      <c r="D293" s="193">
        <v>19</v>
      </c>
      <c r="E293" s="193">
        <v>45882892</v>
      </c>
      <c r="F293" s="193">
        <v>45909607</v>
      </c>
      <c r="G293" s="193">
        <v>0</v>
      </c>
      <c r="H293" s="193">
        <v>0</v>
      </c>
      <c r="I293" s="193">
        <v>0</v>
      </c>
      <c r="J293" s="193">
        <v>0</v>
      </c>
      <c r="K293" s="193">
        <v>0</v>
      </c>
      <c r="L293" s="193">
        <v>0</v>
      </c>
      <c r="M293" s="53">
        <f t="shared" si="4"/>
        <v>0</v>
      </c>
    </row>
    <row r="294" spans="1:13" x14ac:dyDescent="0.2">
      <c r="A294" s="193" t="s">
        <v>158</v>
      </c>
      <c r="B294" s="8" t="s">
        <v>2824</v>
      </c>
      <c r="C294" s="193" t="s">
        <v>2825</v>
      </c>
      <c r="D294" s="193">
        <v>19</v>
      </c>
      <c r="E294" s="193">
        <v>45853095</v>
      </c>
      <c r="F294" s="193">
        <v>45874176</v>
      </c>
      <c r="G294" s="193">
        <v>0</v>
      </c>
      <c r="H294" s="193">
        <v>0</v>
      </c>
      <c r="I294" s="193">
        <v>0</v>
      </c>
      <c r="J294" s="193">
        <v>0</v>
      </c>
      <c r="K294" s="193">
        <v>0</v>
      </c>
      <c r="L294" s="193">
        <v>0</v>
      </c>
      <c r="M294" s="53">
        <f t="shared" si="4"/>
        <v>0</v>
      </c>
    </row>
    <row r="295" spans="1:13" x14ac:dyDescent="0.2">
      <c r="A295" s="193" t="s">
        <v>158</v>
      </c>
      <c r="B295" s="8" t="s">
        <v>2826</v>
      </c>
      <c r="C295" s="193" t="s">
        <v>2827</v>
      </c>
      <c r="D295" s="193">
        <v>19</v>
      </c>
      <c r="E295" s="193">
        <v>45836692</v>
      </c>
      <c r="F295" s="193">
        <v>45854778</v>
      </c>
      <c r="G295" s="193">
        <v>0</v>
      </c>
      <c r="H295" s="193">
        <v>0</v>
      </c>
      <c r="I295" s="193">
        <v>0</v>
      </c>
      <c r="J295" s="193">
        <v>0</v>
      </c>
      <c r="K295" s="193">
        <v>0</v>
      </c>
      <c r="L295" s="193">
        <v>0</v>
      </c>
      <c r="M295" s="53">
        <f t="shared" si="4"/>
        <v>0</v>
      </c>
    </row>
    <row r="296" spans="1:13" x14ac:dyDescent="0.2">
      <c r="A296" s="193" t="s">
        <v>158</v>
      </c>
      <c r="B296" s="8" t="s">
        <v>2828</v>
      </c>
      <c r="C296" s="193" t="s">
        <v>2829</v>
      </c>
      <c r="D296" s="193">
        <v>19</v>
      </c>
      <c r="E296" s="193">
        <v>45909467</v>
      </c>
      <c r="F296" s="193">
        <v>45914024</v>
      </c>
      <c r="G296" s="193">
        <v>0</v>
      </c>
      <c r="H296" s="193">
        <v>0</v>
      </c>
      <c r="I296" s="193">
        <v>0</v>
      </c>
      <c r="J296" s="193">
        <v>0</v>
      </c>
      <c r="K296" s="193">
        <v>0</v>
      </c>
      <c r="L296" s="193">
        <v>0</v>
      </c>
      <c r="M296" s="53">
        <f t="shared" si="4"/>
        <v>0</v>
      </c>
    </row>
    <row r="297" spans="1:13" x14ac:dyDescent="0.2">
      <c r="A297" s="193" t="s">
        <v>158</v>
      </c>
      <c r="B297" s="8" t="s">
        <v>176</v>
      </c>
      <c r="C297" s="193" t="s">
        <v>2830</v>
      </c>
      <c r="D297" s="193">
        <v>19</v>
      </c>
      <c r="E297" s="193">
        <v>45715879</v>
      </c>
      <c r="F297" s="193">
        <v>45737469</v>
      </c>
      <c r="G297" s="193">
        <v>0</v>
      </c>
      <c r="H297" s="193">
        <v>0</v>
      </c>
      <c r="I297" s="193">
        <v>0</v>
      </c>
      <c r="J297" s="193">
        <v>0</v>
      </c>
      <c r="K297" s="193">
        <v>0</v>
      </c>
      <c r="L297" s="193">
        <v>0</v>
      </c>
      <c r="M297" s="53">
        <f t="shared" si="4"/>
        <v>0</v>
      </c>
    </row>
    <row r="298" spans="1:13" x14ac:dyDescent="0.2">
      <c r="A298" s="193" t="s">
        <v>158</v>
      </c>
      <c r="B298" s="8" t="s">
        <v>2831</v>
      </c>
      <c r="C298" s="193" t="s">
        <v>2832</v>
      </c>
      <c r="D298" s="193">
        <v>19</v>
      </c>
      <c r="E298" s="193">
        <v>45349432</v>
      </c>
      <c r="F298" s="193">
        <v>45392485</v>
      </c>
      <c r="G298" s="193">
        <v>0</v>
      </c>
      <c r="H298" s="193">
        <v>0</v>
      </c>
      <c r="I298" s="193">
        <v>0</v>
      </c>
      <c r="J298" s="193">
        <v>0</v>
      </c>
      <c r="K298" s="193">
        <v>0</v>
      </c>
      <c r="L298" s="193">
        <v>0</v>
      </c>
      <c r="M298" s="53">
        <f t="shared" si="4"/>
        <v>0</v>
      </c>
    </row>
    <row r="299" spans="1:13" x14ac:dyDescent="0.2">
      <c r="A299" s="193" t="s">
        <v>158</v>
      </c>
      <c r="B299" s="215" t="s">
        <v>825</v>
      </c>
      <c r="C299" s="193" t="s">
        <v>2343</v>
      </c>
      <c r="D299" s="193">
        <v>19</v>
      </c>
      <c r="E299" s="193">
        <v>45409011</v>
      </c>
      <c r="F299" s="193">
        <v>45412650</v>
      </c>
      <c r="G299" s="193">
        <v>1</v>
      </c>
      <c r="H299" s="193">
        <v>0</v>
      </c>
      <c r="I299" s="193">
        <v>0</v>
      </c>
      <c r="J299" s="193">
        <v>0</v>
      </c>
      <c r="K299" s="193">
        <v>1</v>
      </c>
      <c r="L299" s="193">
        <v>0</v>
      </c>
      <c r="M299" s="53">
        <f t="shared" si="4"/>
        <v>2</v>
      </c>
    </row>
    <row r="300" spans="1:13" x14ac:dyDescent="0.2">
      <c r="A300" s="193" t="s">
        <v>158</v>
      </c>
      <c r="B300" s="8" t="s">
        <v>2833</v>
      </c>
      <c r="C300" s="193" t="s">
        <v>2834</v>
      </c>
      <c r="D300" s="193">
        <v>19</v>
      </c>
      <c r="E300" s="193">
        <v>45393826</v>
      </c>
      <c r="F300" s="193">
        <v>45406946</v>
      </c>
      <c r="G300" s="193">
        <v>0</v>
      </c>
      <c r="H300" s="193">
        <v>0</v>
      </c>
      <c r="I300" s="193">
        <v>0</v>
      </c>
      <c r="J300" s="193">
        <v>0</v>
      </c>
      <c r="K300" s="193">
        <v>0</v>
      </c>
      <c r="L300" s="193">
        <v>1</v>
      </c>
      <c r="M300" s="53">
        <f t="shared" si="4"/>
        <v>1</v>
      </c>
    </row>
    <row r="301" spans="1:13" x14ac:dyDescent="0.2">
      <c r="A301" s="193" t="s">
        <v>158</v>
      </c>
      <c r="B301" s="8" t="s">
        <v>2344</v>
      </c>
      <c r="C301" s="193" t="s">
        <v>2345</v>
      </c>
      <c r="D301" s="193">
        <v>19</v>
      </c>
      <c r="E301" s="193">
        <v>45417504</v>
      </c>
      <c r="F301" s="193">
        <v>45422606</v>
      </c>
      <c r="G301" s="193">
        <v>0</v>
      </c>
      <c r="H301" s="193">
        <v>0</v>
      </c>
      <c r="I301" s="193">
        <v>0</v>
      </c>
      <c r="J301" s="193">
        <v>0</v>
      </c>
      <c r="K301" s="193">
        <v>1</v>
      </c>
      <c r="L301" s="193">
        <v>0</v>
      </c>
      <c r="M301" s="53">
        <f t="shared" si="4"/>
        <v>1</v>
      </c>
    </row>
    <row r="302" spans="1:13" x14ac:dyDescent="0.2">
      <c r="A302" s="193" t="s">
        <v>158</v>
      </c>
      <c r="B302" s="8" t="s">
        <v>2835</v>
      </c>
      <c r="C302" s="193" t="s">
        <v>2836</v>
      </c>
      <c r="D302" s="193">
        <v>19</v>
      </c>
      <c r="E302" s="193">
        <v>45582453</v>
      </c>
      <c r="F302" s="193">
        <v>45594782</v>
      </c>
      <c r="G302" s="193">
        <v>0</v>
      </c>
      <c r="H302" s="193">
        <v>0</v>
      </c>
      <c r="I302" s="193">
        <v>0</v>
      </c>
      <c r="J302" s="193">
        <v>0</v>
      </c>
      <c r="K302" s="193">
        <v>0</v>
      </c>
      <c r="L302" s="193">
        <v>0</v>
      </c>
      <c r="M302" s="53">
        <f t="shared" si="4"/>
        <v>0</v>
      </c>
    </row>
    <row r="303" spans="1:13" x14ac:dyDescent="0.2">
      <c r="A303" s="193" t="s">
        <v>158</v>
      </c>
      <c r="B303" s="8" t="s">
        <v>2837</v>
      </c>
      <c r="C303" s="193" t="s">
        <v>2838</v>
      </c>
      <c r="D303" s="193">
        <v>19</v>
      </c>
      <c r="E303" s="193">
        <v>45281126</v>
      </c>
      <c r="F303" s="193">
        <v>45303891</v>
      </c>
      <c r="G303" s="193">
        <v>0</v>
      </c>
      <c r="H303" s="193">
        <v>0</v>
      </c>
      <c r="I303" s="193">
        <v>0</v>
      </c>
      <c r="J303" s="193">
        <v>0</v>
      </c>
      <c r="K303" s="193">
        <v>0</v>
      </c>
      <c r="L303" s="193">
        <v>0</v>
      </c>
      <c r="M303" s="53">
        <f t="shared" si="4"/>
        <v>0</v>
      </c>
    </row>
    <row r="304" spans="1:13" x14ac:dyDescent="0.2">
      <c r="A304" s="193" t="s">
        <v>158</v>
      </c>
      <c r="B304" s="8" t="s">
        <v>176</v>
      </c>
      <c r="C304" s="193" t="s">
        <v>2839</v>
      </c>
      <c r="D304" s="193">
        <v>19</v>
      </c>
      <c r="E304" s="193">
        <v>44921685</v>
      </c>
      <c r="F304" s="193">
        <v>44952766</v>
      </c>
      <c r="G304" s="193">
        <v>0</v>
      </c>
      <c r="H304" s="193">
        <v>0</v>
      </c>
      <c r="I304" s="193">
        <v>0</v>
      </c>
      <c r="J304" s="193">
        <v>0</v>
      </c>
      <c r="K304" s="193">
        <v>0</v>
      </c>
      <c r="L304" s="193">
        <v>0</v>
      </c>
      <c r="M304" s="53">
        <f t="shared" si="4"/>
        <v>0</v>
      </c>
    </row>
    <row r="305" spans="1:13" x14ac:dyDescent="0.2">
      <c r="A305" s="193" t="s">
        <v>158</v>
      </c>
      <c r="B305" s="8" t="s">
        <v>2840</v>
      </c>
      <c r="C305" s="193" t="s">
        <v>2841</v>
      </c>
      <c r="D305" s="193">
        <v>19</v>
      </c>
      <c r="E305" s="193">
        <v>44979854</v>
      </c>
      <c r="F305" s="193">
        <v>45004576</v>
      </c>
      <c r="G305" s="193">
        <v>0</v>
      </c>
      <c r="H305" s="193">
        <v>0</v>
      </c>
      <c r="I305" s="193">
        <v>0</v>
      </c>
      <c r="J305" s="193">
        <v>0</v>
      </c>
      <c r="K305" s="193">
        <v>0</v>
      </c>
      <c r="L305" s="193">
        <v>0</v>
      </c>
      <c r="M305" s="53">
        <f t="shared" si="4"/>
        <v>0</v>
      </c>
    </row>
    <row r="306" spans="1:13" x14ac:dyDescent="0.2">
      <c r="A306" s="193" t="s">
        <v>158</v>
      </c>
      <c r="B306" s="8" t="s">
        <v>2842</v>
      </c>
      <c r="C306" s="193" t="s">
        <v>2843</v>
      </c>
      <c r="D306" s="193">
        <v>19</v>
      </c>
      <c r="E306" s="193">
        <v>45574758</v>
      </c>
      <c r="F306" s="193">
        <v>45579846</v>
      </c>
      <c r="G306" s="193">
        <v>0</v>
      </c>
      <c r="H306" s="193">
        <v>0</v>
      </c>
      <c r="I306" s="193">
        <v>0</v>
      </c>
      <c r="J306" s="193">
        <v>0</v>
      </c>
      <c r="K306" s="193">
        <v>0</v>
      </c>
      <c r="L306" s="193">
        <v>0</v>
      </c>
      <c r="M306" s="53">
        <f t="shared" si="4"/>
        <v>0</v>
      </c>
    </row>
    <row r="307" spans="1:13" x14ac:dyDescent="0.2">
      <c r="A307" s="193" t="s">
        <v>158</v>
      </c>
      <c r="B307" s="8" t="s">
        <v>2844</v>
      </c>
      <c r="C307" s="193" t="s">
        <v>2845</v>
      </c>
      <c r="D307" s="193">
        <v>19</v>
      </c>
      <c r="E307" s="193">
        <v>45653008</v>
      </c>
      <c r="F307" s="193">
        <v>45663408</v>
      </c>
      <c r="G307" s="193">
        <v>0</v>
      </c>
      <c r="H307" s="193">
        <v>0</v>
      </c>
      <c r="I307" s="193">
        <v>0</v>
      </c>
      <c r="J307" s="193">
        <v>0</v>
      </c>
      <c r="K307" s="193">
        <v>0</v>
      </c>
      <c r="L307" s="193">
        <v>0</v>
      </c>
      <c r="M307" s="53">
        <f t="shared" si="4"/>
        <v>0</v>
      </c>
    </row>
    <row r="308" spans="1:13" x14ac:dyDescent="0.2">
      <c r="A308" s="193" t="s">
        <v>158</v>
      </c>
      <c r="B308" s="8" t="s">
        <v>2846</v>
      </c>
      <c r="C308" s="193" t="s">
        <v>2847</v>
      </c>
      <c r="D308" s="193">
        <v>19</v>
      </c>
      <c r="E308" s="193">
        <v>45165545</v>
      </c>
      <c r="F308" s="193">
        <v>45187631</v>
      </c>
      <c r="G308" s="193">
        <v>0</v>
      </c>
      <c r="H308" s="193">
        <v>0</v>
      </c>
      <c r="I308" s="193">
        <v>0</v>
      </c>
      <c r="J308" s="193">
        <v>0</v>
      </c>
      <c r="K308" s="193">
        <v>0</v>
      </c>
      <c r="L308" s="193">
        <v>0</v>
      </c>
      <c r="M308" s="53">
        <f t="shared" si="4"/>
        <v>0</v>
      </c>
    </row>
    <row r="309" spans="1:13" x14ac:dyDescent="0.2">
      <c r="A309" s="193" t="s">
        <v>158</v>
      </c>
      <c r="B309" s="8" t="s">
        <v>2848</v>
      </c>
      <c r="C309" s="193" t="s">
        <v>2849</v>
      </c>
      <c r="D309" s="193">
        <v>19</v>
      </c>
      <c r="E309" s="193">
        <v>45312328</v>
      </c>
      <c r="F309" s="193">
        <v>45324673</v>
      </c>
      <c r="G309" s="193">
        <v>0</v>
      </c>
      <c r="H309" s="193">
        <v>0</v>
      </c>
      <c r="I309" s="193">
        <v>0</v>
      </c>
      <c r="J309" s="193">
        <v>0</v>
      </c>
      <c r="K309" s="193">
        <v>0</v>
      </c>
      <c r="L309" s="193">
        <v>0</v>
      </c>
      <c r="M309" s="53">
        <f t="shared" si="4"/>
        <v>0</v>
      </c>
    </row>
    <row r="310" spans="1:13" x14ac:dyDescent="0.2">
      <c r="A310" s="193" t="s">
        <v>158</v>
      </c>
      <c r="B310" s="8" t="s">
        <v>2850</v>
      </c>
      <c r="C310" s="193" t="s">
        <v>2851</v>
      </c>
      <c r="D310" s="193">
        <v>19</v>
      </c>
      <c r="E310" s="193">
        <v>45682003</v>
      </c>
      <c r="F310" s="193">
        <v>45685059</v>
      </c>
      <c r="G310" s="193">
        <v>0</v>
      </c>
      <c r="H310" s="193">
        <v>0</v>
      </c>
      <c r="I310" s="193">
        <v>0</v>
      </c>
      <c r="J310" s="193">
        <v>0</v>
      </c>
      <c r="K310" s="193">
        <v>0</v>
      </c>
      <c r="L310" s="193">
        <v>0</v>
      </c>
      <c r="M310" s="53">
        <f t="shared" si="4"/>
        <v>0</v>
      </c>
    </row>
    <row r="311" spans="1:13" x14ac:dyDescent="0.2">
      <c r="A311" s="193" t="s">
        <v>158</v>
      </c>
      <c r="B311" s="8" t="s">
        <v>2852</v>
      </c>
      <c r="C311" s="193" t="s">
        <v>2853</v>
      </c>
      <c r="D311" s="193">
        <v>19</v>
      </c>
      <c r="E311" s="193">
        <v>45202421</v>
      </c>
      <c r="F311" s="193">
        <v>45213986</v>
      </c>
      <c r="G311" s="193">
        <v>0</v>
      </c>
      <c r="H311" s="193">
        <v>0</v>
      </c>
      <c r="I311" s="193">
        <v>0</v>
      </c>
      <c r="J311" s="193">
        <v>0</v>
      </c>
      <c r="K311" s="193">
        <v>0</v>
      </c>
      <c r="L311" s="193">
        <v>0</v>
      </c>
      <c r="M311" s="53">
        <f t="shared" si="4"/>
        <v>0</v>
      </c>
    </row>
    <row r="312" spans="1:13" x14ac:dyDescent="0.2">
      <c r="A312" s="193" t="s">
        <v>158</v>
      </c>
      <c r="B312" s="8" t="s">
        <v>2854</v>
      </c>
      <c r="C312" s="193" t="s">
        <v>2855</v>
      </c>
      <c r="D312" s="193">
        <v>19</v>
      </c>
      <c r="E312" s="193">
        <v>45116940</v>
      </c>
      <c r="F312" s="193">
        <v>45140081</v>
      </c>
      <c r="G312" s="193">
        <v>0</v>
      </c>
      <c r="H312" s="193">
        <v>0</v>
      </c>
      <c r="I312" s="193">
        <v>0</v>
      </c>
      <c r="J312" s="193">
        <v>0</v>
      </c>
      <c r="K312" s="193">
        <v>0</v>
      </c>
      <c r="L312" s="193">
        <v>0</v>
      </c>
      <c r="M312" s="53">
        <f t="shared" si="4"/>
        <v>0</v>
      </c>
    </row>
    <row r="313" spans="1:13" x14ac:dyDescent="0.2">
      <c r="A313" s="193" t="s">
        <v>158</v>
      </c>
      <c r="B313" s="8" t="s">
        <v>2856</v>
      </c>
      <c r="C313" s="193" t="s">
        <v>2857</v>
      </c>
      <c r="D313" s="193">
        <v>19</v>
      </c>
      <c r="E313" s="193">
        <v>45449243</v>
      </c>
      <c r="F313" s="193">
        <v>45452822</v>
      </c>
      <c r="G313" s="193">
        <v>0</v>
      </c>
      <c r="H313" s="193">
        <v>0</v>
      </c>
      <c r="I313" s="193">
        <v>0</v>
      </c>
      <c r="J313" s="193">
        <v>0</v>
      </c>
      <c r="K313" s="193">
        <v>0</v>
      </c>
      <c r="L313" s="193">
        <v>0</v>
      </c>
      <c r="M313" s="53">
        <f t="shared" si="4"/>
        <v>0</v>
      </c>
    </row>
    <row r="314" spans="1:13" x14ac:dyDescent="0.2">
      <c r="A314" s="42" t="s">
        <v>158</v>
      </c>
      <c r="B314" s="70" t="s">
        <v>2858</v>
      </c>
      <c r="C314" s="42" t="s">
        <v>2859</v>
      </c>
      <c r="D314" s="42">
        <v>19</v>
      </c>
      <c r="E314" s="42">
        <v>45445495</v>
      </c>
      <c r="F314" s="42">
        <v>45452820</v>
      </c>
      <c r="G314" s="42">
        <v>0</v>
      </c>
      <c r="H314" s="42">
        <v>0</v>
      </c>
      <c r="I314" s="42">
        <v>0</v>
      </c>
      <c r="J314" s="42">
        <v>0</v>
      </c>
      <c r="K314" s="42">
        <v>0</v>
      </c>
      <c r="L314" s="42">
        <v>0</v>
      </c>
      <c r="M314" s="101">
        <f t="shared" si="4"/>
        <v>0</v>
      </c>
    </row>
    <row r="315" spans="1:13" x14ac:dyDescent="0.2">
      <c r="A315" s="193" t="s">
        <v>1531</v>
      </c>
      <c r="B315" s="8" t="s">
        <v>2860</v>
      </c>
      <c r="C315" s="193" t="s">
        <v>2861</v>
      </c>
      <c r="D315" s="193">
        <v>19</v>
      </c>
      <c r="E315" s="193">
        <v>49122548</v>
      </c>
      <c r="F315" s="193">
        <v>49133974</v>
      </c>
      <c r="G315" s="193">
        <v>0</v>
      </c>
      <c r="H315" s="193">
        <v>0</v>
      </c>
      <c r="I315" s="193">
        <v>0</v>
      </c>
      <c r="J315" s="193">
        <v>0</v>
      </c>
      <c r="K315" s="193">
        <v>0</v>
      </c>
      <c r="L315" s="193">
        <v>0</v>
      </c>
      <c r="M315" s="53">
        <f t="shared" si="4"/>
        <v>0</v>
      </c>
    </row>
    <row r="316" spans="1:13" x14ac:dyDescent="0.2">
      <c r="A316" s="193" t="s">
        <v>1531</v>
      </c>
      <c r="B316" s="8" t="s">
        <v>2862</v>
      </c>
      <c r="C316" s="193" t="s">
        <v>2863</v>
      </c>
      <c r="D316" s="193">
        <v>19</v>
      </c>
      <c r="E316" s="193">
        <v>49118585</v>
      </c>
      <c r="F316" s="193">
        <v>49122793</v>
      </c>
      <c r="G316" s="193">
        <v>0</v>
      </c>
      <c r="H316" s="193">
        <v>0</v>
      </c>
      <c r="I316" s="193">
        <v>0</v>
      </c>
      <c r="J316" s="193">
        <v>0</v>
      </c>
      <c r="K316" s="193">
        <v>0</v>
      </c>
      <c r="L316" s="193">
        <v>0</v>
      </c>
      <c r="M316" s="53">
        <f t="shared" si="4"/>
        <v>0</v>
      </c>
    </row>
    <row r="317" spans="1:13" x14ac:dyDescent="0.2">
      <c r="A317" s="193" t="s">
        <v>1531</v>
      </c>
      <c r="B317" s="8" t="s">
        <v>2864</v>
      </c>
      <c r="C317" s="193" t="s">
        <v>2865</v>
      </c>
      <c r="D317" s="193">
        <v>19</v>
      </c>
      <c r="E317" s="193">
        <v>49141199</v>
      </c>
      <c r="F317" s="193">
        <v>49149569</v>
      </c>
      <c r="G317" s="193">
        <v>0</v>
      </c>
      <c r="H317" s="193">
        <v>0</v>
      </c>
      <c r="I317" s="193">
        <v>0</v>
      </c>
      <c r="J317" s="193">
        <v>0</v>
      </c>
      <c r="K317" s="193">
        <v>0</v>
      </c>
      <c r="L317" s="193">
        <v>0</v>
      </c>
      <c r="M317" s="53">
        <f t="shared" si="4"/>
        <v>0</v>
      </c>
    </row>
    <row r="318" spans="1:13" x14ac:dyDescent="0.2">
      <c r="A318" s="193" t="s">
        <v>1531</v>
      </c>
      <c r="B318" s="8" t="s">
        <v>2346</v>
      </c>
      <c r="C318" s="193" t="s">
        <v>2347</v>
      </c>
      <c r="D318" s="193">
        <v>19</v>
      </c>
      <c r="E318" s="193">
        <v>49375649</v>
      </c>
      <c r="F318" s="193">
        <v>49379314</v>
      </c>
      <c r="G318" s="193">
        <v>0</v>
      </c>
      <c r="H318" s="193">
        <v>0</v>
      </c>
      <c r="I318" s="193">
        <v>0</v>
      </c>
      <c r="J318" s="193">
        <v>0</v>
      </c>
      <c r="K318" s="193">
        <v>1</v>
      </c>
      <c r="L318" s="193">
        <v>0</v>
      </c>
      <c r="M318" s="53">
        <f t="shared" si="4"/>
        <v>1</v>
      </c>
    </row>
    <row r="319" spans="1:13" x14ac:dyDescent="0.2">
      <c r="A319" s="193" t="s">
        <v>1531</v>
      </c>
      <c r="B319" s="8" t="s">
        <v>2866</v>
      </c>
      <c r="C319" s="193" t="s">
        <v>2867</v>
      </c>
      <c r="D319" s="193">
        <v>19</v>
      </c>
      <c r="E319" s="193">
        <v>49316274</v>
      </c>
      <c r="F319" s="193">
        <v>49339935</v>
      </c>
      <c r="G319" s="193">
        <v>0</v>
      </c>
      <c r="H319" s="193">
        <v>0</v>
      </c>
      <c r="I319" s="193">
        <v>0</v>
      </c>
      <c r="J319" s="193">
        <v>0</v>
      </c>
      <c r="K319" s="193">
        <v>0</v>
      </c>
      <c r="L319" s="193">
        <v>0</v>
      </c>
      <c r="M319" s="53">
        <f t="shared" si="4"/>
        <v>0</v>
      </c>
    </row>
    <row r="320" spans="1:13" x14ac:dyDescent="0.2">
      <c r="A320" s="193" t="s">
        <v>1531</v>
      </c>
      <c r="B320" s="8" t="s">
        <v>2868</v>
      </c>
      <c r="C320" s="193" t="s">
        <v>2869</v>
      </c>
      <c r="D320" s="193">
        <v>19</v>
      </c>
      <c r="E320" s="193">
        <v>49468558</v>
      </c>
      <c r="F320" s="193">
        <v>49470135</v>
      </c>
      <c r="G320" s="193">
        <v>0</v>
      </c>
      <c r="H320" s="193">
        <v>0</v>
      </c>
      <c r="I320" s="193">
        <v>0</v>
      </c>
      <c r="J320" s="193">
        <v>0</v>
      </c>
      <c r="K320" s="193">
        <v>0</v>
      </c>
      <c r="L320" s="193">
        <v>0</v>
      </c>
      <c r="M320" s="53">
        <f t="shared" si="4"/>
        <v>0</v>
      </c>
    </row>
    <row r="321" spans="1:13" x14ac:dyDescent="0.2">
      <c r="A321" s="193" t="s">
        <v>1531</v>
      </c>
      <c r="B321" s="8" t="s">
        <v>2870</v>
      </c>
      <c r="C321" s="193" t="s">
        <v>2871</v>
      </c>
      <c r="D321" s="193">
        <v>19</v>
      </c>
      <c r="E321" s="193">
        <v>49458072</v>
      </c>
      <c r="F321" s="193">
        <v>49465055</v>
      </c>
      <c r="G321" s="193">
        <v>0</v>
      </c>
      <c r="H321" s="193">
        <v>0</v>
      </c>
      <c r="I321" s="193">
        <v>0</v>
      </c>
      <c r="J321" s="193">
        <v>0</v>
      </c>
      <c r="K321" s="193">
        <v>0</v>
      </c>
      <c r="L321" s="193">
        <v>0</v>
      </c>
      <c r="M321" s="53">
        <f t="shared" si="4"/>
        <v>0</v>
      </c>
    </row>
    <row r="322" spans="1:13" x14ac:dyDescent="0.2">
      <c r="A322" s="193" t="s">
        <v>1531</v>
      </c>
      <c r="B322" s="8" t="s">
        <v>2872</v>
      </c>
      <c r="C322" s="193" t="s">
        <v>2873</v>
      </c>
      <c r="D322" s="193">
        <v>19</v>
      </c>
      <c r="E322" s="193">
        <v>49055332</v>
      </c>
      <c r="F322" s="193">
        <v>49102682</v>
      </c>
      <c r="G322" s="193">
        <v>0</v>
      </c>
      <c r="H322" s="193">
        <v>0</v>
      </c>
      <c r="I322" s="193">
        <v>0</v>
      </c>
      <c r="J322" s="193">
        <v>0</v>
      </c>
      <c r="K322" s="193">
        <v>0</v>
      </c>
      <c r="L322" s="193">
        <v>0</v>
      </c>
      <c r="M322" s="53">
        <f t="shared" si="4"/>
        <v>0</v>
      </c>
    </row>
    <row r="323" spans="1:13" x14ac:dyDescent="0.2">
      <c r="A323" s="193" t="s">
        <v>1531</v>
      </c>
      <c r="B323" s="8" t="s">
        <v>2874</v>
      </c>
      <c r="C323" s="193" t="s">
        <v>2875</v>
      </c>
      <c r="D323" s="193">
        <v>19</v>
      </c>
      <c r="E323" s="193">
        <v>49384222</v>
      </c>
      <c r="F323" s="193">
        <v>49401990</v>
      </c>
      <c r="G323" s="193">
        <v>0</v>
      </c>
      <c r="H323" s="193">
        <v>0</v>
      </c>
      <c r="I323" s="193">
        <v>0</v>
      </c>
      <c r="J323" s="193">
        <v>0</v>
      </c>
      <c r="K323" s="193">
        <v>0</v>
      </c>
      <c r="L323" s="193">
        <v>0</v>
      </c>
      <c r="M323" s="53">
        <f t="shared" si="4"/>
        <v>0</v>
      </c>
    </row>
    <row r="324" spans="1:13" x14ac:dyDescent="0.2">
      <c r="A324" s="193" t="s">
        <v>1531</v>
      </c>
      <c r="B324" s="8" t="s">
        <v>2876</v>
      </c>
      <c r="C324" s="193" t="s">
        <v>2877</v>
      </c>
      <c r="D324" s="193">
        <v>19</v>
      </c>
      <c r="E324" s="193">
        <v>49403307</v>
      </c>
      <c r="F324" s="193">
        <v>49426629</v>
      </c>
      <c r="G324" s="193">
        <v>0</v>
      </c>
      <c r="H324" s="193">
        <v>0</v>
      </c>
      <c r="I324" s="193">
        <v>0</v>
      </c>
      <c r="J324" s="193">
        <v>0</v>
      </c>
      <c r="K324" s="193">
        <v>0</v>
      </c>
      <c r="L324" s="193">
        <v>0</v>
      </c>
      <c r="M324" s="53">
        <f t="shared" ref="M324:M387" si="5">SUM(G324:L324)</f>
        <v>0</v>
      </c>
    </row>
    <row r="325" spans="1:13" x14ac:dyDescent="0.2">
      <c r="A325" s="193" t="s">
        <v>1531</v>
      </c>
      <c r="B325" s="8" t="s">
        <v>2878</v>
      </c>
      <c r="C325" s="193" t="s">
        <v>2879</v>
      </c>
      <c r="D325" s="193">
        <v>19</v>
      </c>
      <c r="E325" s="193">
        <v>49436939</v>
      </c>
      <c r="F325" s="193">
        <v>49448226</v>
      </c>
      <c r="G325" s="193">
        <v>0</v>
      </c>
      <c r="H325" s="193">
        <v>0</v>
      </c>
      <c r="I325" s="193">
        <v>0</v>
      </c>
      <c r="J325" s="193">
        <v>0</v>
      </c>
      <c r="K325" s="193">
        <v>0</v>
      </c>
      <c r="L325" s="193">
        <v>0</v>
      </c>
      <c r="M325" s="53">
        <f t="shared" si="5"/>
        <v>0</v>
      </c>
    </row>
    <row r="326" spans="1:13" x14ac:dyDescent="0.2">
      <c r="A326" s="193" t="s">
        <v>1531</v>
      </c>
      <c r="B326" s="8" t="s">
        <v>2880</v>
      </c>
      <c r="C326" s="193" t="s">
        <v>2881</v>
      </c>
      <c r="D326" s="193">
        <v>19</v>
      </c>
      <c r="E326" s="193">
        <v>49471382</v>
      </c>
      <c r="F326" s="193">
        <v>49496567</v>
      </c>
      <c r="G326" s="193">
        <v>0</v>
      </c>
      <c r="H326" s="193">
        <v>0</v>
      </c>
      <c r="I326" s="193">
        <v>0</v>
      </c>
      <c r="J326" s="193">
        <v>0</v>
      </c>
      <c r="K326" s="193">
        <v>0</v>
      </c>
      <c r="L326" s="193">
        <v>0</v>
      </c>
      <c r="M326" s="53">
        <f t="shared" si="5"/>
        <v>0</v>
      </c>
    </row>
    <row r="327" spans="1:13" x14ac:dyDescent="0.2">
      <c r="A327" s="193" t="s">
        <v>1531</v>
      </c>
      <c r="B327" s="8" t="s">
        <v>2882</v>
      </c>
      <c r="C327" s="193" t="s">
        <v>2883</v>
      </c>
      <c r="D327" s="193">
        <v>19</v>
      </c>
      <c r="E327" s="193">
        <v>49535169</v>
      </c>
      <c r="F327" s="193">
        <v>49536495</v>
      </c>
      <c r="G327" s="193">
        <v>0</v>
      </c>
      <c r="H327" s="193">
        <v>0</v>
      </c>
      <c r="I327" s="193">
        <v>0</v>
      </c>
      <c r="J327" s="193">
        <v>0</v>
      </c>
      <c r="K327" s="193">
        <v>0</v>
      </c>
      <c r="L327" s="193">
        <v>0</v>
      </c>
      <c r="M327" s="53">
        <f t="shared" si="5"/>
        <v>0</v>
      </c>
    </row>
    <row r="328" spans="1:13" x14ac:dyDescent="0.2">
      <c r="A328" s="193" t="s">
        <v>1531</v>
      </c>
      <c r="B328" s="8" t="s">
        <v>2884</v>
      </c>
      <c r="C328" s="193" t="s">
        <v>2885</v>
      </c>
      <c r="D328" s="193">
        <v>19</v>
      </c>
      <c r="E328" s="193">
        <v>49519237</v>
      </c>
      <c r="F328" s="193">
        <v>49520338</v>
      </c>
      <c r="G328" s="193">
        <v>0</v>
      </c>
      <c r="H328" s="193">
        <v>0</v>
      </c>
      <c r="I328" s="193">
        <v>0</v>
      </c>
      <c r="J328" s="193">
        <v>0</v>
      </c>
      <c r="K328" s="193">
        <v>0</v>
      </c>
      <c r="L328" s="193">
        <v>0</v>
      </c>
      <c r="M328" s="53">
        <f t="shared" si="5"/>
        <v>0</v>
      </c>
    </row>
    <row r="329" spans="1:13" x14ac:dyDescent="0.2">
      <c r="A329" s="193" t="s">
        <v>1531</v>
      </c>
      <c r="B329" s="8" t="s">
        <v>2886</v>
      </c>
      <c r="C329" s="193" t="s">
        <v>2887</v>
      </c>
      <c r="D329" s="193">
        <v>19</v>
      </c>
      <c r="E329" s="193">
        <v>49526126</v>
      </c>
      <c r="F329" s="193">
        <v>49527590</v>
      </c>
      <c r="G329" s="193">
        <v>0</v>
      </c>
      <c r="H329" s="193">
        <v>0</v>
      </c>
      <c r="I329" s="193">
        <v>0</v>
      </c>
      <c r="J329" s="193">
        <v>0</v>
      </c>
      <c r="K329" s="193">
        <v>0</v>
      </c>
      <c r="L329" s="193">
        <v>0</v>
      </c>
      <c r="M329" s="53">
        <f t="shared" si="5"/>
        <v>0</v>
      </c>
    </row>
    <row r="330" spans="1:13" x14ac:dyDescent="0.2">
      <c r="A330" s="193" t="s">
        <v>1531</v>
      </c>
      <c r="B330" s="8" t="s">
        <v>2888</v>
      </c>
      <c r="C330" s="193" t="s">
        <v>2889</v>
      </c>
      <c r="D330" s="193">
        <v>19</v>
      </c>
      <c r="E330" s="193">
        <v>49570675</v>
      </c>
      <c r="F330" s="193">
        <v>49576198</v>
      </c>
      <c r="G330" s="193">
        <v>0</v>
      </c>
      <c r="H330" s="193">
        <v>0</v>
      </c>
      <c r="I330" s="193">
        <v>0</v>
      </c>
      <c r="J330" s="193">
        <v>0</v>
      </c>
      <c r="K330" s="193">
        <v>0</v>
      </c>
      <c r="L330" s="193">
        <v>0</v>
      </c>
      <c r="M330" s="53">
        <f t="shared" si="5"/>
        <v>0</v>
      </c>
    </row>
    <row r="331" spans="1:13" x14ac:dyDescent="0.2">
      <c r="A331" s="193" t="s">
        <v>1531</v>
      </c>
      <c r="B331" s="8" t="s">
        <v>2890</v>
      </c>
      <c r="C331" s="193" t="s">
        <v>2891</v>
      </c>
      <c r="D331" s="193">
        <v>19</v>
      </c>
      <c r="E331" s="193">
        <v>49588676</v>
      </c>
      <c r="F331" s="193">
        <v>49611862</v>
      </c>
      <c r="G331" s="193">
        <v>0</v>
      </c>
      <c r="H331" s="193">
        <v>0</v>
      </c>
      <c r="I331" s="193">
        <v>0</v>
      </c>
      <c r="J331" s="193">
        <v>0</v>
      </c>
      <c r="K331" s="193">
        <v>0</v>
      </c>
      <c r="L331" s="193">
        <v>0</v>
      </c>
      <c r="M331" s="53">
        <f t="shared" si="5"/>
        <v>0</v>
      </c>
    </row>
    <row r="332" spans="1:13" x14ac:dyDescent="0.2">
      <c r="A332" s="193" t="s">
        <v>1531</v>
      </c>
      <c r="B332" s="8" t="s">
        <v>2892</v>
      </c>
      <c r="C332" s="193" t="s">
        <v>2893</v>
      </c>
      <c r="D332" s="193">
        <v>19</v>
      </c>
      <c r="E332" s="193">
        <v>49617581</v>
      </c>
      <c r="F332" s="193">
        <v>49621717</v>
      </c>
      <c r="G332" s="193">
        <v>0</v>
      </c>
      <c r="H332" s="193">
        <v>0</v>
      </c>
      <c r="I332" s="193">
        <v>0</v>
      </c>
      <c r="J332" s="193">
        <v>0</v>
      </c>
      <c r="K332" s="193">
        <v>0</v>
      </c>
      <c r="L332" s="193">
        <v>0</v>
      </c>
      <c r="M332" s="53">
        <f t="shared" si="5"/>
        <v>0</v>
      </c>
    </row>
    <row r="333" spans="1:13" x14ac:dyDescent="0.2">
      <c r="A333" s="193" t="s">
        <v>1531</v>
      </c>
      <c r="B333" s="8" t="s">
        <v>2348</v>
      </c>
      <c r="C333" s="193" t="s">
        <v>2349</v>
      </c>
      <c r="D333" s="193">
        <v>19</v>
      </c>
      <c r="E333" s="193">
        <v>48885827</v>
      </c>
      <c r="F333" s="193">
        <v>48894810</v>
      </c>
      <c r="G333" s="193">
        <v>0</v>
      </c>
      <c r="H333" s="193">
        <v>0</v>
      </c>
      <c r="I333" s="193">
        <v>0</v>
      </c>
      <c r="J333" s="193">
        <v>0</v>
      </c>
      <c r="K333" s="193">
        <v>1</v>
      </c>
      <c r="L333" s="193">
        <v>0</v>
      </c>
      <c r="M333" s="53">
        <f t="shared" si="5"/>
        <v>1</v>
      </c>
    </row>
    <row r="334" spans="1:13" x14ac:dyDescent="0.2">
      <c r="A334" s="193" t="s">
        <v>1531</v>
      </c>
      <c r="B334" s="8" t="s">
        <v>2894</v>
      </c>
      <c r="C334" s="193" t="s">
        <v>2895</v>
      </c>
      <c r="D334" s="193">
        <v>19</v>
      </c>
      <c r="E334" s="193">
        <v>48972289</v>
      </c>
      <c r="F334" s="193">
        <v>48985571</v>
      </c>
      <c r="G334" s="193">
        <v>0</v>
      </c>
      <c r="H334" s="193">
        <v>0</v>
      </c>
      <c r="I334" s="193">
        <v>0</v>
      </c>
      <c r="J334" s="193">
        <v>0</v>
      </c>
      <c r="K334" s="193">
        <v>0</v>
      </c>
      <c r="L334" s="193">
        <v>0</v>
      </c>
      <c r="M334" s="53">
        <f t="shared" si="5"/>
        <v>0</v>
      </c>
    </row>
    <row r="335" spans="1:13" x14ac:dyDescent="0.2">
      <c r="A335" s="193" t="s">
        <v>1531</v>
      </c>
      <c r="B335" s="8" t="s">
        <v>2896</v>
      </c>
      <c r="C335" s="193" t="s">
        <v>2897</v>
      </c>
      <c r="D335" s="193">
        <v>19</v>
      </c>
      <c r="E335" s="193">
        <v>48949030</v>
      </c>
      <c r="F335" s="193">
        <v>48960279</v>
      </c>
      <c r="G335" s="193">
        <v>0</v>
      </c>
      <c r="H335" s="193">
        <v>0</v>
      </c>
      <c r="I335" s="193">
        <v>0</v>
      </c>
      <c r="J335" s="193">
        <v>0</v>
      </c>
      <c r="K335" s="193">
        <v>0</v>
      </c>
      <c r="L335" s="193">
        <v>0</v>
      </c>
      <c r="M335" s="53">
        <f t="shared" si="5"/>
        <v>0</v>
      </c>
    </row>
    <row r="336" spans="1:13" x14ac:dyDescent="0.2">
      <c r="A336" s="193" t="s">
        <v>1531</v>
      </c>
      <c r="B336" s="8" t="s">
        <v>2898</v>
      </c>
      <c r="C336" s="193" t="s">
        <v>2899</v>
      </c>
      <c r="D336" s="193">
        <v>19</v>
      </c>
      <c r="E336" s="193">
        <v>48898132</v>
      </c>
      <c r="F336" s="193">
        <v>48948188</v>
      </c>
      <c r="G336" s="193">
        <v>0</v>
      </c>
      <c r="H336" s="193">
        <v>0</v>
      </c>
      <c r="I336" s="193">
        <v>0</v>
      </c>
      <c r="J336" s="193">
        <v>0</v>
      </c>
      <c r="K336" s="193">
        <v>0</v>
      </c>
      <c r="L336" s="193">
        <v>0</v>
      </c>
      <c r="M336" s="53">
        <f t="shared" si="5"/>
        <v>0</v>
      </c>
    </row>
    <row r="337" spans="1:13" x14ac:dyDescent="0.2">
      <c r="A337" s="193" t="s">
        <v>1531</v>
      </c>
      <c r="B337" s="8" t="s">
        <v>2900</v>
      </c>
      <c r="C337" s="193" t="s">
        <v>2901</v>
      </c>
      <c r="D337" s="193">
        <v>19</v>
      </c>
      <c r="E337" s="193">
        <v>48867652</v>
      </c>
      <c r="F337" s="193">
        <v>48879633</v>
      </c>
      <c r="G337" s="193">
        <v>0</v>
      </c>
      <c r="H337" s="193">
        <v>0</v>
      </c>
      <c r="I337" s="193">
        <v>0</v>
      </c>
      <c r="J337" s="193">
        <v>0</v>
      </c>
      <c r="K337" s="193">
        <v>0</v>
      </c>
      <c r="L337" s="193">
        <v>0</v>
      </c>
      <c r="M337" s="53">
        <f t="shared" si="5"/>
        <v>0</v>
      </c>
    </row>
    <row r="338" spans="1:13" x14ac:dyDescent="0.2">
      <c r="A338" s="193" t="s">
        <v>1531</v>
      </c>
      <c r="B338" s="8" t="s">
        <v>2902</v>
      </c>
      <c r="C338" s="193" t="s">
        <v>2903</v>
      </c>
      <c r="D338" s="193">
        <v>19</v>
      </c>
      <c r="E338" s="193">
        <v>48799714</v>
      </c>
      <c r="F338" s="193">
        <v>48825151</v>
      </c>
      <c r="G338" s="193">
        <v>0</v>
      </c>
      <c r="H338" s="193">
        <v>0</v>
      </c>
      <c r="I338" s="193">
        <v>0</v>
      </c>
      <c r="J338" s="193">
        <v>0</v>
      </c>
      <c r="K338" s="193">
        <v>0</v>
      </c>
      <c r="L338" s="193">
        <v>0</v>
      </c>
      <c r="M338" s="53">
        <f t="shared" si="5"/>
        <v>0</v>
      </c>
    </row>
    <row r="339" spans="1:13" x14ac:dyDescent="0.2">
      <c r="A339" s="193" t="s">
        <v>1531</v>
      </c>
      <c r="B339" s="8" t="s">
        <v>2904</v>
      </c>
      <c r="C339" s="193" t="s">
        <v>2905</v>
      </c>
      <c r="D339" s="193">
        <v>19</v>
      </c>
      <c r="E339" s="193">
        <v>49133287</v>
      </c>
      <c r="F339" s="193">
        <v>49140695</v>
      </c>
      <c r="G339" s="193">
        <v>0</v>
      </c>
      <c r="H339" s="193">
        <v>0</v>
      </c>
      <c r="I339" s="193">
        <v>0</v>
      </c>
      <c r="J339" s="193">
        <v>0</v>
      </c>
      <c r="K339" s="193">
        <v>0</v>
      </c>
      <c r="L339" s="193">
        <v>0</v>
      </c>
      <c r="M339" s="53">
        <f t="shared" si="5"/>
        <v>0</v>
      </c>
    </row>
    <row r="340" spans="1:13" x14ac:dyDescent="0.2">
      <c r="A340" s="193" t="s">
        <v>1531</v>
      </c>
      <c r="B340" s="8" t="s">
        <v>2906</v>
      </c>
      <c r="C340" s="193" t="s">
        <v>2907</v>
      </c>
      <c r="D340" s="193">
        <v>19</v>
      </c>
      <c r="E340" s="193">
        <v>49104067</v>
      </c>
      <c r="F340" s="193">
        <v>49118111</v>
      </c>
      <c r="G340" s="193">
        <v>0</v>
      </c>
      <c r="H340" s="193">
        <v>0</v>
      </c>
      <c r="I340" s="193">
        <v>0</v>
      </c>
      <c r="J340" s="193">
        <v>0</v>
      </c>
      <c r="K340" s="193">
        <v>0</v>
      </c>
      <c r="L340" s="193">
        <v>0</v>
      </c>
      <c r="M340" s="53">
        <f t="shared" si="5"/>
        <v>0</v>
      </c>
    </row>
    <row r="341" spans="1:13" x14ac:dyDescent="0.2">
      <c r="A341" s="193" t="s">
        <v>1531</v>
      </c>
      <c r="B341" s="8" t="s">
        <v>1532</v>
      </c>
      <c r="C341" s="193" t="s">
        <v>2253</v>
      </c>
      <c r="D341" s="193">
        <v>19</v>
      </c>
      <c r="E341" s="193">
        <v>49223844</v>
      </c>
      <c r="F341" s="193">
        <v>49243978</v>
      </c>
      <c r="G341" s="193">
        <v>0</v>
      </c>
      <c r="H341" s="193">
        <v>1</v>
      </c>
      <c r="I341" s="193">
        <v>0</v>
      </c>
      <c r="J341" s="193">
        <v>0</v>
      </c>
      <c r="K341" s="193">
        <v>0</v>
      </c>
      <c r="L341" s="193">
        <v>1</v>
      </c>
      <c r="M341" s="53">
        <f t="shared" si="5"/>
        <v>2</v>
      </c>
    </row>
    <row r="342" spans="1:13" x14ac:dyDescent="0.2">
      <c r="A342" s="193" t="s">
        <v>1531</v>
      </c>
      <c r="B342" s="8" t="s">
        <v>2350</v>
      </c>
      <c r="C342" s="193" t="s">
        <v>2351</v>
      </c>
      <c r="D342" s="193">
        <v>19</v>
      </c>
      <c r="E342" s="193">
        <v>49258816</v>
      </c>
      <c r="F342" s="193">
        <v>49261587</v>
      </c>
      <c r="G342" s="193">
        <v>0</v>
      </c>
      <c r="H342" s="193">
        <v>0</v>
      </c>
      <c r="I342" s="193">
        <v>0</v>
      </c>
      <c r="J342" s="193">
        <v>0</v>
      </c>
      <c r="K342" s="193">
        <v>1</v>
      </c>
      <c r="L342" s="193">
        <v>0</v>
      </c>
      <c r="M342" s="53">
        <f t="shared" si="5"/>
        <v>1</v>
      </c>
    </row>
    <row r="343" spans="1:13" x14ac:dyDescent="0.2">
      <c r="A343" s="193" t="s">
        <v>1531</v>
      </c>
      <c r="B343" s="8" t="s">
        <v>2352</v>
      </c>
      <c r="C343" s="193" t="s">
        <v>2353</v>
      </c>
      <c r="D343" s="193">
        <v>19</v>
      </c>
      <c r="E343" s="193">
        <v>49298319</v>
      </c>
      <c r="F343" s="193">
        <v>49314286</v>
      </c>
      <c r="G343" s="193">
        <v>0</v>
      </c>
      <c r="H343" s="193">
        <v>0</v>
      </c>
      <c r="I343" s="193">
        <v>0</v>
      </c>
      <c r="J343" s="193">
        <v>0</v>
      </c>
      <c r="K343" s="193">
        <v>1</v>
      </c>
      <c r="L343" s="193">
        <v>0</v>
      </c>
      <c r="M343" s="53">
        <f t="shared" si="5"/>
        <v>1</v>
      </c>
    </row>
    <row r="344" spans="1:13" x14ac:dyDescent="0.2">
      <c r="A344" s="193" t="s">
        <v>1531</v>
      </c>
      <c r="B344" s="8" t="s">
        <v>2908</v>
      </c>
      <c r="C344" s="193" t="s">
        <v>2909</v>
      </c>
      <c r="D344" s="193">
        <v>19</v>
      </c>
      <c r="E344" s="193">
        <v>49340354</v>
      </c>
      <c r="F344" s="193">
        <v>49371889</v>
      </c>
      <c r="G344" s="193">
        <v>0</v>
      </c>
      <c r="H344" s="193">
        <v>0</v>
      </c>
      <c r="I344" s="193">
        <v>0</v>
      </c>
      <c r="J344" s="193">
        <v>0</v>
      </c>
      <c r="K344" s="193">
        <v>0</v>
      </c>
      <c r="L344" s="193">
        <v>0</v>
      </c>
      <c r="M344" s="53">
        <f t="shared" si="5"/>
        <v>0</v>
      </c>
    </row>
    <row r="345" spans="1:13" x14ac:dyDescent="0.2">
      <c r="A345" s="193" t="s">
        <v>1531</v>
      </c>
      <c r="B345" s="8" t="s">
        <v>2910</v>
      </c>
      <c r="C345" s="193" t="s">
        <v>2911</v>
      </c>
      <c r="D345" s="193">
        <v>19</v>
      </c>
      <c r="E345" s="193">
        <v>49654455</v>
      </c>
      <c r="F345" s="193">
        <v>49658681</v>
      </c>
      <c r="G345" s="193">
        <v>0</v>
      </c>
      <c r="H345" s="193">
        <v>0</v>
      </c>
      <c r="I345" s="193">
        <v>0</v>
      </c>
      <c r="J345" s="193">
        <v>0</v>
      </c>
      <c r="K345" s="193">
        <v>0</v>
      </c>
      <c r="L345" s="193">
        <v>0</v>
      </c>
      <c r="M345" s="53">
        <f t="shared" si="5"/>
        <v>0</v>
      </c>
    </row>
    <row r="346" spans="1:13" x14ac:dyDescent="0.2">
      <c r="A346" s="193" t="s">
        <v>1531</v>
      </c>
      <c r="B346" s="8" t="s">
        <v>2912</v>
      </c>
      <c r="C346" s="193" t="s">
        <v>2913</v>
      </c>
      <c r="D346" s="193">
        <v>19</v>
      </c>
      <c r="E346" s="193">
        <v>49660998</v>
      </c>
      <c r="F346" s="193">
        <v>49715093</v>
      </c>
      <c r="G346" s="193">
        <v>0</v>
      </c>
      <c r="H346" s="193">
        <v>0</v>
      </c>
      <c r="I346" s="193">
        <v>0</v>
      </c>
      <c r="J346" s="193">
        <v>0</v>
      </c>
      <c r="K346" s="193">
        <v>0</v>
      </c>
      <c r="L346" s="193">
        <v>0</v>
      </c>
      <c r="M346" s="53">
        <f t="shared" si="5"/>
        <v>0</v>
      </c>
    </row>
    <row r="347" spans="1:13" x14ac:dyDescent="0.2">
      <c r="A347" s="193" t="s">
        <v>1531</v>
      </c>
      <c r="B347" s="8" t="s">
        <v>2914</v>
      </c>
      <c r="C347" s="193" t="s">
        <v>2915</v>
      </c>
      <c r="D347" s="193">
        <v>19</v>
      </c>
      <c r="E347" s="193">
        <v>48824766</v>
      </c>
      <c r="F347" s="193">
        <v>48833810</v>
      </c>
      <c r="G347" s="193">
        <v>0</v>
      </c>
      <c r="H347" s="193">
        <v>0</v>
      </c>
      <c r="I347" s="193">
        <v>0</v>
      </c>
      <c r="J347" s="193">
        <v>0</v>
      </c>
      <c r="K347" s="193">
        <v>0</v>
      </c>
      <c r="L347" s="193">
        <v>0</v>
      </c>
      <c r="M347" s="53">
        <f t="shared" si="5"/>
        <v>0</v>
      </c>
    </row>
    <row r="348" spans="1:13" x14ac:dyDescent="0.2">
      <c r="A348" s="193" t="s">
        <v>1531</v>
      </c>
      <c r="B348" s="8" t="s">
        <v>2152</v>
      </c>
      <c r="C348" s="193" t="s">
        <v>2249</v>
      </c>
      <c r="D348" s="193">
        <v>19</v>
      </c>
      <c r="E348" s="193">
        <v>49164664</v>
      </c>
      <c r="F348" s="193">
        <v>49176338</v>
      </c>
      <c r="G348" s="193">
        <v>0</v>
      </c>
      <c r="H348" s="193">
        <v>1</v>
      </c>
      <c r="I348" s="193">
        <v>0</v>
      </c>
      <c r="J348" s="193">
        <v>0</v>
      </c>
      <c r="K348" s="193">
        <v>0</v>
      </c>
      <c r="L348" s="193">
        <v>0</v>
      </c>
      <c r="M348" s="53">
        <f t="shared" si="5"/>
        <v>1</v>
      </c>
    </row>
    <row r="349" spans="1:13" x14ac:dyDescent="0.2">
      <c r="A349" s="193" t="s">
        <v>1531</v>
      </c>
      <c r="B349" s="8" t="s">
        <v>2916</v>
      </c>
      <c r="C349" s="193" t="s">
        <v>2917</v>
      </c>
      <c r="D349" s="193">
        <v>19</v>
      </c>
      <c r="E349" s="193">
        <v>48988528</v>
      </c>
      <c r="F349" s="193">
        <v>49016446</v>
      </c>
      <c r="G349" s="193">
        <v>0</v>
      </c>
      <c r="H349" s="193">
        <v>0</v>
      </c>
      <c r="I349" s="193">
        <v>0</v>
      </c>
      <c r="J349" s="193">
        <v>0</v>
      </c>
      <c r="K349" s="193">
        <v>0</v>
      </c>
      <c r="L349" s="193">
        <v>0</v>
      </c>
      <c r="M349" s="53">
        <f t="shared" si="5"/>
        <v>0</v>
      </c>
    </row>
    <row r="350" spans="1:13" x14ac:dyDescent="0.2">
      <c r="A350" s="193" t="s">
        <v>1531</v>
      </c>
      <c r="B350" s="8" t="s">
        <v>2918</v>
      </c>
      <c r="C350" s="193" t="s">
        <v>2919</v>
      </c>
      <c r="D350" s="193">
        <v>19</v>
      </c>
      <c r="E350" s="193">
        <v>48835613</v>
      </c>
      <c r="F350" s="193">
        <v>48867494</v>
      </c>
      <c r="G350" s="193">
        <v>0</v>
      </c>
      <c r="H350" s="193">
        <v>0</v>
      </c>
      <c r="I350" s="193">
        <v>0</v>
      </c>
      <c r="J350" s="193">
        <v>0</v>
      </c>
      <c r="K350" s="193">
        <v>0</v>
      </c>
      <c r="L350" s="193">
        <v>0</v>
      </c>
      <c r="M350" s="53">
        <f t="shared" si="5"/>
        <v>0</v>
      </c>
    </row>
    <row r="351" spans="1:13" x14ac:dyDescent="0.2">
      <c r="A351" s="193" t="s">
        <v>1531</v>
      </c>
      <c r="B351" s="8" t="s">
        <v>2920</v>
      </c>
      <c r="C351" s="193" t="s">
        <v>2921</v>
      </c>
      <c r="D351" s="193">
        <v>19</v>
      </c>
      <c r="E351" s="193">
        <v>49251268</v>
      </c>
      <c r="F351" s="193">
        <v>49258647</v>
      </c>
      <c r="G351" s="193">
        <v>0</v>
      </c>
      <c r="H351" s="193">
        <v>0</v>
      </c>
      <c r="I351" s="193">
        <v>0</v>
      </c>
      <c r="J351" s="193">
        <v>0</v>
      </c>
      <c r="K351" s="193">
        <v>0</v>
      </c>
      <c r="L351" s="193">
        <v>0</v>
      </c>
      <c r="M351" s="53">
        <f t="shared" si="5"/>
        <v>0</v>
      </c>
    </row>
    <row r="352" spans="1:13" x14ac:dyDescent="0.2">
      <c r="A352" s="193" t="s">
        <v>1531</v>
      </c>
      <c r="B352" s="215" t="s">
        <v>1733</v>
      </c>
      <c r="C352" s="193" t="s">
        <v>2251</v>
      </c>
      <c r="D352" s="193">
        <v>19</v>
      </c>
      <c r="E352" s="193">
        <v>49215999</v>
      </c>
      <c r="F352" s="193">
        <v>49222978</v>
      </c>
      <c r="G352" s="193">
        <v>1</v>
      </c>
      <c r="H352" s="193">
        <v>1</v>
      </c>
      <c r="I352" s="193">
        <v>0</v>
      </c>
      <c r="J352" s="193">
        <v>0</v>
      </c>
      <c r="K352" s="193">
        <v>0</v>
      </c>
      <c r="L352" s="193">
        <v>0</v>
      </c>
      <c r="M352" s="53">
        <f t="shared" si="5"/>
        <v>2</v>
      </c>
    </row>
    <row r="353" spans="1:13" x14ac:dyDescent="0.2">
      <c r="A353" s="193" t="s">
        <v>1531</v>
      </c>
      <c r="B353" s="8" t="s">
        <v>2922</v>
      </c>
      <c r="C353" s="193" t="s">
        <v>2923</v>
      </c>
      <c r="D353" s="193">
        <v>19</v>
      </c>
      <c r="E353" s="193">
        <v>49199228</v>
      </c>
      <c r="F353" s="193">
        <v>49209207</v>
      </c>
      <c r="G353" s="193">
        <v>0</v>
      </c>
      <c r="H353" s="193">
        <v>0</v>
      </c>
      <c r="I353" s="193">
        <v>0</v>
      </c>
      <c r="J353" s="193">
        <v>0</v>
      </c>
      <c r="K353" s="193">
        <v>0</v>
      </c>
      <c r="L353" s="193">
        <v>0</v>
      </c>
      <c r="M353" s="53">
        <f t="shared" si="5"/>
        <v>0</v>
      </c>
    </row>
    <row r="354" spans="1:13" x14ac:dyDescent="0.2">
      <c r="A354" s="193" t="s">
        <v>1531</v>
      </c>
      <c r="B354" s="8" t="s">
        <v>2924</v>
      </c>
      <c r="C354" s="193" t="s">
        <v>2925</v>
      </c>
      <c r="D354" s="193">
        <v>19</v>
      </c>
      <c r="E354" s="193">
        <v>49110000</v>
      </c>
      <c r="F354" s="193">
        <v>49110970</v>
      </c>
      <c r="G354" s="193">
        <v>0</v>
      </c>
      <c r="H354" s="193">
        <v>0</v>
      </c>
      <c r="I354" s="193">
        <v>0</v>
      </c>
      <c r="J354" s="193">
        <v>0</v>
      </c>
      <c r="K354" s="193">
        <v>0</v>
      </c>
      <c r="L354" s="193">
        <v>0</v>
      </c>
      <c r="M354" s="53">
        <f t="shared" si="5"/>
        <v>0</v>
      </c>
    </row>
    <row r="355" spans="1:13" x14ac:dyDescent="0.2">
      <c r="A355" s="193" t="s">
        <v>1531</v>
      </c>
      <c r="B355" s="8" t="s">
        <v>2926</v>
      </c>
      <c r="C355" s="193" t="s">
        <v>2927</v>
      </c>
      <c r="D355" s="193">
        <v>19</v>
      </c>
      <c r="E355" s="193">
        <v>49622646</v>
      </c>
      <c r="F355" s="193">
        <v>49654283</v>
      </c>
      <c r="G355" s="193">
        <v>0</v>
      </c>
      <c r="H355" s="193">
        <v>0</v>
      </c>
      <c r="I355" s="193">
        <v>0</v>
      </c>
      <c r="J355" s="193">
        <v>0</v>
      </c>
      <c r="K355" s="193">
        <v>0</v>
      </c>
      <c r="L355" s="193">
        <v>0</v>
      </c>
      <c r="M355" s="53">
        <f t="shared" si="5"/>
        <v>0</v>
      </c>
    </row>
    <row r="356" spans="1:13" x14ac:dyDescent="0.2">
      <c r="A356" s="193" t="s">
        <v>1531</v>
      </c>
      <c r="B356" s="8" t="s">
        <v>2928</v>
      </c>
      <c r="C356" s="193" t="s">
        <v>2929</v>
      </c>
      <c r="D356" s="193">
        <v>19</v>
      </c>
      <c r="E356" s="193">
        <v>49244109</v>
      </c>
      <c r="F356" s="193">
        <v>49250166</v>
      </c>
      <c r="G356" s="193">
        <v>0</v>
      </c>
      <c r="H356" s="193">
        <v>0</v>
      </c>
      <c r="I356" s="193">
        <v>0</v>
      </c>
      <c r="J356" s="193">
        <v>0</v>
      </c>
      <c r="K356" s="193">
        <v>0</v>
      </c>
      <c r="L356" s="193">
        <v>0</v>
      </c>
      <c r="M356" s="53">
        <f t="shared" si="5"/>
        <v>0</v>
      </c>
    </row>
    <row r="357" spans="1:13" x14ac:dyDescent="0.2">
      <c r="A357" s="193" t="s">
        <v>1531</v>
      </c>
      <c r="B357" s="8" t="s">
        <v>2930</v>
      </c>
      <c r="C357" s="193" t="s">
        <v>2931</v>
      </c>
      <c r="D357" s="193">
        <v>19</v>
      </c>
      <c r="E357" s="193">
        <v>48958766</v>
      </c>
      <c r="F357" s="193">
        <v>48969367</v>
      </c>
      <c r="G357" s="193">
        <v>0</v>
      </c>
      <c r="H357" s="193">
        <v>0</v>
      </c>
      <c r="I357" s="193">
        <v>0</v>
      </c>
      <c r="J357" s="193">
        <v>0</v>
      </c>
      <c r="K357" s="193">
        <v>0</v>
      </c>
      <c r="L357" s="193">
        <v>0</v>
      </c>
      <c r="M357" s="53">
        <f t="shared" si="5"/>
        <v>0</v>
      </c>
    </row>
    <row r="358" spans="1:13" x14ac:dyDescent="0.2">
      <c r="A358" s="193" t="s">
        <v>1531</v>
      </c>
      <c r="B358" s="8" t="s">
        <v>2932</v>
      </c>
      <c r="C358" s="193" t="s">
        <v>2933</v>
      </c>
      <c r="D358" s="193">
        <v>19</v>
      </c>
      <c r="E358" s="193">
        <v>49496705</v>
      </c>
      <c r="F358" s="193">
        <v>49519252</v>
      </c>
      <c r="G358" s="193">
        <v>0</v>
      </c>
      <c r="H358" s="193">
        <v>0</v>
      </c>
      <c r="I358" s="193">
        <v>0</v>
      </c>
      <c r="J358" s="193">
        <v>0</v>
      </c>
      <c r="K358" s="193">
        <v>0</v>
      </c>
      <c r="L358" s="193">
        <v>0</v>
      </c>
      <c r="M358" s="53">
        <f t="shared" si="5"/>
        <v>0</v>
      </c>
    </row>
    <row r="359" spans="1:13" x14ac:dyDescent="0.2">
      <c r="A359" s="193" t="s">
        <v>1531</v>
      </c>
      <c r="B359" s="8" t="s">
        <v>2934</v>
      </c>
      <c r="C359" s="193" t="s">
        <v>2935</v>
      </c>
      <c r="D359" s="193">
        <v>19</v>
      </c>
      <c r="E359" s="193">
        <v>49547141</v>
      </c>
      <c r="F359" s="193">
        <v>49548568</v>
      </c>
      <c r="G359" s="193">
        <v>0</v>
      </c>
      <c r="H359" s="193">
        <v>0</v>
      </c>
      <c r="I359" s="193">
        <v>0</v>
      </c>
      <c r="J359" s="193">
        <v>0</v>
      </c>
      <c r="K359" s="193">
        <v>0</v>
      </c>
      <c r="L359" s="193">
        <v>0</v>
      </c>
      <c r="M359" s="53">
        <f t="shared" si="5"/>
        <v>0</v>
      </c>
    </row>
    <row r="360" spans="1:13" x14ac:dyDescent="0.2">
      <c r="A360" s="193" t="s">
        <v>1531</v>
      </c>
      <c r="B360" s="8" t="s">
        <v>2936</v>
      </c>
      <c r="C360" s="193" t="s">
        <v>2937</v>
      </c>
      <c r="D360" s="193">
        <v>19</v>
      </c>
      <c r="E360" s="193">
        <v>49557531</v>
      </c>
      <c r="F360" s="193">
        <v>49562117</v>
      </c>
      <c r="G360" s="193">
        <v>0</v>
      </c>
      <c r="H360" s="193">
        <v>0</v>
      </c>
      <c r="I360" s="193">
        <v>0</v>
      </c>
      <c r="J360" s="193">
        <v>0</v>
      </c>
      <c r="K360" s="193">
        <v>0</v>
      </c>
      <c r="L360" s="193">
        <v>0</v>
      </c>
      <c r="M360" s="53">
        <f t="shared" si="5"/>
        <v>0</v>
      </c>
    </row>
    <row r="361" spans="1:13" x14ac:dyDescent="0.2">
      <c r="A361" s="193" t="s">
        <v>1531</v>
      </c>
      <c r="B361" s="8" t="s">
        <v>2938</v>
      </c>
      <c r="C361" s="193" t="s">
        <v>2939</v>
      </c>
      <c r="D361" s="193">
        <v>19</v>
      </c>
      <c r="E361" s="193">
        <v>49550895</v>
      </c>
      <c r="F361" s="193">
        <v>49552400</v>
      </c>
      <c r="G361" s="193">
        <v>0</v>
      </c>
      <c r="H361" s="193">
        <v>0</v>
      </c>
      <c r="I361" s="193">
        <v>0</v>
      </c>
      <c r="J361" s="193">
        <v>0</v>
      </c>
      <c r="K361" s="193">
        <v>0</v>
      </c>
      <c r="L361" s="193">
        <v>0</v>
      </c>
      <c r="M361" s="53">
        <f t="shared" si="5"/>
        <v>0</v>
      </c>
    </row>
    <row r="362" spans="1:13" x14ac:dyDescent="0.2">
      <c r="A362" s="193" t="s">
        <v>1531</v>
      </c>
      <c r="B362" s="8" t="s">
        <v>2940</v>
      </c>
      <c r="C362" s="193" t="s">
        <v>2941</v>
      </c>
      <c r="D362" s="193">
        <v>19</v>
      </c>
      <c r="E362" s="193">
        <v>49621655</v>
      </c>
      <c r="F362" s="193">
        <v>49622397</v>
      </c>
      <c r="G362" s="193">
        <v>0</v>
      </c>
      <c r="H362" s="193">
        <v>0</v>
      </c>
      <c r="I362" s="193">
        <v>0</v>
      </c>
      <c r="J362" s="193">
        <v>0</v>
      </c>
      <c r="K362" s="193">
        <v>0</v>
      </c>
      <c r="L362" s="193">
        <v>0</v>
      </c>
      <c r="M362" s="53">
        <f t="shared" si="5"/>
        <v>0</v>
      </c>
    </row>
    <row r="363" spans="1:13" x14ac:dyDescent="0.2">
      <c r="A363" s="193" t="s">
        <v>1531</v>
      </c>
      <c r="B363" s="8" t="s">
        <v>2942</v>
      </c>
      <c r="C363" s="193" t="s">
        <v>2943</v>
      </c>
      <c r="D363" s="193">
        <v>19</v>
      </c>
      <c r="E363" s="193">
        <v>49559050</v>
      </c>
      <c r="F363" s="193">
        <v>49568333</v>
      </c>
      <c r="G363" s="193">
        <v>0</v>
      </c>
      <c r="H363" s="193">
        <v>0</v>
      </c>
      <c r="I363" s="193">
        <v>0</v>
      </c>
      <c r="J363" s="193">
        <v>0</v>
      </c>
      <c r="K363" s="193">
        <v>0</v>
      </c>
      <c r="L363" s="193">
        <v>0</v>
      </c>
      <c r="M363" s="53">
        <f t="shared" si="5"/>
        <v>0</v>
      </c>
    </row>
    <row r="364" spans="1:13" x14ac:dyDescent="0.2">
      <c r="A364" s="42" t="s">
        <v>1531</v>
      </c>
      <c r="B364" s="70" t="s">
        <v>2944</v>
      </c>
      <c r="C364" s="42" t="s">
        <v>2945</v>
      </c>
      <c r="D364" s="42">
        <v>19</v>
      </c>
      <c r="E364" s="42">
        <v>49538831</v>
      </c>
      <c r="F364" s="42">
        <v>49552006</v>
      </c>
      <c r="G364" s="42">
        <v>0</v>
      </c>
      <c r="H364" s="42">
        <v>0</v>
      </c>
      <c r="I364" s="42">
        <v>0</v>
      </c>
      <c r="J364" s="42">
        <v>0</v>
      </c>
      <c r="K364" s="42">
        <v>0</v>
      </c>
      <c r="L364" s="42">
        <v>0</v>
      </c>
      <c r="M364" s="101">
        <f t="shared" si="5"/>
        <v>0</v>
      </c>
    </row>
    <row r="365" spans="1:13" x14ac:dyDescent="0.2">
      <c r="A365" s="193" t="s">
        <v>830</v>
      </c>
      <c r="B365" s="8" t="s">
        <v>2946</v>
      </c>
      <c r="C365" s="193" t="s">
        <v>2947</v>
      </c>
      <c r="D365" s="193">
        <v>19</v>
      </c>
      <c r="E365" s="193">
        <v>54641444</v>
      </c>
      <c r="F365" s="193">
        <v>54659419</v>
      </c>
      <c r="G365" s="193">
        <v>0</v>
      </c>
      <c r="H365" s="193">
        <v>0</v>
      </c>
      <c r="I365" s="193">
        <v>0</v>
      </c>
      <c r="J365" s="193">
        <v>0</v>
      </c>
      <c r="K365" s="193">
        <v>0</v>
      </c>
      <c r="L365" s="193">
        <v>0</v>
      </c>
      <c r="M365" s="53">
        <f t="shared" si="5"/>
        <v>0</v>
      </c>
    </row>
    <row r="366" spans="1:13" x14ac:dyDescent="0.2">
      <c r="A366" s="193" t="s">
        <v>830</v>
      </c>
      <c r="B366" s="8" t="s">
        <v>2948</v>
      </c>
      <c r="C366" s="193" t="s">
        <v>2949</v>
      </c>
      <c r="D366" s="193">
        <v>19</v>
      </c>
      <c r="E366" s="193">
        <v>55043909</v>
      </c>
      <c r="F366" s="193">
        <v>55057053</v>
      </c>
      <c r="G366" s="193">
        <v>0</v>
      </c>
      <c r="H366" s="193">
        <v>0</v>
      </c>
      <c r="I366" s="193">
        <v>0</v>
      </c>
      <c r="J366" s="193">
        <v>0</v>
      </c>
      <c r="K366" s="193">
        <v>0</v>
      </c>
      <c r="L366" s="193">
        <v>0</v>
      </c>
      <c r="M366" s="53">
        <f t="shared" si="5"/>
        <v>0</v>
      </c>
    </row>
    <row r="367" spans="1:13" x14ac:dyDescent="0.2">
      <c r="A367" s="193" t="s">
        <v>830</v>
      </c>
      <c r="B367" s="8" t="s">
        <v>2950</v>
      </c>
      <c r="C367" s="193" t="s">
        <v>2951</v>
      </c>
      <c r="D367" s="193">
        <v>19</v>
      </c>
      <c r="E367" s="193">
        <v>55085346</v>
      </c>
      <c r="F367" s="193">
        <v>55148979</v>
      </c>
      <c r="G367" s="193">
        <v>0</v>
      </c>
      <c r="H367" s="193">
        <v>0</v>
      </c>
      <c r="I367" s="193">
        <v>0</v>
      </c>
      <c r="J367" s="193">
        <v>0</v>
      </c>
      <c r="K367" s="193">
        <v>0</v>
      </c>
      <c r="L367" s="193">
        <v>0</v>
      </c>
      <c r="M367" s="53">
        <f t="shared" si="5"/>
        <v>0</v>
      </c>
    </row>
    <row r="368" spans="1:13" x14ac:dyDescent="0.2">
      <c r="A368" s="193" t="s">
        <v>830</v>
      </c>
      <c r="B368" s="8" t="s">
        <v>2952</v>
      </c>
      <c r="C368" s="193" t="s">
        <v>2953</v>
      </c>
      <c r="D368" s="193">
        <v>19</v>
      </c>
      <c r="E368" s="193">
        <v>55105047</v>
      </c>
      <c r="F368" s="193">
        <v>55113555</v>
      </c>
      <c r="G368" s="193">
        <v>0</v>
      </c>
      <c r="H368" s="193">
        <v>0</v>
      </c>
      <c r="I368" s="193">
        <v>0</v>
      </c>
      <c r="J368" s="193">
        <v>0</v>
      </c>
      <c r="K368" s="193">
        <v>0</v>
      </c>
      <c r="L368" s="193">
        <v>0</v>
      </c>
      <c r="M368" s="53">
        <f t="shared" si="5"/>
        <v>0</v>
      </c>
    </row>
    <row r="369" spans="1:13" x14ac:dyDescent="0.2">
      <c r="A369" s="193" t="s">
        <v>830</v>
      </c>
      <c r="B369" s="8" t="s">
        <v>2954</v>
      </c>
      <c r="C369" s="193" t="s">
        <v>2955</v>
      </c>
      <c r="D369" s="193">
        <v>19</v>
      </c>
      <c r="E369" s="193">
        <v>54412589</v>
      </c>
      <c r="F369" s="193">
        <v>54447195</v>
      </c>
      <c r="G369" s="193">
        <v>0</v>
      </c>
      <c r="H369" s="193">
        <v>0</v>
      </c>
      <c r="I369" s="193">
        <v>0</v>
      </c>
      <c r="J369" s="193">
        <v>0</v>
      </c>
      <c r="K369" s="193">
        <v>0</v>
      </c>
      <c r="L369" s="193">
        <v>0</v>
      </c>
      <c r="M369" s="53">
        <f t="shared" si="5"/>
        <v>0</v>
      </c>
    </row>
    <row r="370" spans="1:13" x14ac:dyDescent="0.2">
      <c r="A370" s="193" t="s">
        <v>830</v>
      </c>
      <c r="B370" s="8" t="s">
        <v>2956</v>
      </c>
      <c r="C370" s="193" t="s">
        <v>2957</v>
      </c>
      <c r="D370" s="193">
        <v>19</v>
      </c>
      <c r="E370" s="193">
        <v>54754263</v>
      </c>
      <c r="F370" s="193">
        <v>54761164</v>
      </c>
      <c r="G370" s="193">
        <v>0</v>
      </c>
      <c r="H370" s="193">
        <v>0</v>
      </c>
      <c r="I370" s="193">
        <v>0</v>
      </c>
      <c r="J370" s="193">
        <v>0</v>
      </c>
      <c r="K370" s="193">
        <v>0</v>
      </c>
      <c r="L370" s="193">
        <v>0</v>
      </c>
      <c r="M370" s="53">
        <f t="shared" si="5"/>
        <v>0</v>
      </c>
    </row>
    <row r="371" spans="1:13" x14ac:dyDescent="0.2">
      <c r="A371" s="193" t="s">
        <v>830</v>
      </c>
      <c r="B371" s="8" t="s">
        <v>2958</v>
      </c>
      <c r="C371" s="193" t="s">
        <v>2959</v>
      </c>
      <c r="D371" s="193">
        <v>19</v>
      </c>
      <c r="E371" s="193">
        <v>54658899</v>
      </c>
      <c r="F371" s="193">
        <v>54663620</v>
      </c>
      <c r="G371" s="193">
        <v>0</v>
      </c>
      <c r="H371" s="193">
        <v>0</v>
      </c>
      <c r="I371" s="193">
        <v>0</v>
      </c>
      <c r="J371" s="193">
        <v>0</v>
      </c>
      <c r="K371" s="193">
        <v>0</v>
      </c>
      <c r="L371" s="193">
        <v>0</v>
      </c>
      <c r="M371" s="53">
        <f t="shared" si="5"/>
        <v>0</v>
      </c>
    </row>
    <row r="372" spans="1:13" x14ac:dyDescent="0.2">
      <c r="A372" s="193" t="s">
        <v>830</v>
      </c>
      <c r="B372" s="8" t="s">
        <v>2960</v>
      </c>
      <c r="C372" s="193" t="s">
        <v>2961</v>
      </c>
      <c r="D372" s="193">
        <v>19</v>
      </c>
      <c r="E372" s="193">
        <v>54618837</v>
      </c>
      <c r="F372" s="193">
        <v>54635140</v>
      </c>
      <c r="G372" s="193">
        <v>0</v>
      </c>
      <c r="H372" s="193">
        <v>0</v>
      </c>
      <c r="I372" s="193">
        <v>0</v>
      </c>
      <c r="J372" s="193">
        <v>0</v>
      </c>
      <c r="K372" s="193">
        <v>0</v>
      </c>
      <c r="L372" s="193">
        <v>0</v>
      </c>
      <c r="M372" s="53">
        <f t="shared" si="5"/>
        <v>0</v>
      </c>
    </row>
    <row r="373" spans="1:13" x14ac:dyDescent="0.2">
      <c r="A373" s="193" t="s">
        <v>830</v>
      </c>
      <c r="B373" s="8" t="s">
        <v>2962</v>
      </c>
      <c r="C373" s="193" t="s">
        <v>2963</v>
      </c>
      <c r="D373" s="193">
        <v>19</v>
      </c>
      <c r="E373" s="193">
        <v>54610320</v>
      </c>
      <c r="F373" s="193">
        <v>54619055</v>
      </c>
      <c r="G373" s="193">
        <v>0</v>
      </c>
      <c r="H373" s="193">
        <v>0</v>
      </c>
      <c r="I373" s="193">
        <v>0</v>
      </c>
      <c r="J373" s="193">
        <v>0</v>
      </c>
      <c r="K373" s="193">
        <v>0</v>
      </c>
      <c r="L373" s="193">
        <v>0</v>
      </c>
      <c r="M373" s="53">
        <f t="shared" si="5"/>
        <v>0</v>
      </c>
    </row>
    <row r="374" spans="1:13" x14ac:dyDescent="0.2">
      <c r="A374" s="193" t="s">
        <v>830</v>
      </c>
      <c r="B374" s="8" t="s">
        <v>1734</v>
      </c>
      <c r="C374" s="193" t="s">
        <v>2238</v>
      </c>
      <c r="D374" s="193">
        <v>19</v>
      </c>
      <c r="E374" s="193">
        <v>54677107</v>
      </c>
      <c r="F374" s="193">
        <v>54693733</v>
      </c>
      <c r="G374" s="193">
        <v>0</v>
      </c>
      <c r="H374" s="193">
        <v>1</v>
      </c>
      <c r="I374" s="193">
        <v>0</v>
      </c>
      <c r="J374" s="193">
        <v>0</v>
      </c>
      <c r="K374" s="193">
        <v>0</v>
      </c>
      <c r="L374" s="193">
        <v>0</v>
      </c>
      <c r="M374" s="53">
        <f t="shared" si="5"/>
        <v>1</v>
      </c>
    </row>
    <row r="375" spans="1:13" x14ac:dyDescent="0.2">
      <c r="A375" s="193" t="s">
        <v>830</v>
      </c>
      <c r="B375" s="8" t="s">
        <v>2964</v>
      </c>
      <c r="C375" s="193" t="s">
        <v>2965</v>
      </c>
      <c r="D375" s="193">
        <v>19</v>
      </c>
      <c r="E375" s="193">
        <v>54382444</v>
      </c>
      <c r="F375" s="193">
        <v>54410906</v>
      </c>
      <c r="G375" s="193">
        <v>0</v>
      </c>
      <c r="H375" s="193">
        <v>0</v>
      </c>
      <c r="I375" s="193">
        <v>0</v>
      </c>
      <c r="J375" s="193">
        <v>0</v>
      </c>
      <c r="K375" s="193">
        <v>0</v>
      </c>
      <c r="L375" s="193">
        <v>0</v>
      </c>
      <c r="M375" s="53">
        <f t="shared" si="5"/>
        <v>0</v>
      </c>
    </row>
    <row r="376" spans="1:13" x14ac:dyDescent="0.2">
      <c r="A376" s="193" t="s">
        <v>830</v>
      </c>
      <c r="B376" s="8" t="s">
        <v>2966</v>
      </c>
      <c r="C376" s="193" t="s">
        <v>2967</v>
      </c>
      <c r="D376" s="193">
        <v>19</v>
      </c>
      <c r="E376" s="193">
        <v>54495542</v>
      </c>
      <c r="F376" s="193">
        <v>54515923</v>
      </c>
      <c r="G376" s="193">
        <v>0</v>
      </c>
      <c r="H376" s="193">
        <v>0</v>
      </c>
      <c r="I376" s="193">
        <v>0</v>
      </c>
      <c r="J376" s="193">
        <v>0</v>
      </c>
      <c r="K376" s="193">
        <v>0</v>
      </c>
      <c r="L376" s="193">
        <v>0</v>
      </c>
      <c r="M376" s="53">
        <f t="shared" si="5"/>
        <v>0</v>
      </c>
    </row>
    <row r="377" spans="1:13" x14ac:dyDescent="0.2">
      <c r="A377" s="193" t="s">
        <v>830</v>
      </c>
      <c r="B377" s="8" t="s">
        <v>2968</v>
      </c>
      <c r="C377" s="193" t="s">
        <v>2969</v>
      </c>
      <c r="D377" s="193">
        <v>19</v>
      </c>
      <c r="E377" s="193">
        <v>54777675</v>
      </c>
      <c r="F377" s="193">
        <v>54785039</v>
      </c>
      <c r="G377" s="193">
        <v>0</v>
      </c>
      <c r="H377" s="193">
        <v>0</v>
      </c>
      <c r="I377" s="193">
        <v>0</v>
      </c>
      <c r="J377" s="193">
        <v>0</v>
      </c>
      <c r="K377" s="193">
        <v>0</v>
      </c>
      <c r="L377" s="193">
        <v>0</v>
      </c>
      <c r="M377" s="53">
        <f t="shared" si="5"/>
        <v>0</v>
      </c>
    </row>
    <row r="378" spans="1:13" x14ac:dyDescent="0.2">
      <c r="A378" s="193" t="s">
        <v>830</v>
      </c>
      <c r="B378" s="8" t="s">
        <v>2970</v>
      </c>
      <c r="C378" s="193" t="s">
        <v>2971</v>
      </c>
      <c r="D378" s="193">
        <v>19</v>
      </c>
      <c r="E378" s="193">
        <v>54296857</v>
      </c>
      <c r="F378" s="193">
        <v>54327648</v>
      </c>
      <c r="G378" s="193">
        <v>0</v>
      </c>
      <c r="H378" s="193">
        <v>0</v>
      </c>
      <c r="I378" s="193">
        <v>0</v>
      </c>
      <c r="J378" s="193">
        <v>0</v>
      </c>
      <c r="K378" s="193">
        <v>0</v>
      </c>
      <c r="L378" s="193">
        <v>0</v>
      </c>
      <c r="M378" s="53">
        <f t="shared" si="5"/>
        <v>0</v>
      </c>
    </row>
    <row r="379" spans="1:13" x14ac:dyDescent="0.2">
      <c r="A379" s="193" t="s">
        <v>830</v>
      </c>
      <c r="B379" s="8" t="s">
        <v>2354</v>
      </c>
      <c r="C379" s="193" t="s">
        <v>2355</v>
      </c>
      <c r="D379" s="193">
        <v>19</v>
      </c>
      <c r="E379" s="193">
        <v>54466294</v>
      </c>
      <c r="F379" s="193">
        <v>54493469</v>
      </c>
      <c r="G379" s="193">
        <v>0</v>
      </c>
      <c r="H379" s="193">
        <v>0</v>
      </c>
      <c r="I379" s="193">
        <v>0</v>
      </c>
      <c r="J379" s="193">
        <v>0</v>
      </c>
      <c r="K379" s="193">
        <v>1</v>
      </c>
      <c r="L379" s="193">
        <v>0</v>
      </c>
      <c r="M379" s="53">
        <f t="shared" si="5"/>
        <v>1</v>
      </c>
    </row>
    <row r="380" spans="1:13" x14ac:dyDescent="0.2">
      <c r="A380" s="193" t="s">
        <v>830</v>
      </c>
      <c r="B380" s="215" t="s">
        <v>831</v>
      </c>
      <c r="C380" s="193" t="s">
        <v>2233</v>
      </c>
      <c r="D380" s="193">
        <v>19</v>
      </c>
      <c r="E380" s="193">
        <v>54663846</v>
      </c>
      <c r="F380" s="193">
        <v>54676944</v>
      </c>
      <c r="G380" s="193">
        <v>1</v>
      </c>
      <c r="H380" s="193">
        <v>1</v>
      </c>
      <c r="I380" s="193">
        <v>0</v>
      </c>
      <c r="J380" s="193">
        <v>0</v>
      </c>
      <c r="K380" s="193">
        <v>0</v>
      </c>
      <c r="L380" s="193">
        <v>1</v>
      </c>
      <c r="M380" s="53">
        <f t="shared" si="5"/>
        <v>3</v>
      </c>
    </row>
    <row r="381" spans="1:13" x14ac:dyDescent="0.2">
      <c r="A381" s="193" t="s">
        <v>830</v>
      </c>
      <c r="B381" s="8" t="s">
        <v>2356</v>
      </c>
      <c r="C381" s="193" t="s">
        <v>2357</v>
      </c>
      <c r="D381" s="193">
        <v>19</v>
      </c>
      <c r="E381" s="193">
        <v>54865362</v>
      </c>
      <c r="F381" s="193">
        <v>54882165</v>
      </c>
      <c r="G381" s="193">
        <v>0</v>
      </c>
      <c r="H381" s="193">
        <v>0</v>
      </c>
      <c r="I381" s="193">
        <v>0</v>
      </c>
      <c r="J381" s="193">
        <v>0</v>
      </c>
      <c r="K381" s="193">
        <v>1</v>
      </c>
      <c r="L381" s="193">
        <v>0</v>
      </c>
      <c r="M381" s="53">
        <f t="shared" si="5"/>
        <v>1</v>
      </c>
    </row>
    <row r="382" spans="1:13" x14ac:dyDescent="0.2">
      <c r="A382" s="193" t="s">
        <v>830</v>
      </c>
      <c r="B382" s="8" t="s">
        <v>2358</v>
      </c>
      <c r="C382" s="193" t="s">
        <v>2359</v>
      </c>
      <c r="D382" s="193">
        <v>19</v>
      </c>
      <c r="E382" s="193">
        <v>54926393</v>
      </c>
      <c r="F382" s="193">
        <v>54948080</v>
      </c>
      <c r="G382" s="193">
        <v>0</v>
      </c>
      <c r="H382" s="193">
        <v>0</v>
      </c>
      <c r="I382" s="193">
        <v>0</v>
      </c>
      <c r="J382" s="193">
        <v>0</v>
      </c>
      <c r="K382" s="193">
        <v>1</v>
      </c>
      <c r="L382" s="193">
        <v>0</v>
      </c>
      <c r="M382" s="53">
        <f t="shared" si="5"/>
        <v>1</v>
      </c>
    </row>
    <row r="383" spans="1:13" x14ac:dyDescent="0.2">
      <c r="A383" s="193" t="s">
        <v>830</v>
      </c>
      <c r="B383" s="8" t="s">
        <v>2972</v>
      </c>
      <c r="C383" s="193" t="s">
        <v>2973</v>
      </c>
      <c r="D383" s="193">
        <v>19</v>
      </c>
      <c r="E383" s="193">
        <v>54960065</v>
      </c>
      <c r="F383" s="193">
        <v>54973217</v>
      </c>
      <c r="G383" s="193">
        <v>0</v>
      </c>
      <c r="H383" s="193">
        <v>0</v>
      </c>
      <c r="I383" s="193">
        <v>0</v>
      </c>
      <c r="J383" s="193">
        <v>0</v>
      </c>
      <c r="K383" s="193">
        <v>0</v>
      </c>
      <c r="L383" s="193">
        <v>0</v>
      </c>
      <c r="M383" s="53">
        <f t="shared" si="5"/>
        <v>0</v>
      </c>
    </row>
    <row r="384" spans="1:13" x14ac:dyDescent="0.2">
      <c r="A384" s="193" t="s">
        <v>830</v>
      </c>
      <c r="B384" s="8" t="s">
        <v>2974</v>
      </c>
      <c r="C384" s="193" t="s">
        <v>2975</v>
      </c>
      <c r="D384" s="193">
        <v>19</v>
      </c>
      <c r="E384" s="193">
        <v>54976210</v>
      </c>
      <c r="F384" s="193">
        <v>54984411</v>
      </c>
      <c r="G384" s="193">
        <v>0</v>
      </c>
      <c r="H384" s="193">
        <v>0</v>
      </c>
      <c r="I384" s="193">
        <v>0</v>
      </c>
      <c r="J384" s="193">
        <v>0</v>
      </c>
      <c r="K384" s="193">
        <v>0</v>
      </c>
      <c r="L384" s="193">
        <v>0</v>
      </c>
      <c r="M384" s="53">
        <f t="shared" si="5"/>
        <v>0</v>
      </c>
    </row>
    <row r="385" spans="1:13" x14ac:dyDescent="0.2">
      <c r="A385" s="193" t="s">
        <v>830</v>
      </c>
      <c r="B385" s="8" t="s">
        <v>2976</v>
      </c>
      <c r="C385" s="193" t="s">
        <v>2977</v>
      </c>
      <c r="D385" s="193">
        <v>19</v>
      </c>
      <c r="E385" s="193">
        <v>55009100</v>
      </c>
      <c r="F385" s="193">
        <v>55021897</v>
      </c>
      <c r="G385" s="193">
        <v>0</v>
      </c>
      <c r="H385" s="193">
        <v>0</v>
      </c>
      <c r="I385" s="193">
        <v>0</v>
      </c>
      <c r="J385" s="193">
        <v>0</v>
      </c>
      <c r="K385" s="193">
        <v>0</v>
      </c>
      <c r="L385" s="193">
        <v>0</v>
      </c>
      <c r="M385" s="53">
        <f t="shared" si="5"/>
        <v>0</v>
      </c>
    </row>
    <row r="386" spans="1:13" x14ac:dyDescent="0.2">
      <c r="A386" s="193" t="s">
        <v>830</v>
      </c>
      <c r="B386" s="8" t="s">
        <v>176</v>
      </c>
      <c r="C386" s="193" t="s">
        <v>2978</v>
      </c>
      <c r="D386" s="193">
        <v>19</v>
      </c>
      <c r="E386" s="193">
        <v>54799854</v>
      </c>
      <c r="F386" s="193">
        <v>54809952</v>
      </c>
      <c r="G386" s="193">
        <v>0</v>
      </c>
      <c r="H386" s="193">
        <v>0</v>
      </c>
      <c r="I386" s="193">
        <v>0</v>
      </c>
      <c r="J386" s="193">
        <v>0</v>
      </c>
      <c r="K386" s="193">
        <v>0</v>
      </c>
      <c r="L386" s="193">
        <v>0</v>
      </c>
      <c r="M386" s="53">
        <f t="shared" si="5"/>
        <v>0</v>
      </c>
    </row>
    <row r="387" spans="1:13" x14ac:dyDescent="0.2">
      <c r="A387" s="193" t="s">
        <v>830</v>
      </c>
      <c r="B387" s="8" t="s">
        <v>2979</v>
      </c>
      <c r="C387" s="193" t="s">
        <v>2980</v>
      </c>
      <c r="D387" s="193">
        <v>19</v>
      </c>
      <c r="E387" s="193">
        <v>54704610</v>
      </c>
      <c r="F387" s="193">
        <v>54752862</v>
      </c>
      <c r="G387" s="193">
        <v>0</v>
      </c>
      <c r="H387" s="193">
        <v>0</v>
      </c>
      <c r="I387" s="193">
        <v>0</v>
      </c>
      <c r="J387" s="193">
        <v>0</v>
      </c>
      <c r="K387" s="193">
        <v>0</v>
      </c>
      <c r="L387" s="193">
        <v>0</v>
      </c>
      <c r="M387" s="53">
        <f t="shared" si="5"/>
        <v>0</v>
      </c>
    </row>
    <row r="388" spans="1:13" x14ac:dyDescent="0.2">
      <c r="A388" s="193" t="s">
        <v>830</v>
      </c>
      <c r="B388" s="8" t="s">
        <v>2981</v>
      </c>
      <c r="C388" s="193" t="s">
        <v>2982</v>
      </c>
      <c r="D388" s="193">
        <v>19</v>
      </c>
      <c r="E388" s="193">
        <v>54693789</v>
      </c>
      <c r="F388" s="193">
        <v>54697585</v>
      </c>
      <c r="G388" s="193">
        <v>0</v>
      </c>
      <c r="H388" s="193">
        <v>0</v>
      </c>
      <c r="I388" s="193">
        <v>0</v>
      </c>
      <c r="J388" s="193">
        <v>0</v>
      </c>
      <c r="K388" s="193">
        <v>0</v>
      </c>
      <c r="L388" s="193">
        <v>0</v>
      </c>
      <c r="M388" s="53">
        <f t="shared" ref="M388:M418" si="6">SUM(G388:L388)</f>
        <v>0</v>
      </c>
    </row>
    <row r="389" spans="1:13" x14ac:dyDescent="0.2">
      <c r="A389" s="193" t="s">
        <v>830</v>
      </c>
      <c r="B389" s="8" t="s">
        <v>2983</v>
      </c>
      <c r="C389" s="193" t="s">
        <v>2984</v>
      </c>
      <c r="D389" s="193">
        <v>19</v>
      </c>
      <c r="E389" s="193">
        <v>54606036</v>
      </c>
      <c r="F389" s="193">
        <v>54612564</v>
      </c>
      <c r="G389" s="193">
        <v>0</v>
      </c>
      <c r="H389" s="193">
        <v>0</v>
      </c>
      <c r="I389" s="193">
        <v>0</v>
      </c>
      <c r="J389" s="193">
        <v>0</v>
      </c>
      <c r="K389" s="193">
        <v>0</v>
      </c>
      <c r="L389" s="193">
        <v>0</v>
      </c>
      <c r="M389" s="53">
        <f t="shared" si="6"/>
        <v>0</v>
      </c>
    </row>
    <row r="390" spans="1:13" x14ac:dyDescent="0.2">
      <c r="A390" s="193" t="s">
        <v>830</v>
      </c>
      <c r="B390" s="8" t="s">
        <v>2985</v>
      </c>
      <c r="C390" s="193" t="s">
        <v>2986</v>
      </c>
      <c r="D390" s="193">
        <v>19</v>
      </c>
      <c r="E390" s="193">
        <v>54597933</v>
      </c>
      <c r="F390" s="193">
        <v>54606000</v>
      </c>
      <c r="G390" s="193">
        <v>0</v>
      </c>
      <c r="H390" s="193">
        <v>0</v>
      </c>
      <c r="I390" s="193">
        <v>0</v>
      </c>
      <c r="J390" s="193">
        <v>0</v>
      </c>
      <c r="K390" s="193">
        <v>0</v>
      </c>
      <c r="L390" s="193">
        <v>0</v>
      </c>
      <c r="M390" s="53">
        <f t="shared" si="6"/>
        <v>0</v>
      </c>
    </row>
    <row r="391" spans="1:13" x14ac:dyDescent="0.2">
      <c r="A391" s="193" t="s">
        <v>830</v>
      </c>
      <c r="B391" s="8" t="s">
        <v>2987</v>
      </c>
      <c r="C391" s="193" t="s">
        <v>2988</v>
      </c>
      <c r="D391" s="193">
        <v>19</v>
      </c>
      <c r="E391" s="193">
        <v>54369477</v>
      </c>
      <c r="F391" s="193">
        <v>54379691</v>
      </c>
      <c r="G391" s="193">
        <v>0</v>
      </c>
      <c r="H391" s="193">
        <v>0</v>
      </c>
      <c r="I391" s="193">
        <v>0</v>
      </c>
      <c r="J391" s="193">
        <v>0</v>
      </c>
      <c r="K391" s="193">
        <v>0</v>
      </c>
      <c r="L391" s="193">
        <v>0</v>
      </c>
      <c r="M391" s="53">
        <f t="shared" si="6"/>
        <v>0</v>
      </c>
    </row>
    <row r="392" spans="1:13" x14ac:dyDescent="0.2">
      <c r="A392" s="193" t="s">
        <v>830</v>
      </c>
      <c r="B392" s="8" t="s">
        <v>176</v>
      </c>
      <c r="C392" s="193" t="s">
        <v>2989</v>
      </c>
      <c r="D392" s="193">
        <v>19</v>
      </c>
      <c r="E392" s="193">
        <v>54972981</v>
      </c>
      <c r="F392" s="193">
        <v>54974894</v>
      </c>
      <c r="G392" s="193">
        <v>0</v>
      </c>
      <c r="H392" s="193">
        <v>0</v>
      </c>
      <c r="I392" s="193">
        <v>0</v>
      </c>
      <c r="J392" s="193">
        <v>0</v>
      </c>
      <c r="K392" s="193">
        <v>0</v>
      </c>
      <c r="L392" s="193">
        <v>0</v>
      </c>
      <c r="M392" s="53">
        <f t="shared" si="6"/>
        <v>0</v>
      </c>
    </row>
    <row r="393" spans="1:13" x14ac:dyDescent="0.2">
      <c r="A393" s="193" t="s">
        <v>830</v>
      </c>
      <c r="B393" s="8" t="s">
        <v>2990</v>
      </c>
      <c r="C393" s="193" t="s">
        <v>2991</v>
      </c>
      <c r="D393" s="193">
        <v>19</v>
      </c>
      <c r="E393" s="193">
        <v>54818353</v>
      </c>
      <c r="F393" s="193">
        <v>54824409</v>
      </c>
      <c r="G393" s="193">
        <v>0</v>
      </c>
      <c r="H393" s="193">
        <v>0</v>
      </c>
      <c r="I393" s="193">
        <v>0</v>
      </c>
      <c r="J393" s="193">
        <v>0</v>
      </c>
      <c r="K393" s="193">
        <v>0</v>
      </c>
      <c r="L393" s="193">
        <v>0</v>
      </c>
      <c r="M393" s="53">
        <f t="shared" si="6"/>
        <v>0</v>
      </c>
    </row>
    <row r="394" spans="1:13" x14ac:dyDescent="0.2">
      <c r="A394" s="193" t="s">
        <v>830</v>
      </c>
      <c r="B394" s="8" t="s">
        <v>2992</v>
      </c>
      <c r="C394" s="193" t="s">
        <v>2993</v>
      </c>
      <c r="D394" s="193">
        <v>19</v>
      </c>
      <c r="E394" s="193">
        <v>54544079</v>
      </c>
      <c r="F394" s="193">
        <v>54567207</v>
      </c>
      <c r="G394" s="193">
        <v>0</v>
      </c>
      <c r="H394" s="193">
        <v>0</v>
      </c>
      <c r="I394" s="193">
        <v>0</v>
      </c>
      <c r="J394" s="193">
        <v>0</v>
      </c>
      <c r="K394" s="193">
        <v>0</v>
      </c>
      <c r="L394" s="193">
        <v>0</v>
      </c>
      <c r="M394" s="53">
        <f t="shared" si="6"/>
        <v>0</v>
      </c>
    </row>
    <row r="395" spans="1:13" x14ac:dyDescent="0.2">
      <c r="A395" s="193" t="s">
        <v>830</v>
      </c>
      <c r="B395" s="8" t="s">
        <v>2994</v>
      </c>
      <c r="C395" s="193" t="s">
        <v>2995</v>
      </c>
      <c r="D395" s="193">
        <v>19</v>
      </c>
      <c r="E395" s="193">
        <v>54720147</v>
      </c>
      <c r="F395" s="193">
        <v>54746602</v>
      </c>
      <c r="G395" s="193">
        <v>0</v>
      </c>
      <c r="H395" s="193">
        <v>0</v>
      </c>
      <c r="I395" s="193">
        <v>0</v>
      </c>
      <c r="J395" s="193">
        <v>0</v>
      </c>
      <c r="K395" s="193">
        <v>0</v>
      </c>
      <c r="L395" s="193">
        <v>0</v>
      </c>
      <c r="M395" s="53">
        <f t="shared" si="6"/>
        <v>0</v>
      </c>
    </row>
    <row r="396" spans="1:13" x14ac:dyDescent="0.2">
      <c r="A396" s="193" t="s">
        <v>830</v>
      </c>
      <c r="B396" s="8" t="s">
        <v>2360</v>
      </c>
      <c r="C396" s="193" t="s">
        <v>2361</v>
      </c>
      <c r="D396" s="193">
        <v>19</v>
      </c>
      <c r="E396" s="193">
        <v>54844456</v>
      </c>
      <c r="F396" s="193">
        <v>54850421</v>
      </c>
      <c r="G396" s="193">
        <v>0</v>
      </c>
      <c r="H396" s="193">
        <v>0</v>
      </c>
      <c r="I396" s="193">
        <v>0</v>
      </c>
      <c r="J396" s="193">
        <v>0</v>
      </c>
      <c r="K396" s="193">
        <v>1</v>
      </c>
      <c r="L396" s="193">
        <v>0</v>
      </c>
      <c r="M396" s="53">
        <f t="shared" si="6"/>
        <v>1</v>
      </c>
    </row>
    <row r="397" spans="1:13" x14ac:dyDescent="0.2">
      <c r="A397" s="193" t="s">
        <v>830</v>
      </c>
      <c r="B397" s="8" t="s">
        <v>2362</v>
      </c>
      <c r="C397" s="193" t="s">
        <v>2363</v>
      </c>
      <c r="D397" s="193">
        <v>19</v>
      </c>
      <c r="E397" s="193">
        <v>55084387</v>
      </c>
      <c r="F397" s="193">
        <v>55099027</v>
      </c>
      <c r="G397" s="193">
        <v>0</v>
      </c>
      <c r="H397" s="193">
        <v>0</v>
      </c>
      <c r="I397" s="193">
        <v>0</v>
      </c>
      <c r="J397" s="193">
        <v>0</v>
      </c>
      <c r="K397" s="193">
        <v>1</v>
      </c>
      <c r="L397" s="193">
        <v>0</v>
      </c>
      <c r="M397" s="53">
        <f t="shared" si="6"/>
        <v>1</v>
      </c>
    </row>
    <row r="398" spans="1:13" x14ac:dyDescent="0.2">
      <c r="A398" s="193" t="s">
        <v>830</v>
      </c>
      <c r="B398" s="8" t="s">
        <v>2996</v>
      </c>
      <c r="C398" s="193" t="s">
        <v>2997</v>
      </c>
      <c r="D398" s="193">
        <v>19</v>
      </c>
      <c r="E398" s="193">
        <v>54720737</v>
      </c>
      <c r="F398" s="193">
        <v>54746649</v>
      </c>
      <c r="G398" s="193">
        <v>0</v>
      </c>
      <c r="H398" s="193">
        <v>0</v>
      </c>
      <c r="I398" s="193">
        <v>0</v>
      </c>
      <c r="J398" s="193">
        <v>0</v>
      </c>
      <c r="K398" s="193">
        <v>0</v>
      </c>
      <c r="L398" s="193">
        <v>0</v>
      </c>
      <c r="M398" s="53">
        <f t="shared" si="6"/>
        <v>0</v>
      </c>
    </row>
    <row r="399" spans="1:13" x14ac:dyDescent="0.2">
      <c r="A399" s="42" t="s">
        <v>830</v>
      </c>
      <c r="B399" s="70" t="s">
        <v>2998</v>
      </c>
      <c r="C399" s="42" t="s">
        <v>2999</v>
      </c>
      <c r="D399" s="42">
        <v>19</v>
      </c>
      <c r="E399" s="42">
        <v>54573149</v>
      </c>
      <c r="F399" s="42">
        <v>54584634</v>
      </c>
      <c r="G399" s="42">
        <v>0</v>
      </c>
      <c r="H399" s="42">
        <v>0</v>
      </c>
      <c r="I399" s="42">
        <v>0</v>
      </c>
      <c r="J399" s="42">
        <v>0</v>
      </c>
      <c r="K399" s="42">
        <v>0</v>
      </c>
      <c r="L399" s="42">
        <v>0</v>
      </c>
      <c r="M399" s="101">
        <f t="shared" si="6"/>
        <v>0</v>
      </c>
    </row>
    <row r="400" spans="1:13" x14ac:dyDescent="0.2">
      <c r="A400" s="193" t="s">
        <v>840</v>
      </c>
      <c r="B400" s="8" t="s">
        <v>3000</v>
      </c>
      <c r="C400" s="193" t="s">
        <v>3001</v>
      </c>
      <c r="D400" s="193">
        <v>20</v>
      </c>
      <c r="E400" s="193">
        <v>24929866</v>
      </c>
      <c r="F400" s="193">
        <v>24940564</v>
      </c>
      <c r="G400" s="193">
        <v>0</v>
      </c>
      <c r="H400" s="193">
        <v>0</v>
      </c>
      <c r="I400" s="193">
        <v>0</v>
      </c>
      <c r="J400" s="193">
        <v>0</v>
      </c>
      <c r="K400" s="193">
        <v>0</v>
      </c>
      <c r="L400" s="193">
        <v>0</v>
      </c>
      <c r="M400" s="53">
        <f t="shared" si="6"/>
        <v>0</v>
      </c>
    </row>
    <row r="401" spans="1:13" x14ac:dyDescent="0.2">
      <c r="A401" s="193" t="s">
        <v>840</v>
      </c>
      <c r="B401" s="8" t="s">
        <v>3002</v>
      </c>
      <c r="C401" s="193" t="s">
        <v>3003</v>
      </c>
      <c r="D401" s="193">
        <v>20</v>
      </c>
      <c r="E401" s="193">
        <v>25051521</v>
      </c>
      <c r="F401" s="193">
        <v>25062996</v>
      </c>
      <c r="G401" s="193">
        <v>0</v>
      </c>
      <c r="H401" s="193">
        <v>0</v>
      </c>
      <c r="I401" s="193">
        <v>0</v>
      </c>
      <c r="J401" s="193">
        <v>0</v>
      </c>
      <c r="K401" s="193">
        <v>0</v>
      </c>
      <c r="L401" s="193">
        <v>0</v>
      </c>
      <c r="M401" s="53">
        <f t="shared" si="6"/>
        <v>0</v>
      </c>
    </row>
    <row r="402" spans="1:13" x14ac:dyDescent="0.2">
      <c r="A402" s="193" t="s">
        <v>840</v>
      </c>
      <c r="B402" s="215" t="s">
        <v>2100</v>
      </c>
      <c r="C402" s="193" t="s">
        <v>2224</v>
      </c>
      <c r="D402" s="193">
        <v>20</v>
      </c>
      <c r="E402" s="193">
        <v>25228705</v>
      </c>
      <c r="F402" s="193">
        <v>25278650</v>
      </c>
      <c r="G402" s="193">
        <v>1</v>
      </c>
      <c r="H402" s="193">
        <v>1</v>
      </c>
      <c r="I402" s="193">
        <v>1</v>
      </c>
      <c r="J402" s="193">
        <v>0</v>
      </c>
      <c r="K402" s="193">
        <v>1</v>
      </c>
      <c r="L402" s="193">
        <v>0</v>
      </c>
      <c r="M402" s="53">
        <f t="shared" si="6"/>
        <v>4</v>
      </c>
    </row>
    <row r="403" spans="1:13" x14ac:dyDescent="0.2">
      <c r="A403" s="193" t="s">
        <v>840</v>
      </c>
      <c r="B403" s="8" t="s">
        <v>841</v>
      </c>
      <c r="C403" s="193" t="s">
        <v>2228</v>
      </c>
      <c r="D403" s="193">
        <v>20</v>
      </c>
      <c r="E403" s="193">
        <v>25275379</v>
      </c>
      <c r="F403" s="193">
        <v>25371619</v>
      </c>
      <c r="G403" s="193">
        <v>0</v>
      </c>
      <c r="H403" s="193">
        <v>1</v>
      </c>
      <c r="I403" s="193">
        <v>1</v>
      </c>
      <c r="J403" s="193">
        <v>0</v>
      </c>
      <c r="K403" s="193">
        <v>0</v>
      </c>
      <c r="L403" s="193">
        <v>1</v>
      </c>
      <c r="M403" s="53">
        <f t="shared" si="6"/>
        <v>3</v>
      </c>
    </row>
    <row r="404" spans="1:13" x14ac:dyDescent="0.2">
      <c r="A404" s="193" t="s">
        <v>840</v>
      </c>
      <c r="B404" s="8" t="s">
        <v>2211</v>
      </c>
      <c r="C404" s="193" t="s">
        <v>2226</v>
      </c>
      <c r="D404" s="193">
        <v>20</v>
      </c>
      <c r="E404" s="193">
        <v>25388363</v>
      </c>
      <c r="F404" s="193">
        <v>25433264</v>
      </c>
      <c r="G404" s="193">
        <v>0</v>
      </c>
      <c r="H404" s="193">
        <v>1</v>
      </c>
      <c r="I404" s="193">
        <v>0</v>
      </c>
      <c r="J404" s="193">
        <v>0</v>
      </c>
      <c r="K404" s="193">
        <v>0</v>
      </c>
      <c r="L404" s="193">
        <v>0</v>
      </c>
      <c r="M404" s="53">
        <f t="shared" si="6"/>
        <v>1</v>
      </c>
    </row>
    <row r="405" spans="1:13" x14ac:dyDescent="0.2">
      <c r="A405" s="193" t="s">
        <v>840</v>
      </c>
      <c r="B405" s="8" t="s">
        <v>1540</v>
      </c>
      <c r="C405" s="193" t="s">
        <v>3004</v>
      </c>
      <c r="D405" s="193">
        <v>20</v>
      </c>
      <c r="E405" s="193">
        <v>25433341</v>
      </c>
      <c r="F405" s="193">
        <v>25566153</v>
      </c>
      <c r="G405" s="193">
        <v>0</v>
      </c>
      <c r="H405" s="193">
        <v>0</v>
      </c>
      <c r="I405" s="193">
        <v>1</v>
      </c>
      <c r="J405" s="193">
        <v>0</v>
      </c>
      <c r="K405" s="193">
        <v>0</v>
      </c>
      <c r="L405" s="193">
        <v>0</v>
      </c>
      <c r="M405" s="53">
        <f t="shared" si="6"/>
        <v>1</v>
      </c>
    </row>
    <row r="406" spans="1:13" x14ac:dyDescent="0.2">
      <c r="A406" s="193" t="s">
        <v>840</v>
      </c>
      <c r="B406" s="8" t="s">
        <v>3005</v>
      </c>
      <c r="C406" s="193" t="s">
        <v>3006</v>
      </c>
      <c r="D406" s="193">
        <v>20</v>
      </c>
      <c r="E406" s="193">
        <v>24943561</v>
      </c>
      <c r="F406" s="193">
        <v>24973615</v>
      </c>
      <c r="G406" s="193">
        <v>0</v>
      </c>
      <c r="H406" s="193">
        <v>0</v>
      </c>
      <c r="I406" s="193">
        <v>0</v>
      </c>
      <c r="J406" s="193">
        <v>0</v>
      </c>
      <c r="K406" s="193">
        <v>0</v>
      </c>
      <c r="L406" s="193">
        <v>0</v>
      </c>
      <c r="M406" s="53">
        <f t="shared" si="6"/>
        <v>0</v>
      </c>
    </row>
    <row r="407" spans="1:13" x14ac:dyDescent="0.2">
      <c r="A407" s="193" t="s">
        <v>840</v>
      </c>
      <c r="B407" s="8" t="s">
        <v>3007</v>
      </c>
      <c r="C407" s="193" t="s">
        <v>3008</v>
      </c>
      <c r="D407" s="193">
        <v>20</v>
      </c>
      <c r="E407" s="193">
        <v>25654851</v>
      </c>
      <c r="F407" s="193">
        <v>25677477</v>
      </c>
      <c r="G407" s="193">
        <v>0</v>
      </c>
      <c r="H407" s="193">
        <v>0</v>
      </c>
      <c r="I407" s="193">
        <v>0</v>
      </c>
      <c r="J407" s="193">
        <v>0</v>
      </c>
      <c r="K407" s="193">
        <v>0</v>
      </c>
      <c r="L407" s="193">
        <v>0</v>
      </c>
      <c r="M407" s="53">
        <f t="shared" si="6"/>
        <v>0</v>
      </c>
    </row>
    <row r="408" spans="1:13" x14ac:dyDescent="0.2">
      <c r="A408" s="193" t="s">
        <v>840</v>
      </c>
      <c r="B408" s="8" t="s">
        <v>3009</v>
      </c>
      <c r="C408" s="193" t="s">
        <v>3010</v>
      </c>
      <c r="D408" s="193">
        <v>20</v>
      </c>
      <c r="E408" s="193">
        <v>24986868</v>
      </c>
      <c r="F408" s="193">
        <v>25039616</v>
      </c>
      <c r="G408" s="193">
        <v>0</v>
      </c>
      <c r="H408" s="193">
        <v>0</v>
      </c>
      <c r="I408" s="193">
        <v>0</v>
      </c>
      <c r="J408" s="193">
        <v>0</v>
      </c>
      <c r="K408" s="193">
        <v>0</v>
      </c>
      <c r="L408" s="193">
        <v>0</v>
      </c>
      <c r="M408" s="53">
        <f t="shared" si="6"/>
        <v>0</v>
      </c>
    </row>
    <row r="409" spans="1:13" x14ac:dyDescent="0.2">
      <c r="A409" s="193" t="s">
        <v>840</v>
      </c>
      <c r="B409" s="8" t="s">
        <v>3011</v>
      </c>
      <c r="C409" s="193" t="s">
        <v>3012</v>
      </c>
      <c r="D409" s="193">
        <v>20</v>
      </c>
      <c r="E409" s="193">
        <v>25593571</v>
      </c>
      <c r="F409" s="193">
        <v>25604811</v>
      </c>
      <c r="G409" s="193">
        <v>0</v>
      </c>
      <c r="H409" s="193">
        <v>0</v>
      </c>
      <c r="I409" s="193">
        <v>0</v>
      </c>
      <c r="J409" s="193">
        <v>0</v>
      </c>
      <c r="K409" s="193">
        <v>0</v>
      </c>
      <c r="L409" s="193">
        <v>0</v>
      </c>
      <c r="M409" s="53">
        <f t="shared" si="6"/>
        <v>0</v>
      </c>
    </row>
    <row r="410" spans="1:13" x14ac:dyDescent="0.2">
      <c r="A410" s="42" t="s">
        <v>840</v>
      </c>
      <c r="B410" s="70" t="s">
        <v>2205</v>
      </c>
      <c r="C410" s="42" t="s">
        <v>2230</v>
      </c>
      <c r="D410" s="42">
        <v>20</v>
      </c>
      <c r="E410" s="42">
        <v>25176329</v>
      </c>
      <c r="F410" s="42">
        <v>25207365</v>
      </c>
      <c r="G410" s="42">
        <v>0</v>
      </c>
      <c r="H410" s="42">
        <v>0</v>
      </c>
      <c r="I410" s="42">
        <v>0</v>
      </c>
      <c r="J410" s="42">
        <v>0</v>
      </c>
      <c r="K410" s="42">
        <v>0</v>
      </c>
      <c r="L410" s="42">
        <v>0</v>
      </c>
      <c r="M410" s="101">
        <f t="shared" si="6"/>
        <v>0</v>
      </c>
    </row>
    <row r="411" spans="1:13" x14ac:dyDescent="0.2">
      <c r="A411" s="193" t="s">
        <v>162</v>
      </c>
      <c r="B411" s="8" t="s">
        <v>3013</v>
      </c>
      <c r="C411" s="193" t="s">
        <v>3014</v>
      </c>
      <c r="D411" s="193">
        <v>22</v>
      </c>
      <c r="E411" s="193">
        <v>44275558</v>
      </c>
      <c r="F411" s="193">
        <v>44287893</v>
      </c>
      <c r="G411" s="193">
        <v>0</v>
      </c>
      <c r="H411" s="193">
        <v>0</v>
      </c>
      <c r="I411" s="193">
        <v>0</v>
      </c>
      <c r="J411" s="193">
        <v>0</v>
      </c>
      <c r="K411" s="193">
        <v>0</v>
      </c>
      <c r="L411" s="193">
        <v>0</v>
      </c>
      <c r="M411" s="53">
        <f t="shared" si="6"/>
        <v>0</v>
      </c>
    </row>
    <row r="412" spans="1:13" x14ac:dyDescent="0.2">
      <c r="A412" s="193" t="s">
        <v>162</v>
      </c>
      <c r="B412" s="215" t="s">
        <v>163</v>
      </c>
      <c r="C412" s="193" t="s">
        <v>2364</v>
      </c>
      <c r="D412" s="193">
        <v>22</v>
      </c>
      <c r="E412" s="193">
        <v>44319619</v>
      </c>
      <c r="F412" s="193">
        <v>44360368</v>
      </c>
      <c r="G412" s="193">
        <v>1</v>
      </c>
      <c r="H412" s="193">
        <v>0</v>
      </c>
      <c r="I412" s="193">
        <v>0</v>
      </c>
      <c r="J412" s="193">
        <v>0</v>
      </c>
      <c r="K412" s="193">
        <v>1</v>
      </c>
      <c r="L412" s="193">
        <v>0</v>
      </c>
      <c r="M412" s="53">
        <f t="shared" si="6"/>
        <v>2</v>
      </c>
    </row>
    <row r="413" spans="1:13" x14ac:dyDescent="0.2">
      <c r="A413" s="193" t="s">
        <v>162</v>
      </c>
      <c r="B413" s="8" t="s">
        <v>3015</v>
      </c>
      <c r="C413" s="193" t="s">
        <v>3016</v>
      </c>
      <c r="D413" s="193">
        <v>22</v>
      </c>
      <c r="E413" s="193">
        <v>44351301</v>
      </c>
      <c r="F413" s="193">
        <v>44406411</v>
      </c>
      <c r="G413" s="193">
        <v>0</v>
      </c>
      <c r="H413" s="193">
        <v>0</v>
      </c>
      <c r="I413" s="193">
        <v>0</v>
      </c>
      <c r="J413" s="193">
        <v>0</v>
      </c>
      <c r="K413" s="193">
        <v>0</v>
      </c>
      <c r="L413" s="193">
        <v>1</v>
      </c>
      <c r="M413" s="53">
        <f t="shared" si="6"/>
        <v>1</v>
      </c>
    </row>
    <row r="414" spans="1:13" x14ac:dyDescent="0.2">
      <c r="A414" s="193" t="s">
        <v>162</v>
      </c>
      <c r="B414" s="8" t="s">
        <v>3017</v>
      </c>
      <c r="C414" s="193" t="s">
        <v>3018</v>
      </c>
      <c r="D414" s="193">
        <v>22</v>
      </c>
      <c r="E414" s="193">
        <v>44220389</v>
      </c>
      <c r="F414" s="193">
        <v>44258398</v>
      </c>
      <c r="G414" s="193">
        <v>0</v>
      </c>
      <c r="H414" s="193">
        <v>0</v>
      </c>
      <c r="I414" s="193">
        <v>0</v>
      </c>
      <c r="J414" s="193">
        <v>0</v>
      </c>
      <c r="K414" s="193">
        <v>0</v>
      </c>
      <c r="L414" s="193">
        <v>0</v>
      </c>
      <c r="M414" s="53">
        <f t="shared" si="6"/>
        <v>0</v>
      </c>
    </row>
    <row r="415" spans="1:13" x14ac:dyDescent="0.2">
      <c r="A415" s="193" t="s">
        <v>162</v>
      </c>
      <c r="B415" s="8" t="s">
        <v>3019</v>
      </c>
      <c r="C415" s="193" t="s">
        <v>3020</v>
      </c>
      <c r="D415" s="193">
        <v>22</v>
      </c>
      <c r="E415" s="193">
        <v>44639547</v>
      </c>
      <c r="F415" s="193">
        <v>44708731</v>
      </c>
      <c r="G415" s="193">
        <v>0</v>
      </c>
      <c r="H415" s="193">
        <v>0</v>
      </c>
      <c r="I415" s="193">
        <v>0</v>
      </c>
      <c r="J415" s="193">
        <v>0</v>
      </c>
      <c r="K415" s="193">
        <v>0</v>
      </c>
      <c r="L415" s="193">
        <v>0</v>
      </c>
      <c r="M415" s="53">
        <f t="shared" si="6"/>
        <v>0</v>
      </c>
    </row>
    <row r="416" spans="1:13" x14ac:dyDescent="0.2">
      <c r="A416" s="193" t="s">
        <v>162</v>
      </c>
      <c r="B416" s="8" t="s">
        <v>3021</v>
      </c>
      <c r="C416" s="193" t="s">
        <v>3022</v>
      </c>
      <c r="D416" s="193">
        <v>22</v>
      </c>
      <c r="E416" s="193">
        <v>44568836</v>
      </c>
      <c r="F416" s="193">
        <v>44615413</v>
      </c>
      <c r="G416" s="193">
        <v>0</v>
      </c>
      <c r="H416" s="193">
        <v>0</v>
      </c>
      <c r="I416" s="193">
        <v>0</v>
      </c>
      <c r="J416" s="193">
        <v>0</v>
      </c>
      <c r="K416" s="193">
        <v>0</v>
      </c>
      <c r="L416" s="193">
        <v>0</v>
      </c>
      <c r="M416" s="53">
        <f t="shared" si="6"/>
        <v>0</v>
      </c>
    </row>
    <row r="417" spans="1:13" x14ac:dyDescent="0.2">
      <c r="A417" s="193" t="s">
        <v>162</v>
      </c>
      <c r="B417" s="8" t="s">
        <v>3023</v>
      </c>
      <c r="C417" s="193" t="s">
        <v>3024</v>
      </c>
      <c r="D417" s="193">
        <v>22</v>
      </c>
      <c r="E417" s="193">
        <v>43924624</v>
      </c>
      <c r="F417" s="193">
        <v>44208217</v>
      </c>
      <c r="G417" s="193">
        <v>0</v>
      </c>
      <c r="H417" s="193">
        <v>0</v>
      </c>
      <c r="I417" s="193">
        <v>0</v>
      </c>
      <c r="J417" s="193">
        <v>0</v>
      </c>
      <c r="K417" s="193">
        <v>0</v>
      </c>
      <c r="L417" s="193">
        <v>0</v>
      </c>
      <c r="M417" s="53">
        <f t="shared" si="6"/>
        <v>0</v>
      </c>
    </row>
    <row r="418" spans="1:13" x14ac:dyDescent="0.2">
      <c r="A418" s="42" t="s">
        <v>162</v>
      </c>
      <c r="B418" s="70" t="s">
        <v>1577</v>
      </c>
      <c r="C418" s="42" t="s">
        <v>2365</v>
      </c>
      <c r="D418" s="42">
        <v>22</v>
      </c>
      <c r="E418" s="42">
        <v>44395091</v>
      </c>
      <c r="F418" s="42">
        <v>44568829</v>
      </c>
      <c r="G418" s="42">
        <v>0</v>
      </c>
      <c r="H418" s="42">
        <v>0</v>
      </c>
      <c r="I418" s="42">
        <v>0</v>
      </c>
      <c r="J418" s="42">
        <v>0</v>
      </c>
      <c r="K418" s="42">
        <v>1</v>
      </c>
      <c r="L418" s="42">
        <v>0</v>
      </c>
      <c r="M418" s="101">
        <f t="shared" si="6"/>
        <v>1</v>
      </c>
    </row>
    <row r="419" spans="1:13" ht="31" customHeight="1" x14ac:dyDescent="0.2">
      <c r="A419" s="289" t="s">
        <v>3025</v>
      </c>
      <c r="B419" s="289"/>
      <c r="C419" s="289"/>
      <c r="D419" s="289"/>
      <c r="E419" s="289"/>
      <c r="F419" s="289"/>
      <c r="G419" s="289"/>
      <c r="H419" s="289"/>
      <c r="I419" s="289"/>
      <c r="J419" s="289"/>
      <c r="K419" s="289"/>
      <c r="L419" s="289"/>
      <c r="M419" s="289"/>
    </row>
  </sheetData>
  <sortState xmlns:xlrd2="http://schemas.microsoft.com/office/spreadsheetml/2017/richdata2" ref="A2:M23">
    <sortCondition ref="D2:D23"/>
  </sortState>
  <mergeCells count="1">
    <mergeCell ref="A419:M419"/>
  </mergeCells>
  <pageMargins left="0.7" right="0.7" top="0.75" bottom="0.75" header="0.3" footer="0.3"/>
  <pageSetup paperSize="9" orientation="portrait" horizontalDpi="0" verticalDpi="0"/>
  <ignoredErrors>
    <ignoredError sqref="M3" formulaRange="1"/>
  </ignoredErrors>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DE8A131-33DF-4746-8632-49EA76D3AFF4}">
  <dimension ref="A1:O80"/>
  <sheetViews>
    <sheetView topLeftCell="A51" workbookViewId="0">
      <selection activeCell="D84" sqref="D84"/>
    </sheetView>
  </sheetViews>
  <sheetFormatPr baseColWidth="10" defaultColWidth="11" defaultRowHeight="16" x14ac:dyDescent="0.2"/>
  <cols>
    <col min="1" max="1" width="22" bestFit="1" customWidth="1"/>
    <col min="3" max="3" width="13.33203125" style="1" bestFit="1" customWidth="1"/>
    <col min="4" max="4" width="19" style="1" bestFit="1" customWidth="1"/>
    <col min="5" max="5" width="14.83203125" bestFit="1" customWidth="1"/>
    <col min="6" max="6" width="18.33203125" bestFit="1" customWidth="1"/>
    <col min="7" max="7" width="18.33203125" customWidth="1"/>
    <col min="8" max="8" width="10.83203125" style="1"/>
    <col min="9" max="9" width="31.5" style="1" customWidth="1"/>
    <col min="10" max="10" width="19.5" style="1" customWidth="1"/>
  </cols>
  <sheetData>
    <row r="1" spans="1:15" ht="22" customHeight="1" x14ac:dyDescent="0.2">
      <c r="A1" s="255" t="s">
        <v>3026</v>
      </c>
      <c r="B1" s="255"/>
      <c r="C1" s="255"/>
      <c r="D1" s="255"/>
      <c r="E1" s="255"/>
      <c r="F1" s="255"/>
      <c r="G1" s="255"/>
      <c r="H1" s="255"/>
      <c r="I1" s="255"/>
      <c r="J1" s="255"/>
      <c r="K1" s="139"/>
      <c r="L1" s="139"/>
      <c r="M1" s="139"/>
      <c r="N1" s="139"/>
      <c r="O1" s="139"/>
    </row>
    <row r="2" spans="1:15" ht="18" x14ac:dyDescent="0.25">
      <c r="A2" s="186" t="s">
        <v>3027</v>
      </c>
      <c r="B2" s="186" t="s">
        <v>108</v>
      </c>
      <c r="C2" s="186" t="s">
        <v>3028</v>
      </c>
      <c r="D2" s="186" t="s">
        <v>3029</v>
      </c>
      <c r="E2" s="186" t="s">
        <v>1597</v>
      </c>
      <c r="F2" s="186" t="s">
        <v>3030</v>
      </c>
      <c r="G2" s="186" t="s">
        <v>115</v>
      </c>
      <c r="H2" s="94" t="s">
        <v>116</v>
      </c>
      <c r="I2" s="186" t="s">
        <v>3031</v>
      </c>
      <c r="J2" s="186" t="s">
        <v>3032</v>
      </c>
      <c r="K2" s="107"/>
      <c r="L2" s="107"/>
      <c r="M2" s="107"/>
    </row>
    <row r="3" spans="1:15" x14ac:dyDescent="0.2">
      <c r="A3" s="41" t="s">
        <v>3033</v>
      </c>
      <c r="B3" s="205" t="s">
        <v>1001</v>
      </c>
      <c r="C3" s="6">
        <v>384936</v>
      </c>
      <c r="D3" s="6">
        <v>154</v>
      </c>
      <c r="E3" s="193" t="s">
        <v>1583</v>
      </c>
      <c r="F3" s="58">
        <v>-2.2901399999999999E-2</v>
      </c>
      <c r="G3" s="58">
        <v>2.8419199999999999E-2</v>
      </c>
      <c r="H3" s="58">
        <v>0.64938200000000001</v>
      </c>
      <c r="I3" s="193" t="s">
        <v>3034</v>
      </c>
      <c r="J3" s="193" t="s">
        <v>258</v>
      </c>
      <c r="K3" s="107"/>
      <c r="L3" s="107"/>
      <c r="M3" s="107"/>
    </row>
    <row r="4" spans="1:15" x14ac:dyDescent="0.2">
      <c r="A4" s="41" t="s">
        <v>3033</v>
      </c>
      <c r="B4" s="205" t="s">
        <v>1001</v>
      </c>
      <c r="C4" s="6">
        <v>393351</v>
      </c>
      <c r="D4" s="6">
        <v>152</v>
      </c>
      <c r="E4" s="193" t="s">
        <v>1790</v>
      </c>
      <c r="F4" s="58">
        <v>-0.114951</v>
      </c>
      <c r="G4" s="58">
        <v>0.42598999999999998</v>
      </c>
      <c r="H4" s="58">
        <v>0.78727959999999997</v>
      </c>
      <c r="I4" s="193" t="s">
        <v>3035</v>
      </c>
      <c r="J4" s="193" t="s">
        <v>258</v>
      </c>
      <c r="K4" s="107"/>
      <c r="L4" s="107"/>
      <c r="M4" s="107"/>
    </row>
    <row r="5" spans="1:15" x14ac:dyDescent="0.2">
      <c r="A5" s="41" t="s">
        <v>3036</v>
      </c>
      <c r="B5" s="205" t="s">
        <v>1001</v>
      </c>
      <c r="C5" s="6">
        <v>384936</v>
      </c>
      <c r="D5" s="6">
        <v>16</v>
      </c>
      <c r="E5" s="193" t="s">
        <v>1583</v>
      </c>
      <c r="F5" s="58">
        <v>8.0794899999999999E-3</v>
      </c>
      <c r="G5" s="58">
        <v>0.13113</v>
      </c>
      <c r="H5" s="58">
        <v>0.95086990000000005</v>
      </c>
      <c r="I5" s="193" t="s">
        <v>3037</v>
      </c>
      <c r="J5" s="193" t="s">
        <v>258</v>
      </c>
      <c r="K5" s="107"/>
      <c r="L5" s="107"/>
      <c r="M5" s="107"/>
      <c r="N5" s="107"/>
    </row>
    <row r="6" spans="1:15" x14ac:dyDescent="0.2">
      <c r="A6" s="41" t="s">
        <v>3036</v>
      </c>
      <c r="B6" s="205" t="s">
        <v>1001</v>
      </c>
      <c r="C6" s="6">
        <v>393351</v>
      </c>
      <c r="D6" s="6">
        <v>16</v>
      </c>
      <c r="E6" s="193" t="s">
        <v>1790</v>
      </c>
      <c r="F6" s="58">
        <v>3.6491899999999999</v>
      </c>
      <c r="G6" s="58">
        <v>2.1589299999999998</v>
      </c>
      <c r="H6" s="58">
        <v>9.0974570000000005E-2</v>
      </c>
      <c r="I6" s="193" t="s">
        <v>3038</v>
      </c>
      <c r="J6" s="193" t="s">
        <v>258</v>
      </c>
      <c r="K6" s="107"/>
      <c r="L6" s="107"/>
      <c r="M6" s="107"/>
      <c r="N6" s="107"/>
    </row>
    <row r="7" spans="1:15" x14ac:dyDescent="0.2">
      <c r="A7" s="140" t="s">
        <v>3033</v>
      </c>
      <c r="B7" s="216" t="s">
        <v>141</v>
      </c>
      <c r="C7" s="209">
        <v>384936</v>
      </c>
      <c r="D7" s="209">
        <v>149</v>
      </c>
      <c r="E7" s="141" t="s">
        <v>1583</v>
      </c>
      <c r="F7" s="217">
        <v>5.2581000000000003E-2</v>
      </c>
      <c r="G7" s="217">
        <v>1.4537700000000001E-2</v>
      </c>
      <c r="H7" s="211">
        <v>2.9818999999999999E-4</v>
      </c>
      <c r="I7" s="141" t="s">
        <v>3039</v>
      </c>
      <c r="J7" s="141" t="s">
        <v>255</v>
      </c>
      <c r="K7" s="107"/>
      <c r="L7" s="107"/>
      <c r="M7" s="107"/>
    </row>
    <row r="8" spans="1:15" x14ac:dyDescent="0.2">
      <c r="A8" s="41" t="s">
        <v>3033</v>
      </c>
      <c r="B8" s="205" t="s">
        <v>141</v>
      </c>
      <c r="C8" s="6">
        <v>393351</v>
      </c>
      <c r="D8" s="6">
        <v>146</v>
      </c>
      <c r="E8" s="193" t="s">
        <v>1790</v>
      </c>
      <c r="F8" s="58">
        <v>0.17274300000000001</v>
      </c>
      <c r="G8" s="58">
        <v>0.219391</v>
      </c>
      <c r="H8" s="58">
        <v>0.43106127</v>
      </c>
      <c r="I8" s="193" t="s">
        <v>3040</v>
      </c>
      <c r="J8" s="193" t="s">
        <v>258</v>
      </c>
      <c r="K8" s="107"/>
      <c r="L8" s="107"/>
      <c r="M8" s="107"/>
    </row>
    <row r="9" spans="1:15" x14ac:dyDescent="0.2">
      <c r="A9" s="41" t="s">
        <v>3036</v>
      </c>
      <c r="B9" s="205" t="s">
        <v>141</v>
      </c>
      <c r="C9" s="6">
        <v>384936</v>
      </c>
      <c r="D9" s="6">
        <v>33</v>
      </c>
      <c r="E9" s="193" t="s">
        <v>1583</v>
      </c>
      <c r="F9" s="58">
        <v>8.5095400000000002E-2</v>
      </c>
      <c r="G9" s="58">
        <v>3.2948999999999999E-2</v>
      </c>
      <c r="H9" s="58">
        <v>9.8046000000000001E-3</v>
      </c>
      <c r="I9" s="193" t="s">
        <v>3041</v>
      </c>
      <c r="J9" s="193" t="s">
        <v>258</v>
      </c>
      <c r="K9" s="107"/>
      <c r="L9" s="107"/>
      <c r="M9" s="107"/>
    </row>
    <row r="10" spans="1:15" x14ac:dyDescent="0.2">
      <c r="A10" s="41" t="s">
        <v>3036</v>
      </c>
      <c r="B10" s="205" t="s">
        <v>141</v>
      </c>
      <c r="C10" s="6">
        <v>393351</v>
      </c>
      <c r="D10" s="6">
        <v>32</v>
      </c>
      <c r="E10" s="193" t="s">
        <v>1790</v>
      </c>
      <c r="F10" s="58">
        <v>-0.51146800000000003</v>
      </c>
      <c r="G10" s="58">
        <v>0.50561599999999995</v>
      </c>
      <c r="H10" s="58">
        <v>0.31174176999999997</v>
      </c>
      <c r="I10" s="193" t="s">
        <v>3042</v>
      </c>
      <c r="J10" s="193" t="s">
        <v>258</v>
      </c>
      <c r="K10" s="107"/>
      <c r="L10" s="107"/>
      <c r="M10" s="107"/>
    </row>
    <row r="11" spans="1:15" x14ac:dyDescent="0.2">
      <c r="A11" s="41" t="s">
        <v>3033</v>
      </c>
      <c r="B11" s="205" t="s">
        <v>197</v>
      </c>
      <c r="C11" s="6">
        <v>384936</v>
      </c>
      <c r="D11" s="6">
        <v>249</v>
      </c>
      <c r="E11" s="193" t="s">
        <v>1583</v>
      </c>
      <c r="F11" s="58">
        <v>-3.8160699999999999E-2</v>
      </c>
      <c r="G11" s="58">
        <v>1.69833E-2</v>
      </c>
      <c r="H11" s="58">
        <v>2.4642799999999999E-2</v>
      </c>
      <c r="I11" s="193" t="s">
        <v>3043</v>
      </c>
      <c r="J11" s="193" t="s">
        <v>258</v>
      </c>
      <c r="K11" s="107"/>
      <c r="L11" s="107"/>
      <c r="M11" s="107"/>
    </row>
    <row r="12" spans="1:15" x14ac:dyDescent="0.2">
      <c r="A12" s="41" t="s">
        <v>3033</v>
      </c>
      <c r="B12" s="205" t="s">
        <v>197</v>
      </c>
      <c r="C12" s="6">
        <v>393351</v>
      </c>
      <c r="D12" s="6">
        <v>247</v>
      </c>
      <c r="E12" s="193" t="s">
        <v>1790</v>
      </c>
      <c r="F12" s="58">
        <v>0.24272199999999999</v>
      </c>
      <c r="G12" s="58">
        <v>0.241318</v>
      </c>
      <c r="H12" s="58">
        <v>0.3145017</v>
      </c>
      <c r="I12" s="193" t="s">
        <v>3044</v>
      </c>
      <c r="J12" s="193" t="s">
        <v>258</v>
      </c>
      <c r="K12" s="107"/>
      <c r="L12" s="107"/>
      <c r="M12" s="135"/>
    </row>
    <row r="13" spans="1:15" x14ac:dyDescent="0.2">
      <c r="A13" s="41" t="s">
        <v>3036</v>
      </c>
      <c r="B13" s="205" t="s">
        <v>197</v>
      </c>
      <c r="C13" s="6">
        <v>384936</v>
      </c>
      <c r="D13" s="6">
        <v>34</v>
      </c>
      <c r="E13" s="193" t="s">
        <v>1583</v>
      </c>
      <c r="F13" s="58">
        <v>-0.151919</v>
      </c>
      <c r="G13" s="58">
        <v>6.9151099999999993E-2</v>
      </c>
      <c r="H13" s="58">
        <v>2.8025930000000001E-2</v>
      </c>
      <c r="I13" s="193" t="s">
        <v>3045</v>
      </c>
      <c r="J13" s="193" t="s">
        <v>258</v>
      </c>
      <c r="K13" s="107"/>
      <c r="L13" s="107"/>
      <c r="M13" s="107"/>
    </row>
    <row r="14" spans="1:15" x14ac:dyDescent="0.2">
      <c r="A14" s="41" t="s">
        <v>3036</v>
      </c>
      <c r="B14" s="205" t="s">
        <v>197</v>
      </c>
      <c r="C14" s="6">
        <v>393351</v>
      </c>
      <c r="D14" s="6">
        <v>34</v>
      </c>
      <c r="E14" s="193" t="s">
        <v>1790</v>
      </c>
      <c r="F14" s="58">
        <v>0.89076999999999995</v>
      </c>
      <c r="G14" s="58">
        <v>0.97938499999999995</v>
      </c>
      <c r="H14" s="58">
        <v>0.36307555000000002</v>
      </c>
      <c r="I14" s="193" t="s">
        <v>3046</v>
      </c>
      <c r="J14" s="193" t="s">
        <v>258</v>
      </c>
      <c r="K14" s="107"/>
      <c r="L14" s="107"/>
      <c r="M14" s="107"/>
    </row>
    <row r="15" spans="1:15" x14ac:dyDescent="0.2">
      <c r="A15" s="41" t="s">
        <v>3033</v>
      </c>
      <c r="B15" s="205" t="s">
        <v>825</v>
      </c>
      <c r="C15" s="6">
        <v>384936</v>
      </c>
      <c r="D15" s="6">
        <v>126</v>
      </c>
      <c r="E15" s="193" t="s">
        <v>1583</v>
      </c>
      <c r="F15" s="58">
        <v>-2.2864099999999998E-2</v>
      </c>
      <c r="G15" s="58">
        <v>1.9319200000000002E-2</v>
      </c>
      <c r="H15" s="58">
        <v>0.23661594</v>
      </c>
      <c r="I15" s="193" t="s">
        <v>3047</v>
      </c>
      <c r="J15" s="193" t="s">
        <v>258</v>
      </c>
      <c r="K15" s="107"/>
      <c r="L15" s="107"/>
      <c r="M15" s="107"/>
    </row>
    <row r="16" spans="1:15" x14ac:dyDescent="0.2">
      <c r="A16" s="41" t="s">
        <v>3033</v>
      </c>
      <c r="B16" s="205" t="s">
        <v>825</v>
      </c>
      <c r="C16" s="6">
        <v>393351</v>
      </c>
      <c r="D16" s="6">
        <v>125</v>
      </c>
      <c r="E16" s="193" t="s">
        <v>1790</v>
      </c>
      <c r="F16" s="58">
        <v>-0.44010199999999999</v>
      </c>
      <c r="G16" s="58">
        <v>0.289995</v>
      </c>
      <c r="H16" s="58">
        <v>0.12910974</v>
      </c>
      <c r="I16" s="193" t="s">
        <v>3048</v>
      </c>
      <c r="J16" s="193" t="s">
        <v>258</v>
      </c>
      <c r="K16" s="107"/>
      <c r="L16" s="107"/>
      <c r="M16" s="107"/>
    </row>
    <row r="17" spans="1:13" x14ac:dyDescent="0.2">
      <c r="A17" s="41" t="s">
        <v>3036</v>
      </c>
      <c r="B17" s="205" t="s">
        <v>825</v>
      </c>
      <c r="C17" s="6">
        <v>384936</v>
      </c>
      <c r="D17" s="6">
        <v>22</v>
      </c>
      <c r="E17" s="193" t="s">
        <v>1583</v>
      </c>
      <c r="F17" s="58">
        <v>-0.21001400000000001</v>
      </c>
      <c r="G17" s="58">
        <v>0.116586</v>
      </c>
      <c r="H17" s="58">
        <v>7.1644029999999997E-2</v>
      </c>
      <c r="I17" s="193" t="s">
        <v>3049</v>
      </c>
      <c r="J17" s="193" t="s">
        <v>258</v>
      </c>
      <c r="K17" s="107"/>
      <c r="L17" s="107"/>
      <c r="M17" s="107"/>
    </row>
    <row r="18" spans="1:13" x14ac:dyDescent="0.2">
      <c r="A18" s="41" t="s">
        <v>3036</v>
      </c>
      <c r="B18" s="205" t="s">
        <v>825</v>
      </c>
      <c r="C18" s="6">
        <v>393351</v>
      </c>
      <c r="D18" s="6">
        <v>22</v>
      </c>
      <c r="E18" s="193" t="s">
        <v>1790</v>
      </c>
      <c r="F18" s="58">
        <v>1.9829000000000001</v>
      </c>
      <c r="G18" s="58">
        <v>1.7314499999999999</v>
      </c>
      <c r="H18" s="58">
        <v>0.25211749999999999</v>
      </c>
      <c r="I18" s="193" t="s">
        <v>3050</v>
      </c>
      <c r="J18" s="193" t="s">
        <v>258</v>
      </c>
      <c r="K18" s="107"/>
      <c r="L18" s="107"/>
      <c r="M18" s="107"/>
    </row>
    <row r="19" spans="1:13" x14ac:dyDescent="0.2">
      <c r="A19" s="41" t="s">
        <v>3033</v>
      </c>
      <c r="B19" s="205" t="s">
        <v>152</v>
      </c>
      <c r="C19" s="6">
        <v>384936</v>
      </c>
      <c r="D19" s="6">
        <v>307</v>
      </c>
      <c r="E19" s="193" t="s">
        <v>1583</v>
      </c>
      <c r="F19" s="58">
        <v>-7.1204400000000001E-2</v>
      </c>
      <c r="G19" s="58">
        <v>2.1345900000000001E-2</v>
      </c>
      <c r="H19" s="58">
        <v>8.5075000000000005E-4</v>
      </c>
      <c r="I19" s="193" t="s">
        <v>3051</v>
      </c>
      <c r="J19" s="193" t="s">
        <v>258</v>
      </c>
      <c r="K19" s="107"/>
      <c r="L19" s="107"/>
      <c r="M19" s="107"/>
    </row>
    <row r="20" spans="1:13" x14ac:dyDescent="0.2">
      <c r="A20" s="41" t="s">
        <v>3033</v>
      </c>
      <c r="B20" s="205" t="s">
        <v>152</v>
      </c>
      <c r="C20" s="6">
        <v>393351</v>
      </c>
      <c r="D20" s="6">
        <v>305</v>
      </c>
      <c r="E20" s="193" t="s">
        <v>1790</v>
      </c>
      <c r="F20" s="58">
        <v>-0.20185600000000001</v>
      </c>
      <c r="G20" s="58">
        <v>0.32066</v>
      </c>
      <c r="H20" s="58">
        <v>0.52902110999999996</v>
      </c>
      <c r="I20" s="193" t="s">
        <v>3052</v>
      </c>
      <c r="J20" s="193" t="s">
        <v>258</v>
      </c>
      <c r="K20" s="107"/>
      <c r="L20" s="107"/>
      <c r="M20" s="107"/>
    </row>
    <row r="21" spans="1:13" x14ac:dyDescent="0.2">
      <c r="A21" s="140" t="s">
        <v>3036</v>
      </c>
      <c r="B21" s="216" t="s">
        <v>152</v>
      </c>
      <c r="C21" s="209">
        <v>384936</v>
      </c>
      <c r="D21" s="209">
        <v>48</v>
      </c>
      <c r="E21" s="141" t="s">
        <v>1583</v>
      </c>
      <c r="F21" s="217">
        <v>-0.28519499999999998</v>
      </c>
      <c r="G21" s="217">
        <v>6.2927800000000006E-2</v>
      </c>
      <c r="H21" s="211">
        <v>5.84E-6</v>
      </c>
      <c r="I21" s="141" t="s">
        <v>3053</v>
      </c>
      <c r="J21" s="141" t="s">
        <v>255</v>
      </c>
      <c r="K21" s="107"/>
      <c r="L21" s="107"/>
      <c r="M21" s="107"/>
    </row>
    <row r="22" spans="1:13" x14ac:dyDescent="0.2">
      <c r="A22" s="41" t="s">
        <v>3036</v>
      </c>
      <c r="B22" s="205" t="s">
        <v>152</v>
      </c>
      <c r="C22" s="6">
        <v>393351</v>
      </c>
      <c r="D22" s="6">
        <v>48</v>
      </c>
      <c r="E22" s="193" t="s">
        <v>1790</v>
      </c>
      <c r="F22" s="58">
        <v>-1.0145999999999999</v>
      </c>
      <c r="G22" s="58">
        <v>0.97008799999999995</v>
      </c>
      <c r="H22" s="58">
        <v>0.29561263999999998</v>
      </c>
      <c r="I22" s="193" t="s">
        <v>3054</v>
      </c>
      <c r="J22" s="193" t="s">
        <v>258</v>
      </c>
      <c r="K22" s="107"/>
      <c r="L22" s="107"/>
      <c r="M22" s="107"/>
    </row>
    <row r="23" spans="1:13" x14ac:dyDescent="0.2">
      <c r="A23" s="41" t="s">
        <v>3033</v>
      </c>
      <c r="B23" s="205" t="s">
        <v>584</v>
      </c>
      <c r="C23" s="6">
        <v>384936</v>
      </c>
      <c r="D23" s="6">
        <v>479</v>
      </c>
      <c r="E23" s="193" t="s">
        <v>1583</v>
      </c>
      <c r="F23" s="58">
        <v>2.69304E-2</v>
      </c>
      <c r="G23" s="58">
        <v>1.2292000000000001E-2</v>
      </c>
      <c r="H23" s="58">
        <v>2.8459020000000002E-2</v>
      </c>
      <c r="I23" s="193" t="s">
        <v>3055</v>
      </c>
      <c r="J23" s="193" t="s">
        <v>258</v>
      </c>
      <c r="K23" s="107"/>
      <c r="L23" s="107"/>
      <c r="M23" s="107"/>
    </row>
    <row r="24" spans="1:13" x14ac:dyDescent="0.2">
      <c r="A24" s="41" t="s">
        <v>3033</v>
      </c>
      <c r="B24" s="205" t="s">
        <v>584</v>
      </c>
      <c r="C24" s="6">
        <v>393351</v>
      </c>
      <c r="D24" s="6">
        <v>475</v>
      </c>
      <c r="E24" s="193" t="s">
        <v>1790</v>
      </c>
      <c r="F24" s="58">
        <v>-0.14003699999999999</v>
      </c>
      <c r="G24" s="58">
        <v>0.18256500000000001</v>
      </c>
      <c r="H24" s="58">
        <v>0.44305025999999997</v>
      </c>
      <c r="I24" s="193" t="s">
        <v>3056</v>
      </c>
      <c r="J24" s="193" t="s">
        <v>258</v>
      </c>
      <c r="K24" s="107"/>
      <c r="L24" s="107"/>
      <c r="M24" s="107"/>
    </row>
    <row r="25" spans="1:13" x14ac:dyDescent="0.2">
      <c r="A25" s="41" t="s">
        <v>3036</v>
      </c>
      <c r="B25" s="205" t="s">
        <v>584</v>
      </c>
      <c r="C25" s="6">
        <v>384936</v>
      </c>
      <c r="D25" s="6">
        <v>62</v>
      </c>
      <c r="E25" s="193" t="s">
        <v>1583</v>
      </c>
      <c r="F25" s="58">
        <v>4.8948999999999999E-2</v>
      </c>
      <c r="G25" s="58">
        <v>2.7966899999999999E-2</v>
      </c>
      <c r="H25" s="58">
        <v>8.0075560000000004E-2</v>
      </c>
      <c r="I25" s="193" t="s">
        <v>3057</v>
      </c>
      <c r="J25" s="193" t="s">
        <v>258</v>
      </c>
      <c r="K25" s="107"/>
      <c r="L25" s="107"/>
      <c r="M25" s="107"/>
    </row>
    <row r="26" spans="1:13" x14ac:dyDescent="0.2">
      <c r="A26" s="41" t="s">
        <v>3036</v>
      </c>
      <c r="B26" s="205" t="s">
        <v>584</v>
      </c>
      <c r="C26" s="6">
        <v>393351</v>
      </c>
      <c r="D26" s="6">
        <v>62</v>
      </c>
      <c r="E26" s="193" t="s">
        <v>1790</v>
      </c>
      <c r="F26" s="58">
        <v>-1.0237400000000001</v>
      </c>
      <c r="G26" s="58">
        <v>0.41281000000000001</v>
      </c>
      <c r="H26" s="58">
        <v>1.314044E-2</v>
      </c>
      <c r="I26" s="193" t="s">
        <v>3058</v>
      </c>
      <c r="J26" s="193" t="s">
        <v>258</v>
      </c>
      <c r="K26" s="107"/>
      <c r="L26" s="107"/>
      <c r="M26" s="107"/>
    </row>
    <row r="27" spans="1:13" x14ac:dyDescent="0.2">
      <c r="A27" s="41" t="s">
        <v>3033</v>
      </c>
      <c r="B27" s="205" t="s">
        <v>136</v>
      </c>
      <c r="C27" s="6">
        <v>384936</v>
      </c>
      <c r="D27" s="6">
        <v>117</v>
      </c>
      <c r="E27" s="193" t="s">
        <v>1583</v>
      </c>
      <c r="F27" s="58">
        <v>-1.4869500000000001E-2</v>
      </c>
      <c r="G27" s="58">
        <v>2.2692500000000001E-2</v>
      </c>
      <c r="H27" s="58">
        <v>0.51230193999999996</v>
      </c>
      <c r="I27" s="193" t="s">
        <v>3059</v>
      </c>
      <c r="J27" s="193" t="s">
        <v>258</v>
      </c>
      <c r="K27" s="107"/>
      <c r="L27" s="107"/>
      <c r="M27" s="107"/>
    </row>
    <row r="28" spans="1:13" x14ac:dyDescent="0.2">
      <c r="A28" s="41" t="s">
        <v>3033</v>
      </c>
      <c r="B28" s="205" t="s">
        <v>136</v>
      </c>
      <c r="C28" s="6">
        <v>393351</v>
      </c>
      <c r="D28" s="6">
        <v>116</v>
      </c>
      <c r="E28" s="193" t="s">
        <v>1790</v>
      </c>
      <c r="F28" s="58">
        <v>-0.38256600000000002</v>
      </c>
      <c r="G28" s="58">
        <v>0.32838800000000001</v>
      </c>
      <c r="H28" s="58">
        <v>0.24402651</v>
      </c>
      <c r="I28" s="193" t="s">
        <v>3060</v>
      </c>
      <c r="J28" s="193" t="s">
        <v>258</v>
      </c>
      <c r="K28" s="107"/>
      <c r="L28" s="107"/>
      <c r="M28" s="107"/>
    </row>
    <row r="29" spans="1:13" x14ac:dyDescent="0.2">
      <c r="A29" s="41" t="s">
        <v>3036</v>
      </c>
      <c r="B29" s="205" t="s">
        <v>136</v>
      </c>
      <c r="C29" s="6">
        <v>384936</v>
      </c>
      <c r="D29" s="6">
        <v>31</v>
      </c>
      <c r="E29" s="193" t="s">
        <v>1583</v>
      </c>
      <c r="F29" s="58">
        <v>-1.06646E-2</v>
      </c>
      <c r="G29" s="58">
        <v>3.1586599999999999E-2</v>
      </c>
      <c r="H29" s="58">
        <v>0.73564112999999998</v>
      </c>
      <c r="I29" s="193" t="s">
        <v>3061</v>
      </c>
      <c r="J29" s="193" t="s">
        <v>258</v>
      </c>
      <c r="K29" s="107"/>
      <c r="L29" s="107"/>
      <c r="M29" s="107"/>
    </row>
    <row r="30" spans="1:13" x14ac:dyDescent="0.2">
      <c r="A30" s="41" t="s">
        <v>3036</v>
      </c>
      <c r="B30" s="205" t="s">
        <v>136</v>
      </c>
      <c r="C30" s="6">
        <v>393351</v>
      </c>
      <c r="D30" s="6">
        <v>31</v>
      </c>
      <c r="E30" s="193" t="s">
        <v>1790</v>
      </c>
      <c r="F30" s="58">
        <v>-0.14547599999999999</v>
      </c>
      <c r="G30" s="58">
        <v>0.46966799999999997</v>
      </c>
      <c r="H30" s="58">
        <v>0.75675795999999995</v>
      </c>
      <c r="I30" s="193" t="s">
        <v>3062</v>
      </c>
      <c r="J30" s="193" t="s">
        <v>258</v>
      </c>
      <c r="K30" s="107"/>
      <c r="L30" s="107"/>
      <c r="M30" s="107"/>
    </row>
    <row r="31" spans="1:13" x14ac:dyDescent="0.2">
      <c r="A31" s="41" t="s">
        <v>3033</v>
      </c>
      <c r="B31" s="205" t="s">
        <v>1733</v>
      </c>
      <c r="C31" s="6">
        <v>384936</v>
      </c>
      <c r="D31" s="6">
        <v>166</v>
      </c>
      <c r="E31" s="193" t="s">
        <v>1583</v>
      </c>
      <c r="F31" s="58">
        <v>1.8233300000000001E-2</v>
      </c>
      <c r="G31" s="58">
        <v>2.10996E-2</v>
      </c>
      <c r="H31" s="58">
        <v>0.38750294000000002</v>
      </c>
      <c r="I31" s="193" t="s">
        <v>3063</v>
      </c>
      <c r="J31" s="193" t="s">
        <v>258</v>
      </c>
      <c r="K31" s="107"/>
      <c r="L31" s="107"/>
      <c r="M31" s="135"/>
    </row>
    <row r="32" spans="1:13" x14ac:dyDescent="0.2">
      <c r="A32" s="41" t="s">
        <v>3033</v>
      </c>
      <c r="B32" s="205" t="s">
        <v>1733</v>
      </c>
      <c r="C32" s="6">
        <v>393351</v>
      </c>
      <c r="D32" s="6">
        <v>164</v>
      </c>
      <c r="E32" s="193" t="s">
        <v>1790</v>
      </c>
      <c r="F32" s="58">
        <v>-0.61348000000000003</v>
      </c>
      <c r="G32" s="58">
        <v>0.32148199999999999</v>
      </c>
      <c r="H32" s="58">
        <v>5.6353380000000002E-2</v>
      </c>
      <c r="I32" s="193" t="s">
        <v>3064</v>
      </c>
      <c r="J32" s="193" t="s">
        <v>258</v>
      </c>
      <c r="K32" s="107"/>
      <c r="L32" s="107"/>
      <c r="M32" s="107"/>
    </row>
    <row r="33" spans="1:13" x14ac:dyDescent="0.2">
      <c r="A33" s="41" t="s">
        <v>3036</v>
      </c>
      <c r="B33" s="205" t="s">
        <v>1733</v>
      </c>
      <c r="C33" s="6">
        <v>384936</v>
      </c>
      <c r="D33" s="6">
        <v>39</v>
      </c>
      <c r="E33" s="193" t="s">
        <v>1583</v>
      </c>
      <c r="F33" s="58">
        <v>1.14208E-2</v>
      </c>
      <c r="G33" s="58">
        <v>4.1838599999999997E-2</v>
      </c>
      <c r="H33" s="58">
        <v>0.78487410000000002</v>
      </c>
      <c r="I33" s="193" t="s">
        <v>3065</v>
      </c>
      <c r="J33" s="193" t="s">
        <v>258</v>
      </c>
      <c r="K33" s="107"/>
      <c r="L33" s="107"/>
      <c r="M33" s="107"/>
    </row>
    <row r="34" spans="1:13" x14ac:dyDescent="0.2">
      <c r="A34" s="41" t="s">
        <v>3036</v>
      </c>
      <c r="B34" s="205" t="s">
        <v>1733</v>
      </c>
      <c r="C34" s="6">
        <v>393351</v>
      </c>
      <c r="D34" s="6">
        <v>39</v>
      </c>
      <c r="E34" s="193" t="s">
        <v>1790</v>
      </c>
      <c r="F34" s="58">
        <v>-0.58053200000000005</v>
      </c>
      <c r="G34" s="58">
        <v>0.66045500000000001</v>
      </c>
      <c r="H34" s="58">
        <v>0.37940758000000002</v>
      </c>
      <c r="I34" s="193" t="s">
        <v>3066</v>
      </c>
      <c r="J34" s="193" t="s">
        <v>258</v>
      </c>
      <c r="K34" s="107"/>
      <c r="L34" s="107"/>
      <c r="M34" s="107"/>
    </row>
    <row r="35" spans="1:13" x14ac:dyDescent="0.2">
      <c r="A35" s="41" t="s">
        <v>3033</v>
      </c>
      <c r="B35" s="205" t="s">
        <v>413</v>
      </c>
      <c r="C35" s="6">
        <v>384936</v>
      </c>
      <c r="D35" s="6">
        <v>303</v>
      </c>
      <c r="E35" s="193" t="s">
        <v>1583</v>
      </c>
      <c r="F35" s="58">
        <v>3.7719299999999997E-2</v>
      </c>
      <c r="G35" s="58">
        <v>1.80962E-2</v>
      </c>
      <c r="H35" s="58">
        <v>3.7126159999999998E-2</v>
      </c>
      <c r="I35" s="193" t="s">
        <v>3067</v>
      </c>
      <c r="J35" s="193" t="s">
        <v>258</v>
      </c>
      <c r="K35" s="107"/>
      <c r="L35" s="107"/>
      <c r="M35" s="107"/>
    </row>
    <row r="36" spans="1:13" x14ac:dyDescent="0.2">
      <c r="A36" s="41" t="s">
        <v>3033</v>
      </c>
      <c r="B36" s="205" t="s">
        <v>413</v>
      </c>
      <c r="C36" s="6">
        <v>393351</v>
      </c>
      <c r="D36" s="6">
        <v>295</v>
      </c>
      <c r="E36" s="193" t="s">
        <v>1790</v>
      </c>
      <c r="F36" s="58">
        <v>1.4179199999999999E-2</v>
      </c>
      <c r="G36" s="58">
        <v>0.27313199999999999</v>
      </c>
      <c r="H36" s="58">
        <v>0.95859773999999998</v>
      </c>
      <c r="I36" s="193" t="s">
        <v>3068</v>
      </c>
      <c r="J36" s="193" t="s">
        <v>258</v>
      </c>
      <c r="K36" s="107"/>
      <c r="L36" s="107"/>
      <c r="M36" s="107"/>
    </row>
    <row r="37" spans="1:13" x14ac:dyDescent="0.2">
      <c r="A37" s="41" t="s">
        <v>3036</v>
      </c>
      <c r="B37" s="205" t="s">
        <v>413</v>
      </c>
      <c r="C37" s="6">
        <v>384936</v>
      </c>
      <c r="D37" s="6">
        <v>55</v>
      </c>
      <c r="E37" s="193" t="s">
        <v>1583</v>
      </c>
      <c r="F37" s="58">
        <v>0.146311</v>
      </c>
      <c r="G37" s="58">
        <v>4.9346500000000001E-2</v>
      </c>
      <c r="H37" s="58">
        <v>3.0271199999999999E-3</v>
      </c>
      <c r="I37" s="193" t="s">
        <v>3069</v>
      </c>
      <c r="J37" s="193" t="s">
        <v>258</v>
      </c>
      <c r="K37" s="107"/>
      <c r="L37" s="107"/>
      <c r="M37" s="107"/>
    </row>
    <row r="38" spans="1:13" x14ac:dyDescent="0.2">
      <c r="A38" s="41" t="s">
        <v>3036</v>
      </c>
      <c r="B38" s="205" t="s">
        <v>413</v>
      </c>
      <c r="C38" s="6">
        <v>393351</v>
      </c>
      <c r="D38" s="6">
        <v>55</v>
      </c>
      <c r="E38" s="193" t="s">
        <v>1790</v>
      </c>
      <c r="F38" s="58">
        <v>-0.48101699999999997</v>
      </c>
      <c r="G38" s="58">
        <v>0.73344299999999996</v>
      </c>
      <c r="H38" s="58">
        <v>0.51193049000000002</v>
      </c>
      <c r="I38" s="193" t="s">
        <v>3070</v>
      </c>
      <c r="J38" s="193" t="s">
        <v>258</v>
      </c>
      <c r="K38" s="107"/>
      <c r="L38" s="107"/>
      <c r="M38" s="107"/>
    </row>
    <row r="39" spans="1:13" x14ac:dyDescent="0.2">
      <c r="A39" s="41" t="s">
        <v>3033</v>
      </c>
      <c r="B39" s="205" t="s">
        <v>125</v>
      </c>
      <c r="C39" s="6">
        <v>384936</v>
      </c>
      <c r="D39" s="6">
        <v>114</v>
      </c>
      <c r="E39" s="193" t="s">
        <v>1583</v>
      </c>
      <c r="F39" s="58">
        <v>-2.1401799999999999E-2</v>
      </c>
      <c r="G39" s="58">
        <v>2.7984700000000001E-2</v>
      </c>
      <c r="H39" s="58">
        <v>0.4444092</v>
      </c>
      <c r="I39" s="193" t="s">
        <v>3071</v>
      </c>
      <c r="J39" s="193" t="s">
        <v>258</v>
      </c>
      <c r="K39" s="107"/>
      <c r="L39" s="107"/>
      <c r="M39" s="107"/>
    </row>
    <row r="40" spans="1:13" x14ac:dyDescent="0.2">
      <c r="A40" s="41" t="s">
        <v>3033</v>
      </c>
      <c r="B40" s="205" t="s">
        <v>125</v>
      </c>
      <c r="C40" s="6">
        <v>393351</v>
      </c>
      <c r="D40" s="6">
        <v>114</v>
      </c>
      <c r="E40" s="193" t="s">
        <v>1790</v>
      </c>
      <c r="F40" s="58">
        <v>0.202872</v>
      </c>
      <c r="G40" s="58">
        <v>0.41838999999999998</v>
      </c>
      <c r="H40" s="58">
        <v>0.62775619999999999</v>
      </c>
      <c r="I40" s="6" t="s">
        <v>3072</v>
      </c>
      <c r="J40" s="193" t="s">
        <v>258</v>
      </c>
      <c r="K40" s="107"/>
      <c r="L40" s="107"/>
      <c r="M40" s="107"/>
    </row>
    <row r="41" spans="1:13" x14ac:dyDescent="0.2">
      <c r="A41" s="41" t="s">
        <v>3036</v>
      </c>
      <c r="B41" s="205" t="s">
        <v>125</v>
      </c>
      <c r="C41" s="6">
        <v>384936</v>
      </c>
      <c r="D41" s="6">
        <v>17</v>
      </c>
      <c r="E41" s="193" t="s">
        <v>1583</v>
      </c>
      <c r="F41" s="58">
        <v>-2.86456E-2</v>
      </c>
      <c r="G41" s="58">
        <v>0.11759699999999999</v>
      </c>
      <c r="H41" s="58">
        <v>0.80754720000000002</v>
      </c>
      <c r="I41" s="193" t="s">
        <v>3073</v>
      </c>
      <c r="J41" s="193" t="s">
        <v>258</v>
      </c>
      <c r="K41" s="107"/>
      <c r="L41" s="107"/>
      <c r="M41" s="107"/>
    </row>
    <row r="42" spans="1:13" x14ac:dyDescent="0.2">
      <c r="A42" s="41" t="s">
        <v>3036</v>
      </c>
      <c r="B42" s="205" t="s">
        <v>125</v>
      </c>
      <c r="C42" s="6">
        <v>393351</v>
      </c>
      <c r="D42" s="6">
        <v>17</v>
      </c>
      <c r="E42" s="193" t="s">
        <v>1790</v>
      </c>
      <c r="F42" s="58">
        <v>-1.01125</v>
      </c>
      <c r="G42" s="58">
        <v>1.9020300000000001</v>
      </c>
      <c r="H42" s="58">
        <v>0.59495759999999998</v>
      </c>
      <c r="I42" s="193" t="s">
        <v>3074</v>
      </c>
      <c r="J42" s="193" t="s">
        <v>258</v>
      </c>
      <c r="K42" s="107"/>
      <c r="L42" s="107"/>
      <c r="M42" s="107"/>
    </row>
    <row r="43" spans="1:13" x14ac:dyDescent="0.2">
      <c r="A43" s="41" t="s">
        <v>3033</v>
      </c>
      <c r="B43" s="205" t="s">
        <v>120</v>
      </c>
      <c r="C43" s="6">
        <v>384936</v>
      </c>
      <c r="D43" s="6">
        <v>272</v>
      </c>
      <c r="E43" s="193" t="s">
        <v>1583</v>
      </c>
      <c r="F43" s="58">
        <v>6.9086599999999996E-3</v>
      </c>
      <c r="G43" s="58">
        <v>2.4757100000000001E-2</v>
      </c>
      <c r="H43" s="58">
        <v>0.78020009999999995</v>
      </c>
      <c r="I43" s="193" t="s">
        <v>3075</v>
      </c>
      <c r="J43" s="193" t="s">
        <v>258</v>
      </c>
    </row>
    <row r="44" spans="1:13" x14ac:dyDescent="0.2">
      <c r="A44" s="41" t="s">
        <v>3033</v>
      </c>
      <c r="B44" s="205" t="s">
        <v>120</v>
      </c>
      <c r="C44" s="6">
        <v>393351</v>
      </c>
      <c r="D44" s="6">
        <v>266</v>
      </c>
      <c r="E44" s="193" t="s">
        <v>1790</v>
      </c>
      <c r="F44" s="58">
        <v>0.66680200000000001</v>
      </c>
      <c r="G44" s="58">
        <v>0.36100399999999999</v>
      </c>
      <c r="H44" s="58">
        <v>6.4736619999999995E-2</v>
      </c>
      <c r="I44" s="193" t="s">
        <v>3076</v>
      </c>
      <c r="J44" s="193" t="s">
        <v>258</v>
      </c>
    </row>
    <row r="45" spans="1:13" x14ac:dyDescent="0.2">
      <c r="A45" s="41" t="s">
        <v>3036</v>
      </c>
      <c r="B45" s="205" t="s">
        <v>120</v>
      </c>
      <c r="C45" s="6">
        <v>384936</v>
      </c>
      <c r="D45" s="6">
        <v>32</v>
      </c>
      <c r="E45" s="193" t="s">
        <v>1583</v>
      </c>
      <c r="F45" s="58">
        <v>0.14141899999999999</v>
      </c>
      <c r="G45" s="58">
        <v>8.4198800000000004E-2</v>
      </c>
      <c r="H45" s="58">
        <v>9.3037919999999996E-2</v>
      </c>
      <c r="I45" s="193" t="s">
        <v>3077</v>
      </c>
      <c r="J45" s="193" t="s">
        <v>258</v>
      </c>
    </row>
    <row r="46" spans="1:13" x14ac:dyDescent="0.2">
      <c r="A46" s="41" t="s">
        <v>3036</v>
      </c>
      <c r="B46" s="205" t="s">
        <v>120</v>
      </c>
      <c r="C46" s="6">
        <v>393351</v>
      </c>
      <c r="D46" s="6">
        <v>31</v>
      </c>
      <c r="E46" s="193" t="s">
        <v>1790</v>
      </c>
      <c r="F46" s="58">
        <v>2.39018</v>
      </c>
      <c r="G46" s="58">
        <v>1.3045899999999999</v>
      </c>
      <c r="H46" s="58">
        <v>6.6931409999999997E-2</v>
      </c>
      <c r="I46" s="193" t="s">
        <v>3078</v>
      </c>
      <c r="J46" s="193" t="s">
        <v>258</v>
      </c>
    </row>
    <row r="47" spans="1:13" x14ac:dyDescent="0.2">
      <c r="A47" s="41" t="s">
        <v>3033</v>
      </c>
      <c r="B47" s="205" t="s">
        <v>163</v>
      </c>
      <c r="C47" s="6">
        <v>384936</v>
      </c>
      <c r="D47" s="6">
        <v>140</v>
      </c>
      <c r="E47" s="193" t="s">
        <v>1583</v>
      </c>
      <c r="F47" s="58">
        <v>3.9035399999999998E-2</v>
      </c>
      <c r="G47" s="58">
        <v>1.8240900000000001E-2</v>
      </c>
      <c r="H47" s="58">
        <v>3.2354899999999999E-2</v>
      </c>
      <c r="I47" s="193" t="s">
        <v>3079</v>
      </c>
      <c r="J47" s="193" t="s">
        <v>258</v>
      </c>
    </row>
    <row r="48" spans="1:13" x14ac:dyDescent="0.2">
      <c r="A48" s="41" t="s">
        <v>3033</v>
      </c>
      <c r="B48" s="205" t="s">
        <v>163</v>
      </c>
      <c r="C48" s="6">
        <v>393351</v>
      </c>
      <c r="D48" s="6">
        <v>138</v>
      </c>
      <c r="E48" s="193" t="s">
        <v>1790</v>
      </c>
      <c r="F48" s="58">
        <v>0.62110799999999999</v>
      </c>
      <c r="G48" s="58">
        <v>0.22609199999999999</v>
      </c>
      <c r="H48" s="58">
        <v>6.0117399999999998E-3</v>
      </c>
      <c r="I48" s="193" t="s">
        <v>3080</v>
      </c>
      <c r="J48" s="193" t="s">
        <v>258</v>
      </c>
    </row>
    <row r="49" spans="1:10" x14ac:dyDescent="0.2">
      <c r="A49" s="41" t="s">
        <v>3036</v>
      </c>
      <c r="B49" s="205" t="s">
        <v>163</v>
      </c>
      <c r="C49" s="6">
        <v>384936</v>
      </c>
      <c r="D49" s="6">
        <v>33</v>
      </c>
      <c r="E49" s="193" t="s">
        <v>1583</v>
      </c>
      <c r="F49" s="58">
        <v>5.39742E-2</v>
      </c>
      <c r="G49" s="58">
        <v>3.4799200000000002E-2</v>
      </c>
      <c r="H49" s="58">
        <v>0.12089741</v>
      </c>
      <c r="I49" s="193" t="s">
        <v>3081</v>
      </c>
      <c r="J49" s="193" t="s">
        <v>258</v>
      </c>
    </row>
    <row r="50" spans="1:10" x14ac:dyDescent="0.2">
      <c r="A50" s="41" t="s">
        <v>3036</v>
      </c>
      <c r="B50" s="205" t="s">
        <v>163</v>
      </c>
      <c r="C50" s="6">
        <v>393351</v>
      </c>
      <c r="D50" s="6">
        <v>33</v>
      </c>
      <c r="E50" s="193" t="s">
        <v>1790</v>
      </c>
      <c r="F50" s="58">
        <v>1.09016</v>
      </c>
      <c r="G50" s="58">
        <v>0.51442100000000002</v>
      </c>
      <c r="H50" s="58">
        <v>3.4072970000000001E-2</v>
      </c>
      <c r="I50" s="193" t="s">
        <v>3082</v>
      </c>
      <c r="J50" s="193" t="s">
        <v>258</v>
      </c>
    </row>
    <row r="51" spans="1:10" x14ac:dyDescent="0.2">
      <c r="A51" s="41" t="s">
        <v>3033</v>
      </c>
      <c r="B51" s="205" t="s">
        <v>2100</v>
      </c>
      <c r="C51" s="6">
        <v>384936</v>
      </c>
      <c r="D51" s="6">
        <v>497</v>
      </c>
      <c r="E51" s="193" t="s">
        <v>1583</v>
      </c>
      <c r="F51" s="58">
        <v>4.5422199999999996E-3</v>
      </c>
      <c r="G51" s="58">
        <v>1.12052E-2</v>
      </c>
      <c r="H51" s="58">
        <v>0.68520574999999995</v>
      </c>
      <c r="I51" s="193" t="s">
        <v>3083</v>
      </c>
      <c r="J51" s="193" t="s">
        <v>258</v>
      </c>
    </row>
    <row r="52" spans="1:10" x14ac:dyDescent="0.2">
      <c r="A52" s="41" t="s">
        <v>3033</v>
      </c>
      <c r="B52" s="205" t="s">
        <v>2100</v>
      </c>
      <c r="C52" s="6">
        <v>393351</v>
      </c>
      <c r="D52" s="6">
        <v>491</v>
      </c>
      <c r="E52" s="193" t="s">
        <v>1790</v>
      </c>
      <c r="F52" s="58">
        <v>-1.4752599999999999E-2</v>
      </c>
      <c r="G52" s="58">
        <v>0.16652600000000001</v>
      </c>
      <c r="H52" s="58">
        <v>0.92940756000000002</v>
      </c>
      <c r="I52" s="193" t="s">
        <v>3084</v>
      </c>
      <c r="J52" s="193" t="s">
        <v>258</v>
      </c>
    </row>
    <row r="53" spans="1:10" x14ac:dyDescent="0.2">
      <c r="A53" s="41" t="s">
        <v>3036</v>
      </c>
      <c r="B53" s="205" t="s">
        <v>2100</v>
      </c>
      <c r="C53" s="6">
        <v>384936</v>
      </c>
      <c r="D53" s="6">
        <v>63</v>
      </c>
      <c r="E53" s="193" t="s">
        <v>1583</v>
      </c>
      <c r="F53" s="58">
        <v>-7.5716000000000004E-3</v>
      </c>
      <c r="G53" s="58">
        <v>5.6023400000000001E-2</v>
      </c>
      <c r="H53" s="58">
        <v>0.89249358000000001</v>
      </c>
      <c r="I53" s="193" t="s">
        <v>3085</v>
      </c>
      <c r="J53" s="193" t="s">
        <v>258</v>
      </c>
    </row>
    <row r="54" spans="1:10" x14ac:dyDescent="0.2">
      <c r="A54" s="41" t="s">
        <v>3036</v>
      </c>
      <c r="B54" s="205" t="s">
        <v>2100</v>
      </c>
      <c r="C54" s="6">
        <v>393351</v>
      </c>
      <c r="D54" s="6">
        <v>60</v>
      </c>
      <c r="E54" s="193" t="s">
        <v>1790</v>
      </c>
      <c r="F54" s="58">
        <v>0.36613600000000002</v>
      </c>
      <c r="G54" s="58">
        <v>0.83033299999999999</v>
      </c>
      <c r="H54" s="58">
        <v>0.65924826999999997</v>
      </c>
      <c r="I54" s="193" t="s">
        <v>3086</v>
      </c>
      <c r="J54" s="193" t="s">
        <v>258</v>
      </c>
    </row>
    <row r="55" spans="1:10" x14ac:dyDescent="0.2">
      <c r="A55" s="41" t="s">
        <v>3033</v>
      </c>
      <c r="B55" s="205" t="s">
        <v>154</v>
      </c>
      <c r="C55" s="6">
        <v>384936</v>
      </c>
      <c r="D55" s="6">
        <v>136</v>
      </c>
      <c r="E55" s="193" t="s">
        <v>1583</v>
      </c>
      <c r="F55" s="58">
        <v>2.8737599999999999E-2</v>
      </c>
      <c r="G55" s="58">
        <v>2.0313000000000001E-2</v>
      </c>
      <c r="H55" s="58">
        <v>0.15714479000000001</v>
      </c>
      <c r="I55" s="193" t="s">
        <v>3087</v>
      </c>
      <c r="J55" s="193" t="s">
        <v>258</v>
      </c>
    </row>
    <row r="56" spans="1:10" x14ac:dyDescent="0.2">
      <c r="A56" s="41" t="s">
        <v>3033</v>
      </c>
      <c r="B56" s="205" t="s">
        <v>154</v>
      </c>
      <c r="C56" s="6">
        <v>393351</v>
      </c>
      <c r="D56" s="6">
        <v>136</v>
      </c>
      <c r="E56" s="193" t="s">
        <v>1790</v>
      </c>
      <c r="F56" s="58">
        <v>0.26109599999999999</v>
      </c>
      <c r="G56" s="58">
        <v>0.314023</v>
      </c>
      <c r="H56" s="58">
        <v>0.40571773999999999</v>
      </c>
      <c r="I56" s="193" t="s">
        <v>3088</v>
      </c>
      <c r="J56" s="193" t="s">
        <v>258</v>
      </c>
    </row>
    <row r="57" spans="1:10" x14ac:dyDescent="0.2">
      <c r="A57" s="41" t="s">
        <v>3036</v>
      </c>
      <c r="B57" s="205" t="s">
        <v>154</v>
      </c>
      <c r="C57" s="6">
        <v>384936</v>
      </c>
      <c r="D57" s="6">
        <v>19</v>
      </c>
      <c r="E57" s="193" t="s">
        <v>1583</v>
      </c>
      <c r="F57" s="58">
        <v>0.200317</v>
      </c>
      <c r="G57" s="58">
        <v>0.101895</v>
      </c>
      <c r="H57" s="58">
        <v>4.9309430000000001E-2</v>
      </c>
      <c r="I57" s="193" t="s">
        <v>3089</v>
      </c>
      <c r="J57" s="193" t="s">
        <v>258</v>
      </c>
    </row>
    <row r="58" spans="1:10" x14ac:dyDescent="0.2">
      <c r="A58" s="41" t="s">
        <v>3036</v>
      </c>
      <c r="B58" s="205" t="s">
        <v>154</v>
      </c>
      <c r="C58" s="6">
        <v>393351</v>
      </c>
      <c r="D58" s="6">
        <v>19</v>
      </c>
      <c r="E58" s="193" t="s">
        <v>1790</v>
      </c>
      <c r="F58" s="58">
        <v>-1.0121500000000001</v>
      </c>
      <c r="G58" s="58">
        <v>1.60599</v>
      </c>
      <c r="H58" s="58">
        <v>0.52854382</v>
      </c>
      <c r="I58" s="193" t="s">
        <v>3090</v>
      </c>
      <c r="J58" s="193" t="s">
        <v>258</v>
      </c>
    </row>
    <row r="59" spans="1:10" x14ac:dyDescent="0.2">
      <c r="A59" s="41" t="s">
        <v>3033</v>
      </c>
      <c r="B59" s="205" t="s">
        <v>676</v>
      </c>
      <c r="C59" s="6">
        <v>384936</v>
      </c>
      <c r="D59" s="6">
        <v>314</v>
      </c>
      <c r="E59" s="193" t="s">
        <v>1583</v>
      </c>
      <c r="F59" s="58">
        <v>1.7304799999999999E-2</v>
      </c>
      <c r="G59" s="58">
        <v>1.2645699999999999E-2</v>
      </c>
      <c r="H59" s="58">
        <v>0.17117763</v>
      </c>
      <c r="I59" s="193" t="s">
        <v>3091</v>
      </c>
      <c r="J59" s="193" t="s">
        <v>258</v>
      </c>
    </row>
    <row r="60" spans="1:10" x14ac:dyDescent="0.2">
      <c r="A60" s="41" t="s">
        <v>3033</v>
      </c>
      <c r="B60" s="205" t="s">
        <v>676</v>
      </c>
      <c r="C60" s="6">
        <v>393351</v>
      </c>
      <c r="D60" s="6">
        <v>312</v>
      </c>
      <c r="E60" s="193" t="s">
        <v>1790</v>
      </c>
      <c r="F60" s="58">
        <v>3.9754600000000001E-2</v>
      </c>
      <c r="G60" s="58">
        <v>0.18643699999999999</v>
      </c>
      <c r="H60" s="58">
        <v>0.83114538999999998</v>
      </c>
      <c r="I60" s="193" t="s">
        <v>3092</v>
      </c>
      <c r="J60" s="193" t="s">
        <v>258</v>
      </c>
    </row>
    <row r="61" spans="1:10" x14ac:dyDescent="0.2">
      <c r="A61" s="41" t="s">
        <v>3036</v>
      </c>
      <c r="B61" s="205" t="s">
        <v>676</v>
      </c>
      <c r="C61" s="6">
        <v>384936</v>
      </c>
      <c r="D61" s="6">
        <v>72</v>
      </c>
      <c r="E61" s="193" t="s">
        <v>1583</v>
      </c>
      <c r="F61" s="58">
        <v>2.3165100000000001E-2</v>
      </c>
      <c r="G61" s="58">
        <v>7.1632399999999999E-2</v>
      </c>
      <c r="H61" s="58">
        <v>0.74640063000000001</v>
      </c>
      <c r="I61" s="193" t="s">
        <v>3093</v>
      </c>
      <c r="J61" s="193" t="s">
        <v>258</v>
      </c>
    </row>
    <row r="62" spans="1:10" x14ac:dyDescent="0.2">
      <c r="A62" s="41" t="s">
        <v>3036</v>
      </c>
      <c r="B62" s="205" t="s">
        <v>676</v>
      </c>
      <c r="C62" s="6">
        <v>393351</v>
      </c>
      <c r="D62" s="6">
        <v>70</v>
      </c>
      <c r="E62" s="193" t="s">
        <v>1790</v>
      </c>
      <c r="F62" s="58">
        <v>-1.03474</v>
      </c>
      <c r="G62" s="58">
        <v>0.90443799999999996</v>
      </c>
      <c r="H62" s="58">
        <v>0.25259514999999999</v>
      </c>
      <c r="I62" s="193" t="s">
        <v>3094</v>
      </c>
      <c r="J62" s="193" t="s">
        <v>258</v>
      </c>
    </row>
    <row r="63" spans="1:10" x14ac:dyDescent="0.2">
      <c r="A63" s="140" t="s">
        <v>3033</v>
      </c>
      <c r="B63" s="216" t="s">
        <v>815</v>
      </c>
      <c r="C63" s="209">
        <v>384936</v>
      </c>
      <c r="D63" s="209">
        <v>146</v>
      </c>
      <c r="E63" s="141" t="s">
        <v>1583</v>
      </c>
      <c r="F63" s="217">
        <v>0.101355</v>
      </c>
      <c r="G63" s="217">
        <v>1.5934E-2</v>
      </c>
      <c r="H63" s="211">
        <v>2.0000000000000001E-10</v>
      </c>
      <c r="I63" s="141" t="s">
        <v>3095</v>
      </c>
      <c r="J63" s="141" t="s">
        <v>255</v>
      </c>
    </row>
    <row r="64" spans="1:10" x14ac:dyDescent="0.2">
      <c r="A64" s="140" t="s">
        <v>3033</v>
      </c>
      <c r="B64" s="216" t="s">
        <v>815</v>
      </c>
      <c r="C64" s="209">
        <v>393351</v>
      </c>
      <c r="D64" s="209">
        <v>143</v>
      </c>
      <c r="E64" s="141" t="s">
        <v>1790</v>
      </c>
      <c r="F64" s="217">
        <v>0.72943199999999997</v>
      </c>
      <c r="G64" s="217">
        <v>0.18873999999999999</v>
      </c>
      <c r="H64" s="211">
        <v>1.1120000000000001E-4</v>
      </c>
      <c r="I64" s="141" t="s">
        <v>3096</v>
      </c>
      <c r="J64" s="141" t="s">
        <v>255</v>
      </c>
    </row>
    <row r="65" spans="1:10" x14ac:dyDescent="0.2">
      <c r="A65" s="41" t="s">
        <v>3036</v>
      </c>
      <c r="B65" s="205" t="s">
        <v>815</v>
      </c>
      <c r="C65" s="6">
        <v>384936</v>
      </c>
      <c r="D65" s="6">
        <v>25</v>
      </c>
      <c r="E65" s="193" t="s">
        <v>1583</v>
      </c>
      <c r="F65" s="58">
        <v>4.0950500000000001E-2</v>
      </c>
      <c r="G65" s="58">
        <v>7.9016000000000003E-2</v>
      </c>
      <c r="H65" s="58">
        <v>0.60427969000000004</v>
      </c>
      <c r="I65" s="193" t="s">
        <v>3097</v>
      </c>
      <c r="J65" s="193" t="s">
        <v>258</v>
      </c>
    </row>
    <row r="66" spans="1:10" x14ac:dyDescent="0.2">
      <c r="A66" s="41" t="s">
        <v>3036</v>
      </c>
      <c r="B66" s="205" t="s">
        <v>815</v>
      </c>
      <c r="C66" s="6">
        <v>393351</v>
      </c>
      <c r="D66" s="6">
        <v>25</v>
      </c>
      <c r="E66" s="193" t="s">
        <v>1790</v>
      </c>
      <c r="F66" s="58">
        <v>1.8064800000000001</v>
      </c>
      <c r="G66" s="58">
        <v>1.1900299999999999</v>
      </c>
      <c r="H66" s="58">
        <v>0.12900988999999999</v>
      </c>
      <c r="I66" s="193" t="s">
        <v>3098</v>
      </c>
      <c r="J66" s="193" t="s">
        <v>258</v>
      </c>
    </row>
    <row r="67" spans="1:10" x14ac:dyDescent="0.2">
      <c r="A67" s="41" t="s">
        <v>3033</v>
      </c>
      <c r="B67" s="205" t="s">
        <v>831</v>
      </c>
      <c r="C67" s="6">
        <v>384936</v>
      </c>
      <c r="D67" s="6">
        <v>250</v>
      </c>
      <c r="E67" s="193" t="s">
        <v>1583</v>
      </c>
      <c r="F67" s="58">
        <v>3.9066299999999998E-2</v>
      </c>
      <c r="G67" s="58">
        <v>2.1795399999999999E-2</v>
      </c>
      <c r="H67" s="58">
        <v>7.3066790000000006E-2</v>
      </c>
      <c r="I67" s="193" t="s">
        <v>3099</v>
      </c>
      <c r="J67" s="193" t="s">
        <v>258</v>
      </c>
    </row>
    <row r="68" spans="1:10" x14ac:dyDescent="0.2">
      <c r="A68" s="41" t="s">
        <v>3033</v>
      </c>
      <c r="B68" s="205" t="s">
        <v>831</v>
      </c>
      <c r="C68" s="6">
        <v>393351</v>
      </c>
      <c r="D68" s="6">
        <v>246</v>
      </c>
      <c r="E68" s="193" t="s">
        <v>1790</v>
      </c>
      <c r="F68" s="58">
        <v>-7.0227399999999995E-2</v>
      </c>
      <c r="G68" s="58">
        <v>0.32546000000000003</v>
      </c>
      <c r="H68" s="58">
        <v>0.82915992000000005</v>
      </c>
      <c r="I68" s="193" t="s">
        <v>3100</v>
      </c>
      <c r="J68" s="193" t="s">
        <v>258</v>
      </c>
    </row>
    <row r="69" spans="1:10" x14ac:dyDescent="0.2">
      <c r="A69" s="41" t="s">
        <v>3036</v>
      </c>
      <c r="B69" s="205" t="s">
        <v>831</v>
      </c>
      <c r="C69" s="6">
        <v>384936</v>
      </c>
      <c r="D69" s="6">
        <v>53</v>
      </c>
      <c r="E69" s="193" t="s">
        <v>1583</v>
      </c>
      <c r="F69" s="58">
        <v>8.3282599999999998E-2</v>
      </c>
      <c r="G69" s="58">
        <v>4.6151699999999997E-2</v>
      </c>
      <c r="H69" s="58">
        <v>7.1145920000000001E-2</v>
      </c>
      <c r="I69" s="193" t="s">
        <v>3101</v>
      </c>
      <c r="J69" s="193" t="s">
        <v>258</v>
      </c>
    </row>
    <row r="70" spans="1:10" x14ac:dyDescent="0.2">
      <c r="A70" s="41" t="s">
        <v>3036</v>
      </c>
      <c r="B70" s="205" t="s">
        <v>831</v>
      </c>
      <c r="C70" s="6">
        <v>393351</v>
      </c>
      <c r="D70" s="6">
        <v>53</v>
      </c>
      <c r="E70" s="193" t="s">
        <v>1790</v>
      </c>
      <c r="F70" s="58">
        <v>-0.53104799999999996</v>
      </c>
      <c r="G70" s="58">
        <v>0.69922600000000001</v>
      </c>
      <c r="H70" s="58">
        <v>0.44756591000000001</v>
      </c>
      <c r="I70" s="193" t="s">
        <v>3102</v>
      </c>
      <c r="J70" s="193" t="s">
        <v>258</v>
      </c>
    </row>
    <row r="71" spans="1:10" x14ac:dyDescent="0.2">
      <c r="A71" s="41" t="s">
        <v>3033</v>
      </c>
      <c r="B71" s="205" t="s">
        <v>1587</v>
      </c>
      <c r="C71" s="6">
        <v>384936</v>
      </c>
      <c r="D71" s="6">
        <v>92</v>
      </c>
      <c r="E71" s="193" t="s">
        <v>1583</v>
      </c>
      <c r="F71" s="58">
        <v>-0.1167</v>
      </c>
      <c r="G71" s="58">
        <v>3.5577200000000003E-2</v>
      </c>
      <c r="H71" s="58">
        <v>1.0373100000000001E-3</v>
      </c>
      <c r="I71" s="193" t="s">
        <v>3103</v>
      </c>
      <c r="J71" s="193" t="s">
        <v>258</v>
      </c>
    </row>
    <row r="72" spans="1:10" x14ac:dyDescent="0.2">
      <c r="A72" s="41" t="s">
        <v>3033</v>
      </c>
      <c r="B72" s="205" t="s">
        <v>1587</v>
      </c>
      <c r="C72" s="6">
        <v>393351</v>
      </c>
      <c r="D72" s="6">
        <v>91</v>
      </c>
      <c r="E72" s="193" t="s">
        <v>1790</v>
      </c>
      <c r="F72" s="58">
        <v>-0.71715899999999999</v>
      </c>
      <c r="G72" s="58">
        <v>0.55760200000000004</v>
      </c>
      <c r="H72" s="58">
        <v>0.19839055999999999</v>
      </c>
      <c r="I72" s="193" t="s">
        <v>3104</v>
      </c>
      <c r="J72" s="193" t="s">
        <v>258</v>
      </c>
    </row>
    <row r="73" spans="1:10" x14ac:dyDescent="0.2">
      <c r="A73" s="41" t="s">
        <v>3036</v>
      </c>
      <c r="B73" s="205" t="s">
        <v>1587</v>
      </c>
      <c r="C73" s="6">
        <v>384936</v>
      </c>
      <c r="D73" s="6">
        <v>16</v>
      </c>
      <c r="E73" s="193" t="s">
        <v>1583</v>
      </c>
      <c r="F73" s="58">
        <v>-0.19394600000000001</v>
      </c>
      <c r="G73" s="58">
        <v>7.59383E-2</v>
      </c>
      <c r="H73" s="58">
        <v>1.0649520000000001E-2</v>
      </c>
      <c r="I73" s="193" t="s">
        <v>3105</v>
      </c>
      <c r="J73" s="193" t="s">
        <v>258</v>
      </c>
    </row>
    <row r="74" spans="1:10" x14ac:dyDescent="0.2">
      <c r="A74" s="41" t="s">
        <v>3036</v>
      </c>
      <c r="B74" s="205" t="s">
        <v>1587</v>
      </c>
      <c r="C74" s="6">
        <v>393351</v>
      </c>
      <c r="D74" s="6">
        <v>16</v>
      </c>
      <c r="E74" s="193" t="s">
        <v>1790</v>
      </c>
      <c r="F74" s="58">
        <v>-1.0107699999999999</v>
      </c>
      <c r="G74" s="58">
        <v>1.21099</v>
      </c>
      <c r="H74" s="58">
        <v>0.40390757999999999</v>
      </c>
      <c r="I74" s="193" t="s">
        <v>3106</v>
      </c>
      <c r="J74" s="193" t="s">
        <v>258</v>
      </c>
    </row>
    <row r="75" spans="1:10" x14ac:dyDescent="0.2">
      <c r="A75" s="41" t="s">
        <v>3033</v>
      </c>
      <c r="B75" s="205" t="s">
        <v>242</v>
      </c>
      <c r="C75" s="6">
        <v>384936</v>
      </c>
      <c r="D75" s="6">
        <v>122</v>
      </c>
      <c r="E75" s="193" t="s">
        <v>1583</v>
      </c>
      <c r="F75" s="58">
        <v>-2.2990500000000001E-2</v>
      </c>
      <c r="G75" s="58">
        <v>2.0710099999999999E-2</v>
      </c>
      <c r="H75" s="58">
        <v>0.26695128000000001</v>
      </c>
      <c r="I75" s="193" t="s">
        <v>3107</v>
      </c>
      <c r="J75" s="193" t="s">
        <v>258</v>
      </c>
    </row>
    <row r="76" spans="1:10" x14ac:dyDescent="0.2">
      <c r="A76" s="41" t="s">
        <v>3033</v>
      </c>
      <c r="B76" s="205" t="s">
        <v>242</v>
      </c>
      <c r="C76" s="6">
        <v>393351</v>
      </c>
      <c r="D76" s="6">
        <v>122</v>
      </c>
      <c r="E76" s="193" t="s">
        <v>1790</v>
      </c>
      <c r="F76" s="58">
        <v>-7.1035399999999999E-2</v>
      </c>
      <c r="G76" s="58">
        <v>0.30906800000000001</v>
      </c>
      <c r="H76" s="58">
        <v>0.81821794000000003</v>
      </c>
      <c r="I76" s="193" t="s">
        <v>3108</v>
      </c>
      <c r="J76" s="193" t="s">
        <v>258</v>
      </c>
    </row>
    <row r="77" spans="1:10" x14ac:dyDescent="0.2">
      <c r="A77" s="41" t="s">
        <v>3036</v>
      </c>
      <c r="B77" s="205" t="s">
        <v>242</v>
      </c>
      <c r="C77" s="6">
        <v>384936</v>
      </c>
      <c r="D77" s="6">
        <v>19</v>
      </c>
      <c r="E77" s="193" t="s">
        <v>1583</v>
      </c>
      <c r="F77" s="58">
        <v>-0.106959</v>
      </c>
      <c r="G77" s="58">
        <v>0.112924</v>
      </c>
      <c r="H77" s="58">
        <v>0.34354687</v>
      </c>
      <c r="I77" s="193" t="s">
        <v>3109</v>
      </c>
      <c r="J77" s="193" t="s">
        <v>258</v>
      </c>
    </row>
    <row r="78" spans="1:10" x14ac:dyDescent="0.2">
      <c r="A78" s="41" t="s">
        <v>3036</v>
      </c>
      <c r="B78" s="218" t="s">
        <v>242</v>
      </c>
      <c r="C78" s="6">
        <v>393351</v>
      </c>
      <c r="D78" s="6">
        <v>19</v>
      </c>
      <c r="E78" s="42" t="s">
        <v>1790</v>
      </c>
      <c r="F78" s="203">
        <v>2.0649899999999999</v>
      </c>
      <c r="G78" s="203">
        <v>0.85914699999999999</v>
      </c>
      <c r="H78" s="203">
        <v>1.623716E-2</v>
      </c>
      <c r="I78" s="42" t="s">
        <v>3110</v>
      </c>
      <c r="J78" s="42" t="s">
        <v>258</v>
      </c>
    </row>
    <row r="79" spans="1:10" x14ac:dyDescent="0.2">
      <c r="A79" s="289" t="s">
        <v>3163</v>
      </c>
      <c r="B79" s="289"/>
      <c r="C79" s="289"/>
      <c r="D79" s="289"/>
      <c r="E79" s="289"/>
      <c r="F79" s="289"/>
      <c r="G79" s="289"/>
      <c r="H79" s="289"/>
      <c r="I79" s="289"/>
      <c r="J79" s="289"/>
    </row>
    <row r="80" spans="1:10" ht="34" customHeight="1" x14ac:dyDescent="0.2">
      <c r="A80" s="272"/>
      <c r="B80" s="272"/>
      <c r="C80" s="272"/>
      <c r="D80" s="272"/>
      <c r="E80" s="272"/>
      <c r="F80" s="272"/>
      <c r="G80" s="272"/>
      <c r="H80" s="272"/>
      <c r="I80" s="272"/>
      <c r="J80" s="272"/>
    </row>
  </sheetData>
  <sortState xmlns:xlrd2="http://schemas.microsoft.com/office/spreadsheetml/2017/richdata2" ref="A3:I86">
    <sortCondition ref="B3:B86"/>
  </sortState>
  <mergeCells count="2">
    <mergeCell ref="A1:J1"/>
    <mergeCell ref="A79:J80"/>
  </mergeCells>
  <pageMargins left="0.7" right="0.7" top="0.75" bottom="0.75" header="0.3" footer="0.3"/>
  <pageSetup paperSize="9" orientation="portrait" horizontalDpi="0" verticalDpi="0"/>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D831CF-860C-FD48-AC79-44B3303EB272}">
  <dimension ref="A1:F12"/>
  <sheetViews>
    <sheetView tabSelected="1" workbookViewId="0">
      <selection activeCell="A6" sqref="A6"/>
    </sheetView>
  </sheetViews>
  <sheetFormatPr baseColWidth="10" defaultColWidth="11" defaultRowHeight="16" x14ac:dyDescent="0.2"/>
  <cols>
    <col min="1" max="1" width="16.5" bestFit="1" customWidth="1"/>
    <col min="2" max="2" width="29.33203125" bestFit="1" customWidth="1"/>
    <col min="4" max="5" width="17.33203125" bestFit="1" customWidth="1"/>
    <col min="6" max="6" width="14.5" bestFit="1" customWidth="1"/>
  </cols>
  <sheetData>
    <row r="1" spans="1:6" x14ac:dyDescent="0.2">
      <c r="A1" s="291" t="s">
        <v>3111</v>
      </c>
      <c r="B1" s="291"/>
      <c r="C1" s="291"/>
      <c r="D1" s="291"/>
      <c r="E1" s="291"/>
      <c r="F1" s="291"/>
    </row>
    <row r="2" spans="1:6" x14ac:dyDescent="0.2">
      <c r="A2" s="151" t="s">
        <v>3112</v>
      </c>
      <c r="B2" s="151" t="s">
        <v>3113</v>
      </c>
      <c r="C2" s="151" t="s">
        <v>113</v>
      </c>
      <c r="D2" s="151" t="s">
        <v>3114</v>
      </c>
      <c r="E2" s="151" t="s">
        <v>3115</v>
      </c>
      <c r="F2" s="151" t="s">
        <v>3116</v>
      </c>
    </row>
    <row r="3" spans="1:6" x14ac:dyDescent="0.2">
      <c r="A3" s="41" t="s">
        <v>3117</v>
      </c>
      <c r="B3" s="41" t="s">
        <v>3118</v>
      </c>
      <c r="C3" s="149">
        <v>435783</v>
      </c>
      <c r="D3" s="41" t="s">
        <v>3119</v>
      </c>
      <c r="E3" s="193" t="s">
        <v>227</v>
      </c>
      <c r="F3" s="193" t="s">
        <v>70</v>
      </c>
    </row>
    <row r="4" spans="1:6" x14ac:dyDescent="0.2">
      <c r="A4" s="150" t="s">
        <v>3120</v>
      </c>
      <c r="B4" s="41" t="s">
        <v>3121</v>
      </c>
      <c r="C4" s="149">
        <v>435783</v>
      </c>
      <c r="D4" s="41" t="s">
        <v>3122</v>
      </c>
      <c r="E4" s="41" t="s">
        <v>3123</v>
      </c>
      <c r="F4" s="10">
        <v>8.2590000000000005E-13</v>
      </c>
    </row>
    <row r="5" spans="1:6" x14ac:dyDescent="0.2">
      <c r="A5" s="150" t="s">
        <v>3124</v>
      </c>
      <c r="B5" s="41" t="s">
        <v>3125</v>
      </c>
      <c r="C5" s="149">
        <v>435783</v>
      </c>
      <c r="D5" s="41" t="s">
        <v>3126</v>
      </c>
      <c r="E5" s="41" t="s">
        <v>3127</v>
      </c>
      <c r="F5" s="10">
        <v>1.0290000000000001E-11</v>
      </c>
    </row>
    <row r="6" spans="1:6" x14ac:dyDescent="0.2">
      <c r="A6" s="150" t="s">
        <v>3128</v>
      </c>
      <c r="B6" s="41" t="s">
        <v>3183</v>
      </c>
      <c r="C6" s="149">
        <v>435783</v>
      </c>
      <c r="D6" s="41" t="s">
        <v>3129</v>
      </c>
      <c r="E6" s="213" t="s">
        <v>3130</v>
      </c>
      <c r="F6" s="10">
        <v>1.831E-13</v>
      </c>
    </row>
    <row r="7" spans="1:6" x14ac:dyDescent="0.2">
      <c r="A7" s="150" t="s">
        <v>3131</v>
      </c>
      <c r="B7" s="41" t="s">
        <v>3184</v>
      </c>
      <c r="C7" s="149">
        <v>435783</v>
      </c>
      <c r="D7" s="41" t="s">
        <v>3132</v>
      </c>
      <c r="E7" s="41" t="s">
        <v>3133</v>
      </c>
      <c r="F7" s="10">
        <v>2.5730000000000001E-14</v>
      </c>
    </row>
    <row r="8" spans="1:6" x14ac:dyDescent="0.2">
      <c r="A8" s="150" t="s">
        <v>3134</v>
      </c>
      <c r="B8" s="41" t="s">
        <v>3185</v>
      </c>
      <c r="C8" s="149">
        <v>435783</v>
      </c>
      <c r="D8" s="41" t="s">
        <v>3135</v>
      </c>
      <c r="E8" s="41" t="s">
        <v>3136</v>
      </c>
      <c r="F8" s="49">
        <v>1.7639999999999999E-2</v>
      </c>
    </row>
    <row r="9" spans="1:6" x14ac:dyDescent="0.2">
      <c r="A9" s="150" t="s">
        <v>3137</v>
      </c>
      <c r="B9" s="41" t="s">
        <v>3138</v>
      </c>
      <c r="C9" s="149">
        <v>435783</v>
      </c>
      <c r="D9" s="41" t="s">
        <v>3126</v>
      </c>
      <c r="E9" s="41" t="s">
        <v>3139</v>
      </c>
      <c r="F9" s="10">
        <v>4.1080000000000002E-11</v>
      </c>
    </row>
    <row r="10" spans="1:6" x14ac:dyDescent="0.2">
      <c r="A10" s="150" t="s">
        <v>3140</v>
      </c>
      <c r="B10" s="41" t="s">
        <v>3141</v>
      </c>
      <c r="C10" s="149">
        <v>435783</v>
      </c>
      <c r="D10" s="41" t="s">
        <v>3142</v>
      </c>
      <c r="E10" s="41" t="s">
        <v>3143</v>
      </c>
      <c r="F10" s="10">
        <v>8.4469999999999995E-9</v>
      </c>
    </row>
    <row r="11" spans="1:6" ht="49" customHeight="1" x14ac:dyDescent="0.2">
      <c r="A11" s="282" t="s">
        <v>3164</v>
      </c>
      <c r="B11" s="282"/>
      <c r="C11" s="282"/>
      <c r="D11" s="282"/>
      <c r="E11" s="282"/>
      <c r="F11" s="282"/>
    </row>
    <row r="12" spans="1:6" x14ac:dyDescent="0.2">
      <c r="A12" s="148"/>
      <c r="B12" s="148"/>
      <c r="C12" s="148"/>
      <c r="D12" s="148"/>
    </row>
  </sheetData>
  <mergeCells count="2">
    <mergeCell ref="A1:F1"/>
    <mergeCell ref="A11:F1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5ACEBF-EEF5-A64C-86D6-412F2F8812DC}">
  <dimension ref="A1:AD35"/>
  <sheetViews>
    <sheetView topLeftCell="H1" workbookViewId="0">
      <selection activeCell="Y4" sqref="Y4:AA4"/>
    </sheetView>
  </sheetViews>
  <sheetFormatPr baseColWidth="10" defaultColWidth="11" defaultRowHeight="16" x14ac:dyDescent="0.2"/>
  <cols>
    <col min="2" max="2" width="11.5" bestFit="1" customWidth="1"/>
    <col min="3" max="3" width="14.33203125" bestFit="1" customWidth="1"/>
    <col min="4" max="4" width="11.5" style="1" bestFit="1" customWidth="1"/>
    <col min="5" max="5" width="22" bestFit="1" customWidth="1"/>
    <col min="6" max="6" width="15" bestFit="1" customWidth="1"/>
    <col min="7" max="7" width="13.33203125" bestFit="1" customWidth="1"/>
    <col min="8" max="8" width="8.83203125" bestFit="1" customWidth="1"/>
    <col min="9" max="9" width="9.5" customWidth="1"/>
    <col min="10" max="12" width="10" customWidth="1"/>
    <col min="13" max="15" width="11" bestFit="1" customWidth="1"/>
    <col min="16" max="16" width="18.83203125" bestFit="1" customWidth="1"/>
    <col min="17" max="18" width="13" bestFit="1" customWidth="1"/>
  </cols>
  <sheetData>
    <row r="1" spans="1:30" x14ac:dyDescent="0.2">
      <c r="A1" s="238" t="s">
        <v>164</v>
      </c>
      <c r="B1" s="238"/>
      <c r="C1" s="238"/>
      <c r="D1" s="238"/>
      <c r="E1" s="238"/>
      <c r="F1" s="238"/>
      <c r="G1" s="238"/>
      <c r="H1" s="238"/>
      <c r="I1" s="238"/>
      <c r="J1" s="238"/>
      <c r="K1" s="238"/>
      <c r="L1" s="238"/>
      <c r="M1" s="238"/>
      <c r="N1" s="238"/>
      <c r="O1" s="238"/>
      <c r="P1" s="238"/>
      <c r="Q1" s="238"/>
    </row>
    <row r="2" spans="1:30" x14ac:dyDescent="0.2">
      <c r="A2" s="239" t="s">
        <v>103</v>
      </c>
      <c r="B2" s="241" t="s">
        <v>104</v>
      </c>
      <c r="C2" s="241" t="s">
        <v>105</v>
      </c>
      <c r="D2" s="247" t="s">
        <v>106</v>
      </c>
      <c r="E2" s="243" t="s">
        <v>107</v>
      </c>
      <c r="F2" s="241" t="s">
        <v>108</v>
      </c>
      <c r="G2" s="241" t="s">
        <v>109</v>
      </c>
      <c r="H2" s="241" t="s">
        <v>110</v>
      </c>
      <c r="I2" s="245" t="s">
        <v>111</v>
      </c>
      <c r="J2" s="245" t="s">
        <v>165</v>
      </c>
      <c r="K2" s="245" t="s">
        <v>166</v>
      </c>
      <c r="L2" s="245" t="s">
        <v>167</v>
      </c>
      <c r="M2" s="237" t="s">
        <v>168</v>
      </c>
      <c r="N2" s="237"/>
      <c r="O2" s="237"/>
      <c r="P2" s="237"/>
      <c r="Q2" s="237"/>
      <c r="R2" s="52"/>
      <c r="S2" s="250" t="s">
        <v>169</v>
      </c>
      <c r="T2" s="250"/>
      <c r="U2" s="250"/>
      <c r="V2" s="250" t="s">
        <v>170</v>
      </c>
      <c r="W2" s="250"/>
      <c r="X2" s="250"/>
      <c r="Y2" s="250" t="s">
        <v>171</v>
      </c>
      <c r="Z2" s="250"/>
      <c r="AA2" s="250"/>
      <c r="AB2" s="250" t="s">
        <v>172</v>
      </c>
      <c r="AC2" s="250"/>
      <c r="AD2" s="250"/>
    </row>
    <row r="3" spans="1:30" ht="18" customHeight="1" x14ac:dyDescent="0.2">
      <c r="A3" s="240"/>
      <c r="B3" s="241"/>
      <c r="C3" s="241"/>
      <c r="D3" s="247"/>
      <c r="E3" s="244"/>
      <c r="F3" s="241"/>
      <c r="G3" s="241"/>
      <c r="H3" s="241"/>
      <c r="I3" s="245"/>
      <c r="J3" s="245"/>
      <c r="K3" s="245"/>
      <c r="L3" s="245"/>
      <c r="M3" s="45" t="s">
        <v>113</v>
      </c>
      <c r="N3" s="3" t="s">
        <v>114</v>
      </c>
      <c r="O3" s="3" t="s">
        <v>115</v>
      </c>
      <c r="P3" s="11" t="s">
        <v>116</v>
      </c>
      <c r="Q3" s="4" t="s">
        <v>117</v>
      </c>
      <c r="R3" s="4" t="s">
        <v>173</v>
      </c>
      <c r="S3" s="61" t="s">
        <v>114</v>
      </c>
      <c r="T3" s="61" t="s">
        <v>115</v>
      </c>
      <c r="U3" s="62" t="s">
        <v>116</v>
      </c>
      <c r="V3" s="61" t="s">
        <v>114</v>
      </c>
      <c r="W3" s="61" t="s">
        <v>115</v>
      </c>
      <c r="X3" s="62" t="s">
        <v>116</v>
      </c>
      <c r="Y3" s="61" t="s">
        <v>114</v>
      </c>
      <c r="Z3" s="61" t="s">
        <v>115</v>
      </c>
      <c r="AA3" s="62" t="s">
        <v>116</v>
      </c>
      <c r="AB3" s="61" t="s">
        <v>114</v>
      </c>
      <c r="AC3" s="61" t="s">
        <v>115</v>
      </c>
      <c r="AD3" s="62" t="s">
        <v>116</v>
      </c>
    </row>
    <row r="4" spans="1:30" x14ac:dyDescent="0.2">
      <c r="A4" s="5">
        <v>1</v>
      </c>
      <c r="B4" s="6" t="s">
        <v>174</v>
      </c>
      <c r="C4" s="193">
        <v>1</v>
      </c>
      <c r="D4" s="6">
        <v>66470379</v>
      </c>
      <c r="E4" s="193" t="s">
        <v>253</v>
      </c>
      <c r="F4" s="8" t="s">
        <v>120</v>
      </c>
      <c r="G4" s="193" t="s">
        <v>121</v>
      </c>
      <c r="H4" s="193" t="s">
        <v>160</v>
      </c>
      <c r="I4" s="193">
        <f>1-0.541</f>
        <v>0.45899999999999996</v>
      </c>
      <c r="J4" s="193">
        <f>1-0.237</f>
        <v>0.76300000000000001</v>
      </c>
      <c r="K4" s="193">
        <f>1-0.31</f>
        <v>0.69</v>
      </c>
      <c r="L4" s="193">
        <f>1-0.487</f>
        <v>0.51300000000000001</v>
      </c>
      <c r="M4" s="193">
        <f>1701420</f>
        <v>1701420</v>
      </c>
      <c r="N4" s="193">
        <v>-6.4199999999999993E-2</v>
      </c>
      <c r="O4" s="6">
        <v>1.1599999999999999E-2</v>
      </c>
      <c r="P4" s="51">
        <v>3.2730000000000003E-8</v>
      </c>
      <c r="Q4" s="6" t="s">
        <v>175</v>
      </c>
      <c r="R4" s="193">
        <v>0.48259999999999997</v>
      </c>
      <c r="S4" s="24">
        <v>-6.6799999999999998E-2</v>
      </c>
      <c r="T4" s="24">
        <v>1.2200000000000001E-2</v>
      </c>
      <c r="U4" s="2">
        <v>4.922E-8</v>
      </c>
      <c r="V4" s="24">
        <v>-3.8852879736026399E-2</v>
      </c>
      <c r="W4" s="24">
        <v>3.78913880968769E-2</v>
      </c>
      <c r="X4" s="24">
        <v>0.30518630869131202</v>
      </c>
      <c r="Y4" s="248" t="s">
        <v>190</v>
      </c>
      <c r="Z4" s="248"/>
      <c r="AA4" s="248"/>
      <c r="AB4" s="248" t="s">
        <v>190</v>
      </c>
      <c r="AC4" s="248"/>
      <c r="AD4" s="248"/>
    </row>
    <row r="5" spans="1:30" x14ac:dyDescent="0.2">
      <c r="A5" s="5">
        <v>2</v>
      </c>
      <c r="B5" s="6" t="s">
        <v>177</v>
      </c>
      <c r="C5" s="6">
        <v>1</v>
      </c>
      <c r="D5" s="6">
        <v>220970499</v>
      </c>
      <c r="E5" s="193" t="s">
        <v>253</v>
      </c>
      <c r="F5" s="8" t="s">
        <v>125</v>
      </c>
      <c r="G5" s="6" t="s">
        <v>126</v>
      </c>
      <c r="H5" s="193" t="s">
        <v>127</v>
      </c>
      <c r="I5" s="47">
        <f>1-0.681</f>
        <v>0.31899999999999995</v>
      </c>
      <c r="J5" s="47">
        <f>1-0.807</f>
        <v>0.19299999999999995</v>
      </c>
      <c r="K5" s="47">
        <f>1-0.866</f>
        <v>0.13400000000000001</v>
      </c>
      <c r="L5" s="47">
        <f>1-0.818</f>
        <v>0.18200000000000005</v>
      </c>
      <c r="M5" s="6">
        <v>1800310</v>
      </c>
      <c r="N5" s="6">
        <v>-0.11990000000000001</v>
      </c>
      <c r="O5" s="6">
        <v>1.2500000000000001E-2</v>
      </c>
      <c r="P5" s="51">
        <v>6.211E-22</v>
      </c>
      <c r="Q5" s="60" t="s">
        <v>178</v>
      </c>
      <c r="R5" s="49">
        <v>1.959E-2</v>
      </c>
      <c r="S5" s="24">
        <v>-0.13139999999999999</v>
      </c>
      <c r="T5" s="24">
        <v>1.32E-2</v>
      </c>
      <c r="U5" s="2">
        <v>2.6500000000000002E-23</v>
      </c>
      <c r="V5" s="24">
        <v>-8.8881806314411692E-3</v>
      </c>
      <c r="W5" s="24">
        <v>4.1132714830794399E-2</v>
      </c>
      <c r="X5" s="24">
        <v>0.82892115168048597</v>
      </c>
      <c r="Y5" s="24">
        <v>-0.30092999999999998</v>
      </c>
      <c r="Z5" s="24">
        <v>0.16696</v>
      </c>
      <c r="AA5" s="24">
        <v>7.1482000000000004E-2</v>
      </c>
      <c r="AB5" s="24">
        <v>-3.1570000000000001E-2</v>
      </c>
      <c r="AC5" s="24">
        <v>0.11550000000000001</v>
      </c>
      <c r="AD5" s="24">
        <v>0.78459000000000001</v>
      </c>
    </row>
    <row r="6" spans="1:30" x14ac:dyDescent="0.2">
      <c r="A6" s="5">
        <v>3</v>
      </c>
      <c r="B6" s="6" t="s">
        <v>179</v>
      </c>
      <c r="C6" s="6">
        <v>2</v>
      </c>
      <c r="D6" s="6">
        <v>43241234</v>
      </c>
      <c r="E6" s="193" t="s">
        <v>3145</v>
      </c>
      <c r="F6" s="8" t="s">
        <v>180</v>
      </c>
      <c r="G6" s="6" t="s">
        <v>121</v>
      </c>
      <c r="H6" s="193" t="s">
        <v>181</v>
      </c>
      <c r="I6" s="47">
        <f>0.292</f>
        <v>0.29199999999999998</v>
      </c>
      <c r="J6" s="47">
        <f>0.412</f>
        <v>0.41199999999999998</v>
      </c>
      <c r="K6" s="47">
        <f>0.0615</f>
        <v>6.1499999999999999E-2</v>
      </c>
      <c r="L6" s="47">
        <f>0.196</f>
        <v>0.19600000000000001</v>
      </c>
      <c r="M6" s="6">
        <f>1798130</f>
        <v>1798130</v>
      </c>
      <c r="N6" s="6">
        <f>0.0715</f>
        <v>7.1499999999999994E-2</v>
      </c>
      <c r="O6" s="6">
        <f>0.0121</f>
        <v>1.21E-2</v>
      </c>
      <c r="P6" s="51">
        <v>3.9350000000000002E-9</v>
      </c>
      <c r="Q6" s="6" t="s">
        <v>182</v>
      </c>
      <c r="R6" s="6">
        <v>0.81259999999999999</v>
      </c>
      <c r="S6" s="24">
        <v>7.2300000000000003E-2</v>
      </c>
      <c r="T6" s="24">
        <v>1.34E-2</v>
      </c>
      <c r="U6" s="2">
        <v>6.1070000000000004E-8</v>
      </c>
      <c r="V6" s="24">
        <v>7.4084023846925903E-2</v>
      </c>
      <c r="W6" s="24">
        <v>2.99242069660807E-2</v>
      </c>
      <c r="X6" s="24">
        <v>1.3296698904085099E-2</v>
      </c>
      <c r="Y6" s="24">
        <v>0.1027</v>
      </c>
      <c r="Z6" s="24">
        <v>0.20780999999999999</v>
      </c>
      <c r="AA6" s="24">
        <v>0.62117</v>
      </c>
      <c r="AB6" s="24">
        <v>-4.1461999999999999E-2</v>
      </c>
      <c r="AC6" s="24">
        <v>0.11779000000000001</v>
      </c>
      <c r="AD6" s="24">
        <v>0.72484000000000004</v>
      </c>
    </row>
    <row r="7" spans="1:30" x14ac:dyDescent="0.2">
      <c r="A7" s="5">
        <v>4</v>
      </c>
      <c r="B7" s="6" t="s">
        <v>183</v>
      </c>
      <c r="C7" s="6">
        <v>2</v>
      </c>
      <c r="D7" s="6">
        <v>126994530</v>
      </c>
      <c r="E7" s="193" t="s">
        <v>260</v>
      </c>
      <c r="F7" s="8" t="s">
        <v>184</v>
      </c>
      <c r="G7" s="6" t="s">
        <v>121</v>
      </c>
      <c r="H7" s="193" t="s">
        <v>132</v>
      </c>
      <c r="I7" s="47">
        <f>0.165</f>
        <v>0.16500000000000001</v>
      </c>
      <c r="J7" s="47">
        <f>0.259</f>
        <v>0.25900000000000001</v>
      </c>
      <c r="K7" s="47">
        <f>0.322</f>
        <v>0.32200000000000001</v>
      </c>
      <c r="L7" s="47">
        <f>0.158</f>
        <v>0.158</v>
      </c>
      <c r="M7" s="6">
        <f>1800310</f>
        <v>1800310</v>
      </c>
      <c r="N7" s="6">
        <f>0.0826</f>
        <v>8.2600000000000007E-2</v>
      </c>
      <c r="O7" s="6">
        <f>0.0142</f>
        <v>1.4200000000000001E-2</v>
      </c>
      <c r="P7" s="51">
        <v>5.6310000000000001E-9</v>
      </c>
      <c r="Q7" s="6" t="s">
        <v>185</v>
      </c>
      <c r="R7" s="6">
        <v>0.3518</v>
      </c>
      <c r="S7" s="24">
        <v>7.9000000000000001E-2</v>
      </c>
      <c r="T7" s="24">
        <v>1.55E-2</v>
      </c>
      <c r="U7" s="2">
        <v>3.4260000000000001E-7</v>
      </c>
      <c r="V7" s="24">
        <v>0.10776879638763601</v>
      </c>
      <c r="W7" s="24">
        <v>3.88307808805518E-2</v>
      </c>
      <c r="X7" s="24">
        <v>5.5143252387436599E-3</v>
      </c>
      <c r="Y7" s="24">
        <v>-5.6605999999999997E-2</v>
      </c>
      <c r="Z7" s="24">
        <v>0.1115</v>
      </c>
      <c r="AA7" s="24">
        <v>0.61168999999999996</v>
      </c>
      <c r="AB7" s="24">
        <v>0.21354000000000001</v>
      </c>
      <c r="AC7" s="24">
        <v>0.11771</v>
      </c>
      <c r="AD7" s="24">
        <v>6.966E-2</v>
      </c>
    </row>
    <row r="8" spans="1:30" x14ac:dyDescent="0.2">
      <c r="A8" s="5">
        <v>5</v>
      </c>
      <c r="B8" s="6" t="s">
        <v>186</v>
      </c>
      <c r="C8" s="193">
        <v>4</v>
      </c>
      <c r="D8" s="6">
        <f>88231865</f>
        <v>88231865</v>
      </c>
      <c r="E8" s="193" t="s">
        <v>253</v>
      </c>
      <c r="F8" s="8" t="s">
        <v>136</v>
      </c>
      <c r="G8" s="6" t="s">
        <v>126</v>
      </c>
      <c r="H8" s="193" t="s">
        <v>142</v>
      </c>
      <c r="I8" s="47">
        <f>0.251</f>
        <v>0.251</v>
      </c>
      <c r="J8" s="47">
        <f>0.329</f>
        <v>0.32900000000000001</v>
      </c>
      <c r="K8" s="47">
        <f>0.0732</f>
        <v>7.3200000000000001E-2</v>
      </c>
      <c r="L8" s="47">
        <f>0.134</f>
        <v>0.13400000000000001</v>
      </c>
      <c r="M8" s="6">
        <v>1800310</v>
      </c>
      <c r="N8" s="6">
        <v>-0.1419</v>
      </c>
      <c r="O8" s="6">
        <v>1.26E-2</v>
      </c>
      <c r="P8" s="51">
        <v>2.105E-29</v>
      </c>
      <c r="Q8" s="60" t="s">
        <v>178</v>
      </c>
      <c r="R8" s="6">
        <v>0.38069999999999998</v>
      </c>
      <c r="S8" s="24">
        <v>-0.14979999999999999</v>
      </c>
      <c r="T8" s="24">
        <v>1.3899999999999999E-2</v>
      </c>
      <c r="U8" s="2">
        <v>3.4640000000000001E-27</v>
      </c>
      <c r="V8" s="24">
        <v>-9.8029941368966894E-2</v>
      </c>
      <c r="W8" s="24">
        <v>3.0858766195513702E-2</v>
      </c>
      <c r="X8" s="24">
        <v>1.4894608103315299E-3</v>
      </c>
      <c r="Y8" s="24">
        <v>-3.0018E-2</v>
      </c>
      <c r="Z8" s="24">
        <v>0.20232</v>
      </c>
      <c r="AA8" s="24">
        <v>0.88205</v>
      </c>
      <c r="AB8" s="24">
        <v>-0.32225999999999999</v>
      </c>
      <c r="AC8" s="24">
        <v>0.15060000000000001</v>
      </c>
      <c r="AD8" s="24">
        <v>3.2369000000000002E-2</v>
      </c>
    </row>
    <row r="9" spans="1:30" x14ac:dyDescent="0.2">
      <c r="A9" s="5">
        <v>6</v>
      </c>
      <c r="B9" s="5" t="s">
        <v>187</v>
      </c>
      <c r="C9" s="5">
        <v>4</v>
      </c>
      <c r="D9" s="5">
        <v>100269045</v>
      </c>
      <c r="E9" s="5" t="s">
        <v>253</v>
      </c>
      <c r="F9" s="64" t="s">
        <v>141</v>
      </c>
      <c r="G9" s="5" t="s">
        <v>121</v>
      </c>
      <c r="H9" s="5" t="s">
        <v>127</v>
      </c>
      <c r="I9" s="47">
        <v>0.11</v>
      </c>
      <c r="J9" s="5">
        <v>6.3E-2</v>
      </c>
      <c r="K9" s="5">
        <v>2.7099999999999999E-2</v>
      </c>
      <c r="L9" s="5">
        <v>0.113</v>
      </c>
      <c r="M9" s="5">
        <f>1723250</f>
        <v>1723250</v>
      </c>
      <c r="N9" s="39">
        <v>0.11</v>
      </c>
      <c r="O9" s="187">
        <v>1.8100000000000002E-2</v>
      </c>
      <c r="P9" s="51">
        <f>0.000000001335</f>
        <v>1.335E-9</v>
      </c>
      <c r="Q9" s="60" t="s">
        <v>185</v>
      </c>
      <c r="R9" s="6">
        <f>0.2508</f>
        <v>0.25080000000000002</v>
      </c>
      <c r="S9" s="24">
        <v>0.1074</v>
      </c>
      <c r="T9" s="24">
        <v>1.9E-2</v>
      </c>
      <c r="U9" s="2">
        <v>1.5939999999999999E-8</v>
      </c>
      <c r="V9" s="24">
        <v>0.16854820000000001</v>
      </c>
      <c r="W9" s="24">
        <v>6.7513110000000001E-2</v>
      </c>
      <c r="X9" s="24">
        <v>1.254165E-2</v>
      </c>
      <c r="Y9" s="24">
        <v>-0.70545000000000002</v>
      </c>
      <c r="Z9" s="24">
        <v>0.45134999999999997</v>
      </c>
      <c r="AA9" s="24">
        <v>0.11806</v>
      </c>
      <c r="AB9" s="24">
        <v>7.1926000000000004E-2</v>
      </c>
      <c r="AC9" s="24">
        <v>0.14828</v>
      </c>
      <c r="AD9" s="24">
        <v>0.62763000000000002</v>
      </c>
    </row>
    <row r="10" spans="1:30" x14ac:dyDescent="0.2">
      <c r="A10" s="5">
        <v>7</v>
      </c>
      <c r="B10" s="193" t="s">
        <v>144</v>
      </c>
      <c r="C10" s="193">
        <v>6</v>
      </c>
      <c r="D10" s="6">
        <v>25918225</v>
      </c>
      <c r="E10" s="193" t="s">
        <v>253</v>
      </c>
      <c r="F10" s="8" t="s">
        <v>145</v>
      </c>
      <c r="G10" s="193" t="s">
        <v>126</v>
      </c>
      <c r="H10" s="1" t="s">
        <v>146</v>
      </c>
      <c r="I10" s="47">
        <f>0.0592</f>
        <v>5.9200000000000003E-2</v>
      </c>
      <c r="J10" s="7">
        <v>2.9999999999999997E-4</v>
      </c>
      <c r="K10" s="47">
        <f>0.00976</f>
        <v>9.7599999999999996E-3</v>
      </c>
      <c r="L10" s="47">
        <f>0.0295</f>
        <v>2.9499999999999998E-2</v>
      </c>
      <c r="M10" s="57" t="s">
        <v>188</v>
      </c>
      <c r="N10" s="187">
        <f>0.1602</f>
        <v>0.16020000000000001</v>
      </c>
      <c r="O10" s="187">
        <f>0.0244</f>
        <v>2.4400000000000002E-2</v>
      </c>
      <c r="P10" s="32">
        <f>0.00000000004696</f>
        <v>4.6959999999999999E-11</v>
      </c>
      <c r="Q10" s="193" t="s">
        <v>189</v>
      </c>
      <c r="R10" s="49">
        <v>2.0310000000000002E-2</v>
      </c>
      <c r="S10" s="24">
        <v>0.16139999999999999</v>
      </c>
      <c r="T10" s="24">
        <v>2.4400000000000002E-2</v>
      </c>
      <c r="U10" s="2">
        <v>3.6619999999999999E-11</v>
      </c>
      <c r="V10" s="249" t="s">
        <v>190</v>
      </c>
      <c r="W10" s="249"/>
      <c r="X10" s="249"/>
      <c r="Y10" s="249" t="s">
        <v>190</v>
      </c>
      <c r="Z10" s="249"/>
      <c r="AA10" s="249"/>
      <c r="AB10" s="24">
        <v>-0.12648999999999999</v>
      </c>
      <c r="AC10" s="24">
        <v>0.38249</v>
      </c>
      <c r="AD10" s="24">
        <v>0.74085999999999996</v>
      </c>
    </row>
    <row r="11" spans="1:30" x14ac:dyDescent="0.2">
      <c r="A11" s="5">
        <v>8</v>
      </c>
      <c r="B11" s="6" t="s">
        <v>191</v>
      </c>
      <c r="C11" s="193">
        <v>6</v>
      </c>
      <c r="D11" s="6">
        <v>220970499</v>
      </c>
      <c r="E11" s="193" t="s">
        <v>260</v>
      </c>
      <c r="F11" s="8" t="s">
        <v>192</v>
      </c>
      <c r="G11" s="193" t="s">
        <v>121</v>
      </c>
      <c r="H11" s="1" t="s">
        <v>122</v>
      </c>
      <c r="I11" s="47">
        <f>0.0518</f>
        <v>5.1799999999999999E-2</v>
      </c>
      <c r="J11" s="47">
        <f>0.356</f>
        <v>0.35599999999999998</v>
      </c>
      <c r="K11" s="47">
        <f>0.0919</f>
        <v>9.1899999999999996E-2</v>
      </c>
      <c r="L11" s="47">
        <f>0.144</f>
        <v>0.14399999999999999</v>
      </c>
      <c r="M11" s="145">
        <v>1287780</v>
      </c>
      <c r="N11" s="187">
        <f>0.1472</f>
        <v>0.1472</v>
      </c>
      <c r="O11" s="187">
        <f>0.0249</f>
        <v>2.4899999999999999E-2</v>
      </c>
      <c r="P11" s="46">
        <f>0.000000003138</f>
        <v>3.1380000000000001E-9</v>
      </c>
      <c r="Q11" s="193" t="s">
        <v>175</v>
      </c>
      <c r="R11" s="6">
        <v>0.18360000000000001</v>
      </c>
      <c r="S11" s="24">
        <v>0.10009999999999999</v>
      </c>
      <c r="T11" s="24">
        <v>4.3299999999999998E-2</v>
      </c>
      <c r="U11" s="1">
        <v>2.0750000000000001E-2</v>
      </c>
      <c r="V11" s="24">
        <v>0.170420261867471</v>
      </c>
      <c r="W11" s="24">
        <v>3.03547214676325E-2</v>
      </c>
      <c r="X11" s="2">
        <v>1.9736898281897899E-8</v>
      </c>
      <c r="Y11" s="249" t="s">
        <v>190</v>
      </c>
      <c r="Z11" s="249"/>
      <c r="AA11" s="249"/>
      <c r="AB11" s="249" t="s">
        <v>190</v>
      </c>
      <c r="AC11" s="249"/>
      <c r="AD11" s="249"/>
    </row>
    <row r="12" spans="1:30" x14ac:dyDescent="0.2">
      <c r="A12" s="5">
        <v>9</v>
      </c>
      <c r="B12" s="193" t="s">
        <v>193</v>
      </c>
      <c r="C12" s="193">
        <v>8</v>
      </c>
      <c r="D12" s="193">
        <f>126507308</f>
        <v>126507308</v>
      </c>
      <c r="E12" s="1" t="s">
        <v>253</v>
      </c>
      <c r="F12" s="9" t="s">
        <v>149</v>
      </c>
      <c r="G12" s="193" t="s">
        <v>121</v>
      </c>
      <c r="H12" s="1" t="s">
        <v>142</v>
      </c>
      <c r="I12" s="47">
        <f>1-0.71</f>
        <v>0.29000000000000004</v>
      </c>
      <c r="J12" s="47">
        <f>1-0.707</f>
        <v>0.29300000000000004</v>
      </c>
      <c r="K12" s="47">
        <f>1-0.894</f>
        <v>0.10599999999999998</v>
      </c>
      <c r="L12" s="47">
        <f>1-0.765</f>
        <v>0.23499999999999999</v>
      </c>
      <c r="M12" s="57" t="s">
        <v>194</v>
      </c>
      <c r="N12" s="5">
        <f>0.0692</f>
        <v>6.9199999999999998E-2</v>
      </c>
      <c r="O12" s="5">
        <f>0.0119</f>
        <v>1.1900000000000001E-2</v>
      </c>
      <c r="P12" s="32">
        <f>0.000000006977</f>
        <v>6.9770000000000002E-9</v>
      </c>
      <c r="Q12" s="193" t="s">
        <v>182</v>
      </c>
      <c r="R12" s="49">
        <v>0.21410000000000001</v>
      </c>
      <c r="S12" s="24">
        <v>7.1199999999999999E-2</v>
      </c>
      <c r="T12" s="24">
        <v>1.3100000000000001E-2</v>
      </c>
      <c r="U12" s="2">
        <v>6.1130000000000005E-8</v>
      </c>
      <c r="V12" s="24">
        <v>6.2305570054951701E-2</v>
      </c>
      <c r="W12" s="24">
        <v>3.0724379798885201E-2</v>
      </c>
      <c r="X12" s="24">
        <v>4.2571783304288201E-2</v>
      </c>
      <c r="Y12" s="24">
        <v>0.34288000000000002</v>
      </c>
      <c r="Z12" s="24">
        <v>0.14873</v>
      </c>
      <c r="AA12" s="24">
        <v>2.1146999999999999E-2</v>
      </c>
      <c r="AB12" s="24">
        <v>-0.14810999999999999</v>
      </c>
      <c r="AC12" s="24">
        <v>0.11339</v>
      </c>
      <c r="AD12" s="24">
        <v>0.19145999999999999</v>
      </c>
    </row>
    <row r="13" spans="1:30" x14ac:dyDescent="0.2">
      <c r="A13" s="5">
        <v>10</v>
      </c>
      <c r="B13" s="6" t="s">
        <v>151</v>
      </c>
      <c r="C13" s="193">
        <v>10</v>
      </c>
      <c r="D13" s="6">
        <f>113921825</f>
        <v>113921825</v>
      </c>
      <c r="E13" s="193" t="s">
        <v>253</v>
      </c>
      <c r="F13" s="8" t="s">
        <v>152</v>
      </c>
      <c r="G13" s="193" t="s">
        <v>121</v>
      </c>
      <c r="H13" s="1" t="s">
        <v>122</v>
      </c>
      <c r="I13" s="47">
        <f>1-0.712</f>
        <v>0.28800000000000003</v>
      </c>
      <c r="J13" s="47">
        <f>1-0.721</f>
        <v>0.27900000000000003</v>
      </c>
      <c r="K13" s="47">
        <f>1-0.936</f>
        <v>6.3999999999999946E-2</v>
      </c>
      <c r="L13" s="47">
        <f>1-0.668</f>
        <v>0.33199999999999996</v>
      </c>
      <c r="M13" s="57" t="s">
        <v>194</v>
      </c>
      <c r="N13" s="5">
        <f>0.0776</f>
        <v>7.7600000000000002E-2</v>
      </c>
      <c r="O13" s="187">
        <f>0.0119</f>
        <v>1.1900000000000001E-2</v>
      </c>
      <c r="P13" s="46">
        <f>0.00000000008317</f>
        <v>8.3169999999999996E-11</v>
      </c>
      <c r="Q13" s="6" t="s">
        <v>195</v>
      </c>
      <c r="R13" s="58">
        <v>0.3952</v>
      </c>
      <c r="S13" s="24">
        <v>8.7800000000000003E-2</v>
      </c>
      <c r="T13" s="24">
        <v>1.29E-2</v>
      </c>
      <c r="U13" s="2">
        <v>8.5319999999999996E-12</v>
      </c>
      <c r="V13" s="24">
        <v>-1.8193558020939799E-3</v>
      </c>
      <c r="W13" s="24">
        <v>3.3874312958380899E-2</v>
      </c>
      <c r="X13" s="24">
        <v>0.95716700448972503</v>
      </c>
      <c r="Y13" s="24">
        <v>0.24356</v>
      </c>
      <c r="Z13" s="24">
        <v>0.18335000000000001</v>
      </c>
      <c r="AA13" s="24">
        <v>0.18404000000000001</v>
      </c>
      <c r="AB13" s="24">
        <v>0.10889</v>
      </c>
      <c r="AC13" s="24">
        <v>0.10271</v>
      </c>
      <c r="AD13" s="24">
        <v>0.28909000000000001</v>
      </c>
    </row>
    <row r="14" spans="1:30" x14ac:dyDescent="0.2">
      <c r="A14" s="5">
        <v>11</v>
      </c>
      <c r="B14" s="6" t="s">
        <v>196</v>
      </c>
      <c r="C14" s="193">
        <v>12</v>
      </c>
      <c r="D14" s="6">
        <v>112241766</v>
      </c>
      <c r="E14" s="193" t="s">
        <v>273</v>
      </c>
      <c r="F14" s="8" t="s">
        <v>197</v>
      </c>
      <c r="G14" s="193" t="s">
        <v>121</v>
      </c>
      <c r="H14" s="1" t="s">
        <v>127</v>
      </c>
      <c r="I14" s="47">
        <v>0</v>
      </c>
      <c r="J14" s="47">
        <f>0.267</f>
        <v>0.26700000000000002</v>
      </c>
      <c r="K14" s="47">
        <f>0.00023</f>
        <v>2.3000000000000001E-4</v>
      </c>
      <c r="L14" s="47">
        <f>0.00118</f>
        <v>1.1800000000000001E-3</v>
      </c>
      <c r="M14" s="57" t="s">
        <v>198</v>
      </c>
      <c r="N14" s="5">
        <f>-0.2797</f>
        <v>-0.2797</v>
      </c>
      <c r="O14" s="187">
        <f>0.0337</f>
        <v>3.3700000000000001E-2</v>
      </c>
      <c r="P14" s="46">
        <f>0.0000000000000001028</f>
        <v>1.028E-16</v>
      </c>
      <c r="Q14" s="6" t="s">
        <v>199</v>
      </c>
      <c r="R14" s="58">
        <f>1</f>
        <v>1</v>
      </c>
      <c r="S14" s="249" t="s">
        <v>190</v>
      </c>
      <c r="T14" s="249"/>
      <c r="U14" s="249"/>
      <c r="V14" s="24">
        <v>-0.27968710000000002</v>
      </c>
      <c r="W14" s="24">
        <v>3.3691251790545398E-2</v>
      </c>
      <c r="X14" s="2">
        <v>1.02825504768513E-16</v>
      </c>
      <c r="Y14" s="249" t="s">
        <v>190</v>
      </c>
      <c r="Z14" s="249"/>
      <c r="AA14" s="249"/>
      <c r="AB14" s="249" t="s">
        <v>190</v>
      </c>
      <c r="AC14" s="249"/>
      <c r="AD14" s="249"/>
    </row>
    <row r="15" spans="1:30" x14ac:dyDescent="0.2">
      <c r="A15" s="5">
        <v>12</v>
      </c>
      <c r="B15" s="193" t="s">
        <v>153</v>
      </c>
      <c r="C15" s="193">
        <v>14</v>
      </c>
      <c r="D15" s="193">
        <f>94844947</f>
        <v>94844947</v>
      </c>
      <c r="E15" s="193" t="s">
        <v>273</v>
      </c>
      <c r="F15" s="8" t="s">
        <v>154</v>
      </c>
      <c r="G15" s="193" t="s">
        <v>126</v>
      </c>
      <c r="H15" s="1" t="s">
        <v>142</v>
      </c>
      <c r="I15" s="47">
        <v>1.7899999999999999E-2</v>
      </c>
      <c r="J15" s="47">
        <v>0</v>
      </c>
      <c r="K15" s="47">
        <f>0.00172</f>
        <v>1.72E-3</v>
      </c>
      <c r="L15" s="47">
        <f>0.00354</f>
        <v>3.5400000000000002E-3</v>
      </c>
      <c r="M15" s="57" t="s">
        <v>138</v>
      </c>
      <c r="N15" s="50">
        <f>0.5</f>
        <v>0.5</v>
      </c>
      <c r="O15" s="187">
        <f>0.0362</f>
        <v>3.6200000000000003E-2</v>
      </c>
      <c r="P15" s="46">
        <f>2.153E-43</f>
        <v>2.1529999999999998E-43</v>
      </c>
      <c r="Q15" s="6" t="s">
        <v>200</v>
      </c>
      <c r="R15" s="58">
        <f>1</f>
        <v>1</v>
      </c>
      <c r="S15" s="24">
        <v>0.5</v>
      </c>
      <c r="T15" s="24">
        <v>3.6200000000000003E-2</v>
      </c>
      <c r="U15" s="2">
        <v>2.579E-43</v>
      </c>
      <c r="V15" s="249" t="s">
        <v>190</v>
      </c>
      <c r="W15" s="249"/>
      <c r="X15" s="249"/>
      <c r="Y15" s="249" t="s">
        <v>190</v>
      </c>
      <c r="Z15" s="249"/>
      <c r="AA15" s="249"/>
      <c r="AB15" s="249" t="s">
        <v>190</v>
      </c>
      <c r="AC15" s="249"/>
      <c r="AD15" s="249"/>
    </row>
    <row r="16" spans="1:30" x14ac:dyDescent="0.2">
      <c r="A16" s="5">
        <v>13</v>
      </c>
      <c r="B16" s="193" t="s">
        <v>156</v>
      </c>
      <c r="C16" s="193">
        <v>19</v>
      </c>
      <c r="D16" s="193">
        <f>19419071</f>
        <v>19419071</v>
      </c>
      <c r="E16" s="1" t="s">
        <v>253</v>
      </c>
      <c r="F16" s="9" t="s">
        <v>157</v>
      </c>
      <c r="G16" s="193" t="s">
        <v>126</v>
      </c>
      <c r="H16" s="1" t="s">
        <v>127</v>
      </c>
      <c r="I16" s="47">
        <v>6.9699999999999998E-2</v>
      </c>
      <c r="J16" s="47">
        <f>0.0979</f>
        <v>9.7900000000000001E-2</v>
      </c>
      <c r="K16" s="47">
        <f>0.169</f>
        <v>0.16900000000000001</v>
      </c>
      <c r="L16" s="47">
        <f>0.0495</f>
        <v>4.9500000000000002E-2</v>
      </c>
      <c r="M16" s="57" t="s">
        <v>194</v>
      </c>
      <c r="N16" s="5">
        <f>0.2598</f>
        <v>0.25979999999999998</v>
      </c>
      <c r="O16" s="187">
        <f>0.0186</f>
        <v>1.8599999999999998E-2</v>
      </c>
      <c r="P16" s="46">
        <f>2.373E-44</f>
        <v>2.373E-44</v>
      </c>
      <c r="Q16" s="6" t="s">
        <v>185</v>
      </c>
      <c r="R16" s="58">
        <f>0.0002284</f>
        <v>2.284E-4</v>
      </c>
      <c r="S16" s="24">
        <v>0.29699999999999999</v>
      </c>
      <c r="T16" s="24">
        <v>2.06E-2</v>
      </c>
      <c r="U16" s="2">
        <v>2.7280000000000002E-47</v>
      </c>
      <c r="V16" s="24">
        <v>0.10642401242704</v>
      </c>
      <c r="W16" s="24">
        <v>4.7342884791002397E-2</v>
      </c>
      <c r="X16" s="24">
        <v>2.4579951459322701E-2</v>
      </c>
      <c r="Y16" s="24">
        <v>-6.2364000000000003E-2</v>
      </c>
      <c r="Z16" s="24">
        <v>0.13753000000000001</v>
      </c>
      <c r="AA16" s="24">
        <v>0.65020999999999995</v>
      </c>
      <c r="AB16" s="24">
        <v>0.19878999999999999</v>
      </c>
      <c r="AC16" s="24">
        <v>0.16691</v>
      </c>
      <c r="AD16" s="24">
        <v>0.23365</v>
      </c>
    </row>
    <row r="17" spans="1:30" x14ac:dyDescent="0.2">
      <c r="A17" s="5">
        <v>14</v>
      </c>
      <c r="B17" s="193" t="s">
        <v>158</v>
      </c>
      <c r="C17" s="193">
        <v>19</v>
      </c>
      <c r="D17" s="193">
        <f>45416178</f>
        <v>45416178</v>
      </c>
      <c r="E17" s="1" t="s">
        <v>3146</v>
      </c>
      <c r="F17" s="9" t="s">
        <v>159</v>
      </c>
      <c r="G17" s="193" t="s">
        <v>126</v>
      </c>
      <c r="H17" s="1" t="s">
        <v>160</v>
      </c>
      <c r="I17" s="47">
        <f>0.226</f>
        <v>0.22600000000000001</v>
      </c>
      <c r="J17" s="1">
        <f>0.193</f>
        <v>0.193</v>
      </c>
      <c r="K17" s="47">
        <f>0.484</f>
        <v>0.48399999999999999</v>
      </c>
      <c r="L17" s="47">
        <f>0.174</f>
        <v>0.17399999999999999</v>
      </c>
      <c r="M17" s="57" t="s">
        <v>194</v>
      </c>
      <c r="N17" s="5">
        <v>-0.1008</v>
      </c>
      <c r="O17" s="187">
        <f>0.0132</f>
        <v>1.32E-2</v>
      </c>
      <c r="P17" s="46">
        <f>0.00000000000002679</f>
        <v>2.6789999999999999E-14</v>
      </c>
      <c r="Q17" s="59" t="s">
        <v>201</v>
      </c>
      <c r="R17" s="58">
        <f>0.2487</f>
        <v>0.2487</v>
      </c>
      <c r="S17" s="50">
        <v>-0.1062</v>
      </c>
      <c r="T17" s="5">
        <f>0.0142</f>
        <v>1.4200000000000001E-2</v>
      </c>
      <c r="U17" s="32">
        <f>0.00000000000008981</f>
        <v>8.9809999999999998E-14</v>
      </c>
      <c r="V17" s="24">
        <f>-0.05553879</f>
        <v>-5.5538789999999998E-2</v>
      </c>
      <c r="W17" s="24">
        <f>0.04109839</f>
        <v>4.1098389999999999E-2</v>
      </c>
      <c r="X17" s="24">
        <f>0.1765796</f>
        <v>0.1765796</v>
      </c>
      <c r="Y17" s="24">
        <v>5.8488000000000004E-3</v>
      </c>
      <c r="Z17" s="24">
        <f>0.10253</f>
        <v>0.10253</v>
      </c>
      <c r="AA17" s="24">
        <v>0.95450999999999997</v>
      </c>
      <c r="AB17" s="24">
        <f>-0.26823</f>
        <v>-0.26823000000000002</v>
      </c>
      <c r="AC17" s="24">
        <v>0.12912999999999999</v>
      </c>
      <c r="AD17" s="24">
        <v>3.7775000000000003E-2</v>
      </c>
    </row>
    <row r="18" spans="1:30" x14ac:dyDescent="0.2">
      <c r="A18" s="69">
        <v>15</v>
      </c>
      <c r="B18" s="42" t="s">
        <v>162</v>
      </c>
      <c r="C18" s="42">
        <v>22</v>
      </c>
      <c r="D18" s="42">
        <f>44324730</f>
        <v>44324730</v>
      </c>
      <c r="E18" s="42" t="s">
        <v>417</v>
      </c>
      <c r="F18" s="70" t="s">
        <v>163</v>
      </c>
      <c r="G18" s="42" t="s">
        <v>126</v>
      </c>
      <c r="H18" s="185" t="s">
        <v>142</v>
      </c>
      <c r="I18" s="71">
        <v>0.224</v>
      </c>
      <c r="J18" s="71">
        <v>0.38100000000000001</v>
      </c>
      <c r="K18" s="71">
        <v>0.13900000000000001</v>
      </c>
      <c r="L18" s="71">
        <v>0.502</v>
      </c>
      <c r="M18" s="72" t="s">
        <v>202</v>
      </c>
      <c r="N18" s="73">
        <f>0.4116</f>
        <v>0.41160000000000002</v>
      </c>
      <c r="O18" s="73">
        <f>0.0118</f>
        <v>1.18E-2</v>
      </c>
      <c r="P18" s="74">
        <f>2.99E-267</f>
        <v>2.9900000000000001E-267</v>
      </c>
      <c r="Q18" s="42" t="s">
        <v>203</v>
      </c>
      <c r="R18" s="75">
        <f>0.00000000000000703</f>
        <v>7.0300000000000002E-15</v>
      </c>
      <c r="S18" s="76">
        <v>0.45569999999999999</v>
      </c>
      <c r="T18" s="76">
        <v>1.2999999999999999E-2</v>
      </c>
      <c r="U18" s="77">
        <v>1.17E-270</v>
      </c>
      <c r="V18" s="76">
        <v>0.212361668724108</v>
      </c>
      <c r="W18" s="76">
        <v>2.8471073998208099E-2</v>
      </c>
      <c r="X18" s="77">
        <v>8.72762855703401E-14</v>
      </c>
      <c r="Y18" s="76">
        <v>0.10836999999999999</v>
      </c>
      <c r="Z18" s="76">
        <v>0.13988999999999999</v>
      </c>
      <c r="AA18" s="76">
        <v>0.43853999999999999</v>
      </c>
      <c r="AB18" s="248" t="s">
        <v>190</v>
      </c>
      <c r="AC18" s="248"/>
      <c r="AD18" s="248"/>
    </row>
    <row r="19" spans="1:30" ht="45" customHeight="1" x14ac:dyDescent="0.2">
      <c r="A19" s="246" t="s">
        <v>3152</v>
      </c>
      <c r="B19" s="246"/>
      <c r="C19" s="246"/>
      <c r="D19" s="246"/>
      <c r="E19" s="246"/>
      <c r="F19" s="246"/>
      <c r="G19" s="246"/>
      <c r="H19" s="246"/>
      <c r="I19" s="246"/>
      <c r="J19" s="246"/>
      <c r="K19" s="246"/>
      <c r="L19" s="246"/>
      <c r="M19" s="246"/>
      <c r="N19" s="246"/>
      <c r="O19" s="246"/>
      <c r="P19" s="246"/>
      <c r="Q19" s="246"/>
      <c r="R19" s="246"/>
      <c r="S19" s="246"/>
      <c r="T19" s="246"/>
      <c r="U19" s="246"/>
      <c r="V19" s="246"/>
      <c r="W19" s="246"/>
      <c r="X19" s="246"/>
      <c r="Y19" s="246"/>
      <c r="Z19" s="246"/>
      <c r="AA19" s="246"/>
      <c r="AB19" s="246"/>
      <c r="AC19" s="246"/>
      <c r="AD19" s="246"/>
    </row>
    <row r="20" spans="1:30" x14ac:dyDescent="0.2">
      <c r="M20" s="16"/>
    </row>
    <row r="21" spans="1:30" x14ac:dyDescent="0.2">
      <c r="F21" s="12"/>
      <c r="G21" s="16"/>
    </row>
    <row r="22" spans="1:30" x14ac:dyDescent="0.2">
      <c r="F22" s="12"/>
      <c r="G22" s="16"/>
    </row>
    <row r="23" spans="1:30" x14ac:dyDescent="0.2">
      <c r="F23" s="12"/>
      <c r="G23" s="16"/>
    </row>
    <row r="24" spans="1:30" x14ac:dyDescent="0.2">
      <c r="F24" s="12"/>
      <c r="G24" s="16"/>
    </row>
    <row r="25" spans="1:30" x14ac:dyDescent="0.2">
      <c r="F25" s="12"/>
      <c r="G25" s="16"/>
    </row>
    <row r="26" spans="1:30" x14ac:dyDescent="0.2">
      <c r="F26" s="12"/>
      <c r="G26" s="16"/>
    </row>
    <row r="27" spans="1:30" x14ac:dyDescent="0.2">
      <c r="F27" s="12"/>
      <c r="G27" s="16"/>
    </row>
    <row r="28" spans="1:30" x14ac:dyDescent="0.2">
      <c r="F28" s="12"/>
      <c r="G28" s="16"/>
    </row>
    <row r="29" spans="1:30" x14ac:dyDescent="0.2">
      <c r="F29" s="12"/>
      <c r="G29" s="16"/>
    </row>
    <row r="30" spans="1:30" x14ac:dyDescent="0.2">
      <c r="F30" s="12"/>
      <c r="G30" s="16"/>
    </row>
    <row r="31" spans="1:30" x14ac:dyDescent="0.2">
      <c r="F31" s="12"/>
      <c r="G31" s="16"/>
    </row>
    <row r="32" spans="1:30" x14ac:dyDescent="0.2">
      <c r="F32" s="12"/>
      <c r="G32" s="16"/>
    </row>
    <row r="33" spans="6:12" x14ac:dyDescent="0.2">
      <c r="F33" s="12"/>
      <c r="G33" s="16"/>
      <c r="J33" s="12"/>
      <c r="K33" s="12"/>
      <c r="L33" s="12"/>
    </row>
    <row r="34" spans="6:12" x14ac:dyDescent="0.2">
      <c r="F34" s="12"/>
      <c r="G34" s="16"/>
    </row>
    <row r="35" spans="6:12" x14ac:dyDescent="0.2">
      <c r="F35" s="12"/>
      <c r="G35" s="16"/>
      <c r="J35" s="12"/>
      <c r="K35" s="12"/>
      <c r="L35" s="12"/>
    </row>
  </sheetData>
  <sortState xmlns:xlrd2="http://schemas.microsoft.com/office/spreadsheetml/2017/richdata2" ref="A4:R13">
    <sortCondition ref="C4:C13"/>
    <sortCondition ref="D4:D13"/>
  </sortState>
  <mergeCells count="32">
    <mergeCell ref="S2:U2"/>
    <mergeCell ref="Y2:AA2"/>
    <mergeCell ref="AB2:AD2"/>
    <mergeCell ref="V2:X2"/>
    <mergeCell ref="M2:Q2"/>
    <mergeCell ref="Y4:AA4"/>
    <mergeCell ref="Y10:AA10"/>
    <mergeCell ref="Y11:AA11"/>
    <mergeCell ref="Y14:AA14"/>
    <mergeCell ref="Y15:AA15"/>
    <mergeCell ref="AB11:AD11"/>
    <mergeCell ref="AB14:AD14"/>
    <mergeCell ref="AB15:AD15"/>
    <mergeCell ref="S14:U14"/>
    <mergeCell ref="V10:X10"/>
    <mergeCell ref="V15:X15"/>
    <mergeCell ref="A19:AD19"/>
    <mergeCell ref="A1:Q1"/>
    <mergeCell ref="A2:A3"/>
    <mergeCell ref="B2:B3"/>
    <mergeCell ref="C2:C3"/>
    <mergeCell ref="D2:D3"/>
    <mergeCell ref="E2:E3"/>
    <mergeCell ref="F2:F3"/>
    <mergeCell ref="G2:G3"/>
    <mergeCell ref="H2:H3"/>
    <mergeCell ref="J2:J3"/>
    <mergeCell ref="I2:I3"/>
    <mergeCell ref="K2:K3"/>
    <mergeCell ref="L2:L3"/>
    <mergeCell ref="AB18:AD18"/>
    <mergeCell ref="AB4:AD4"/>
  </mergeCells>
  <phoneticPr fontId="29" type="noConversion"/>
  <pageMargins left="0.7" right="0.7" top="0.75" bottom="0.75" header="0.3" footer="0.3"/>
  <pageSetup paperSize="9"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E9473D-852F-414B-B2D6-415BDD8197EA}">
  <dimension ref="A1:N29"/>
  <sheetViews>
    <sheetView workbookViewId="0">
      <selection activeCell="C7" sqref="C7"/>
    </sheetView>
  </sheetViews>
  <sheetFormatPr baseColWidth="10" defaultColWidth="11" defaultRowHeight="16" x14ac:dyDescent="0.2"/>
  <cols>
    <col min="1" max="1" width="15" bestFit="1" customWidth="1"/>
    <col min="2" max="2" width="15" customWidth="1"/>
    <col min="3" max="3" width="24.5" bestFit="1" customWidth="1"/>
    <col min="4" max="4" width="7.83203125" bestFit="1" customWidth="1"/>
    <col min="5" max="5" width="12" bestFit="1" customWidth="1"/>
    <col min="6" max="6" width="14.5" bestFit="1" customWidth="1"/>
    <col min="7" max="7" width="18.83203125" bestFit="1" customWidth="1"/>
    <col min="8" max="8" width="7" bestFit="1" customWidth="1"/>
    <col min="9" max="9" width="10" customWidth="1"/>
    <col min="10" max="10" width="7.83203125" bestFit="1" customWidth="1"/>
  </cols>
  <sheetData>
    <row r="1" spans="1:14" x14ac:dyDescent="0.2">
      <c r="A1" s="251" t="s">
        <v>204</v>
      </c>
      <c r="B1" s="251"/>
      <c r="C1" s="251"/>
      <c r="D1" s="251"/>
      <c r="E1" s="251"/>
      <c r="F1" s="251"/>
      <c r="G1" s="251"/>
      <c r="H1" s="251"/>
      <c r="I1" s="251"/>
      <c r="J1" s="251"/>
      <c r="K1" s="251"/>
    </row>
    <row r="2" spans="1:14" x14ac:dyDescent="0.2">
      <c r="A2" s="251"/>
      <c r="B2" s="251"/>
      <c r="C2" s="251"/>
      <c r="D2" s="251"/>
      <c r="E2" s="251"/>
      <c r="F2" s="251"/>
      <c r="G2" s="251"/>
      <c r="H2" s="251"/>
      <c r="I2" s="251"/>
      <c r="J2" s="251"/>
      <c r="K2" s="251"/>
    </row>
    <row r="3" spans="1:14" ht="40" customHeight="1" x14ac:dyDescent="0.2">
      <c r="A3" s="251"/>
      <c r="B3" s="251"/>
      <c r="C3" s="251"/>
      <c r="D3" s="251"/>
      <c r="E3" s="251"/>
      <c r="F3" s="251"/>
      <c r="G3" s="251"/>
      <c r="H3" s="251"/>
      <c r="I3" s="251"/>
      <c r="J3" s="251"/>
      <c r="K3" s="251"/>
    </row>
    <row r="4" spans="1:14" x14ac:dyDescent="0.2">
      <c r="A4" s="113" t="s">
        <v>205</v>
      </c>
      <c r="B4" s="113" t="s">
        <v>206</v>
      </c>
      <c r="C4" s="113" t="s">
        <v>207</v>
      </c>
      <c r="D4" s="113" t="s">
        <v>208</v>
      </c>
      <c r="E4" s="113" t="s">
        <v>209</v>
      </c>
      <c r="F4" s="113" t="s">
        <v>210</v>
      </c>
      <c r="G4" s="113" t="s">
        <v>211</v>
      </c>
      <c r="H4" s="113" t="s">
        <v>212</v>
      </c>
      <c r="I4" s="113" t="s">
        <v>213</v>
      </c>
      <c r="J4" s="113" t="s">
        <v>214</v>
      </c>
      <c r="K4" s="113" t="s">
        <v>215</v>
      </c>
    </row>
    <row r="5" spans="1:14" ht="20" x14ac:dyDescent="0.2">
      <c r="A5" s="187" t="s">
        <v>216</v>
      </c>
      <c r="B5" s="187" t="s">
        <v>216</v>
      </c>
      <c r="C5" s="100">
        <v>0.5</v>
      </c>
      <c r="D5" s="187">
        <v>5.1400000000000001E-2</v>
      </c>
      <c r="E5" s="187">
        <v>8.3999999999999995E-3</v>
      </c>
      <c r="F5" s="187">
        <v>1.0173000000000001</v>
      </c>
      <c r="G5" s="187">
        <v>7.1999999999999998E-3</v>
      </c>
      <c r="H5" s="187">
        <v>0.11799999999999999</v>
      </c>
      <c r="I5" s="187">
        <v>4.9000000000000002E-2</v>
      </c>
      <c r="J5" s="187">
        <v>15225</v>
      </c>
      <c r="K5" s="187">
        <v>1564786</v>
      </c>
      <c r="M5" s="99"/>
      <c r="N5" s="99"/>
    </row>
    <row r="6" spans="1:14" ht="20" x14ac:dyDescent="0.2">
      <c r="A6" s="187" t="s">
        <v>217</v>
      </c>
      <c r="B6" s="187" t="s">
        <v>217</v>
      </c>
      <c r="C6" s="187">
        <v>1.7</v>
      </c>
      <c r="D6" s="187">
        <v>2.7199999999999998E-2</v>
      </c>
      <c r="E6" s="187">
        <v>2.7699999999999999E-2</v>
      </c>
      <c r="F6" s="187">
        <v>1.0049999999999999</v>
      </c>
      <c r="G6" s="187">
        <v>9.1000000000000004E-3</v>
      </c>
      <c r="H6" s="187">
        <v>0.30299999999999999</v>
      </c>
      <c r="I6" s="187">
        <v>0.54479999999999995</v>
      </c>
      <c r="J6" s="193">
        <v>2551</v>
      </c>
      <c r="K6" s="193">
        <v>176175</v>
      </c>
      <c r="M6" s="97"/>
      <c r="N6" s="99"/>
    </row>
    <row r="7" spans="1:14" ht="20" x14ac:dyDescent="0.2">
      <c r="A7" s="187" t="s">
        <v>218</v>
      </c>
      <c r="B7" s="187" t="s">
        <v>218</v>
      </c>
      <c r="C7" s="187">
        <v>1.3</v>
      </c>
      <c r="D7" s="187">
        <v>-0.1605</v>
      </c>
      <c r="E7" s="187">
        <v>0.33260000000000001</v>
      </c>
      <c r="F7" s="187">
        <v>1</v>
      </c>
      <c r="G7" s="187">
        <v>6.4999999999999997E-3</v>
      </c>
      <c r="H7" s="252" t="s">
        <v>219</v>
      </c>
      <c r="I7" s="252"/>
      <c r="J7" s="193">
        <v>224</v>
      </c>
      <c r="K7" s="193">
        <v>21969</v>
      </c>
      <c r="M7" s="98"/>
      <c r="N7" s="99"/>
    </row>
    <row r="8" spans="1:14" ht="20" x14ac:dyDescent="0.2">
      <c r="A8" s="187" t="s">
        <v>220</v>
      </c>
      <c r="B8" s="187" t="s">
        <v>221</v>
      </c>
      <c r="C8" s="187">
        <v>1.7</v>
      </c>
      <c r="D8" s="187">
        <v>-0.1452</v>
      </c>
      <c r="E8" s="187">
        <v>0.19539999999999999</v>
      </c>
      <c r="F8" s="187">
        <v>1.0059</v>
      </c>
      <c r="G8" s="187">
        <v>8.6999999999999994E-3</v>
      </c>
      <c r="H8" s="252" t="s">
        <v>219</v>
      </c>
      <c r="I8" s="252"/>
      <c r="J8" s="193">
        <v>265</v>
      </c>
      <c r="K8" s="193">
        <v>19117</v>
      </c>
      <c r="M8" s="99"/>
      <c r="N8" s="99"/>
    </row>
    <row r="9" spans="1:14" x14ac:dyDescent="0.2">
      <c r="A9" s="187" t="s">
        <v>222</v>
      </c>
      <c r="B9" s="187" t="s">
        <v>216</v>
      </c>
      <c r="C9" s="100">
        <v>0.5</v>
      </c>
      <c r="D9" s="6">
        <v>4.53E-2</v>
      </c>
      <c r="E9" s="6">
        <v>7.4999999999999997E-3</v>
      </c>
      <c r="F9" s="6">
        <v>1.0148999999999999</v>
      </c>
      <c r="G9" s="6">
        <v>7.1000000000000004E-3</v>
      </c>
      <c r="H9" s="6">
        <v>0.10390000000000001</v>
      </c>
      <c r="I9" s="6">
        <v>4.9399999999999999E-2</v>
      </c>
      <c r="J9" s="187">
        <v>18265</v>
      </c>
      <c r="K9" s="187">
        <v>1782047</v>
      </c>
    </row>
    <row r="10" spans="1:14" x14ac:dyDescent="0.2">
      <c r="A10" s="253" t="s">
        <v>223</v>
      </c>
      <c r="B10" s="253"/>
      <c r="C10" s="253"/>
      <c r="D10" s="253"/>
      <c r="E10" s="253"/>
      <c r="F10" s="253"/>
      <c r="G10" s="253"/>
      <c r="H10" s="253"/>
      <c r="I10" s="253"/>
      <c r="J10" s="253"/>
      <c r="K10" s="253"/>
    </row>
    <row r="18" spans="10:12" x14ac:dyDescent="0.2">
      <c r="J18" s="41"/>
      <c r="K18" s="193"/>
      <c r="L18" s="193"/>
    </row>
    <row r="19" spans="10:12" x14ac:dyDescent="0.2">
      <c r="J19" s="41"/>
      <c r="K19" s="193"/>
      <c r="L19" s="193"/>
    </row>
    <row r="20" spans="10:12" x14ac:dyDescent="0.2">
      <c r="J20" s="41"/>
      <c r="K20" s="193"/>
      <c r="L20" s="193"/>
    </row>
    <row r="21" spans="10:12" x14ac:dyDescent="0.2">
      <c r="J21" s="41"/>
      <c r="K21" s="193"/>
      <c r="L21" s="193"/>
    </row>
    <row r="22" spans="10:12" x14ac:dyDescent="0.2">
      <c r="J22" s="41"/>
      <c r="K22" s="193"/>
      <c r="L22" s="193"/>
    </row>
    <row r="23" spans="10:12" x14ac:dyDescent="0.2">
      <c r="J23" s="41"/>
      <c r="K23" s="193"/>
      <c r="L23" s="193"/>
    </row>
    <row r="24" spans="10:12" x14ac:dyDescent="0.2">
      <c r="J24" s="41"/>
      <c r="K24" s="6"/>
      <c r="L24" s="6"/>
    </row>
    <row r="25" spans="10:12" x14ac:dyDescent="0.2">
      <c r="J25" s="41"/>
      <c r="K25" s="193"/>
      <c r="L25" s="193"/>
    </row>
    <row r="26" spans="10:12" x14ac:dyDescent="0.2">
      <c r="J26" s="41"/>
      <c r="K26" s="193"/>
      <c r="L26" s="193"/>
    </row>
    <row r="27" spans="10:12" x14ac:dyDescent="0.2">
      <c r="J27" s="41"/>
      <c r="K27" s="193"/>
      <c r="L27" s="193"/>
    </row>
    <row r="28" spans="10:12" x14ac:dyDescent="0.2">
      <c r="J28" s="41"/>
      <c r="K28" s="193"/>
      <c r="L28" s="193"/>
    </row>
    <row r="29" spans="10:12" x14ac:dyDescent="0.2">
      <c r="J29" s="41"/>
      <c r="K29" s="193"/>
      <c r="L29" s="193"/>
    </row>
  </sheetData>
  <mergeCells count="4">
    <mergeCell ref="A1:K3"/>
    <mergeCell ref="H7:I7"/>
    <mergeCell ref="H8:I8"/>
    <mergeCell ref="A10:K10"/>
  </mergeCells>
  <pageMargins left="0.7" right="0.7" top="0.75" bottom="0.75" header="0.3" footer="0.3"/>
  <pageSetup paperSize="9"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ED4080-331E-1C48-98FA-994FFDAA12F9}">
  <dimension ref="A1:O13"/>
  <sheetViews>
    <sheetView workbookViewId="0">
      <selection activeCell="C17" sqref="C17"/>
    </sheetView>
  </sheetViews>
  <sheetFormatPr baseColWidth="10" defaultColWidth="11" defaultRowHeight="16" x14ac:dyDescent="0.2"/>
  <cols>
    <col min="2" max="2" width="11" customWidth="1"/>
    <col min="3" max="3" width="14" bestFit="1" customWidth="1"/>
    <col min="4" max="4" width="18.5" bestFit="1" customWidth="1"/>
    <col min="13" max="13" width="17.5" bestFit="1" customWidth="1"/>
  </cols>
  <sheetData>
    <row r="1" spans="1:15" x14ac:dyDescent="0.2">
      <c r="A1" s="28" t="s">
        <v>224</v>
      </c>
      <c r="B1" s="28"/>
      <c r="C1" s="28"/>
      <c r="D1" s="28"/>
      <c r="E1" s="28"/>
      <c r="F1" s="28"/>
      <c r="G1" s="28"/>
      <c r="H1" s="28"/>
      <c r="I1" s="28"/>
      <c r="J1" s="28"/>
      <c r="K1" s="28"/>
      <c r="L1" s="29"/>
    </row>
    <row r="2" spans="1:15" x14ac:dyDescent="0.2">
      <c r="A2" s="241" t="s">
        <v>104</v>
      </c>
      <c r="B2" s="241" t="s">
        <v>108</v>
      </c>
      <c r="C2" s="241" t="s">
        <v>105</v>
      </c>
      <c r="D2" s="247" t="s">
        <v>106</v>
      </c>
      <c r="E2" s="241" t="s">
        <v>110</v>
      </c>
      <c r="F2" s="245" t="s">
        <v>111</v>
      </c>
      <c r="G2" s="237" t="s">
        <v>225</v>
      </c>
      <c r="H2" s="237"/>
      <c r="I2" s="237"/>
      <c r="J2" s="237" t="s">
        <v>226</v>
      </c>
      <c r="K2" s="237"/>
      <c r="L2" s="237"/>
      <c r="M2" s="237" t="s">
        <v>227</v>
      </c>
    </row>
    <row r="3" spans="1:15" x14ac:dyDescent="0.2">
      <c r="A3" s="241"/>
      <c r="B3" s="241"/>
      <c r="C3" s="241"/>
      <c r="D3" s="247"/>
      <c r="E3" s="241"/>
      <c r="F3" s="245"/>
      <c r="G3" s="3" t="s">
        <v>114</v>
      </c>
      <c r="H3" s="3" t="s">
        <v>115</v>
      </c>
      <c r="I3" s="11" t="s">
        <v>116</v>
      </c>
      <c r="J3" s="3" t="s">
        <v>114</v>
      </c>
      <c r="K3" s="3" t="s">
        <v>115</v>
      </c>
      <c r="L3" s="11" t="s">
        <v>116</v>
      </c>
      <c r="M3" s="237"/>
    </row>
    <row r="4" spans="1:15" x14ac:dyDescent="0.2">
      <c r="A4" s="193" t="s">
        <v>228</v>
      </c>
      <c r="B4" s="8" t="s">
        <v>229</v>
      </c>
      <c r="C4" s="193">
        <v>1</v>
      </c>
      <c r="D4" s="53">
        <v>155106697</v>
      </c>
      <c r="E4" s="193" t="s">
        <v>127</v>
      </c>
      <c r="F4" s="193">
        <f>1-0.912</f>
        <v>8.7999999999999967E-2</v>
      </c>
      <c r="G4" s="1">
        <v>-2.0899999999999998E-2</v>
      </c>
      <c r="H4" s="1">
        <v>1.23E-2</v>
      </c>
      <c r="I4" s="1">
        <v>8.8599999999999998E-2</v>
      </c>
      <c r="J4" s="1">
        <v>-2.2700000000000001E-2</v>
      </c>
      <c r="K4" s="1">
        <v>1.1900000000000001E-2</v>
      </c>
      <c r="L4" s="24">
        <v>5.7340000000000002E-2</v>
      </c>
      <c r="M4" s="1" t="s">
        <v>230</v>
      </c>
    </row>
    <row r="5" spans="1:15" x14ac:dyDescent="0.2">
      <c r="A5" s="193" t="s">
        <v>231</v>
      </c>
      <c r="B5" s="8" t="s">
        <v>232</v>
      </c>
      <c r="C5" s="193">
        <v>2</v>
      </c>
      <c r="D5" s="53">
        <v>27730940</v>
      </c>
      <c r="E5" s="193" t="s">
        <v>142</v>
      </c>
      <c r="F5" s="193">
        <f>1-0.6</f>
        <v>0.4</v>
      </c>
      <c r="G5" s="1">
        <v>-1.1900000000000001E-2</v>
      </c>
      <c r="H5" s="1">
        <v>1.23E-2</v>
      </c>
      <c r="I5" s="1">
        <v>0.3306</v>
      </c>
      <c r="J5" s="1">
        <v>-1.1900000000000001E-2</v>
      </c>
      <c r="K5" s="1">
        <v>1.12E-2</v>
      </c>
      <c r="L5" s="1">
        <v>0.28860000000000002</v>
      </c>
      <c r="M5" s="1" t="s">
        <v>233</v>
      </c>
    </row>
    <row r="6" spans="1:15" x14ac:dyDescent="0.2">
      <c r="A6" s="193" t="s">
        <v>234</v>
      </c>
      <c r="B6" s="8" t="s">
        <v>235</v>
      </c>
      <c r="C6" s="193">
        <v>5</v>
      </c>
      <c r="D6" s="53">
        <v>72917439</v>
      </c>
      <c r="E6" s="193" t="s">
        <v>122</v>
      </c>
      <c r="F6" s="193">
        <f>1-0.738</f>
        <v>0.26200000000000001</v>
      </c>
      <c r="G6" s="1">
        <v>1.32E-2</v>
      </c>
      <c r="H6" s="1">
        <v>1.35E-2</v>
      </c>
      <c r="I6" s="1">
        <v>0.3296</v>
      </c>
      <c r="J6" s="1">
        <v>1.0500000000000001E-2</v>
      </c>
      <c r="K6" s="1">
        <v>1.26E-2</v>
      </c>
      <c r="L6" s="1">
        <v>0.40479999999999999</v>
      </c>
      <c r="M6" s="1" t="s">
        <v>230</v>
      </c>
    </row>
    <row r="7" spans="1:15" x14ac:dyDescent="0.2">
      <c r="A7" s="193" t="s">
        <v>236</v>
      </c>
      <c r="B7" s="8" t="s">
        <v>237</v>
      </c>
      <c r="C7" s="193">
        <v>6</v>
      </c>
      <c r="D7" s="53">
        <v>126703390</v>
      </c>
      <c r="E7" s="193" t="s">
        <v>238</v>
      </c>
      <c r="F7" s="193">
        <v>0.45</v>
      </c>
      <c r="G7" s="1">
        <v>-3.9300000000000002E-2</v>
      </c>
      <c r="H7" s="1">
        <v>1.3599999999999999E-2</v>
      </c>
      <c r="I7" s="24">
        <v>3.7039999999999998E-3</v>
      </c>
      <c r="J7" s="1">
        <v>-4.0300000000000002E-2</v>
      </c>
      <c r="K7" s="1">
        <v>1.34E-2</v>
      </c>
      <c r="L7" s="24">
        <v>2.575E-3</v>
      </c>
      <c r="M7" s="1" t="s">
        <v>230</v>
      </c>
    </row>
    <row r="8" spans="1:15" x14ac:dyDescent="0.2">
      <c r="A8" s="193" t="s">
        <v>239</v>
      </c>
      <c r="B8" s="8" t="s">
        <v>240</v>
      </c>
      <c r="C8" s="193">
        <v>8</v>
      </c>
      <c r="D8" s="53">
        <v>9184231</v>
      </c>
      <c r="E8" s="193" t="s">
        <v>122</v>
      </c>
      <c r="F8" s="193">
        <f>1-0.912</f>
        <v>8.7999999999999967E-2</v>
      </c>
      <c r="G8" s="1">
        <v>1.72E-2</v>
      </c>
      <c r="H8" s="1">
        <v>1.9800000000000002E-2</v>
      </c>
      <c r="I8" s="24">
        <v>0.38500000000000001</v>
      </c>
      <c r="J8" s="1">
        <v>1.7500000000000002E-2</v>
      </c>
      <c r="K8" s="1">
        <v>1.9099999999999999E-2</v>
      </c>
      <c r="L8" s="1">
        <v>0.36159999999999998</v>
      </c>
      <c r="M8" s="1" t="s">
        <v>233</v>
      </c>
    </row>
    <row r="9" spans="1:15" x14ac:dyDescent="0.2">
      <c r="A9" s="193" t="s">
        <v>241</v>
      </c>
      <c r="B9" s="8" t="s">
        <v>242</v>
      </c>
      <c r="C9" s="193">
        <v>9</v>
      </c>
      <c r="D9" s="53">
        <v>132566666</v>
      </c>
      <c r="E9" s="193" t="s">
        <v>127</v>
      </c>
      <c r="F9" s="193">
        <v>8.9599999999999999E-2</v>
      </c>
      <c r="G9" s="1">
        <v>-0.12039999999999999</v>
      </c>
      <c r="H9" s="1">
        <v>2.23E-2</v>
      </c>
      <c r="I9" s="2">
        <v>6.486E-8</v>
      </c>
      <c r="J9" s="1">
        <v>-9.7900000000000001E-2</v>
      </c>
      <c r="K9" s="1">
        <v>1.9E-2</v>
      </c>
      <c r="L9" s="2">
        <v>2.6740000000000003E-7</v>
      </c>
      <c r="M9" s="1" t="s">
        <v>230</v>
      </c>
    </row>
    <row r="10" spans="1:15" x14ac:dyDescent="0.2">
      <c r="A10" s="193" t="s">
        <v>243</v>
      </c>
      <c r="B10" s="8" t="s">
        <v>244</v>
      </c>
      <c r="C10" s="193">
        <v>11</v>
      </c>
      <c r="D10" s="53">
        <v>118957246</v>
      </c>
      <c r="E10" s="193" t="s">
        <v>146</v>
      </c>
      <c r="F10" s="193">
        <v>0.40699999999999997</v>
      </c>
      <c r="G10" s="1">
        <v>8.8000000000000005E-3</v>
      </c>
      <c r="H10" s="1">
        <v>1.2500000000000001E-2</v>
      </c>
      <c r="I10" s="1">
        <v>0.4829</v>
      </c>
      <c r="J10" s="1">
        <v>8.0999999999999996E-3</v>
      </c>
      <c r="K10" s="1">
        <v>1.1900000000000001E-2</v>
      </c>
      <c r="L10" s="1">
        <v>0.49480000000000002</v>
      </c>
      <c r="M10" s="1" t="s">
        <v>230</v>
      </c>
    </row>
    <row r="11" spans="1:15" x14ac:dyDescent="0.2">
      <c r="A11" s="193" t="s">
        <v>245</v>
      </c>
      <c r="B11" s="8" t="s">
        <v>246</v>
      </c>
      <c r="C11" s="193">
        <v>19</v>
      </c>
      <c r="D11" s="53">
        <v>54676763</v>
      </c>
      <c r="E11" s="193" t="s">
        <v>142</v>
      </c>
      <c r="F11" s="193">
        <v>0.432</v>
      </c>
      <c r="G11" s="1">
        <v>5.8400000000000001E-2</v>
      </c>
      <c r="H11" s="1">
        <v>1.23E-2</v>
      </c>
      <c r="I11" s="2">
        <v>2.0530000000000001E-6</v>
      </c>
      <c r="J11" s="1">
        <v>5.8400000000000001E-2</v>
      </c>
      <c r="K11" s="1">
        <v>1.23E-2</v>
      </c>
      <c r="L11" s="2">
        <v>2.0549999999999998E-6</v>
      </c>
      <c r="M11" s="1" t="s">
        <v>247</v>
      </c>
    </row>
    <row r="12" spans="1:15" x14ac:dyDescent="0.2">
      <c r="A12" s="42" t="s">
        <v>248</v>
      </c>
      <c r="B12" s="70" t="s">
        <v>249</v>
      </c>
      <c r="C12" s="42">
        <v>20</v>
      </c>
      <c r="D12" s="101">
        <v>39179822</v>
      </c>
      <c r="E12" s="42" t="s">
        <v>250</v>
      </c>
      <c r="F12" s="42">
        <v>4.1099999999999998E-2</v>
      </c>
      <c r="G12" s="185">
        <v>6.1400000000000003E-2</v>
      </c>
      <c r="H12" s="185">
        <v>2.9899999999999999E-2</v>
      </c>
      <c r="I12" s="76">
        <v>3.9829999999999997E-2</v>
      </c>
      <c r="J12" s="185">
        <v>6.1400000000000003E-2</v>
      </c>
      <c r="K12" s="185">
        <v>2.9899999999999999E-2</v>
      </c>
      <c r="L12" s="76">
        <v>4.002E-2</v>
      </c>
      <c r="M12" s="1" t="s">
        <v>230</v>
      </c>
    </row>
    <row r="13" spans="1:15" ht="36" customHeight="1" x14ac:dyDescent="0.2">
      <c r="A13" s="246" t="s">
        <v>3153</v>
      </c>
      <c r="B13" s="246"/>
      <c r="C13" s="246"/>
      <c r="D13" s="246"/>
      <c r="E13" s="246"/>
      <c r="F13" s="246"/>
      <c r="G13" s="246"/>
      <c r="H13" s="246"/>
      <c r="I13" s="246"/>
      <c r="J13" s="246"/>
      <c r="K13" s="246"/>
      <c r="L13" s="246"/>
      <c r="M13" s="246"/>
      <c r="N13" s="146"/>
      <c r="O13" s="146"/>
    </row>
  </sheetData>
  <sortState xmlns:xlrd2="http://schemas.microsoft.com/office/spreadsheetml/2017/richdata2" ref="A4:M12">
    <sortCondition ref="C4:C12"/>
    <sortCondition ref="D4:D12"/>
  </sortState>
  <mergeCells count="10">
    <mergeCell ref="A13:M13"/>
    <mergeCell ref="G2:I2"/>
    <mergeCell ref="J2:L2"/>
    <mergeCell ref="M2:M3"/>
    <mergeCell ref="A2:A3"/>
    <mergeCell ref="B2:B3"/>
    <mergeCell ref="C2:C3"/>
    <mergeCell ref="D2:D3"/>
    <mergeCell ref="E2:E3"/>
    <mergeCell ref="F2:F3"/>
  </mergeCells>
  <pageMargins left="0.7" right="0.7" top="0.75" bottom="0.75" header="0.3" footer="0.3"/>
  <pageSetup paperSize="9" orientation="portrait"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671DF4-13F6-7D43-B0DE-F5B5FE22FB93}">
  <dimension ref="A1:N318"/>
  <sheetViews>
    <sheetView workbookViewId="0">
      <selection activeCell="A318" sqref="A318:N318"/>
    </sheetView>
  </sheetViews>
  <sheetFormatPr baseColWidth="10" defaultColWidth="11" defaultRowHeight="16" x14ac:dyDescent="0.2"/>
  <cols>
    <col min="3" max="3" width="14.1640625" bestFit="1" customWidth="1"/>
    <col min="4" max="4" width="11.6640625" bestFit="1" customWidth="1"/>
    <col min="5" max="5" width="24.5" bestFit="1" customWidth="1"/>
    <col min="6" max="6" width="15.5" bestFit="1" customWidth="1"/>
    <col min="7" max="7" width="13.33203125" bestFit="1" customWidth="1"/>
    <col min="9" max="14" width="11.1640625" bestFit="1" customWidth="1"/>
  </cols>
  <sheetData>
    <row r="1" spans="1:14" x14ac:dyDescent="0.2">
      <c r="A1" s="238" t="s">
        <v>251</v>
      </c>
      <c r="B1" s="238"/>
      <c r="C1" s="238"/>
      <c r="D1" s="238"/>
      <c r="E1" s="238"/>
      <c r="F1" s="238"/>
      <c r="G1" s="238"/>
      <c r="H1" s="238"/>
      <c r="I1" s="238"/>
      <c r="J1" s="238"/>
      <c r="K1" s="238"/>
      <c r="L1" s="238"/>
      <c r="M1" s="238"/>
      <c r="N1" s="238"/>
    </row>
    <row r="2" spans="1:14" x14ac:dyDescent="0.2">
      <c r="A2" s="239" t="s">
        <v>103</v>
      </c>
      <c r="B2" s="241" t="s">
        <v>104</v>
      </c>
      <c r="C2" s="241" t="s">
        <v>105</v>
      </c>
      <c r="D2" s="247" t="s">
        <v>106</v>
      </c>
      <c r="E2" s="243" t="s">
        <v>107</v>
      </c>
      <c r="F2" s="241" t="s">
        <v>108</v>
      </c>
      <c r="G2" s="241" t="s">
        <v>109</v>
      </c>
      <c r="H2" s="241" t="s">
        <v>110</v>
      </c>
      <c r="I2" s="245" t="s">
        <v>111</v>
      </c>
      <c r="J2" s="184"/>
      <c r="K2" s="237" t="s">
        <v>112</v>
      </c>
      <c r="L2" s="237"/>
      <c r="M2" s="237"/>
      <c r="N2" s="237"/>
    </row>
    <row r="3" spans="1:14" ht="17" x14ac:dyDescent="0.2">
      <c r="A3" s="240"/>
      <c r="B3" s="241"/>
      <c r="C3" s="241"/>
      <c r="D3" s="247"/>
      <c r="E3" s="244"/>
      <c r="F3" s="241"/>
      <c r="G3" s="241"/>
      <c r="H3" s="241"/>
      <c r="I3" s="245"/>
      <c r="J3" s="45" t="s">
        <v>113</v>
      </c>
      <c r="K3" s="3" t="s">
        <v>114</v>
      </c>
      <c r="L3" s="3" t="s">
        <v>115</v>
      </c>
      <c r="M3" s="11" t="s">
        <v>116</v>
      </c>
      <c r="N3" s="48" t="s">
        <v>118</v>
      </c>
    </row>
    <row r="4" spans="1:14" x14ac:dyDescent="0.2">
      <c r="A4" s="1">
        <v>1</v>
      </c>
      <c r="B4" s="1" t="s">
        <v>252</v>
      </c>
      <c r="C4" s="193">
        <v>1</v>
      </c>
      <c r="D4" s="193">
        <v>2175553</v>
      </c>
      <c r="E4" s="193" t="s">
        <v>253</v>
      </c>
      <c r="F4" s="8" t="s">
        <v>254</v>
      </c>
      <c r="G4" s="193" t="s">
        <v>255</v>
      </c>
      <c r="H4" s="193" t="s">
        <v>142</v>
      </c>
      <c r="I4" s="193">
        <v>7.2599999999999998E-2</v>
      </c>
      <c r="J4" s="193">
        <v>1010710</v>
      </c>
      <c r="K4" s="193">
        <v>6.1000000000000004E-3</v>
      </c>
      <c r="L4" s="10">
        <v>6.9999999999999999E-4</v>
      </c>
      <c r="M4" s="10">
        <v>2.6980000000000002E-16</v>
      </c>
      <c r="N4" s="193">
        <v>0.30030000000000001</v>
      </c>
    </row>
    <row r="5" spans="1:14" x14ac:dyDescent="0.2">
      <c r="A5" s="1">
        <v>2</v>
      </c>
      <c r="B5" s="1" t="s">
        <v>256</v>
      </c>
      <c r="C5" s="193">
        <v>1</v>
      </c>
      <c r="D5" s="193">
        <v>11887303</v>
      </c>
      <c r="E5" s="193" t="s">
        <v>253</v>
      </c>
      <c r="F5" s="8" t="s">
        <v>257</v>
      </c>
      <c r="G5" s="193" t="s">
        <v>258</v>
      </c>
      <c r="H5" s="193" t="s">
        <v>122</v>
      </c>
      <c r="I5" s="193">
        <v>0.16300000000000001</v>
      </c>
      <c r="J5" s="193">
        <v>1010710</v>
      </c>
      <c r="K5" s="193">
        <v>-2.8999999999999998E-3</v>
      </c>
      <c r="L5" s="10">
        <v>5.0000000000000001E-4</v>
      </c>
      <c r="M5" s="10">
        <v>3.5070000000000002E-8</v>
      </c>
      <c r="N5" s="193">
        <v>0.20899999999999999</v>
      </c>
    </row>
    <row r="6" spans="1:14" x14ac:dyDescent="0.2">
      <c r="A6" s="1">
        <v>3</v>
      </c>
      <c r="B6" s="1" t="s">
        <v>259</v>
      </c>
      <c r="C6" s="193">
        <v>1</v>
      </c>
      <c r="D6" s="193">
        <v>16505320</v>
      </c>
      <c r="E6" s="193" t="s">
        <v>260</v>
      </c>
      <c r="F6" s="8" t="s">
        <v>261</v>
      </c>
      <c r="G6" s="193" t="s">
        <v>255</v>
      </c>
      <c r="H6" s="193" t="s">
        <v>127</v>
      </c>
      <c r="I6" s="193">
        <v>0.42049999999999998</v>
      </c>
      <c r="J6" s="193">
        <v>1010710</v>
      </c>
      <c r="K6" s="193">
        <v>-7.4000000000000003E-3</v>
      </c>
      <c r="L6" s="10">
        <v>4.0000000000000002E-4</v>
      </c>
      <c r="M6" s="10">
        <v>7.0620000000000002E-82</v>
      </c>
      <c r="N6" s="10">
        <v>6.6390000000000003E-12</v>
      </c>
    </row>
    <row r="7" spans="1:14" x14ac:dyDescent="0.2">
      <c r="A7" s="1">
        <v>4</v>
      </c>
      <c r="B7" s="1" t="s">
        <v>262</v>
      </c>
      <c r="C7" s="193">
        <v>1</v>
      </c>
      <c r="D7" s="193">
        <v>25583610</v>
      </c>
      <c r="E7" s="193" t="s">
        <v>253</v>
      </c>
      <c r="F7" s="8" t="s">
        <v>263</v>
      </c>
      <c r="G7" s="193" t="s">
        <v>258</v>
      </c>
      <c r="H7" s="193" t="s">
        <v>132</v>
      </c>
      <c r="I7" s="193">
        <v>0.40479999999999999</v>
      </c>
      <c r="J7" s="193">
        <v>1010710</v>
      </c>
      <c r="K7" s="193">
        <v>-2.3999999999999998E-3</v>
      </c>
      <c r="L7" s="10">
        <v>4.0000000000000002E-4</v>
      </c>
      <c r="M7" s="10">
        <v>9.5579999999999995E-10</v>
      </c>
      <c r="N7" s="193">
        <v>3.4259999999999998E-3</v>
      </c>
    </row>
    <row r="8" spans="1:14" x14ac:dyDescent="0.2">
      <c r="A8" s="1">
        <v>5</v>
      </c>
      <c r="B8" s="1" t="s">
        <v>264</v>
      </c>
      <c r="C8" s="193">
        <v>1</v>
      </c>
      <c r="D8" s="193">
        <v>27021913</v>
      </c>
      <c r="E8" s="193" t="s">
        <v>253</v>
      </c>
      <c r="F8" s="8" t="s">
        <v>265</v>
      </c>
      <c r="G8" s="193" t="s">
        <v>255</v>
      </c>
      <c r="H8" s="193" t="s">
        <v>250</v>
      </c>
      <c r="I8" s="193">
        <v>2.3400000000000001E-2</v>
      </c>
      <c r="J8" s="193">
        <v>1010710</v>
      </c>
      <c r="K8" s="193">
        <v>1.84E-2</v>
      </c>
      <c r="L8" s="193">
        <v>1.2999999999999999E-3</v>
      </c>
      <c r="M8" s="10">
        <v>6.3000000000000002E-47</v>
      </c>
      <c r="N8" s="10">
        <v>6.0969999999999997E-11</v>
      </c>
    </row>
    <row r="9" spans="1:14" x14ac:dyDescent="0.2">
      <c r="A9" s="1">
        <v>6</v>
      </c>
      <c r="B9" s="1" t="s">
        <v>266</v>
      </c>
      <c r="C9" s="193">
        <v>1</v>
      </c>
      <c r="D9" s="193">
        <v>28572317</v>
      </c>
      <c r="E9" s="193" t="s">
        <v>253</v>
      </c>
      <c r="F9" s="8" t="s">
        <v>267</v>
      </c>
      <c r="G9" s="193" t="s">
        <v>258</v>
      </c>
      <c r="H9" s="193" t="s">
        <v>250</v>
      </c>
      <c r="I9" s="193">
        <v>0.32279999999999998</v>
      </c>
      <c r="J9" s="193">
        <v>1010710</v>
      </c>
      <c r="K9" s="193">
        <v>-2.3999999999999998E-3</v>
      </c>
      <c r="L9" s="10">
        <v>4.0000000000000002E-4</v>
      </c>
      <c r="M9" s="10">
        <v>3.3259999999999999E-9</v>
      </c>
      <c r="N9" s="193">
        <v>0.49270000000000003</v>
      </c>
    </row>
    <row r="10" spans="1:14" x14ac:dyDescent="0.2">
      <c r="A10" s="1">
        <v>7</v>
      </c>
      <c r="B10" s="1" t="s">
        <v>268</v>
      </c>
      <c r="C10" s="193">
        <v>1</v>
      </c>
      <c r="D10" s="193">
        <v>50839740</v>
      </c>
      <c r="E10" s="193" t="s">
        <v>260</v>
      </c>
      <c r="F10" s="8" t="s">
        <v>269</v>
      </c>
      <c r="G10" s="193" t="s">
        <v>255</v>
      </c>
      <c r="H10" s="193" t="s">
        <v>122</v>
      </c>
      <c r="I10" s="193">
        <v>0.4788</v>
      </c>
      <c r="J10" s="193">
        <v>1010710</v>
      </c>
      <c r="K10" s="193">
        <v>-2.8E-3</v>
      </c>
      <c r="L10" s="10">
        <v>4.0000000000000002E-4</v>
      </c>
      <c r="M10" s="10">
        <v>2.4350000000000002E-13</v>
      </c>
      <c r="N10" s="193">
        <v>3.7539999999999997E-2</v>
      </c>
    </row>
    <row r="11" spans="1:14" x14ac:dyDescent="0.2">
      <c r="A11" s="1">
        <v>8</v>
      </c>
      <c r="B11" s="1" t="s">
        <v>270</v>
      </c>
      <c r="C11" s="193">
        <v>1</v>
      </c>
      <c r="D11" s="193">
        <v>59679355</v>
      </c>
      <c r="E11" s="193" t="s">
        <v>253</v>
      </c>
      <c r="F11" s="8" t="s">
        <v>271</v>
      </c>
      <c r="G11" s="193" t="s">
        <v>258</v>
      </c>
      <c r="H11" s="193" t="s">
        <v>146</v>
      </c>
      <c r="I11" s="193">
        <v>0.39219999999999999</v>
      </c>
      <c r="J11" s="193">
        <v>1010710</v>
      </c>
      <c r="K11" s="193">
        <v>-2.3999999999999998E-3</v>
      </c>
      <c r="L11" s="10">
        <v>4.0000000000000002E-4</v>
      </c>
      <c r="M11" s="10">
        <v>6.6929999999999995E-10</v>
      </c>
      <c r="N11" s="193">
        <v>0.29970000000000002</v>
      </c>
    </row>
    <row r="12" spans="1:14" x14ac:dyDescent="0.2">
      <c r="A12" s="1">
        <v>9</v>
      </c>
      <c r="B12" s="1" t="s">
        <v>272</v>
      </c>
      <c r="C12" s="193">
        <v>1</v>
      </c>
      <c r="D12" s="193">
        <v>62579891</v>
      </c>
      <c r="E12" s="193" t="s">
        <v>273</v>
      </c>
      <c r="F12" s="8" t="s">
        <v>274</v>
      </c>
      <c r="G12" s="193" t="s">
        <v>255</v>
      </c>
      <c r="H12" s="193" t="s">
        <v>160</v>
      </c>
      <c r="I12" s="193">
        <v>9.5000000000000001E-2</v>
      </c>
      <c r="J12" s="193">
        <v>1010710</v>
      </c>
      <c r="K12" s="193">
        <v>-4.1999999999999997E-3</v>
      </c>
      <c r="L12" s="10">
        <v>6.9999999999999999E-4</v>
      </c>
      <c r="M12" s="10">
        <v>3.7919999999999999E-10</v>
      </c>
      <c r="N12" s="193">
        <v>0.46229999999999999</v>
      </c>
    </row>
    <row r="13" spans="1:14" x14ac:dyDescent="0.2">
      <c r="A13" s="1">
        <v>10</v>
      </c>
      <c r="B13" s="1" t="s">
        <v>275</v>
      </c>
      <c r="C13" s="193">
        <v>1</v>
      </c>
      <c r="D13" s="193">
        <v>66161698</v>
      </c>
      <c r="E13" s="193" t="s">
        <v>260</v>
      </c>
      <c r="F13" s="8" t="s">
        <v>276</v>
      </c>
      <c r="G13" s="193" t="s">
        <v>255</v>
      </c>
      <c r="H13" s="193" t="s">
        <v>142</v>
      </c>
      <c r="I13" s="193">
        <v>0.17710000000000001</v>
      </c>
      <c r="J13" s="193">
        <v>1010710</v>
      </c>
      <c r="K13" s="193">
        <v>3.8999999999999998E-3</v>
      </c>
      <c r="L13" s="10">
        <v>5.0000000000000001E-4</v>
      </c>
      <c r="M13" s="10">
        <v>6.5280000000000004E-15</v>
      </c>
      <c r="N13" s="193">
        <v>9.1310000000000002E-3</v>
      </c>
    </row>
    <row r="14" spans="1:14" x14ac:dyDescent="0.2">
      <c r="A14" s="1">
        <v>11</v>
      </c>
      <c r="B14" s="1" t="s">
        <v>277</v>
      </c>
      <c r="C14" s="193">
        <v>1</v>
      </c>
      <c r="D14" s="193">
        <v>82352199</v>
      </c>
      <c r="E14" s="193" t="s">
        <v>253</v>
      </c>
      <c r="F14" s="8" t="s">
        <v>278</v>
      </c>
      <c r="G14" s="193" t="s">
        <v>258</v>
      </c>
      <c r="H14" s="193" t="s">
        <v>146</v>
      </c>
      <c r="I14" s="193">
        <v>0.1731</v>
      </c>
      <c r="J14" s="193">
        <v>1010710</v>
      </c>
      <c r="K14" s="193">
        <v>-3.0999999999999999E-3</v>
      </c>
      <c r="L14" s="10">
        <v>5.0000000000000001E-4</v>
      </c>
      <c r="M14" s="10">
        <v>2.3800000000000001E-9</v>
      </c>
      <c r="N14" s="193">
        <v>1.542E-2</v>
      </c>
    </row>
    <row r="15" spans="1:14" x14ac:dyDescent="0.2">
      <c r="A15" s="1">
        <v>12</v>
      </c>
      <c r="B15" s="1" t="s">
        <v>279</v>
      </c>
      <c r="C15" s="193">
        <v>1</v>
      </c>
      <c r="D15" s="193">
        <v>89146852</v>
      </c>
      <c r="E15" s="193" t="s">
        <v>280</v>
      </c>
      <c r="F15" s="8" t="s">
        <v>281</v>
      </c>
      <c r="G15" s="193" t="s">
        <v>255</v>
      </c>
      <c r="H15" s="193" t="s">
        <v>127</v>
      </c>
      <c r="I15" s="193">
        <v>0.43440000000000001</v>
      </c>
      <c r="J15" s="193">
        <v>1010710</v>
      </c>
      <c r="K15" s="193">
        <v>-3.3999999999999998E-3</v>
      </c>
      <c r="L15" s="10">
        <v>4.0000000000000002E-4</v>
      </c>
      <c r="M15" s="10">
        <v>1.461E-18</v>
      </c>
      <c r="N15" s="193">
        <v>2.8430000000000003E-4</v>
      </c>
    </row>
    <row r="16" spans="1:14" x14ac:dyDescent="0.2">
      <c r="A16" s="1">
        <v>13</v>
      </c>
      <c r="B16" s="1" t="s">
        <v>282</v>
      </c>
      <c r="C16" s="193">
        <v>1</v>
      </c>
      <c r="D16" s="193">
        <v>93876429</v>
      </c>
      <c r="E16" s="193" t="s">
        <v>260</v>
      </c>
      <c r="F16" s="8" t="s">
        <v>283</v>
      </c>
      <c r="G16" s="193" t="s">
        <v>255</v>
      </c>
      <c r="H16" s="193" t="s">
        <v>127</v>
      </c>
      <c r="I16" s="193">
        <v>0.189</v>
      </c>
      <c r="J16" s="193">
        <v>1010710</v>
      </c>
      <c r="K16" s="193">
        <v>3.5000000000000001E-3</v>
      </c>
      <c r="L16" s="10">
        <v>5.0000000000000001E-4</v>
      </c>
      <c r="M16" s="10">
        <v>1.171E-12</v>
      </c>
      <c r="N16" s="193">
        <v>2.1710000000000002E-3</v>
      </c>
    </row>
    <row r="17" spans="1:14" x14ac:dyDescent="0.2">
      <c r="A17" s="1">
        <v>14</v>
      </c>
      <c r="B17" s="1" t="s">
        <v>284</v>
      </c>
      <c r="C17" s="193">
        <v>1</v>
      </c>
      <c r="D17" s="193">
        <v>101659343</v>
      </c>
      <c r="E17" s="193" t="s">
        <v>285</v>
      </c>
      <c r="F17" s="8" t="s">
        <v>286</v>
      </c>
      <c r="G17" s="193" t="s">
        <v>258</v>
      </c>
      <c r="H17" s="193" t="s">
        <v>146</v>
      </c>
      <c r="I17" s="193">
        <v>0.26319999999999999</v>
      </c>
      <c r="J17" s="193">
        <v>1010710</v>
      </c>
      <c r="K17" s="193">
        <v>2.8E-3</v>
      </c>
      <c r="L17" s="10">
        <v>4.0000000000000002E-4</v>
      </c>
      <c r="M17" s="10">
        <v>4.3039999999999998E-10</v>
      </c>
      <c r="N17" s="193">
        <v>7.596E-2</v>
      </c>
    </row>
    <row r="18" spans="1:14" x14ac:dyDescent="0.2">
      <c r="A18" s="1">
        <v>15</v>
      </c>
      <c r="B18" s="1" t="s">
        <v>287</v>
      </c>
      <c r="C18" s="193">
        <v>1</v>
      </c>
      <c r="D18" s="193">
        <v>110229787</v>
      </c>
      <c r="E18" s="193" t="s">
        <v>253</v>
      </c>
      <c r="F18" s="8" t="s">
        <v>288</v>
      </c>
      <c r="G18" s="193" t="s">
        <v>255</v>
      </c>
      <c r="H18" s="193" t="s">
        <v>146</v>
      </c>
      <c r="I18" s="193">
        <v>0.32690000000000002</v>
      </c>
      <c r="J18" s="193">
        <v>962139</v>
      </c>
      <c r="K18" s="193">
        <v>-4.1000000000000003E-3</v>
      </c>
      <c r="L18" s="10">
        <v>5.0000000000000001E-4</v>
      </c>
      <c r="M18" s="10">
        <v>6.0410000000000002E-19</v>
      </c>
      <c r="N18" s="193">
        <v>0.65920000000000001</v>
      </c>
    </row>
    <row r="19" spans="1:14" x14ac:dyDescent="0.2">
      <c r="A19" s="1">
        <v>16</v>
      </c>
      <c r="B19" s="1" t="s">
        <v>289</v>
      </c>
      <c r="C19" s="193">
        <v>1</v>
      </c>
      <c r="D19" s="193">
        <v>111680493</v>
      </c>
      <c r="E19" s="193" t="s">
        <v>253</v>
      </c>
      <c r="F19" s="8" t="s">
        <v>290</v>
      </c>
      <c r="G19" s="193" t="s">
        <v>258</v>
      </c>
      <c r="H19" s="193" t="s">
        <v>127</v>
      </c>
      <c r="I19" s="193">
        <v>0.1434</v>
      </c>
      <c r="J19" s="193">
        <v>1010710</v>
      </c>
      <c r="K19" s="193">
        <v>-3.2000000000000002E-3</v>
      </c>
      <c r="L19" s="10">
        <v>5.0000000000000001E-4</v>
      </c>
      <c r="M19" s="10">
        <v>5.3089999999999998E-9</v>
      </c>
      <c r="N19" s="193">
        <v>0.154</v>
      </c>
    </row>
    <row r="20" spans="1:14" x14ac:dyDescent="0.2">
      <c r="A20" s="1">
        <v>17</v>
      </c>
      <c r="B20" s="1" t="s">
        <v>291</v>
      </c>
      <c r="C20" s="193">
        <v>1</v>
      </c>
      <c r="D20" s="193">
        <v>113246506</v>
      </c>
      <c r="E20" s="193" t="s">
        <v>253</v>
      </c>
      <c r="F20" s="8" t="s">
        <v>292</v>
      </c>
      <c r="G20" s="193" t="s">
        <v>258</v>
      </c>
      <c r="H20" s="193" t="s">
        <v>142</v>
      </c>
      <c r="I20" s="193">
        <v>0.2031</v>
      </c>
      <c r="J20" s="193">
        <v>1010710</v>
      </c>
      <c r="K20" s="193">
        <v>-2.7000000000000001E-3</v>
      </c>
      <c r="L20" s="10">
        <v>5.0000000000000001E-4</v>
      </c>
      <c r="M20" s="10">
        <v>2.7619999999999999E-8</v>
      </c>
      <c r="N20" s="193">
        <v>8.4129999999999996E-2</v>
      </c>
    </row>
    <row r="21" spans="1:14" x14ac:dyDescent="0.2">
      <c r="A21" s="1">
        <v>18</v>
      </c>
      <c r="B21" s="1" t="s">
        <v>293</v>
      </c>
      <c r="C21" s="193">
        <v>1</v>
      </c>
      <c r="D21" s="193">
        <v>114406451</v>
      </c>
      <c r="E21" s="193" t="s">
        <v>253</v>
      </c>
      <c r="F21" s="8" t="s">
        <v>294</v>
      </c>
      <c r="G21" s="193" t="s">
        <v>258</v>
      </c>
      <c r="H21" s="193" t="s">
        <v>142</v>
      </c>
      <c r="I21" s="193">
        <v>0.2432</v>
      </c>
      <c r="J21" s="193">
        <v>1010710</v>
      </c>
      <c r="K21" s="193">
        <v>2.7000000000000001E-3</v>
      </c>
      <c r="L21" s="10">
        <v>4.0000000000000002E-4</v>
      </c>
      <c r="M21" s="10">
        <v>1.8219999999999999E-9</v>
      </c>
      <c r="N21" s="193">
        <v>0.81289999999999996</v>
      </c>
    </row>
    <row r="22" spans="1:14" x14ac:dyDescent="0.2">
      <c r="A22" s="1">
        <v>19</v>
      </c>
      <c r="B22" s="1" t="s">
        <v>295</v>
      </c>
      <c r="C22" s="193">
        <v>1</v>
      </c>
      <c r="D22" s="193">
        <v>149778930</v>
      </c>
      <c r="E22" s="193" t="s">
        <v>253</v>
      </c>
      <c r="F22" s="8" t="s">
        <v>296</v>
      </c>
      <c r="G22" s="193" t="s">
        <v>255</v>
      </c>
      <c r="H22" s="193" t="s">
        <v>142</v>
      </c>
      <c r="I22" s="193">
        <v>5.4999999999999502E-3</v>
      </c>
      <c r="J22" s="193">
        <v>801408</v>
      </c>
      <c r="K22" s="193">
        <v>-2.4E-2</v>
      </c>
      <c r="L22" s="193">
        <v>3.8999999999999998E-3</v>
      </c>
      <c r="M22" s="10">
        <v>6.3089999999999996E-10</v>
      </c>
      <c r="N22" s="193">
        <v>2.0939999999999999E-3</v>
      </c>
    </row>
    <row r="23" spans="1:14" x14ac:dyDescent="0.2">
      <c r="A23" s="1">
        <v>20</v>
      </c>
      <c r="B23" s="1" t="s">
        <v>297</v>
      </c>
      <c r="C23" s="193">
        <v>1</v>
      </c>
      <c r="D23" s="193">
        <v>150935811</v>
      </c>
      <c r="E23" s="193" t="s">
        <v>253</v>
      </c>
      <c r="F23" s="8" t="s">
        <v>298</v>
      </c>
      <c r="G23" s="193" t="s">
        <v>255</v>
      </c>
      <c r="H23" s="193" t="s">
        <v>142</v>
      </c>
      <c r="I23" s="193">
        <v>1.61E-2</v>
      </c>
      <c r="J23" s="193">
        <v>1010710</v>
      </c>
      <c r="K23" s="193">
        <v>-1.5699999999999999E-2</v>
      </c>
      <c r="L23" s="193">
        <v>1.5E-3</v>
      </c>
      <c r="M23" s="10">
        <v>9.5049999999999997E-25</v>
      </c>
      <c r="N23" s="10">
        <v>3.6489999999999998E-8</v>
      </c>
    </row>
    <row r="24" spans="1:14" x14ac:dyDescent="0.2">
      <c r="A24" s="1">
        <v>21</v>
      </c>
      <c r="B24" s="1" t="s">
        <v>228</v>
      </c>
      <c r="C24" s="193">
        <v>1</v>
      </c>
      <c r="D24" s="193">
        <v>155106697</v>
      </c>
      <c r="E24" s="193" t="s">
        <v>299</v>
      </c>
      <c r="F24" s="8" t="s">
        <v>300</v>
      </c>
      <c r="G24" s="193" t="s">
        <v>255</v>
      </c>
      <c r="H24" s="193" t="s">
        <v>127</v>
      </c>
      <c r="I24" s="193">
        <v>0.41049999999999998</v>
      </c>
      <c r="J24" s="193">
        <v>1010710</v>
      </c>
      <c r="K24" s="193">
        <v>-5.5999999999999999E-3</v>
      </c>
      <c r="L24" s="10">
        <v>4.0000000000000002E-4</v>
      </c>
      <c r="M24" s="10">
        <v>2.2289999999999998E-47</v>
      </c>
      <c r="N24" s="10">
        <v>1.1269999999999999E-8</v>
      </c>
    </row>
    <row r="25" spans="1:14" x14ac:dyDescent="0.2">
      <c r="A25" s="1">
        <v>22</v>
      </c>
      <c r="B25" s="1" t="s">
        <v>301</v>
      </c>
      <c r="C25" s="193">
        <v>1</v>
      </c>
      <c r="D25" s="193">
        <v>156461707</v>
      </c>
      <c r="E25" s="193" t="s">
        <v>253</v>
      </c>
      <c r="F25" s="8" t="s">
        <v>302</v>
      </c>
      <c r="G25" s="193" t="s">
        <v>255</v>
      </c>
      <c r="H25" s="193" t="s">
        <v>238</v>
      </c>
      <c r="I25" s="193">
        <v>0.34710000000000002</v>
      </c>
      <c r="J25" s="193">
        <v>1010710</v>
      </c>
      <c r="K25" s="193">
        <v>-3.0000000000000001E-3</v>
      </c>
      <c r="L25" s="10">
        <v>4.0000000000000002E-4</v>
      </c>
      <c r="M25" s="10">
        <v>6.0600000000000002E-14</v>
      </c>
      <c r="N25" s="193">
        <v>0.16209999999999999</v>
      </c>
    </row>
    <row r="26" spans="1:14" x14ac:dyDescent="0.2">
      <c r="A26" s="1">
        <v>23</v>
      </c>
      <c r="B26" s="1" t="s">
        <v>303</v>
      </c>
      <c r="C26" s="193">
        <v>1</v>
      </c>
      <c r="D26" s="193">
        <v>161623025</v>
      </c>
      <c r="E26" s="193" t="s">
        <v>260</v>
      </c>
      <c r="F26" s="8" t="s">
        <v>304</v>
      </c>
      <c r="G26" s="193" t="s">
        <v>255</v>
      </c>
      <c r="H26" s="193" t="s">
        <v>250</v>
      </c>
      <c r="I26" s="193">
        <v>0.1234</v>
      </c>
      <c r="J26" s="193">
        <v>962139</v>
      </c>
      <c r="K26" s="193">
        <v>6.8999999999999999E-3</v>
      </c>
      <c r="L26" s="10">
        <v>5.9999999999999995E-4</v>
      </c>
      <c r="M26" s="10">
        <v>6.7190000000000004E-31</v>
      </c>
      <c r="N26" s="193">
        <v>1.298E-2</v>
      </c>
    </row>
    <row r="27" spans="1:14" x14ac:dyDescent="0.2">
      <c r="A27" s="1">
        <v>24</v>
      </c>
      <c r="B27" s="1" t="s">
        <v>305</v>
      </c>
      <c r="C27" s="193">
        <v>1</v>
      </c>
      <c r="D27" s="193">
        <v>172368310</v>
      </c>
      <c r="E27" s="193" t="s">
        <v>253</v>
      </c>
      <c r="F27" s="8" t="s">
        <v>306</v>
      </c>
      <c r="G27" s="193" t="s">
        <v>258</v>
      </c>
      <c r="H27" s="193" t="s">
        <v>127</v>
      </c>
      <c r="I27" s="193">
        <v>0.43459999999999999</v>
      </c>
      <c r="J27" s="193">
        <v>1010710</v>
      </c>
      <c r="K27" s="193">
        <v>2.3E-3</v>
      </c>
      <c r="L27" s="10">
        <v>4.0000000000000002E-4</v>
      </c>
      <c r="M27" s="10">
        <v>2.891E-9</v>
      </c>
      <c r="N27" s="193">
        <v>0.23769999999999999</v>
      </c>
    </row>
    <row r="28" spans="1:14" x14ac:dyDescent="0.2">
      <c r="A28" s="1">
        <v>25</v>
      </c>
      <c r="B28" s="1" t="s">
        <v>307</v>
      </c>
      <c r="C28" s="193">
        <v>1</v>
      </c>
      <c r="D28" s="193">
        <v>177947525</v>
      </c>
      <c r="E28" s="193" t="s">
        <v>253</v>
      </c>
      <c r="F28" s="8" t="s">
        <v>308</v>
      </c>
      <c r="G28" s="193" t="s">
        <v>258</v>
      </c>
      <c r="H28" s="193" t="s">
        <v>122</v>
      </c>
      <c r="I28" s="193">
        <v>0.2286</v>
      </c>
      <c r="J28" s="193">
        <v>1010710</v>
      </c>
      <c r="K28" s="193">
        <v>2.5000000000000001E-3</v>
      </c>
      <c r="L28" s="10">
        <v>5.0000000000000001E-4</v>
      </c>
      <c r="M28" s="10">
        <v>4.1530000000000002E-8</v>
      </c>
      <c r="N28" s="193">
        <v>0.92820000000000003</v>
      </c>
    </row>
    <row r="29" spans="1:14" x14ac:dyDescent="0.2">
      <c r="A29" s="1">
        <v>26</v>
      </c>
      <c r="B29" s="1" t="s">
        <v>309</v>
      </c>
      <c r="C29" s="193">
        <v>1</v>
      </c>
      <c r="D29" s="193">
        <v>196675861</v>
      </c>
      <c r="E29" s="193" t="s">
        <v>253</v>
      </c>
      <c r="F29" s="8" t="s">
        <v>310</v>
      </c>
      <c r="G29" s="193" t="s">
        <v>255</v>
      </c>
      <c r="H29" s="193" t="s">
        <v>122</v>
      </c>
      <c r="I29" s="193">
        <v>0.38040000000000002</v>
      </c>
      <c r="J29" s="193">
        <v>1010710</v>
      </c>
      <c r="K29" s="193">
        <v>2.7000000000000001E-3</v>
      </c>
      <c r="L29" s="10">
        <v>4.0000000000000002E-4</v>
      </c>
      <c r="M29" s="10">
        <v>1.198E-11</v>
      </c>
      <c r="N29" s="193">
        <v>3.7740000000000003E-2</v>
      </c>
    </row>
    <row r="30" spans="1:14" x14ac:dyDescent="0.2">
      <c r="A30" s="1">
        <v>27</v>
      </c>
      <c r="B30" s="1" t="s">
        <v>311</v>
      </c>
      <c r="C30" s="193">
        <v>1</v>
      </c>
      <c r="D30" s="193">
        <v>204213714</v>
      </c>
      <c r="E30" s="193" t="s">
        <v>253</v>
      </c>
      <c r="F30" s="8" t="s">
        <v>312</v>
      </c>
      <c r="G30" s="193" t="s">
        <v>258</v>
      </c>
      <c r="H30" s="193" t="s">
        <v>132</v>
      </c>
      <c r="I30" s="193">
        <v>0.48880000000000001</v>
      </c>
      <c r="J30" s="193">
        <v>1010710</v>
      </c>
      <c r="K30" s="193">
        <v>2.0999999999999999E-3</v>
      </c>
      <c r="L30" s="10">
        <v>4.0000000000000002E-4</v>
      </c>
      <c r="M30" s="10">
        <v>3.6979999999999998E-8</v>
      </c>
      <c r="N30" s="193">
        <v>9.9839999999999998E-2</v>
      </c>
    </row>
    <row r="31" spans="1:14" x14ac:dyDescent="0.2">
      <c r="A31" s="1">
        <v>28</v>
      </c>
      <c r="B31" s="1" t="s">
        <v>313</v>
      </c>
      <c r="C31" s="193">
        <v>1</v>
      </c>
      <c r="D31" s="193">
        <v>205461535</v>
      </c>
      <c r="E31" s="193" t="s">
        <v>260</v>
      </c>
      <c r="F31" s="8" t="s">
        <v>314</v>
      </c>
      <c r="G31" s="193" t="s">
        <v>258</v>
      </c>
      <c r="H31" s="193" t="s">
        <v>238</v>
      </c>
      <c r="I31" s="193">
        <v>0.13619999999999999</v>
      </c>
      <c r="J31" s="193">
        <v>1010710</v>
      </c>
      <c r="K31" s="193">
        <v>3.5999999999999999E-3</v>
      </c>
      <c r="L31" s="10">
        <v>5.9999999999999995E-4</v>
      </c>
      <c r="M31" s="10">
        <v>2.32E-10</v>
      </c>
      <c r="N31" s="193">
        <v>2.5950000000000001E-2</v>
      </c>
    </row>
    <row r="32" spans="1:14" x14ac:dyDescent="0.2">
      <c r="A32" s="1">
        <v>29</v>
      </c>
      <c r="B32" s="1" t="s">
        <v>315</v>
      </c>
      <c r="C32" s="193">
        <v>1</v>
      </c>
      <c r="D32" s="193">
        <v>211752882</v>
      </c>
      <c r="E32" s="193" t="s">
        <v>70</v>
      </c>
      <c r="F32" s="8" t="s">
        <v>70</v>
      </c>
      <c r="G32" s="193" t="s">
        <v>258</v>
      </c>
      <c r="H32" s="193" t="s">
        <v>316</v>
      </c>
      <c r="I32" s="193">
        <v>0.22450000000000001</v>
      </c>
      <c r="J32" s="193">
        <v>962139</v>
      </c>
      <c r="K32" s="193">
        <v>2.5999999999999999E-3</v>
      </c>
      <c r="L32" s="10">
        <v>5.0000000000000001E-4</v>
      </c>
      <c r="M32" s="10">
        <v>2.2090000000000001E-8</v>
      </c>
      <c r="N32" s="193">
        <v>0.73470000000000002</v>
      </c>
    </row>
    <row r="33" spans="1:14" x14ac:dyDescent="0.2">
      <c r="A33" s="1">
        <v>30</v>
      </c>
      <c r="B33" s="1" t="s">
        <v>317</v>
      </c>
      <c r="C33" s="193">
        <v>1</v>
      </c>
      <c r="D33" s="193">
        <v>219668252</v>
      </c>
      <c r="E33" s="193" t="s">
        <v>260</v>
      </c>
      <c r="F33" s="8" t="s">
        <v>318</v>
      </c>
      <c r="G33" s="193" t="s">
        <v>258</v>
      </c>
      <c r="H33" s="193" t="s">
        <v>181</v>
      </c>
      <c r="I33" s="193">
        <v>0.43009999999999998</v>
      </c>
      <c r="J33" s="193">
        <v>1010710</v>
      </c>
      <c r="K33" s="193">
        <v>-3.2000000000000002E-3</v>
      </c>
      <c r="L33" s="10">
        <v>4.0000000000000002E-4</v>
      </c>
      <c r="M33" s="10">
        <v>7.2840000000000004E-17</v>
      </c>
      <c r="N33" s="193">
        <v>4.189E-3</v>
      </c>
    </row>
    <row r="34" spans="1:14" x14ac:dyDescent="0.2">
      <c r="A34" s="1">
        <v>31</v>
      </c>
      <c r="B34" s="1" t="s">
        <v>124</v>
      </c>
      <c r="C34" s="193">
        <v>1</v>
      </c>
      <c r="D34" s="193">
        <v>220970028</v>
      </c>
      <c r="E34" s="193" t="s">
        <v>273</v>
      </c>
      <c r="F34" s="195" t="s">
        <v>125</v>
      </c>
      <c r="G34" s="193" t="s">
        <v>255</v>
      </c>
      <c r="H34" s="193" t="s">
        <v>127</v>
      </c>
      <c r="I34" s="193">
        <v>0.29709999999999998</v>
      </c>
      <c r="J34" s="193">
        <v>1010710</v>
      </c>
      <c r="K34" s="193">
        <v>-7.0000000000000001E-3</v>
      </c>
      <c r="L34" s="10">
        <v>4.0000000000000002E-4</v>
      </c>
      <c r="M34" s="10">
        <v>2.7359999999999999E-62</v>
      </c>
      <c r="N34" s="193">
        <v>3.2679999999999997E-4</v>
      </c>
    </row>
    <row r="35" spans="1:14" x14ac:dyDescent="0.2">
      <c r="A35" s="1">
        <v>32</v>
      </c>
      <c r="B35" s="1" t="s">
        <v>319</v>
      </c>
      <c r="C35" s="193">
        <v>1</v>
      </c>
      <c r="D35" s="193">
        <v>227180981</v>
      </c>
      <c r="E35" s="193" t="s">
        <v>299</v>
      </c>
      <c r="F35" s="8" t="s">
        <v>320</v>
      </c>
      <c r="G35" s="193" t="s">
        <v>258</v>
      </c>
      <c r="H35" s="193" t="s">
        <v>142</v>
      </c>
      <c r="I35" s="193">
        <v>0.4889</v>
      </c>
      <c r="J35" s="193">
        <v>1010710</v>
      </c>
      <c r="K35" s="193">
        <v>-2.2000000000000001E-3</v>
      </c>
      <c r="L35" s="10">
        <v>4.0000000000000002E-4</v>
      </c>
      <c r="M35" s="10">
        <v>2.3310000000000002E-8</v>
      </c>
      <c r="N35" s="193">
        <v>0.43609999999999999</v>
      </c>
    </row>
    <row r="36" spans="1:14" x14ac:dyDescent="0.2">
      <c r="A36" s="1">
        <v>33</v>
      </c>
      <c r="B36" s="1" t="s">
        <v>321</v>
      </c>
      <c r="C36" s="193">
        <v>1</v>
      </c>
      <c r="D36" s="193">
        <v>247612562</v>
      </c>
      <c r="E36" s="193" t="s">
        <v>285</v>
      </c>
      <c r="F36" s="8" t="s">
        <v>322</v>
      </c>
      <c r="G36" s="193" t="s">
        <v>255</v>
      </c>
      <c r="H36" s="193" t="s">
        <v>142</v>
      </c>
      <c r="I36" s="193">
        <v>0.4042</v>
      </c>
      <c r="J36" s="193">
        <v>1010710</v>
      </c>
      <c r="K36" s="193">
        <v>-3.3999999999999998E-3</v>
      </c>
      <c r="L36" s="10">
        <v>4.0000000000000002E-4</v>
      </c>
      <c r="M36" s="10">
        <v>2.4559999999999999E-18</v>
      </c>
      <c r="N36" s="193">
        <v>1.789E-2</v>
      </c>
    </row>
    <row r="37" spans="1:14" x14ac:dyDescent="0.2">
      <c r="A37" s="1">
        <v>34</v>
      </c>
      <c r="B37" s="1" t="s">
        <v>323</v>
      </c>
      <c r="C37" s="193">
        <v>2</v>
      </c>
      <c r="D37" s="193">
        <v>44069772</v>
      </c>
      <c r="E37" s="193" t="s">
        <v>253</v>
      </c>
      <c r="F37" s="8" t="s">
        <v>324</v>
      </c>
      <c r="G37" s="193" t="s">
        <v>255</v>
      </c>
      <c r="H37" s="193" t="s">
        <v>127</v>
      </c>
      <c r="I37" s="193">
        <v>6.5600000000000006E-2</v>
      </c>
      <c r="J37" s="193">
        <v>1010710</v>
      </c>
      <c r="K37" s="193">
        <v>8.3999999999999995E-3</v>
      </c>
      <c r="L37" s="10">
        <v>8.0000000000000004E-4</v>
      </c>
      <c r="M37" s="10">
        <v>2.1860000000000001E-27</v>
      </c>
      <c r="N37" s="10">
        <v>9.9539999999999995E-21</v>
      </c>
    </row>
    <row r="38" spans="1:14" x14ac:dyDescent="0.2">
      <c r="A38" s="1">
        <v>35</v>
      </c>
      <c r="B38" s="1" t="s">
        <v>325</v>
      </c>
      <c r="C38" s="193">
        <v>2</v>
      </c>
      <c r="D38" s="193">
        <v>46704538</v>
      </c>
      <c r="E38" s="193" t="s">
        <v>280</v>
      </c>
      <c r="F38" s="8" t="s">
        <v>326</v>
      </c>
      <c r="G38" s="193" t="s">
        <v>258</v>
      </c>
      <c r="H38" s="193" t="s">
        <v>327</v>
      </c>
      <c r="I38" s="193">
        <v>3.73E-2</v>
      </c>
      <c r="J38" s="193">
        <v>1010710</v>
      </c>
      <c r="K38" s="193">
        <v>-5.7999999999999996E-3</v>
      </c>
      <c r="L38" s="193">
        <v>1E-3</v>
      </c>
      <c r="M38" s="10">
        <v>1.7100000000000001E-8</v>
      </c>
      <c r="N38" s="193">
        <v>0.37690000000000001</v>
      </c>
    </row>
    <row r="39" spans="1:14" x14ac:dyDescent="0.2">
      <c r="A39" s="1">
        <v>36</v>
      </c>
      <c r="B39" s="1" t="s">
        <v>328</v>
      </c>
      <c r="C39" s="193">
        <v>2</v>
      </c>
      <c r="D39" s="193">
        <v>48513575</v>
      </c>
      <c r="E39" s="193" t="s">
        <v>260</v>
      </c>
      <c r="F39" s="8" t="s">
        <v>329</v>
      </c>
      <c r="G39" s="193" t="s">
        <v>255</v>
      </c>
      <c r="H39" s="193" t="s">
        <v>327</v>
      </c>
      <c r="I39" s="193">
        <v>0.47389999999999999</v>
      </c>
      <c r="J39" s="193">
        <v>1010710</v>
      </c>
      <c r="K39" s="193">
        <v>-3.0000000000000001E-3</v>
      </c>
      <c r="L39" s="10">
        <v>4.0000000000000002E-4</v>
      </c>
      <c r="M39" s="10">
        <v>7.8530000000000004E-15</v>
      </c>
      <c r="N39" s="10">
        <v>2.2620000000000001E-6</v>
      </c>
    </row>
    <row r="40" spans="1:14" x14ac:dyDescent="0.2">
      <c r="A40" s="1">
        <v>37</v>
      </c>
      <c r="B40" s="1" t="s">
        <v>330</v>
      </c>
      <c r="C40" s="193">
        <v>2</v>
      </c>
      <c r="D40" s="193">
        <v>59313974</v>
      </c>
      <c r="E40" s="193" t="s">
        <v>260</v>
      </c>
      <c r="F40" s="8" t="s">
        <v>331</v>
      </c>
      <c r="G40" s="193" t="s">
        <v>258</v>
      </c>
      <c r="H40" s="193" t="s">
        <v>146</v>
      </c>
      <c r="I40" s="193">
        <v>0.39810000000000001</v>
      </c>
      <c r="J40" s="193">
        <v>1010710</v>
      </c>
      <c r="K40" s="193">
        <v>2.2000000000000001E-3</v>
      </c>
      <c r="L40" s="10">
        <v>4.0000000000000002E-4</v>
      </c>
      <c r="M40" s="10">
        <v>2.3689999999999999E-8</v>
      </c>
      <c r="N40" s="193">
        <v>8.9550000000000005E-2</v>
      </c>
    </row>
    <row r="41" spans="1:14" x14ac:dyDescent="0.2">
      <c r="A41" s="1">
        <v>38</v>
      </c>
      <c r="B41" s="1" t="s">
        <v>332</v>
      </c>
      <c r="C41" s="193">
        <v>2</v>
      </c>
      <c r="D41" s="193">
        <v>65291546</v>
      </c>
      <c r="E41" s="193" t="s">
        <v>253</v>
      </c>
      <c r="F41" s="8" t="s">
        <v>333</v>
      </c>
      <c r="G41" s="193" t="s">
        <v>258</v>
      </c>
      <c r="H41" s="193" t="s">
        <v>122</v>
      </c>
      <c r="I41" s="193">
        <v>0.41649999999999998</v>
      </c>
      <c r="J41" s="193">
        <v>1010710</v>
      </c>
      <c r="K41" s="193">
        <v>-2.3999999999999998E-3</v>
      </c>
      <c r="L41" s="10">
        <v>4.0000000000000002E-4</v>
      </c>
      <c r="M41" s="10">
        <v>1.268E-9</v>
      </c>
      <c r="N41" s="193">
        <v>3.2140000000000002E-2</v>
      </c>
    </row>
    <row r="42" spans="1:14" x14ac:dyDescent="0.2">
      <c r="A42" s="1">
        <v>39</v>
      </c>
      <c r="B42" s="1" t="s">
        <v>334</v>
      </c>
      <c r="C42" s="193">
        <v>2</v>
      </c>
      <c r="D42" s="193">
        <v>112775064</v>
      </c>
      <c r="E42" s="193" t="s">
        <v>253</v>
      </c>
      <c r="F42" s="8" t="s">
        <v>335</v>
      </c>
      <c r="G42" s="193" t="s">
        <v>258</v>
      </c>
      <c r="H42" s="193" t="s">
        <v>127</v>
      </c>
      <c r="I42" s="193">
        <v>0.36370000000000002</v>
      </c>
      <c r="J42" s="193">
        <v>257869</v>
      </c>
      <c r="K42" s="193">
        <v>-1.7500000000000002E-2</v>
      </c>
      <c r="L42" s="193">
        <v>2.8E-3</v>
      </c>
      <c r="M42" s="10">
        <v>6.8410000000000005E-10</v>
      </c>
      <c r="N42" s="193">
        <v>0.59940000000000004</v>
      </c>
    </row>
    <row r="43" spans="1:14" x14ac:dyDescent="0.2">
      <c r="A43" s="1">
        <v>40</v>
      </c>
      <c r="B43" s="1" t="s">
        <v>336</v>
      </c>
      <c r="C43" s="193">
        <v>2</v>
      </c>
      <c r="D43" s="193">
        <v>114677451</v>
      </c>
      <c r="E43" s="193" t="s">
        <v>253</v>
      </c>
      <c r="F43" s="8" t="s">
        <v>337</v>
      </c>
      <c r="G43" s="193" t="s">
        <v>258</v>
      </c>
      <c r="H43" s="193" t="s">
        <v>127</v>
      </c>
      <c r="I43" s="193">
        <v>8.72E-2</v>
      </c>
      <c r="J43" s="193">
        <v>257869</v>
      </c>
      <c r="K43" s="193">
        <v>-3.1300000000000001E-2</v>
      </c>
      <c r="L43" s="193">
        <v>4.7999999999999996E-3</v>
      </c>
      <c r="M43" s="10">
        <v>1.079E-10</v>
      </c>
      <c r="N43" s="193">
        <v>0.79990000000000006</v>
      </c>
    </row>
    <row r="44" spans="1:14" x14ac:dyDescent="0.2">
      <c r="A44" s="1">
        <v>41</v>
      </c>
      <c r="B44" s="1" t="s">
        <v>338</v>
      </c>
      <c r="C44" s="193">
        <v>2</v>
      </c>
      <c r="D44" s="193">
        <v>165528876</v>
      </c>
      <c r="E44" s="193" t="s">
        <v>253</v>
      </c>
      <c r="F44" s="8" t="s">
        <v>339</v>
      </c>
      <c r="G44" s="193" t="s">
        <v>255</v>
      </c>
      <c r="H44" s="193" t="s">
        <v>142</v>
      </c>
      <c r="I44" s="193">
        <v>0.3931</v>
      </c>
      <c r="J44" s="193">
        <v>1010710</v>
      </c>
      <c r="K44" s="193">
        <v>-4.7000000000000002E-3</v>
      </c>
      <c r="L44" s="10">
        <v>4.0000000000000002E-4</v>
      </c>
      <c r="M44" s="10">
        <v>4.3529999999999997E-33</v>
      </c>
      <c r="N44" s="193">
        <v>5.4530000000000004E-3</v>
      </c>
    </row>
    <row r="45" spans="1:14" x14ac:dyDescent="0.2">
      <c r="A45" s="1">
        <v>42</v>
      </c>
      <c r="B45" s="1" t="s">
        <v>340</v>
      </c>
      <c r="C45" s="193">
        <v>2</v>
      </c>
      <c r="D45" s="193">
        <v>169933741</v>
      </c>
      <c r="E45" s="193" t="s">
        <v>253</v>
      </c>
      <c r="F45" s="8" t="s">
        <v>341</v>
      </c>
      <c r="G45" s="193" t="s">
        <v>255</v>
      </c>
      <c r="H45" s="193" t="s">
        <v>122</v>
      </c>
      <c r="I45" s="193">
        <v>0.46029999999999999</v>
      </c>
      <c r="J45" s="193">
        <v>1010710</v>
      </c>
      <c r="K45" s="193">
        <v>-3.8999999999999998E-3</v>
      </c>
      <c r="L45" s="10">
        <v>4.0000000000000002E-4</v>
      </c>
      <c r="M45" s="10">
        <v>1.344E-23</v>
      </c>
      <c r="N45" s="193">
        <v>3.7760000000000002E-4</v>
      </c>
    </row>
    <row r="46" spans="1:14" x14ac:dyDescent="0.2">
      <c r="A46" s="1">
        <v>43</v>
      </c>
      <c r="B46" s="1" t="s">
        <v>342</v>
      </c>
      <c r="C46" s="193">
        <v>2</v>
      </c>
      <c r="D46" s="193">
        <v>174019477</v>
      </c>
      <c r="E46" s="193" t="s">
        <v>253</v>
      </c>
      <c r="F46" s="8" t="s">
        <v>343</v>
      </c>
      <c r="G46" s="193" t="s">
        <v>258</v>
      </c>
      <c r="H46" s="193" t="s">
        <v>181</v>
      </c>
      <c r="I46" s="193">
        <v>0.2049</v>
      </c>
      <c r="J46" s="193">
        <v>1010710</v>
      </c>
      <c r="K46" s="193">
        <v>-2.8999999999999998E-3</v>
      </c>
      <c r="L46" s="10">
        <v>5.0000000000000001E-4</v>
      </c>
      <c r="M46" s="10">
        <v>1.1470000000000001E-9</v>
      </c>
      <c r="N46" s="193">
        <v>9.1469999999999996E-2</v>
      </c>
    </row>
    <row r="47" spans="1:14" x14ac:dyDescent="0.2">
      <c r="A47" s="1">
        <v>44</v>
      </c>
      <c r="B47" s="1" t="s">
        <v>344</v>
      </c>
      <c r="C47" s="193">
        <v>2</v>
      </c>
      <c r="D47" s="193">
        <v>179367560</v>
      </c>
      <c r="E47" s="193" t="s">
        <v>253</v>
      </c>
      <c r="F47" s="8" t="s">
        <v>345</v>
      </c>
      <c r="G47" s="193" t="s">
        <v>255</v>
      </c>
      <c r="H47" s="193" t="s">
        <v>142</v>
      </c>
      <c r="I47" s="193">
        <v>0.31919999999999998</v>
      </c>
      <c r="J47" s="193">
        <v>1010710</v>
      </c>
      <c r="K47" s="193">
        <v>2.5999999999999999E-3</v>
      </c>
      <c r="L47" s="10">
        <v>4.0000000000000002E-4</v>
      </c>
      <c r="M47" s="10">
        <v>5.7750000000000002E-10</v>
      </c>
      <c r="N47" s="193">
        <v>0.42149999999999999</v>
      </c>
    </row>
    <row r="48" spans="1:14" x14ac:dyDescent="0.2">
      <c r="A48" s="1">
        <v>45</v>
      </c>
      <c r="B48" s="1" t="s">
        <v>346</v>
      </c>
      <c r="C48" s="193">
        <v>2</v>
      </c>
      <c r="D48" s="193">
        <v>202060820</v>
      </c>
      <c r="E48" s="193" t="s">
        <v>253</v>
      </c>
      <c r="F48" s="8" t="s">
        <v>347</v>
      </c>
      <c r="G48" s="193" t="s">
        <v>255</v>
      </c>
      <c r="H48" s="193" t="s">
        <v>142</v>
      </c>
      <c r="I48" s="193">
        <v>0.31630000000000003</v>
      </c>
      <c r="J48" s="193">
        <v>1010710</v>
      </c>
      <c r="K48" s="193">
        <v>-2.8999999999999998E-3</v>
      </c>
      <c r="L48" s="10">
        <v>4.0000000000000002E-4</v>
      </c>
      <c r="M48" s="10">
        <v>5.7569999999999998E-12</v>
      </c>
      <c r="N48" s="193">
        <v>5.7790000000000003E-3</v>
      </c>
    </row>
    <row r="49" spans="1:14" x14ac:dyDescent="0.2">
      <c r="A49" s="1">
        <v>46</v>
      </c>
      <c r="B49" s="1" t="s">
        <v>348</v>
      </c>
      <c r="C49" s="193">
        <v>2</v>
      </c>
      <c r="D49" s="193">
        <v>203110213</v>
      </c>
      <c r="E49" s="193" t="s">
        <v>260</v>
      </c>
      <c r="F49" s="8" t="s">
        <v>349</v>
      </c>
      <c r="G49" s="193" t="s">
        <v>258</v>
      </c>
      <c r="H49" s="193" t="s">
        <v>127</v>
      </c>
      <c r="I49" s="193">
        <v>0.40360000000000001</v>
      </c>
      <c r="J49" s="193">
        <v>1010710</v>
      </c>
      <c r="K49" s="193">
        <v>-2.2000000000000001E-3</v>
      </c>
      <c r="L49" s="10">
        <v>4.0000000000000002E-4</v>
      </c>
      <c r="M49" s="10">
        <v>1.3610000000000001E-8</v>
      </c>
      <c r="N49" s="193">
        <v>0.32900000000000001</v>
      </c>
    </row>
    <row r="50" spans="1:14" x14ac:dyDescent="0.2">
      <c r="A50" s="1">
        <v>47</v>
      </c>
      <c r="B50" s="1" t="s">
        <v>350</v>
      </c>
      <c r="C50" s="193">
        <v>2</v>
      </c>
      <c r="D50" s="193">
        <v>219699999</v>
      </c>
      <c r="E50" s="193" t="s">
        <v>280</v>
      </c>
      <c r="F50" s="8" t="s">
        <v>351</v>
      </c>
      <c r="G50" s="193" t="s">
        <v>258</v>
      </c>
      <c r="H50" s="193" t="s">
        <v>127</v>
      </c>
      <c r="I50" s="193">
        <v>5.0700000000000002E-2</v>
      </c>
      <c r="J50" s="193">
        <v>1010710</v>
      </c>
      <c r="K50" s="193">
        <v>5.7000000000000002E-3</v>
      </c>
      <c r="L50" s="193">
        <v>1E-3</v>
      </c>
      <c r="M50" s="10">
        <v>6.5270000000000003E-9</v>
      </c>
      <c r="N50" s="193">
        <v>2.6570000000000001E-3</v>
      </c>
    </row>
    <row r="51" spans="1:14" x14ac:dyDescent="0.2">
      <c r="A51" s="1">
        <v>48</v>
      </c>
      <c r="B51" s="1" t="s">
        <v>352</v>
      </c>
      <c r="C51" s="193">
        <v>2</v>
      </c>
      <c r="D51" s="193">
        <v>227112754</v>
      </c>
      <c r="E51" s="193" t="s">
        <v>260</v>
      </c>
      <c r="F51" s="8" t="s">
        <v>353</v>
      </c>
      <c r="G51" s="193" t="s">
        <v>255</v>
      </c>
      <c r="H51" s="193" t="s">
        <v>146</v>
      </c>
      <c r="I51" s="193">
        <v>0.3543</v>
      </c>
      <c r="J51" s="193">
        <v>1010710</v>
      </c>
      <c r="K51" s="193">
        <v>-5.4000000000000003E-3</v>
      </c>
      <c r="L51" s="10">
        <v>4.0000000000000002E-4</v>
      </c>
      <c r="M51" s="10">
        <v>4.4419999999999999E-41</v>
      </c>
      <c r="N51" s="193">
        <v>3.0170000000000002E-3</v>
      </c>
    </row>
    <row r="52" spans="1:14" x14ac:dyDescent="0.2">
      <c r="A52" s="1">
        <v>49</v>
      </c>
      <c r="B52" s="1" t="s">
        <v>354</v>
      </c>
      <c r="C52" s="193">
        <v>2</v>
      </c>
      <c r="D52" s="193">
        <v>233520254</v>
      </c>
      <c r="E52" s="193" t="s">
        <v>253</v>
      </c>
      <c r="F52" s="8" t="s">
        <v>355</v>
      </c>
      <c r="G52" s="193" t="s">
        <v>255</v>
      </c>
      <c r="H52" s="193" t="s">
        <v>238</v>
      </c>
      <c r="I52" s="193">
        <v>0.40160000000000001</v>
      </c>
      <c r="J52" s="193">
        <v>1010710</v>
      </c>
      <c r="K52" s="193">
        <v>-6.6E-3</v>
      </c>
      <c r="L52" s="10">
        <v>4.0000000000000002E-4</v>
      </c>
      <c r="M52" s="10">
        <v>3.8969999999999998E-63</v>
      </c>
      <c r="N52" s="10">
        <v>3.582E-19</v>
      </c>
    </row>
    <row r="53" spans="1:14" x14ac:dyDescent="0.2">
      <c r="A53" s="1">
        <v>50</v>
      </c>
      <c r="B53" s="1" t="s">
        <v>356</v>
      </c>
      <c r="C53" s="193">
        <v>3</v>
      </c>
      <c r="D53" s="193">
        <v>12369401</v>
      </c>
      <c r="E53" s="193" t="s">
        <v>253</v>
      </c>
      <c r="F53" s="8" t="s">
        <v>357</v>
      </c>
      <c r="G53" s="193" t="s">
        <v>255</v>
      </c>
      <c r="H53" s="193" t="s">
        <v>142</v>
      </c>
      <c r="I53" s="193">
        <v>0.11899999999999999</v>
      </c>
      <c r="J53" s="193">
        <v>1010710</v>
      </c>
      <c r="K53" s="193">
        <v>-7.1999999999999998E-3</v>
      </c>
      <c r="L53" s="10">
        <v>5.9999999999999995E-4</v>
      </c>
      <c r="M53" s="10">
        <v>4.7E-34</v>
      </c>
      <c r="N53" s="193">
        <v>1.2409999999999999E-3</v>
      </c>
    </row>
    <row r="54" spans="1:14" x14ac:dyDescent="0.2">
      <c r="A54" s="1">
        <v>51</v>
      </c>
      <c r="B54" s="1" t="s">
        <v>358</v>
      </c>
      <c r="C54" s="193">
        <v>3</v>
      </c>
      <c r="D54" s="193">
        <v>13438234</v>
      </c>
      <c r="E54" s="193" t="s">
        <v>253</v>
      </c>
      <c r="F54" s="8" t="s">
        <v>359</v>
      </c>
      <c r="G54" s="193" t="s">
        <v>258</v>
      </c>
      <c r="H54" s="193" t="s">
        <v>142</v>
      </c>
      <c r="I54" s="193">
        <v>0.4325</v>
      </c>
      <c r="J54" s="193">
        <v>1010710</v>
      </c>
      <c r="K54" s="193">
        <v>2.5000000000000001E-3</v>
      </c>
      <c r="L54" s="10">
        <v>4.0000000000000002E-4</v>
      </c>
      <c r="M54" s="10">
        <v>7.5820000000000003E-11</v>
      </c>
      <c r="N54" s="10">
        <v>9.8269999999999993E-6</v>
      </c>
    </row>
    <row r="55" spans="1:14" x14ac:dyDescent="0.2">
      <c r="A55" s="1">
        <v>52</v>
      </c>
      <c r="B55" s="1" t="s">
        <v>360</v>
      </c>
      <c r="C55" s="193">
        <v>3</v>
      </c>
      <c r="D55" s="193">
        <v>29359952</v>
      </c>
      <c r="E55" s="193" t="s">
        <v>253</v>
      </c>
      <c r="F55" s="8" t="s">
        <v>361</v>
      </c>
      <c r="G55" s="193" t="s">
        <v>258</v>
      </c>
      <c r="H55" s="193" t="s">
        <v>146</v>
      </c>
      <c r="I55" s="193">
        <v>0.3679</v>
      </c>
      <c r="J55" s="193">
        <v>1010710</v>
      </c>
      <c r="K55" s="193">
        <v>2.3E-3</v>
      </c>
      <c r="L55" s="10">
        <v>4.0000000000000002E-4</v>
      </c>
      <c r="M55" s="10">
        <v>7.5789999999999996E-9</v>
      </c>
      <c r="N55" s="193">
        <v>0.25719999999999998</v>
      </c>
    </row>
    <row r="56" spans="1:14" x14ac:dyDescent="0.2">
      <c r="A56" s="1">
        <v>53</v>
      </c>
      <c r="B56" s="1" t="s">
        <v>362</v>
      </c>
      <c r="C56" s="193">
        <v>3</v>
      </c>
      <c r="D56" s="193">
        <v>37042960</v>
      </c>
      <c r="E56" s="193" t="s">
        <v>253</v>
      </c>
      <c r="F56" s="8" t="s">
        <v>363</v>
      </c>
      <c r="G56" s="193" t="s">
        <v>255</v>
      </c>
      <c r="H56" s="193" t="s">
        <v>181</v>
      </c>
      <c r="I56" s="193">
        <v>0.45689999999999997</v>
      </c>
      <c r="J56" s="193">
        <v>1010710</v>
      </c>
      <c r="K56" s="193">
        <v>-3.2000000000000002E-3</v>
      </c>
      <c r="L56" s="10">
        <v>4.0000000000000002E-4</v>
      </c>
      <c r="M56" s="10">
        <v>8.8550000000000004E-17</v>
      </c>
      <c r="N56" s="10">
        <v>4.3220000000000003E-5</v>
      </c>
    </row>
    <row r="57" spans="1:14" x14ac:dyDescent="0.2">
      <c r="A57" s="1">
        <v>54</v>
      </c>
      <c r="B57" s="1" t="s">
        <v>364</v>
      </c>
      <c r="C57" s="193">
        <v>3</v>
      </c>
      <c r="D57" s="193">
        <v>39358757</v>
      </c>
      <c r="E57" s="193" t="s">
        <v>260</v>
      </c>
      <c r="F57" s="8" t="s">
        <v>365</v>
      </c>
      <c r="G57" s="193" t="s">
        <v>258</v>
      </c>
      <c r="H57" s="193" t="s">
        <v>142</v>
      </c>
      <c r="I57" s="193">
        <v>7.3599999999999999E-2</v>
      </c>
      <c r="J57" s="193">
        <v>1010710</v>
      </c>
      <c r="K57" s="193">
        <v>4.1000000000000003E-3</v>
      </c>
      <c r="L57" s="10">
        <v>6.9999999999999999E-4</v>
      </c>
      <c r="M57" s="10">
        <v>2.147E-8</v>
      </c>
      <c r="N57" s="193">
        <v>2.1829999999999999E-2</v>
      </c>
    </row>
    <row r="58" spans="1:14" x14ac:dyDescent="0.2">
      <c r="A58" s="1">
        <v>55</v>
      </c>
      <c r="B58" s="1" t="s">
        <v>366</v>
      </c>
      <c r="C58" s="193">
        <v>3</v>
      </c>
      <c r="D58" s="193">
        <v>58491954</v>
      </c>
      <c r="E58" s="193" t="s">
        <v>253</v>
      </c>
      <c r="F58" s="8" t="s">
        <v>367</v>
      </c>
      <c r="G58" s="193" t="s">
        <v>258</v>
      </c>
      <c r="H58" s="193" t="s">
        <v>142</v>
      </c>
      <c r="I58" s="193">
        <v>0.27650000000000002</v>
      </c>
      <c r="J58" s="193">
        <v>1010710</v>
      </c>
      <c r="K58" s="193">
        <v>2.5999999999999999E-3</v>
      </c>
      <c r="L58" s="10">
        <v>4.0000000000000002E-4</v>
      </c>
      <c r="M58" s="10">
        <v>1.852E-9</v>
      </c>
      <c r="N58" s="193">
        <v>0.2472</v>
      </c>
    </row>
    <row r="59" spans="1:14" x14ac:dyDescent="0.2">
      <c r="A59" s="1">
        <v>56</v>
      </c>
      <c r="B59" s="1" t="s">
        <v>368</v>
      </c>
      <c r="C59" s="193">
        <v>3</v>
      </c>
      <c r="D59" s="193">
        <v>65157937</v>
      </c>
      <c r="E59" s="193" t="s">
        <v>280</v>
      </c>
      <c r="F59" s="8" t="s">
        <v>369</v>
      </c>
      <c r="G59" s="193" t="s">
        <v>258</v>
      </c>
      <c r="H59" s="193" t="s">
        <v>142</v>
      </c>
      <c r="I59" s="193">
        <v>0.40129999999999999</v>
      </c>
      <c r="J59" s="193">
        <v>1010710</v>
      </c>
      <c r="K59" s="193">
        <v>-2.3E-3</v>
      </c>
      <c r="L59" s="10">
        <v>4.0000000000000002E-4</v>
      </c>
      <c r="M59" s="10">
        <v>1.013E-8</v>
      </c>
      <c r="N59" s="193">
        <v>0.49619999999999997</v>
      </c>
    </row>
    <row r="60" spans="1:14" x14ac:dyDescent="0.2">
      <c r="A60" s="1">
        <v>57</v>
      </c>
      <c r="B60" s="1" t="s">
        <v>370</v>
      </c>
      <c r="C60" s="193">
        <v>3</v>
      </c>
      <c r="D60" s="193">
        <v>124927205</v>
      </c>
      <c r="E60" s="193" t="s">
        <v>253</v>
      </c>
      <c r="F60" s="8" t="s">
        <v>371</v>
      </c>
      <c r="G60" s="193" t="s">
        <v>255</v>
      </c>
      <c r="H60" s="193" t="s">
        <v>127</v>
      </c>
      <c r="I60" s="193">
        <v>0.40670000000000001</v>
      </c>
      <c r="J60" s="193">
        <v>1010710</v>
      </c>
      <c r="K60" s="193">
        <v>2.8999999999999998E-3</v>
      </c>
      <c r="L60" s="10">
        <v>4.0000000000000002E-4</v>
      </c>
      <c r="M60" s="10">
        <v>5.0129999999999997E-14</v>
      </c>
      <c r="N60" s="193">
        <v>2.298E-4</v>
      </c>
    </row>
    <row r="61" spans="1:14" x14ac:dyDescent="0.2">
      <c r="A61" s="1">
        <v>58</v>
      </c>
      <c r="B61" s="1" t="s">
        <v>372</v>
      </c>
      <c r="C61" s="193">
        <v>3</v>
      </c>
      <c r="D61" s="193">
        <v>126060315</v>
      </c>
      <c r="E61" s="193" t="s">
        <v>285</v>
      </c>
      <c r="F61" s="8" t="s">
        <v>373</v>
      </c>
      <c r="G61" s="193" t="s">
        <v>255</v>
      </c>
      <c r="H61" s="193" t="s">
        <v>142</v>
      </c>
      <c r="I61" s="193">
        <v>0.23630000000000001</v>
      </c>
      <c r="J61" s="193">
        <v>1010710</v>
      </c>
      <c r="K61" s="193">
        <v>2.7000000000000001E-3</v>
      </c>
      <c r="L61" s="10">
        <v>5.0000000000000001E-4</v>
      </c>
      <c r="M61" s="10">
        <v>5.2490000000000004E-9</v>
      </c>
      <c r="N61" s="193">
        <v>0.48459999999999998</v>
      </c>
    </row>
    <row r="62" spans="1:14" x14ac:dyDescent="0.2">
      <c r="A62" s="1">
        <v>59</v>
      </c>
      <c r="B62" s="1" t="s">
        <v>374</v>
      </c>
      <c r="C62" s="193">
        <v>3</v>
      </c>
      <c r="D62" s="193">
        <v>135926622</v>
      </c>
      <c r="E62" s="193" t="s">
        <v>280</v>
      </c>
      <c r="F62" s="8" t="s">
        <v>375</v>
      </c>
      <c r="G62" s="193" t="s">
        <v>255</v>
      </c>
      <c r="H62" s="193" t="s">
        <v>376</v>
      </c>
      <c r="I62" s="193">
        <v>0.22670000000000001</v>
      </c>
      <c r="J62" s="193">
        <v>1010710</v>
      </c>
      <c r="K62" s="193">
        <v>-5.7999999999999996E-3</v>
      </c>
      <c r="L62" s="10">
        <v>5.0000000000000001E-4</v>
      </c>
      <c r="M62" s="10">
        <v>8.4200000000000007E-37</v>
      </c>
      <c r="N62" s="10">
        <v>4.259E-10</v>
      </c>
    </row>
    <row r="63" spans="1:14" x14ac:dyDescent="0.2">
      <c r="A63" s="1">
        <v>60</v>
      </c>
      <c r="B63" s="1" t="s">
        <v>377</v>
      </c>
      <c r="C63" s="193">
        <v>3</v>
      </c>
      <c r="D63" s="193">
        <v>137031237</v>
      </c>
      <c r="E63" s="193" t="s">
        <v>260</v>
      </c>
      <c r="F63" s="8" t="s">
        <v>378</v>
      </c>
      <c r="G63" s="193" t="s">
        <v>255</v>
      </c>
      <c r="H63" s="193" t="s">
        <v>376</v>
      </c>
      <c r="I63" s="193">
        <v>0.47789999999999999</v>
      </c>
      <c r="J63" s="193">
        <v>1010710</v>
      </c>
      <c r="K63" s="193">
        <v>-2.3999999999999998E-3</v>
      </c>
      <c r="L63" s="10">
        <v>4.0000000000000002E-4</v>
      </c>
      <c r="M63" s="10">
        <v>1.059E-9</v>
      </c>
      <c r="N63" s="193">
        <v>6.5320000000000003E-2</v>
      </c>
    </row>
    <row r="64" spans="1:14" x14ac:dyDescent="0.2">
      <c r="A64" s="1">
        <v>61</v>
      </c>
      <c r="B64" s="1" t="s">
        <v>379</v>
      </c>
      <c r="C64" s="193">
        <v>3</v>
      </c>
      <c r="D64" s="193">
        <v>142659361</v>
      </c>
      <c r="E64" s="193" t="s">
        <v>70</v>
      </c>
      <c r="F64" s="8" t="s">
        <v>70</v>
      </c>
      <c r="G64" s="193" t="s">
        <v>255</v>
      </c>
      <c r="H64" s="193" t="s">
        <v>122</v>
      </c>
      <c r="I64" s="193">
        <v>0.35099999999999998</v>
      </c>
      <c r="J64" s="193">
        <v>1010710</v>
      </c>
      <c r="K64" s="193">
        <v>-3.5000000000000001E-3</v>
      </c>
      <c r="L64" s="10">
        <v>4.0000000000000002E-4</v>
      </c>
      <c r="M64" s="10">
        <v>2.989E-18</v>
      </c>
      <c r="N64" s="193">
        <v>0.1618</v>
      </c>
    </row>
    <row r="65" spans="1:14" x14ac:dyDescent="0.2">
      <c r="A65" s="1">
        <v>62</v>
      </c>
      <c r="B65" s="1" t="s">
        <v>380</v>
      </c>
      <c r="C65" s="193">
        <v>3</v>
      </c>
      <c r="D65" s="193">
        <v>149114757</v>
      </c>
      <c r="E65" s="193" t="s">
        <v>260</v>
      </c>
      <c r="F65" s="8" t="s">
        <v>381</v>
      </c>
      <c r="G65" s="193" t="s">
        <v>255</v>
      </c>
      <c r="H65" s="193" t="s">
        <v>132</v>
      </c>
      <c r="I65" s="193">
        <v>0.2979</v>
      </c>
      <c r="J65" s="193">
        <v>1010710</v>
      </c>
      <c r="K65" s="193">
        <v>4.5999999999999999E-3</v>
      </c>
      <c r="L65" s="10">
        <v>4.0000000000000002E-4</v>
      </c>
      <c r="M65" s="10">
        <v>2.5069999999999999E-28</v>
      </c>
      <c r="N65" s="10">
        <v>2.3549999999999999E-11</v>
      </c>
    </row>
    <row r="66" spans="1:14" x14ac:dyDescent="0.2">
      <c r="A66" s="1">
        <v>63</v>
      </c>
      <c r="B66" s="1" t="s">
        <v>382</v>
      </c>
      <c r="C66" s="193">
        <v>3</v>
      </c>
      <c r="D66" s="193">
        <v>152035637</v>
      </c>
      <c r="E66" s="193" t="s">
        <v>253</v>
      </c>
      <c r="F66" s="8" t="s">
        <v>383</v>
      </c>
      <c r="G66" s="193" t="s">
        <v>255</v>
      </c>
      <c r="H66" s="193" t="s">
        <v>127</v>
      </c>
      <c r="I66" s="193">
        <v>0.45169999999999999</v>
      </c>
      <c r="J66" s="193">
        <v>1010710</v>
      </c>
      <c r="K66" s="193">
        <v>-2.5000000000000001E-3</v>
      </c>
      <c r="L66" s="10">
        <v>4.0000000000000002E-4</v>
      </c>
      <c r="M66" s="10">
        <v>4.5890000000000003E-11</v>
      </c>
      <c r="N66" s="193">
        <v>0.69379999999999997</v>
      </c>
    </row>
    <row r="67" spans="1:14" x14ac:dyDescent="0.2">
      <c r="A67" s="1">
        <v>64</v>
      </c>
      <c r="B67" s="1" t="s">
        <v>384</v>
      </c>
      <c r="C67" s="193">
        <v>3</v>
      </c>
      <c r="D67" s="193">
        <v>155560978</v>
      </c>
      <c r="E67" s="193" t="s">
        <v>253</v>
      </c>
      <c r="F67" s="8" t="s">
        <v>385</v>
      </c>
      <c r="G67" s="193" t="s">
        <v>255</v>
      </c>
      <c r="H67" s="193" t="s">
        <v>146</v>
      </c>
      <c r="I67" s="193">
        <v>0.25440000000000002</v>
      </c>
      <c r="J67" s="193">
        <v>1010710</v>
      </c>
      <c r="K67" s="193">
        <v>-2.8E-3</v>
      </c>
      <c r="L67" s="10">
        <v>4.0000000000000002E-4</v>
      </c>
      <c r="M67" s="10">
        <v>4.2290000000000001E-10</v>
      </c>
      <c r="N67" s="193">
        <v>0.14549999999999999</v>
      </c>
    </row>
    <row r="68" spans="1:14" x14ac:dyDescent="0.2">
      <c r="A68" s="1">
        <v>65</v>
      </c>
      <c r="B68" s="1" t="s">
        <v>386</v>
      </c>
      <c r="C68" s="193">
        <v>3</v>
      </c>
      <c r="D68" s="193">
        <v>156797941</v>
      </c>
      <c r="E68" s="193" t="s">
        <v>280</v>
      </c>
      <c r="F68" s="8" t="s">
        <v>387</v>
      </c>
      <c r="G68" s="193" t="s">
        <v>255</v>
      </c>
      <c r="H68" s="193" t="s">
        <v>146</v>
      </c>
      <c r="I68" s="193">
        <v>0.39600000000000002</v>
      </c>
      <c r="J68" s="193">
        <v>1010710</v>
      </c>
      <c r="K68" s="193">
        <v>3.3E-3</v>
      </c>
      <c r="L68" s="10">
        <v>4.0000000000000002E-4</v>
      </c>
      <c r="M68" s="10">
        <v>6.7969999999999998E-17</v>
      </c>
      <c r="N68" s="193">
        <v>3.8980000000000001E-2</v>
      </c>
    </row>
    <row r="69" spans="1:14" x14ac:dyDescent="0.2">
      <c r="A69" s="1">
        <v>66</v>
      </c>
      <c r="B69" s="1" t="s">
        <v>388</v>
      </c>
      <c r="C69" s="193">
        <v>3</v>
      </c>
      <c r="D69" s="193">
        <v>160026630</v>
      </c>
      <c r="E69" s="193" t="s">
        <v>253</v>
      </c>
      <c r="F69" s="8" t="s">
        <v>389</v>
      </c>
      <c r="G69" s="193" t="s">
        <v>255</v>
      </c>
      <c r="H69" s="193" t="s">
        <v>146</v>
      </c>
      <c r="I69" s="193">
        <v>0.26179999999999998</v>
      </c>
      <c r="J69" s="193">
        <v>1010710</v>
      </c>
      <c r="K69" s="193">
        <v>4.4000000000000003E-3</v>
      </c>
      <c r="L69" s="10">
        <v>4.0000000000000002E-4</v>
      </c>
      <c r="M69" s="10">
        <v>1.227E-23</v>
      </c>
      <c r="N69" s="193">
        <v>2.9760000000000002E-2</v>
      </c>
    </row>
    <row r="70" spans="1:14" x14ac:dyDescent="0.2">
      <c r="A70" s="1">
        <v>67</v>
      </c>
      <c r="B70" s="1" t="s">
        <v>390</v>
      </c>
      <c r="C70" s="193">
        <v>3</v>
      </c>
      <c r="D70" s="193">
        <v>170729873</v>
      </c>
      <c r="E70" s="193" t="s">
        <v>253</v>
      </c>
      <c r="F70" s="8" t="s">
        <v>391</v>
      </c>
      <c r="G70" s="193" t="s">
        <v>255</v>
      </c>
      <c r="H70" s="193" t="s">
        <v>250</v>
      </c>
      <c r="I70" s="193">
        <v>0.125</v>
      </c>
      <c r="J70" s="193">
        <v>1010710</v>
      </c>
      <c r="K70" s="193">
        <v>4.1999999999999997E-3</v>
      </c>
      <c r="L70" s="10">
        <v>5.9999999999999995E-4</v>
      </c>
      <c r="M70" s="10">
        <v>3.8529999999999998E-13</v>
      </c>
      <c r="N70" s="10">
        <v>5.6329999999999998E-5</v>
      </c>
    </row>
    <row r="71" spans="1:14" x14ac:dyDescent="0.2">
      <c r="A71" s="1">
        <v>68</v>
      </c>
      <c r="B71" s="1" t="s">
        <v>392</v>
      </c>
      <c r="C71" s="193">
        <v>3</v>
      </c>
      <c r="D71" s="193">
        <v>172294500</v>
      </c>
      <c r="E71" s="193" t="s">
        <v>253</v>
      </c>
      <c r="F71" s="8" t="s">
        <v>393</v>
      </c>
      <c r="G71" s="193" t="s">
        <v>255</v>
      </c>
      <c r="H71" s="193" t="s">
        <v>127</v>
      </c>
      <c r="I71" s="193">
        <v>3.1099999999999899E-2</v>
      </c>
      <c r="J71" s="193">
        <v>1010710</v>
      </c>
      <c r="K71" s="193">
        <v>-1.9E-2</v>
      </c>
      <c r="L71" s="193">
        <v>1.1999999999999999E-3</v>
      </c>
      <c r="M71" s="10">
        <v>2.1149999999999999E-60</v>
      </c>
      <c r="N71" s="10">
        <v>1.7199999999999999E-11</v>
      </c>
    </row>
    <row r="72" spans="1:14" x14ac:dyDescent="0.2">
      <c r="A72" s="1">
        <v>69</v>
      </c>
      <c r="B72" s="1" t="s">
        <v>394</v>
      </c>
      <c r="C72" s="193">
        <v>3</v>
      </c>
      <c r="D72" s="193">
        <v>185796785</v>
      </c>
      <c r="E72" s="193" t="s">
        <v>253</v>
      </c>
      <c r="F72" s="8" t="s">
        <v>395</v>
      </c>
      <c r="G72" s="193" t="s">
        <v>255</v>
      </c>
      <c r="H72" s="193" t="s">
        <v>127</v>
      </c>
      <c r="I72" s="193">
        <v>9.2599999999999905E-2</v>
      </c>
      <c r="J72" s="193">
        <v>1010710</v>
      </c>
      <c r="K72" s="193">
        <v>-4.3E-3</v>
      </c>
      <c r="L72" s="10">
        <v>6.9999999999999999E-4</v>
      </c>
      <c r="M72" s="10">
        <v>8.8189999999999995E-11</v>
      </c>
      <c r="N72" s="193">
        <v>0.51349999999999996</v>
      </c>
    </row>
    <row r="73" spans="1:14" x14ac:dyDescent="0.2">
      <c r="A73" s="1">
        <v>70</v>
      </c>
      <c r="B73" s="1" t="s">
        <v>396</v>
      </c>
      <c r="C73" s="193">
        <v>4</v>
      </c>
      <c r="D73" s="193">
        <v>3443931</v>
      </c>
      <c r="E73" s="193" t="s">
        <v>253</v>
      </c>
      <c r="F73" s="8" t="s">
        <v>397</v>
      </c>
      <c r="G73" s="193" t="s">
        <v>255</v>
      </c>
      <c r="H73" s="193" t="s">
        <v>127</v>
      </c>
      <c r="I73" s="193">
        <v>0.38440000000000002</v>
      </c>
      <c r="J73" s="193">
        <v>1010710</v>
      </c>
      <c r="K73" s="193">
        <v>3.3E-3</v>
      </c>
      <c r="L73" s="10">
        <v>4.0000000000000002E-4</v>
      </c>
      <c r="M73" s="10">
        <v>7.9029999999999999E-17</v>
      </c>
      <c r="N73" s="10">
        <v>4.3180000000000003E-5</v>
      </c>
    </row>
    <row r="74" spans="1:14" x14ac:dyDescent="0.2">
      <c r="A74" s="1">
        <v>71</v>
      </c>
      <c r="B74" s="1" t="s">
        <v>398</v>
      </c>
      <c r="C74" s="193">
        <v>4</v>
      </c>
      <c r="D74" s="193">
        <v>17924734</v>
      </c>
      <c r="E74" s="193" t="s">
        <v>253</v>
      </c>
      <c r="F74" s="8" t="s">
        <v>399</v>
      </c>
      <c r="G74" s="193" t="s">
        <v>258</v>
      </c>
      <c r="H74" s="193" t="s">
        <v>146</v>
      </c>
      <c r="I74" s="193">
        <v>0.16470000000000001</v>
      </c>
      <c r="J74" s="193">
        <v>1010710</v>
      </c>
      <c r="K74" s="193">
        <v>3.0999999999999999E-3</v>
      </c>
      <c r="L74" s="10">
        <v>5.0000000000000001E-4</v>
      </c>
      <c r="M74" s="10">
        <v>2.4829999999999998E-9</v>
      </c>
      <c r="N74" s="193">
        <v>0.3155</v>
      </c>
    </row>
    <row r="75" spans="1:14" x14ac:dyDescent="0.2">
      <c r="A75" s="1">
        <v>72</v>
      </c>
      <c r="B75" s="1" t="s">
        <v>400</v>
      </c>
      <c r="C75" s="193">
        <v>4</v>
      </c>
      <c r="D75" s="193">
        <v>37482779</v>
      </c>
      <c r="E75" s="193" t="s">
        <v>253</v>
      </c>
      <c r="F75" s="8" t="s">
        <v>401</v>
      </c>
      <c r="G75" s="193" t="s">
        <v>258</v>
      </c>
      <c r="H75" s="193" t="s">
        <v>238</v>
      </c>
      <c r="I75" s="193">
        <v>0.4158</v>
      </c>
      <c r="J75" s="193">
        <v>1010710</v>
      </c>
      <c r="K75" s="193">
        <v>2.5000000000000001E-3</v>
      </c>
      <c r="L75" s="10">
        <v>4.0000000000000002E-4</v>
      </c>
      <c r="M75" s="10">
        <v>2.7669999999999999E-10</v>
      </c>
      <c r="N75" s="193">
        <v>0.1133</v>
      </c>
    </row>
    <row r="76" spans="1:14" x14ac:dyDescent="0.2">
      <c r="A76" s="1">
        <v>73</v>
      </c>
      <c r="B76" s="1" t="s">
        <v>402</v>
      </c>
      <c r="C76" s="193">
        <v>4</v>
      </c>
      <c r="D76" s="193">
        <v>38718732</v>
      </c>
      <c r="E76" s="193" t="s">
        <v>260</v>
      </c>
      <c r="F76" s="8" t="s">
        <v>403</v>
      </c>
      <c r="G76" s="193" t="s">
        <v>258</v>
      </c>
      <c r="H76" s="193" t="s">
        <v>142</v>
      </c>
      <c r="I76" s="193">
        <v>0.45490000000000003</v>
      </c>
      <c r="J76" s="193">
        <v>1010710</v>
      </c>
      <c r="K76" s="193">
        <v>2.3E-3</v>
      </c>
      <c r="L76" s="10">
        <v>4.0000000000000002E-4</v>
      </c>
      <c r="M76" s="10">
        <v>4.3800000000000002E-9</v>
      </c>
      <c r="N76" s="193">
        <v>0.46929999999999999</v>
      </c>
    </row>
    <row r="77" spans="1:14" x14ac:dyDescent="0.2">
      <c r="A77" s="1">
        <v>74</v>
      </c>
      <c r="B77" s="1" t="s">
        <v>404</v>
      </c>
      <c r="C77" s="193">
        <v>4</v>
      </c>
      <c r="D77" s="193">
        <v>69357050</v>
      </c>
      <c r="E77" s="193" t="s">
        <v>253</v>
      </c>
      <c r="F77" s="8" t="s">
        <v>405</v>
      </c>
      <c r="G77" s="193" t="s">
        <v>255</v>
      </c>
      <c r="H77" s="193" t="s">
        <v>327</v>
      </c>
      <c r="I77" s="193">
        <v>0.34470000000000001</v>
      </c>
      <c r="J77" s="193">
        <v>962139</v>
      </c>
      <c r="K77" s="193">
        <v>2.7000000000000001E-3</v>
      </c>
      <c r="L77" s="10">
        <v>4.0000000000000002E-4</v>
      </c>
      <c r="M77" s="10">
        <v>3.3889999999999999E-11</v>
      </c>
      <c r="N77" s="193">
        <v>2.5260000000000001E-2</v>
      </c>
    </row>
    <row r="78" spans="1:14" x14ac:dyDescent="0.2">
      <c r="A78" s="1">
        <v>75</v>
      </c>
      <c r="B78" s="1" t="s">
        <v>406</v>
      </c>
      <c r="C78" s="193">
        <v>4</v>
      </c>
      <c r="D78" s="193">
        <v>77416627</v>
      </c>
      <c r="E78" s="193" t="s">
        <v>253</v>
      </c>
      <c r="F78" s="8" t="s">
        <v>407</v>
      </c>
      <c r="G78" s="193" t="s">
        <v>255</v>
      </c>
      <c r="H78" s="193" t="s">
        <v>127</v>
      </c>
      <c r="I78" s="193">
        <v>0.35320000000000001</v>
      </c>
      <c r="J78" s="193">
        <v>1010710</v>
      </c>
      <c r="K78" s="193">
        <v>4.1000000000000003E-3</v>
      </c>
      <c r="L78" s="10">
        <v>4.0000000000000002E-4</v>
      </c>
      <c r="M78" s="10">
        <v>5.1640000000000001E-24</v>
      </c>
      <c r="N78" s="10">
        <v>2.9459999999999998E-6</v>
      </c>
    </row>
    <row r="79" spans="1:14" x14ac:dyDescent="0.2">
      <c r="A79" s="1">
        <v>76</v>
      </c>
      <c r="B79" s="1" t="s">
        <v>408</v>
      </c>
      <c r="C79" s="193">
        <v>4</v>
      </c>
      <c r="D79" s="193">
        <v>87102255</v>
      </c>
      <c r="E79" s="193" t="s">
        <v>253</v>
      </c>
      <c r="F79" s="8" t="s">
        <v>409</v>
      </c>
      <c r="G79" s="193" t="s">
        <v>255</v>
      </c>
      <c r="H79" s="193" t="s">
        <v>146</v>
      </c>
      <c r="I79" s="193">
        <v>5.2200000000000003E-2</v>
      </c>
      <c r="J79" s="193">
        <v>1010710</v>
      </c>
      <c r="K79" s="193">
        <v>-5.7000000000000002E-3</v>
      </c>
      <c r="L79" s="10">
        <v>8.9999999999999998E-4</v>
      </c>
      <c r="M79" s="10">
        <v>2.4930000000000001E-10</v>
      </c>
      <c r="N79" s="193">
        <v>0.65690000000000004</v>
      </c>
    </row>
    <row r="80" spans="1:14" x14ac:dyDescent="0.2">
      <c r="A80" s="1">
        <v>77</v>
      </c>
      <c r="B80" s="1" t="s">
        <v>410</v>
      </c>
      <c r="C80" s="193">
        <v>4</v>
      </c>
      <c r="D80" s="193">
        <v>88212722</v>
      </c>
      <c r="E80" s="193" t="s">
        <v>260</v>
      </c>
      <c r="F80" s="8" t="s">
        <v>411</v>
      </c>
      <c r="G80" s="193" t="s">
        <v>255</v>
      </c>
      <c r="H80" s="193" t="s">
        <v>127</v>
      </c>
      <c r="I80" s="193">
        <v>0.28170000000000001</v>
      </c>
      <c r="J80" s="193">
        <v>1010710</v>
      </c>
      <c r="K80" s="193">
        <v>-9.1999999999999998E-3</v>
      </c>
      <c r="L80" s="10">
        <v>4.0000000000000002E-4</v>
      </c>
      <c r="M80" s="10">
        <v>7.8399999999999993E-102</v>
      </c>
      <c r="N80" s="10">
        <v>3.0290000000000001E-10</v>
      </c>
    </row>
    <row r="81" spans="1:14" x14ac:dyDescent="0.2">
      <c r="A81" s="1">
        <v>78</v>
      </c>
      <c r="B81" s="1" t="s">
        <v>412</v>
      </c>
      <c r="C81" s="193">
        <v>4</v>
      </c>
      <c r="D81" s="193">
        <v>100487315</v>
      </c>
      <c r="E81" s="193" t="s">
        <v>253</v>
      </c>
      <c r="F81" s="8" t="s">
        <v>413</v>
      </c>
      <c r="G81" s="193" t="s">
        <v>255</v>
      </c>
      <c r="H81" s="193" t="s">
        <v>127</v>
      </c>
      <c r="I81" s="193">
        <v>0.25480000000000003</v>
      </c>
      <c r="J81" s="193">
        <v>1010710</v>
      </c>
      <c r="K81" s="193">
        <v>-3.5000000000000001E-3</v>
      </c>
      <c r="L81" s="10">
        <v>4.0000000000000002E-4</v>
      </c>
      <c r="M81" s="10">
        <v>3.1070000000000002E-15</v>
      </c>
      <c r="N81" s="193">
        <v>3.5720000000000001E-3</v>
      </c>
    </row>
    <row r="82" spans="1:14" x14ac:dyDescent="0.2">
      <c r="A82" s="1">
        <v>79</v>
      </c>
      <c r="B82" s="1" t="s">
        <v>414</v>
      </c>
      <c r="C82" s="193">
        <v>4</v>
      </c>
      <c r="D82" s="193">
        <v>103780523</v>
      </c>
      <c r="E82" s="193" t="s">
        <v>253</v>
      </c>
      <c r="F82" s="8" t="s">
        <v>415</v>
      </c>
      <c r="G82" s="193" t="s">
        <v>258</v>
      </c>
      <c r="H82" s="193" t="s">
        <v>146</v>
      </c>
      <c r="I82" s="193">
        <v>0.47189999999999999</v>
      </c>
      <c r="J82" s="193">
        <v>1010710</v>
      </c>
      <c r="K82" s="193">
        <v>-2.3E-3</v>
      </c>
      <c r="L82" s="10">
        <v>4.0000000000000002E-4</v>
      </c>
      <c r="M82" s="10">
        <v>4.2569999999999997E-9</v>
      </c>
      <c r="N82" s="193">
        <v>3.1910000000000001E-2</v>
      </c>
    </row>
    <row r="83" spans="1:14" x14ac:dyDescent="0.2">
      <c r="A83" s="1">
        <v>80</v>
      </c>
      <c r="B83" s="1" t="s">
        <v>416</v>
      </c>
      <c r="C83" s="193">
        <v>4</v>
      </c>
      <c r="D83" s="193">
        <v>145659064</v>
      </c>
      <c r="E83" s="193" t="s">
        <v>417</v>
      </c>
      <c r="F83" s="8" t="s">
        <v>418</v>
      </c>
      <c r="G83" s="193" t="s">
        <v>255</v>
      </c>
      <c r="H83" s="193" t="s">
        <v>146</v>
      </c>
      <c r="I83" s="193">
        <v>9.6500000000000002E-2</v>
      </c>
      <c r="J83" s="193">
        <v>1010710</v>
      </c>
      <c r="K83" s="193">
        <v>4.7999999999999996E-3</v>
      </c>
      <c r="L83" s="10">
        <v>6.9999999999999999E-4</v>
      </c>
      <c r="M83" s="10">
        <v>9.2749999999999996E-14</v>
      </c>
      <c r="N83" s="193">
        <v>0.4884</v>
      </c>
    </row>
    <row r="84" spans="1:14" x14ac:dyDescent="0.2">
      <c r="A84" s="1">
        <v>81</v>
      </c>
      <c r="B84" s="1" t="s">
        <v>419</v>
      </c>
      <c r="C84" s="193">
        <v>4</v>
      </c>
      <c r="D84" s="193">
        <v>146821410</v>
      </c>
      <c r="E84" s="193" t="s">
        <v>253</v>
      </c>
      <c r="F84" s="8" t="s">
        <v>420</v>
      </c>
      <c r="G84" s="193" t="s">
        <v>255</v>
      </c>
      <c r="H84" s="193" t="s">
        <v>327</v>
      </c>
      <c r="I84" s="193">
        <v>0.1585</v>
      </c>
      <c r="J84" s="193">
        <v>1010710</v>
      </c>
      <c r="K84" s="193">
        <v>1.03E-2</v>
      </c>
      <c r="L84" s="10">
        <v>5.0000000000000001E-4</v>
      </c>
      <c r="M84" s="10">
        <v>8.6119999999999995E-85</v>
      </c>
      <c r="N84" s="10">
        <v>1.577E-13</v>
      </c>
    </row>
    <row r="85" spans="1:14" x14ac:dyDescent="0.2">
      <c r="A85" s="1">
        <v>82</v>
      </c>
      <c r="B85" s="1" t="s">
        <v>421</v>
      </c>
      <c r="C85" s="193">
        <v>5</v>
      </c>
      <c r="D85" s="193">
        <v>31021358</v>
      </c>
      <c r="E85" s="193" t="s">
        <v>260</v>
      </c>
      <c r="F85" s="8" t="s">
        <v>422</v>
      </c>
      <c r="G85" s="193" t="s">
        <v>255</v>
      </c>
      <c r="H85" s="193" t="s">
        <v>122</v>
      </c>
      <c r="I85" s="193">
        <v>0.28029999999999999</v>
      </c>
      <c r="J85" s="193">
        <v>1010710</v>
      </c>
      <c r="K85" s="193">
        <v>-5.8999999999999999E-3</v>
      </c>
      <c r="L85" s="10">
        <v>4.0000000000000002E-4</v>
      </c>
      <c r="M85" s="10">
        <v>4.5980000000000003E-43</v>
      </c>
      <c r="N85" s="10">
        <v>1.9910000000000001E-6</v>
      </c>
    </row>
    <row r="86" spans="1:14" x14ac:dyDescent="0.2">
      <c r="A86" s="1">
        <v>83</v>
      </c>
      <c r="B86" s="1" t="s">
        <v>423</v>
      </c>
      <c r="C86" s="193">
        <v>5</v>
      </c>
      <c r="D86" s="193">
        <v>52193125</v>
      </c>
      <c r="E86" s="193" t="s">
        <v>253</v>
      </c>
      <c r="F86" s="8" t="s">
        <v>424</v>
      </c>
      <c r="G86" s="193" t="s">
        <v>255</v>
      </c>
      <c r="H86" s="193" t="s">
        <v>122</v>
      </c>
      <c r="I86" s="193">
        <v>7.5200000000000003E-2</v>
      </c>
      <c r="J86" s="193">
        <v>1010710</v>
      </c>
      <c r="K86" s="193">
        <v>5.7999999999999996E-3</v>
      </c>
      <c r="L86" s="10">
        <v>6.9999999999999999E-4</v>
      </c>
      <c r="M86" s="10">
        <v>2.607E-15</v>
      </c>
      <c r="N86" s="193">
        <v>6.1070000000000004E-4</v>
      </c>
    </row>
    <row r="87" spans="1:14" x14ac:dyDescent="0.2">
      <c r="A87" s="1">
        <v>84</v>
      </c>
      <c r="B87" s="1" t="s">
        <v>425</v>
      </c>
      <c r="C87" s="193">
        <v>5</v>
      </c>
      <c r="D87" s="193">
        <v>53283630</v>
      </c>
      <c r="E87" s="193" t="s">
        <v>70</v>
      </c>
      <c r="F87" s="8" t="s">
        <v>426</v>
      </c>
      <c r="G87" s="193" t="s">
        <v>255</v>
      </c>
      <c r="H87" s="193" t="s">
        <v>427</v>
      </c>
      <c r="I87" s="193">
        <v>0.3821</v>
      </c>
      <c r="J87" s="193">
        <v>1010710</v>
      </c>
      <c r="K87" s="193">
        <v>-2.5999999999999999E-3</v>
      </c>
      <c r="L87" s="10">
        <v>4.0000000000000002E-4</v>
      </c>
      <c r="M87" s="10">
        <v>1.074E-10</v>
      </c>
      <c r="N87" s="193">
        <v>0.74299999999999999</v>
      </c>
    </row>
    <row r="88" spans="1:14" x14ac:dyDescent="0.2">
      <c r="A88" s="1">
        <v>85</v>
      </c>
      <c r="B88" s="1" t="s">
        <v>428</v>
      </c>
      <c r="C88" s="193">
        <v>5</v>
      </c>
      <c r="D88" s="193">
        <v>55861464</v>
      </c>
      <c r="E88" s="193" t="s">
        <v>253</v>
      </c>
      <c r="F88" s="8" t="s">
        <v>429</v>
      </c>
      <c r="G88" s="193" t="s">
        <v>255</v>
      </c>
      <c r="H88" s="193" t="s">
        <v>142</v>
      </c>
      <c r="I88" s="193">
        <v>0.1913</v>
      </c>
      <c r="J88" s="193">
        <v>1010710</v>
      </c>
      <c r="K88" s="193">
        <v>5.0000000000000001E-3</v>
      </c>
      <c r="L88" s="10">
        <v>5.0000000000000001E-4</v>
      </c>
      <c r="M88" s="10">
        <v>3.3090000000000004E-24</v>
      </c>
      <c r="N88" s="193">
        <v>0.87849999999999995</v>
      </c>
    </row>
    <row r="89" spans="1:14" x14ac:dyDescent="0.2">
      <c r="A89" s="1">
        <v>86</v>
      </c>
      <c r="B89" s="1" t="s">
        <v>430</v>
      </c>
      <c r="C89" s="193">
        <v>5</v>
      </c>
      <c r="D89" s="193">
        <v>58943460</v>
      </c>
      <c r="E89" s="193" t="s">
        <v>253</v>
      </c>
      <c r="F89" s="8" t="s">
        <v>431</v>
      </c>
      <c r="G89" s="193" t="s">
        <v>258</v>
      </c>
      <c r="H89" s="193" t="s">
        <v>238</v>
      </c>
      <c r="I89" s="193">
        <v>0.13700000000000001</v>
      </c>
      <c r="J89" s="193">
        <v>1010710</v>
      </c>
      <c r="K89" s="193">
        <v>-3.3E-3</v>
      </c>
      <c r="L89" s="10">
        <v>5.9999999999999995E-4</v>
      </c>
      <c r="M89" s="10">
        <v>6.3719999999999999E-9</v>
      </c>
      <c r="N89" s="193">
        <v>0.34410000000000002</v>
      </c>
    </row>
    <row r="90" spans="1:14" x14ac:dyDescent="0.2">
      <c r="A90" s="1">
        <v>87</v>
      </c>
      <c r="B90" s="1" t="s">
        <v>432</v>
      </c>
      <c r="C90" s="193">
        <v>5</v>
      </c>
      <c r="D90" s="193">
        <v>67714246</v>
      </c>
      <c r="E90" s="193" t="s">
        <v>260</v>
      </c>
      <c r="F90" s="8" t="s">
        <v>433</v>
      </c>
      <c r="G90" s="193" t="s">
        <v>255</v>
      </c>
      <c r="H90" s="193" t="s">
        <v>122</v>
      </c>
      <c r="I90" s="193">
        <v>0.4022</v>
      </c>
      <c r="J90" s="193">
        <v>1010710</v>
      </c>
      <c r="K90" s="193">
        <v>2.8999999999999998E-3</v>
      </c>
      <c r="L90" s="10">
        <v>4.0000000000000002E-4</v>
      </c>
      <c r="M90" s="10">
        <v>3.8140000000000002E-13</v>
      </c>
      <c r="N90" s="193">
        <v>6.6659999999999997E-2</v>
      </c>
    </row>
    <row r="91" spans="1:14" x14ac:dyDescent="0.2">
      <c r="A91" s="1">
        <v>88</v>
      </c>
      <c r="B91" s="1" t="s">
        <v>434</v>
      </c>
      <c r="C91" s="193">
        <v>5</v>
      </c>
      <c r="D91" s="193">
        <v>72919127</v>
      </c>
      <c r="E91" s="193" t="s">
        <v>280</v>
      </c>
      <c r="F91" s="8" t="s">
        <v>235</v>
      </c>
      <c r="G91" s="193" t="s">
        <v>255</v>
      </c>
      <c r="H91" s="193" t="s">
        <v>132</v>
      </c>
      <c r="I91" s="193">
        <v>0.2792</v>
      </c>
      <c r="J91" s="193">
        <v>1010710</v>
      </c>
      <c r="K91" s="193">
        <v>3.3E-3</v>
      </c>
      <c r="L91" s="10">
        <v>4.0000000000000002E-4</v>
      </c>
      <c r="M91" s="10">
        <v>2.5129999999999999E-14</v>
      </c>
      <c r="N91" s="10">
        <v>1.102E-5</v>
      </c>
    </row>
    <row r="92" spans="1:14" x14ac:dyDescent="0.2">
      <c r="A92" s="1">
        <v>89</v>
      </c>
      <c r="B92" s="1" t="s">
        <v>435</v>
      </c>
      <c r="C92" s="193">
        <v>5</v>
      </c>
      <c r="D92" s="193">
        <v>106878792</v>
      </c>
      <c r="E92" s="193" t="s">
        <v>253</v>
      </c>
      <c r="F92" s="8" t="s">
        <v>436</v>
      </c>
      <c r="G92" s="193" t="s">
        <v>255</v>
      </c>
      <c r="H92" s="193" t="s">
        <v>250</v>
      </c>
      <c r="I92" s="193">
        <v>0.15359999999999999</v>
      </c>
      <c r="J92" s="193">
        <v>1010710</v>
      </c>
      <c r="K92" s="193">
        <v>-4.4999999999999997E-3</v>
      </c>
      <c r="L92" s="10">
        <v>5.0000000000000001E-4</v>
      </c>
      <c r="M92" s="10">
        <v>9.1400000000000004E-17</v>
      </c>
      <c r="N92" s="193">
        <v>1.864E-2</v>
      </c>
    </row>
    <row r="93" spans="1:14" x14ac:dyDescent="0.2">
      <c r="A93" s="1">
        <v>90</v>
      </c>
      <c r="B93" s="1" t="s">
        <v>437</v>
      </c>
      <c r="C93" s="193">
        <v>5</v>
      </c>
      <c r="D93" s="193">
        <v>127406259</v>
      </c>
      <c r="E93" s="193" t="s">
        <v>253</v>
      </c>
      <c r="F93" s="8" t="s">
        <v>438</v>
      </c>
      <c r="G93" s="193" t="s">
        <v>255</v>
      </c>
      <c r="H93" s="193" t="s">
        <v>376</v>
      </c>
      <c r="I93" s="193">
        <v>0.2475</v>
      </c>
      <c r="J93" s="193">
        <v>1010710</v>
      </c>
      <c r="K93" s="193">
        <v>-3.2000000000000002E-3</v>
      </c>
      <c r="L93" s="10">
        <v>4.0000000000000002E-4</v>
      </c>
      <c r="M93" s="10">
        <v>1.6840000000000001E-12</v>
      </c>
      <c r="N93" s="10">
        <v>4.7370000000000002E-5</v>
      </c>
    </row>
    <row r="94" spans="1:14" x14ac:dyDescent="0.2">
      <c r="A94" s="1">
        <v>91</v>
      </c>
      <c r="B94" s="1" t="s">
        <v>439</v>
      </c>
      <c r="C94" s="193">
        <v>5</v>
      </c>
      <c r="D94" s="193">
        <v>130218070</v>
      </c>
      <c r="E94" s="193" t="s">
        <v>260</v>
      </c>
      <c r="F94" s="8" t="s">
        <v>440</v>
      </c>
      <c r="G94" s="193" t="s">
        <v>258</v>
      </c>
      <c r="H94" s="193" t="s">
        <v>160</v>
      </c>
      <c r="I94" s="193">
        <v>1.95E-2</v>
      </c>
      <c r="J94" s="193">
        <v>1010710</v>
      </c>
      <c r="K94" s="193">
        <v>7.7999999999999996E-3</v>
      </c>
      <c r="L94" s="193">
        <v>1.4E-3</v>
      </c>
      <c r="M94" s="10">
        <v>2.7549999999999999E-8</v>
      </c>
      <c r="N94" s="193">
        <v>0.22520000000000001</v>
      </c>
    </row>
    <row r="95" spans="1:14" x14ac:dyDescent="0.2">
      <c r="A95" s="1">
        <v>92</v>
      </c>
      <c r="B95" s="1" t="s">
        <v>441</v>
      </c>
      <c r="C95" s="193">
        <v>5</v>
      </c>
      <c r="D95" s="193">
        <v>131320462</v>
      </c>
      <c r="E95" s="193" t="s">
        <v>253</v>
      </c>
      <c r="F95" s="8" t="s">
        <v>442</v>
      </c>
      <c r="G95" s="193" t="s">
        <v>258</v>
      </c>
      <c r="H95" s="193" t="s">
        <v>142</v>
      </c>
      <c r="I95" s="193">
        <v>5.8299999999999901E-2</v>
      </c>
      <c r="J95" s="193">
        <v>1010710</v>
      </c>
      <c r="K95" s="193">
        <v>5.0000000000000001E-3</v>
      </c>
      <c r="L95" s="10">
        <v>8.0000000000000004E-4</v>
      </c>
      <c r="M95" s="10">
        <v>1.1530000000000001E-9</v>
      </c>
      <c r="N95" s="193">
        <v>0.44979999999999998</v>
      </c>
    </row>
    <row r="96" spans="1:14" x14ac:dyDescent="0.2">
      <c r="A96" s="1">
        <v>93</v>
      </c>
      <c r="B96" s="1" t="s">
        <v>443</v>
      </c>
      <c r="C96" s="193">
        <v>5</v>
      </c>
      <c r="D96" s="193">
        <v>132444128</v>
      </c>
      <c r="E96" s="193" t="s">
        <v>285</v>
      </c>
      <c r="F96" s="8" t="s">
        <v>444</v>
      </c>
      <c r="G96" s="193" t="s">
        <v>255</v>
      </c>
      <c r="H96" s="193" t="s">
        <v>127</v>
      </c>
      <c r="I96" s="193">
        <v>9.2499999999999902E-2</v>
      </c>
      <c r="J96" s="193">
        <v>1010710</v>
      </c>
      <c r="K96" s="193">
        <v>-4.8999999999999998E-3</v>
      </c>
      <c r="L96" s="10">
        <v>6.9999999999999999E-4</v>
      </c>
      <c r="M96" s="10">
        <v>2.3049999999999998E-13</v>
      </c>
      <c r="N96" s="193">
        <v>0.20549999999999999</v>
      </c>
    </row>
    <row r="97" spans="1:14" x14ac:dyDescent="0.2">
      <c r="A97" s="1">
        <v>94</v>
      </c>
      <c r="B97" s="1" t="s">
        <v>445</v>
      </c>
      <c r="C97" s="193">
        <v>5</v>
      </c>
      <c r="D97" s="193">
        <v>140893410</v>
      </c>
      <c r="E97" s="193" t="s">
        <v>285</v>
      </c>
      <c r="F97" s="8" t="s">
        <v>446</v>
      </c>
      <c r="G97" s="193" t="s">
        <v>258</v>
      </c>
      <c r="H97" s="193" t="s">
        <v>122</v>
      </c>
      <c r="I97" s="193">
        <v>0.36480000000000001</v>
      </c>
      <c r="J97" s="193">
        <v>1010710</v>
      </c>
      <c r="K97" s="193">
        <v>2.3E-3</v>
      </c>
      <c r="L97" s="10">
        <v>4.0000000000000002E-4</v>
      </c>
      <c r="M97" s="10">
        <v>1.426E-8</v>
      </c>
      <c r="N97" s="193">
        <v>0.60760000000000003</v>
      </c>
    </row>
    <row r="98" spans="1:14" x14ac:dyDescent="0.2">
      <c r="A98" s="1">
        <v>95</v>
      </c>
      <c r="B98" s="1" t="s">
        <v>447</v>
      </c>
      <c r="C98" s="193">
        <v>5</v>
      </c>
      <c r="D98" s="193">
        <v>156703572</v>
      </c>
      <c r="E98" s="193" t="s">
        <v>253</v>
      </c>
      <c r="F98" s="8" t="s">
        <v>448</v>
      </c>
      <c r="G98" s="193" t="s">
        <v>255</v>
      </c>
      <c r="H98" s="193" t="s">
        <v>142</v>
      </c>
      <c r="I98" s="193">
        <v>5.74E-2</v>
      </c>
      <c r="J98" s="193">
        <v>1010710</v>
      </c>
      <c r="K98" s="193">
        <v>-6.8999999999999999E-3</v>
      </c>
      <c r="L98" s="10">
        <v>8.0000000000000004E-4</v>
      </c>
      <c r="M98" s="10">
        <v>4.5780000000000001E-17</v>
      </c>
      <c r="N98" s="193">
        <v>7.0310000000000001E-4</v>
      </c>
    </row>
    <row r="99" spans="1:14" x14ac:dyDescent="0.2">
      <c r="A99" s="1">
        <v>96</v>
      </c>
      <c r="B99" s="1" t="s">
        <v>449</v>
      </c>
      <c r="C99" s="193">
        <v>5</v>
      </c>
      <c r="D99" s="193">
        <v>158003020</v>
      </c>
      <c r="E99" s="193" t="s">
        <v>260</v>
      </c>
      <c r="F99" s="8" t="s">
        <v>450</v>
      </c>
      <c r="G99" s="193" t="s">
        <v>258</v>
      </c>
      <c r="H99" s="193" t="s">
        <v>122</v>
      </c>
      <c r="I99" s="193">
        <v>0.23480000000000001</v>
      </c>
      <c r="J99" s="193">
        <v>1010710</v>
      </c>
      <c r="K99" s="193">
        <v>2.7000000000000001E-3</v>
      </c>
      <c r="L99" s="10">
        <v>5.0000000000000001E-4</v>
      </c>
      <c r="M99" s="10">
        <v>1.8380000000000001E-9</v>
      </c>
      <c r="N99" s="193">
        <v>1.9109999999999999E-2</v>
      </c>
    </row>
    <row r="100" spans="1:14" x14ac:dyDescent="0.2">
      <c r="A100" s="1">
        <v>97</v>
      </c>
      <c r="B100" s="1" t="s">
        <v>451</v>
      </c>
      <c r="C100" s="193">
        <v>5</v>
      </c>
      <c r="D100" s="193">
        <v>172179584</v>
      </c>
      <c r="E100" s="193" t="s">
        <v>260</v>
      </c>
      <c r="F100" s="8" t="s">
        <v>452</v>
      </c>
      <c r="G100" s="193" t="s">
        <v>258</v>
      </c>
      <c r="H100" s="193" t="s">
        <v>127</v>
      </c>
      <c r="I100" s="193">
        <v>0.22159999999999999</v>
      </c>
      <c r="J100" s="193">
        <v>1010710</v>
      </c>
      <c r="K100" s="193">
        <v>-2.5999999999999999E-3</v>
      </c>
      <c r="L100" s="10">
        <v>5.0000000000000001E-4</v>
      </c>
      <c r="M100" s="10">
        <v>2.9020000000000001E-8</v>
      </c>
      <c r="N100" s="193">
        <v>0.8538</v>
      </c>
    </row>
    <row r="101" spans="1:14" x14ac:dyDescent="0.2">
      <c r="A101" s="1">
        <v>98</v>
      </c>
      <c r="B101" s="1" t="s">
        <v>453</v>
      </c>
      <c r="C101" s="193">
        <v>6</v>
      </c>
      <c r="D101" s="193">
        <v>7240053</v>
      </c>
      <c r="E101" s="193" t="s">
        <v>253</v>
      </c>
      <c r="F101" s="8" t="s">
        <v>454</v>
      </c>
      <c r="G101" s="193" t="s">
        <v>255</v>
      </c>
      <c r="H101" s="193" t="s">
        <v>427</v>
      </c>
      <c r="I101" s="193">
        <v>0.17799999999999999</v>
      </c>
      <c r="J101" s="193">
        <v>1010710</v>
      </c>
      <c r="K101" s="193">
        <v>-3.3999999999999998E-3</v>
      </c>
      <c r="L101" s="10">
        <v>5.0000000000000001E-4</v>
      </c>
      <c r="M101" s="10">
        <v>1.417E-11</v>
      </c>
      <c r="N101" s="193">
        <v>0.33439999999999998</v>
      </c>
    </row>
    <row r="102" spans="1:14" x14ac:dyDescent="0.2">
      <c r="A102" s="1">
        <v>99</v>
      </c>
      <c r="B102" s="1" t="s">
        <v>455</v>
      </c>
      <c r="C102" s="193">
        <v>6</v>
      </c>
      <c r="D102" s="193">
        <v>15502273</v>
      </c>
      <c r="E102" s="193" t="s">
        <v>253</v>
      </c>
      <c r="F102" s="8" t="s">
        <v>456</v>
      </c>
      <c r="G102" s="193" t="s">
        <v>255</v>
      </c>
      <c r="H102" s="193" t="s">
        <v>427</v>
      </c>
      <c r="I102" s="193">
        <v>0.24399999999999999</v>
      </c>
      <c r="J102" s="193">
        <v>1010710</v>
      </c>
      <c r="K102" s="193">
        <v>2.8999999999999998E-3</v>
      </c>
      <c r="L102" s="10">
        <v>4.0000000000000002E-4</v>
      </c>
      <c r="M102" s="10">
        <v>1.955E-10</v>
      </c>
      <c r="N102" s="193">
        <v>0.4874</v>
      </c>
    </row>
    <row r="103" spans="1:14" x14ac:dyDescent="0.2">
      <c r="A103" s="1">
        <v>100</v>
      </c>
      <c r="B103" s="1" t="s">
        <v>457</v>
      </c>
      <c r="C103" s="193">
        <v>6</v>
      </c>
      <c r="D103" s="193">
        <v>20404420</v>
      </c>
      <c r="E103" s="193" t="s">
        <v>253</v>
      </c>
      <c r="F103" s="8" t="s">
        <v>458</v>
      </c>
      <c r="G103" s="193" t="s">
        <v>255</v>
      </c>
      <c r="H103" s="193" t="s">
        <v>142</v>
      </c>
      <c r="I103" s="193">
        <v>0.17219999999999999</v>
      </c>
      <c r="J103" s="193">
        <v>962139</v>
      </c>
      <c r="K103" s="193">
        <v>-4.0000000000000001E-3</v>
      </c>
      <c r="L103" s="10">
        <v>5.0000000000000001E-4</v>
      </c>
      <c r="M103" s="10">
        <v>5.981E-15</v>
      </c>
      <c r="N103" s="193">
        <v>2.2729999999999998E-3</v>
      </c>
    </row>
    <row r="104" spans="1:14" x14ac:dyDescent="0.2">
      <c r="A104" s="1">
        <v>101</v>
      </c>
      <c r="B104" s="1" t="s">
        <v>459</v>
      </c>
      <c r="C104" s="193">
        <v>6</v>
      </c>
      <c r="D104" s="193">
        <v>21924904</v>
      </c>
      <c r="E104" s="193" t="s">
        <v>253</v>
      </c>
      <c r="F104" s="8" t="s">
        <v>460</v>
      </c>
      <c r="G104" s="193" t="s">
        <v>255</v>
      </c>
      <c r="H104" s="193" t="s">
        <v>146</v>
      </c>
      <c r="I104" s="193">
        <v>0.28249999999999997</v>
      </c>
      <c r="J104" s="193">
        <v>962139</v>
      </c>
      <c r="K104" s="193">
        <v>-3.3E-3</v>
      </c>
      <c r="L104" s="10">
        <v>4.0000000000000002E-4</v>
      </c>
      <c r="M104" s="10">
        <v>1.646E-14</v>
      </c>
      <c r="N104" s="193">
        <v>0.20660000000000001</v>
      </c>
    </row>
    <row r="105" spans="1:14" x14ac:dyDescent="0.2">
      <c r="A105" s="1">
        <v>102</v>
      </c>
      <c r="B105" s="1" t="s">
        <v>461</v>
      </c>
      <c r="C105" s="193">
        <v>6</v>
      </c>
      <c r="D105" s="193">
        <v>31351549</v>
      </c>
      <c r="E105" s="193" t="s">
        <v>280</v>
      </c>
      <c r="F105" s="8" t="s">
        <v>462</v>
      </c>
      <c r="G105" s="193" t="s">
        <v>258</v>
      </c>
      <c r="H105" s="193" t="s">
        <v>122</v>
      </c>
      <c r="I105" s="193">
        <v>0.4385</v>
      </c>
      <c r="J105" s="193">
        <v>257869</v>
      </c>
      <c r="K105" s="193">
        <v>-2.3E-2</v>
      </c>
      <c r="L105" s="193">
        <v>3.5000000000000001E-3</v>
      </c>
      <c r="M105" s="10">
        <v>6.5269999999999998E-11</v>
      </c>
      <c r="N105" s="193">
        <v>1.7250000000000001E-2</v>
      </c>
    </row>
    <row r="106" spans="1:14" x14ac:dyDescent="0.2">
      <c r="A106" s="1">
        <v>103</v>
      </c>
      <c r="B106" s="1" t="s">
        <v>463</v>
      </c>
      <c r="C106" s="193">
        <v>6</v>
      </c>
      <c r="D106" s="193">
        <v>32582485</v>
      </c>
      <c r="E106" s="193" t="s">
        <v>260</v>
      </c>
      <c r="F106" s="8" t="s">
        <v>464</v>
      </c>
      <c r="G106" s="193" t="s">
        <v>258</v>
      </c>
      <c r="H106" s="193" t="s">
        <v>122</v>
      </c>
      <c r="I106" s="193">
        <v>0.1643</v>
      </c>
      <c r="J106" s="193">
        <v>257869</v>
      </c>
      <c r="K106" s="193">
        <v>2.6700000000000002E-2</v>
      </c>
      <c r="L106" s="193">
        <v>3.8999999999999998E-3</v>
      </c>
      <c r="M106" s="10">
        <v>4.978E-12</v>
      </c>
      <c r="N106" s="193">
        <v>0.45090000000000002</v>
      </c>
    </row>
    <row r="107" spans="1:14" x14ac:dyDescent="0.2">
      <c r="A107" s="1">
        <v>104</v>
      </c>
      <c r="B107" s="1" t="s">
        <v>465</v>
      </c>
      <c r="C107" s="193">
        <v>6</v>
      </c>
      <c r="D107" s="193">
        <v>34177853</v>
      </c>
      <c r="E107" s="193" t="s">
        <v>260</v>
      </c>
      <c r="F107" s="8" t="s">
        <v>464</v>
      </c>
      <c r="G107" s="193" t="s">
        <v>258</v>
      </c>
      <c r="H107" s="193" t="s">
        <v>127</v>
      </c>
      <c r="I107" s="193">
        <v>4.3899999999999897E-2</v>
      </c>
      <c r="J107" s="193">
        <v>962139</v>
      </c>
      <c r="K107" s="193">
        <v>5.4999999999999997E-3</v>
      </c>
      <c r="L107" s="10">
        <v>8.9999999999999998E-4</v>
      </c>
      <c r="M107" s="10">
        <v>8.4919999999999992E-9</v>
      </c>
      <c r="N107" s="193">
        <v>0.32769999999999999</v>
      </c>
    </row>
    <row r="108" spans="1:14" x14ac:dyDescent="0.2">
      <c r="A108" s="1">
        <v>105</v>
      </c>
      <c r="B108" s="1" t="s">
        <v>466</v>
      </c>
      <c r="C108" s="193">
        <v>6</v>
      </c>
      <c r="D108" s="193">
        <v>35283958</v>
      </c>
      <c r="E108" s="193" t="s">
        <v>70</v>
      </c>
      <c r="F108" s="8" t="s">
        <v>467</v>
      </c>
      <c r="G108" s="193" t="s">
        <v>255</v>
      </c>
      <c r="H108" s="193" t="s">
        <v>142</v>
      </c>
      <c r="I108" s="193">
        <v>0.19889999999999999</v>
      </c>
      <c r="J108" s="193">
        <v>1010710</v>
      </c>
      <c r="K108" s="193">
        <v>3.3E-3</v>
      </c>
      <c r="L108" s="10">
        <v>5.0000000000000001E-4</v>
      </c>
      <c r="M108" s="10">
        <v>2.4130000000000002E-11</v>
      </c>
      <c r="N108" s="193">
        <v>0.1623</v>
      </c>
    </row>
    <row r="109" spans="1:14" x14ac:dyDescent="0.2">
      <c r="A109" s="1">
        <v>106</v>
      </c>
      <c r="B109" s="1" t="s">
        <v>468</v>
      </c>
      <c r="C109" s="193">
        <v>6</v>
      </c>
      <c r="D109" s="193">
        <v>36648364</v>
      </c>
      <c r="E109" s="193" t="s">
        <v>253</v>
      </c>
      <c r="F109" s="8" t="s">
        <v>469</v>
      </c>
      <c r="G109" s="193" t="s">
        <v>255</v>
      </c>
      <c r="H109" s="193" t="s">
        <v>146</v>
      </c>
      <c r="I109" s="193">
        <v>0.3246</v>
      </c>
      <c r="J109" s="193">
        <v>1010710</v>
      </c>
      <c r="K109" s="193">
        <v>-2.7000000000000001E-3</v>
      </c>
      <c r="L109" s="10">
        <v>4.0000000000000002E-4</v>
      </c>
      <c r="M109" s="10">
        <v>4.8910000000000002E-11</v>
      </c>
      <c r="N109" s="193">
        <v>5.373E-4</v>
      </c>
    </row>
    <row r="110" spans="1:14" x14ac:dyDescent="0.2">
      <c r="A110" s="1">
        <v>107</v>
      </c>
      <c r="B110" s="1" t="s">
        <v>470</v>
      </c>
      <c r="C110" s="193">
        <v>6</v>
      </c>
      <c r="D110" s="193">
        <v>43757082</v>
      </c>
      <c r="E110" s="193" t="s">
        <v>285</v>
      </c>
      <c r="F110" s="8" t="s">
        <v>471</v>
      </c>
      <c r="G110" s="193" t="s">
        <v>255</v>
      </c>
      <c r="H110" s="193" t="s">
        <v>238</v>
      </c>
      <c r="I110" s="193">
        <v>0.4995</v>
      </c>
      <c r="J110" s="193">
        <v>1010710</v>
      </c>
      <c r="K110" s="193">
        <v>3.3E-3</v>
      </c>
      <c r="L110" s="10">
        <v>4.0000000000000002E-4</v>
      </c>
      <c r="M110" s="10">
        <v>8.4090000000000005E-18</v>
      </c>
      <c r="N110" s="193">
        <v>0.2147</v>
      </c>
    </row>
    <row r="111" spans="1:14" x14ac:dyDescent="0.2">
      <c r="A111" s="1">
        <v>108</v>
      </c>
      <c r="B111" s="1" t="s">
        <v>472</v>
      </c>
      <c r="C111" s="193">
        <v>6</v>
      </c>
      <c r="D111" s="193">
        <v>47595155</v>
      </c>
      <c r="E111" s="193" t="s">
        <v>285</v>
      </c>
      <c r="F111" s="8" t="s">
        <v>473</v>
      </c>
      <c r="G111" s="193" t="s">
        <v>258</v>
      </c>
      <c r="H111" s="193" t="s">
        <v>238</v>
      </c>
      <c r="I111" s="193">
        <v>0.35339999999999999</v>
      </c>
      <c r="J111" s="193">
        <v>1010710</v>
      </c>
      <c r="K111" s="193">
        <v>-2.3999999999999998E-3</v>
      </c>
      <c r="L111" s="10">
        <v>4.0000000000000002E-4</v>
      </c>
      <c r="M111" s="10">
        <v>2.0599999999999999E-9</v>
      </c>
      <c r="N111" s="193">
        <v>1.8689999999999999E-4</v>
      </c>
    </row>
    <row r="112" spans="1:14" x14ac:dyDescent="0.2">
      <c r="A112" s="1">
        <v>109</v>
      </c>
      <c r="B112" s="1" t="s">
        <v>474</v>
      </c>
      <c r="C112" s="193">
        <v>6</v>
      </c>
      <c r="D112" s="193">
        <v>53957588</v>
      </c>
      <c r="E112" s="193" t="s">
        <v>253</v>
      </c>
      <c r="F112" s="8" t="s">
        <v>475</v>
      </c>
      <c r="G112" s="193" t="s">
        <v>255</v>
      </c>
      <c r="H112" s="193" t="s">
        <v>142</v>
      </c>
      <c r="I112" s="193">
        <v>0.30509999999999998</v>
      </c>
      <c r="J112" s="193">
        <v>1010710</v>
      </c>
      <c r="K112" s="193">
        <v>3.5000000000000001E-3</v>
      </c>
      <c r="L112" s="10">
        <v>4.0000000000000002E-4</v>
      </c>
      <c r="M112" s="10">
        <v>1.9409999999999999E-16</v>
      </c>
      <c r="N112" s="10">
        <v>9.1370000000000008E-6</v>
      </c>
    </row>
    <row r="113" spans="1:14" x14ac:dyDescent="0.2">
      <c r="A113" s="1">
        <v>110</v>
      </c>
      <c r="B113" s="1" t="s">
        <v>476</v>
      </c>
      <c r="C113" s="193">
        <v>6</v>
      </c>
      <c r="D113" s="193">
        <v>98565211</v>
      </c>
      <c r="E113" s="193" t="s">
        <v>253</v>
      </c>
      <c r="F113" s="8" t="s">
        <v>477</v>
      </c>
      <c r="G113" s="193" t="s">
        <v>258</v>
      </c>
      <c r="H113" s="193" t="s">
        <v>142</v>
      </c>
      <c r="I113" s="193">
        <v>0.4824</v>
      </c>
      <c r="J113" s="193">
        <v>1010710</v>
      </c>
      <c r="K113" s="193">
        <v>-2.2000000000000001E-3</v>
      </c>
      <c r="L113" s="10">
        <v>4.0000000000000002E-4</v>
      </c>
      <c r="M113" s="10">
        <v>5.7390000000000001E-9</v>
      </c>
      <c r="N113" s="193">
        <v>3.0980000000000001E-3</v>
      </c>
    </row>
    <row r="114" spans="1:14" x14ac:dyDescent="0.2">
      <c r="A114" s="1">
        <v>111</v>
      </c>
      <c r="B114" s="1" t="s">
        <v>478</v>
      </c>
      <c r="C114" s="193">
        <v>6</v>
      </c>
      <c r="D114" s="193">
        <v>99831117</v>
      </c>
      <c r="E114" s="193" t="s">
        <v>253</v>
      </c>
      <c r="F114" s="8" t="s">
        <v>479</v>
      </c>
      <c r="G114" s="193" t="s">
        <v>258</v>
      </c>
      <c r="H114" s="193" t="s">
        <v>427</v>
      </c>
      <c r="I114" s="193">
        <v>0.17399999999999999</v>
      </c>
      <c r="J114" s="193">
        <v>1010710</v>
      </c>
      <c r="K114" s="193">
        <v>-3.0000000000000001E-3</v>
      </c>
      <c r="L114" s="10">
        <v>5.0000000000000001E-4</v>
      </c>
      <c r="M114" s="10">
        <v>6.3110000000000002E-9</v>
      </c>
      <c r="N114" s="193">
        <v>8.8099999999999998E-2</v>
      </c>
    </row>
    <row r="115" spans="1:14" x14ac:dyDescent="0.2">
      <c r="A115" s="1">
        <v>112</v>
      </c>
      <c r="B115" s="1" t="s">
        <v>480</v>
      </c>
      <c r="C115" s="193">
        <v>6</v>
      </c>
      <c r="D115" s="193">
        <v>109306493</v>
      </c>
      <c r="E115" s="193" t="s">
        <v>285</v>
      </c>
      <c r="F115" s="8" t="s">
        <v>481</v>
      </c>
      <c r="G115" s="193" t="s">
        <v>258</v>
      </c>
      <c r="H115" s="193" t="s">
        <v>376</v>
      </c>
      <c r="I115" s="193">
        <v>0.1183</v>
      </c>
      <c r="J115" s="193">
        <v>1010710</v>
      </c>
      <c r="K115" s="193">
        <v>-3.3999999999999998E-3</v>
      </c>
      <c r="L115" s="10">
        <v>5.9999999999999995E-4</v>
      </c>
      <c r="M115" s="10">
        <v>2.344E-8</v>
      </c>
      <c r="N115" s="193">
        <v>6.8789999999999997E-3</v>
      </c>
    </row>
    <row r="116" spans="1:14" x14ac:dyDescent="0.2">
      <c r="A116" s="1">
        <v>113</v>
      </c>
      <c r="B116" s="1" t="s">
        <v>482</v>
      </c>
      <c r="C116" s="193">
        <v>6</v>
      </c>
      <c r="D116" s="193">
        <v>116338065</v>
      </c>
      <c r="E116" s="193" t="s">
        <v>253</v>
      </c>
      <c r="F116" s="8" t="s">
        <v>483</v>
      </c>
      <c r="G116" s="193" t="s">
        <v>255</v>
      </c>
      <c r="H116" s="193" t="s">
        <v>146</v>
      </c>
      <c r="I116" s="193">
        <v>0.40260000000000001</v>
      </c>
      <c r="J116" s="193">
        <v>1010710</v>
      </c>
      <c r="K116" s="193">
        <v>3.5000000000000001E-3</v>
      </c>
      <c r="L116" s="10">
        <v>4.0000000000000002E-4</v>
      </c>
      <c r="M116" s="10">
        <v>2.509E-19</v>
      </c>
      <c r="N116" s="10">
        <v>4.8879999999999996E-6</v>
      </c>
    </row>
    <row r="117" spans="1:14" x14ac:dyDescent="0.2">
      <c r="A117" s="1">
        <v>114</v>
      </c>
      <c r="B117" s="1" t="s">
        <v>484</v>
      </c>
      <c r="C117" s="193">
        <v>6</v>
      </c>
      <c r="D117" s="193">
        <v>127454893</v>
      </c>
      <c r="E117" s="193" t="s">
        <v>253</v>
      </c>
      <c r="F117" s="8" t="s">
        <v>485</v>
      </c>
      <c r="G117" s="193" t="s">
        <v>255</v>
      </c>
      <c r="H117" s="193" t="s">
        <v>127</v>
      </c>
      <c r="I117" s="193">
        <v>4.9799999999999997E-2</v>
      </c>
      <c r="J117" s="193">
        <v>1010710</v>
      </c>
      <c r="K117" s="193">
        <v>7.7999999999999996E-3</v>
      </c>
      <c r="L117" s="10">
        <v>8.9999999999999998E-4</v>
      </c>
      <c r="M117" s="10">
        <v>3.9299999999999999E-18</v>
      </c>
      <c r="N117" s="193">
        <v>8.7559999999999999E-3</v>
      </c>
    </row>
    <row r="118" spans="1:14" x14ac:dyDescent="0.2">
      <c r="A118" s="1">
        <v>115</v>
      </c>
      <c r="B118" s="1" t="s">
        <v>486</v>
      </c>
      <c r="C118" s="193">
        <v>6</v>
      </c>
      <c r="D118" s="193">
        <v>130374711</v>
      </c>
      <c r="E118" s="193" t="s">
        <v>253</v>
      </c>
      <c r="F118" s="8" t="s">
        <v>487</v>
      </c>
      <c r="G118" s="193" t="s">
        <v>255</v>
      </c>
      <c r="H118" s="193" t="s">
        <v>142</v>
      </c>
      <c r="I118" s="193">
        <v>0.32690000000000002</v>
      </c>
      <c r="J118" s="193">
        <v>1010710</v>
      </c>
      <c r="K118" s="193">
        <v>-3.3E-3</v>
      </c>
      <c r="L118" s="10">
        <v>4.0000000000000002E-4</v>
      </c>
      <c r="M118" s="10">
        <v>6.8589999999999996E-16</v>
      </c>
      <c r="N118" s="193">
        <v>1.4990000000000001E-4</v>
      </c>
    </row>
    <row r="119" spans="1:14" x14ac:dyDescent="0.2">
      <c r="A119" s="1">
        <v>116</v>
      </c>
      <c r="B119" s="1" t="s">
        <v>488</v>
      </c>
      <c r="C119" s="193">
        <v>6</v>
      </c>
      <c r="D119" s="193">
        <v>139835689</v>
      </c>
      <c r="E119" s="193" t="s">
        <v>260</v>
      </c>
      <c r="F119" s="8" t="s">
        <v>489</v>
      </c>
      <c r="G119" s="193" t="s">
        <v>255</v>
      </c>
      <c r="H119" s="193" t="s">
        <v>146</v>
      </c>
      <c r="I119" s="193">
        <v>0.41</v>
      </c>
      <c r="J119" s="193">
        <v>1010710</v>
      </c>
      <c r="K119" s="193">
        <v>2.7000000000000001E-3</v>
      </c>
      <c r="L119" s="10">
        <v>4.0000000000000002E-4</v>
      </c>
      <c r="M119" s="10">
        <v>4.8529999999999996E-12</v>
      </c>
      <c r="N119" s="193">
        <v>0.77439999999999998</v>
      </c>
    </row>
    <row r="120" spans="1:14" x14ac:dyDescent="0.2">
      <c r="A120" s="1">
        <v>117</v>
      </c>
      <c r="B120" s="1" t="s">
        <v>490</v>
      </c>
      <c r="C120" s="193">
        <v>6</v>
      </c>
      <c r="D120" s="193">
        <v>153043035</v>
      </c>
      <c r="E120" s="193" t="s">
        <v>273</v>
      </c>
      <c r="F120" s="8" t="s">
        <v>491</v>
      </c>
      <c r="G120" s="193" t="s">
        <v>255</v>
      </c>
      <c r="H120" s="193" t="s">
        <v>127</v>
      </c>
      <c r="I120" s="193">
        <v>0.18379999999999999</v>
      </c>
      <c r="J120" s="193">
        <v>1010710</v>
      </c>
      <c r="K120" s="193">
        <v>3.2000000000000002E-3</v>
      </c>
      <c r="L120" s="10">
        <v>5.0000000000000001E-4</v>
      </c>
      <c r="M120" s="10">
        <v>8.0609999999999994E-11</v>
      </c>
      <c r="N120" s="193">
        <v>0.17960000000000001</v>
      </c>
    </row>
    <row r="121" spans="1:14" x14ac:dyDescent="0.2">
      <c r="A121" s="1">
        <v>118</v>
      </c>
      <c r="B121" s="1" t="s">
        <v>492</v>
      </c>
      <c r="C121" s="193">
        <v>6</v>
      </c>
      <c r="D121" s="193">
        <v>159230633</v>
      </c>
      <c r="E121" s="193" t="s">
        <v>253</v>
      </c>
      <c r="F121" s="8" t="s">
        <v>493</v>
      </c>
      <c r="G121" s="193" t="s">
        <v>255</v>
      </c>
      <c r="H121" s="193" t="s">
        <v>142</v>
      </c>
      <c r="I121" s="193">
        <v>0.37159999999999999</v>
      </c>
      <c r="J121" s="193">
        <v>1010710</v>
      </c>
      <c r="K121" s="193">
        <v>2.8E-3</v>
      </c>
      <c r="L121" s="10">
        <v>4.0000000000000002E-4</v>
      </c>
      <c r="M121" s="10">
        <v>1.224E-12</v>
      </c>
      <c r="N121" s="193">
        <v>1.266E-3</v>
      </c>
    </row>
    <row r="122" spans="1:14" x14ac:dyDescent="0.2">
      <c r="A122" s="1">
        <v>119</v>
      </c>
      <c r="B122" s="1" t="s">
        <v>494</v>
      </c>
      <c r="C122" s="193">
        <v>6</v>
      </c>
      <c r="D122" s="193">
        <v>160766770</v>
      </c>
      <c r="E122" s="193" t="s">
        <v>280</v>
      </c>
      <c r="F122" s="8" t="s">
        <v>495</v>
      </c>
      <c r="G122" s="193" t="s">
        <v>258</v>
      </c>
      <c r="H122" s="193" t="s">
        <v>146</v>
      </c>
      <c r="I122" s="193">
        <v>0.48299999999999998</v>
      </c>
      <c r="J122" s="193">
        <v>1010710</v>
      </c>
      <c r="K122" s="193">
        <v>-2.3E-3</v>
      </c>
      <c r="L122" s="10">
        <v>4.0000000000000002E-4</v>
      </c>
      <c r="M122" s="10">
        <v>2.0460000000000002E-9</v>
      </c>
      <c r="N122" s="193">
        <v>2.231E-2</v>
      </c>
    </row>
    <row r="123" spans="1:14" x14ac:dyDescent="0.2">
      <c r="A123" s="1">
        <v>120</v>
      </c>
      <c r="B123" s="1" t="s">
        <v>496</v>
      </c>
      <c r="C123" s="193">
        <v>7</v>
      </c>
      <c r="D123" s="193">
        <v>6431933</v>
      </c>
      <c r="E123" s="193" t="s">
        <v>253</v>
      </c>
      <c r="F123" s="8" t="s">
        <v>497</v>
      </c>
      <c r="G123" s="193" t="s">
        <v>255</v>
      </c>
      <c r="H123" s="193" t="s">
        <v>132</v>
      </c>
      <c r="I123" s="193">
        <v>0.30109999999999998</v>
      </c>
      <c r="J123" s="193">
        <v>1010710</v>
      </c>
      <c r="K123" s="193">
        <v>2.8999999999999998E-3</v>
      </c>
      <c r="L123" s="10">
        <v>4.0000000000000002E-4</v>
      </c>
      <c r="M123" s="10">
        <v>6.0019999999999997E-12</v>
      </c>
      <c r="N123" s="193">
        <v>0.12230000000000001</v>
      </c>
    </row>
    <row r="124" spans="1:14" x14ac:dyDescent="0.2">
      <c r="A124" s="1">
        <v>121</v>
      </c>
      <c r="B124" s="1" t="s">
        <v>498</v>
      </c>
      <c r="C124" s="193">
        <v>7</v>
      </c>
      <c r="D124" s="193">
        <v>12272865</v>
      </c>
      <c r="E124" s="193" t="s">
        <v>299</v>
      </c>
      <c r="F124" s="8" t="s">
        <v>499</v>
      </c>
      <c r="G124" s="193" t="s">
        <v>258</v>
      </c>
      <c r="H124" s="193" t="s">
        <v>376</v>
      </c>
      <c r="I124" s="193">
        <v>0.24279999999999999</v>
      </c>
      <c r="J124" s="193">
        <v>962139</v>
      </c>
      <c r="K124" s="193">
        <v>1.4200000000000001E-2</v>
      </c>
      <c r="L124" s="193">
        <v>2.3E-3</v>
      </c>
      <c r="M124" s="10">
        <v>4.1250000000000002E-10</v>
      </c>
      <c r="N124" s="193">
        <v>4.3029999999999999E-2</v>
      </c>
    </row>
    <row r="125" spans="1:14" x14ac:dyDescent="0.2">
      <c r="A125" s="1">
        <v>122</v>
      </c>
      <c r="B125" s="1" t="s">
        <v>500</v>
      </c>
      <c r="C125" s="193">
        <v>7</v>
      </c>
      <c r="D125" s="193">
        <v>25991826</v>
      </c>
      <c r="E125" s="193" t="s">
        <v>280</v>
      </c>
      <c r="F125" s="8" t="s">
        <v>501</v>
      </c>
      <c r="G125" s="193" t="s">
        <v>258</v>
      </c>
      <c r="H125" s="193" t="s">
        <v>146</v>
      </c>
      <c r="I125" s="193">
        <v>0.15859999999999999</v>
      </c>
      <c r="J125" s="193">
        <v>1010710</v>
      </c>
      <c r="K125" s="193">
        <v>3.0000000000000001E-3</v>
      </c>
      <c r="L125" s="10">
        <v>5.0000000000000001E-4</v>
      </c>
      <c r="M125" s="10">
        <v>1.7010000000000001E-8</v>
      </c>
      <c r="N125" s="193">
        <v>4.083E-4</v>
      </c>
    </row>
    <row r="126" spans="1:14" x14ac:dyDescent="0.2">
      <c r="A126" s="1">
        <v>123</v>
      </c>
      <c r="B126" s="1" t="s">
        <v>502</v>
      </c>
      <c r="C126" s="193">
        <v>7</v>
      </c>
      <c r="D126" s="193">
        <v>28239466</v>
      </c>
      <c r="E126" s="193" t="s">
        <v>253</v>
      </c>
      <c r="F126" s="8" t="s">
        <v>503</v>
      </c>
      <c r="G126" s="193" t="s">
        <v>255</v>
      </c>
      <c r="H126" s="193" t="s">
        <v>122</v>
      </c>
      <c r="I126" s="193">
        <v>0.19989999999999999</v>
      </c>
      <c r="J126" s="193">
        <v>1010710</v>
      </c>
      <c r="K126" s="193">
        <v>4.3E-3</v>
      </c>
      <c r="L126" s="10">
        <v>5.0000000000000001E-4</v>
      </c>
      <c r="M126" s="10">
        <v>3.9190000000000001E-19</v>
      </c>
      <c r="N126" s="193">
        <v>2.029E-3</v>
      </c>
    </row>
    <row r="127" spans="1:14" x14ac:dyDescent="0.2">
      <c r="A127" s="1">
        <v>124</v>
      </c>
      <c r="B127" s="1" t="s">
        <v>504</v>
      </c>
      <c r="C127" s="193">
        <v>7</v>
      </c>
      <c r="D127" s="193">
        <v>36084529</v>
      </c>
      <c r="E127" s="193" t="s">
        <v>253</v>
      </c>
      <c r="F127" s="8" t="s">
        <v>505</v>
      </c>
      <c r="G127" s="193" t="s">
        <v>255</v>
      </c>
      <c r="H127" s="193" t="s">
        <v>146</v>
      </c>
      <c r="I127" s="193">
        <v>0.37659999999999999</v>
      </c>
      <c r="J127" s="193">
        <v>1010710</v>
      </c>
      <c r="K127" s="193">
        <v>-2.8E-3</v>
      </c>
      <c r="L127" s="10">
        <v>4.0000000000000002E-4</v>
      </c>
      <c r="M127" s="10">
        <v>1.0369999999999999E-12</v>
      </c>
      <c r="N127" s="193">
        <v>0.3538</v>
      </c>
    </row>
    <row r="128" spans="1:14" x14ac:dyDescent="0.2">
      <c r="A128" s="1">
        <v>125</v>
      </c>
      <c r="B128" s="1" t="s">
        <v>506</v>
      </c>
      <c r="C128" s="193">
        <v>7</v>
      </c>
      <c r="D128" s="193">
        <v>44811221</v>
      </c>
      <c r="E128" s="193" t="s">
        <v>285</v>
      </c>
      <c r="F128" s="8" t="s">
        <v>507</v>
      </c>
      <c r="G128" s="193" t="s">
        <v>258</v>
      </c>
      <c r="H128" s="193" t="s">
        <v>142</v>
      </c>
      <c r="I128" s="193">
        <v>7.0800000000000002E-2</v>
      </c>
      <c r="J128" s="193">
        <v>1010710</v>
      </c>
      <c r="K128" s="193">
        <v>-4.4000000000000003E-3</v>
      </c>
      <c r="L128" s="10">
        <v>8.0000000000000004E-4</v>
      </c>
      <c r="M128" s="10">
        <v>6.4089999999999997E-9</v>
      </c>
      <c r="N128" s="193">
        <v>1.238E-2</v>
      </c>
    </row>
    <row r="129" spans="1:14" x14ac:dyDescent="0.2">
      <c r="A129" s="1">
        <v>126</v>
      </c>
      <c r="B129" s="1" t="s">
        <v>508</v>
      </c>
      <c r="C129" s="193">
        <v>7</v>
      </c>
      <c r="D129" s="193">
        <v>56072010</v>
      </c>
      <c r="E129" s="193" t="s">
        <v>285</v>
      </c>
      <c r="F129" s="8" t="s">
        <v>509</v>
      </c>
      <c r="G129" s="193" t="s">
        <v>255</v>
      </c>
      <c r="H129" s="193" t="s">
        <v>142</v>
      </c>
      <c r="I129" s="193">
        <v>0.2442</v>
      </c>
      <c r="J129" s="193">
        <v>1010710</v>
      </c>
      <c r="K129" s="193">
        <v>2.8E-3</v>
      </c>
      <c r="L129" s="10">
        <v>4.0000000000000002E-4</v>
      </c>
      <c r="M129" s="10">
        <v>5.4610000000000001E-10</v>
      </c>
      <c r="N129" s="193">
        <v>0.51419999999999999</v>
      </c>
    </row>
    <row r="130" spans="1:14" x14ac:dyDescent="0.2">
      <c r="A130" s="1">
        <v>127</v>
      </c>
      <c r="B130" s="1" t="s">
        <v>510</v>
      </c>
      <c r="C130" s="193">
        <v>7</v>
      </c>
      <c r="D130" s="193">
        <v>73020337</v>
      </c>
      <c r="E130" s="193" t="s">
        <v>273</v>
      </c>
      <c r="F130" s="8" t="s">
        <v>511</v>
      </c>
      <c r="G130" s="193" t="s">
        <v>255</v>
      </c>
      <c r="H130" s="193" t="s">
        <v>132</v>
      </c>
      <c r="I130" s="193">
        <v>0.128</v>
      </c>
      <c r="J130" s="193">
        <v>1010710</v>
      </c>
      <c r="K130" s="193">
        <v>6.4000000000000003E-3</v>
      </c>
      <c r="L130" s="10">
        <v>5.9999999999999995E-4</v>
      </c>
      <c r="M130" s="10">
        <v>3.957E-29</v>
      </c>
      <c r="N130" s="10">
        <v>1.7999999999999999E-8</v>
      </c>
    </row>
    <row r="131" spans="1:14" x14ac:dyDescent="0.2">
      <c r="A131" s="1">
        <v>128</v>
      </c>
      <c r="B131" s="1" t="s">
        <v>512</v>
      </c>
      <c r="C131" s="193">
        <v>7</v>
      </c>
      <c r="D131" s="193">
        <v>75044830</v>
      </c>
      <c r="E131" s="193" t="s">
        <v>285</v>
      </c>
      <c r="F131" s="8" t="s">
        <v>513</v>
      </c>
      <c r="G131" s="193" t="s">
        <v>255</v>
      </c>
      <c r="H131" s="193" t="s">
        <v>122</v>
      </c>
      <c r="I131" s="193">
        <v>0.42530000000000001</v>
      </c>
      <c r="J131" s="193">
        <v>1010710</v>
      </c>
      <c r="K131" s="193">
        <v>-2.7000000000000001E-3</v>
      </c>
      <c r="L131" s="10">
        <v>4.0000000000000002E-4</v>
      </c>
      <c r="M131" s="10">
        <v>2.9669999999999999E-11</v>
      </c>
      <c r="N131" s="193">
        <v>0.1409</v>
      </c>
    </row>
    <row r="132" spans="1:14" x14ac:dyDescent="0.2">
      <c r="A132" s="1">
        <v>129</v>
      </c>
      <c r="B132" s="1" t="s">
        <v>514</v>
      </c>
      <c r="C132" s="193">
        <v>7</v>
      </c>
      <c r="D132" s="193">
        <v>87127099</v>
      </c>
      <c r="E132" s="193" t="s">
        <v>260</v>
      </c>
      <c r="F132" s="8" t="s">
        <v>515</v>
      </c>
      <c r="G132" s="193" t="s">
        <v>255</v>
      </c>
      <c r="H132" s="193" t="s">
        <v>146</v>
      </c>
      <c r="I132" s="193">
        <v>0.18060000000000001</v>
      </c>
      <c r="J132" s="193">
        <v>1010710</v>
      </c>
      <c r="K132" s="193">
        <v>-6.7000000000000002E-3</v>
      </c>
      <c r="L132" s="10">
        <v>5.0000000000000001E-4</v>
      </c>
      <c r="M132" s="10">
        <v>2.4510000000000001E-41</v>
      </c>
      <c r="N132" s="10">
        <v>2.2820000000000002E-24</v>
      </c>
    </row>
    <row r="133" spans="1:14" x14ac:dyDescent="0.2">
      <c r="A133" s="1">
        <v>130</v>
      </c>
      <c r="B133" s="1" t="s">
        <v>516</v>
      </c>
      <c r="C133" s="193">
        <v>7</v>
      </c>
      <c r="D133" s="193">
        <v>92408370</v>
      </c>
      <c r="E133" s="193" t="s">
        <v>253</v>
      </c>
      <c r="F133" s="8" t="s">
        <v>517</v>
      </c>
      <c r="G133" s="193" t="s">
        <v>255</v>
      </c>
      <c r="H133" s="193" t="s">
        <v>142</v>
      </c>
      <c r="I133" s="193">
        <v>9.6199999999999994E-2</v>
      </c>
      <c r="J133" s="193">
        <v>1010710</v>
      </c>
      <c r="K133" s="193">
        <v>7.1999999999999998E-3</v>
      </c>
      <c r="L133" s="10">
        <v>6.9999999999999999E-4</v>
      </c>
      <c r="M133" s="10">
        <v>1.684E-28</v>
      </c>
      <c r="N133" s="193">
        <v>3.2180000000000002E-4</v>
      </c>
    </row>
    <row r="134" spans="1:14" x14ac:dyDescent="0.2">
      <c r="A134" s="1">
        <v>131</v>
      </c>
      <c r="B134" s="1" t="s">
        <v>518</v>
      </c>
      <c r="C134" s="193">
        <v>7</v>
      </c>
      <c r="D134" s="193">
        <v>116417848</v>
      </c>
      <c r="E134" s="193" t="s">
        <v>253</v>
      </c>
      <c r="F134" s="8" t="s">
        <v>519</v>
      </c>
      <c r="G134" s="193" t="s">
        <v>255</v>
      </c>
      <c r="H134" s="193" t="s">
        <v>250</v>
      </c>
      <c r="I134" s="193">
        <v>0.33179999999999998</v>
      </c>
      <c r="J134" s="193">
        <v>1010710</v>
      </c>
      <c r="K134" s="193">
        <v>3.0000000000000001E-3</v>
      </c>
      <c r="L134" s="10">
        <v>4.0000000000000002E-4</v>
      </c>
      <c r="M134" s="10">
        <v>3.9529999999999999E-13</v>
      </c>
      <c r="N134" s="193">
        <v>6.2030000000000002E-2</v>
      </c>
    </row>
    <row r="135" spans="1:14" x14ac:dyDescent="0.2">
      <c r="A135" s="1">
        <v>132</v>
      </c>
      <c r="B135" s="1" t="s">
        <v>520</v>
      </c>
      <c r="C135" s="193">
        <v>7</v>
      </c>
      <c r="D135" s="193">
        <v>130438214</v>
      </c>
      <c r="E135" s="193" t="s">
        <v>260</v>
      </c>
      <c r="F135" s="8" t="s">
        <v>521</v>
      </c>
      <c r="G135" s="193" t="s">
        <v>258</v>
      </c>
      <c r="H135" s="193" t="s">
        <v>127</v>
      </c>
      <c r="I135" s="193">
        <v>0.4929</v>
      </c>
      <c r="J135" s="193">
        <v>1010710</v>
      </c>
      <c r="K135" s="193">
        <v>-2.3999999999999998E-3</v>
      </c>
      <c r="L135" s="10">
        <v>4.0000000000000002E-4</v>
      </c>
      <c r="M135" s="10">
        <v>7.1149999999999997E-10</v>
      </c>
      <c r="N135" s="193">
        <v>0.3669</v>
      </c>
    </row>
    <row r="136" spans="1:14" x14ac:dyDescent="0.2">
      <c r="A136" s="1">
        <v>133</v>
      </c>
      <c r="B136" s="1" t="s">
        <v>522</v>
      </c>
      <c r="C136" s="193">
        <v>7</v>
      </c>
      <c r="D136" s="193">
        <v>134884187</v>
      </c>
      <c r="E136" s="193" t="s">
        <v>253</v>
      </c>
      <c r="F136" s="8" t="s">
        <v>523</v>
      </c>
      <c r="G136" s="193" t="s">
        <v>255</v>
      </c>
      <c r="H136" s="193" t="s">
        <v>146</v>
      </c>
      <c r="I136" s="193">
        <v>0.26779999999999998</v>
      </c>
      <c r="J136" s="193">
        <v>1010710</v>
      </c>
      <c r="K136" s="193">
        <v>-3.3E-3</v>
      </c>
      <c r="L136" s="10">
        <v>4.0000000000000002E-4</v>
      </c>
      <c r="M136" s="10">
        <v>3.243E-14</v>
      </c>
      <c r="N136" s="10">
        <v>4.3250000000000001E-5</v>
      </c>
    </row>
    <row r="137" spans="1:14" x14ac:dyDescent="0.2">
      <c r="A137" s="1">
        <v>134</v>
      </c>
      <c r="B137" s="1" t="s">
        <v>524</v>
      </c>
      <c r="C137" s="193">
        <v>7</v>
      </c>
      <c r="D137" s="193">
        <v>143092269</v>
      </c>
      <c r="E137" s="193" t="s">
        <v>273</v>
      </c>
      <c r="F137" s="8" t="s">
        <v>525</v>
      </c>
      <c r="G137" s="193" t="s">
        <v>258</v>
      </c>
      <c r="H137" s="193" t="s">
        <v>127</v>
      </c>
      <c r="I137" s="193">
        <v>5.1700000000000003E-2</v>
      </c>
      <c r="J137" s="193">
        <v>1010710</v>
      </c>
      <c r="K137" s="193">
        <v>4.8999999999999998E-3</v>
      </c>
      <c r="L137" s="10">
        <v>8.9999999999999998E-4</v>
      </c>
      <c r="M137" s="10">
        <v>1.623E-8</v>
      </c>
      <c r="N137" s="193">
        <v>3.0030000000000001E-2</v>
      </c>
    </row>
    <row r="138" spans="1:14" x14ac:dyDescent="0.2">
      <c r="A138" s="1">
        <v>135</v>
      </c>
      <c r="B138" s="1" t="s">
        <v>526</v>
      </c>
      <c r="C138" s="193">
        <v>8</v>
      </c>
      <c r="D138" s="193">
        <v>3383737</v>
      </c>
      <c r="E138" s="193" t="s">
        <v>253</v>
      </c>
      <c r="F138" s="8" t="s">
        <v>527</v>
      </c>
      <c r="G138" s="193" t="s">
        <v>258</v>
      </c>
      <c r="H138" s="193" t="s">
        <v>142</v>
      </c>
      <c r="I138" s="193">
        <v>1.3999999999999601E-3</v>
      </c>
      <c r="J138" s="193">
        <v>801408</v>
      </c>
      <c r="K138" s="193">
        <v>3.2300000000000002E-2</v>
      </c>
      <c r="L138" s="193">
        <v>5.8999999999999999E-3</v>
      </c>
      <c r="M138" s="10">
        <v>4.5319999999999998E-8</v>
      </c>
      <c r="N138" s="193">
        <v>0.94099999999999995</v>
      </c>
    </row>
    <row r="139" spans="1:14" x14ac:dyDescent="0.2">
      <c r="A139" s="1">
        <v>136</v>
      </c>
      <c r="B139" s="1" t="s">
        <v>528</v>
      </c>
      <c r="C139" s="193">
        <v>8</v>
      </c>
      <c r="D139" s="193">
        <v>6587270</v>
      </c>
      <c r="E139" s="193" t="s">
        <v>253</v>
      </c>
      <c r="F139" s="8" t="s">
        <v>529</v>
      </c>
      <c r="G139" s="193" t="s">
        <v>255</v>
      </c>
      <c r="H139" s="193" t="s">
        <v>238</v>
      </c>
      <c r="I139" s="193">
        <v>0.34379999999999999</v>
      </c>
      <c r="J139" s="193">
        <v>1010710</v>
      </c>
      <c r="K139" s="193">
        <v>-3.3999999999999998E-3</v>
      </c>
      <c r="L139" s="10">
        <v>4.0000000000000002E-4</v>
      </c>
      <c r="M139" s="10">
        <v>1.4210000000000001E-16</v>
      </c>
      <c r="N139" s="193">
        <v>8.7440000000000004E-2</v>
      </c>
    </row>
    <row r="140" spans="1:14" x14ac:dyDescent="0.2">
      <c r="A140" s="1">
        <v>137</v>
      </c>
      <c r="B140" s="1" t="s">
        <v>530</v>
      </c>
      <c r="C140" s="193">
        <v>8</v>
      </c>
      <c r="D140" s="193">
        <v>8173869</v>
      </c>
      <c r="E140" s="193" t="s">
        <v>285</v>
      </c>
      <c r="F140" s="8" t="s">
        <v>531</v>
      </c>
      <c r="G140" s="193" t="s">
        <v>258</v>
      </c>
      <c r="H140" s="193" t="s">
        <v>127</v>
      </c>
      <c r="I140" s="193">
        <v>0.1227</v>
      </c>
      <c r="J140" s="193">
        <v>1010710</v>
      </c>
      <c r="K140" s="193">
        <v>-3.5999999999999999E-3</v>
      </c>
      <c r="L140" s="10">
        <v>5.9999999999999995E-4</v>
      </c>
      <c r="M140" s="10">
        <v>4.9199999999999996E-10</v>
      </c>
      <c r="N140" s="193">
        <v>0.86970000000000003</v>
      </c>
    </row>
    <row r="141" spans="1:14" x14ac:dyDescent="0.2">
      <c r="A141" s="1">
        <v>138</v>
      </c>
      <c r="B141" s="1" t="s">
        <v>532</v>
      </c>
      <c r="C141" s="193">
        <v>8</v>
      </c>
      <c r="D141" s="193">
        <v>9187242</v>
      </c>
      <c r="E141" s="193" t="s">
        <v>253</v>
      </c>
      <c r="F141" s="8" t="s">
        <v>533</v>
      </c>
      <c r="G141" s="193" t="s">
        <v>255</v>
      </c>
      <c r="H141" s="193" t="s">
        <v>127</v>
      </c>
      <c r="I141" s="193">
        <v>0.1016</v>
      </c>
      <c r="J141" s="193">
        <v>1010710</v>
      </c>
      <c r="K141" s="193">
        <v>9.5999999999999992E-3</v>
      </c>
      <c r="L141" s="10">
        <v>5.9999999999999995E-4</v>
      </c>
      <c r="M141" s="10">
        <v>6.1379999999999999E-51</v>
      </c>
      <c r="N141" s="10">
        <v>1.5179999999999999E-9</v>
      </c>
    </row>
    <row r="142" spans="1:14" x14ac:dyDescent="0.2">
      <c r="A142" s="1">
        <v>139</v>
      </c>
      <c r="B142" s="1" t="s">
        <v>534</v>
      </c>
      <c r="C142" s="193">
        <v>8</v>
      </c>
      <c r="D142" s="193">
        <v>10571491</v>
      </c>
      <c r="E142" s="193" t="s">
        <v>280</v>
      </c>
      <c r="F142" s="8" t="s">
        <v>535</v>
      </c>
      <c r="G142" s="193" t="s">
        <v>255</v>
      </c>
      <c r="H142" s="193" t="s">
        <v>181</v>
      </c>
      <c r="I142" s="193">
        <v>0.39550000000000002</v>
      </c>
      <c r="J142" s="193">
        <v>1010710</v>
      </c>
      <c r="K142" s="193">
        <v>4.3E-3</v>
      </c>
      <c r="L142" s="10">
        <v>4.0000000000000002E-4</v>
      </c>
      <c r="M142" s="10">
        <v>5.6199999999999999E-28</v>
      </c>
      <c r="N142" s="193">
        <v>9.0490000000000001E-2</v>
      </c>
    </row>
    <row r="143" spans="1:14" x14ac:dyDescent="0.2">
      <c r="A143" s="1">
        <v>140</v>
      </c>
      <c r="B143" s="1" t="s">
        <v>536</v>
      </c>
      <c r="C143" s="193">
        <v>8</v>
      </c>
      <c r="D143" s="193">
        <v>11592717</v>
      </c>
      <c r="E143" s="193" t="s">
        <v>253</v>
      </c>
      <c r="F143" s="8" t="s">
        <v>537</v>
      </c>
      <c r="G143" s="193" t="s">
        <v>258</v>
      </c>
      <c r="H143" s="193" t="s">
        <v>127</v>
      </c>
      <c r="I143" s="193">
        <v>0.49059999999999998</v>
      </c>
      <c r="J143" s="193">
        <v>1010710</v>
      </c>
      <c r="K143" s="193">
        <v>-3.3E-3</v>
      </c>
      <c r="L143" s="10">
        <v>4.0000000000000002E-4</v>
      </c>
      <c r="M143" s="10">
        <v>2.6780000000000001E-17</v>
      </c>
      <c r="N143" s="193">
        <v>9.9410000000000002E-3</v>
      </c>
    </row>
    <row r="144" spans="1:14" x14ac:dyDescent="0.2">
      <c r="A144" s="1">
        <v>141</v>
      </c>
      <c r="B144" s="1" t="s">
        <v>538</v>
      </c>
      <c r="C144" s="193">
        <v>8</v>
      </c>
      <c r="D144" s="193">
        <v>12632903</v>
      </c>
      <c r="E144" s="193" t="s">
        <v>253</v>
      </c>
      <c r="F144" s="8" t="s">
        <v>539</v>
      </c>
      <c r="G144" s="193" t="s">
        <v>258</v>
      </c>
      <c r="H144" s="193" t="s">
        <v>160</v>
      </c>
      <c r="I144" s="193">
        <v>0.3196</v>
      </c>
      <c r="J144" s="193">
        <v>1010710</v>
      </c>
      <c r="K144" s="193">
        <v>2.3E-3</v>
      </c>
      <c r="L144" s="10">
        <v>4.0000000000000002E-4</v>
      </c>
      <c r="M144" s="10">
        <v>3.8500000000000001E-8</v>
      </c>
      <c r="N144" s="193">
        <v>0.1492</v>
      </c>
    </row>
    <row r="145" spans="1:14" x14ac:dyDescent="0.2">
      <c r="A145" s="1">
        <v>142</v>
      </c>
      <c r="B145" s="1" t="s">
        <v>540</v>
      </c>
      <c r="C145" s="193">
        <v>8</v>
      </c>
      <c r="D145" s="193">
        <v>17792853</v>
      </c>
      <c r="E145" s="193" t="s">
        <v>253</v>
      </c>
      <c r="F145" s="8" t="s">
        <v>541</v>
      </c>
      <c r="G145" s="193" t="s">
        <v>258</v>
      </c>
      <c r="H145" s="193" t="s">
        <v>122</v>
      </c>
      <c r="I145" s="193">
        <v>0.36649999999999999</v>
      </c>
      <c r="J145" s="193">
        <v>1010710</v>
      </c>
      <c r="K145" s="193">
        <v>-2.2000000000000001E-3</v>
      </c>
      <c r="L145" s="10">
        <v>4.0000000000000002E-4</v>
      </c>
      <c r="M145" s="10">
        <v>3.065E-8</v>
      </c>
      <c r="N145" s="193">
        <v>3.0800000000000001E-2</v>
      </c>
    </row>
    <row r="146" spans="1:14" x14ac:dyDescent="0.2">
      <c r="A146" s="1">
        <v>143</v>
      </c>
      <c r="B146" s="1" t="s">
        <v>542</v>
      </c>
      <c r="C146" s="193">
        <v>8</v>
      </c>
      <c r="D146" s="193">
        <v>21937667</v>
      </c>
      <c r="E146" s="193" t="s">
        <v>253</v>
      </c>
      <c r="F146" s="8" t="s">
        <v>543</v>
      </c>
      <c r="G146" s="193" t="s">
        <v>255</v>
      </c>
      <c r="H146" s="193" t="s">
        <v>142</v>
      </c>
      <c r="I146" s="193">
        <v>0.1517</v>
      </c>
      <c r="J146" s="193">
        <v>1010710</v>
      </c>
      <c r="K146" s="193">
        <v>4.4999999999999997E-3</v>
      </c>
      <c r="L146" s="10">
        <v>5.0000000000000001E-4</v>
      </c>
      <c r="M146" s="10">
        <v>5.6650000000000006E-17</v>
      </c>
      <c r="N146" s="10">
        <v>4.7309999999999999E-5</v>
      </c>
    </row>
    <row r="147" spans="1:14" x14ac:dyDescent="0.2">
      <c r="A147" s="1">
        <v>144</v>
      </c>
      <c r="B147" s="1" t="s">
        <v>544</v>
      </c>
      <c r="C147" s="193">
        <v>8</v>
      </c>
      <c r="D147" s="193">
        <v>38323765</v>
      </c>
      <c r="E147" s="193" t="s">
        <v>253</v>
      </c>
      <c r="F147" s="8" t="s">
        <v>545</v>
      </c>
      <c r="G147" s="193" t="s">
        <v>258</v>
      </c>
      <c r="H147" s="193" t="s">
        <v>132</v>
      </c>
      <c r="I147" s="193">
        <v>0.40689999999999998</v>
      </c>
      <c r="J147" s="193">
        <v>1010710</v>
      </c>
      <c r="K147" s="193">
        <v>2.2000000000000001E-3</v>
      </c>
      <c r="L147" s="10">
        <v>4.0000000000000002E-4</v>
      </c>
      <c r="M147" s="10">
        <v>2.735E-8</v>
      </c>
      <c r="N147" s="193">
        <v>2.3189999999999999E-2</v>
      </c>
    </row>
    <row r="148" spans="1:14" x14ac:dyDescent="0.2">
      <c r="A148" s="1">
        <v>145</v>
      </c>
      <c r="B148" s="1" t="s">
        <v>546</v>
      </c>
      <c r="C148" s="193">
        <v>8</v>
      </c>
      <c r="D148" s="193">
        <v>55454564</v>
      </c>
      <c r="E148" s="193" t="s">
        <v>260</v>
      </c>
      <c r="F148" s="8" t="s">
        <v>547</v>
      </c>
      <c r="G148" s="193" t="s">
        <v>258</v>
      </c>
      <c r="H148" s="193" t="s">
        <v>132</v>
      </c>
      <c r="I148" s="193">
        <v>0.183</v>
      </c>
      <c r="J148" s="193">
        <v>1010710</v>
      </c>
      <c r="K148" s="193">
        <v>3.3E-3</v>
      </c>
      <c r="L148" s="10">
        <v>5.0000000000000001E-4</v>
      </c>
      <c r="M148" s="10">
        <v>2.0909999999999999E-11</v>
      </c>
      <c r="N148" s="193">
        <v>2.6930000000000001E-3</v>
      </c>
    </row>
    <row r="149" spans="1:14" x14ac:dyDescent="0.2">
      <c r="A149" s="1">
        <v>146</v>
      </c>
      <c r="B149" s="1" t="s">
        <v>548</v>
      </c>
      <c r="C149" s="193">
        <v>8</v>
      </c>
      <c r="D149" s="193">
        <v>72459582</v>
      </c>
      <c r="E149" s="193" t="s">
        <v>253</v>
      </c>
      <c r="F149" s="8" t="s">
        <v>549</v>
      </c>
      <c r="G149" s="193" t="s">
        <v>255</v>
      </c>
      <c r="H149" s="193" t="s">
        <v>122</v>
      </c>
      <c r="I149" s="193">
        <v>7.8200000000000006E-2</v>
      </c>
      <c r="J149" s="193">
        <v>1010710</v>
      </c>
      <c r="K149" s="193">
        <v>5.3E-3</v>
      </c>
      <c r="L149" s="10">
        <v>6.9999999999999999E-4</v>
      </c>
      <c r="M149" s="10">
        <v>2.296E-13</v>
      </c>
      <c r="N149" s="193">
        <v>1.0859999999999999E-3</v>
      </c>
    </row>
    <row r="150" spans="1:14" x14ac:dyDescent="0.2">
      <c r="A150" s="1">
        <v>147</v>
      </c>
      <c r="B150" s="1" t="s">
        <v>550</v>
      </c>
      <c r="C150" s="193">
        <v>8</v>
      </c>
      <c r="D150" s="193">
        <v>96092046</v>
      </c>
      <c r="E150" s="193" t="s">
        <v>253</v>
      </c>
      <c r="F150" s="8" t="s">
        <v>551</v>
      </c>
      <c r="G150" s="193" t="s">
        <v>255</v>
      </c>
      <c r="H150" s="193" t="s">
        <v>127</v>
      </c>
      <c r="I150" s="193">
        <v>0.26979999999999998</v>
      </c>
      <c r="J150" s="193">
        <v>1010710</v>
      </c>
      <c r="K150" s="193">
        <v>3.0000000000000001E-3</v>
      </c>
      <c r="L150" s="10">
        <v>4.0000000000000002E-4</v>
      </c>
      <c r="M150" s="10">
        <v>5.3560000000000002E-12</v>
      </c>
      <c r="N150" s="193">
        <v>0.18129999999999999</v>
      </c>
    </row>
    <row r="151" spans="1:14" x14ac:dyDescent="0.2">
      <c r="A151" s="1">
        <v>148</v>
      </c>
      <c r="B151" s="1" t="s">
        <v>552</v>
      </c>
      <c r="C151" s="193">
        <v>8</v>
      </c>
      <c r="D151" s="193">
        <v>103662852</v>
      </c>
      <c r="E151" s="193" t="s">
        <v>253</v>
      </c>
      <c r="F151" s="8" t="s">
        <v>553</v>
      </c>
      <c r="G151" s="193" t="s">
        <v>255</v>
      </c>
      <c r="H151" s="193" t="s">
        <v>146</v>
      </c>
      <c r="I151" s="193">
        <v>0.3735</v>
      </c>
      <c r="J151" s="193">
        <v>1010710</v>
      </c>
      <c r="K151" s="193">
        <v>-3.5999999999999999E-3</v>
      </c>
      <c r="L151" s="10">
        <v>4.0000000000000002E-4</v>
      </c>
      <c r="M151" s="10">
        <v>2.8910000000000002E-19</v>
      </c>
      <c r="N151" s="193">
        <v>1.0459999999999999E-4</v>
      </c>
    </row>
    <row r="152" spans="1:14" x14ac:dyDescent="0.2">
      <c r="A152" s="1">
        <v>149</v>
      </c>
      <c r="B152" s="1" t="s">
        <v>554</v>
      </c>
      <c r="C152" s="193">
        <v>8</v>
      </c>
      <c r="D152" s="193">
        <v>126482077</v>
      </c>
      <c r="E152" s="193" t="s">
        <v>253</v>
      </c>
      <c r="F152" s="8" t="s">
        <v>555</v>
      </c>
      <c r="G152" s="193" t="s">
        <v>255</v>
      </c>
      <c r="H152" s="193" t="s">
        <v>127</v>
      </c>
      <c r="I152" s="193">
        <v>0.49459999999999998</v>
      </c>
      <c r="J152" s="193">
        <v>1010710</v>
      </c>
      <c r="K152" s="193">
        <v>8.5000000000000006E-3</v>
      </c>
      <c r="L152" s="10">
        <v>4.0000000000000002E-4</v>
      </c>
      <c r="M152" s="10">
        <v>5.3199999999999998E-107</v>
      </c>
      <c r="N152" s="10">
        <v>1.7299999999999999E-8</v>
      </c>
    </row>
    <row r="153" spans="1:14" x14ac:dyDescent="0.2">
      <c r="A153" s="1">
        <v>150</v>
      </c>
      <c r="B153" s="1" t="s">
        <v>556</v>
      </c>
      <c r="C153" s="193">
        <v>8</v>
      </c>
      <c r="D153" s="193">
        <v>129534534</v>
      </c>
      <c r="E153" s="193" t="s">
        <v>253</v>
      </c>
      <c r="F153" s="8" t="s">
        <v>557</v>
      </c>
      <c r="G153" s="193" t="s">
        <v>258</v>
      </c>
      <c r="H153" s="193" t="s">
        <v>127</v>
      </c>
      <c r="I153" s="193">
        <v>0.2651</v>
      </c>
      <c r="J153" s="193">
        <v>1010710</v>
      </c>
      <c r="K153" s="193">
        <v>-2.5999999999999999E-3</v>
      </c>
      <c r="L153" s="10">
        <v>4.0000000000000002E-4</v>
      </c>
      <c r="M153" s="10">
        <v>6.0630000000000003E-9</v>
      </c>
      <c r="N153" s="193">
        <v>0.48699999999999999</v>
      </c>
    </row>
    <row r="154" spans="1:14" x14ac:dyDescent="0.2">
      <c r="A154" s="1">
        <v>151</v>
      </c>
      <c r="B154" s="1" t="s">
        <v>558</v>
      </c>
      <c r="C154" s="193">
        <v>8</v>
      </c>
      <c r="D154" s="193">
        <v>144019714</v>
      </c>
      <c r="E154" s="193" t="s">
        <v>260</v>
      </c>
      <c r="F154" s="8" t="s">
        <v>559</v>
      </c>
      <c r="G154" s="193" t="s">
        <v>255</v>
      </c>
      <c r="H154" s="193" t="s">
        <v>127</v>
      </c>
      <c r="I154" s="193">
        <v>1.29999999999997E-3</v>
      </c>
      <c r="J154" s="193">
        <v>801408</v>
      </c>
      <c r="K154" s="193">
        <v>-5.1400000000000001E-2</v>
      </c>
      <c r="L154" s="193">
        <v>6.1999999999999998E-3</v>
      </c>
      <c r="M154" s="10">
        <v>9.9940000000000003E-17</v>
      </c>
      <c r="N154" s="10">
        <v>4.1479999999999998E-8</v>
      </c>
    </row>
    <row r="155" spans="1:14" x14ac:dyDescent="0.2">
      <c r="A155" s="1">
        <v>152</v>
      </c>
      <c r="B155" s="1" t="s">
        <v>560</v>
      </c>
      <c r="C155" s="193">
        <v>8</v>
      </c>
      <c r="D155" s="193">
        <v>145732114</v>
      </c>
      <c r="E155" s="193" t="s">
        <v>273</v>
      </c>
      <c r="F155" s="8" t="s">
        <v>561</v>
      </c>
      <c r="G155" s="193" t="s">
        <v>255</v>
      </c>
      <c r="H155" s="193" t="s">
        <v>250</v>
      </c>
      <c r="I155" s="193">
        <v>1.6999999999999201E-3</v>
      </c>
      <c r="J155" s="193">
        <v>801408</v>
      </c>
      <c r="K155" s="193">
        <v>-0.2243</v>
      </c>
      <c r="L155" s="193">
        <v>4.7000000000000002E-3</v>
      </c>
      <c r="M155" s="10" t="s">
        <v>562</v>
      </c>
      <c r="N155" s="10">
        <v>1.277E-29</v>
      </c>
    </row>
    <row r="156" spans="1:14" x14ac:dyDescent="0.2">
      <c r="A156" s="1">
        <v>153</v>
      </c>
      <c r="B156" s="1" t="s">
        <v>563</v>
      </c>
      <c r="C156" s="193">
        <v>9</v>
      </c>
      <c r="D156" s="193">
        <v>6663449</v>
      </c>
      <c r="E156" s="193" t="s">
        <v>253</v>
      </c>
      <c r="F156" s="8" t="s">
        <v>564</v>
      </c>
      <c r="G156" s="193" t="s">
        <v>258</v>
      </c>
      <c r="H156" s="193" t="s">
        <v>142</v>
      </c>
      <c r="I156" s="193">
        <v>0.49099999999999999</v>
      </c>
      <c r="J156" s="193">
        <v>1010710</v>
      </c>
      <c r="K156" s="193">
        <v>-2.3999999999999998E-3</v>
      </c>
      <c r="L156" s="10">
        <v>4.0000000000000002E-4</v>
      </c>
      <c r="M156" s="10">
        <v>4.4689999999999998E-10</v>
      </c>
      <c r="N156" s="193">
        <v>3.643E-3</v>
      </c>
    </row>
    <row r="157" spans="1:14" x14ac:dyDescent="0.2">
      <c r="A157" s="1">
        <v>154</v>
      </c>
      <c r="B157" s="1" t="s">
        <v>565</v>
      </c>
      <c r="C157" s="193">
        <v>9</v>
      </c>
      <c r="D157" s="193">
        <v>34116083</v>
      </c>
      <c r="E157" s="193" t="s">
        <v>253</v>
      </c>
      <c r="F157" s="8" t="s">
        <v>566</v>
      </c>
      <c r="G157" s="193" t="s">
        <v>255</v>
      </c>
      <c r="H157" s="193" t="s">
        <v>146</v>
      </c>
      <c r="I157" s="193">
        <v>0.12740000000000001</v>
      </c>
      <c r="J157" s="193">
        <v>1010710</v>
      </c>
      <c r="K157" s="193">
        <v>4.0000000000000001E-3</v>
      </c>
      <c r="L157" s="10">
        <v>5.9999999999999995E-4</v>
      </c>
      <c r="M157" s="10">
        <v>7.029E-12</v>
      </c>
      <c r="N157" s="193">
        <v>1.5049999999999999E-2</v>
      </c>
    </row>
    <row r="158" spans="1:14" x14ac:dyDescent="0.2">
      <c r="A158" s="1">
        <v>155</v>
      </c>
      <c r="B158" s="1" t="s">
        <v>567</v>
      </c>
      <c r="C158" s="193">
        <v>9</v>
      </c>
      <c r="D158" s="193">
        <v>95892726</v>
      </c>
      <c r="E158" s="193" t="s">
        <v>253</v>
      </c>
      <c r="F158" s="8" t="s">
        <v>568</v>
      </c>
      <c r="G158" s="193" t="s">
        <v>255</v>
      </c>
      <c r="H158" s="193" t="s">
        <v>146</v>
      </c>
      <c r="I158" s="193">
        <v>0.25480000000000003</v>
      </c>
      <c r="J158" s="193">
        <v>1010710</v>
      </c>
      <c r="K158" s="193">
        <v>-4.0000000000000001E-3</v>
      </c>
      <c r="L158" s="10">
        <v>4.0000000000000002E-4</v>
      </c>
      <c r="M158" s="10">
        <v>1.6659999999999999E-19</v>
      </c>
      <c r="N158" s="193">
        <v>3.5729999999999998E-3</v>
      </c>
    </row>
    <row r="159" spans="1:14" x14ac:dyDescent="0.2">
      <c r="A159" s="1">
        <v>156</v>
      </c>
      <c r="B159" s="1" t="s">
        <v>569</v>
      </c>
      <c r="C159" s="193">
        <v>9</v>
      </c>
      <c r="D159" s="193">
        <v>98236664</v>
      </c>
      <c r="E159" s="193" t="s">
        <v>253</v>
      </c>
      <c r="F159" s="8" t="s">
        <v>570</v>
      </c>
      <c r="G159" s="193" t="s">
        <v>258</v>
      </c>
      <c r="H159" s="193" t="s">
        <v>142</v>
      </c>
      <c r="I159" s="193">
        <v>9.1299999999999895E-2</v>
      </c>
      <c r="J159" s="193">
        <v>1010710</v>
      </c>
      <c r="K159" s="193">
        <v>-4.0000000000000001E-3</v>
      </c>
      <c r="L159" s="10">
        <v>6.9999999999999999E-4</v>
      </c>
      <c r="M159" s="10">
        <v>2.0850000000000001E-9</v>
      </c>
      <c r="N159" s="193">
        <v>8.9949999999999995E-3</v>
      </c>
    </row>
    <row r="160" spans="1:14" x14ac:dyDescent="0.2">
      <c r="A160" s="1">
        <v>157</v>
      </c>
      <c r="B160" s="1" t="s">
        <v>571</v>
      </c>
      <c r="C160" s="193">
        <v>9</v>
      </c>
      <c r="D160" s="193">
        <v>112077530</v>
      </c>
      <c r="E160" s="193" t="s">
        <v>253</v>
      </c>
      <c r="F160" s="8" t="s">
        <v>572</v>
      </c>
      <c r="G160" s="193" t="s">
        <v>255</v>
      </c>
      <c r="H160" s="193" t="s">
        <v>146</v>
      </c>
      <c r="I160" s="193">
        <v>0.29330000000000001</v>
      </c>
      <c r="J160" s="193">
        <v>1010710</v>
      </c>
      <c r="K160" s="193">
        <v>-3.0999999999999999E-3</v>
      </c>
      <c r="L160" s="10">
        <v>4.0000000000000002E-4</v>
      </c>
      <c r="M160" s="10">
        <v>4.6630000000000004E-13</v>
      </c>
      <c r="N160" s="10">
        <v>2.5110000000000002E-6</v>
      </c>
    </row>
    <row r="161" spans="1:14" x14ac:dyDescent="0.2">
      <c r="A161" s="1">
        <v>158</v>
      </c>
      <c r="B161" s="1" t="s">
        <v>573</v>
      </c>
      <c r="C161" s="193">
        <v>9</v>
      </c>
      <c r="D161" s="193">
        <v>117148430</v>
      </c>
      <c r="E161" s="193" t="s">
        <v>253</v>
      </c>
      <c r="F161" s="8" t="s">
        <v>574</v>
      </c>
      <c r="G161" s="193" t="s">
        <v>255</v>
      </c>
      <c r="H161" s="193" t="s">
        <v>160</v>
      </c>
      <c r="I161" s="193">
        <v>0.48670000000000002</v>
      </c>
      <c r="J161" s="193">
        <v>1010710</v>
      </c>
      <c r="K161" s="193">
        <v>-1.0200000000000001E-2</v>
      </c>
      <c r="L161" s="10">
        <v>4.0000000000000002E-4</v>
      </c>
      <c r="M161" s="10">
        <v>1.12E-153</v>
      </c>
      <c r="N161" s="10">
        <v>8.7009999999999998E-33</v>
      </c>
    </row>
    <row r="162" spans="1:14" x14ac:dyDescent="0.2">
      <c r="A162" s="1">
        <v>159</v>
      </c>
      <c r="B162" s="1" t="s">
        <v>241</v>
      </c>
      <c r="C162" s="193">
        <v>9</v>
      </c>
      <c r="D162" s="193">
        <v>132566666</v>
      </c>
      <c r="E162" s="193" t="s">
        <v>253</v>
      </c>
      <c r="F162" s="8" t="s">
        <v>242</v>
      </c>
      <c r="G162" s="193" t="s">
        <v>255</v>
      </c>
      <c r="H162" s="193" t="s">
        <v>127</v>
      </c>
      <c r="I162" s="193">
        <v>9.4700000000000006E-2</v>
      </c>
      <c r="J162" s="193">
        <v>1010710</v>
      </c>
      <c r="K162" s="193">
        <v>-5.7000000000000002E-3</v>
      </c>
      <c r="L162" s="10">
        <v>6.9999999999999999E-4</v>
      </c>
      <c r="M162" s="10">
        <v>7.6349999999999998E-18</v>
      </c>
      <c r="N162" s="193">
        <v>1.142E-2</v>
      </c>
    </row>
    <row r="163" spans="1:14" x14ac:dyDescent="0.2">
      <c r="A163" s="1">
        <v>160</v>
      </c>
      <c r="B163" s="1" t="s">
        <v>575</v>
      </c>
      <c r="C163" s="193">
        <v>9</v>
      </c>
      <c r="D163" s="193">
        <v>136132907</v>
      </c>
      <c r="E163" s="193" t="s">
        <v>576</v>
      </c>
      <c r="F163" s="8" t="s">
        <v>577</v>
      </c>
      <c r="G163" s="193" t="s">
        <v>255</v>
      </c>
      <c r="H163" s="193" t="s">
        <v>578</v>
      </c>
      <c r="I163" s="193">
        <v>0.3407</v>
      </c>
      <c r="J163" s="193">
        <v>962139</v>
      </c>
      <c r="K163" s="193">
        <v>4.8999999999999998E-3</v>
      </c>
      <c r="L163" s="10">
        <v>4.0000000000000002E-4</v>
      </c>
      <c r="M163" s="10">
        <v>3.141E-33</v>
      </c>
      <c r="N163" s="10">
        <v>3.4610000000000001E-13</v>
      </c>
    </row>
    <row r="164" spans="1:14" x14ac:dyDescent="0.2">
      <c r="A164" s="1">
        <v>161</v>
      </c>
      <c r="B164" s="1" t="s">
        <v>579</v>
      </c>
      <c r="C164" s="193">
        <v>10</v>
      </c>
      <c r="D164" s="193">
        <v>13534234</v>
      </c>
      <c r="E164" s="193" t="s">
        <v>253</v>
      </c>
      <c r="F164" s="8" t="s">
        <v>580</v>
      </c>
      <c r="G164" s="193" t="s">
        <v>258</v>
      </c>
      <c r="H164" s="193" t="s">
        <v>146</v>
      </c>
      <c r="I164" s="193">
        <v>0.40010000000000001</v>
      </c>
      <c r="J164" s="193">
        <v>1010710</v>
      </c>
      <c r="K164" s="193">
        <v>-2.2000000000000001E-3</v>
      </c>
      <c r="L164" s="10">
        <v>4.0000000000000002E-4</v>
      </c>
      <c r="M164" s="10">
        <v>1.0320000000000001E-8</v>
      </c>
      <c r="N164" s="193">
        <v>0.76459999999999995</v>
      </c>
    </row>
    <row r="165" spans="1:14" x14ac:dyDescent="0.2">
      <c r="A165" s="1">
        <v>162</v>
      </c>
      <c r="B165" s="1" t="s">
        <v>581</v>
      </c>
      <c r="C165" s="193">
        <v>10</v>
      </c>
      <c r="D165" s="193">
        <v>46121046</v>
      </c>
      <c r="E165" s="193" t="s">
        <v>253</v>
      </c>
      <c r="F165" s="8" t="s">
        <v>582</v>
      </c>
      <c r="G165" s="193" t="s">
        <v>258</v>
      </c>
      <c r="H165" s="193" t="s">
        <v>142</v>
      </c>
      <c r="I165" s="193">
        <v>0.26329999999999998</v>
      </c>
      <c r="J165" s="193">
        <v>1010710</v>
      </c>
      <c r="K165" s="193">
        <v>-2.5999999999999999E-3</v>
      </c>
      <c r="L165" s="10">
        <v>4.0000000000000002E-4</v>
      </c>
      <c r="M165" s="10">
        <v>1.608E-9</v>
      </c>
      <c r="N165" s="193">
        <v>0.79879999999999995</v>
      </c>
    </row>
    <row r="166" spans="1:14" x14ac:dyDescent="0.2">
      <c r="A166" s="1">
        <v>163</v>
      </c>
      <c r="B166" s="1" t="s">
        <v>583</v>
      </c>
      <c r="C166" s="193">
        <v>10</v>
      </c>
      <c r="D166" s="193">
        <v>70983629</v>
      </c>
      <c r="E166" s="193" t="s">
        <v>253</v>
      </c>
      <c r="F166" s="8" t="s">
        <v>584</v>
      </c>
      <c r="G166" s="193" t="s">
        <v>255</v>
      </c>
      <c r="H166" s="193" t="s">
        <v>127</v>
      </c>
      <c r="I166" s="193">
        <v>0.30769999999999997</v>
      </c>
      <c r="J166" s="193">
        <v>1010710</v>
      </c>
      <c r="K166" s="193">
        <v>-6.6E-3</v>
      </c>
      <c r="L166" s="10">
        <v>4.0000000000000002E-4</v>
      </c>
      <c r="M166" s="10">
        <v>1.894E-55</v>
      </c>
      <c r="N166" s="10">
        <v>2.4590000000000001E-23</v>
      </c>
    </row>
    <row r="167" spans="1:14" x14ac:dyDescent="0.2">
      <c r="A167" s="1">
        <v>164</v>
      </c>
      <c r="B167" s="1" t="s">
        <v>585</v>
      </c>
      <c r="C167" s="193">
        <v>10</v>
      </c>
      <c r="D167" s="193">
        <v>74714177</v>
      </c>
      <c r="E167" s="193" t="s">
        <v>253</v>
      </c>
      <c r="F167" s="8" t="s">
        <v>586</v>
      </c>
      <c r="G167" s="193" t="s">
        <v>255</v>
      </c>
      <c r="H167" s="193" t="s">
        <v>160</v>
      </c>
      <c r="I167" s="193">
        <v>9.33999999999999E-2</v>
      </c>
      <c r="J167" s="193">
        <v>1010710</v>
      </c>
      <c r="K167" s="193">
        <v>-4.8999999999999998E-3</v>
      </c>
      <c r="L167" s="10">
        <v>6.9999999999999999E-4</v>
      </c>
      <c r="M167" s="10">
        <v>1.859E-13</v>
      </c>
      <c r="N167" s="10">
        <v>1.1749999999999999E-5</v>
      </c>
    </row>
    <row r="168" spans="1:14" x14ac:dyDescent="0.2">
      <c r="A168" s="1">
        <v>165</v>
      </c>
      <c r="B168" s="1" t="s">
        <v>587</v>
      </c>
      <c r="C168" s="193">
        <v>10</v>
      </c>
      <c r="D168" s="193">
        <v>79660125</v>
      </c>
      <c r="E168" s="193" t="s">
        <v>253</v>
      </c>
      <c r="F168" s="8" t="s">
        <v>588</v>
      </c>
      <c r="G168" s="193" t="s">
        <v>255</v>
      </c>
      <c r="H168" s="193" t="s">
        <v>146</v>
      </c>
      <c r="I168" s="193">
        <v>0.25790000000000002</v>
      </c>
      <c r="J168" s="193">
        <v>1010710</v>
      </c>
      <c r="K168" s="193">
        <v>5.7999999999999996E-3</v>
      </c>
      <c r="L168" s="10">
        <v>4.0000000000000002E-4</v>
      </c>
      <c r="M168" s="10">
        <v>6.4740000000000003E-40</v>
      </c>
      <c r="N168" s="193">
        <v>1.9089999999999999E-2</v>
      </c>
    </row>
    <row r="169" spans="1:14" x14ac:dyDescent="0.2">
      <c r="A169" s="1">
        <v>166</v>
      </c>
      <c r="B169" s="1" t="s">
        <v>589</v>
      </c>
      <c r="C169" s="193">
        <v>10</v>
      </c>
      <c r="D169" s="193">
        <v>80929992</v>
      </c>
      <c r="E169" s="193" t="s">
        <v>253</v>
      </c>
      <c r="F169" s="8" t="s">
        <v>590</v>
      </c>
      <c r="G169" s="193" t="s">
        <v>258</v>
      </c>
      <c r="H169" s="193" t="s">
        <v>122</v>
      </c>
      <c r="I169" s="193">
        <v>0.37309999999999999</v>
      </c>
      <c r="J169" s="193">
        <v>1010710</v>
      </c>
      <c r="K169" s="193">
        <v>2.2000000000000001E-3</v>
      </c>
      <c r="L169" s="10">
        <v>4.0000000000000002E-4</v>
      </c>
      <c r="M169" s="10">
        <v>2.0109999999999999E-8</v>
      </c>
      <c r="N169" s="193">
        <v>0.69450000000000001</v>
      </c>
    </row>
    <row r="170" spans="1:14" x14ac:dyDescent="0.2">
      <c r="A170" s="1">
        <v>167</v>
      </c>
      <c r="B170" s="1" t="s">
        <v>591</v>
      </c>
      <c r="C170" s="193">
        <v>10</v>
      </c>
      <c r="D170" s="193">
        <v>89807366</v>
      </c>
      <c r="E170" s="193" t="s">
        <v>285</v>
      </c>
      <c r="F170" s="8" t="s">
        <v>592</v>
      </c>
      <c r="G170" s="193" t="s">
        <v>255</v>
      </c>
      <c r="H170" s="193" t="s">
        <v>146</v>
      </c>
      <c r="I170" s="193">
        <v>0.25969999999999999</v>
      </c>
      <c r="J170" s="193">
        <v>1010710</v>
      </c>
      <c r="K170" s="193">
        <v>3.0000000000000001E-3</v>
      </c>
      <c r="L170" s="10">
        <v>4.0000000000000002E-4</v>
      </c>
      <c r="M170" s="10">
        <v>7.7349999999999997E-12</v>
      </c>
      <c r="N170" s="193">
        <v>0.80010000000000003</v>
      </c>
    </row>
    <row r="171" spans="1:14" x14ac:dyDescent="0.2">
      <c r="A171" s="1">
        <v>168</v>
      </c>
      <c r="B171" s="1" t="s">
        <v>593</v>
      </c>
      <c r="C171" s="193">
        <v>10</v>
      </c>
      <c r="D171" s="193">
        <v>91010313</v>
      </c>
      <c r="E171" s="193" t="s">
        <v>253</v>
      </c>
      <c r="F171" s="8" t="s">
        <v>594</v>
      </c>
      <c r="G171" s="193" t="s">
        <v>255</v>
      </c>
      <c r="H171" s="193" t="s">
        <v>146</v>
      </c>
      <c r="I171" s="193">
        <v>0.48120000000000002</v>
      </c>
      <c r="J171" s="193">
        <v>1010710</v>
      </c>
      <c r="K171" s="193">
        <v>2.3999999999999998E-3</v>
      </c>
      <c r="L171" s="10">
        <v>4.0000000000000002E-4</v>
      </c>
      <c r="M171" s="10">
        <v>2.5879999999999997E-10</v>
      </c>
      <c r="N171" s="193">
        <v>0.30320000000000003</v>
      </c>
    </row>
    <row r="172" spans="1:14" x14ac:dyDescent="0.2">
      <c r="A172" s="1">
        <v>169</v>
      </c>
      <c r="B172" s="1" t="s">
        <v>595</v>
      </c>
      <c r="C172" s="193">
        <v>10</v>
      </c>
      <c r="D172" s="193">
        <v>96023077</v>
      </c>
      <c r="E172" s="193" t="s">
        <v>253</v>
      </c>
      <c r="F172" s="8" t="s">
        <v>596</v>
      </c>
      <c r="G172" s="193" t="s">
        <v>258</v>
      </c>
      <c r="H172" s="193" t="s">
        <v>146</v>
      </c>
      <c r="I172" s="193">
        <v>0.43430000000000002</v>
      </c>
      <c r="J172" s="193">
        <v>1010710</v>
      </c>
      <c r="K172" s="193">
        <v>-2.3E-3</v>
      </c>
      <c r="L172" s="10">
        <v>4.0000000000000002E-4</v>
      </c>
      <c r="M172" s="10">
        <v>4.4379999999999998E-9</v>
      </c>
      <c r="N172" s="193">
        <v>0.13880000000000001</v>
      </c>
    </row>
    <row r="173" spans="1:14" x14ac:dyDescent="0.2">
      <c r="A173" s="1">
        <v>170</v>
      </c>
      <c r="B173" s="1" t="s">
        <v>597</v>
      </c>
      <c r="C173" s="193">
        <v>10</v>
      </c>
      <c r="D173" s="193">
        <v>98466282</v>
      </c>
      <c r="E173" s="193" t="s">
        <v>253</v>
      </c>
      <c r="F173" s="8" t="s">
        <v>598</v>
      </c>
      <c r="G173" s="193" t="s">
        <v>255</v>
      </c>
      <c r="H173" s="193" t="s">
        <v>238</v>
      </c>
      <c r="I173" s="193">
        <v>0.182</v>
      </c>
      <c r="J173" s="193">
        <v>1010710</v>
      </c>
      <c r="K173" s="193">
        <v>4.1000000000000003E-3</v>
      </c>
      <c r="L173" s="10">
        <v>5.0000000000000001E-4</v>
      </c>
      <c r="M173" s="10">
        <v>2.068E-16</v>
      </c>
      <c r="N173" s="10">
        <v>3.6799999999999999E-6</v>
      </c>
    </row>
    <row r="174" spans="1:14" x14ac:dyDescent="0.2">
      <c r="A174" s="1">
        <v>171</v>
      </c>
      <c r="B174" s="1" t="s">
        <v>599</v>
      </c>
      <c r="C174" s="193">
        <v>10</v>
      </c>
      <c r="D174" s="193">
        <v>100427632</v>
      </c>
      <c r="E174" s="193" t="s">
        <v>253</v>
      </c>
      <c r="F174" s="8" t="s">
        <v>600</v>
      </c>
      <c r="G174" s="193" t="s">
        <v>258</v>
      </c>
      <c r="H174" s="193" t="s">
        <v>122</v>
      </c>
      <c r="I174" s="193">
        <v>0.1787</v>
      </c>
      <c r="J174" s="193">
        <v>1010710</v>
      </c>
      <c r="K174" s="193">
        <v>-2.8999999999999998E-3</v>
      </c>
      <c r="L174" s="10">
        <v>5.0000000000000001E-4</v>
      </c>
      <c r="M174" s="10">
        <v>9.0720000000000001E-9</v>
      </c>
      <c r="N174" s="193">
        <v>6.5759999999999999E-2</v>
      </c>
    </row>
    <row r="175" spans="1:14" x14ac:dyDescent="0.2">
      <c r="A175" s="1">
        <v>172</v>
      </c>
      <c r="B175" s="1" t="s">
        <v>601</v>
      </c>
      <c r="C175" s="193">
        <v>10</v>
      </c>
      <c r="D175" s="193">
        <v>101912064</v>
      </c>
      <c r="E175" s="193" t="s">
        <v>273</v>
      </c>
      <c r="F175" s="8" t="s">
        <v>602</v>
      </c>
      <c r="G175" s="193" t="s">
        <v>255</v>
      </c>
      <c r="H175" s="193" t="s">
        <v>146</v>
      </c>
      <c r="I175" s="193">
        <v>0.49690000000000001</v>
      </c>
      <c r="J175" s="193">
        <v>1010710</v>
      </c>
      <c r="K175" s="193">
        <v>-1.29E-2</v>
      </c>
      <c r="L175" s="10">
        <v>4.0000000000000002E-4</v>
      </c>
      <c r="M175" s="10">
        <v>6.8799999999999999E-245</v>
      </c>
      <c r="N175" s="10">
        <v>1.3789999999999999E-45</v>
      </c>
    </row>
    <row r="176" spans="1:14" x14ac:dyDescent="0.2">
      <c r="A176" s="1">
        <v>173</v>
      </c>
      <c r="B176" s="1" t="s">
        <v>603</v>
      </c>
      <c r="C176" s="193">
        <v>10</v>
      </c>
      <c r="D176" s="193">
        <v>113949664</v>
      </c>
      <c r="E176" s="193" t="s">
        <v>253</v>
      </c>
      <c r="F176" s="8" t="s">
        <v>152</v>
      </c>
      <c r="G176" s="193" t="s">
        <v>255</v>
      </c>
      <c r="H176" s="193" t="s">
        <v>142</v>
      </c>
      <c r="I176" s="193">
        <v>0.27429999999999999</v>
      </c>
      <c r="J176" s="193">
        <v>1010710</v>
      </c>
      <c r="K176" s="193">
        <v>6.1000000000000004E-3</v>
      </c>
      <c r="L176" s="10">
        <v>4.0000000000000002E-4</v>
      </c>
      <c r="M176" s="10">
        <v>1.6110000000000001E-45</v>
      </c>
      <c r="N176" s="10">
        <v>7.5519999999999999E-7</v>
      </c>
    </row>
    <row r="177" spans="1:14" x14ac:dyDescent="0.2">
      <c r="A177" s="1">
        <v>174</v>
      </c>
      <c r="B177" s="1" t="s">
        <v>604</v>
      </c>
      <c r="C177" s="193">
        <v>11</v>
      </c>
      <c r="D177" s="193">
        <v>5701074</v>
      </c>
      <c r="E177" s="193" t="s">
        <v>273</v>
      </c>
      <c r="F177" s="8" t="s">
        <v>605</v>
      </c>
      <c r="G177" s="193" t="s">
        <v>255</v>
      </c>
      <c r="H177" s="193" t="s">
        <v>327</v>
      </c>
      <c r="I177" s="193">
        <v>6.9399999999999906E-2</v>
      </c>
      <c r="J177" s="193">
        <v>1010710</v>
      </c>
      <c r="K177" s="193">
        <v>8.3000000000000001E-3</v>
      </c>
      <c r="L177" s="10">
        <v>6.9999999999999999E-4</v>
      </c>
      <c r="M177" s="10">
        <v>1.26E-28</v>
      </c>
      <c r="N177" s="193">
        <v>0.16020000000000001</v>
      </c>
    </row>
    <row r="178" spans="1:14" x14ac:dyDescent="0.2">
      <c r="A178" s="1">
        <v>175</v>
      </c>
      <c r="B178" s="1" t="s">
        <v>606</v>
      </c>
      <c r="C178" s="193">
        <v>11</v>
      </c>
      <c r="D178" s="193">
        <v>16246700</v>
      </c>
      <c r="E178" s="193" t="s">
        <v>253</v>
      </c>
      <c r="F178" s="8" t="s">
        <v>607</v>
      </c>
      <c r="G178" s="193" t="s">
        <v>255</v>
      </c>
      <c r="H178" s="193" t="s">
        <v>238</v>
      </c>
      <c r="I178" s="193">
        <v>0.38929999999999998</v>
      </c>
      <c r="J178" s="193">
        <v>1010710</v>
      </c>
      <c r="K178" s="193">
        <v>-2.5000000000000001E-3</v>
      </c>
      <c r="L178" s="10">
        <v>4.0000000000000002E-4</v>
      </c>
      <c r="M178" s="10">
        <v>1.094E-10</v>
      </c>
      <c r="N178" s="193">
        <v>0.56969999999999998</v>
      </c>
    </row>
    <row r="179" spans="1:14" x14ac:dyDescent="0.2">
      <c r="A179" s="1">
        <v>176</v>
      </c>
      <c r="B179" s="1" t="s">
        <v>608</v>
      </c>
      <c r="C179" s="193">
        <v>11</v>
      </c>
      <c r="D179" s="193">
        <v>18430338</v>
      </c>
      <c r="E179" s="193" t="s">
        <v>280</v>
      </c>
      <c r="F179" s="8" t="s">
        <v>609</v>
      </c>
      <c r="G179" s="193" t="s">
        <v>258</v>
      </c>
      <c r="H179" s="193" t="s">
        <v>142</v>
      </c>
      <c r="I179" s="193">
        <v>0.3387</v>
      </c>
      <c r="J179" s="193">
        <v>1010710</v>
      </c>
      <c r="K179" s="193">
        <v>2.3E-3</v>
      </c>
      <c r="L179" s="10">
        <v>4.0000000000000002E-4</v>
      </c>
      <c r="M179" s="10">
        <v>1.983E-8</v>
      </c>
      <c r="N179" s="193">
        <v>0.21060000000000001</v>
      </c>
    </row>
    <row r="180" spans="1:14" x14ac:dyDescent="0.2">
      <c r="A180" s="1">
        <v>177</v>
      </c>
      <c r="B180" s="1" t="s">
        <v>610</v>
      </c>
      <c r="C180" s="193">
        <v>11</v>
      </c>
      <c r="D180" s="193">
        <v>22199265</v>
      </c>
      <c r="E180" s="193" t="s">
        <v>260</v>
      </c>
      <c r="F180" s="8" t="s">
        <v>611</v>
      </c>
      <c r="G180" s="193" t="s">
        <v>258</v>
      </c>
      <c r="H180" s="193" t="s">
        <v>127</v>
      </c>
      <c r="I180" s="193">
        <v>0.42830000000000001</v>
      </c>
      <c r="J180" s="193">
        <v>1010710</v>
      </c>
      <c r="K180" s="193">
        <v>-2.8999999999999998E-3</v>
      </c>
      <c r="L180" s="10">
        <v>4.0000000000000002E-4</v>
      </c>
      <c r="M180" s="10">
        <v>2.0669999999999999E-13</v>
      </c>
      <c r="N180" s="193">
        <v>3.1250000000000002E-3</v>
      </c>
    </row>
    <row r="181" spans="1:14" x14ac:dyDescent="0.2">
      <c r="A181" s="1">
        <v>178</v>
      </c>
      <c r="B181" s="1" t="s">
        <v>612</v>
      </c>
      <c r="C181" s="193">
        <v>11</v>
      </c>
      <c r="D181" s="193">
        <v>30394949</v>
      </c>
      <c r="E181" s="193" t="s">
        <v>285</v>
      </c>
      <c r="F181" s="8" t="s">
        <v>613</v>
      </c>
      <c r="G181" s="193" t="s">
        <v>258</v>
      </c>
      <c r="H181" s="193" t="s">
        <v>146</v>
      </c>
      <c r="I181" s="193">
        <v>0.31069999999999998</v>
      </c>
      <c r="J181" s="193">
        <v>1010710</v>
      </c>
      <c r="K181" s="193">
        <v>2.5000000000000001E-3</v>
      </c>
      <c r="L181" s="10">
        <v>4.0000000000000002E-4</v>
      </c>
      <c r="M181" s="10">
        <v>1.037E-9</v>
      </c>
      <c r="N181" s="193">
        <v>0.24610000000000001</v>
      </c>
    </row>
    <row r="182" spans="1:14" x14ac:dyDescent="0.2">
      <c r="A182" s="1">
        <v>179</v>
      </c>
      <c r="B182" s="1" t="s">
        <v>614</v>
      </c>
      <c r="C182" s="193">
        <v>11</v>
      </c>
      <c r="D182" s="193">
        <v>43653833</v>
      </c>
      <c r="E182" s="193" t="s">
        <v>253</v>
      </c>
      <c r="F182" s="8" t="s">
        <v>615</v>
      </c>
      <c r="G182" s="193" t="s">
        <v>258</v>
      </c>
      <c r="H182" s="193" t="s">
        <v>376</v>
      </c>
      <c r="I182" s="193">
        <v>0.3105</v>
      </c>
      <c r="J182" s="193">
        <v>1010710</v>
      </c>
      <c r="K182" s="193">
        <v>2.5000000000000001E-3</v>
      </c>
      <c r="L182" s="10">
        <v>4.0000000000000002E-4</v>
      </c>
      <c r="M182" s="10">
        <v>8.8639999999999996E-10</v>
      </c>
      <c r="N182" s="193">
        <v>9.0590000000000004E-2</v>
      </c>
    </row>
    <row r="183" spans="1:14" x14ac:dyDescent="0.2">
      <c r="A183" s="1">
        <v>180</v>
      </c>
      <c r="B183" s="1" t="s">
        <v>616</v>
      </c>
      <c r="C183" s="193">
        <v>11</v>
      </c>
      <c r="D183" s="193">
        <v>47723410</v>
      </c>
      <c r="E183" s="193" t="s">
        <v>253</v>
      </c>
      <c r="F183" s="8" t="s">
        <v>617</v>
      </c>
      <c r="G183" s="193" t="s">
        <v>255</v>
      </c>
      <c r="H183" s="193" t="s">
        <v>142</v>
      </c>
      <c r="I183" s="193">
        <v>5.6899999999999999E-2</v>
      </c>
      <c r="J183" s="193">
        <v>1010710</v>
      </c>
      <c r="K183" s="193">
        <v>5.7000000000000002E-3</v>
      </c>
      <c r="L183" s="10">
        <v>8.0000000000000004E-4</v>
      </c>
      <c r="M183" s="10">
        <v>7.4439999999999994E-12</v>
      </c>
      <c r="N183" s="193">
        <v>0.2072</v>
      </c>
    </row>
    <row r="184" spans="1:14" x14ac:dyDescent="0.2">
      <c r="A184" s="1">
        <v>181</v>
      </c>
      <c r="B184" s="1" t="s">
        <v>618</v>
      </c>
      <c r="C184" s="193">
        <v>11</v>
      </c>
      <c r="D184" s="193">
        <v>50073263</v>
      </c>
      <c r="E184" s="193" t="s">
        <v>260</v>
      </c>
      <c r="F184" s="8" t="s">
        <v>619</v>
      </c>
      <c r="G184" s="193" t="s">
        <v>255</v>
      </c>
      <c r="H184" s="193" t="s">
        <v>127</v>
      </c>
      <c r="I184" s="193">
        <v>0.1056</v>
      </c>
      <c r="J184" s="193">
        <v>962139</v>
      </c>
      <c r="K184" s="193">
        <v>4.3E-3</v>
      </c>
      <c r="L184" s="10">
        <v>6.9999999999999999E-4</v>
      </c>
      <c r="M184" s="10">
        <v>8.9690000000000003E-11</v>
      </c>
      <c r="N184" s="193">
        <v>0.13500000000000001</v>
      </c>
    </row>
    <row r="185" spans="1:14" x14ac:dyDescent="0.2">
      <c r="A185" s="1">
        <v>182</v>
      </c>
      <c r="B185" s="1" t="s">
        <v>620</v>
      </c>
      <c r="C185" s="193">
        <v>11</v>
      </c>
      <c r="D185" s="193">
        <v>51394742</v>
      </c>
      <c r="E185" s="193" t="s">
        <v>280</v>
      </c>
      <c r="F185" s="8" t="s">
        <v>621</v>
      </c>
      <c r="G185" s="193" t="s">
        <v>258</v>
      </c>
      <c r="H185" s="193" t="s">
        <v>327</v>
      </c>
      <c r="I185" s="193">
        <v>0.1065</v>
      </c>
      <c r="J185" s="193">
        <v>962139</v>
      </c>
      <c r="K185" s="193">
        <v>3.5999999999999999E-3</v>
      </c>
      <c r="L185" s="10">
        <v>5.9999999999999995E-4</v>
      </c>
      <c r="M185" s="10">
        <v>6.3790000000000004E-9</v>
      </c>
      <c r="N185" s="193">
        <v>0.1678</v>
      </c>
    </row>
    <row r="186" spans="1:14" x14ac:dyDescent="0.2">
      <c r="A186" s="1">
        <v>183</v>
      </c>
      <c r="B186" s="1" t="s">
        <v>622</v>
      </c>
      <c r="C186" s="193">
        <v>11</v>
      </c>
      <c r="D186" s="193">
        <v>55492764</v>
      </c>
      <c r="E186" s="193" t="s">
        <v>280</v>
      </c>
      <c r="F186" s="8" t="s">
        <v>623</v>
      </c>
      <c r="G186" s="193" t="s">
        <v>258</v>
      </c>
      <c r="H186" s="193" t="s">
        <v>146</v>
      </c>
      <c r="I186" s="193">
        <v>9.9699999999999997E-2</v>
      </c>
      <c r="J186" s="193">
        <v>1010710</v>
      </c>
      <c r="K186" s="193">
        <v>3.8999999999999998E-3</v>
      </c>
      <c r="L186" s="10">
        <v>5.9999999999999995E-4</v>
      </c>
      <c r="M186" s="10">
        <v>1.7829999999999999E-9</v>
      </c>
      <c r="N186" s="193">
        <v>0.39169999999999999</v>
      </c>
    </row>
    <row r="187" spans="1:14" x14ac:dyDescent="0.2">
      <c r="A187" s="1">
        <v>184</v>
      </c>
      <c r="B187" s="1" t="s">
        <v>624</v>
      </c>
      <c r="C187" s="193">
        <v>11</v>
      </c>
      <c r="D187" s="193">
        <v>57255680</v>
      </c>
      <c r="E187" s="193" t="s">
        <v>253</v>
      </c>
      <c r="F187" s="8" t="s">
        <v>625</v>
      </c>
      <c r="G187" s="193" t="s">
        <v>258</v>
      </c>
      <c r="H187" s="193" t="s">
        <v>127</v>
      </c>
      <c r="I187" s="193">
        <v>4.7899999999999901E-2</v>
      </c>
      <c r="J187" s="193">
        <v>1010710</v>
      </c>
      <c r="K187" s="193">
        <v>5.1000000000000004E-3</v>
      </c>
      <c r="L187" s="10">
        <v>8.9999999999999998E-4</v>
      </c>
      <c r="M187" s="10">
        <v>1.39E-8</v>
      </c>
      <c r="N187" s="193">
        <v>0.91769999999999996</v>
      </c>
    </row>
    <row r="188" spans="1:14" x14ac:dyDescent="0.2">
      <c r="A188" s="1">
        <v>185</v>
      </c>
      <c r="B188" s="1" t="s">
        <v>626</v>
      </c>
      <c r="C188" s="193">
        <v>11</v>
      </c>
      <c r="D188" s="193">
        <v>58374892</v>
      </c>
      <c r="E188" s="193" t="s">
        <v>253</v>
      </c>
      <c r="F188" s="8" t="s">
        <v>627</v>
      </c>
      <c r="G188" s="193" t="s">
        <v>258</v>
      </c>
      <c r="H188" s="193" t="s">
        <v>132</v>
      </c>
      <c r="I188" s="193">
        <v>5.96E-2</v>
      </c>
      <c r="J188" s="193">
        <v>1010710</v>
      </c>
      <c r="K188" s="193">
        <v>4.4999999999999997E-3</v>
      </c>
      <c r="L188" s="10">
        <v>8.0000000000000004E-4</v>
      </c>
      <c r="M188" s="10">
        <v>2.5069999999999999E-8</v>
      </c>
      <c r="N188" s="193">
        <v>0.87080000000000002</v>
      </c>
    </row>
    <row r="189" spans="1:14" x14ac:dyDescent="0.2">
      <c r="A189" s="1">
        <v>186</v>
      </c>
      <c r="B189" s="1" t="s">
        <v>628</v>
      </c>
      <c r="C189" s="193">
        <v>11</v>
      </c>
      <c r="D189" s="193">
        <v>62201458</v>
      </c>
      <c r="E189" s="193" t="s">
        <v>253</v>
      </c>
      <c r="F189" s="8" t="s">
        <v>629</v>
      </c>
      <c r="G189" s="193" t="s">
        <v>255</v>
      </c>
      <c r="H189" s="193" t="s">
        <v>127</v>
      </c>
      <c r="I189" s="193">
        <v>0.39450000000000002</v>
      </c>
      <c r="J189" s="193">
        <v>1010710</v>
      </c>
      <c r="K189" s="193">
        <v>3.3999999999999998E-3</v>
      </c>
      <c r="L189" s="10">
        <v>4.0000000000000002E-4</v>
      </c>
      <c r="M189" s="10">
        <v>1.2020000000000001E-17</v>
      </c>
      <c r="N189" s="193">
        <v>1.9220000000000001E-2</v>
      </c>
    </row>
    <row r="190" spans="1:14" x14ac:dyDescent="0.2">
      <c r="A190" s="1">
        <v>187</v>
      </c>
      <c r="B190" s="1" t="s">
        <v>630</v>
      </c>
      <c r="C190" s="193">
        <v>11</v>
      </c>
      <c r="D190" s="193">
        <v>64031241</v>
      </c>
      <c r="E190" s="193" t="s">
        <v>273</v>
      </c>
      <c r="F190" s="8" t="s">
        <v>631</v>
      </c>
      <c r="G190" s="193" t="s">
        <v>255</v>
      </c>
      <c r="H190" s="193" t="s">
        <v>142</v>
      </c>
      <c r="I190" s="193">
        <v>6.3899999999999998E-2</v>
      </c>
      <c r="J190" s="193">
        <v>1010710</v>
      </c>
      <c r="K190" s="193">
        <v>4.7000000000000002E-3</v>
      </c>
      <c r="L190" s="10">
        <v>8.0000000000000004E-4</v>
      </c>
      <c r="M190" s="10">
        <v>2.4789999999999998E-9</v>
      </c>
      <c r="N190" s="193">
        <v>0.1434</v>
      </c>
    </row>
    <row r="191" spans="1:14" x14ac:dyDescent="0.2">
      <c r="A191" s="1">
        <v>188</v>
      </c>
      <c r="B191" s="1" t="s">
        <v>632</v>
      </c>
      <c r="C191" s="193">
        <v>11</v>
      </c>
      <c r="D191" s="193">
        <v>65173754</v>
      </c>
      <c r="E191" s="193" t="s">
        <v>253</v>
      </c>
      <c r="F191" s="8" t="s">
        <v>633</v>
      </c>
      <c r="G191" s="193" t="s">
        <v>255</v>
      </c>
      <c r="H191" s="193" t="s">
        <v>146</v>
      </c>
      <c r="I191" s="193">
        <v>0.26939999999999997</v>
      </c>
      <c r="J191" s="193">
        <v>1010710</v>
      </c>
      <c r="K191" s="193">
        <v>-3.5000000000000001E-3</v>
      </c>
      <c r="L191" s="10">
        <v>4.0000000000000002E-4</v>
      </c>
      <c r="M191" s="10">
        <v>8.920000000000001E-16</v>
      </c>
      <c r="N191" s="10">
        <v>1.0519999999999999E-8</v>
      </c>
    </row>
    <row r="192" spans="1:14" x14ac:dyDescent="0.2">
      <c r="A192" s="1">
        <v>189</v>
      </c>
      <c r="B192" s="1" t="s">
        <v>634</v>
      </c>
      <c r="C192" s="193">
        <v>11</v>
      </c>
      <c r="D192" s="193">
        <v>69283303</v>
      </c>
      <c r="E192" s="193" t="s">
        <v>253</v>
      </c>
      <c r="F192" s="8" t="s">
        <v>635</v>
      </c>
      <c r="G192" s="193" t="s">
        <v>258</v>
      </c>
      <c r="H192" s="193" t="s">
        <v>160</v>
      </c>
      <c r="I192" s="193">
        <v>0.41670000000000001</v>
      </c>
      <c r="J192" s="193">
        <v>1010710</v>
      </c>
      <c r="K192" s="193">
        <v>-2.3999999999999998E-3</v>
      </c>
      <c r="L192" s="10">
        <v>4.0000000000000002E-4</v>
      </c>
      <c r="M192" s="10">
        <v>3.3390000000000001E-10</v>
      </c>
      <c r="N192" s="193">
        <v>5.9380000000000002E-2</v>
      </c>
    </row>
    <row r="193" spans="1:14" x14ac:dyDescent="0.2">
      <c r="A193" s="1">
        <v>190</v>
      </c>
      <c r="B193" s="1" t="s">
        <v>636</v>
      </c>
      <c r="C193" s="193">
        <v>11</v>
      </c>
      <c r="D193" s="193">
        <v>72504141</v>
      </c>
      <c r="E193" s="193" t="s">
        <v>637</v>
      </c>
      <c r="F193" s="8" t="s">
        <v>638</v>
      </c>
      <c r="G193" s="193" t="s">
        <v>255</v>
      </c>
      <c r="H193" s="193" t="s">
        <v>132</v>
      </c>
      <c r="I193" s="193">
        <v>0.34129999999999999</v>
      </c>
      <c r="J193" s="193">
        <v>1010710</v>
      </c>
      <c r="K193" s="193">
        <v>4.3E-3</v>
      </c>
      <c r="L193" s="10">
        <v>4.0000000000000002E-4</v>
      </c>
      <c r="M193" s="10">
        <v>3.5969999999999999E-26</v>
      </c>
      <c r="N193" s="10">
        <v>2.1130000000000001E-8</v>
      </c>
    </row>
    <row r="194" spans="1:14" x14ac:dyDescent="0.2">
      <c r="A194" s="1">
        <v>191</v>
      </c>
      <c r="B194" s="1" t="s">
        <v>639</v>
      </c>
      <c r="C194" s="193">
        <v>11</v>
      </c>
      <c r="D194" s="193">
        <v>76299649</v>
      </c>
      <c r="E194" s="193" t="s">
        <v>280</v>
      </c>
      <c r="F194" s="8" t="s">
        <v>640</v>
      </c>
      <c r="G194" s="193" t="s">
        <v>258</v>
      </c>
      <c r="H194" s="193" t="s">
        <v>327</v>
      </c>
      <c r="I194" s="193">
        <v>0.45179999999999998</v>
      </c>
      <c r="J194" s="193">
        <v>1010710</v>
      </c>
      <c r="K194" s="193">
        <v>-2.0999999999999999E-3</v>
      </c>
      <c r="L194" s="10">
        <v>4.0000000000000002E-4</v>
      </c>
      <c r="M194" s="10">
        <v>3.3190000000000001E-8</v>
      </c>
      <c r="N194" s="193">
        <v>0.29310000000000003</v>
      </c>
    </row>
    <row r="195" spans="1:14" x14ac:dyDescent="0.2">
      <c r="A195" s="1">
        <v>192</v>
      </c>
      <c r="B195" s="1" t="s">
        <v>641</v>
      </c>
      <c r="C195" s="193">
        <v>11</v>
      </c>
      <c r="D195" s="193">
        <v>78591621</v>
      </c>
      <c r="E195" s="193" t="s">
        <v>253</v>
      </c>
      <c r="F195" s="8" t="s">
        <v>642</v>
      </c>
      <c r="G195" s="193" t="s">
        <v>255</v>
      </c>
      <c r="H195" s="193" t="s">
        <v>142</v>
      </c>
      <c r="I195" s="193">
        <v>0.35449999999999998</v>
      </c>
      <c r="J195" s="193">
        <v>1010710</v>
      </c>
      <c r="K195" s="193">
        <v>2.5999999999999999E-3</v>
      </c>
      <c r="L195" s="10">
        <v>4.0000000000000002E-4</v>
      </c>
      <c r="M195" s="10">
        <v>8.3380000000000001E-11</v>
      </c>
      <c r="N195" s="193">
        <v>0.18529999999999999</v>
      </c>
    </row>
    <row r="196" spans="1:14" x14ac:dyDescent="0.2">
      <c r="A196" s="1">
        <v>193</v>
      </c>
      <c r="B196" s="1" t="s">
        <v>643</v>
      </c>
      <c r="C196" s="193">
        <v>11</v>
      </c>
      <c r="D196" s="193">
        <v>92809061</v>
      </c>
      <c r="E196" s="193" t="s">
        <v>285</v>
      </c>
      <c r="F196" s="8" t="s">
        <v>644</v>
      </c>
      <c r="G196" s="193" t="s">
        <v>258</v>
      </c>
      <c r="H196" s="193" t="s">
        <v>142</v>
      </c>
      <c r="I196" s="193">
        <v>1.0999999999999999E-2</v>
      </c>
      <c r="J196" s="193">
        <v>1010710</v>
      </c>
      <c r="K196" s="193">
        <v>1.1900000000000001E-2</v>
      </c>
      <c r="L196" s="193">
        <v>1.9E-3</v>
      </c>
      <c r="M196" s="10">
        <v>3.2250000000000002E-10</v>
      </c>
      <c r="N196" s="193">
        <v>0.97719999999999996</v>
      </c>
    </row>
    <row r="197" spans="1:14" x14ac:dyDescent="0.2">
      <c r="A197" s="1">
        <v>194</v>
      </c>
      <c r="B197" s="1" t="s">
        <v>645</v>
      </c>
      <c r="C197" s="193">
        <v>11</v>
      </c>
      <c r="D197" s="193">
        <v>93864393</v>
      </c>
      <c r="E197" s="193" t="s">
        <v>253</v>
      </c>
      <c r="F197" s="8" t="s">
        <v>646</v>
      </c>
      <c r="G197" s="193" t="s">
        <v>255</v>
      </c>
      <c r="H197" s="193" t="s">
        <v>132</v>
      </c>
      <c r="I197" s="193">
        <v>0.1164</v>
      </c>
      <c r="J197" s="193">
        <v>1010710</v>
      </c>
      <c r="K197" s="193">
        <v>-1.24E-2</v>
      </c>
      <c r="L197" s="10">
        <v>5.9999999999999995E-4</v>
      </c>
      <c r="M197" s="10">
        <v>2.1199999999999999E-94</v>
      </c>
      <c r="N197" s="10">
        <v>1.9909999999999998E-15</v>
      </c>
    </row>
    <row r="198" spans="1:14" x14ac:dyDescent="0.2">
      <c r="A198" s="1">
        <v>195</v>
      </c>
      <c r="B198" s="1" t="s">
        <v>243</v>
      </c>
      <c r="C198" s="193">
        <v>11</v>
      </c>
      <c r="D198" s="193">
        <v>118957246</v>
      </c>
      <c r="E198" s="193" t="s">
        <v>253</v>
      </c>
      <c r="F198" s="8" t="s">
        <v>244</v>
      </c>
      <c r="G198" s="193" t="s">
        <v>255</v>
      </c>
      <c r="H198" s="193" t="s">
        <v>146</v>
      </c>
      <c r="I198" s="193">
        <v>0.4052</v>
      </c>
      <c r="J198" s="193">
        <v>962139</v>
      </c>
      <c r="K198" s="193">
        <v>2.2000000000000001E-3</v>
      </c>
      <c r="L198" s="10">
        <v>4.0000000000000002E-4</v>
      </c>
      <c r="M198" s="10">
        <v>1.8670000000000001E-8</v>
      </c>
      <c r="N198" s="193">
        <v>9.1230000000000006E-2</v>
      </c>
    </row>
    <row r="199" spans="1:14" x14ac:dyDescent="0.2">
      <c r="A199" s="1">
        <v>196</v>
      </c>
      <c r="B199" s="1" t="s">
        <v>647</v>
      </c>
      <c r="C199" s="193">
        <v>11</v>
      </c>
      <c r="D199" s="193">
        <v>125443002</v>
      </c>
      <c r="E199" s="193" t="s">
        <v>253</v>
      </c>
      <c r="F199" s="8" t="s">
        <v>648</v>
      </c>
      <c r="G199" s="193" t="s">
        <v>255</v>
      </c>
      <c r="H199" s="193" t="s">
        <v>122</v>
      </c>
      <c r="I199" s="193">
        <v>5.4699999999999999E-2</v>
      </c>
      <c r="J199" s="193">
        <v>1010710</v>
      </c>
      <c r="K199" s="193">
        <v>5.4999999999999997E-3</v>
      </c>
      <c r="L199" s="10">
        <v>8.0000000000000004E-4</v>
      </c>
      <c r="M199" s="10">
        <v>1.0700000000000001E-10</v>
      </c>
      <c r="N199" s="193">
        <v>0.38990000000000002</v>
      </c>
    </row>
    <row r="200" spans="1:14" x14ac:dyDescent="0.2">
      <c r="A200" s="1">
        <v>197</v>
      </c>
      <c r="B200" s="1" t="s">
        <v>649</v>
      </c>
      <c r="C200" s="193">
        <v>12</v>
      </c>
      <c r="D200" s="193">
        <v>516346</v>
      </c>
      <c r="E200" s="193" t="s">
        <v>253</v>
      </c>
      <c r="F200" s="8" t="s">
        <v>650</v>
      </c>
      <c r="G200" s="193" t="s">
        <v>258</v>
      </c>
      <c r="H200" s="193" t="s">
        <v>127</v>
      </c>
      <c r="I200" s="193">
        <v>0.27450000000000002</v>
      </c>
      <c r="J200" s="193">
        <v>1010710</v>
      </c>
      <c r="K200" s="193">
        <v>2.5000000000000001E-3</v>
      </c>
      <c r="L200" s="10">
        <v>4.0000000000000002E-4</v>
      </c>
      <c r="M200" s="10">
        <v>1.117E-8</v>
      </c>
      <c r="N200" s="193">
        <v>0.65810000000000002</v>
      </c>
    </row>
    <row r="201" spans="1:14" x14ac:dyDescent="0.2">
      <c r="A201" s="1">
        <v>198</v>
      </c>
      <c r="B201" s="1" t="s">
        <v>651</v>
      </c>
      <c r="C201" s="193">
        <v>12</v>
      </c>
      <c r="D201" s="193">
        <v>4384844</v>
      </c>
      <c r="E201" s="193" t="s">
        <v>253</v>
      </c>
      <c r="F201" s="8" t="s">
        <v>652</v>
      </c>
      <c r="G201" s="193" t="s">
        <v>255</v>
      </c>
      <c r="H201" s="193" t="s">
        <v>376</v>
      </c>
      <c r="I201" s="193">
        <v>2.0899999999999998E-2</v>
      </c>
      <c r="J201" s="193">
        <v>1010710</v>
      </c>
      <c r="K201" s="193">
        <v>-1.26E-2</v>
      </c>
      <c r="L201" s="193">
        <v>1.5E-3</v>
      </c>
      <c r="M201" s="10">
        <v>2.5580000000000001E-17</v>
      </c>
      <c r="N201" s="193">
        <v>1.2489999999999999E-2</v>
      </c>
    </row>
    <row r="202" spans="1:14" x14ac:dyDescent="0.2">
      <c r="A202" s="1">
        <v>199</v>
      </c>
      <c r="B202" s="1" t="s">
        <v>653</v>
      </c>
      <c r="C202" s="193">
        <v>12</v>
      </c>
      <c r="D202" s="193">
        <v>10582294</v>
      </c>
      <c r="E202" s="193" t="s">
        <v>253</v>
      </c>
      <c r="F202" s="8" t="s">
        <v>654</v>
      </c>
      <c r="G202" s="193" t="s">
        <v>255</v>
      </c>
      <c r="H202" s="193" t="s">
        <v>146</v>
      </c>
      <c r="I202" s="193">
        <v>0.1603</v>
      </c>
      <c r="J202" s="193">
        <v>962139</v>
      </c>
      <c r="K202" s="193">
        <v>5.0000000000000001E-3</v>
      </c>
      <c r="L202" s="10">
        <v>5.9999999999999995E-4</v>
      </c>
      <c r="M202" s="10">
        <v>1.7360000000000001E-19</v>
      </c>
      <c r="N202" s="193">
        <v>0.36430000000000001</v>
      </c>
    </row>
    <row r="203" spans="1:14" x14ac:dyDescent="0.2">
      <c r="A203" s="1">
        <v>200</v>
      </c>
      <c r="B203" s="1" t="s">
        <v>655</v>
      </c>
      <c r="C203" s="193">
        <v>12</v>
      </c>
      <c r="D203" s="193">
        <v>11791685</v>
      </c>
      <c r="E203" s="193" t="s">
        <v>260</v>
      </c>
      <c r="F203" s="8" t="s">
        <v>656</v>
      </c>
      <c r="G203" s="193" t="s">
        <v>255</v>
      </c>
      <c r="H203" s="193" t="s">
        <v>122</v>
      </c>
      <c r="I203" s="193">
        <v>0.39900000000000002</v>
      </c>
      <c r="J203" s="193">
        <v>1010710</v>
      </c>
      <c r="K203" s="193">
        <v>3.5999999999999999E-3</v>
      </c>
      <c r="L203" s="10">
        <v>4.0000000000000002E-4</v>
      </c>
      <c r="M203" s="10">
        <v>7.208E-20</v>
      </c>
      <c r="N203" s="193">
        <v>0.13489999999999999</v>
      </c>
    </row>
    <row r="204" spans="1:14" x14ac:dyDescent="0.2">
      <c r="A204" s="1">
        <v>201</v>
      </c>
      <c r="B204" s="1" t="s">
        <v>657</v>
      </c>
      <c r="C204" s="193">
        <v>12</v>
      </c>
      <c r="D204" s="193">
        <v>21028208</v>
      </c>
      <c r="E204" s="193" t="s">
        <v>273</v>
      </c>
      <c r="F204" s="8" t="s">
        <v>658</v>
      </c>
      <c r="G204" s="193" t="s">
        <v>255</v>
      </c>
      <c r="H204" s="193" t="s">
        <v>250</v>
      </c>
      <c r="I204" s="193">
        <v>0.14729999999999999</v>
      </c>
      <c r="J204" s="193">
        <v>1010710</v>
      </c>
      <c r="K204" s="193">
        <v>5.1999999999999998E-3</v>
      </c>
      <c r="L204" s="10">
        <v>5.0000000000000001E-4</v>
      </c>
      <c r="M204" s="10">
        <v>1.346E-21</v>
      </c>
      <c r="N204" s="193">
        <v>3.9660000000000001E-2</v>
      </c>
    </row>
    <row r="205" spans="1:14" x14ac:dyDescent="0.2">
      <c r="A205" s="1">
        <v>202</v>
      </c>
      <c r="B205" s="1" t="s">
        <v>659</v>
      </c>
      <c r="C205" s="193">
        <v>12</v>
      </c>
      <c r="D205" s="193">
        <v>25407726</v>
      </c>
      <c r="E205" s="193" t="s">
        <v>280</v>
      </c>
      <c r="F205" s="8" t="s">
        <v>660</v>
      </c>
      <c r="G205" s="193" t="s">
        <v>255</v>
      </c>
      <c r="H205" s="193" t="s">
        <v>122</v>
      </c>
      <c r="I205" s="193">
        <v>8.4099999999999994E-2</v>
      </c>
      <c r="J205" s="193">
        <v>1010710</v>
      </c>
      <c r="K205" s="193">
        <v>-4.4000000000000003E-3</v>
      </c>
      <c r="L205" s="10">
        <v>6.9999999999999999E-4</v>
      </c>
      <c r="M205" s="10">
        <v>3.3750000000000002E-10</v>
      </c>
      <c r="N205" s="193">
        <v>3.1060000000000001E-2</v>
      </c>
    </row>
    <row r="206" spans="1:14" x14ac:dyDescent="0.2">
      <c r="A206" s="1">
        <v>203</v>
      </c>
      <c r="B206" s="1" t="s">
        <v>661</v>
      </c>
      <c r="C206" s="193">
        <v>12</v>
      </c>
      <c r="D206" s="193">
        <v>26456188</v>
      </c>
      <c r="E206" s="193" t="s">
        <v>253</v>
      </c>
      <c r="F206" s="8" t="s">
        <v>662</v>
      </c>
      <c r="G206" s="193" t="s">
        <v>255</v>
      </c>
      <c r="H206" s="193" t="s">
        <v>427</v>
      </c>
      <c r="I206" s="193">
        <v>0.24399999999999999</v>
      </c>
      <c r="J206" s="193">
        <v>1010710</v>
      </c>
      <c r="K206" s="193">
        <v>2.8999999999999998E-3</v>
      </c>
      <c r="L206" s="10">
        <v>4.0000000000000002E-4</v>
      </c>
      <c r="M206" s="10">
        <v>6.6789999999999996E-11</v>
      </c>
      <c r="N206" s="193">
        <v>0.32740000000000002</v>
      </c>
    </row>
    <row r="207" spans="1:14" x14ac:dyDescent="0.2">
      <c r="A207" s="1">
        <v>204</v>
      </c>
      <c r="B207" s="1" t="s">
        <v>663</v>
      </c>
      <c r="C207" s="193">
        <v>12</v>
      </c>
      <c r="D207" s="193">
        <v>51138862</v>
      </c>
      <c r="E207" s="193" t="s">
        <v>299</v>
      </c>
      <c r="F207" s="8" t="s">
        <v>664</v>
      </c>
      <c r="G207" s="193" t="s">
        <v>258</v>
      </c>
      <c r="H207" s="193" t="s">
        <v>142</v>
      </c>
      <c r="I207" s="193">
        <v>0.30020000000000002</v>
      </c>
      <c r="J207" s="193">
        <v>1010710</v>
      </c>
      <c r="K207" s="193">
        <v>-3.2000000000000002E-3</v>
      </c>
      <c r="L207" s="10">
        <v>4.0000000000000002E-4</v>
      </c>
      <c r="M207" s="10">
        <v>2.0100000000000001E-14</v>
      </c>
      <c r="N207" s="193">
        <v>6.4130000000000003E-4</v>
      </c>
    </row>
    <row r="208" spans="1:14" x14ac:dyDescent="0.2">
      <c r="A208" s="1">
        <v>205</v>
      </c>
      <c r="B208" s="1" t="s">
        <v>665</v>
      </c>
      <c r="C208" s="193">
        <v>12</v>
      </c>
      <c r="D208" s="193">
        <v>53785861</v>
      </c>
      <c r="E208" s="193" t="s">
        <v>253</v>
      </c>
      <c r="F208" s="8" t="s">
        <v>666</v>
      </c>
      <c r="G208" s="193" t="s">
        <v>258</v>
      </c>
      <c r="H208" s="193" t="s">
        <v>127</v>
      </c>
      <c r="I208" s="193">
        <v>0.1042</v>
      </c>
      <c r="J208" s="193">
        <v>1010710</v>
      </c>
      <c r="K208" s="193">
        <v>3.8999999999999998E-3</v>
      </c>
      <c r="L208" s="10">
        <v>5.9999999999999995E-4</v>
      </c>
      <c r="M208" s="10">
        <v>8.1599999999999997E-10</v>
      </c>
      <c r="N208" s="193">
        <v>0.16109999999999999</v>
      </c>
    </row>
    <row r="209" spans="1:14" x14ac:dyDescent="0.2">
      <c r="A209" s="1">
        <v>206</v>
      </c>
      <c r="B209" s="1" t="s">
        <v>667</v>
      </c>
      <c r="C209" s="193">
        <v>12</v>
      </c>
      <c r="D209" s="193">
        <v>57033353</v>
      </c>
      <c r="E209" s="193" t="s">
        <v>253</v>
      </c>
      <c r="F209" s="8" t="s">
        <v>668</v>
      </c>
      <c r="G209" s="193" t="s">
        <v>255</v>
      </c>
      <c r="H209" s="193" t="s">
        <v>142</v>
      </c>
      <c r="I209" s="193">
        <v>0.27710000000000001</v>
      </c>
      <c r="J209" s="193">
        <v>1010710</v>
      </c>
      <c r="K209" s="193">
        <v>-3.0000000000000001E-3</v>
      </c>
      <c r="L209" s="10">
        <v>4.0000000000000002E-4</v>
      </c>
      <c r="M209" s="10">
        <v>1.777E-12</v>
      </c>
      <c r="N209" s="193">
        <v>0.12570000000000001</v>
      </c>
    </row>
    <row r="210" spans="1:14" x14ac:dyDescent="0.2">
      <c r="A210" s="1">
        <v>207</v>
      </c>
      <c r="B210" s="1" t="s">
        <v>669</v>
      </c>
      <c r="C210" s="193">
        <v>12</v>
      </c>
      <c r="D210" s="193">
        <v>66376202</v>
      </c>
      <c r="E210" s="193" t="s">
        <v>260</v>
      </c>
      <c r="F210" s="8" t="s">
        <v>670</v>
      </c>
      <c r="G210" s="193" t="s">
        <v>258</v>
      </c>
      <c r="H210" s="193" t="s">
        <v>132</v>
      </c>
      <c r="I210" s="193">
        <v>0.48309999999999997</v>
      </c>
      <c r="J210" s="193">
        <v>1010710</v>
      </c>
      <c r="K210" s="193">
        <v>-2.3E-3</v>
      </c>
      <c r="L210" s="10">
        <v>4.0000000000000002E-4</v>
      </c>
      <c r="M210" s="10">
        <v>3.186E-9</v>
      </c>
      <c r="N210" s="193">
        <v>4.1640000000000002E-3</v>
      </c>
    </row>
    <row r="211" spans="1:14" x14ac:dyDescent="0.2">
      <c r="A211" s="1">
        <v>208</v>
      </c>
      <c r="B211" s="1" t="s">
        <v>671</v>
      </c>
      <c r="C211" s="193">
        <v>12</v>
      </c>
      <c r="D211" s="193">
        <v>106424666</v>
      </c>
      <c r="E211" s="193" t="s">
        <v>260</v>
      </c>
      <c r="F211" s="8" t="s">
        <v>672</v>
      </c>
      <c r="G211" s="193" t="s">
        <v>258</v>
      </c>
      <c r="H211" s="193" t="s">
        <v>250</v>
      </c>
      <c r="I211" s="193">
        <v>0.1414</v>
      </c>
      <c r="J211" s="193">
        <v>1010710</v>
      </c>
      <c r="K211" s="193">
        <v>3.3999999999999998E-3</v>
      </c>
      <c r="L211" s="10">
        <v>5.9999999999999995E-4</v>
      </c>
      <c r="M211" s="10">
        <v>4.7240000000000004E-10</v>
      </c>
      <c r="N211" s="193">
        <v>1.3619999999999999E-3</v>
      </c>
    </row>
    <row r="212" spans="1:14" x14ac:dyDescent="0.2">
      <c r="A212" s="1">
        <v>209</v>
      </c>
      <c r="B212" s="1" t="s">
        <v>673</v>
      </c>
      <c r="C212" s="193">
        <v>12</v>
      </c>
      <c r="D212" s="193">
        <v>108165360</v>
      </c>
      <c r="E212" s="193" t="s">
        <v>280</v>
      </c>
      <c r="F212" s="8" t="s">
        <v>674</v>
      </c>
      <c r="G212" s="193" t="s">
        <v>258</v>
      </c>
      <c r="H212" s="193" t="s">
        <v>181</v>
      </c>
      <c r="I212" s="193">
        <v>0.36709999999999998</v>
      </c>
      <c r="J212" s="193">
        <v>962139</v>
      </c>
      <c r="K212" s="193">
        <v>2.2000000000000001E-3</v>
      </c>
      <c r="L212" s="10">
        <v>4.0000000000000002E-4</v>
      </c>
      <c r="M212" s="10">
        <v>4.8020000000000003E-8</v>
      </c>
      <c r="N212" s="193">
        <v>5.6059999999999999E-3</v>
      </c>
    </row>
    <row r="213" spans="1:14" x14ac:dyDescent="0.2">
      <c r="A213" s="1">
        <v>210</v>
      </c>
      <c r="B213" s="1" t="s">
        <v>675</v>
      </c>
      <c r="C213" s="193">
        <v>12</v>
      </c>
      <c r="D213" s="193">
        <v>111884608</v>
      </c>
      <c r="E213" s="193" t="s">
        <v>273</v>
      </c>
      <c r="F213" s="8" t="s">
        <v>676</v>
      </c>
      <c r="G213" s="193" t="s">
        <v>255</v>
      </c>
      <c r="H213" s="193" t="s">
        <v>142</v>
      </c>
      <c r="I213" s="193">
        <v>0.48380000000000001</v>
      </c>
      <c r="J213" s="193">
        <v>1010710</v>
      </c>
      <c r="K213" s="193">
        <v>4.7000000000000002E-3</v>
      </c>
      <c r="L213" s="10">
        <v>4.0000000000000002E-4</v>
      </c>
      <c r="M213" s="10">
        <v>9.5419999999999996E-35</v>
      </c>
      <c r="N213" s="193">
        <v>3.7760000000000002E-4</v>
      </c>
    </row>
    <row r="214" spans="1:14" x14ac:dyDescent="0.2">
      <c r="A214" s="1">
        <v>211</v>
      </c>
      <c r="B214" s="1" t="s">
        <v>677</v>
      </c>
      <c r="C214" s="193">
        <v>12</v>
      </c>
      <c r="D214" s="193">
        <v>112906415</v>
      </c>
      <c r="E214" s="193" t="s">
        <v>253</v>
      </c>
      <c r="F214" s="8" t="s">
        <v>678</v>
      </c>
      <c r="G214" s="193" t="s">
        <v>258</v>
      </c>
      <c r="H214" s="193" t="s">
        <v>127</v>
      </c>
      <c r="I214" s="193">
        <v>0.42630000000000001</v>
      </c>
      <c r="J214" s="193">
        <v>1010710</v>
      </c>
      <c r="K214" s="193">
        <v>3.8E-3</v>
      </c>
      <c r="L214" s="10">
        <v>4.0000000000000002E-4</v>
      </c>
      <c r="M214" s="10">
        <v>3.4659999999999998E-22</v>
      </c>
      <c r="N214" s="193">
        <v>1.8190000000000001E-2</v>
      </c>
    </row>
    <row r="215" spans="1:14" x14ac:dyDescent="0.2">
      <c r="A215" s="1">
        <v>212</v>
      </c>
      <c r="B215" s="1" t="s">
        <v>679</v>
      </c>
      <c r="C215" s="193">
        <v>12</v>
      </c>
      <c r="D215" s="193">
        <v>120825609</v>
      </c>
      <c r="E215" s="193" t="s">
        <v>280</v>
      </c>
      <c r="F215" s="8" t="s">
        <v>680</v>
      </c>
      <c r="G215" s="193" t="s">
        <v>258</v>
      </c>
      <c r="H215" s="193" t="s">
        <v>146</v>
      </c>
      <c r="I215" s="193">
        <v>0.49730000000000002</v>
      </c>
      <c r="J215" s="193">
        <v>1010710</v>
      </c>
      <c r="K215" s="193">
        <v>-2.3E-3</v>
      </c>
      <c r="L215" s="10">
        <v>4.0000000000000002E-4</v>
      </c>
      <c r="M215" s="10">
        <v>4.4020000000000003E-9</v>
      </c>
      <c r="N215" s="193">
        <v>7.8869999999999999E-3</v>
      </c>
    </row>
    <row r="216" spans="1:14" x14ac:dyDescent="0.2">
      <c r="A216" s="1">
        <v>213</v>
      </c>
      <c r="B216" s="1" t="s">
        <v>681</v>
      </c>
      <c r="C216" s="193">
        <v>12</v>
      </c>
      <c r="D216" s="193">
        <v>122522165</v>
      </c>
      <c r="E216" s="193" t="s">
        <v>253</v>
      </c>
      <c r="F216" s="8" t="s">
        <v>682</v>
      </c>
      <c r="G216" s="193" t="s">
        <v>255</v>
      </c>
      <c r="H216" s="193" t="s">
        <v>142</v>
      </c>
      <c r="I216" s="193">
        <v>0.47370000000000001</v>
      </c>
      <c r="J216" s="193">
        <v>1010710</v>
      </c>
      <c r="K216" s="193">
        <v>-5.3E-3</v>
      </c>
      <c r="L216" s="10">
        <v>4.0000000000000002E-4</v>
      </c>
      <c r="M216" s="10">
        <v>7.4060000000000004E-43</v>
      </c>
      <c r="N216" s="10">
        <v>5.3820000000000002E-8</v>
      </c>
    </row>
    <row r="217" spans="1:14" x14ac:dyDescent="0.2">
      <c r="A217" s="1">
        <v>214</v>
      </c>
      <c r="B217" s="1" t="s">
        <v>683</v>
      </c>
      <c r="C217" s="193">
        <v>12</v>
      </c>
      <c r="D217" s="193">
        <v>123893830</v>
      </c>
      <c r="E217" s="193" t="s">
        <v>299</v>
      </c>
      <c r="F217" s="8" t="s">
        <v>684</v>
      </c>
      <c r="G217" s="193" t="s">
        <v>255</v>
      </c>
      <c r="H217" s="193" t="s">
        <v>146</v>
      </c>
      <c r="I217" s="193">
        <v>0.28179999999999999</v>
      </c>
      <c r="J217" s="193">
        <v>1010710</v>
      </c>
      <c r="K217" s="193">
        <v>-3.8999999999999998E-3</v>
      </c>
      <c r="L217" s="10">
        <v>4.0000000000000002E-4</v>
      </c>
      <c r="M217" s="10">
        <v>1.0789999999999999E-19</v>
      </c>
      <c r="N217" s="193">
        <v>1.9790000000000001E-4</v>
      </c>
    </row>
    <row r="218" spans="1:14" x14ac:dyDescent="0.2">
      <c r="A218" s="1">
        <v>215</v>
      </c>
      <c r="B218" s="1" t="s">
        <v>685</v>
      </c>
      <c r="C218" s="193">
        <v>13</v>
      </c>
      <c r="D218" s="193">
        <v>28444088</v>
      </c>
      <c r="E218" s="193" t="s">
        <v>253</v>
      </c>
      <c r="F218" s="8" t="s">
        <v>686</v>
      </c>
      <c r="G218" s="193" t="s">
        <v>255</v>
      </c>
      <c r="H218" s="193" t="s">
        <v>250</v>
      </c>
      <c r="I218" s="193">
        <v>0.43159999999999998</v>
      </c>
      <c r="J218" s="193">
        <v>1010710</v>
      </c>
      <c r="K218" s="193">
        <v>3.3999999999999998E-3</v>
      </c>
      <c r="L218" s="10">
        <v>4.0000000000000002E-4</v>
      </c>
      <c r="M218" s="10">
        <v>1.434E-18</v>
      </c>
      <c r="N218" s="10">
        <v>4.7880000000000002E-5</v>
      </c>
    </row>
    <row r="219" spans="1:14" x14ac:dyDescent="0.2">
      <c r="A219" s="1">
        <v>216</v>
      </c>
      <c r="B219" s="1" t="s">
        <v>687</v>
      </c>
      <c r="C219" s="193">
        <v>13</v>
      </c>
      <c r="D219" s="193">
        <v>33147548</v>
      </c>
      <c r="E219" s="193" t="s">
        <v>260</v>
      </c>
      <c r="F219" s="8" t="s">
        <v>688</v>
      </c>
      <c r="G219" s="193" t="s">
        <v>255</v>
      </c>
      <c r="H219" s="193" t="s">
        <v>376</v>
      </c>
      <c r="I219" s="193">
        <v>0.37080000000000002</v>
      </c>
      <c r="J219" s="193">
        <v>1010710</v>
      </c>
      <c r="K219" s="193">
        <v>-3.3E-3</v>
      </c>
      <c r="L219" s="10">
        <v>4.0000000000000002E-4</v>
      </c>
      <c r="M219" s="10">
        <v>3.3990000000000001E-16</v>
      </c>
      <c r="N219" s="10">
        <v>8.8980000000000005E-5</v>
      </c>
    </row>
    <row r="220" spans="1:14" x14ac:dyDescent="0.2">
      <c r="A220" s="1">
        <v>217</v>
      </c>
      <c r="B220" s="1" t="s">
        <v>689</v>
      </c>
      <c r="C220" s="193">
        <v>13</v>
      </c>
      <c r="D220" s="193">
        <v>41683061</v>
      </c>
      <c r="E220" s="193" t="s">
        <v>260</v>
      </c>
      <c r="F220" s="8" t="s">
        <v>690</v>
      </c>
      <c r="G220" s="193" t="s">
        <v>258</v>
      </c>
      <c r="H220" s="193" t="s">
        <v>127</v>
      </c>
      <c r="I220" s="193">
        <v>8.5299999999999904E-2</v>
      </c>
      <c r="J220" s="193">
        <v>1010710</v>
      </c>
      <c r="K220" s="193">
        <v>-4.1999999999999997E-3</v>
      </c>
      <c r="L220" s="10">
        <v>6.9999999999999999E-4</v>
      </c>
      <c r="M220" s="10">
        <v>1.568E-9</v>
      </c>
      <c r="N220" s="193">
        <v>0.19389999999999999</v>
      </c>
    </row>
    <row r="221" spans="1:14" x14ac:dyDescent="0.2">
      <c r="A221" s="1">
        <v>218</v>
      </c>
      <c r="B221" s="1" t="s">
        <v>691</v>
      </c>
      <c r="C221" s="193">
        <v>13</v>
      </c>
      <c r="D221" s="193">
        <v>50707087</v>
      </c>
      <c r="E221" s="193" t="s">
        <v>253</v>
      </c>
      <c r="F221" s="8" t="s">
        <v>692</v>
      </c>
      <c r="G221" s="193" t="s">
        <v>255</v>
      </c>
      <c r="H221" s="193" t="s">
        <v>250</v>
      </c>
      <c r="I221" s="193">
        <v>2.1299999999999999E-2</v>
      </c>
      <c r="J221" s="193">
        <v>1010710</v>
      </c>
      <c r="K221" s="193">
        <v>-1.0999999999999999E-2</v>
      </c>
      <c r="L221" s="193">
        <v>1.2999999999999999E-3</v>
      </c>
      <c r="M221" s="10">
        <v>1.5910000000000001E-16</v>
      </c>
      <c r="N221" s="193">
        <v>4.7219999999999999E-4</v>
      </c>
    </row>
    <row r="222" spans="1:14" x14ac:dyDescent="0.2">
      <c r="A222" s="1">
        <v>219</v>
      </c>
      <c r="B222" s="1" t="s">
        <v>693</v>
      </c>
      <c r="C222" s="193">
        <v>13</v>
      </c>
      <c r="D222" s="193">
        <v>95236825</v>
      </c>
      <c r="E222" s="193" t="s">
        <v>253</v>
      </c>
      <c r="F222" s="8" t="s">
        <v>694</v>
      </c>
      <c r="G222" s="193" t="s">
        <v>258</v>
      </c>
      <c r="H222" s="193" t="s">
        <v>122</v>
      </c>
      <c r="I222" s="193">
        <v>0.3523</v>
      </c>
      <c r="J222" s="193">
        <v>1010710</v>
      </c>
      <c r="K222" s="193">
        <v>-2.3E-3</v>
      </c>
      <c r="L222" s="10">
        <v>4.0000000000000002E-4</v>
      </c>
      <c r="M222" s="10">
        <v>1.1150000000000001E-8</v>
      </c>
      <c r="N222" s="193">
        <v>0.58830000000000005</v>
      </c>
    </row>
    <row r="223" spans="1:14" x14ac:dyDescent="0.2">
      <c r="A223" s="1">
        <v>220</v>
      </c>
      <c r="B223" s="1" t="s">
        <v>695</v>
      </c>
      <c r="C223" s="193">
        <v>13</v>
      </c>
      <c r="D223" s="193">
        <v>107220834</v>
      </c>
      <c r="E223" s="193" t="s">
        <v>280</v>
      </c>
      <c r="F223" s="8" t="s">
        <v>696</v>
      </c>
      <c r="G223" s="193" t="s">
        <v>258</v>
      </c>
      <c r="H223" s="193" t="s">
        <v>142</v>
      </c>
      <c r="I223" s="193">
        <v>0.31630000000000003</v>
      </c>
      <c r="J223" s="193">
        <v>1010710</v>
      </c>
      <c r="K223" s="193">
        <v>2.5999999999999999E-3</v>
      </c>
      <c r="L223" s="10">
        <v>4.0000000000000002E-4</v>
      </c>
      <c r="M223" s="10">
        <v>3.049E-10</v>
      </c>
      <c r="N223" s="193">
        <v>1.02E-4</v>
      </c>
    </row>
    <row r="224" spans="1:14" x14ac:dyDescent="0.2">
      <c r="A224" s="1">
        <v>221</v>
      </c>
      <c r="B224" s="1" t="s">
        <v>697</v>
      </c>
      <c r="C224" s="193">
        <v>13</v>
      </c>
      <c r="D224" s="193">
        <v>111019083</v>
      </c>
      <c r="E224" s="193" t="s">
        <v>253</v>
      </c>
      <c r="F224" s="8" t="s">
        <v>698</v>
      </c>
      <c r="G224" s="193" t="s">
        <v>255</v>
      </c>
      <c r="H224" s="193" t="s">
        <v>146</v>
      </c>
      <c r="I224" s="193">
        <v>0.40079999999999999</v>
      </c>
      <c r="J224" s="193">
        <v>1010710</v>
      </c>
      <c r="K224" s="193">
        <v>-2.8999999999999998E-3</v>
      </c>
      <c r="L224" s="10">
        <v>4.0000000000000002E-4</v>
      </c>
      <c r="M224" s="10">
        <v>2.4789999999999998E-13</v>
      </c>
      <c r="N224" s="193">
        <v>4.4320000000000002E-3</v>
      </c>
    </row>
    <row r="225" spans="1:14" x14ac:dyDescent="0.2">
      <c r="A225" s="1">
        <v>222</v>
      </c>
      <c r="B225" s="1" t="s">
        <v>699</v>
      </c>
      <c r="C225" s="193">
        <v>14</v>
      </c>
      <c r="D225" s="193">
        <v>20938251</v>
      </c>
      <c r="E225" s="193" t="s">
        <v>253</v>
      </c>
      <c r="F225" s="8" t="s">
        <v>700</v>
      </c>
      <c r="G225" s="193" t="s">
        <v>258</v>
      </c>
      <c r="H225" s="193" t="s">
        <v>181</v>
      </c>
      <c r="I225" s="193">
        <v>0.24709999999999999</v>
      </c>
      <c r="J225" s="193">
        <v>1010710</v>
      </c>
      <c r="K225" s="193">
        <v>2.5999999999999999E-3</v>
      </c>
      <c r="L225" s="10">
        <v>4.0000000000000002E-4</v>
      </c>
      <c r="M225" s="10">
        <v>3.8119999999999997E-9</v>
      </c>
      <c r="N225" s="193">
        <v>1.132E-3</v>
      </c>
    </row>
    <row r="226" spans="1:14" x14ac:dyDescent="0.2">
      <c r="A226" s="1">
        <v>223</v>
      </c>
      <c r="B226" s="1" t="s">
        <v>701</v>
      </c>
      <c r="C226" s="193">
        <v>14</v>
      </c>
      <c r="D226" s="193">
        <v>24871926</v>
      </c>
      <c r="E226" s="193" t="s">
        <v>253</v>
      </c>
      <c r="F226" s="8" t="s">
        <v>702</v>
      </c>
      <c r="G226" s="193" t="s">
        <v>255</v>
      </c>
      <c r="H226" s="193" t="s">
        <v>142</v>
      </c>
      <c r="I226" s="193">
        <v>0.45290000000000002</v>
      </c>
      <c r="J226" s="193">
        <v>1010710</v>
      </c>
      <c r="K226" s="193">
        <v>3.8999999999999998E-3</v>
      </c>
      <c r="L226" s="10">
        <v>4.0000000000000002E-4</v>
      </c>
      <c r="M226" s="10">
        <v>3.4260000000000001E-23</v>
      </c>
      <c r="N226" s="193">
        <v>2.5759999999999997E-4</v>
      </c>
    </row>
    <row r="227" spans="1:14" x14ac:dyDescent="0.2">
      <c r="A227" s="1">
        <v>224</v>
      </c>
      <c r="B227" s="1" t="s">
        <v>703</v>
      </c>
      <c r="C227" s="193">
        <v>14</v>
      </c>
      <c r="D227" s="193">
        <v>35164549</v>
      </c>
      <c r="E227" s="193" t="s">
        <v>285</v>
      </c>
      <c r="F227" s="8" t="s">
        <v>704</v>
      </c>
      <c r="G227" s="193" t="s">
        <v>255</v>
      </c>
      <c r="H227" s="193" t="s">
        <v>327</v>
      </c>
      <c r="I227" s="193">
        <v>0.45190000000000002</v>
      </c>
      <c r="J227" s="193">
        <v>1010710</v>
      </c>
      <c r="K227" s="193">
        <v>3.5000000000000001E-3</v>
      </c>
      <c r="L227" s="10">
        <v>4.0000000000000002E-4</v>
      </c>
      <c r="M227" s="10">
        <v>4.2579999999999998E-19</v>
      </c>
      <c r="N227" s="193">
        <v>0.30320000000000003</v>
      </c>
    </row>
    <row r="228" spans="1:14" x14ac:dyDescent="0.2">
      <c r="A228" s="1">
        <v>225</v>
      </c>
      <c r="B228" s="1" t="s">
        <v>705</v>
      </c>
      <c r="C228" s="193">
        <v>14</v>
      </c>
      <c r="D228" s="193">
        <v>50735947</v>
      </c>
      <c r="E228" s="193" t="s">
        <v>417</v>
      </c>
      <c r="F228" s="8" t="s">
        <v>706</v>
      </c>
      <c r="G228" s="193" t="s">
        <v>255</v>
      </c>
      <c r="H228" s="193" t="s">
        <v>146</v>
      </c>
      <c r="I228" s="193">
        <v>1.9800000000000002E-2</v>
      </c>
      <c r="J228" s="193">
        <v>1010710</v>
      </c>
      <c r="K228" s="193">
        <v>-1.52E-2</v>
      </c>
      <c r="L228" s="193">
        <v>1.4E-3</v>
      </c>
      <c r="M228" s="10">
        <v>5.0629999999999998E-28</v>
      </c>
      <c r="N228" s="193">
        <v>1.027E-4</v>
      </c>
    </row>
    <row r="229" spans="1:14" x14ac:dyDescent="0.2">
      <c r="A229" s="1">
        <v>226</v>
      </c>
      <c r="B229" s="1" t="s">
        <v>707</v>
      </c>
      <c r="C229" s="193">
        <v>14</v>
      </c>
      <c r="D229" s="193">
        <v>69599483</v>
      </c>
      <c r="E229" s="193" t="s">
        <v>253</v>
      </c>
      <c r="F229" s="8" t="s">
        <v>708</v>
      </c>
      <c r="G229" s="193" t="s">
        <v>255</v>
      </c>
      <c r="H229" s="193" t="s">
        <v>160</v>
      </c>
      <c r="I229" s="193">
        <v>0.2576</v>
      </c>
      <c r="J229" s="193">
        <v>1010710</v>
      </c>
      <c r="K229" s="193">
        <v>3.0999999999999999E-3</v>
      </c>
      <c r="L229" s="10">
        <v>4.0000000000000002E-4</v>
      </c>
      <c r="M229" s="10">
        <v>8.7639999999999998E-13</v>
      </c>
      <c r="N229" s="193">
        <v>5.9229999999999998E-2</v>
      </c>
    </row>
    <row r="230" spans="1:14" x14ac:dyDescent="0.2">
      <c r="A230" s="1">
        <v>227</v>
      </c>
      <c r="B230" s="1" t="s">
        <v>709</v>
      </c>
      <c r="C230" s="193">
        <v>14</v>
      </c>
      <c r="D230" s="193">
        <v>79939525</v>
      </c>
      <c r="E230" s="193" t="s">
        <v>253</v>
      </c>
      <c r="F230" s="8" t="s">
        <v>710</v>
      </c>
      <c r="G230" s="193" t="s">
        <v>258</v>
      </c>
      <c r="H230" s="193" t="s">
        <v>142</v>
      </c>
      <c r="I230" s="193">
        <v>0.2218</v>
      </c>
      <c r="J230" s="193">
        <v>1010710</v>
      </c>
      <c r="K230" s="193">
        <v>2.5999999999999999E-3</v>
      </c>
      <c r="L230" s="10">
        <v>5.0000000000000001E-4</v>
      </c>
      <c r="M230" s="10">
        <v>2.604E-8</v>
      </c>
      <c r="N230" s="193">
        <v>6.8049999999999999E-2</v>
      </c>
    </row>
    <row r="231" spans="1:14" x14ac:dyDescent="0.2">
      <c r="A231" s="1">
        <v>228</v>
      </c>
      <c r="B231" s="1" t="s">
        <v>711</v>
      </c>
      <c r="C231" s="193">
        <v>14</v>
      </c>
      <c r="D231" s="193">
        <v>89886940</v>
      </c>
      <c r="E231" s="193" t="s">
        <v>253</v>
      </c>
      <c r="F231" s="8" t="s">
        <v>712</v>
      </c>
      <c r="G231" s="193" t="s">
        <v>258</v>
      </c>
      <c r="H231" s="193" t="s">
        <v>142</v>
      </c>
      <c r="I231" s="193">
        <v>0.41620000000000001</v>
      </c>
      <c r="J231" s="193">
        <v>1010710</v>
      </c>
      <c r="K231" s="193">
        <v>-2.3E-3</v>
      </c>
      <c r="L231" s="10">
        <v>4.0000000000000002E-4</v>
      </c>
      <c r="M231" s="10">
        <v>7.807E-9</v>
      </c>
      <c r="N231" s="193">
        <v>2.4719999999999999E-2</v>
      </c>
    </row>
    <row r="232" spans="1:14" x14ac:dyDescent="0.2">
      <c r="A232" s="1">
        <v>229</v>
      </c>
      <c r="B232" s="1" t="s">
        <v>153</v>
      </c>
      <c r="C232" s="193">
        <v>14</v>
      </c>
      <c r="D232" s="193">
        <v>94844947</v>
      </c>
      <c r="E232" s="193" t="s">
        <v>273</v>
      </c>
      <c r="F232" s="8" t="s">
        <v>154</v>
      </c>
      <c r="G232" s="193" t="s">
        <v>255</v>
      </c>
      <c r="H232" s="193" t="s">
        <v>142</v>
      </c>
      <c r="I232" s="193">
        <v>0.02</v>
      </c>
      <c r="J232" s="193">
        <v>1010710</v>
      </c>
      <c r="K232" s="193">
        <v>2.8199999999999999E-2</v>
      </c>
      <c r="L232" s="193">
        <v>1.4E-3</v>
      </c>
      <c r="M232" s="10">
        <v>7.7399999999999995E-93</v>
      </c>
      <c r="N232" s="10">
        <v>8.3669999999999999E-113</v>
      </c>
    </row>
    <row r="233" spans="1:14" x14ac:dyDescent="0.2">
      <c r="A233" s="1">
        <v>230</v>
      </c>
      <c r="B233" s="1" t="s">
        <v>713</v>
      </c>
      <c r="C233" s="193">
        <v>14</v>
      </c>
      <c r="D233" s="193">
        <v>103990799</v>
      </c>
      <c r="E233" s="193" t="s">
        <v>280</v>
      </c>
      <c r="F233" s="8" t="s">
        <v>714</v>
      </c>
      <c r="G233" s="193" t="s">
        <v>255</v>
      </c>
      <c r="H233" s="193" t="s">
        <v>146</v>
      </c>
      <c r="I233" s="193">
        <v>0.36349999999999999</v>
      </c>
      <c r="J233" s="193">
        <v>1010710</v>
      </c>
      <c r="K233" s="193">
        <v>-2.5999999999999999E-3</v>
      </c>
      <c r="L233" s="10">
        <v>4.0000000000000002E-4</v>
      </c>
      <c r="M233" s="10">
        <v>2.0509999999999999E-10</v>
      </c>
      <c r="N233" s="193">
        <v>4.6239999999999996E-3</v>
      </c>
    </row>
    <row r="234" spans="1:14" x14ac:dyDescent="0.2">
      <c r="A234" s="1">
        <v>231</v>
      </c>
      <c r="B234" s="1" t="s">
        <v>715</v>
      </c>
      <c r="C234" s="193">
        <v>15</v>
      </c>
      <c r="D234" s="193">
        <v>31726824</v>
      </c>
      <c r="E234" s="193" t="s">
        <v>70</v>
      </c>
      <c r="F234" s="8" t="s">
        <v>70</v>
      </c>
      <c r="G234" s="193" t="s">
        <v>258</v>
      </c>
      <c r="H234" s="193" t="s">
        <v>127</v>
      </c>
      <c r="I234" s="193">
        <v>0.26719999999999999</v>
      </c>
      <c r="J234" s="193">
        <v>1010710</v>
      </c>
      <c r="K234" s="193">
        <v>-2.5999999999999999E-3</v>
      </c>
      <c r="L234" s="10">
        <v>4.0000000000000002E-4</v>
      </c>
      <c r="M234" s="10">
        <v>2.2900000000000002E-9</v>
      </c>
      <c r="N234" s="193">
        <v>0.92689999999999995</v>
      </c>
    </row>
    <row r="235" spans="1:14" x14ac:dyDescent="0.2">
      <c r="A235" s="1">
        <v>232</v>
      </c>
      <c r="B235" s="1" t="s">
        <v>716</v>
      </c>
      <c r="C235" s="193">
        <v>15</v>
      </c>
      <c r="D235" s="193">
        <v>40330629</v>
      </c>
      <c r="E235" s="193" t="s">
        <v>253</v>
      </c>
      <c r="F235" s="8" t="s">
        <v>717</v>
      </c>
      <c r="G235" s="193" t="s">
        <v>255</v>
      </c>
      <c r="H235" s="193" t="s">
        <v>146</v>
      </c>
      <c r="I235" s="193">
        <v>0.28610000000000002</v>
      </c>
      <c r="J235" s="193">
        <v>1010710</v>
      </c>
      <c r="K235" s="193">
        <v>4.4999999999999997E-3</v>
      </c>
      <c r="L235" s="10">
        <v>4.0000000000000002E-4</v>
      </c>
      <c r="M235" s="10">
        <v>1.7209999999999999E-26</v>
      </c>
      <c r="N235" s="10">
        <v>1.152E-5</v>
      </c>
    </row>
    <row r="236" spans="1:14" x14ac:dyDescent="0.2">
      <c r="A236" s="1">
        <v>233</v>
      </c>
      <c r="B236" s="1" t="s">
        <v>718</v>
      </c>
      <c r="C236" s="193">
        <v>15</v>
      </c>
      <c r="D236" s="193">
        <v>49867148</v>
      </c>
      <c r="E236" s="193" t="s">
        <v>253</v>
      </c>
      <c r="F236" s="8" t="s">
        <v>719</v>
      </c>
      <c r="G236" s="193" t="s">
        <v>258</v>
      </c>
      <c r="H236" s="193" t="s">
        <v>142</v>
      </c>
      <c r="I236" s="193">
        <v>0.2601</v>
      </c>
      <c r="J236" s="193">
        <v>1010710</v>
      </c>
      <c r="K236" s="193">
        <v>-2.5999999999999999E-3</v>
      </c>
      <c r="L236" s="10">
        <v>4.0000000000000002E-4</v>
      </c>
      <c r="M236" s="10">
        <v>5.4489999999999997E-9</v>
      </c>
      <c r="N236" s="193">
        <v>0.62439999999999996</v>
      </c>
    </row>
    <row r="237" spans="1:14" x14ac:dyDescent="0.2">
      <c r="A237" s="1">
        <v>234</v>
      </c>
      <c r="B237" s="1" t="s">
        <v>720</v>
      </c>
      <c r="C237" s="193">
        <v>15</v>
      </c>
      <c r="D237" s="193">
        <v>51537012</v>
      </c>
      <c r="E237" s="193" t="s">
        <v>253</v>
      </c>
      <c r="F237" s="8" t="s">
        <v>721</v>
      </c>
      <c r="G237" s="193" t="s">
        <v>258</v>
      </c>
      <c r="H237" s="193" t="s">
        <v>146</v>
      </c>
      <c r="I237" s="193">
        <v>0.47760000000000002</v>
      </c>
      <c r="J237" s="193">
        <v>1010710</v>
      </c>
      <c r="K237" s="193">
        <v>-2.3E-3</v>
      </c>
      <c r="L237" s="10">
        <v>4.0000000000000002E-4</v>
      </c>
      <c r="M237" s="10">
        <v>2.3629999999999998E-9</v>
      </c>
      <c r="N237" s="193">
        <v>0.31740000000000002</v>
      </c>
    </row>
    <row r="238" spans="1:14" x14ac:dyDescent="0.2">
      <c r="A238" s="1">
        <v>235</v>
      </c>
      <c r="B238" s="1" t="s">
        <v>722</v>
      </c>
      <c r="C238" s="193">
        <v>15</v>
      </c>
      <c r="D238" s="193">
        <v>52998262</v>
      </c>
      <c r="E238" s="193" t="s">
        <v>253</v>
      </c>
      <c r="F238" s="8" t="s">
        <v>723</v>
      </c>
      <c r="G238" s="193" t="s">
        <v>258</v>
      </c>
      <c r="H238" s="193" t="s">
        <v>142</v>
      </c>
      <c r="I238" s="193">
        <v>0.34379999999999999</v>
      </c>
      <c r="J238" s="193">
        <v>1010710</v>
      </c>
      <c r="K238" s="193">
        <v>2.3999999999999998E-3</v>
      </c>
      <c r="L238" s="10">
        <v>4.0000000000000002E-4</v>
      </c>
      <c r="M238" s="10">
        <v>3.5579999999999999E-9</v>
      </c>
      <c r="N238" s="193">
        <v>0.1137</v>
      </c>
    </row>
    <row r="239" spans="1:14" x14ac:dyDescent="0.2">
      <c r="A239" s="1">
        <v>236</v>
      </c>
      <c r="B239" s="1" t="s">
        <v>724</v>
      </c>
      <c r="C239" s="193">
        <v>15</v>
      </c>
      <c r="D239" s="193">
        <v>58723479</v>
      </c>
      <c r="E239" s="193" t="s">
        <v>253</v>
      </c>
      <c r="F239" s="8" t="s">
        <v>725</v>
      </c>
      <c r="G239" s="193" t="s">
        <v>255</v>
      </c>
      <c r="H239" s="193" t="s">
        <v>146</v>
      </c>
      <c r="I239" s="193">
        <v>0.21920000000000001</v>
      </c>
      <c r="J239" s="193">
        <v>1010710</v>
      </c>
      <c r="K239" s="193">
        <v>-3.8E-3</v>
      </c>
      <c r="L239" s="10">
        <v>5.0000000000000001E-4</v>
      </c>
      <c r="M239" s="10">
        <v>7.7599999999999999E-16</v>
      </c>
      <c r="N239" s="193">
        <v>1.685E-2</v>
      </c>
    </row>
    <row r="240" spans="1:14" x14ac:dyDescent="0.2">
      <c r="A240" s="1">
        <v>237</v>
      </c>
      <c r="B240" s="1" t="s">
        <v>726</v>
      </c>
      <c r="C240" s="193">
        <v>15</v>
      </c>
      <c r="D240" s="193">
        <v>60883281</v>
      </c>
      <c r="E240" s="193" t="s">
        <v>253</v>
      </c>
      <c r="F240" s="8" t="s">
        <v>727</v>
      </c>
      <c r="G240" s="193" t="s">
        <v>255</v>
      </c>
      <c r="H240" s="193" t="s">
        <v>181</v>
      </c>
      <c r="I240" s="193">
        <v>0.38579999999999998</v>
      </c>
      <c r="J240" s="193">
        <v>1010710</v>
      </c>
      <c r="K240" s="193">
        <v>-4.1000000000000003E-3</v>
      </c>
      <c r="L240" s="10">
        <v>4.0000000000000002E-4</v>
      </c>
      <c r="M240" s="10">
        <v>8.4109999999999996E-26</v>
      </c>
      <c r="N240" s="10">
        <v>1.501E-8</v>
      </c>
    </row>
    <row r="241" spans="1:14" x14ac:dyDescent="0.2">
      <c r="A241" s="1">
        <v>238</v>
      </c>
      <c r="B241" s="1" t="s">
        <v>728</v>
      </c>
      <c r="C241" s="193">
        <v>15</v>
      </c>
      <c r="D241" s="193">
        <v>63819427</v>
      </c>
      <c r="E241" s="193" t="s">
        <v>253</v>
      </c>
      <c r="F241" s="8" t="s">
        <v>729</v>
      </c>
      <c r="G241" s="193" t="s">
        <v>255</v>
      </c>
      <c r="H241" s="193" t="s">
        <v>122</v>
      </c>
      <c r="I241" s="193">
        <v>0.23080000000000001</v>
      </c>
      <c r="J241" s="193">
        <v>1010710</v>
      </c>
      <c r="K241" s="193">
        <v>3.2000000000000002E-3</v>
      </c>
      <c r="L241" s="10">
        <v>5.0000000000000001E-4</v>
      </c>
      <c r="M241" s="10">
        <v>5.5519999999999998E-12</v>
      </c>
      <c r="N241" s="193">
        <v>3.0099999999999998E-2</v>
      </c>
    </row>
    <row r="242" spans="1:14" x14ac:dyDescent="0.2">
      <c r="A242" s="1">
        <v>239</v>
      </c>
      <c r="B242" s="1" t="s">
        <v>730</v>
      </c>
      <c r="C242" s="193">
        <v>15</v>
      </c>
      <c r="D242" s="193">
        <v>72473611</v>
      </c>
      <c r="E242" s="193" t="s">
        <v>253</v>
      </c>
      <c r="F242" s="8" t="s">
        <v>731</v>
      </c>
      <c r="G242" s="193" t="s">
        <v>258</v>
      </c>
      <c r="H242" s="193" t="s">
        <v>142</v>
      </c>
      <c r="I242" s="193">
        <v>0.24399999999999999</v>
      </c>
      <c r="J242" s="193">
        <v>1010710</v>
      </c>
      <c r="K242" s="193">
        <v>-2.7000000000000001E-3</v>
      </c>
      <c r="L242" s="10">
        <v>4.0000000000000002E-4</v>
      </c>
      <c r="M242" s="10">
        <v>1.2779999999999999E-9</v>
      </c>
      <c r="N242" s="193">
        <v>4.9579999999999997E-3</v>
      </c>
    </row>
    <row r="243" spans="1:14" x14ac:dyDescent="0.2">
      <c r="A243" s="1">
        <v>240</v>
      </c>
      <c r="B243" s="1" t="s">
        <v>732</v>
      </c>
      <c r="C243" s="193">
        <v>15</v>
      </c>
      <c r="D243" s="193">
        <v>73985223</v>
      </c>
      <c r="E243" s="193" t="s">
        <v>253</v>
      </c>
      <c r="F243" s="8" t="s">
        <v>733</v>
      </c>
      <c r="G243" s="193" t="s">
        <v>255</v>
      </c>
      <c r="H243" s="193" t="s">
        <v>142</v>
      </c>
      <c r="I243" s="193">
        <v>0.49399999999999999</v>
      </c>
      <c r="J243" s="193">
        <v>1010710</v>
      </c>
      <c r="K243" s="193">
        <v>-4.1000000000000003E-3</v>
      </c>
      <c r="L243" s="10">
        <v>4.0000000000000002E-4</v>
      </c>
      <c r="M243" s="10">
        <v>4.3839999999999998E-26</v>
      </c>
      <c r="N243" s="10">
        <v>5.0009999999999997E-5</v>
      </c>
    </row>
    <row r="244" spans="1:14" x14ac:dyDescent="0.2">
      <c r="A244" s="1">
        <v>241</v>
      </c>
      <c r="B244" s="1" t="s">
        <v>734</v>
      </c>
      <c r="C244" s="193">
        <v>15</v>
      </c>
      <c r="D244" s="193">
        <v>79064667</v>
      </c>
      <c r="E244" s="193" t="s">
        <v>253</v>
      </c>
      <c r="F244" s="8" t="s">
        <v>735</v>
      </c>
      <c r="G244" s="193" t="s">
        <v>255</v>
      </c>
      <c r="H244" s="193" t="s">
        <v>122</v>
      </c>
      <c r="I244" s="193">
        <v>0.42680000000000001</v>
      </c>
      <c r="J244" s="193">
        <v>1010710</v>
      </c>
      <c r="K244" s="193">
        <v>-2.8999999999999998E-3</v>
      </c>
      <c r="L244" s="10">
        <v>4.0000000000000002E-4</v>
      </c>
      <c r="M244" s="10">
        <v>2.7360000000000002E-13</v>
      </c>
      <c r="N244" s="193">
        <v>5.518E-2</v>
      </c>
    </row>
    <row r="245" spans="1:14" x14ac:dyDescent="0.2">
      <c r="A245" s="1">
        <v>242</v>
      </c>
      <c r="B245" s="1" t="s">
        <v>736</v>
      </c>
      <c r="C245" s="193">
        <v>15</v>
      </c>
      <c r="D245" s="193">
        <v>90341982</v>
      </c>
      <c r="E245" s="193" t="s">
        <v>253</v>
      </c>
      <c r="F245" s="8" t="s">
        <v>737</v>
      </c>
      <c r="G245" s="193" t="s">
        <v>255</v>
      </c>
      <c r="H245" s="193" t="s">
        <v>142</v>
      </c>
      <c r="I245" s="193">
        <v>0.1056</v>
      </c>
      <c r="J245" s="193">
        <v>1010710</v>
      </c>
      <c r="K245" s="193">
        <v>-6.7999999999999996E-3</v>
      </c>
      <c r="L245" s="10">
        <v>5.9999999999999995E-4</v>
      </c>
      <c r="M245" s="10">
        <v>4.021E-26</v>
      </c>
      <c r="N245" s="10">
        <v>3.487E-10</v>
      </c>
    </row>
    <row r="246" spans="1:14" x14ac:dyDescent="0.2">
      <c r="A246" s="1">
        <v>243</v>
      </c>
      <c r="B246" s="1" t="s">
        <v>738</v>
      </c>
      <c r="C246" s="193">
        <v>15</v>
      </c>
      <c r="D246" s="193">
        <v>91422543</v>
      </c>
      <c r="E246" s="193" t="s">
        <v>253</v>
      </c>
      <c r="F246" s="8" t="s">
        <v>739</v>
      </c>
      <c r="G246" s="193" t="s">
        <v>258</v>
      </c>
      <c r="H246" s="193" t="s">
        <v>146</v>
      </c>
      <c r="I246" s="193">
        <v>0.47620000000000001</v>
      </c>
      <c r="J246" s="193">
        <v>1010710</v>
      </c>
      <c r="K246" s="193">
        <v>2.5999999999999999E-3</v>
      </c>
      <c r="L246" s="10">
        <v>4.0000000000000002E-4</v>
      </c>
      <c r="M246" s="10">
        <v>2.3439999999999999E-11</v>
      </c>
      <c r="N246" s="10">
        <v>2.311E-6</v>
      </c>
    </row>
    <row r="247" spans="1:14" x14ac:dyDescent="0.2">
      <c r="A247" s="1">
        <v>244</v>
      </c>
      <c r="B247" s="1" t="s">
        <v>740</v>
      </c>
      <c r="C247" s="193">
        <v>16</v>
      </c>
      <c r="D247" s="193">
        <v>3114472</v>
      </c>
      <c r="E247" s="193" t="s">
        <v>280</v>
      </c>
      <c r="F247" s="8" t="s">
        <v>741</v>
      </c>
      <c r="G247" s="193" t="s">
        <v>255</v>
      </c>
      <c r="H247" s="193" t="s">
        <v>250</v>
      </c>
      <c r="I247" s="193">
        <v>0.4738</v>
      </c>
      <c r="J247" s="193">
        <v>1010710</v>
      </c>
      <c r="K247" s="193">
        <v>-2.8999999999999998E-3</v>
      </c>
      <c r="L247" s="10">
        <v>4.0000000000000002E-4</v>
      </c>
      <c r="M247" s="10">
        <v>5.1670000000000002E-14</v>
      </c>
      <c r="N247" s="193">
        <v>2.6110000000000001E-2</v>
      </c>
    </row>
    <row r="248" spans="1:14" x14ac:dyDescent="0.2">
      <c r="A248" s="1">
        <v>245</v>
      </c>
      <c r="B248" s="1" t="s">
        <v>742</v>
      </c>
      <c r="C248" s="193">
        <v>16</v>
      </c>
      <c r="D248" s="193">
        <v>28883241</v>
      </c>
      <c r="E248" s="193" t="s">
        <v>273</v>
      </c>
      <c r="F248" s="8" t="s">
        <v>743</v>
      </c>
      <c r="G248" s="193" t="s">
        <v>258</v>
      </c>
      <c r="H248" s="193" t="s">
        <v>122</v>
      </c>
      <c r="I248" s="193">
        <v>0.40060000000000001</v>
      </c>
      <c r="J248" s="193">
        <v>1010710</v>
      </c>
      <c r="K248" s="193">
        <v>2.2000000000000001E-3</v>
      </c>
      <c r="L248" s="10">
        <v>4.0000000000000002E-4</v>
      </c>
      <c r="M248" s="10">
        <v>3.9640000000000003E-8</v>
      </c>
      <c r="N248" s="193">
        <v>3.6900000000000001E-3</v>
      </c>
    </row>
    <row r="249" spans="1:14" x14ac:dyDescent="0.2">
      <c r="A249" s="1">
        <v>246</v>
      </c>
      <c r="B249" s="1" t="s">
        <v>744</v>
      </c>
      <c r="C249" s="193">
        <v>16</v>
      </c>
      <c r="D249" s="193">
        <v>53806453</v>
      </c>
      <c r="E249" s="193" t="s">
        <v>253</v>
      </c>
      <c r="F249" s="8" t="s">
        <v>745</v>
      </c>
      <c r="G249" s="193" t="s">
        <v>255</v>
      </c>
      <c r="H249" s="193" t="s">
        <v>122</v>
      </c>
      <c r="I249" s="193">
        <v>0.40479999999999999</v>
      </c>
      <c r="J249" s="193">
        <v>1010710</v>
      </c>
      <c r="K249" s="193">
        <v>3.8E-3</v>
      </c>
      <c r="L249" s="10">
        <v>4.0000000000000002E-4</v>
      </c>
      <c r="M249" s="10">
        <v>3.365E-22</v>
      </c>
      <c r="N249" s="10">
        <v>4.2629999999999999E-8</v>
      </c>
    </row>
    <row r="250" spans="1:14" x14ac:dyDescent="0.2">
      <c r="A250" s="1">
        <v>247</v>
      </c>
      <c r="B250" s="1" t="s">
        <v>746</v>
      </c>
      <c r="C250" s="193">
        <v>16</v>
      </c>
      <c r="D250" s="193">
        <v>58549932</v>
      </c>
      <c r="E250" s="193" t="s">
        <v>417</v>
      </c>
      <c r="F250" s="8" t="s">
        <v>747</v>
      </c>
      <c r="G250" s="193" t="s">
        <v>255</v>
      </c>
      <c r="H250" s="193" t="s">
        <v>142</v>
      </c>
      <c r="I250" s="193">
        <v>0.46750000000000003</v>
      </c>
      <c r="J250" s="193">
        <v>1010710</v>
      </c>
      <c r="K250" s="193">
        <v>3.0000000000000001E-3</v>
      </c>
      <c r="L250" s="10">
        <v>4.0000000000000002E-4</v>
      </c>
      <c r="M250" s="10">
        <v>6.7170000000000001E-15</v>
      </c>
      <c r="N250" s="193">
        <v>3.414E-4</v>
      </c>
    </row>
    <row r="251" spans="1:14" x14ac:dyDescent="0.2">
      <c r="A251" s="1">
        <v>248</v>
      </c>
      <c r="B251" s="1" t="s">
        <v>748</v>
      </c>
      <c r="C251" s="193">
        <v>16</v>
      </c>
      <c r="D251" s="193">
        <v>70491655</v>
      </c>
      <c r="E251" s="193" t="s">
        <v>253</v>
      </c>
      <c r="F251" s="8" t="s">
        <v>749</v>
      </c>
      <c r="G251" s="193" t="s">
        <v>255</v>
      </c>
      <c r="H251" s="193" t="s">
        <v>127</v>
      </c>
      <c r="I251" s="193">
        <v>6.6299999999999901E-2</v>
      </c>
      <c r="J251" s="193">
        <v>1010710</v>
      </c>
      <c r="K251" s="193">
        <v>5.7000000000000002E-3</v>
      </c>
      <c r="L251" s="10">
        <v>8.0000000000000004E-4</v>
      </c>
      <c r="M251" s="10">
        <v>5.3110000000000003E-13</v>
      </c>
      <c r="N251" s="193">
        <v>0.67510000000000003</v>
      </c>
    </row>
    <row r="252" spans="1:14" x14ac:dyDescent="0.2">
      <c r="A252" s="1">
        <v>249</v>
      </c>
      <c r="B252" s="1" t="s">
        <v>750</v>
      </c>
      <c r="C252" s="193">
        <v>16</v>
      </c>
      <c r="D252" s="193">
        <v>72105965</v>
      </c>
      <c r="E252" s="193" t="s">
        <v>253</v>
      </c>
      <c r="F252" s="8" t="s">
        <v>751</v>
      </c>
      <c r="G252" s="193" t="s">
        <v>255</v>
      </c>
      <c r="H252" s="193" t="s">
        <v>146</v>
      </c>
      <c r="I252" s="193">
        <v>0.19270000000000001</v>
      </c>
      <c r="J252" s="193">
        <v>1010710</v>
      </c>
      <c r="K252" s="193">
        <v>-5.1000000000000004E-3</v>
      </c>
      <c r="L252" s="10">
        <v>5.0000000000000001E-4</v>
      </c>
      <c r="M252" s="10">
        <v>1.695E-25</v>
      </c>
      <c r="N252" s="10">
        <v>8.5730000000000003E-7</v>
      </c>
    </row>
    <row r="253" spans="1:14" x14ac:dyDescent="0.2">
      <c r="A253" s="1">
        <v>250</v>
      </c>
      <c r="B253" s="1" t="s">
        <v>752</v>
      </c>
      <c r="C253" s="193">
        <v>16</v>
      </c>
      <c r="D253" s="193">
        <v>80497341</v>
      </c>
      <c r="E253" s="193" t="s">
        <v>253</v>
      </c>
      <c r="F253" s="8" t="s">
        <v>753</v>
      </c>
      <c r="G253" s="193" t="s">
        <v>255</v>
      </c>
      <c r="H253" s="193" t="s">
        <v>132</v>
      </c>
      <c r="I253" s="193">
        <v>0.27139999999999997</v>
      </c>
      <c r="J253" s="193">
        <v>1010710</v>
      </c>
      <c r="K253" s="193">
        <v>5.3E-3</v>
      </c>
      <c r="L253" s="10">
        <v>4.0000000000000002E-4</v>
      </c>
      <c r="M253" s="10">
        <v>5.7420000000000003E-34</v>
      </c>
      <c r="N253" s="10">
        <v>9.3489999999999999E-8</v>
      </c>
    </row>
    <row r="254" spans="1:14" x14ac:dyDescent="0.2">
      <c r="A254" s="1">
        <v>251</v>
      </c>
      <c r="B254" s="1" t="s">
        <v>754</v>
      </c>
      <c r="C254" s="193">
        <v>16</v>
      </c>
      <c r="D254" s="193">
        <v>83980529</v>
      </c>
      <c r="E254" s="193" t="s">
        <v>253</v>
      </c>
      <c r="F254" s="8" t="s">
        <v>755</v>
      </c>
      <c r="G254" s="193" t="s">
        <v>255</v>
      </c>
      <c r="H254" s="193" t="s">
        <v>132</v>
      </c>
      <c r="I254" s="193">
        <v>0.45150000000000001</v>
      </c>
      <c r="J254" s="193">
        <v>1010710</v>
      </c>
      <c r="K254" s="193">
        <v>-4.5999999999999999E-3</v>
      </c>
      <c r="L254" s="10">
        <v>4.0000000000000002E-4</v>
      </c>
      <c r="M254" s="10">
        <v>1.4600000000000001E-32</v>
      </c>
      <c r="N254" s="10">
        <v>2.1350000000000001E-5</v>
      </c>
    </row>
    <row r="255" spans="1:14" x14ac:dyDescent="0.2">
      <c r="A255" s="1">
        <v>252</v>
      </c>
      <c r="B255" s="1" t="s">
        <v>756</v>
      </c>
      <c r="C255" s="193">
        <v>17</v>
      </c>
      <c r="D255" s="193">
        <v>1963961</v>
      </c>
      <c r="E255" s="193" t="s">
        <v>299</v>
      </c>
      <c r="F255" s="8" t="s">
        <v>757</v>
      </c>
      <c r="G255" s="193" t="s">
        <v>258</v>
      </c>
      <c r="H255" s="193" t="s">
        <v>122</v>
      </c>
      <c r="I255" s="193">
        <v>0.26989999999999997</v>
      </c>
      <c r="J255" s="193">
        <v>1010710</v>
      </c>
      <c r="K255" s="193">
        <v>2.7000000000000001E-3</v>
      </c>
      <c r="L255" s="10">
        <v>4.0000000000000002E-4</v>
      </c>
      <c r="M255" s="10">
        <v>7.2559999999999996E-10</v>
      </c>
      <c r="N255" s="193">
        <v>3.7330000000000002E-2</v>
      </c>
    </row>
    <row r="256" spans="1:14" x14ac:dyDescent="0.2">
      <c r="A256" s="1">
        <v>253</v>
      </c>
      <c r="B256" s="1" t="s">
        <v>758</v>
      </c>
      <c r="C256" s="193">
        <v>17</v>
      </c>
      <c r="D256" s="193">
        <v>4772410</v>
      </c>
      <c r="E256" s="193" t="s">
        <v>253</v>
      </c>
      <c r="F256" s="8" t="s">
        <v>759</v>
      </c>
      <c r="G256" s="193" t="s">
        <v>255</v>
      </c>
      <c r="H256" s="193" t="s">
        <v>127</v>
      </c>
      <c r="I256" s="193">
        <v>0.1038</v>
      </c>
      <c r="J256" s="193">
        <v>1010710</v>
      </c>
      <c r="K256" s="193">
        <v>4.0000000000000001E-3</v>
      </c>
      <c r="L256" s="10">
        <v>5.9999999999999995E-4</v>
      </c>
      <c r="M256" s="10">
        <v>4.6189999999999998E-10</v>
      </c>
      <c r="N256" s="193">
        <v>0.92930000000000001</v>
      </c>
    </row>
    <row r="257" spans="1:14" x14ac:dyDescent="0.2">
      <c r="A257" s="1">
        <v>254</v>
      </c>
      <c r="B257" s="1" t="s">
        <v>760</v>
      </c>
      <c r="C257" s="193">
        <v>17</v>
      </c>
      <c r="D257" s="193">
        <v>7185779</v>
      </c>
      <c r="E257" s="193" t="s">
        <v>253</v>
      </c>
      <c r="F257" s="8" t="s">
        <v>761</v>
      </c>
      <c r="G257" s="193" t="s">
        <v>255</v>
      </c>
      <c r="H257" s="193" t="s">
        <v>327</v>
      </c>
      <c r="I257" s="193">
        <v>2.5799999999999899E-2</v>
      </c>
      <c r="J257" s="193">
        <v>1010710</v>
      </c>
      <c r="K257" s="193">
        <v>1.11E-2</v>
      </c>
      <c r="L257" s="193">
        <v>1.1999999999999999E-3</v>
      </c>
      <c r="M257" s="10">
        <v>8.5549999999999999E-20</v>
      </c>
      <c r="N257" s="193">
        <v>4.07E-2</v>
      </c>
    </row>
    <row r="258" spans="1:14" x14ac:dyDescent="0.2">
      <c r="A258" s="1">
        <v>255</v>
      </c>
      <c r="B258" s="1" t="s">
        <v>762</v>
      </c>
      <c r="C258" s="193">
        <v>17</v>
      </c>
      <c r="D258" s="193">
        <v>16979933</v>
      </c>
      <c r="E258" s="193" t="s">
        <v>253</v>
      </c>
      <c r="F258" s="8" t="s">
        <v>763</v>
      </c>
      <c r="G258" s="193" t="s">
        <v>258</v>
      </c>
      <c r="H258" s="193" t="s">
        <v>122</v>
      </c>
      <c r="I258" s="193">
        <v>4.3099999999999999E-2</v>
      </c>
      <c r="J258" s="193">
        <v>1010710</v>
      </c>
      <c r="K258" s="193">
        <v>6.0000000000000001E-3</v>
      </c>
      <c r="L258" s="193">
        <v>1E-3</v>
      </c>
      <c r="M258" s="10">
        <v>3.7610000000000002E-10</v>
      </c>
      <c r="N258" s="193">
        <v>1.6129999999999999E-2</v>
      </c>
    </row>
    <row r="259" spans="1:14" x14ac:dyDescent="0.2">
      <c r="A259" s="1">
        <v>256</v>
      </c>
      <c r="B259" s="1" t="s">
        <v>764</v>
      </c>
      <c r="C259" s="193">
        <v>17</v>
      </c>
      <c r="D259" s="193">
        <v>18253839</v>
      </c>
      <c r="E259" s="193" t="s">
        <v>253</v>
      </c>
      <c r="F259" s="8" t="s">
        <v>765</v>
      </c>
      <c r="G259" s="193" t="s">
        <v>258</v>
      </c>
      <c r="H259" s="193" t="s">
        <v>142</v>
      </c>
      <c r="I259" s="193">
        <v>0.2303</v>
      </c>
      <c r="J259" s="193">
        <v>1010710</v>
      </c>
      <c r="K259" s="193">
        <v>2.5999999999999999E-3</v>
      </c>
      <c r="L259" s="10">
        <v>5.0000000000000001E-4</v>
      </c>
      <c r="M259" s="10">
        <v>1.274E-8</v>
      </c>
      <c r="N259" s="193">
        <v>7.4370000000000006E-2</v>
      </c>
    </row>
    <row r="260" spans="1:14" x14ac:dyDescent="0.2">
      <c r="A260" s="1">
        <v>257</v>
      </c>
      <c r="B260" s="1" t="s">
        <v>766</v>
      </c>
      <c r="C260" s="193">
        <v>17</v>
      </c>
      <c r="D260" s="193">
        <v>27164458</v>
      </c>
      <c r="E260" s="193" t="s">
        <v>253</v>
      </c>
      <c r="F260" s="8" t="s">
        <v>767</v>
      </c>
      <c r="G260" s="193" t="s">
        <v>255</v>
      </c>
      <c r="H260" s="193" t="s">
        <v>427</v>
      </c>
      <c r="I260" s="193">
        <v>0.29289999999999999</v>
      </c>
      <c r="J260" s="193">
        <v>1010710</v>
      </c>
      <c r="K260" s="193">
        <v>-2.8999999999999998E-3</v>
      </c>
      <c r="L260" s="10">
        <v>4.0000000000000002E-4</v>
      </c>
      <c r="M260" s="10">
        <v>3.932E-11</v>
      </c>
      <c r="N260" s="193">
        <v>0.24349999999999999</v>
      </c>
    </row>
    <row r="261" spans="1:14" x14ac:dyDescent="0.2">
      <c r="A261" s="1">
        <v>258</v>
      </c>
      <c r="B261" s="1" t="s">
        <v>768</v>
      </c>
      <c r="C261" s="193">
        <v>17</v>
      </c>
      <c r="D261" s="193">
        <v>36073320</v>
      </c>
      <c r="E261" s="193" t="s">
        <v>253</v>
      </c>
      <c r="F261" s="8" t="s">
        <v>769</v>
      </c>
      <c r="G261" s="193" t="s">
        <v>255</v>
      </c>
      <c r="H261" s="193" t="s">
        <v>327</v>
      </c>
      <c r="I261" s="193">
        <v>0.12870000000000001</v>
      </c>
      <c r="J261" s="193">
        <v>1010710</v>
      </c>
      <c r="K261" s="193">
        <v>-5.8999999999999999E-3</v>
      </c>
      <c r="L261" s="10">
        <v>5.9999999999999995E-4</v>
      </c>
      <c r="M261" s="10">
        <v>1.35E-24</v>
      </c>
      <c r="N261" s="193">
        <v>1.686E-2</v>
      </c>
    </row>
    <row r="262" spans="1:14" x14ac:dyDescent="0.2">
      <c r="A262" s="1">
        <v>259</v>
      </c>
      <c r="B262" s="1" t="s">
        <v>770</v>
      </c>
      <c r="C262" s="193">
        <v>17</v>
      </c>
      <c r="D262" s="193">
        <v>45422628</v>
      </c>
      <c r="E262" s="193" t="s">
        <v>253</v>
      </c>
      <c r="F262" s="8" t="s">
        <v>771</v>
      </c>
      <c r="G262" s="193" t="s">
        <v>258</v>
      </c>
      <c r="H262" s="193" t="s">
        <v>127</v>
      </c>
      <c r="I262" s="193">
        <v>0.4501</v>
      </c>
      <c r="J262" s="193">
        <v>962139</v>
      </c>
      <c r="K262" s="193">
        <v>-2.2000000000000001E-3</v>
      </c>
      <c r="L262" s="10">
        <v>4.0000000000000002E-4</v>
      </c>
      <c r="M262" s="10">
        <v>8.7540000000000002E-9</v>
      </c>
      <c r="N262" s="193">
        <v>0.41139999999999999</v>
      </c>
    </row>
    <row r="263" spans="1:14" x14ac:dyDescent="0.2">
      <c r="A263" s="1">
        <v>260</v>
      </c>
      <c r="B263" s="1" t="s">
        <v>772</v>
      </c>
      <c r="C263" s="193">
        <v>17</v>
      </c>
      <c r="D263" s="193">
        <v>47461433</v>
      </c>
      <c r="E263" s="193" t="s">
        <v>253</v>
      </c>
      <c r="F263" s="8" t="s">
        <v>773</v>
      </c>
      <c r="G263" s="193" t="s">
        <v>258</v>
      </c>
      <c r="H263" s="193" t="s">
        <v>127</v>
      </c>
      <c r="I263" s="193">
        <v>0.39929999999999999</v>
      </c>
      <c r="J263" s="193">
        <v>1010710</v>
      </c>
      <c r="K263" s="193">
        <v>2.2000000000000001E-3</v>
      </c>
      <c r="L263" s="10">
        <v>4.0000000000000002E-4</v>
      </c>
      <c r="M263" s="10">
        <v>2.6029999999999999E-8</v>
      </c>
      <c r="N263" s="193">
        <v>1.289E-2</v>
      </c>
    </row>
    <row r="264" spans="1:14" x14ac:dyDescent="0.2">
      <c r="A264" s="1">
        <v>261</v>
      </c>
      <c r="B264" s="1" t="s">
        <v>774</v>
      </c>
      <c r="C264" s="193">
        <v>17</v>
      </c>
      <c r="D264" s="193">
        <v>61982721</v>
      </c>
      <c r="E264" s="193" t="s">
        <v>285</v>
      </c>
      <c r="F264" s="8" t="s">
        <v>775</v>
      </c>
      <c r="G264" s="193" t="s">
        <v>258</v>
      </c>
      <c r="H264" s="193" t="s">
        <v>427</v>
      </c>
      <c r="I264" s="193">
        <v>0.31900000000000001</v>
      </c>
      <c r="J264" s="193">
        <v>1010710</v>
      </c>
      <c r="K264" s="193">
        <v>2.5999999999999999E-3</v>
      </c>
      <c r="L264" s="10">
        <v>4.0000000000000002E-4</v>
      </c>
      <c r="M264" s="10">
        <v>3.7429999999999999E-10</v>
      </c>
      <c r="N264" s="193">
        <v>0.3342</v>
      </c>
    </row>
    <row r="265" spans="1:14" x14ac:dyDescent="0.2">
      <c r="A265" s="1">
        <v>262</v>
      </c>
      <c r="B265" s="1" t="s">
        <v>776</v>
      </c>
      <c r="C265" s="193">
        <v>17</v>
      </c>
      <c r="D265" s="193">
        <v>64210580</v>
      </c>
      <c r="E265" s="193" t="s">
        <v>273</v>
      </c>
      <c r="F265" s="8" t="s">
        <v>777</v>
      </c>
      <c r="G265" s="193" t="s">
        <v>255</v>
      </c>
      <c r="H265" s="193" t="s">
        <v>181</v>
      </c>
      <c r="I265" s="193">
        <v>3.0300000000000001E-2</v>
      </c>
      <c r="J265" s="193">
        <v>1010710</v>
      </c>
      <c r="K265" s="193">
        <v>1.55E-2</v>
      </c>
      <c r="L265" s="193">
        <v>1.1000000000000001E-3</v>
      </c>
      <c r="M265" s="10">
        <v>1.962E-43</v>
      </c>
      <c r="N265" s="10">
        <v>5.5979999999999997E-11</v>
      </c>
    </row>
    <row r="266" spans="1:14" x14ac:dyDescent="0.2">
      <c r="A266" s="1">
        <v>263</v>
      </c>
      <c r="B266" s="1" t="s">
        <v>778</v>
      </c>
      <c r="C266" s="193">
        <v>17</v>
      </c>
      <c r="D266" s="193">
        <v>65832016</v>
      </c>
      <c r="E266" s="193" t="s">
        <v>253</v>
      </c>
      <c r="F266" s="8" t="s">
        <v>779</v>
      </c>
      <c r="G266" s="193" t="s">
        <v>255</v>
      </c>
      <c r="H266" s="193" t="s">
        <v>146</v>
      </c>
      <c r="I266" s="193">
        <v>0.19719999999999999</v>
      </c>
      <c r="J266" s="193">
        <v>1010710</v>
      </c>
      <c r="K266" s="193">
        <v>4.4000000000000003E-3</v>
      </c>
      <c r="L266" s="10">
        <v>5.0000000000000001E-4</v>
      </c>
      <c r="M266" s="10">
        <v>7.2729999999999997E-20</v>
      </c>
      <c r="N266" s="193">
        <v>0.12</v>
      </c>
    </row>
    <row r="267" spans="1:14" x14ac:dyDescent="0.2">
      <c r="A267" s="1">
        <v>264</v>
      </c>
      <c r="B267" s="1" t="s">
        <v>780</v>
      </c>
      <c r="C267" s="193">
        <v>17</v>
      </c>
      <c r="D267" s="193">
        <v>68454820</v>
      </c>
      <c r="E267" s="193" t="s">
        <v>260</v>
      </c>
      <c r="F267" s="8" t="s">
        <v>781</v>
      </c>
      <c r="G267" s="193" t="s">
        <v>255</v>
      </c>
      <c r="H267" s="193" t="s">
        <v>146</v>
      </c>
      <c r="I267" s="193">
        <v>0.48399999999999999</v>
      </c>
      <c r="J267" s="193">
        <v>1010710</v>
      </c>
      <c r="K267" s="193">
        <v>2.7000000000000001E-3</v>
      </c>
      <c r="L267" s="10">
        <v>4.0000000000000002E-4</v>
      </c>
      <c r="M267" s="10">
        <v>1.9020000000000002E-12</v>
      </c>
      <c r="N267" s="193">
        <v>0.72789999999999999</v>
      </c>
    </row>
    <row r="268" spans="1:14" x14ac:dyDescent="0.2">
      <c r="A268" s="1">
        <v>265</v>
      </c>
      <c r="B268" s="1" t="s">
        <v>782</v>
      </c>
      <c r="C268" s="193">
        <v>17</v>
      </c>
      <c r="D268" s="193">
        <v>70074148</v>
      </c>
      <c r="E268" s="193" t="s">
        <v>253</v>
      </c>
      <c r="F268" s="8" t="s">
        <v>783</v>
      </c>
      <c r="G268" s="193" t="s">
        <v>255</v>
      </c>
      <c r="H268" s="193" t="s">
        <v>142</v>
      </c>
      <c r="I268" s="193">
        <v>0.33019999999999999</v>
      </c>
      <c r="J268" s="193">
        <v>1010710</v>
      </c>
      <c r="K268" s="193">
        <v>-3.5000000000000001E-3</v>
      </c>
      <c r="L268" s="10">
        <v>4.0000000000000002E-4</v>
      </c>
      <c r="M268" s="10">
        <v>2.039E-17</v>
      </c>
      <c r="N268" s="193">
        <v>5.2449999999999997E-3</v>
      </c>
    </row>
    <row r="269" spans="1:14" x14ac:dyDescent="0.2">
      <c r="A269" s="1">
        <v>266</v>
      </c>
      <c r="B269" s="1" t="s">
        <v>784</v>
      </c>
      <c r="C269" s="193">
        <v>17</v>
      </c>
      <c r="D269" s="193">
        <v>73778609</v>
      </c>
      <c r="E269" s="193" t="s">
        <v>253</v>
      </c>
      <c r="F269" s="8" t="s">
        <v>785</v>
      </c>
      <c r="G269" s="193" t="s">
        <v>255</v>
      </c>
      <c r="H269" s="193" t="s">
        <v>132</v>
      </c>
      <c r="I269" s="193">
        <v>0.29499999999999998</v>
      </c>
      <c r="J269" s="193">
        <v>1010710</v>
      </c>
      <c r="K269" s="193">
        <v>-3.0999999999999999E-3</v>
      </c>
      <c r="L269" s="10">
        <v>4.0000000000000002E-4</v>
      </c>
      <c r="M269" s="10">
        <v>5.5819999999999998E-13</v>
      </c>
      <c r="N269" s="193">
        <v>3.1329999999999999E-3</v>
      </c>
    </row>
    <row r="270" spans="1:14" x14ac:dyDescent="0.2">
      <c r="A270" s="1">
        <v>267</v>
      </c>
      <c r="B270" s="1" t="s">
        <v>786</v>
      </c>
      <c r="C270" s="193">
        <v>17</v>
      </c>
      <c r="D270" s="193">
        <v>75370274</v>
      </c>
      <c r="E270" s="193" t="s">
        <v>253</v>
      </c>
      <c r="F270" s="195">
        <v>40057</v>
      </c>
      <c r="G270" s="193" t="s">
        <v>255</v>
      </c>
      <c r="H270" s="193" t="s">
        <v>146</v>
      </c>
      <c r="I270" s="193">
        <v>0.49059999999999998</v>
      </c>
      <c r="J270" s="193">
        <v>1010710</v>
      </c>
      <c r="K270" s="193">
        <v>2.5999999999999999E-3</v>
      </c>
      <c r="L270" s="10">
        <v>4.0000000000000002E-4</v>
      </c>
      <c r="M270" s="10">
        <v>1.397E-11</v>
      </c>
      <c r="N270" s="193">
        <v>5.2609999999999997E-2</v>
      </c>
    </row>
    <row r="271" spans="1:14" x14ac:dyDescent="0.2">
      <c r="A271" s="1">
        <v>268</v>
      </c>
      <c r="B271" s="1" t="s">
        <v>787</v>
      </c>
      <c r="C271" s="193">
        <v>17</v>
      </c>
      <c r="D271" s="193">
        <v>78337893</v>
      </c>
      <c r="E271" s="193" t="s">
        <v>253</v>
      </c>
      <c r="F271" s="8" t="s">
        <v>788</v>
      </c>
      <c r="G271" s="193" t="s">
        <v>258</v>
      </c>
      <c r="H271" s="193" t="s">
        <v>142</v>
      </c>
      <c r="I271" s="193">
        <v>9.2999999999999999E-2</v>
      </c>
      <c r="J271" s="193">
        <v>1010710</v>
      </c>
      <c r="K271" s="193">
        <v>-3.5999999999999999E-3</v>
      </c>
      <c r="L271" s="10">
        <v>6.9999999999999999E-4</v>
      </c>
      <c r="M271" s="10">
        <v>4.503E-8</v>
      </c>
      <c r="N271" s="193">
        <v>0.30249999999999999</v>
      </c>
    </row>
    <row r="272" spans="1:14" x14ac:dyDescent="0.2">
      <c r="A272" s="1">
        <v>269</v>
      </c>
      <c r="B272" s="1" t="s">
        <v>789</v>
      </c>
      <c r="C272" s="193">
        <v>17</v>
      </c>
      <c r="D272" s="193">
        <v>79480686</v>
      </c>
      <c r="E272" s="193" t="s">
        <v>253</v>
      </c>
      <c r="F272" s="8" t="s">
        <v>790</v>
      </c>
      <c r="G272" s="193" t="s">
        <v>255</v>
      </c>
      <c r="H272" s="193" t="s">
        <v>146</v>
      </c>
      <c r="I272" s="193">
        <v>0.41739999999999999</v>
      </c>
      <c r="J272" s="193">
        <v>1010710</v>
      </c>
      <c r="K272" s="193">
        <v>4.8999999999999998E-3</v>
      </c>
      <c r="L272" s="10">
        <v>4.0000000000000002E-4</v>
      </c>
      <c r="M272" s="10">
        <v>1.9779999999999999E-36</v>
      </c>
      <c r="N272" s="10">
        <v>2.1189999999999998E-9</v>
      </c>
    </row>
    <row r="273" spans="1:14" x14ac:dyDescent="0.2">
      <c r="A273" s="1">
        <v>270</v>
      </c>
      <c r="B273" s="1" t="s">
        <v>791</v>
      </c>
      <c r="C273" s="193">
        <v>18</v>
      </c>
      <c r="D273" s="193">
        <v>21120035</v>
      </c>
      <c r="E273" s="193" t="s">
        <v>253</v>
      </c>
      <c r="F273" s="8" t="s">
        <v>792</v>
      </c>
      <c r="G273" s="193" t="s">
        <v>258</v>
      </c>
      <c r="H273" s="193" t="s">
        <v>146</v>
      </c>
      <c r="I273" s="193">
        <v>0.49070000000000003</v>
      </c>
      <c r="J273" s="193">
        <v>1010710</v>
      </c>
      <c r="K273" s="193">
        <v>-2.3999999999999998E-3</v>
      </c>
      <c r="L273" s="10">
        <v>4.0000000000000002E-4</v>
      </c>
      <c r="M273" s="10">
        <v>3.6480000000000002E-10</v>
      </c>
      <c r="N273" s="10">
        <v>6.4729999999999999E-5</v>
      </c>
    </row>
    <row r="274" spans="1:14" x14ac:dyDescent="0.2">
      <c r="A274" s="1">
        <v>271</v>
      </c>
      <c r="B274" s="1" t="s">
        <v>793</v>
      </c>
      <c r="C274" s="193">
        <v>18</v>
      </c>
      <c r="D274" s="193">
        <v>45665900</v>
      </c>
      <c r="E274" s="193" t="s">
        <v>253</v>
      </c>
      <c r="F274" s="8" t="s">
        <v>794</v>
      </c>
      <c r="G274" s="193" t="s">
        <v>255</v>
      </c>
      <c r="H274" s="193" t="s">
        <v>122</v>
      </c>
      <c r="I274" s="193">
        <v>0.36570000000000003</v>
      </c>
      <c r="J274" s="193">
        <v>1010710</v>
      </c>
      <c r="K274" s="193">
        <v>-2.8E-3</v>
      </c>
      <c r="L274" s="10">
        <v>4.0000000000000002E-4</v>
      </c>
      <c r="M274" s="10">
        <v>2.9500000000000002E-12</v>
      </c>
      <c r="N274" s="193">
        <v>1.5709999999999998E-2</v>
      </c>
    </row>
    <row r="275" spans="1:14" x14ac:dyDescent="0.2">
      <c r="A275" s="1">
        <v>272</v>
      </c>
      <c r="B275" s="1" t="s">
        <v>795</v>
      </c>
      <c r="C275" s="193">
        <v>18</v>
      </c>
      <c r="D275" s="193">
        <v>56084054</v>
      </c>
      <c r="E275" s="193" t="s">
        <v>796</v>
      </c>
      <c r="F275" s="8" t="s">
        <v>797</v>
      </c>
      <c r="G275" s="193" t="s">
        <v>255</v>
      </c>
      <c r="H275" s="193" t="s">
        <v>142</v>
      </c>
      <c r="I275" s="193">
        <v>0.2016</v>
      </c>
      <c r="J275" s="193">
        <v>1010710</v>
      </c>
      <c r="K275" s="193">
        <v>8.3999999999999995E-3</v>
      </c>
      <c r="L275" s="10">
        <v>5.0000000000000001E-4</v>
      </c>
      <c r="M275" s="10">
        <v>1.3769999999999999E-67</v>
      </c>
      <c r="N275" s="10">
        <v>2.39E-6</v>
      </c>
    </row>
    <row r="276" spans="1:14" x14ac:dyDescent="0.2">
      <c r="A276" s="1">
        <v>273</v>
      </c>
      <c r="B276" s="1" t="s">
        <v>798</v>
      </c>
      <c r="C276" s="193">
        <v>18</v>
      </c>
      <c r="D276" s="193">
        <v>60845884</v>
      </c>
      <c r="E276" s="193" t="s">
        <v>253</v>
      </c>
      <c r="F276" s="8" t="s">
        <v>799</v>
      </c>
      <c r="G276" s="193" t="s">
        <v>255</v>
      </c>
      <c r="H276" s="193" t="s">
        <v>146</v>
      </c>
      <c r="I276" s="193">
        <v>0.37669999999999998</v>
      </c>
      <c r="J276" s="193">
        <v>1010710</v>
      </c>
      <c r="K276" s="193">
        <v>-3.3E-3</v>
      </c>
      <c r="L276" s="10">
        <v>4.0000000000000002E-4</v>
      </c>
      <c r="M276" s="10">
        <v>9.6599999999999994E-17</v>
      </c>
      <c r="N276" s="193">
        <v>1.8489999999999999E-2</v>
      </c>
    </row>
    <row r="277" spans="1:14" x14ac:dyDescent="0.2">
      <c r="A277" s="1">
        <v>274</v>
      </c>
      <c r="B277" s="1" t="s">
        <v>800</v>
      </c>
      <c r="C277" s="193">
        <v>19</v>
      </c>
      <c r="D277" s="193">
        <v>795457</v>
      </c>
      <c r="E277" s="193" t="s">
        <v>280</v>
      </c>
      <c r="F277" s="8" t="s">
        <v>801</v>
      </c>
      <c r="G277" s="193" t="s">
        <v>255</v>
      </c>
      <c r="H277" s="193" t="s">
        <v>127</v>
      </c>
      <c r="I277" s="193">
        <v>0.3599</v>
      </c>
      <c r="J277" s="193">
        <v>1010710</v>
      </c>
      <c r="K277" s="193">
        <v>-2.8999999999999998E-3</v>
      </c>
      <c r="L277" s="10">
        <v>4.0000000000000002E-4</v>
      </c>
      <c r="M277" s="10">
        <v>1.547E-12</v>
      </c>
      <c r="N277" s="193">
        <v>3.0300000000000001E-3</v>
      </c>
    </row>
    <row r="278" spans="1:14" x14ac:dyDescent="0.2">
      <c r="A278" s="1">
        <v>275</v>
      </c>
      <c r="B278" s="1" t="s">
        <v>802</v>
      </c>
      <c r="C278" s="193">
        <v>19</v>
      </c>
      <c r="D278" s="193">
        <v>3753656</v>
      </c>
      <c r="E278" s="193" t="s">
        <v>70</v>
      </c>
      <c r="F278" s="8" t="s">
        <v>803</v>
      </c>
      <c r="G278" s="193" t="s">
        <v>255</v>
      </c>
      <c r="H278" s="193" t="s">
        <v>427</v>
      </c>
      <c r="I278" s="193">
        <v>0.46289999999999998</v>
      </c>
      <c r="J278" s="193">
        <v>1010710</v>
      </c>
      <c r="K278" s="193">
        <v>2.7000000000000001E-3</v>
      </c>
      <c r="L278" s="10">
        <v>4.0000000000000002E-4</v>
      </c>
      <c r="M278" s="10">
        <v>1.464E-12</v>
      </c>
      <c r="N278" s="10">
        <v>1.7910000000000001E-7</v>
      </c>
    </row>
    <row r="279" spans="1:14" x14ac:dyDescent="0.2">
      <c r="A279" s="1">
        <v>276</v>
      </c>
      <c r="B279" s="1" t="s">
        <v>804</v>
      </c>
      <c r="C279" s="193">
        <v>19</v>
      </c>
      <c r="D279" s="193">
        <v>7962429</v>
      </c>
      <c r="E279" s="193" t="s">
        <v>253</v>
      </c>
      <c r="F279" s="8" t="s">
        <v>805</v>
      </c>
      <c r="G279" s="193" t="s">
        <v>255</v>
      </c>
      <c r="H279" s="193" t="s">
        <v>327</v>
      </c>
      <c r="I279" s="193">
        <v>0.29470000000000002</v>
      </c>
      <c r="J279" s="193">
        <v>1010710</v>
      </c>
      <c r="K279" s="193">
        <v>3.2000000000000002E-3</v>
      </c>
      <c r="L279" s="10">
        <v>4.0000000000000002E-4</v>
      </c>
      <c r="M279" s="10">
        <v>1.3209999999999999E-13</v>
      </c>
      <c r="N279" s="193">
        <v>0.96340000000000003</v>
      </c>
    </row>
    <row r="280" spans="1:14" x14ac:dyDescent="0.2">
      <c r="A280" s="1">
        <v>277</v>
      </c>
      <c r="B280" s="1" t="s">
        <v>806</v>
      </c>
      <c r="C280" s="193">
        <v>19</v>
      </c>
      <c r="D280" s="193">
        <v>10350649</v>
      </c>
      <c r="E280" s="193" t="s">
        <v>260</v>
      </c>
      <c r="F280" s="8" t="s">
        <v>807</v>
      </c>
      <c r="G280" s="193" t="s">
        <v>255</v>
      </c>
      <c r="H280" s="193" t="s">
        <v>142</v>
      </c>
      <c r="I280" s="193">
        <v>0.18690000000000001</v>
      </c>
      <c r="J280" s="193">
        <v>1010710</v>
      </c>
      <c r="K280" s="193">
        <v>-4.0000000000000001E-3</v>
      </c>
      <c r="L280" s="10">
        <v>5.0000000000000001E-4</v>
      </c>
      <c r="M280" s="10">
        <v>1.154E-15</v>
      </c>
      <c r="N280" s="193">
        <v>5.1909999999999999E-4</v>
      </c>
    </row>
    <row r="281" spans="1:14" x14ac:dyDescent="0.2">
      <c r="A281" s="1">
        <v>278</v>
      </c>
      <c r="B281" s="1" t="s">
        <v>808</v>
      </c>
      <c r="C281" s="193">
        <v>19</v>
      </c>
      <c r="D281" s="193">
        <v>13094044</v>
      </c>
      <c r="E281" s="193" t="s">
        <v>260</v>
      </c>
      <c r="F281" s="8" t="s">
        <v>809</v>
      </c>
      <c r="G281" s="193" t="s">
        <v>258</v>
      </c>
      <c r="H281" s="193" t="s">
        <v>142</v>
      </c>
      <c r="I281" s="193">
        <v>3.8099999999999898E-2</v>
      </c>
      <c r="J281" s="193">
        <v>1010710</v>
      </c>
      <c r="K281" s="193">
        <v>-5.7000000000000002E-3</v>
      </c>
      <c r="L281" s="193">
        <v>1E-3</v>
      </c>
      <c r="M281" s="10">
        <v>1.726E-8</v>
      </c>
      <c r="N281" s="193">
        <v>6.3969999999999999E-2</v>
      </c>
    </row>
    <row r="282" spans="1:14" x14ac:dyDescent="0.2">
      <c r="A282" s="1">
        <v>279</v>
      </c>
      <c r="B282" s="1" t="s">
        <v>810</v>
      </c>
      <c r="C282" s="193">
        <v>19</v>
      </c>
      <c r="D282" s="193">
        <v>15986388</v>
      </c>
      <c r="E282" s="193" t="s">
        <v>285</v>
      </c>
      <c r="F282" s="8" t="s">
        <v>811</v>
      </c>
      <c r="G282" s="193" t="s">
        <v>255</v>
      </c>
      <c r="H282" s="193" t="s">
        <v>127</v>
      </c>
      <c r="I282" s="193">
        <v>0.35809999999999997</v>
      </c>
      <c r="J282" s="193">
        <v>1010710</v>
      </c>
      <c r="K282" s="193">
        <v>-2.8999999999999998E-3</v>
      </c>
      <c r="L282" s="10">
        <v>4.0000000000000002E-4</v>
      </c>
      <c r="M282" s="10">
        <v>3.6200000000000002E-13</v>
      </c>
      <c r="N282" s="193">
        <v>0.34970000000000001</v>
      </c>
    </row>
    <row r="283" spans="1:14" x14ac:dyDescent="0.2">
      <c r="A283" s="1">
        <v>280</v>
      </c>
      <c r="B283" s="1" t="s">
        <v>812</v>
      </c>
      <c r="C283" s="193">
        <v>19</v>
      </c>
      <c r="D283" s="193">
        <v>18241898</v>
      </c>
      <c r="E283" s="193" t="s">
        <v>253</v>
      </c>
      <c r="F283" s="8" t="s">
        <v>813</v>
      </c>
      <c r="G283" s="193" t="s">
        <v>255</v>
      </c>
      <c r="H283" s="193" t="s">
        <v>122</v>
      </c>
      <c r="I283" s="193">
        <v>0.2555</v>
      </c>
      <c r="J283" s="193">
        <v>1010710</v>
      </c>
      <c r="K283" s="193">
        <v>5.0000000000000001E-3</v>
      </c>
      <c r="L283" s="10">
        <v>4.0000000000000002E-4</v>
      </c>
      <c r="M283" s="10">
        <v>1.123E-29</v>
      </c>
      <c r="N283" s="10">
        <v>2.103E-5</v>
      </c>
    </row>
    <row r="284" spans="1:14" x14ac:dyDescent="0.2">
      <c r="A284" s="1">
        <v>281</v>
      </c>
      <c r="B284" s="1" t="s">
        <v>814</v>
      </c>
      <c r="C284" s="193">
        <v>19</v>
      </c>
      <c r="D284" s="193">
        <v>19379549</v>
      </c>
      <c r="E284" s="193" t="s">
        <v>273</v>
      </c>
      <c r="F284" s="8" t="s">
        <v>815</v>
      </c>
      <c r="G284" s="193" t="s">
        <v>255</v>
      </c>
      <c r="H284" s="193" t="s">
        <v>142</v>
      </c>
      <c r="I284" s="193">
        <v>7.51E-2</v>
      </c>
      <c r="J284" s="193">
        <v>1010710</v>
      </c>
      <c r="K284" s="193">
        <v>1.7899999999999999E-2</v>
      </c>
      <c r="L284" s="10">
        <v>6.9999999999999999E-4</v>
      </c>
      <c r="M284" s="10">
        <v>4.8399999999999998E-133</v>
      </c>
      <c r="N284" s="10">
        <v>1.625E-15</v>
      </c>
    </row>
    <row r="285" spans="1:14" x14ac:dyDescent="0.2">
      <c r="A285" s="1">
        <v>282</v>
      </c>
      <c r="B285" s="1" t="s">
        <v>816</v>
      </c>
      <c r="C285" s="193">
        <v>19</v>
      </c>
      <c r="D285" s="193">
        <v>33876955</v>
      </c>
      <c r="E285" s="193" t="s">
        <v>285</v>
      </c>
      <c r="F285" s="8" t="s">
        <v>817</v>
      </c>
      <c r="G285" s="193" t="s">
        <v>255</v>
      </c>
      <c r="H285" s="193" t="s">
        <v>146</v>
      </c>
      <c r="I285" s="193">
        <v>0.49530000000000002</v>
      </c>
      <c r="J285" s="193">
        <v>1010710</v>
      </c>
      <c r="K285" s="193">
        <v>3.8E-3</v>
      </c>
      <c r="L285" s="10">
        <v>4.0000000000000002E-4</v>
      </c>
      <c r="M285" s="10">
        <v>2.6300000000000001E-23</v>
      </c>
      <c r="N285" s="193">
        <v>1.323E-2</v>
      </c>
    </row>
    <row r="286" spans="1:14" x14ac:dyDescent="0.2">
      <c r="A286" s="1">
        <v>283</v>
      </c>
      <c r="B286" s="1" t="s">
        <v>818</v>
      </c>
      <c r="C286" s="193">
        <v>19</v>
      </c>
      <c r="D286" s="193">
        <v>36045772</v>
      </c>
      <c r="E286" s="193" t="s">
        <v>253</v>
      </c>
      <c r="F286" s="8" t="s">
        <v>819</v>
      </c>
      <c r="G286" s="193" t="s">
        <v>255</v>
      </c>
      <c r="H286" s="193" t="s">
        <v>127</v>
      </c>
      <c r="I286" s="193">
        <v>0.3745</v>
      </c>
      <c r="J286" s="193">
        <v>1010710</v>
      </c>
      <c r="K286" s="193">
        <v>3.3999999999999998E-3</v>
      </c>
      <c r="L286" s="10">
        <v>4.0000000000000002E-4</v>
      </c>
      <c r="M286" s="10">
        <v>7.5099999999999993E-18</v>
      </c>
      <c r="N286" s="10">
        <v>3.7969999999999997E-5</v>
      </c>
    </row>
    <row r="287" spans="1:14" x14ac:dyDescent="0.2">
      <c r="A287" s="1">
        <v>284</v>
      </c>
      <c r="B287" s="1" t="s">
        <v>820</v>
      </c>
      <c r="C287" s="193">
        <v>19</v>
      </c>
      <c r="D287" s="193">
        <v>38759103</v>
      </c>
      <c r="E287" s="193" t="s">
        <v>253</v>
      </c>
      <c r="F287" s="8" t="s">
        <v>821</v>
      </c>
      <c r="G287" s="193" t="s">
        <v>255</v>
      </c>
      <c r="H287" s="193" t="s">
        <v>146</v>
      </c>
      <c r="I287" s="193">
        <v>0.1522</v>
      </c>
      <c r="J287" s="193">
        <v>1010710</v>
      </c>
      <c r="K287" s="193">
        <v>3.3999999999999998E-3</v>
      </c>
      <c r="L287" s="10">
        <v>5.0000000000000001E-4</v>
      </c>
      <c r="M287" s="10">
        <v>2.0700000000000001E-10</v>
      </c>
      <c r="N287" s="193">
        <v>3.6089999999999997E-2</v>
      </c>
    </row>
    <row r="288" spans="1:14" x14ac:dyDescent="0.2">
      <c r="A288" s="1">
        <v>285</v>
      </c>
      <c r="B288" s="1" t="s">
        <v>822</v>
      </c>
      <c r="C288" s="193">
        <v>19</v>
      </c>
      <c r="D288" s="193">
        <v>41353107</v>
      </c>
      <c r="E288" s="193" t="s">
        <v>253</v>
      </c>
      <c r="F288" s="8" t="s">
        <v>823</v>
      </c>
      <c r="G288" s="193" t="s">
        <v>255</v>
      </c>
      <c r="H288" s="193" t="s">
        <v>142</v>
      </c>
      <c r="I288" s="193">
        <v>0.42259999999999998</v>
      </c>
      <c r="J288" s="193">
        <v>1010710</v>
      </c>
      <c r="K288" s="193">
        <v>-3.3999999999999998E-3</v>
      </c>
      <c r="L288" s="10">
        <v>4.0000000000000002E-4</v>
      </c>
      <c r="M288" s="10">
        <v>6.4250000000000001E-18</v>
      </c>
      <c r="N288" s="10">
        <v>4.621E-5</v>
      </c>
    </row>
    <row r="289" spans="1:14" x14ac:dyDescent="0.2">
      <c r="A289" s="1">
        <v>286</v>
      </c>
      <c r="B289" s="1" t="s">
        <v>824</v>
      </c>
      <c r="C289" s="193">
        <v>19</v>
      </c>
      <c r="D289" s="193">
        <v>45411941</v>
      </c>
      <c r="E289" s="193" t="s">
        <v>273</v>
      </c>
      <c r="F289" s="8" t="s">
        <v>825</v>
      </c>
      <c r="G289" s="193" t="s">
        <v>255</v>
      </c>
      <c r="H289" s="193" t="s">
        <v>146</v>
      </c>
      <c r="I289" s="193">
        <v>0.15490000000000001</v>
      </c>
      <c r="J289" s="193">
        <v>1010710</v>
      </c>
      <c r="K289" s="193">
        <v>-8.8000000000000005E-3</v>
      </c>
      <c r="L289" s="10">
        <v>5.0000000000000001E-4</v>
      </c>
      <c r="M289" s="10">
        <v>1.529E-61</v>
      </c>
      <c r="N289" s="10">
        <v>1.076E-5</v>
      </c>
    </row>
    <row r="290" spans="1:14" x14ac:dyDescent="0.2">
      <c r="A290" s="1">
        <v>287</v>
      </c>
      <c r="B290" s="1" t="s">
        <v>826</v>
      </c>
      <c r="C290" s="193">
        <v>19</v>
      </c>
      <c r="D290" s="193">
        <v>47716952</v>
      </c>
      <c r="E290" s="193" t="s">
        <v>285</v>
      </c>
      <c r="F290" s="8" t="s">
        <v>827</v>
      </c>
      <c r="G290" s="193" t="s">
        <v>258</v>
      </c>
      <c r="H290" s="193" t="s">
        <v>127</v>
      </c>
      <c r="I290" s="193">
        <v>0.26</v>
      </c>
      <c r="J290" s="193">
        <v>1010710</v>
      </c>
      <c r="K290" s="193">
        <v>-2.5999999999999999E-3</v>
      </c>
      <c r="L290" s="10">
        <v>4.0000000000000002E-4</v>
      </c>
      <c r="M290" s="10">
        <v>6.5309999999999999E-9</v>
      </c>
      <c r="N290" s="193">
        <v>1.1169999999999999E-2</v>
      </c>
    </row>
    <row r="291" spans="1:14" x14ac:dyDescent="0.2">
      <c r="A291" s="1">
        <v>288</v>
      </c>
      <c r="B291" s="1" t="s">
        <v>828</v>
      </c>
      <c r="C291" s="193">
        <v>19</v>
      </c>
      <c r="D291" s="193">
        <v>51627766</v>
      </c>
      <c r="E291" s="193" t="s">
        <v>280</v>
      </c>
      <c r="F291" s="8" t="s">
        <v>829</v>
      </c>
      <c r="G291" s="193" t="s">
        <v>258</v>
      </c>
      <c r="H291" s="193" t="s">
        <v>160</v>
      </c>
      <c r="I291" s="193">
        <v>0.44190000000000002</v>
      </c>
      <c r="J291" s="193">
        <v>1010710</v>
      </c>
      <c r="K291" s="193">
        <v>-2.0999999999999999E-3</v>
      </c>
      <c r="L291" s="10">
        <v>4.0000000000000002E-4</v>
      </c>
      <c r="M291" s="10">
        <v>2.9650000000000001E-8</v>
      </c>
      <c r="N291" s="193">
        <v>0.57589999999999997</v>
      </c>
    </row>
    <row r="292" spans="1:14" x14ac:dyDescent="0.2">
      <c r="A292" s="1">
        <v>289</v>
      </c>
      <c r="B292" s="1" t="s">
        <v>830</v>
      </c>
      <c r="C292" s="193">
        <v>19</v>
      </c>
      <c r="D292" s="193">
        <v>54674742</v>
      </c>
      <c r="E292" s="193" t="s">
        <v>253</v>
      </c>
      <c r="F292" s="8" t="s">
        <v>831</v>
      </c>
      <c r="G292" s="193" t="s">
        <v>255</v>
      </c>
      <c r="H292" s="193" t="s">
        <v>142</v>
      </c>
      <c r="I292" s="193">
        <v>0.42909999999999998</v>
      </c>
      <c r="J292" s="193">
        <v>1010710</v>
      </c>
      <c r="K292" s="193">
        <v>2.5000000000000001E-3</v>
      </c>
      <c r="L292" s="10">
        <v>4.0000000000000002E-4</v>
      </c>
      <c r="M292" s="10">
        <v>2.4649999999999998E-10</v>
      </c>
      <c r="N292" s="193">
        <v>8.4190000000000001E-2</v>
      </c>
    </row>
    <row r="293" spans="1:14" x14ac:dyDescent="0.2">
      <c r="A293" s="1">
        <v>290</v>
      </c>
      <c r="B293" s="1" t="s">
        <v>832</v>
      </c>
      <c r="C293" s="193">
        <v>20</v>
      </c>
      <c r="D293" s="193">
        <v>10577881</v>
      </c>
      <c r="E293" s="193" t="s">
        <v>253</v>
      </c>
      <c r="F293" s="8" t="s">
        <v>833</v>
      </c>
      <c r="G293" s="193" t="s">
        <v>255</v>
      </c>
      <c r="H293" s="193" t="s">
        <v>250</v>
      </c>
      <c r="I293" s="193">
        <v>3.4099999999999901E-2</v>
      </c>
      <c r="J293" s="193">
        <v>1010710</v>
      </c>
      <c r="K293" s="193">
        <v>-6.7000000000000002E-3</v>
      </c>
      <c r="L293" s="193">
        <v>1.1000000000000001E-3</v>
      </c>
      <c r="M293" s="10">
        <v>3.2689999999999998E-10</v>
      </c>
      <c r="N293" s="193">
        <v>0.1782</v>
      </c>
    </row>
    <row r="294" spans="1:14" x14ac:dyDescent="0.2">
      <c r="A294" s="1">
        <v>291</v>
      </c>
      <c r="B294" s="1" t="s">
        <v>834</v>
      </c>
      <c r="C294" s="193">
        <v>20</v>
      </c>
      <c r="D294" s="193">
        <v>12962718</v>
      </c>
      <c r="E294" s="193" t="s">
        <v>260</v>
      </c>
      <c r="F294" s="8" t="s">
        <v>835</v>
      </c>
      <c r="G294" s="193" t="s">
        <v>255</v>
      </c>
      <c r="H294" s="193" t="s">
        <v>127</v>
      </c>
      <c r="I294" s="193">
        <v>0.3916</v>
      </c>
      <c r="J294" s="193">
        <v>1010710</v>
      </c>
      <c r="K294" s="193">
        <v>3.8999999999999998E-3</v>
      </c>
      <c r="L294" s="10">
        <v>4.0000000000000002E-4</v>
      </c>
      <c r="M294" s="10">
        <v>5.8870000000000002E-23</v>
      </c>
      <c r="N294" s="10">
        <v>1.006E-9</v>
      </c>
    </row>
    <row r="295" spans="1:14" x14ac:dyDescent="0.2">
      <c r="A295" s="1">
        <v>292</v>
      </c>
      <c r="B295" s="1" t="s">
        <v>836</v>
      </c>
      <c r="C295" s="193">
        <v>20</v>
      </c>
      <c r="D295" s="193">
        <v>14672177</v>
      </c>
      <c r="E295" s="193" t="s">
        <v>253</v>
      </c>
      <c r="F295" s="8" t="s">
        <v>837</v>
      </c>
      <c r="G295" s="193" t="s">
        <v>255</v>
      </c>
      <c r="H295" s="193" t="s">
        <v>146</v>
      </c>
      <c r="I295" s="193">
        <v>0.32129999999999997</v>
      </c>
      <c r="J295" s="193">
        <v>1010710</v>
      </c>
      <c r="K295" s="193">
        <v>3.2000000000000002E-3</v>
      </c>
      <c r="L295" s="10">
        <v>4.0000000000000002E-4</v>
      </c>
      <c r="M295" s="10">
        <v>1.7E-14</v>
      </c>
      <c r="N295" s="193">
        <v>5.7959999999999999E-3</v>
      </c>
    </row>
    <row r="296" spans="1:14" x14ac:dyDescent="0.2">
      <c r="A296" s="1">
        <v>293</v>
      </c>
      <c r="B296" s="1" t="s">
        <v>838</v>
      </c>
      <c r="C296" s="193">
        <v>20</v>
      </c>
      <c r="D296" s="193">
        <v>17844492</v>
      </c>
      <c r="E296" s="193" t="s">
        <v>260</v>
      </c>
      <c r="F296" s="8" t="s">
        <v>839</v>
      </c>
      <c r="G296" s="193" t="s">
        <v>255</v>
      </c>
      <c r="H296" s="193" t="s">
        <v>376</v>
      </c>
      <c r="I296" s="193">
        <v>0.34079999999999999</v>
      </c>
      <c r="J296" s="193">
        <v>1010710</v>
      </c>
      <c r="K296" s="193">
        <v>-2.8999999999999998E-3</v>
      </c>
      <c r="L296" s="10">
        <v>4.0000000000000002E-4</v>
      </c>
      <c r="M296" s="10">
        <v>1.522E-12</v>
      </c>
      <c r="N296" s="193">
        <v>0.1711</v>
      </c>
    </row>
    <row r="297" spans="1:14" x14ac:dyDescent="0.2">
      <c r="A297" s="1">
        <v>294</v>
      </c>
      <c r="B297" s="1" t="s">
        <v>840</v>
      </c>
      <c r="C297" s="193">
        <v>20</v>
      </c>
      <c r="D297" s="193">
        <v>25343258</v>
      </c>
      <c r="E297" s="193" t="s">
        <v>253</v>
      </c>
      <c r="F297" s="8" t="s">
        <v>841</v>
      </c>
      <c r="G297" s="193" t="s">
        <v>255</v>
      </c>
      <c r="H297" s="193" t="s">
        <v>122</v>
      </c>
      <c r="I297" s="193">
        <v>0.43740000000000001</v>
      </c>
      <c r="J297" s="193">
        <v>962139</v>
      </c>
      <c r="K297" s="193">
        <v>2.8999999999999998E-3</v>
      </c>
      <c r="L297" s="10">
        <v>4.0000000000000002E-4</v>
      </c>
      <c r="M297" s="10">
        <v>3.989E-13</v>
      </c>
      <c r="N297" s="193">
        <v>2.3E-3</v>
      </c>
    </row>
    <row r="298" spans="1:14" x14ac:dyDescent="0.2">
      <c r="A298" s="1">
        <v>295</v>
      </c>
      <c r="B298" s="1" t="s">
        <v>842</v>
      </c>
      <c r="C298" s="193">
        <v>20</v>
      </c>
      <c r="D298" s="193">
        <v>32300671</v>
      </c>
      <c r="E298" s="193" t="s">
        <v>253</v>
      </c>
      <c r="F298" s="8" t="s">
        <v>843</v>
      </c>
      <c r="G298" s="193" t="s">
        <v>255</v>
      </c>
      <c r="H298" s="193" t="s">
        <v>127</v>
      </c>
      <c r="I298" s="193">
        <v>0.1545</v>
      </c>
      <c r="J298" s="193">
        <v>1010710</v>
      </c>
      <c r="K298" s="193">
        <v>4.7000000000000002E-3</v>
      </c>
      <c r="L298" s="10">
        <v>5.0000000000000001E-4</v>
      </c>
      <c r="M298" s="10">
        <v>9.5829999999999994E-19</v>
      </c>
      <c r="N298" s="193">
        <v>6.1120000000000001E-2</v>
      </c>
    </row>
    <row r="299" spans="1:14" x14ac:dyDescent="0.2">
      <c r="A299" s="1">
        <v>296</v>
      </c>
      <c r="B299" s="1" t="s">
        <v>844</v>
      </c>
      <c r="C299" s="193">
        <v>20</v>
      </c>
      <c r="D299" s="193">
        <v>33433629</v>
      </c>
      <c r="E299" s="193" t="s">
        <v>253</v>
      </c>
      <c r="F299" s="8" t="s">
        <v>845</v>
      </c>
      <c r="G299" s="193" t="s">
        <v>255</v>
      </c>
      <c r="H299" s="193" t="s">
        <v>122</v>
      </c>
      <c r="I299" s="193">
        <v>0.35549999999999998</v>
      </c>
      <c r="J299" s="193">
        <v>1010710</v>
      </c>
      <c r="K299" s="193">
        <v>3.8999999999999998E-3</v>
      </c>
      <c r="L299" s="10">
        <v>4.0000000000000002E-4</v>
      </c>
      <c r="M299" s="10">
        <v>1.537E-21</v>
      </c>
      <c r="N299" s="10">
        <v>2.7229999999999998E-5</v>
      </c>
    </row>
    <row r="300" spans="1:14" x14ac:dyDescent="0.2">
      <c r="A300" s="1">
        <v>297</v>
      </c>
      <c r="B300" s="1" t="s">
        <v>248</v>
      </c>
      <c r="C300" s="193">
        <v>20</v>
      </c>
      <c r="D300" s="193">
        <v>39179822</v>
      </c>
      <c r="E300" s="193" t="s">
        <v>260</v>
      </c>
      <c r="F300" s="8" t="s">
        <v>846</v>
      </c>
      <c r="G300" s="193" t="s">
        <v>255</v>
      </c>
      <c r="H300" s="193" t="s">
        <v>250</v>
      </c>
      <c r="I300" s="193">
        <v>3.1899999999999901E-2</v>
      </c>
      <c r="J300" s="193">
        <v>1010710</v>
      </c>
      <c r="K300" s="193">
        <v>1.01E-2</v>
      </c>
      <c r="L300" s="193">
        <v>1.1000000000000001E-3</v>
      </c>
      <c r="M300" s="10">
        <v>1.9380000000000001E-19</v>
      </c>
      <c r="N300" s="10">
        <v>1.7139999999999999E-5</v>
      </c>
    </row>
    <row r="301" spans="1:14" x14ac:dyDescent="0.2">
      <c r="A301" s="1">
        <v>298</v>
      </c>
      <c r="B301" s="1" t="s">
        <v>847</v>
      </c>
      <c r="C301" s="193">
        <v>20</v>
      </c>
      <c r="D301" s="193">
        <v>43036452</v>
      </c>
      <c r="E301" s="193" t="s">
        <v>253</v>
      </c>
      <c r="F301" s="8" t="s">
        <v>848</v>
      </c>
      <c r="G301" s="193" t="s">
        <v>255</v>
      </c>
      <c r="H301" s="193" t="s">
        <v>127</v>
      </c>
      <c r="I301" s="193">
        <v>0.46410000000000001</v>
      </c>
      <c r="J301" s="193">
        <v>1010710</v>
      </c>
      <c r="K301" s="193">
        <v>-2.5999999999999999E-3</v>
      </c>
      <c r="L301" s="10">
        <v>4.0000000000000002E-4</v>
      </c>
      <c r="M301" s="10">
        <v>1.4449999999999999E-11</v>
      </c>
      <c r="N301" s="193">
        <v>7.1529999999999996E-3</v>
      </c>
    </row>
    <row r="302" spans="1:14" x14ac:dyDescent="0.2">
      <c r="A302" s="1">
        <v>299</v>
      </c>
      <c r="B302" s="1" t="s">
        <v>849</v>
      </c>
      <c r="C302" s="193">
        <v>20</v>
      </c>
      <c r="D302" s="193">
        <v>45557065</v>
      </c>
      <c r="E302" s="193" t="s">
        <v>253</v>
      </c>
      <c r="F302" s="8" t="s">
        <v>850</v>
      </c>
      <c r="G302" s="193" t="s">
        <v>255</v>
      </c>
      <c r="H302" s="193" t="s">
        <v>122</v>
      </c>
      <c r="I302" s="193">
        <v>0.42709999999999998</v>
      </c>
      <c r="J302" s="193">
        <v>1010710</v>
      </c>
      <c r="K302" s="193">
        <v>2.5999999999999999E-3</v>
      </c>
      <c r="L302" s="10">
        <v>4.0000000000000002E-4</v>
      </c>
      <c r="M302" s="10">
        <v>3.8619999999999998E-11</v>
      </c>
      <c r="N302" s="193">
        <v>0.21240000000000001</v>
      </c>
    </row>
    <row r="303" spans="1:14" x14ac:dyDescent="0.2">
      <c r="A303" s="1">
        <v>300</v>
      </c>
      <c r="B303" s="1" t="s">
        <v>851</v>
      </c>
      <c r="C303" s="193">
        <v>20</v>
      </c>
      <c r="D303" s="193">
        <v>47456793</v>
      </c>
      <c r="E303" s="193" t="s">
        <v>253</v>
      </c>
      <c r="F303" s="8" t="s">
        <v>852</v>
      </c>
      <c r="G303" s="193" t="s">
        <v>258</v>
      </c>
      <c r="H303" s="193" t="s">
        <v>327</v>
      </c>
      <c r="I303" s="193">
        <v>0.16669999999999999</v>
      </c>
      <c r="J303" s="193">
        <v>1010710</v>
      </c>
      <c r="K303" s="193">
        <v>-3.3E-3</v>
      </c>
      <c r="L303" s="10">
        <v>5.0000000000000001E-4</v>
      </c>
      <c r="M303" s="10">
        <v>1.275E-10</v>
      </c>
      <c r="N303" s="193">
        <v>4.2250000000000002E-4</v>
      </c>
    </row>
    <row r="304" spans="1:14" x14ac:dyDescent="0.2">
      <c r="A304" s="1">
        <v>301</v>
      </c>
      <c r="B304" s="1" t="s">
        <v>853</v>
      </c>
      <c r="C304" s="193">
        <v>20</v>
      </c>
      <c r="D304" s="193">
        <v>60906055</v>
      </c>
      <c r="E304" s="193" t="s">
        <v>253</v>
      </c>
      <c r="F304" s="8" t="s">
        <v>854</v>
      </c>
      <c r="G304" s="193" t="s">
        <v>255</v>
      </c>
      <c r="H304" s="193" t="s">
        <v>146</v>
      </c>
      <c r="I304" s="193">
        <v>0.35170000000000001</v>
      </c>
      <c r="J304" s="193">
        <v>1010710</v>
      </c>
      <c r="K304" s="193">
        <v>2.7000000000000001E-3</v>
      </c>
      <c r="L304" s="10">
        <v>4.0000000000000002E-4</v>
      </c>
      <c r="M304" s="10">
        <v>1.2820000000000001E-11</v>
      </c>
      <c r="N304" s="193">
        <v>0.17810000000000001</v>
      </c>
    </row>
    <row r="305" spans="1:14" x14ac:dyDescent="0.2">
      <c r="A305" s="1">
        <v>302</v>
      </c>
      <c r="B305" s="1" t="s">
        <v>855</v>
      </c>
      <c r="C305" s="193">
        <v>20</v>
      </c>
      <c r="D305" s="193">
        <v>62489027</v>
      </c>
      <c r="E305" s="193" t="s">
        <v>280</v>
      </c>
      <c r="F305" s="8" t="s">
        <v>856</v>
      </c>
      <c r="G305" s="193" t="s">
        <v>258</v>
      </c>
      <c r="H305" s="193" t="s">
        <v>127</v>
      </c>
      <c r="I305" s="193">
        <v>0.17399999999999999</v>
      </c>
      <c r="J305" s="193">
        <v>1010710</v>
      </c>
      <c r="K305" s="193">
        <v>3.0999999999999999E-3</v>
      </c>
      <c r="L305" s="10">
        <v>5.0000000000000001E-4</v>
      </c>
      <c r="M305" s="10">
        <v>1.837E-9</v>
      </c>
      <c r="N305" s="193">
        <v>0.88819999999999999</v>
      </c>
    </row>
    <row r="306" spans="1:14" x14ac:dyDescent="0.2">
      <c r="A306" s="1">
        <v>303</v>
      </c>
      <c r="B306" s="1" t="s">
        <v>857</v>
      </c>
      <c r="C306" s="193">
        <v>21</v>
      </c>
      <c r="D306" s="193">
        <v>16415732</v>
      </c>
      <c r="E306" s="193" t="s">
        <v>253</v>
      </c>
      <c r="F306" s="8" t="s">
        <v>858</v>
      </c>
      <c r="G306" s="193" t="s">
        <v>255</v>
      </c>
      <c r="H306" s="193" t="s">
        <v>146</v>
      </c>
      <c r="I306" s="193">
        <v>0.37140000000000001</v>
      </c>
      <c r="J306" s="193">
        <v>1010710</v>
      </c>
      <c r="K306" s="193">
        <v>2.8E-3</v>
      </c>
      <c r="L306" s="10">
        <v>4.0000000000000002E-4</v>
      </c>
      <c r="M306" s="10">
        <v>1.909E-12</v>
      </c>
      <c r="N306" s="193">
        <v>5.3699999999999998E-2</v>
      </c>
    </row>
    <row r="307" spans="1:14" x14ac:dyDescent="0.2">
      <c r="A307" s="1">
        <v>304</v>
      </c>
      <c r="B307" s="1" t="s">
        <v>859</v>
      </c>
      <c r="C307" s="193">
        <v>21</v>
      </c>
      <c r="D307" s="193">
        <v>30582683</v>
      </c>
      <c r="E307" s="193" t="s">
        <v>253</v>
      </c>
      <c r="F307" s="8" t="s">
        <v>860</v>
      </c>
      <c r="G307" s="193" t="s">
        <v>255</v>
      </c>
      <c r="H307" s="193" t="s">
        <v>146</v>
      </c>
      <c r="I307" s="193">
        <v>0.1205</v>
      </c>
      <c r="J307" s="193">
        <v>1010710</v>
      </c>
      <c r="K307" s="193">
        <v>-4.4000000000000003E-3</v>
      </c>
      <c r="L307" s="10">
        <v>5.9999999999999995E-4</v>
      </c>
      <c r="M307" s="10">
        <v>7.341E-14</v>
      </c>
      <c r="N307" s="193">
        <v>4.0770000000000001E-2</v>
      </c>
    </row>
    <row r="308" spans="1:14" x14ac:dyDescent="0.2">
      <c r="A308" s="1">
        <v>305</v>
      </c>
      <c r="B308" s="1" t="s">
        <v>861</v>
      </c>
      <c r="C308" s="193">
        <v>21</v>
      </c>
      <c r="D308" s="193">
        <v>40639450</v>
      </c>
      <c r="E308" s="193" t="s">
        <v>253</v>
      </c>
      <c r="F308" s="8" t="s">
        <v>862</v>
      </c>
      <c r="G308" s="193" t="s">
        <v>255</v>
      </c>
      <c r="H308" s="193" t="s">
        <v>127</v>
      </c>
      <c r="I308" s="193">
        <v>0.1229</v>
      </c>
      <c r="J308" s="193">
        <v>1010710</v>
      </c>
      <c r="K308" s="193">
        <v>-4.1000000000000003E-3</v>
      </c>
      <c r="L308" s="10">
        <v>5.9999999999999995E-4</v>
      </c>
      <c r="M308" s="10">
        <v>2.873E-12</v>
      </c>
      <c r="N308" s="193">
        <v>9.2810000000000004E-2</v>
      </c>
    </row>
    <row r="309" spans="1:14" x14ac:dyDescent="0.2">
      <c r="A309" s="1">
        <v>306</v>
      </c>
      <c r="B309" s="1" t="s">
        <v>863</v>
      </c>
      <c r="C309" s="193">
        <v>21</v>
      </c>
      <c r="D309" s="193">
        <v>46271452</v>
      </c>
      <c r="E309" s="193" t="s">
        <v>273</v>
      </c>
      <c r="F309" s="8" t="s">
        <v>864</v>
      </c>
      <c r="G309" s="193" t="s">
        <v>255</v>
      </c>
      <c r="H309" s="193" t="s">
        <v>146</v>
      </c>
      <c r="I309" s="193">
        <v>0.46839999999999998</v>
      </c>
      <c r="J309" s="193">
        <v>1010710</v>
      </c>
      <c r="K309" s="193">
        <v>3.3E-3</v>
      </c>
      <c r="L309" s="10">
        <v>4.0000000000000002E-4</v>
      </c>
      <c r="M309" s="10">
        <v>2.1460000000000001E-17</v>
      </c>
      <c r="N309" s="193">
        <v>0.3498</v>
      </c>
    </row>
    <row r="310" spans="1:14" x14ac:dyDescent="0.2">
      <c r="A310" s="1">
        <v>307</v>
      </c>
      <c r="B310" s="1" t="s">
        <v>865</v>
      </c>
      <c r="C310" s="193">
        <v>22</v>
      </c>
      <c r="D310" s="193">
        <v>18143835</v>
      </c>
      <c r="E310" s="193" t="s">
        <v>253</v>
      </c>
      <c r="F310" s="8" t="s">
        <v>866</v>
      </c>
      <c r="G310" s="193" t="s">
        <v>258</v>
      </c>
      <c r="H310" s="193" t="s">
        <v>146</v>
      </c>
      <c r="I310" s="193">
        <v>0.35510000000000003</v>
      </c>
      <c r="J310" s="193">
        <v>962139</v>
      </c>
      <c r="K310" s="193">
        <v>-2.3E-3</v>
      </c>
      <c r="L310" s="10">
        <v>4.0000000000000002E-4</v>
      </c>
      <c r="M310" s="10">
        <v>3.2310000000000003E-8</v>
      </c>
      <c r="N310" s="193">
        <v>0.85499999999999998</v>
      </c>
    </row>
    <row r="311" spans="1:14" x14ac:dyDescent="0.2">
      <c r="A311" s="1">
        <v>308</v>
      </c>
      <c r="B311" s="1" t="s">
        <v>867</v>
      </c>
      <c r="C311" s="193">
        <v>22</v>
      </c>
      <c r="D311" s="193">
        <v>19304590</v>
      </c>
      <c r="E311" s="193" t="s">
        <v>260</v>
      </c>
      <c r="F311" s="8" t="s">
        <v>868</v>
      </c>
      <c r="G311" s="193" t="s">
        <v>258</v>
      </c>
      <c r="H311" s="193" t="s">
        <v>146</v>
      </c>
      <c r="I311" s="193">
        <v>0.43380000000000002</v>
      </c>
      <c r="J311" s="193">
        <v>1010710</v>
      </c>
      <c r="K311" s="193">
        <v>-2.2000000000000001E-3</v>
      </c>
      <c r="L311" s="10">
        <v>4.0000000000000002E-4</v>
      </c>
      <c r="M311" s="10">
        <v>7.8999999999999996E-9</v>
      </c>
      <c r="N311" s="193">
        <v>0.16039999999999999</v>
      </c>
    </row>
    <row r="312" spans="1:14" x14ac:dyDescent="0.2">
      <c r="A312" s="1">
        <v>309</v>
      </c>
      <c r="B312" s="1" t="s">
        <v>869</v>
      </c>
      <c r="C312" s="193">
        <v>22</v>
      </c>
      <c r="D312" s="193">
        <v>24296294</v>
      </c>
      <c r="E312" s="193" t="s">
        <v>285</v>
      </c>
      <c r="F312" s="8" t="s">
        <v>870</v>
      </c>
      <c r="G312" s="193" t="s">
        <v>255</v>
      </c>
      <c r="H312" s="193" t="s">
        <v>142</v>
      </c>
      <c r="I312" s="193">
        <v>0.42399999999999999</v>
      </c>
      <c r="J312" s="193">
        <v>962139</v>
      </c>
      <c r="K312" s="193">
        <v>2.7000000000000001E-3</v>
      </c>
      <c r="L312" s="10">
        <v>4.0000000000000002E-4</v>
      </c>
      <c r="M312" s="10">
        <v>4.3839999999999999E-12</v>
      </c>
      <c r="N312" s="193">
        <v>6.4510000000000001E-4</v>
      </c>
    </row>
    <row r="313" spans="1:14" x14ac:dyDescent="0.2">
      <c r="A313" s="1">
        <v>310</v>
      </c>
      <c r="B313" s="1" t="s">
        <v>871</v>
      </c>
      <c r="C313" s="193">
        <v>22</v>
      </c>
      <c r="D313" s="193">
        <v>29108229</v>
      </c>
      <c r="E313" s="193" t="s">
        <v>253</v>
      </c>
      <c r="F313" s="8" t="s">
        <v>872</v>
      </c>
      <c r="G313" s="193" t="s">
        <v>255</v>
      </c>
      <c r="H313" s="193" t="s">
        <v>127</v>
      </c>
      <c r="I313" s="193">
        <v>0.32500000000000001</v>
      </c>
      <c r="J313" s="193">
        <v>1010710</v>
      </c>
      <c r="K313" s="193">
        <v>-4.4000000000000003E-3</v>
      </c>
      <c r="L313" s="10">
        <v>4.0000000000000002E-4</v>
      </c>
      <c r="M313" s="10">
        <v>2.7819999999999999E-27</v>
      </c>
      <c r="N313" s="10">
        <v>2.108E-6</v>
      </c>
    </row>
    <row r="314" spans="1:14" x14ac:dyDescent="0.2">
      <c r="A314" s="1">
        <v>311</v>
      </c>
      <c r="B314" s="1" t="s">
        <v>873</v>
      </c>
      <c r="C314" s="193">
        <v>22</v>
      </c>
      <c r="D314" s="193">
        <v>36545137</v>
      </c>
      <c r="E314" s="193" t="s">
        <v>637</v>
      </c>
      <c r="F314" s="8" t="s">
        <v>874</v>
      </c>
      <c r="G314" s="193" t="s">
        <v>255</v>
      </c>
      <c r="H314" s="193" t="s">
        <v>238</v>
      </c>
      <c r="I314" s="193">
        <v>0.16769999999999999</v>
      </c>
      <c r="J314" s="193">
        <v>1010710</v>
      </c>
      <c r="K314" s="193">
        <v>-8.8999999999999999E-3</v>
      </c>
      <c r="L314" s="10">
        <v>5.0000000000000001E-4</v>
      </c>
      <c r="M314" s="10">
        <v>1.6609999999999999E-66</v>
      </c>
      <c r="N314" s="10">
        <v>2.103E-5</v>
      </c>
    </row>
    <row r="315" spans="1:14" x14ac:dyDescent="0.2">
      <c r="A315" s="1">
        <v>312</v>
      </c>
      <c r="B315" s="1" t="s">
        <v>875</v>
      </c>
      <c r="C315" s="193">
        <v>22</v>
      </c>
      <c r="D315" s="193">
        <v>38598234</v>
      </c>
      <c r="E315" s="193" t="s">
        <v>637</v>
      </c>
      <c r="F315" s="8" t="s">
        <v>876</v>
      </c>
      <c r="G315" s="193" t="s">
        <v>255</v>
      </c>
      <c r="H315" s="193" t="s">
        <v>127</v>
      </c>
      <c r="I315" s="193">
        <v>0.4</v>
      </c>
      <c r="J315" s="193">
        <v>1010710</v>
      </c>
      <c r="K315" s="193">
        <v>-3.3999999999999998E-3</v>
      </c>
      <c r="L315" s="10">
        <v>4.0000000000000002E-4</v>
      </c>
      <c r="M315" s="10">
        <v>7.1509999999999999E-18</v>
      </c>
      <c r="N315" s="193">
        <v>0.20749999999999999</v>
      </c>
    </row>
    <row r="316" spans="1:14" x14ac:dyDescent="0.2">
      <c r="A316" s="1">
        <v>313</v>
      </c>
      <c r="B316" s="1" t="s">
        <v>877</v>
      </c>
      <c r="C316" s="193">
        <v>22</v>
      </c>
      <c r="D316" s="193">
        <v>44324727</v>
      </c>
      <c r="E316" s="193" t="s">
        <v>273</v>
      </c>
      <c r="F316" s="8" t="s">
        <v>163</v>
      </c>
      <c r="G316" s="193" t="s">
        <v>255</v>
      </c>
      <c r="H316" s="193" t="s">
        <v>132</v>
      </c>
      <c r="I316" s="193">
        <v>0.2167</v>
      </c>
      <c r="J316" s="193">
        <v>1010710</v>
      </c>
      <c r="K316" s="193">
        <v>2.2200000000000001E-2</v>
      </c>
      <c r="L316" s="10">
        <v>5.0000000000000001E-4</v>
      </c>
      <c r="M316" s="10" t="s">
        <v>878</v>
      </c>
      <c r="N316" s="10">
        <v>8.6519999999999997E-43</v>
      </c>
    </row>
    <row r="317" spans="1:14" x14ac:dyDescent="0.2">
      <c r="A317" s="1">
        <v>314</v>
      </c>
      <c r="B317" s="1" t="s">
        <v>879</v>
      </c>
      <c r="C317" s="193">
        <v>22</v>
      </c>
      <c r="D317" s="193">
        <v>50884806</v>
      </c>
      <c r="E317" s="193" t="s">
        <v>299</v>
      </c>
      <c r="F317" s="8" t="s">
        <v>880</v>
      </c>
      <c r="G317" s="193" t="s">
        <v>255</v>
      </c>
      <c r="H317" s="193" t="s">
        <v>881</v>
      </c>
      <c r="I317" s="193">
        <v>0.14430000000000001</v>
      </c>
      <c r="J317" s="193">
        <v>962139</v>
      </c>
      <c r="K317" s="193">
        <v>3.7000000000000002E-3</v>
      </c>
      <c r="L317" s="10">
        <v>5.9999999999999995E-4</v>
      </c>
      <c r="M317" s="10">
        <v>2.112E-10</v>
      </c>
      <c r="N317" s="193">
        <v>0.4304</v>
      </c>
    </row>
    <row r="318" spans="1:14" ht="32" customHeight="1" x14ac:dyDescent="0.2">
      <c r="A318" s="246" t="s">
        <v>3154</v>
      </c>
      <c r="B318" s="246"/>
      <c r="C318" s="246"/>
      <c r="D318" s="246"/>
      <c r="E318" s="246"/>
      <c r="F318" s="246"/>
      <c r="G318" s="246"/>
      <c r="H318" s="246"/>
      <c r="I318" s="246"/>
      <c r="J318" s="246"/>
      <c r="K318" s="246"/>
      <c r="L318" s="246"/>
      <c r="M318" s="246"/>
      <c r="N318" s="246"/>
    </row>
  </sheetData>
  <mergeCells count="12">
    <mergeCell ref="A1:N1"/>
    <mergeCell ref="A2:A3"/>
    <mergeCell ref="B2:B3"/>
    <mergeCell ref="C2:C3"/>
    <mergeCell ref="D2:D3"/>
    <mergeCell ref="E2:E3"/>
    <mergeCell ref="F2:F3"/>
    <mergeCell ref="A318:N318"/>
    <mergeCell ref="G2:G3"/>
    <mergeCell ref="H2:H3"/>
    <mergeCell ref="I2:I3"/>
    <mergeCell ref="K2:N2"/>
  </mergeCells>
  <pageMargins left="0.7" right="0.7" top="0.75" bottom="0.75" header="0.3" footer="0.3"/>
  <pageSetup paperSize="9" orientation="portrait"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AE14FC-8C2B-754A-8843-EA35C0724557}">
  <dimension ref="A1:O423"/>
  <sheetViews>
    <sheetView workbookViewId="0">
      <selection activeCell="B426" sqref="B426"/>
    </sheetView>
  </sheetViews>
  <sheetFormatPr baseColWidth="10" defaultColWidth="11" defaultRowHeight="16" x14ac:dyDescent="0.2"/>
  <cols>
    <col min="1" max="1" width="11.1640625" bestFit="1" customWidth="1"/>
    <col min="3" max="3" width="14.1640625" bestFit="1" customWidth="1"/>
    <col min="4" max="4" width="11.6640625" bestFit="1" customWidth="1"/>
    <col min="5" max="5" width="24.5" bestFit="1" customWidth="1"/>
    <col min="6" max="6" width="15.6640625" bestFit="1" customWidth="1"/>
    <col min="7" max="7" width="13.33203125" bestFit="1" customWidth="1"/>
    <col min="9" max="14" width="11.1640625" bestFit="1" customWidth="1"/>
  </cols>
  <sheetData>
    <row r="1" spans="1:14" x14ac:dyDescent="0.2">
      <c r="A1" s="238" t="s">
        <v>3144</v>
      </c>
      <c r="B1" s="238"/>
      <c r="C1" s="238"/>
      <c r="D1" s="238"/>
      <c r="E1" s="238"/>
      <c r="F1" s="238"/>
      <c r="G1" s="238"/>
      <c r="H1" s="238"/>
      <c r="I1" s="238"/>
      <c r="J1" s="238"/>
      <c r="K1" s="238"/>
      <c r="L1" s="238"/>
      <c r="M1" s="238"/>
      <c r="N1" s="238"/>
    </row>
    <row r="2" spans="1:14" x14ac:dyDescent="0.2">
      <c r="A2" s="239" t="s">
        <v>103</v>
      </c>
      <c r="B2" s="241" t="s">
        <v>104</v>
      </c>
      <c r="C2" s="241" t="s">
        <v>105</v>
      </c>
      <c r="D2" s="247" t="s">
        <v>106</v>
      </c>
      <c r="E2" s="243" t="s">
        <v>107</v>
      </c>
      <c r="F2" s="241" t="s">
        <v>108</v>
      </c>
      <c r="G2" s="241" t="s">
        <v>109</v>
      </c>
      <c r="H2" s="241" t="s">
        <v>110</v>
      </c>
      <c r="I2" s="245" t="s">
        <v>111</v>
      </c>
      <c r="J2" s="184"/>
      <c r="K2" s="237" t="s">
        <v>112</v>
      </c>
      <c r="L2" s="237"/>
      <c r="M2" s="237"/>
      <c r="N2" s="237"/>
    </row>
    <row r="3" spans="1:14" ht="17" x14ac:dyDescent="0.2">
      <c r="A3" s="240"/>
      <c r="B3" s="241"/>
      <c r="C3" s="241"/>
      <c r="D3" s="247"/>
      <c r="E3" s="244"/>
      <c r="F3" s="241"/>
      <c r="G3" s="241"/>
      <c r="H3" s="241"/>
      <c r="I3" s="245"/>
      <c r="J3" s="45" t="s">
        <v>113</v>
      </c>
      <c r="K3" s="3" t="s">
        <v>114</v>
      </c>
      <c r="L3" s="3" t="s">
        <v>115</v>
      </c>
      <c r="M3" s="11" t="s">
        <v>116</v>
      </c>
      <c r="N3" s="48" t="s">
        <v>118</v>
      </c>
    </row>
    <row r="4" spans="1:14" s="1" customFormat="1" x14ac:dyDescent="0.2">
      <c r="A4" s="194">
        <v>1</v>
      </c>
      <c r="B4" s="194" t="s">
        <v>882</v>
      </c>
      <c r="C4" s="193">
        <v>1</v>
      </c>
      <c r="D4" s="193">
        <v>919127</v>
      </c>
      <c r="E4" s="193" t="s">
        <v>280</v>
      </c>
      <c r="F4" s="8" t="s">
        <v>883</v>
      </c>
      <c r="G4" s="193" t="s">
        <v>258</v>
      </c>
      <c r="H4" s="193" t="s">
        <v>146</v>
      </c>
      <c r="I4" s="193">
        <v>0.23</v>
      </c>
      <c r="J4" s="193">
        <v>875069</v>
      </c>
      <c r="K4" s="193">
        <v>3.5000000000000001E-3</v>
      </c>
      <c r="L4" s="10">
        <v>5.9999999999999995E-4</v>
      </c>
      <c r="M4" s="10">
        <v>7.6480000000000001E-9</v>
      </c>
      <c r="N4" s="193">
        <v>0.18790000000000001</v>
      </c>
    </row>
    <row r="5" spans="1:14" s="1" customFormat="1" x14ac:dyDescent="0.2">
      <c r="A5" s="194">
        <v>2</v>
      </c>
      <c r="B5" s="194" t="s">
        <v>884</v>
      </c>
      <c r="C5" s="193">
        <v>1</v>
      </c>
      <c r="D5" s="193">
        <v>2723193</v>
      </c>
      <c r="E5" s="193" t="s">
        <v>280</v>
      </c>
      <c r="F5" s="8" t="s">
        <v>885</v>
      </c>
      <c r="G5" s="193" t="s">
        <v>255</v>
      </c>
      <c r="H5" s="193" t="s">
        <v>160</v>
      </c>
      <c r="I5" s="193">
        <v>4.0300000000000002E-2</v>
      </c>
      <c r="J5" s="193">
        <v>875069</v>
      </c>
      <c r="K5" s="193">
        <v>1.0699999999999999E-2</v>
      </c>
      <c r="L5" s="193">
        <v>1.2999999999999999E-3</v>
      </c>
      <c r="M5" s="10">
        <v>8.2690000000000006E-17</v>
      </c>
      <c r="N5" s="193">
        <v>3.5070000000000001E-3</v>
      </c>
    </row>
    <row r="6" spans="1:14" s="1" customFormat="1" x14ac:dyDescent="0.2">
      <c r="A6" s="194">
        <v>3</v>
      </c>
      <c r="B6" s="194" t="s">
        <v>886</v>
      </c>
      <c r="C6" s="193">
        <v>1</v>
      </c>
      <c r="D6" s="193">
        <v>16497272</v>
      </c>
      <c r="E6" s="193" t="s">
        <v>260</v>
      </c>
      <c r="F6" s="8" t="s">
        <v>261</v>
      </c>
      <c r="G6" s="193" t="s">
        <v>255</v>
      </c>
      <c r="H6" s="193" t="s">
        <v>132</v>
      </c>
      <c r="I6" s="193">
        <v>0.43</v>
      </c>
      <c r="J6" s="193">
        <v>875069</v>
      </c>
      <c r="K6" s="193">
        <v>-0.02</v>
      </c>
      <c r="L6" s="10">
        <v>5.0000000000000001E-4</v>
      </c>
      <c r="M6" s="10" t="s">
        <v>887</v>
      </c>
      <c r="N6" s="10">
        <v>2.162E-13</v>
      </c>
    </row>
    <row r="7" spans="1:14" s="1" customFormat="1" x14ac:dyDescent="0.2">
      <c r="A7" s="194">
        <v>4</v>
      </c>
      <c r="B7" s="194" t="s">
        <v>888</v>
      </c>
      <c r="C7" s="193">
        <v>1</v>
      </c>
      <c r="D7" s="193">
        <v>18793520</v>
      </c>
      <c r="E7" s="193" t="s">
        <v>260</v>
      </c>
      <c r="F7" s="8" t="s">
        <v>889</v>
      </c>
      <c r="G7" s="193" t="s">
        <v>255</v>
      </c>
      <c r="H7" s="193" t="s">
        <v>127</v>
      </c>
      <c r="I7" s="193">
        <v>0.17519999999999999</v>
      </c>
      <c r="J7" s="193">
        <v>875069</v>
      </c>
      <c r="K7" s="193">
        <v>-4.7000000000000002E-3</v>
      </c>
      <c r="L7" s="10">
        <v>6.9999999999999999E-4</v>
      </c>
      <c r="M7" s="10">
        <v>1.163E-12</v>
      </c>
      <c r="N7" s="193">
        <v>0.19</v>
      </c>
    </row>
    <row r="8" spans="1:14" s="1" customFormat="1" x14ac:dyDescent="0.2">
      <c r="A8" s="194">
        <v>5</v>
      </c>
      <c r="B8" s="194" t="s">
        <v>890</v>
      </c>
      <c r="C8" s="193">
        <v>1</v>
      </c>
      <c r="D8" s="193">
        <v>23787021</v>
      </c>
      <c r="E8" s="193" t="s">
        <v>253</v>
      </c>
      <c r="F8" s="8" t="s">
        <v>891</v>
      </c>
      <c r="G8" s="193" t="s">
        <v>255</v>
      </c>
      <c r="H8" s="193" t="s">
        <v>181</v>
      </c>
      <c r="I8" s="193">
        <v>0.127</v>
      </c>
      <c r="J8" s="193">
        <v>875069</v>
      </c>
      <c r="K8" s="193">
        <v>-8.3999999999999995E-3</v>
      </c>
      <c r="L8" s="10">
        <v>8.0000000000000004E-4</v>
      </c>
      <c r="M8" s="10">
        <v>3.353E-28</v>
      </c>
      <c r="N8" s="193">
        <v>0.27760000000000001</v>
      </c>
    </row>
    <row r="9" spans="1:14" s="1" customFormat="1" x14ac:dyDescent="0.2">
      <c r="A9" s="194">
        <v>6</v>
      </c>
      <c r="B9" s="194" t="s">
        <v>892</v>
      </c>
      <c r="C9" s="193">
        <v>1</v>
      </c>
      <c r="D9" s="193">
        <v>27214245</v>
      </c>
      <c r="E9" s="193" t="s">
        <v>253</v>
      </c>
      <c r="F9" s="8" t="s">
        <v>893</v>
      </c>
      <c r="G9" s="193" t="s">
        <v>255</v>
      </c>
      <c r="H9" s="193" t="s">
        <v>122</v>
      </c>
      <c r="I9" s="193">
        <v>0.161</v>
      </c>
      <c r="J9" s="193">
        <v>875069</v>
      </c>
      <c r="K9" s="193">
        <v>-5.5999999999999999E-3</v>
      </c>
      <c r="L9" s="10">
        <v>6.9999999999999999E-4</v>
      </c>
      <c r="M9" s="10">
        <v>3.0990000000000002E-16</v>
      </c>
      <c r="N9" s="193">
        <v>0.25729999999999997</v>
      </c>
    </row>
    <row r="10" spans="1:14" s="1" customFormat="1" x14ac:dyDescent="0.2">
      <c r="A10" s="194">
        <v>7</v>
      </c>
      <c r="B10" s="194" t="s">
        <v>894</v>
      </c>
      <c r="C10" s="193">
        <v>1</v>
      </c>
      <c r="D10" s="193">
        <v>43011832</v>
      </c>
      <c r="E10" s="193" t="s">
        <v>253</v>
      </c>
      <c r="F10" s="8" t="s">
        <v>895</v>
      </c>
      <c r="G10" s="193" t="s">
        <v>258</v>
      </c>
      <c r="H10" s="193" t="s">
        <v>122</v>
      </c>
      <c r="I10" s="193">
        <v>0.49359999999999998</v>
      </c>
      <c r="J10" s="193">
        <v>875069</v>
      </c>
      <c r="K10" s="193">
        <v>-2.8E-3</v>
      </c>
      <c r="L10" s="10">
        <v>5.0000000000000001E-4</v>
      </c>
      <c r="M10" s="10">
        <v>4.5760000000000001E-8</v>
      </c>
      <c r="N10" s="193">
        <v>1.0009999999999999E-3</v>
      </c>
    </row>
    <row r="11" spans="1:14" s="1" customFormat="1" x14ac:dyDescent="0.2">
      <c r="A11" s="194">
        <v>8</v>
      </c>
      <c r="B11" s="194" t="s">
        <v>896</v>
      </c>
      <c r="C11" s="193">
        <v>1</v>
      </c>
      <c r="D11" s="193">
        <v>46039077</v>
      </c>
      <c r="E11" s="193" t="s">
        <v>285</v>
      </c>
      <c r="F11" s="8" t="s">
        <v>897</v>
      </c>
      <c r="G11" s="193" t="s">
        <v>255</v>
      </c>
      <c r="H11" s="193" t="s">
        <v>160</v>
      </c>
      <c r="I11" s="193">
        <v>0.15870000000000001</v>
      </c>
      <c r="J11" s="193">
        <v>875069</v>
      </c>
      <c r="K11" s="193">
        <v>-6.4000000000000003E-3</v>
      </c>
      <c r="L11" s="10">
        <v>6.9999999999999999E-4</v>
      </c>
      <c r="M11" s="10">
        <v>3.7519999999999997E-20</v>
      </c>
      <c r="N11" s="193">
        <v>6.659E-3</v>
      </c>
    </row>
    <row r="12" spans="1:14" s="1" customFormat="1" x14ac:dyDescent="0.2">
      <c r="A12" s="194">
        <v>9</v>
      </c>
      <c r="B12" s="194" t="s">
        <v>898</v>
      </c>
      <c r="C12" s="193">
        <v>1</v>
      </c>
      <c r="D12" s="193">
        <v>47704674</v>
      </c>
      <c r="E12" s="193" t="s">
        <v>260</v>
      </c>
      <c r="F12" s="8" t="s">
        <v>899</v>
      </c>
      <c r="G12" s="193" t="s">
        <v>255</v>
      </c>
      <c r="H12" s="193" t="s">
        <v>238</v>
      </c>
      <c r="I12" s="193">
        <v>0.36059999999999998</v>
      </c>
      <c r="J12" s="193">
        <v>875069</v>
      </c>
      <c r="K12" s="193">
        <v>4.1000000000000003E-3</v>
      </c>
      <c r="L12" s="10">
        <v>5.0000000000000001E-4</v>
      </c>
      <c r="M12" s="10">
        <v>1.5250000000000001E-14</v>
      </c>
      <c r="N12" s="193">
        <v>0.97140000000000004</v>
      </c>
    </row>
    <row r="13" spans="1:14" s="1" customFormat="1" x14ac:dyDescent="0.2">
      <c r="A13" s="194">
        <v>10</v>
      </c>
      <c r="B13" s="194" t="s">
        <v>900</v>
      </c>
      <c r="C13" s="193">
        <v>1</v>
      </c>
      <c r="D13" s="193">
        <v>50889255</v>
      </c>
      <c r="E13" s="193" t="s">
        <v>280</v>
      </c>
      <c r="F13" s="8" t="s">
        <v>901</v>
      </c>
      <c r="G13" s="193" t="s">
        <v>255</v>
      </c>
      <c r="H13" s="193" t="s">
        <v>127</v>
      </c>
      <c r="I13" s="193">
        <v>0.47770000000000001</v>
      </c>
      <c r="J13" s="193">
        <v>875069</v>
      </c>
      <c r="K13" s="193">
        <v>-3.8999999999999998E-3</v>
      </c>
      <c r="L13" s="10">
        <v>5.0000000000000001E-4</v>
      </c>
      <c r="M13" s="10">
        <v>1.587E-14</v>
      </c>
      <c r="N13" s="193">
        <v>3.6700000000000003E-2</v>
      </c>
    </row>
    <row r="14" spans="1:14" s="1" customFormat="1" x14ac:dyDescent="0.2">
      <c r="A14" s="194">
        <v>11</v>
      </c>
      <c r="B14" s="194" t="s">
        <v>902</v>
      </c>
      <c r="C14" s="193">
        <v>1</v>
      </c>
      <c r="D14" s="193">
        <v>64113459</v>
      </c>
      <c r="E14" s="193" t="s">
        <v>253</v>
      </c>
      <c r="F14" s="8" t="s">
        <v>903</v>
      </c>
      <c r="G14" s="193" t="s">
        <v>258</v>
      </c>
      <c r="H14" s="193" t="s">
        <v>122</v>
      </c>
      <c r="I14" s="193">
        <v>0.19020000000000001</v>
      </c>
      <c r="J14" s="193">
        <v>875069</v>
      </c>
      <c r="K14" s="193">
        <v>3.8E-3</v>
      </c>
      <c r="L14" s="10">
        <v>5.9999999999999995E-4</v>
      </c>
      <c r="M14" s="10">
        <v>4.0059999999999996E-9</v>
      </c>
      <c r="N14" s="193">
        <v>0.26329999999999998</v>
      </c>
    </row>
    <row r="15" spans="1:14" s="1" customFormat="1" x14ac:dyDescent="0.2">
      <c r="A15" s="194">
        <v>12</v>
      </c>
      <c r="B15" s="194" t="s">
        <v>904</v>
      </c>
      <c r="C15" s="193">
        <v>1</v>
      </c>
      <c r="D15" s="193">
        <v>66417145</v>
      </c>
      <c r="E15" s="193" t="s">
        <v>253</v>
      </c>
      <c r="F15" s="8" t="s">
        <v>120</v>
      </c>
      <c r="G15" s="193" t="s">
        <v>258</v>
      </c>
      <c r="H15" s="193" t="s">
        <v>132</v>
      </c>
      <c r="I15" s="193">
        <v>0.47020000000000001</v>
      </c>
      <c r="J15" s="193">
        <v>875069</v>
      </c>
      <c r="K15" s="193">
        <v>-2.8999999999999998E-3</v>
      </c>
      <c r="L15" s="10">
        <v>5.0000000000000001E-4</v>
      </c>
      <c r="M15" s="10">
        <v>1.324E-8</v>
      </c>
      <c r="N15" s="193">
        <v>2.3809999999999999E-3</v>
      </c>
    </row>
    <row r="16" spans="1:14" s="1" customFormat="1" x14ac:dyDescent="0.2">
      <c r="A16" s="194">
        <v>13</v>
      </c>
      <c r="B16" s="194" t="s">
        <v>905</v>
      </c>
      <c r="C16" s="193">
        <v>1</v>
      </c>
      <c r="D16" s="193">
        <v>82264317</v>
      </c>
      <c r="E16" s="193" t="s">
        <v>253</v>
      </c>
      <c r="F16" s="8" t="s">
        <v>278</v>
      </c>
      <c r="G16" s="193" t="s">
        <v>255</v>
      </c>
      <c r="H16" s="193" t="s">
        <v>376</v>
      </c>
      <c r="I16" s="193">
        <v>0.26719999999999999</v>
      </c>
      <c r="J16" s="193">
        <v>875069</v>
      </c>
      <c r="K16" s="193">
        <v>-8.3999999999999995E-3</v>
      </c>
      <c r="L16" s="10">
        <v>5.9999999999999995E-4</v>
      </c>
      <c r="M16" s="10">
        <v>1.8109999999999999E-48</v>
      </c>
      <c r="N16" s="193">
        <v>2.0539999999999998E-3</v>
      </c>
    </row>
    <row r="17" spans="1:14" s="1" customFormat="1" x14ac:dyDescent="0.2">
      <c r="A17" s="194">
        <v>14</v>
      </c>
      <c r="B17" s="194" t="s">
        <v>279</v>
      </c>
      <c r="C17" s="193">
        <v>1</v>
      </c>
      <c r="D17" s="193">
        <v>89146852</v>
      </c>
      <c r="E17" s="193" t="s">
        <v>280</v>
      </c>
      <c r="F17" s="8" t="s">
        <v>281</v>
      </c>
      <c r="G17" s="193" t="s">
        <v>255</v>
      </c>
      <c r="H17" s="193" t="s">
        <v>127</v>
      </c>
      <c r="I17" s="193">
        <v>0.4345</v>
      </c>
      <c r="J17" s="193">
        <v>875069</v>
      </c>
      <c r="K17" s="193">
        <v>-8.0000000000000002E-3</v>
      </c>
      <c r="L17" s="10">
        <v>5.0000000000000001E-4</v>
      </c>
      <c r="M17" s="10">
        <v>3.929E-55</v>
      </c>
      <c r="N17" s="193">
        <v>2.2980000000000001E-3</v>
      </c>
    </row>
    <row r="18" spans="1:14" s="1" customFormat="1" x14ac:dyDescent="0.2">
      <c r="A18" s="194">
        <v>15</v>
      </c>
      <c r="B18" s="194" t="s">
        <v>906</v>
      </c>
      <c r="C18" s="193">
        <v>1</v>
      </c>
      <c r="D18" s="193">
        <v>93595306</v>
      </c>
      <c r="E18" s="193" t="s">
        <v>253</v>
      </c>
      <c r="F18" s="8" t="s">
        <v>907</v>
      </c>
      <c r="G18" s="193" t="s">
        <v>258</v>
      </c>
      <c r="H18" s="193" t="s">
        <v>132</v>
      </c>
      <c r="I18" s="193">
        <v>0.29820000000000002</v>
      </c>
      <c r="J18" s="193">
        <v>875069</v>
      </c>
      <c r="K18" s="193">
        <v>-3.5000000000000001E-3</v>
      </c>
      <c r="L18" s="10">
        <v>5.9999999999999995E-4</v>
      </c>
      <c r="M18" s="10">
        <v>1.96E-10</v>
      </c>
      <c r="N18" s="193">
        <v>8.6749999999999994E-2</v>
      </c>
    </row>
    <row r="19" spans="1:14" s="1" customFormat="1" x14ac:dyDescent="0.2">
      <c r="A19" s="194">
        <v>16</v>
      </c>
      <c r="B19" s="194" t="s">
        <v>908</v>
      </c>
      <c r="C19" s="193">
        <v>1</v>
      </c>
      <c r="D19" s="193">
        <v>98404234</v>
      </c>
      <c r="E19" s="193" t="s">
        <v>253</v>
      </c>
      <c r="F19" s="8" t="s">
        <v>909</v>
      </c>
      <c r="G19" s="193" t="s">
        <v>255</v>
      </c>
      <c r="H19" s="193" t="s">
        <v>146</v>
      </c>
      <c r="I19" s="193">
        <v>0.16470000000000001</v>
      </c>
      <c r="J19" s="193">
        <v>875069</v>
      </c>
      <c r="K19" s="193">
        <v>4.4999999999999997E-3</v>
      </c>
      <c r="L19" s="10">
        <v>6.9999999999999999E-4</v>
      </c>
      <c r="M19" s="10">
        <v>3.4219999999999999E-11</v>
      </c>
      <c r="N19" s="193">
        <v>0.2301</v>
      </c>
    </row>
    <row r="20" spans="1:14" s="1" customFormat="1" x14ac:dyDescent="0.2">
      <c r="A20" s="194">
        <v>17</v>
      </c>
      <c r="B20" s="194" t="s">
        <v>910</v>
      </c>
      <c r="C20" s="193">
        <v>1</v>
      </c>
      <c r="D20" s="193">
        <v>99982298</v>
      </c>
      <c r="E20" s="193" t="s">
        <v>253</v>
      </c>
      <c r="F20" s="8" t="s">
        <v>911</v>
      </c>
      <c r="G20" s="193" t="s">
        <v>255</v>
      </c>
      <c r="H20" s="193" t="s">
        <v>160</v>
      </c>
      <c r="I20" s="193">
        <v>0.13239999999999999</v>
      </c>
      <c r="J20" s="193">
        <v>875069</v>
      </c>
      <c r="K20" s="193">
        <v>-6.4999999999999997E-3</v>
      </c>
      <c r="L20" s="10">
        <v>6.9999999999999999E-4</v>
      </c>
      <c r="M20" s="10">
        <v>4.0470000000000001E-18</v>
      </c>
      <c r="N20" s="193">
        <v>9.1149999999999998E-3</v>
      </c>
    </row>
    <row r="21" spans="1:14" s="1" customFormat="1" x14ac:dyDescent="0.2">
      <c r="A21" s="194">
        <v>18</v>
      </c>
      <c r="B21" s="194" t="s">
        <v>284</v>
      </c>
      <c r="C21" s="193">
        <v>1</v>
      </c>
      <c r="D21" s="193">
        <v>101659343</v>
      </c>
      <c r="E21" s="193" t="s">
        <v>285</v>
      </c>
      <c r="F21" s="8" t="s">
        <v>286</v>
      </c>
      <c r="G21" s="193" t="s">
        <v>255</v>
      </c>
      <c r="H21" s="193" t="s">
        <v>146</v>
      </c>
      <c r="I21" s="193">
        <v>0.26319999999999999</v>
      </c>
      <c r="J21" s="193">
        <v>875069</v>
      </c>
      <c r="K21" s="193">
        <v>8.2000000000000007E-3</v>
      </c>
      <c r="L21" s="10">
        <v>5.9999999999999995E-4</v>
      </c>
      <c r="M21" s="10">
        <v>1.585E-44</v>
      </c>
      <c r="N21" s="193">
        <v>5.7899999999999998E-4</v>
      </c>
    </row>
    <row r="22" spans="1:14" s="1" customFormat="1" x14ac:dyDescent="0.2">
      <c r="A22" s="194">
        <v>19</v>
      </c>
      <c r="B22" s="194" t="s">
        <v>912</v>
      </c>
      <c r="C22" s="193">
        <v>1</v>
      </c>
      <c r="D22" s="193">
        <v>107619244</v>
      </c>
      <c r="E22" s="193" t="s">
        <v>260</v>
      </c>
      <c r="F22" s="8" t="s">
        <v>913</v>
      </c>
      <c r="G22" s="193" t="s">
        <v>255</v>
      </c>
      <c r="H22" s="193" t="s">
        <v>142</v>
      </c>
      <c r="I22" s="193">
        <v>0.34839999999999999</v>
      </c>
      <c r="J22" s="193">
        <v>875069</v>
      </c>
      <c r="K22" s="193">
        <v>4.5999999999999999E-3</v>
      </c>
      <c r="L22" s="10">
        <v>5.0000000000000001E-4</v>
      </c>
      <c r="M22" s="10">
        <v>6.1180000000000001E-18</v>
      </c>
      <c r="N22" s="193">
        <v>9.3819999999999997E-3</v>
      </c>
    </row>
    <row r="23" spans="1:14" s="1" customFormat="1" x14ac:dyDescent="0.2">
      <c r="A23" s="194">
        <v>20</v>
      </c>
      <c r="B23" s="194" t="s">
        <v>914</v>
      </c>
      <c r="C23" s="193">
        <v>1</v>
      </c>
      <c r="D23" s="193">
        <v>109822143</v>
      </c>
      <c r="E23" s="193" t="s">
        <v>285</v>
      </c>
      <c r="F23" s="8" t="s">
        <v>915</v>
      </c>
      <c r="G23" s="193" t="s">
        <v>255</v>
      </c>
      <c r="H23" s="193" t="s">
        <v>122</v>
      </c>
      <c r="I23" s="193">
        <v>0.2278</v>
      </c>
      <c r="J23" s="193">
        <v>875069</v>
      </c>
      <c r="K23" s="193">
        <v>-3.8E-3</v>
      </c>
      <c r="L23" s="10">
        <v>5.9999999999999995E-4</v>
      </c>
      <c r="M23" s="10">
        <v>4.2149999999999999E-10</v>
      </c>
      <c r="N23" s="193">
        <v>9.4089999999999993E-2</v>
      </c>
    </row>
    <row r="24" spans="1:14" s="1" customFormat="1" x14ac:dyDescent="0.2">
      <c r="A24" s="194">
        <v>21</v>
      </c>
      <c r="B24" s="194" t="s">
        <v>916</v>
      </c>
      <c r="C24" s="193">
        <v>1</v>
      </c>
      <c r="D24" s="193">
        <v>111708627</v>
      </c>
      <c r="E24" s="193" t="s">
        <v>253</v>
      </c>
      <c r="F24" s="8" t="s">
        <v>917</v>
      </c>
      <c r="G24" s="193" t="s">
        <v>258</v>
      </c>
      <c r="H24" s="193" t="s">
        <v>127</v>
      </c>
      <c r="I24" s="193">
        <v>0.108</v>
      </c>
      <c r="J24" s="193">
        <v>875069</v>
      </c>
      <c r="K24" s="193">
        <v>-7.6E-3</v>
      </c>
      <c r="L24" s="10">
        <v>8.0000000000000004E-4</v>
      </c>
      <c r="M24" s="10">
        <v>1.6010000000000001E-20</v>
      </c>
      <c r="N24" s="193">
        <v>0.2</v>
      </c>
    </row>
    <row r="25" spans="1:14" s="1" customFormat="1" x14ac:dyDescent="0.2">
      <c r="A25" s="194">
        <v>22</v>
      </c>
      <c r="B25" s="194" t="s">
        <v>918</v>
      </c>
      <c r="C25" s="193">
        <v>1</v>
      </c>
      <c r="D25" s="193">
        <v>113239382</v>
      </c>
      <c r="E25" s="193" t="s">
        <v>417</v>
      </c>
      <c r="F25" s="8" t="s">
        <v>919</v>
      </c>
      <c r="G25" s="193" t="s">
        <v>258</v>
      </c>
      <c r="H25" s="193" t="s">
        <v>127</v>
      </c>
      <c r="I25" s="193">
        <v>0.20319999999999999</v>
      </c>
      <c r="J25" s="193">
        <v>875069</v>
      </c>
      <c r="K25" s="193">
        <v>-3.5000000000000001E-3</v>
      </c>
      <c r="L25" s="10">
        <v>5.9999999999999995E-4</v>
      </c>
      <c r="M25" s="10">
        <v>3.1200000000000001E-8</v>
      </c>
      <c r="N25" s="193">
        <v>6.5500000000000003E-3</v>
      </c>
    </row>
    <row r="26" spans="1:14" s="1" customFormat="1" x14ac:dyDescent="0.2">
      <c r="A26" s="194">
        <v>23</v>
      </c>
      <c r="B26" s="194" t="s">
        <v>920</v>
      </c>
      <c r="C26" s="193">
        <v>1</v>
      </c>
      <c r="D26" s="193">
        <v>120529750</v>
      </c>
      <c r="E26" s="193" t="s">
        <v>253</v>
      </c>
      <c r="F26" s="8" t="s">
        <v>921</v>
      </c>
      <c r="G26" s="193" t="s">
        <v>255</v>
      </c>
      <c r="H26" s="193" t="s">
        <v>181</v>
      </c>
      <c r="I26" s="193">
        <v>0.1069</v>
      </c>
      <c r="J26" s="193">
        <v>875069</v>
      </c>
      <c r="K26" s="193">
        <v>8.3000000000000001E-3</v>
      </c>
      <c r="L26" s="10">
        <v>8.0000000000000004E-4</v>
      </c>
      <c r="M26" s="10">
        <v>2.986E-24</v>
      </c>
      <c r="N26" s="193">
        <v>8.7970000000000007E-2</v>
      </c>
    </row>
    <row r="27" spans="1:14" s="1" customFormat="1" x14ac:dyDescent="0.2">
      <c r="A27" s="194">
        <v>24</v>
      </c>
      <c r="B27" s="194" t="s">
        <v>922</v>
      </c>
      <c r="C27" s="193">
        <v>1</v>
      </c>
      <c r="D27" s="193">
        <v>150618632</v>
      </c>
      <c r="E27" s="193" t="s">
        <v>285</v>
      </c>
      <c r="F27" s="8" t="s">
        <v>923</v>
      </c>
      <c r="G27" s="193" t="s">
        <v>255</v>
      </c>
      <c r="H27" s="193" t="s">
        <v>327</v>
      </c>
      <c r="I27" s="193">
        <v>0.28910000000000002</v>
      </c>
      <c r="J27" s="193">
        <v>875069</v>
      </c>
      <c r="K27" s="193">
        <v>-5.7999999999999996E-3</v>
      </c>
      <c r="L27" s="10">
        <v>5.9999999999999995E-4</v>
      </c>
      <c r="M27" s="10">
        <v>2.7280000000000001E-25</v>
      </c>
      <c r="N27" s="193">
        <v>0.63980000000000004</v>
      </c>
    </row>
    <row r="28" spans="1:14" s="1" customFormat="1" x14ac:dyDescent="0.2">
      <c r="A28" s="194">
        <v>25</v>
      </c>
      <c r="B28" s="194" t="s">
        <v>924</v>
      </c>
      <c r="C28" s="193">
        <v>1</v>
      </c>
      <c r="D28" s="193">
        <v>151804213</v>
      </c>
      <c r="E28" s="193" t="s">
        <v>925</v>
      </c>
      <c r="F28" s="8" t="s">
        <v>926</v>
      </c>
      <c r="G28" s="193" t="s">
        <v>255</v>
      </c>
      <c r="H28" s="193" t="s">
        <v>127</v>
      </c>
      <c r="I28" s="193">
        <v>3.2999999999999701E-3</v>
      </c>
      <c r="J28" s="193">
        <v>752766</v>
      </c>
      <c r="K28" s="193">
        <v>5.74E-2</v>
      </c>
      <c r="L28" s="193">
        <v>4.4999999999999997E-3</v>
      </c>
      <c r="M28" s="10">
        <v>1.294E-37</v>
      </c>
      <c r="N28" s="193">
        <v>1</v>
      </c>
    </row>
    <row r="29" spans="1:14" s="1" customFormat="1" x14ac:dyDescent="0.2">
      <c r="A29" s="194">
        <v>26</v>
      </c>
      <c r="B29" s="194" t="s">
        <v>927</v>
      </c>
      <c r="C29" s="193">
        <v>1</v>
      </c>
      <c r="D29" s="193">
        <v>152827463</v>
      </c>
      <c r="E29" s="193" t="s">
        <v>260</v>
      </c>
      <c r="F29" s="8" t="s">
        <v>928</v>
      </c>
      <c r="G29" s="193" t="s">
        <v>258</v>
      </c>
      <c r="H29" s="193" t="s">
        <v>427</v>
      </c>
      <c r="I29" s="193">
        <v>4.4999999999999997E-3</v>
      </c>
      <c r="J29" s="193">
        <v>752766</v>
      </c>
      <c r="K29" s="193">
        <v>2.18E-2</v>
      </c>
      <c r="L29" s="193">
        <v>3.8999999999999998E-3</v>
      </c>
      <c r="M29" s="10">
        <v>2.8789999999999998E-8</v>
      </c>
      <c r="N29" s="193">
        <v>1</v>
      </c>
    </row>
    <row r="30" spans="1:14" s="1" customFormat="1" x14ac:dyDescent="0.2">
      <c r="A30" s="194">
        <v>27</v>
      </c>
      <c r="B30" s="194" t="s">
        <v>929</v>
      </c>
      <c r="C30" s="193">
        <v>1</v>
      </c>
      <c r="D30" s="193">
        <v>155086571</v>
      </c>
      <c r="E30" s="193" t="s">
        <v>260</v>
      </c>
      <c r="F30" s="8" t="s">
        <v>283</v>
      </c>
      <c r="G30" s="193" t="s">
        <v>255</v>
      </c>
      <c r="H30" s="193" t="s">
        <v>142</v>
      </c>
      <c r="I30" s="193">
        <v>0.43630000000000002</v>
      </c>
      <c r="J30" s="193">
        <v>875069</v>
      </c>
      <c r="K30" s="193">
        <v>-1.4500000000000001E-2</v>
      </c>
      <c r="L30" s="10">
        <v>5.0000000000000001E-4</v>
      </c>
      <c r="M30" s="10">
        <v>3.0900000000000002E-176</v>
      </c>
      <c r="N30" s="193">
        <v>1.3439999999999999E-3</v>
      </c>
    </row>
    <row r="31" spans="1:14" s="1" customFormat="1" x14ac:dyDescent="0.2">
      <c r="A31" s="194">
        <v>28</v>
      </c>
      <c r="B31" s="194" t="s">
        <v>930</v>
      </c>
      <c r="C31" s="193">
        <v>1</v>
      </c>
      <c r="D31" s="193">
        <v>156146546</v>
      </c>
      <c r="E31" s="193" t="s">
        <v>273</v>
      </c>
      <c r="F31" s="8" t="s">
        <v>931</v>
      </c>
      <c r="G31" s="193" t="s">
        <v>255</v>
      </c>
      <c r="H31" s="193" t="s">
        <v>142</v>
      </c>
      <c r="I31" s="193">
        <v>2.12E-2</v>
      </c>
      <c r="J31" s="193">
        <v>875069</v>
      </c>
      <c r="K31" s="193">
        <v>1.23E-2</v>
      </c>
      <c r="L31" s="193">
        <v>1.8E-3</v>
      </c>
      <c r="M31" s="10">
        <v>3.805E-12</v>
      </c>
      <c r="N31" s="193">
        <v>0.42470000000000002</v>
      </c>
    </row>
    <row r="32" spans="1:14" s="1" customFormat="1" x14ac:dyDescent="0.2">
      <c r="A32" s="194">
        <v>29</v>
      </c>
      <c r="B32" s="194" t="s">
        <v>932</v>
      </c>
      <c r="C32" s="193">
        <v>1</v>
      </c>
      <c r="D32" s="193">
        <v>161671306</v>
      </c>
      <c r="E32" s="193" t="s">
        <v>285</v>
      </c>
      <c r="F32" s="8" t="s">
        <v>283</v>
      </c>
      <c r="G32" s="193" t="s">
        <v>255</v>
      </c>
      <c r="H32" s="193" t="s">
        <v>160</v>
      </c>
      <c r="I32" s="193">
        <v>0.1056</v>
      </c>
      <c r="J32" s="193">
        <v>875069</v>
      </c>
      <c r="K32" s="193">
        <v>1.0999999999999999E-2</v>
      </c>
      <c r="L32" s="10">
        <v>8.0000000000000004E-4</v>
      </c>
      <c r="M32" s="10">
        <v>6.9429999999999995E-41</v>
      </c>
      <c r="N32" s="193">
        <v>8.1419999999999999E-3</v>
      </c>
    </row>
    <row r="33" spans="1:14" s="1" customFormat="1" x14ac:dyDescent="0.2">
      <c r="A33" s="194">
        <v>30</v>
      </c>
      <c r="B33" s="194" t="s">
        <v>933</v>
      </c>
      <c r="C33" s="193">
        <v>1</v>
      </c>
      <c r="D33" s="193">
        <v>178572978</v>
      </c>
      <c r="E33" s="193" t="s">
        <v>260</v>
      </c>
      <c r="F33" s="8" t="s">
        <v>934</v>
      </c>
      <c r="G33" s="193" t="s">
        <v>255</v>
      </c>
      <c r="H33" s="193" t="s">
        <v>142</v>
      </c>
      <c r="I33" s="193">
        <v>0.46839999999999998</v>
      </c>
      <c r="J33" s="193">
        <v>875069</v>
      </c>
      <c r="K33" s="193">
        <v>-6.8999999999999999E-3</v>
      </c>
      <c r="L33" s="10">
        <v>5.0000000000000001E-4</v>
      </c>
      <c r="M33" s="10">
        <v>3.9959999999999999E-42</v>
      </c>
      <c r="N33" s="193">
        <v>6.4409999999999997E-3</v>
      </c>
    </row>
    <row r="34" spans="1:14" s="1" customFormat="1" x14ac:dyDescent="0.2">
      <c r="A34" s="194">
        <v>31</v>
      </c>
      <c r="B34" s="194" t="s">
        <v>935</v>
      </c>
      <c r="C34" s="193">
        <v>1</v>
      </c>
      <c r="D34" s="193">
        <v>200256649</v>
      </c>
      <c r="E34" s="193" t="s">
        <v>253</v>
      </c>
      <c r="F34" s="8" t="s">
        <v>936</v>
      </c>
      <c r="G34" s="193" t="s">
        <v>255</v>
      </c>
      <c r="H34" s="193" t="s">
        <v>132</v>
      </c>
      <c r="I34" s="193">
        <v>0.154</v>
      </c>
      <c r="J34" s="193">
        <v>875069</v>
      </c>
      <c r="K34" s="193">
        <v>-7.6E-3</v>
      </c>
      <c r="L34" s="10">
        <v>6.9999999999999999E-4</v>
      </c>
      <c r="M34" s="10">
        <v>1.9319999999999998E-27</v>
      </c>
      <c r="N34" s="193">
        <v>0.23849999999999999</v>
      </c>
    </row>
    <row r="35" spans="1:14" s="1" customFormat="1" x14ac:dyDescent="0.2">
      <c r="A35" s="194">
        <v>32</v>
      </c>
      <c r="B35" s="194" t="s">
        <v>937</v>
      </c>
      <c r="C35" s="193">
        <v>1</v>
      </c>
      <c r="D35" s="193">
        <v>201437832</v>
      </c>
      <c r="E35" s="193" t="s">
        <v>273</v>
      </c>
      <c r="F35" s="8" t="s">
        <v>938</v>
      </c>
      <c r="G35" s="193" t="s">
        <v>258</v>
      </c>
      <c r="H35" s="193" t="s">
        <v>142</v>
      </c>
      <c r="I35" s="193">
        <v>6.25E-2</v>
      </c>
      <c r="J35" s="193">
        <v>875069</v>
      </c>
      <c r="K35" s="193">
        <v>5.7999999999999996E-3</v>
      </c>
      <c r="L35" s="193">
        <v>1E-3</v>
      </c>
      <c r="M35" s="10">
        <v>3.0320000000000003E-8</v>
      </c>
      <c r="N35" s="193">
        <v>0.1754</v>
      </c>
    </row>
    <row r="36" spans="1:14" s="1" customFormat="1" x14ac:dyDescent="0.2">
      <c r="A36" s="194">
        <v>33</v>
      </c>
      <c r="B36" s="194" t="s">
        <v>939</v>
      </c>
      <c r="C36" s="193">
        <v>1</v>
      </c>
      <c r="D36" s="193">
        <v>204231164</v>
      </c>
      <c r="E36" s="193" t="s">
        <v>253</v>
      </c>
      <c r="F36" s="8" t="s">
        <v>312</v>
      </c>
      <c r="G36" s="193" t="s">
        <v>258</v>
      </c>
      <c r="H36" s="193" t="s">
        <v>142</v>
      </c>
      <c r="I36" s="193">
        <v>0.1212</v>
      </c>
      <c r="J36" s="193">
        <v>875069</v>
      </c>
      <c r="K36" s="193">
        <v>4.4000000000000003E-3</v>
      </c>
      <c r="L36" s="10">
        <v>8.0000000000000004E-4</v>
      </c>
      <c r="M36" s="10">
        <v>1.047E-8</v>
      </c>
      <c r="N36" s="193">
        <v>0.23089999999999999</v>
      </c>
    </row>
    <row r="37" spans="1:14" s="1" customFormat="1" x14ac:dyDescent="0.2">
      <c r="A37" s="194">
        <v>34</v>
      </c>
      <c r="B37" s="194" t="s">
        <v>313</v>
      </c>
      <c r="C37" s="193">
        <v>1</v>
      </c>
      <c r="D37" s="193">
        <v>205461535</v>
      </c>
      <c r="E37" s="193" t="s">
        <v>260</v>
      </c>
      <c r="F37" s="8" t="s">
        <v>314</v>
      </c>
      <c r="G37" s="193" t="s">
        <v>255</v>
      </c>
      <c r="H37" s="193" t="s">
        <v>238</v>
      </c>
      <c r="I37" s="193">
        <v>0.13600000000000001</v>
      </c>
      <c r="J37" s="193">
        <v>875069</v>
      </c>
      <c r="K37" s="193">
        <v>6.6E-3</v>
      </c>
      <c r="L37" s="10">
        <v>6.9999999999999999E-4</v>
      </c>
      <c r="M37" s="10">
        <v>9.1559999999999997E-19</v>
      </c>
      <c r="N37" s="193">
        <v>0.68989999999999996</v>
      </c>
    </row>
    <row r="38" spans="1:14" s="1" customFormat="1" x14ac:dyDescent="0.2">
      <c r="A38" s="194">
        <v>35</v>
      </c>
      <c r="B38" s="194" t="s">
        <v>940</v>
      </c>
      <c r="C38" s="193">
        <v>1</v>
      </c>
      <c r="D38" s="193">
        <v>206709535</v>
      </c>
      <c r="E38" s="193" t="s">
        <v>253</v>
      </c>
      <c r="F38" s="8" t="s">
        <v>941</v>
      </c>
      <c r="G38" s="193" t="s">
        <v>255</v>
      </c>
      <c r="H38" s="193" t="s">
        <v>376</v>
      </c>
      <c r="I38" s="193">
        <v>0.3276</v>
      </c>
      <c r="J38" s="193">
        <v>875069</v>
      </c>
      <c r="K38" s="193">
        <v>3.8E-3</v>
      </c>
      <c r="L38" s="10">
        <v>5.9999999999999995E-4</v>
      </c>
      <c r="M38" s="10">
        <v>4.4570000000000001E-12</v>
      </c>
      <c r="N38" s="193">
        <v>0.73</v>
      </c>
    </row>
    <row r="39" spans="1:14" s="1" customFormat="1" x14ac:dyDescent="0.2">
      <c r="A39" s="194">
        <v>36</v>
      </c>
      <c r="B39" s="194" t="s">
        <v>942</v>
      </c>
      <c r="C39" s="193">
        <v>1</v>
      </c>
      <c r="D39" s="193">
        <v>214233838</v>
      </c>
      <c r="E39" s="193" t="s">
        <v>253</v>
      </c>
      <c r="F39" s="8" t="s">
        <v>943</v>
      </c>
      <c r="G39" s="193" t="s">
        <v>255</v>
      </c>
      <c r="H39" s="193" t="s">
        <v>122</v>
      </c>
      <c r="I39" s="193">
        <v>2.1100000000000001E-2</v>
      </c>
      <c r="J39" s="193">
        <v>875069</v>
      </c>
      <c r="K39" s="193">
        <v>1.6400000000000001E-2</v>
      </c>
      <c r="L39" s="193">
        <v>1.8E-3</v>
      </c>
      <c r="M39" s="10">
        <v>1.5320000000000001E-20</v>
      </c>
      <c r="N39" s="193">
        <v>0.29339999999999999</v>
      </c>
    </row>
    <row r="40" spans="1:14" s="1" customFormat="1" x14ac:dyDescent="0.2">
      <c r="A40" s="194">
        <v>37</v>
      </c>
      <c r="B40" s="194" t="s">
        <v>944</v>
      </c>
      <c r="C40" s="193">
        <v>1</v>
      </c>
      <c r="D40" s="193">
        <v>219730006</v>
      </c>
      <c r="E40" s="193" t="s">
        <v>280</v>
      </c>
      <c r="F40" s="8" t="s">
        <v>945</v>
      </c>
      <c r="G40" s="193" t="s">
        <v>258</v>
      </c>
      <c r="H40" s="193" t="s">
        <v>427</v>
      </c>
      <c r="I40" s="193">
        <v>0.31740000000000002</v>
      </c>
      <c r="J40" s="193">
        <v>875069</v>
      </c>
      <c r="K40" s="193">
        <v>-3.5999999999999999E-3</v>
      </c>
      <c r="L40" s="10">
        <v>5.0000000000000001E-4</v>
      </c>
      <c r="M40" s="10">
        <v>4.3539999999999999E-11</v>
      </c>
      <c r="N40" s="193">
        <v>7.6819999999999996E-3</v>
      </c>
    </row>
    <row r="41" spans="1:14" s="1" customFormat="1" x14ac:dyDescent="0.2">
      <c r="A41" s="194">
        <v>38</v>
      </c>
      <c r="B41" s="194" t="s">
        <v>946</v>
      </c>
      <c r="C41" s="193">
        <v>1</v>
      </c>
      <c r="D41" s="193">
        <v>224043820</v>
      </c>
      <c r="E41" s="193" t="s">
        <v>285</v>
      </c>
      <c r="F41" s="8" t="s">
        <v>947</v>
      </c>
      <c r="G41" s="193" t="s">
        <v>255</v>
      </c>
      <c r="H41" s="193" t="s">
        <v>146</v>
      </c>
      <c r="I41" s="193">
        <v>0.24249999999999999</v>
      </c>
      <c r="J41" s="193">
        <v>875069</v>
      </c>
      <c r="K41" s="193">
        <v>-5.0000000000000001E-3</v>
      </c>
      <c r="L41" s="10">
        <v>5.9999999999999995E-4</v>
      </c>
      <c r="M41" s="10">
        <v>2.7830000000000001E-17</v>
      </c>
      <c r="N41" s="193">
        <v>0.56579999999999997</v>
      </c>
    </row>
    <row r="42" spans="1:14" s="1" customFormat="1" x14ac:dyDescent="0.2">
      <c r="A42" s="194">
        <v>39</v>
      </c>
      <c r="B42" s="194" t="s">
        <v>948</v>
      </c>
      <c r="C42" s="193">
        <v>1</v>
      </c>
      <c r="D42" s="193">
        <v>225874059</v>
      </c>
      <c r="E42" s="193" t="s">
        <v>260</v>
      </c>
      <c r="F42" s="8" t="s">
        <v>949</v>
      </c>
      <c r="G42" s="193" t="s">
        <v>255</v>
      </c>
      <c r="H42" s="193" t="s">
        <v>250</v>
      </c>
      <c r="I42" s="193">
        <v>0.41660000000000003</v>
      </c>
      <c r="J42" s="193">
        <v>875069</v>
      </c>
      <c r="K42" s="193">
        <v>4.8999999999999998E-3</v>
      </c>
      <c r="L42" s="10">
        <v>5.0000000000000001E-4</v>
      </c>
      <c r="M42" s="10">
        <v>2.448E-21</v>
      </c>
      <c r="N42" s="193">
        <v>0.65159999999999996</v>
      </c>
    </row>
    <row r="43" spans="1:14" s="1" customFormat="1" x14ac:dyDescent="0.2">
      <c r="A43" s="194">
        <v>40</v>
      </c>
      <c r="B43" s="194" t="s">
        <v>950</v>
      </c>
      <c r="C43" s="193">
        <v>1</v>
      </c>
      <c r="D43" s="193">
        <v>227187838</v>
      </c>
      <c r="E43" s="193" t="s">
        <v>253</v>
      </c>
      <c r="F43" s="8" t="s">
        <v>320</v>
      </c>
      <c r="G43" s="193" t="s">
        <v>258</v>
      </c>
      <c r="H43" s="193" t="s">
        <v>376</v>
      </c>
      <c r="I43" s="193">
        <v>0.47460000000000002</v>
      </c>
      <c r="J43" s="193">
        <v>875069</v>
      </c>
      <c r="K43" s="193">
        <v>-3.0000000000000001E-3</v>
      </c>
      <c r="L43" s="10">
        <v>5.0000000000000001E-4</v>
      </c>
      <c r="M43" s="10">
        <v>6.5020000000000001E-9</v>
      </c>
      <c r="N43" s="193">
        <v>0.98329999999999995</v>
      </c>
    </row>
    <row r="44" spans="1:14" s="1" customFormat="1" x14ac:dyDescent="0.2">
      <c r="A44" s="194">
        <v>41</v>
      </c>
      <c r="B44" s="194" t="s">
        <v>951</v>
      </c>
      <c r="C44" s="193">
        <v>1</v>
      </c>
      <c r="D44" s="193">
        <v>232780848</v>
      </c>
      <c r="E44" s="193" t="s">
        <v>260</v>
      </c>
      <c r="F44" s="8" t="s">
        <v>952</v>
      </c>
      <c r="G44" s="193" t="s">
        <v>255</v>
      </c>
      <c r="H44" s="193" t="s">
        <v>327</v>
      </c>
      <c r="I44" s="193">
        <v>0.42849999999999999</v>
      </c>
      <c r="J44" s="193">
        <v>875069</v>
      </c>
      <c r="K44" s="193">
        <v>5.4000000000000003E-3</v>
      </c>
      <c r="L44" s="10">
        <v>5.0000000000000001E-4</v>
      </c>
      <c r="M44" s="10">
        <v>2.5209999999999999E-26</v>
      </c>
      <c r="N44" s="193">
        <v>1.5310000000000001E-4</v>
      </c>
    </row>
    <row r="45" spans="1:14" s="1" customFormat="1" x14ac:dyDescent="0.2">
      <c r="A45" s="194">
        <v>42</v>
      </c>
      <c r="B45" s="194" t="s">
        <v>953</v>
      </c>
      <c r="C45" s="193">
        <v>1</v>
      </c>
      <c r="D45" s="193">
        <v>235096551</v>
      </c>
      <c r="E45" s="193" t="s">
        <v>253</v>
      </c>
      <c r="F45" s="8" t="s">
        <v>954</v>
      </c>
      <c r="G45" s="193" t="s">
        <v>255</v>
      </c>
      <c r="H45" s="193" t="s">
        <v>427</v>
      </c>
      <c r="I45" s="193">
        <v>0.27860000000000001</v>
      </c>
      <c r="J45" s="193">
        <v>875069</v>
      </c>
      <c r="K45" s="193">
        <v>-4.1999999999999997E-3</v>
      </c>
      <c r="L45" s="10">
        <v>5.9999999999999995E-4</v>
      </c>
      <c r="M45" s="10">
        <v>5.3540000000000002E-13</v>
      </c>
      <c r="N45" s="193">
        <v>0.49259999999999998</v>
      </c>
    </row>
    <row r="46" spans="1:14" s="1" customFormat="1" x14ac:dyDescent="0.2">
      <c r="A46" s="194">
        <v>43</v>
      </c>
      <c r="B46" s="194" t="s">
        <v>955</v>
      </c>
      <c r="C46" s="193">
        <v>2</v>
      </c>
      <c r="D46" s="193">
        <v>242793</v>
      </c>
      <c r="E46" s="193" t="s">
        <v>956</v>
      </c>
      <c r="F46" s="8" t="s">
        <v>957</v>
      </c>
      <c r="G46" s="193" t="s">
        <v>255</v>
      </c>
      <c r="H46" s="193" t="s">
        <v>250</v>
      </c>
      <c r="I46" s="193">
        <v>0.26279999999999998</v>
      </c>
      <c r="J46" s="193">
        <v>875069</v>
      </c>
      <c r="K46" s="193">
        <v>4.7999999999999996E-3</v>
      </c>
      <c r="L46" s="10">
        <v>5.9999999999999995E-4</v>
      </c>
      <c r="M46" s="10">
        <v>4.5240000000000003E-17</v>
      </c>
      <c r="N46" s="193">
        <v>4.5199999999999997E-2</v>
      </c>
    </row>
    <row r="47" spans="1:14" s="1" customFormat="1" x14ac:dyDescent="0.2">
      <c r="A47" s="194">
        <v>44</v>
      </c>
      <c r="B47" s="194" t="s">
        <v>958</v>
      </c>
      <c r="C47" s="193">
        <v>2</v>
      </c>
      <c r="D47" s="193">
        <v>3640142</v>
      </c>
      <c r="E47" s="193" t="s">
        <v>280</v>
      </c>
      <c r="F47" s="8" t="s">
        <v>959</v>
      </c>
      <c r="G47" s="193" t="s">
        <v>255</v>
      </c>
      <c r="H47" s="193" t="s">
        <v>146</v>
      </c>
      <c r="I47" s="193">
        <v>0.18029999999999999</v>
      </c>
      <c r="J47" s="193">
        <v>875069</v>
      </c>
      <c r="K47" s="193">
        <v>8.3999999999999995E-3</v>
      </c>
      <c r="L47" s="10">
        <v>6.9999999999999999E-4</v>
      </c>
      <c r="M47" s="10">
        <v>1.6510000000000001E-36</v>
      </c>
      <c r="N47" s="193">
        <v>5.0990000000000001E-2</v>
      </c>
    </row>
    <row r="48" spans="1:14" s="1" customFormat="1" x14ac:dyDescent="0.2">
      <c r="A48" s="194">
        <v>45</v>
      </c>
      <c r="B48" s="194" t="s">
        <v>960</v>
      </c>
      <c r="C48" s="193">
        <v>2</v>
      </c>
      <c r="D48" s="193">
        <v>11495419</v>
      </c>
      <c r="E48" s="193" t="s">
        <v>285</v>
      </c>
      <c r="F48" s="8" t="s">
        <v>961</v>
      </c>
      <c r="G48" s="193" t="s">
        <v>258</v>
      </c>
      <c r="H48" s="193" t="s">
        <v>127</v>
      </c>
      <c r="I48" s="193">
        <v>0.1153</v>
      </c>
      <c r="J48" s="193">
        <v>875069</v>
      </c>
      <c r="K48" s="193">
        <v>4.4999999999999997E-3</v>
      </c>
      <c r="L48" s="10">
        <v>8.0000000000000004E-4</v>
      </c>
      <c r="M48" s="10">
        <v>1.233E-8</v>
      </c>
      <c r="N48" s="193">
        <v>0.1038</v>
      </c>
    </row>
    <row r="49" spans="1:14" s="1" customFormat="1" x14ac:dyDescent="0.2">
      <c r="A49" s="194">
        <v>46</v>
      </c>
      <c r="B49" s="194" t="s">
        <v>962</v>
      </c>
      <c r="C49" s="193">
        <v>2</v>
      </c>
      <c r="D49" s="193">
        <v>20393183</v>
      </c>
      <c r="E49" s="193" t="s">
        <v>260</v>
      </c>
      <c r="F49" s="8" t="s">
        <v>963</v>
      </c>
      <c r="G49" s="193" t="s">
        <v>255</v>
      </c>
      <c r="H49" s="193" t="s">
        <v>427</v>
      </c>
      <c r="I49" s="193">
        <v>0.4113</v>
      </c>
      <c r="J49" s="193">
        <v>875069</v>
      </c>
      <c r="K49" s="193">
        <v>-3.5000000000000001E-3</v>
      </c>
      <c r="L49" s="10">
        <v>5.0000000000000001E-4</v>
      </c>
      <c r="M49" s="10">
        <v>2.414E-11</v>
      </c>
      <c r="N49" s="193">
        <v>7.6249999999999998E-3</v>
      </c>
    </row>
    <row r="50" spans="1:14" s="1" customFormat="1" x14ac:dyDescent="0.2">
      <c r="A50" s="194">
        <v>47</v>
      </c>
      <c r="B50" s="194" t="s">
        <v>964</v>
      </c>
      <c r="C50" s="193">
        <v>2</v>
      </c>
      <c r="D50" s="193">
        <v>27730940</v>
      </c>
      <c r="E50" s="193" t="s">
        <v>273</v>
      </c>
      <c r="F50" s="8" t="s">
        <v>965</v>
      </c>
      <c r="G50" s="193" t="s">
        <v>255</v>
      </c>
      <c r="H50" s="193" t="s">
        <v>142</v>
      </c>
      <c r="I50" s="193">
        <v>0.39479999999999998</v>
      </c>
      <c r="J50" s="193">
        <v>875069</v>
      </c>
      <c r="K50" s="193">
        <v>1.4200000000000001E-2</v>
      </c>
      <c r="L50" s="10">
        <v>5.0000000000000001E-4</v>
      </c>
      <c r="M50" s="10">
        <v>1.16E-164</v>
      </c>
      <c r="N50" s="193">
        <v>4.6709999999999998E-3</v>
      </c>
    </row>
    <row r="51" spans="1:14" s="1" customFormat="1" x14ac:dyDescent="0.2">
      <c r="A51" s="194">
        <v>48</v>
      </c>
      <c r="B51" s="194" t="s">
        <v>966</v>
      </c>
      <c r="C51" s="193">
        <v>2</v>
      </c>
      <c r="D51" s="193">
        <v>32843295</v>
      </c>
      <c r="E51" s="193" t="s">
        <v>70</v>
      </c>
      <c r="F51" s="8" t="s">
        <v>967</v>
      </c>
      <c r="G51" s="193" t="s">
        <v>255</v>
      </c>
      <c r="H51" s="193" t="s">
        <v>238</v>
      </c>
      <c r="I51" s="193">
        <v>0.36499999999999999</v>
      </c>
      <c r="J51" s="193">
        <v>875069</v>
      </c>
      <c r="K51" s="193">
        <v>-3.7000000000000002E-3</v>
      </c>
      <c r="L51" s="10">
        <v>5.9999999999999995E-4</v>
      </c>
      <c r="M51" s="10">
        <v>2.9280000000000001E-10</v>
      </c>
      <c r="N51" s="193">
        <v>7.0730000000000001E-2</v>
      </c>
    </row>
    <row r="52" spans="1:14" s="1" customFormat="1" x14ac:dyDescent="0.2">
      <c r="A52" s="194">
        <v>49</v>
      </c>
      <c r="B52" s="194" t="s">
        <v>968</v>
      </c>
      <c r="C52" s="193">
        <v>2</v>
      </c>
      <c r="D52" s="193">
        <v>37090233</v>
      </c>
      <c r="E52" s="193" t="s">
        <v>253</v>
      </c>
      <c r="F52" s="8" t="s">
        <v>969</v>
      </c>
      <c r="G52" s="193" t="s">
        <v>258</v>
      </c>
      <c r="H52" s="193" t="s">
        <v>142</v>
      </c>
      <c r="I52" s="193">
        <v>0.47010000000000002</v>
      </c>
      <c r="J52" s="193">
        <v>875069</v>
      </c>
      <c r="K52" s="193">
        <v>-3.2000000000000002E-3</v>
      </c>
      <c r="L52" s="10">
        <v>5.0000000000000001E-4</v>
      </c>
      <c r="M52" s="10">
        <v>4.2900000000000002E-10</v>
      </c>
      <c r="N52" s="193">
        <v>0.25009999999999999</v>
      </c>
    </row>
    <row r="53" spans="1:14" s="1" customFormat="1" x14ac:dyDescent="0.2">
      <c r="A53" s="194">
        <v>50</v>
      </c>
      <c r="B53" s="194" t="s">
        <v>970</v>
      </c>
      <c r="C53" s="193">
        <v>2</v>
      </c>
      <c r="D53" s="193">
        <v>42727647</v>
      </c>
      <c r="E53" s="193" t="s">
        <v>253</v>
      </c>
      <c r="F53" s="8" t="s">
        <v>971</v>
      </c>
      <c r="G53" s="193" t="s">
        <v>255</v>
      </c>
      <c r="H53" s="193" t="s">
        <v>181</v>
      </c>
      <c r="I53" s="193">
        <v>3.2000000000000001E-2</v>
      </c>
      <c r="J53" s="193">
        <v>875069</v>
      </c>
      <c r="K53" s="193">
        <v>9.4000000000000004E-3</v>
      </c>
      <c r="L53" s="193">
        <v>1.4E-3</v>
      </c>
      <c r="M53" s="10">
        <v>7.1980000000000006E-11</v>
      </c>
      <c r="N53" s="193">
        <v>2.9389999999999999E-2</v>
      </c>
    </row>
    <row r="54" spans="1:14" s="1" customFormat="1" x14ac:dyDescent="0.2">
      <c r="A54" s="194">
        <v>51</v>
      </c>
      <c r="B54" s="194" t="s">
        <v>972</v>
      </c>
      <c r="C54" s="193">
        <v>2</v>
      </c>
      <c r="D54" s="193">
        <v>43748079</v>
      </c>
      <c r="E54" s="193" t="s">
        <v>253</v>
      </c>
      <c r="F54" s="8" t="s">
        <v>973</v>
      </c>
      <c r="G54" s="193" t="s">
        <v>255</v>
      </c>
      <c r="H54" s="193" t="s">
        <v>127</v>
      </c>
      <c r="I54" s="193">
        <v>8.09E-2</v>
      </c>
      <c r="J54" s="193">
        <v>875069</v>
      </c>
      <c r="K54" s="193">
        <v>6.8999999999999999E-3</v>
      </c>
      <c r="L54" s="193">
        <v>1E-3</v>
      </c>
      <c r="M54" s="10">
        <v>5.4939999999999996E-13</v>
      </c>
      <c r="N54" s="193">
        <v>0.30399999999999999</v>
      </c>
    </row>
    <row r="55" spans="1:14" s="1" customFormat="1" x14ac:dyDescent="0.2">
      <c r="A55" s="194">
        <v>52</v>
      </c>
      <c r="B55" s="194" t="s">
        <v>974</v>
      </c>
      <c r="C55" s="193">
        <v>2</v>
      </c>
      <c r="D55" s="193">
        <v>45154908</v>
      </c>
      <c r="E55" s="193" t="s">
        <v>253</v>
      </c>
      <c r="F55" s="8" t="s">
        <v>975</v>
      </c>
      <c r="G55" s="193" t="s">
        <v>258</v>
      </c>
      <c r="H55" s="193" t="s">
        <v>122</v>
      </c>
      <c r="I55" s="193">
        <v>0.44569999999999999</v>
      </c>
      <c r="J55" s="193">
        <v>875069</v>
      </c>
      <c r="K55" s="193">
        <v>-2.8E-3</v>
      </c>
      <c r="L55" s="10">
        <v>5.0000000000000001E-4</v>
      </c>
      <c r="M55" s="10">
        <v>3.6909999999999998E-8</v>
      </c>
      <c r="N55" s="193">
        <v>6.6059999999999994E-2</v>
      </c>
    </row>
    <row r="56" spans="1:14" s="1" customFormat="1" x14ac:dyDescent="0.2">
      <c r="A56" s="194">
        <v>53</v>
      </c>
      <c r="B56" s="194" t="s">
        <v>976</v>
      </c>
      <c r="C56" s="193">
        <v>2</v>
      </c>
      <c r="D56" s="193">
        <v>48574164</v>
      </c>
      <c r="E56" s="193" t="s">
        <v>253</v>
      </c>
      <c r="F56" s="8" t="s">
        <v>329</v>
      </c>
      <c r="G56" s="193" t="s">
        <v>255</v>
      </c>
      <c r="H56" s="193" t="s">
        <v>146</v>
      </c>
      <c r="I56" s="193">
        <v>0.38690000000000002</v>
      </c>
      <c r="J56" s="193">
        <v>875069</v>
      </c>
      <c r="K56" s="193">
        <v>-6.1000000000000004E-3</v>
      </c>
      <c r="L56" s="10">
        <v>5.0000000000000001E-4</v>
      </c>
      <c r="M56" s="10">
        <v>6.4600000000000003E-31</v>
      </c>
      <c r="N56" s="193">
        <v>9.6629999999999997E-3</v>
      </c>
    </row>
    <row r="57" spans="1:14" s="1" customFormat="1" x14ac:dyDescent="0.2">
      <c r="A57" s="194">
        <v>54</v>
      </c>
      <c r="B57" s="194" t="s">
        <v>977</v>
      </c>
      <c r="C57" s="193">
        <v>2</v>
      </c>
      <c r="D57" s="193">
        <v>63008414</v>
      </c>
      <c r="E57" s="193" t="s">
        <v>253</v>
      </c>
      <c r="F57" s="8" t="s">
        <v>978</v>
      </c>
      <c r="G57" s="193" t="s">
        <v>255</v>
      </c>
      <c r="H57" s="193" t="s">
        <v>146</v>
      </c>
      <c r="I57" s="193">
        <v>0.32500000000000001</v>
      </c>
      <c r="J57" s="193">
        <v>875069</v>
      </c>
      <c r="K57" s="193">
        <v>5.1000000000000004E-3</v>
      </c>
      <c r="L57" s="10">
        <v>5.0000000000000001E-4</v>
      </c>
      <c r="M57" s="10">
        <v>8.7289999999999995E-21</v>
      </c>
      <c r="N57" s="193">
        <v>0.89639999999999997</v>
      </c>
    </row>
    <row r="58" spans="1:14" s="1" customFormat="1" x14ac:dyDescent="0.2">
      <c r="A58" s="194">
        <v>55</v>
      </c>
      <c r="B58" s="194" t="s">
        <v>979</v>
      </c>
      <c r="C58" s="193">
        <v>2</v>
      </c>
      <c r="D58" s="193">
        <v>64909166</v>
      </c>
      <c r="E58" s="193" t="s">
        <v>253</v>
      </c>
      <c r="F58" s="8" t="s">
        <v>980</v>
      </c>
      <c r="G58" s="193" t="s">
        <v>255</v>
      </c>
      <c r="H58" s="193" t="s">
        <v>142</v>
      </c>
      <c r="I58" s="193">
        <v>0.26450000000000001</v>
      </c>
      <c r="J58" s="193">
        <v>875069</v>
      </c>
      <c r="K58" s="193">
        <v>-7.3000000000000001E-3</v>
      </c>
      <c r="L58" s="10">
        <v>5.9999999999999995E-4</v>
      </c>
      <c r="M58" s="10">
        <v>5.5649999999999999E-37</v>
      </c>
      <c r="N58" s="193">
        <v>2.6160000000000002E-4</v>
      </c>
    </row>
    <row r="59" spans="1:14" s="1" customFormat="1" x14ac:dyDescent="0.2">
      <c r="A59" s="194">
        <v>56</v>
      </c>
      <c r="B59" s="194" t="s">
        <v>981</v>
      </c>
      <c r="C59" s="193">
        <v>2</v>
      </c>
      <c r="D59" s="193">
        <v>70773904</v>
      </c>
      <c r="E59" s="193" t="s">
        <v>253</v>
      </c>
      <c r="F59" s="8" t="s">
        <v>982</v>
      </c>
      <c r="G59" s="193" t="s">
        <v>258</v>
      </c>
      <c r="H59" s="193" t="s">
        <v>132</v>
      </c>
      <c r="I59" s="193">
        <v>0.1201</v>
      </c>
      <c r="J59" s="193">
        <v>875069</v>
      </c>
      <c r="K59" s="193">
        <v>-4.4999999999999997E-3</v>
      </c>
      <c r="L59" s="10">
        <v>8.0000000000000004E-4</v>
      </c>
      <c r="M59" s="10">
        <v>1.013E-8</v>
      </c>
      <c r="N59" s="193">
        <v>7.5719999999999996E-2</v>
      </c>
    </row>
    <row r="60" spans="1:14" s="1" customFormat="1" x14ac:dyDescent="0.2">
      <c r="A60" s="194">
        <v>57</v>
      </c>
      <c r="B60" s="194" t="s">
        <v>983</v>
      </c>
      <c r="C60" s="193">
        <v>2</v>
      </c>
      <c r="D60" s="193">
        <v>73867862</v>
      </c>
      <c r="E60" s="193" t="s">
        <v>285</v>
      </c>
      <c r="F60" s="8" t="s">
        <v>984</v>
      </c>
      <c r="G60" s="193" t="s">
        <v>258</v>
      </c>
      <c r="H60" s="193" t="s">
        <v>250</v>
      </c>
      <c r="I60" s="193">
        <v>0.22170000000000001</v>
      </c>
      <c r="J60" s="193">
        <v>875069</v>
      </c>
      <c r="K60" s="193">
        <v>3.5000000000000001E-3</v>
      </c>
      <c r="L60" s="10">
        <v>5.9999999999999995E-4</v>
      </c>
      <c r="M60" s="10">
        <v>6.4249999999999996E-9</v>
      </c>
      <c r="N60" s="193">
        <v>0.13239999999999999</v>
      </c>
    </row>
    <row r="61" spans="1:14" s="1" customFormat="1" x14ac:dyDescent="0.2">
      <c r="A61" s="194">
        <v>58</v>
      </c>
      <c r="B61" s="194" t="s">
        <v>985</v>
      </c>
      <c r="C61" s="193">
        <v>2</v>
      </c>
      <c r="D61" s="193">
        <v>75720372</v>
      </c>
      <c r="E61" s="193" t="s">
        <v>273</v>
      </c>
      <c r="F61" s="8" t="s">
        <v>986</v>
      </c>
      <c r="G61" s="193" t="s">
        <v>255</v>
      </c>
      <c r="H61" s="193" t="s">
        <v>142</v>
      </c>
      <c r="I61" s="193">
        <v>4.7500000000000001E-2</v>
      </c>
      <c r="J61" s="193">
        <v>875069</v>
      </c>
      <c r="K61" s="193">
        <v>-8.8999999999999999E-3</v>
      </c>
      <c r="L61" s="193">
        <v>1.1999999999999999E-3</v>
      </c>
      <c r="M61" s="10">
        <v>2.3899999999999999E-13</v>
      </c>
      <c r="N61" s="193">
        <v>0.30430000000000001</v>
      </c>
    </row>
    <row r="62" spans="1:14" s="1" customFormat="1" x14ac:dyDescent="0.2">
      <c r="A62" s="194">
        <v>59</v>
      </c>
      <c r="B62" s="194" t="s">
        <v>987</v>
      </c>
      <c r="C62" s="193">
        <v>2</v>
      </c>
      <c r="D62" s="193">
        <v>85758299</v>
      </c>
      <c r="E62" s="193" t="s">
        <v>285</v>
      </c>
      <c r="F62" s="8" t="s">
        <v>988</v>
      </c>
      <c r="G62" s="193" t="s">
        <v>255</v>
      </c>
      <c r="H62" s="193" t="s">
        <v>142</v>
      </c>
      <c r="I62" s="193">
        <v>0.1263</v>
      </c>
      <c r="J62" s="193">
        <v>875069</v>
      </c>
      <c r="K62" s="193">
        <v>-6.7999999999999996E-3</v>
      </c>
      <c r="L62" s="10">
        <v>8.0000000000000004E-4</v>
      </c>
      <c r="M62" s="10">
        <v>5.6179999999999997E-19</v>
      </c>
      <c r="N62" s="193">
        <v>3.0959999999999998E-3</v>
      </c>
    </row>
    <row r="63" spans="1:14" s="1" customFormat="1" x14ac:dyDescent="0.2">
      <c r="A63" s="194">
        <v>60</v>
      </c>
      <c r="B63" s="194" t="s">
        <v>989</v>
      </c>
      <c r="C63" s="193">
        <v>2</v>
      </c>
      <c r="D63" s="193">
        <v>101624889</v>
      </c>
      <c r="E63" s="193" t="s">
        <v>253</v>
      </c>
      <c r="F63" s="8" t="s">
        <v>990</v>
      </c>
      <c r="G63" s="193" t="s">
        <v>255</v>
      </c>
      <c r="H63" s="193" t="s">
        <v>122</v>
      </c>
      <c r="I63" s="193">
        <v>0.14230000000000001</v>
      </c>
      <c r="J63" s="193">
        <v>875069</v>
      </c>
      <c r="K63" s="193">
        <v>-5.4000000000000003E-3</v>
      </c>
      <c r="L63" s="10">
        <v>6.9999999999999999E-4</v>
      </c>
      <c r="M63" s="10">
        <v>6.539E-14</v>
      </c>
      <c r="N63" s="193">
        <v>4.3959999999999997E-3</v>
      </c>
    </row>
    <row r="64" spans="1:14" s="1" customFormat="1" x14ac:dyDescent="0.2">
      <c r="A64" s="194">
        <v>61</v>
      </c>
      <c r="B64" s="194" t="s">
        <v>991</v>
      </c>
      <c r="C64" s="193">
        <v>2</v>
      </c>
      <c r="D64" s="193">
        <v>103155075</v>
      </c>
      <c r="E64" s="193" t="s">
        <v>285</v>
      </c>
      <c r="F64" s="8" t="s">
        <v>992</v>
      </c>
      <c r="G64" s="193" t="s">
        <v>255</v>
      </c>
      <c r="H64" s="193" t="s">
        <v>146</v>
      </c>
      <c r="I64" s="193">
        <v>0.13250000000000001</v>
      </c>
      <c r="J64" s="193">
        <v>875069</v>
      </c>
      <c r="K64" s="193">
        <v>6.4000000000000003E-3</v>
      </c>
      <c r="L64" s="10">
        <v>6.9999999999999999E-4</v>
      </c>
      <c r="M64" s="10">
        <v>2.0139999999999999E-17</v>
      </c>
      <c r="N64" s="193">
        <v>1.0869999999999999E-2</v>
      </c>
    </row>
    <row r="65" spans="1:14" s="1" customFormat="1" x14ac:dyDescent="0.2">
      <c r="A65" s="194">
        <v>62</v>
      </c>
      <c r="B65" s="194" t="s">
        <v>993</v>
      </c>
      <c r="C65" s="193">
        <v>2</v>
      </c>
      <c r="D65" s="193">
        <v>111891795</v>
      </c>
      <c r="E65" s="193" t="s">
        <v>253</v>
      </c>
      <c r="F65" s="8" t="s">
        <v>994</v>
      </c>
      <c r="G65" s="193" t="s">
        <v>255</v>
      </c>
      <c r="H65" s="193" t="s">
        <v>146</v>
      </c>
      <c r="I65" s="193">
        <v>0.1024</v>
      </c>
      <c r="J65" s="193">
        <v>875069</v>
      </c>
      <c r="K65" s="193">
        <v>-6.3E-3</v>
      </c>
      <c r="L65" s="10">
        <v>8.0000000000000004E-4</v>
      </c>
      <c r="M65" s="10">
        <v>6.1590000000000006E-14</v>
      </c>
      <c r="N65" s="193">
        <v>0.75139999999999996</v>
      </c>
    </row>
    <row r="66" spans="1:14" s="1" customFormat="1" x14ac:dyDescent="0.2">
      <c r="A66" s="194">
        <v>63</v>
      </c>
      <c r="B66" s="194" t="s">
        <v>995</v>
      </c>
      <c r="C66" s="193">
        <v>2</v>
      </c>
      <c r="D66" s="193">
        <v>114724122</v>
      </c>
      <c r="E66" s="193" t="s">
        <v>285</v>
      </c>
      <c r="F66" s="8" t="s">
        <v>337</v>
      </c>
      <c r="G66" s="193" t="s">
        <v>258</v>
      </c>
      <c r="H66" s="193" t="s">
        <v>132</v>
      </c>
      <c r="I66" s="193">
        <v>0.21779999999999999</v>
      </c>
      <c r="J66" s="193">
        <v>875069</v>
      </c>
      <c r="K66" s="193">
        <v>-3.5999999999999999E-3</v>
      </c>
      <c r="L66" s="10">
        <v>5.9999999999999995E-4</v>
      </c>
      <c r="M66" s="10">
        <v>6.9429999999999997E-9</v>
      </c>
      <c r="N66" s="193">
        <v>2.971E-2</v>
      </c>
    </row>
    <row r="67" spans="1:14" s="1" customFormat="1" x14ac:dyDescent="0.2">
      <c r="A67" s="194">
        <v>64</v>
      </c>
      <c r="B67" s="194" t="s">
        <v>996</v>
      </c>
      <c r="C67" s="193">
        <v>2</v>
      </c>
      <c r="D67" s="193">
        <v>121306440</v>
      </c>
      <c r="E67" s="193" t="s">
        <v>280</v>
      </c>
      <c r="F67" s="8" t="s">
        <v>997</v>
      </c>
      <c r="G67" s="193" t="s">
        <v>255</v>
      </c>
      <c r="H67" s="193" t="s">
        <v>127</v>
      </c>
      <c r="I67" s="193">
        <v>0.40970000000000001</v>
      </c>
      <c r="J67" s="193">
        <v>875069</v>
      </c>
      <c r="K67" s="193">
        <v>4.7999999999999996E-3</v>
      </c>
      <c r="L67" s="10">
        <v>5.0000000000000001E-4</v>
      </c>
      <c r="M67" s="10">
        <v>3.4010000000000002E-20</v>
      </c>
      <c r="N67" s="193">
        <v>7.8169999999999997E-4</v>
      </c>
    </row>
    <row r="68" spans="1:14" s="1" customFormat="1" x14ac:dyDescent="0.2">
      <c r="A68" s="194">
        <v>65</v>
      </c>
      <c r="B68" s="194" t="s">
        <v>998</v>
      </c>
      <c r="C68" s="193">
        <v>2</v>
      </c>
      <c r="D68" s="193">
        <v>133174764</v>
      </c>
      <c r="E68" s="193" t="s">
        <v>273</v>
      </c>
      <c r="F68" s="8" t="s">
        <v>999</v>
      </c>
      <c r="G68" s="193" t="s">
        <v>255</v>
      </c>
      <c r="H68" s="193" t="s">
        <v>142</v>
      </c>
      <c r="I68" s="193">
        <v>0.33339999999999997</v>
      </c>
      <c r="J68" s="193">
        <v>875069</v>
      </c>
      <c r="K68" s="193">
        <v>-6.1000000000000004E-3</v>
      </c>
      <c r="L68" s="10">
        <v>5.0000000000000001E-4</v>
      </c>
      <c r="M68" s="10">
        <v>6.7860000000000002E-30</v>
      </c>
      <c r="N68" s="193">
        <v>3.5619999999999999E-2</v>
      </c>
    </row>
    <row r="69" spans="1:14" s="1" customFormat="1" x14ac:dyDescent="0.2">
      <c r="A69" s="194">
        <v>66</v>
      </c>
      <c r="B69" s="194" t="s">
        <v>1000</v>
      </c>
      <c r="C69" s="193">
        <v>2</v>
      </c>
      <c r="D69" s="193">
        <v>158481992</v>
      </c>
      <c r="E69" s="193" t="s">
        <v>253</v>
      </c>
      <c r="F69" s="8" t="s">
        <v>1001</v>
      </c>
      <c r="G69" s="193" t="s">
        <v>258</v>
      </c>
      <c r="H69" s="193" t="s">
        <v>122</v>
      </c>
      <c r="I69" s="193">
        <v>7.6399999999999996E-2</v>
      </c>
      <c r="J69" s="193">
        <v>875069</v>
      </c>
      <c r="K69" s="193">
        <v>5.3E-3</v>
      </c>
      <c r="L69" s="193">
        <v>1E-3</v>
      </c>
      <c r="M69" s="10">
        <v>4.8240000000000001E-8</v>
      </c>
      <c r="N69" s="193">
        <v>1.345E-2</v>
      </c>
    </row>
    <row r="70" spans="1:14" s="1" customFormat="1" x14ac:dyDescent="0.2">
      <c r="A70" s="194">
        <v>67</v>
      </c>
      <c r="B70" s="194" t="s">
        <v>1002</v>
      </c>
      <c r="C70" s="193">
        <v>2</v>
      </c>
      <c r="D70" s="193">
        <v>160501274</v>
      </c>
      <c r="E70" s="193" t="s">
        <v>260</v>
      </c>
      <c r="F70" s="8" t="s">
        <v>1003</v>
      </c>
      <c r="G70" s="193" t="s">
        <v>258</v>
      </c>
      <c r="H70" s="193" t="s">
        <v>142</v>
      </c>
      <c r="I70" s="193">
        <v>0.2031</v>
      </c>
      <c r="J70" s="193">
        <v>875069</v>
      </c>
      <c r="K70" s="193">
        <v>3.5999999999999999E-3</v>
      </c>
      <c r="L70" s="10">
        <v>5.9999999999999995E-4</v>
      </c>
      <c r="M70" s="10">
        <v>1.5519999999999999E-8</v>
      </c>
      <c r="N70" s="193">
        <v>6.1870000000000001E-2</v>
      </c>
    </row>
    <row r="71" spans="1:14" s="1" customFormat="1" x14ac:dyDescent="0.2">
      <c r="A71" s="194">
        <v>68</v>
      </c>
      <c r="B71" s="194" t="s">
        <v>338</v>
      </c>
      <c r="C71" s="193">
        <v>2</v>
      </c>
      <c r="D71" s="193">
        <v>165528876</v>
      </c>
      <c r="E71" s="193" t="s">
        <v>253</v>
      </c>
      <c r="F71" s="8" t="s">
        <v>339</v>
      </c>
      <c r="G71" s="193" t="s">
        <v>255</v>
      </c>
      <c r="H71" s="193" t="s">
        <v>142</v>
      </c>
      <c r="I71" s="193">
        <v>0.3931</v>
      </c>
      <c r="J71" s="193">
        <v>875069</v>
      </c>
      <c r="K71" s="193">
        <v>-4.5999999999999999E-3</v>
      </c>
      <c r="L71" s="10">
        <v>5.0000000000000001E-4</v>
      </c>
      <c r="M71" s="10">
        <v>9.1909999999999999E-19</v>
      </c>
      <c r="N71" s="193">
        <v>0.2581</v>
      </c>
    </row>
    <row r="72" spans="1:14" s="1" customFormat="1" x14ac:dyDescent="0.2">
      <c r="A72" s="194">
        <v>69</v>
      </c>
      <c r="B72" s="194" t="s">
        <v>1004</v>
      </c>
      <c r="C72" s="193">
        <v>2</v>
      </c>
      <c r="D72" s="193">
        <v>166617657</v>
      </c>
      <c r="E72" s="193" t="s">
        <v>253</v>
      </c>
      <c r="F72" s="8" t="s">
        <v>1005</v>
      </c>
      <c r="G72" s="193" t="s">
        <v>255</v>
      </c>
      <c r="H72" s="193" t="s">
        <v>122</v>
      </c>
      <c r="I72" s="193">
        <v>0.49230000000000002</v>
      </c>
      <c r="J72" s="193">
        <v>875069</v>
      </c>
      <c r="K72" s="193">
        <v>-3.5000000000000001E-3</v>
      </c>
      <c r="L72" s="10">
        <v>5.0000000000000001E-4</v>
      </c>
      <c r="M72" s="10">
        <v>4.1349999999999996E-12</v>
      </c>
      <c r="N72" s="193">
        <v>0.58540000000000003</v>
      </c>
    </row>
    <row r="73" spans="1:14" s="1" customFormat="1" x14ac:dyDescent="0.2">
      <c r="A73" s="194">
        <v>70</v>
      </c>
      <c r="B73" s="194" t="s">
        <v>340</v>
      </c>
      <c r="C73" s="193">
        <v>2</v>
      </c>
      <c r="D73" s="193">
        <v>169933741</v>
      </c>
      <c r="E73" s="193" t="s">
        <v>253</v>
      </c>
      <c r="F73" s="8" t="s">
        <v>341</v>
      </c>
      <c r="G73" s="193" t="s">
        <v>255</v>
      </c>
      <c r="H73" s="193" t="s">
        <v>122</v>
      </c>
      <c r="I73" s="193">
        <v>0.46029999999999999</v>
      </c>
      <c r="J73" s="193">
        <v>875069</v>
      </c>
      <c r="K73" s="193">
        <v>-5.7000000000000002E-3</v>
      </c>
      <c r="L73" s="10">
        <v>5.0000000000000001E-4</v>
      </c>
      <c r="M73" s="10">
        <v>2.185E-29</v>
      </c>
      <c r="N73" s="10">
        <v>4.8659999999999998E-5</v>
      </c>
    </row>
    <row r="74" spans="1:14" s="1" customFormat="1" x14ac:dyDescent="0.2">
      <c r="A74" s="194">
        <v>71</v>
      </c>
      <c r="B74" s="194" t="s">
        <v>1006</v>
      </c>
      <c r="C74" s="193">
        <v>2</v>
      </c>
      <c r="D74" s="193">
        <v>177776726</v>
      </c>
      <c r="E74" s="193" t="s">
        <v>260</v>
      </c>
      <c r="F74" s="8" t="s">
        <v>1007</v>
      </c>
      <c r="G74" s="193" t="s">
        <v>258</v>
      </c>
      <c r="H74" s="193" t="s">
        <v>142</v>
      </c>
      <c r="I74" s="10">
        <v>9.9999999999989E-5</v>
      </c>
      <c r="J74" s="193">
        <v>752766</v>
      </c>
      <c r="K74" s="193">
        <v>0.16420000000000001</v>
      </c>
      <c r="L74" s="193">
        <v>0.03</v>
      </c>
      <c r="M74" s="10">
        <v>4.4880000000000002E-8</v>
      </c>
      <c r="N74" s="193">
        <v>1</v>
      </c>
    </row>
    <row r="75" spans="1:14" s="1" customFormat="1" x14ac:dyDescent="0.2">
      <c r="A75" s="194">
        <v>72</v>
      </c>
      <c r="B75" s="194" t="s">
        <v>1008</v>
      </c>
      <c r="C75" s="193">
        <v>2</v>
      </c>
      <c r="D75" s="193">
        <v>192112050</v>
      </c>
      <c r="E75" s="193" t="s">
        <v>253</v>
      </c>
      <c r="F75" s="8" t="s">
        <v>1009</v>
      </c>
      <c r="G75" s="193" t="s">
        <v>255</v>
      </c>
      <c r="H75" s="193" t="s">
        <v>376</v>
      </c>
      <c r="I75" s="193">
        <v>0.3231</v>
      </c>
      <c r="J75" s="193">
        <v>875069</v>
      </c>
      <c r="K75" s="193">
        <v>1.0999999999999999E-2</v>
      </c>
      <c r="L75" s="10">
        <v>5.0000000000000001E-4</v>
      </c>
      <c r="M75" s="10">
        <v>1.12E-91</v>
      </c>
      <c r="N75" s="10">
        <v>5.3370000000000001E-8</v>
      </c>
    </row>
    <row r="76" spans="1:14" s="1" customFormat="1" x14ac:dyDescent="0.2">
      <c r="A76" s="194">
        <v>73</v>
      </c>
      <c r="B76" s="194" t="s">
        <v>1010</v>
      </c>
      <c r="C76" s="193">
        <v>2</v>
      </c>
      <c r="D76" s="193">
        <v>202185132</v>
      </c>
      <c r="E76" s="193" t="s">
        <v>253</v>
      </c>
      <c r="F76" s="8" t="s">
        <v>1011</v>
      </c>
      <c r="G76" s="193" t="s">
        <v>255</v>
      </c>
      <c r="H76" s="193" t="s">
        <v>127</v>
      </c>
      <c r="I76" s="193">
        <v>0.495</v>
      </c>
      <c r="J76" s="193">
        <v>875069</v>
      </c>
      <c r="K76" s="193">
        <v>-3.7000000000000002E-3</v>
      </c>
      <c r="L76" s="10">
        <v>5.0000000000000001E-4</v>
      </c>
      <c r="M76" s="10">
        <v>4.278E-13</v>
      </c>
      <c r="N76" s="193">
        <v>3.5150000000000001E-2</v>
      </c>
    </row>
    <row r="77" spans="1:14" s="1" customFormat="1" x14ac:dyDescent="0.2">
      <c r="A77" s="194">
        <v>74</v>
      </c>
      <c r="B77" s="194" t="s">
        <v>1012</v>
      </c>
      <c r="C77" s="193">
        <v>2</v>
      </c>
      <c r="D77" s="193">
        <v>219160864</v>
      </c>
      <c r="E77" s="193" t="s">
        <v>253</v>
      </c>
      <c r="F77" s="8" t="s">
        <v>1013</v>
      </c>
      <c r="G77" s="193" t="s">
        <v>255</v>
      </c>
      <c r="H77" s="193" t="s">
        <v>327</v>
      </c>
      <c r="I77" s="193">
        <v>0.40400000000000003</v>
      </c>
      <c r="J77" s="193">
        <v>875069</v>
      </c>
      <c r="K77" s="193">
        <v>5.3E-3</v>
      </c>
      <c r="L77" s="10">
        <v>5.0000000000000001E-4</v>
      </c>
      <c r="M77" s="10">
        <v>8.4550000000000009E-25</v>
      </c>
      <c r="N77" s="193">
        <v>2.6669999999999999E-2</v>
      </c>
    </row>
    <row r="78" spans="1:14" s="1" customFormat="1" x14ac:dyDescent="0.2">
      <c r="A78" s="194">
        <v>75</v>
      </c>
      <c r="B78" s="194" t="s">
        <v>1014</v>
      </c>
      <c r="C78" s="193">
        <v>2</v>
      </c>
      <c r="D78" s="193">
        <v>227145757</v>
      </c>
      <c r="E78" s="193" t="s">
        <v>260</v>
      </c>
      <c r="F78" s="8" t="s">
        <v>353</v>
      </c>
      <c r="G78" s="193" t="s">
        <v>255</v>
      </c>
      <c r="H78" s="193" t="s">
        <v>127</v>
      </c>
      <c r="I78" s="193">
        <v>0.36399999999999999</v>
      </c>
      <c r="J78" s="193">
        <v>875069</v>
      </c>
      <c r="K78" s="193">
        <v>-4.8999999999999998E-3</v>
      </c>
      <c r="L78" s="10">
        <v>5.0000000000000001E-4</v>
      </c>
      <c r="M78" s="10">
        <v>1.1329999999999999E-20</v>
      </c>
      <c r="N78" s="193">
        <v>0.88149999999999995</v>
      </c>
    </row>
    <row r="79" spans="1:14" s="1" customFormat="1" x14ac:dyDescent="0.2">
      <c r="A79" s="194">
        <v>76</v>
      </c>
      <c r="B79" s="194" t="s">
        <v>1015</v>
      </c>
      <c r="C79" s="193">
        <v>2</v>
      </c>
      <c r="D79" s="193">
        <v>233517701</v>
      </c>
      <c r="E79" s="193" t="s">
        <v>253</v>
      </c>
      <c r="F79" s="8" t="s">
        <v>355</v>
      </c>
      <c r="G79" s="193" t="s">
        <v>255</v>
      </c>
      <c r="H79" s="193" t="s">
        <v>376</v>
      </c>
      <c r="I79" s="193">
        <v>0.39750000000000002</v>
      </c>
      <c r="J79" s="193">
        <v>875069</v>
      </c>
      <c r="K79" s="193">
        <v>-7.9000000000000008E-3</v>
      </c>
      <c r="L79" s="10">
        <v>5.0000000000000001E-4</v>
      </c>
      <c r="M79" s="10">
        <v>3.424E-51</v>
      </c>
      <c r="N79" s="193">
        <v>5.4510000000000001E-3</v>
      </c>
    </row>
    <row r="80" spans="1:14" s="1" customFormat="1" x14ac:dyDescent="0.2">
      <c r="A80" s="194">
        <v>77</v>
      </c>
      <c r="B80" s="194" t="s">
        <v>1016</v>
      </c>
      <c r="C80" s="193">
        <v>2</v>
      </c>
      <c r="D80" s="193">
        <v>242422404</v>
      </c>
      <c r="E80" s="193" t="s">
        <v>253</v>
      </c>
      <c r="F80" s="8" t="s">
        <v>1017</v>
      </c>
      <c r="G80" s="193" t="s">
        <v>255</v>
      </c>
      <c r="H80" s="193" t="s">
        <v>142</v>
      </c>
      <c r="I80" s="193">
        <v>0.14119999999999999</v>
      </c>
      <c r="J80" s="193">
        <v>875069</v>
      </c>
      <c r="K80" s="193">
        <v>-5.0000000000000001E-3</v>
      </c>
      <c r="L80" s="10">
        <v>8.0000000000000004E-4</v>
      </c>
      <c r="M80" s="10">
        <v>4.2430000000000002E-11</v>
      </c>
      <c r="N80" s="193">
        <v>1.03E-2</v>
      </c>
    </row>
    <row r="81" spans="1:14" s="1" customFormat="1" x14ac:dyDescent="0.2">
      <c r="A81" s="194">
        <v>78</v>
      </c>
      <c r="B81" s="194" t="s">
        <v>1018</v>
      </c>
      <c r="C81" s="193">
        <v>3</v>
      </c>
      <c r="D81" s="193">
        <v>4762734</v>
      </c>
      <c r="E81" s="193" t="s">
        <v>253</v>
      </c>
      <c r="F81" s="8" t="s">
        <v>1019</v>
      </c>
      <c r="G81" s="193" t="s">
        <v>255</v>
      </c>
      <c r="H81" s="193" t="s">
        <v>427</v>
      </c>
      <c r="I81" s="193">
        <v>0.46920000000000001</v>
      </c>
      <c r="J81" s="193">
        <v>875069</v>
      </c>
      <c r="K81" s="193">
        <v>6.3E-3</v>
      </c>
      <c r="L81" s="10">
        <v>5.0000000000000001E-4</v>
      </c>
      <c r="M81" s="10">
        <v>4.673E-35</v>
      </c>
      <c r="N81" s="193">
        <v>1.2290000000000001E-3</v>
      </c>
    </row>
    <row r="82" spans="1:14" s="1" customFormat="1" x14ac:dyDescent="0.2">
      <c r="A82" s="194">
        <v>79</v>
      </c>
      <c r="B82" s="194" t="s">
        <v>1020</v>
      </c>
      <c r="C82" s="193">
        <v>3</v>
      </c>
      <c r="D82" s="193">
        <v>12336507</v>
      </c>
      <c r="E82" s="193" t="s">
        <v>253</v>
      </c>
      <c r="F82" s="8" t="s">
        <v>357</v>
      </c>
      <c r="G82" s="193" t="s">
        <v>255</v>
      </c>
      <c r="H82" s="193" t="s">
        <v>127</v>
      </c>
      <c r="I82" s="193">
        <v>0.1192</v>
      </c>
      <c r="J82" s="193">
        <v>875069</v>
      </c>
      <c r="K82" s="193">
        <v>-9.1000000000000004E-3</v>
      </c>
      <c r="L82" s="10">
        <v>8.0000000000000004E-4</v>
      </c>
      <c r="M82" s="10">
        <v>9.3119999999999994E-31</v>
      </c>
      <c r="N82" s="193">
        <v>0.38269999999999998</v>
      </c>
    </row>
    <row r="83" spans="1:14" s="1" customFormat="1" x14ac:dyDescent="0.2">
      <c r="A83" s="194">
        <v>80</v>
      </c>
      <c r="B83" s="194" t="s">
        <v>1021</v>
      </c>
      <c r="C83" s="193">
        <v>3</v>
      </c>
      <c r="D83" s="193">
        <v>24520283</v>
      </c>
      <c r="E83" s="193" t="s">
        <v>253</v>
      </c>
      <c r="F83" s="8" t="s">
        <v>1022</v>
      </c>
      <c r="G83" s="193" t="s">
        <v>258</v>
      </c>
      <c r="H83" s="193" t="s">
        <v>127</v>
      </c>
      <c r="I83" s="193">
        <v>0.30790000000000001</v>
      </c>
      <c r="J83" s="193">
        <v>875069</v>
      </c>
      <c r="K83" s="193">
        <v>3.5000000000000001E-3</v>
      </c>
      <c r="L83" s="10">
        <v>5.9999999999999995E-4</v>
      </c>
      <c r="M83" s="10">
        <v>6.0950000000000001E-10</v>
      </c>
      <c r="N83" s="193">
        <v>0.19719999999999999</v>
      </c>
    </row>
    <row r="84" spans="1:14" s="1" customFormat="1" x14ac:dyDescent="0.2">
      <c r="A84" s="194">
        <v>81</v>
      </c>
      <c r="B84" s="194" t="s">
        <v>360</v>
      </c>
      <c r="C84" s="193">
        <v>3</v>
      </c>
      <c r="D84" s="193">
        <v>29359952</v>
      </c>
      <c r="E84" s="193" t="s">
        <v>253</v>
      </c>
      <c r="F84" s="8" t="s">
        <v>361</v>
      </c>
      <c r="G84" s="193" t="s">
        <v>255</v>
      </c>
      <c r="H84" s="193" t="s">
        <v>146</v>
      </c>
      <c r="I84" s="193">
        <v>0.3679</v>
      </c>
      <c r="J84" s="193">
        <v>875069</v>
      </c>
      <c r="K84" s="193">
        <v>5.5999999999999999E-3</v>
      </c>
      <c r="L84" s="10">
        <v>5.0000000000000001E-4</v>
      </c>
      <c r="M84" s="10">
        <v>9.8169999999999995E-26</v>
      </c>
      <c r="N84" s="193">
        <v>4.3299999999999998E-2</v>
      </c>
    </row>
    <row r="85" spans="1:14" s="1" customFormat="1" x14ac:dyDescent="0.2">
      <c r="A85" s="194">
        <v>82</v>
      </c>
      <c r="B85" s="194" t="s">
        <v>1023</v>
      </c>
      <c r="C85" s="193">
        <v>3</v>
      </c>
      <c r="D85" s="193">
        <v>37106115</v>
      </c>
      <c r="E85" s="193" t="s">
        <v>253</v>
      </c>
      <c r="F85" s="8" t="s">
        <v>1024</v>
      </c>
      <c r="G85" s="193" t="s">
        <v>255</v>
      </c>
      <c r="H85" s="193" t="s">
        <v>122</v>
      </c>
      <c r="I85" s="193">
        <v>0.46310000000000001</v>
      </c>
      <c r="J85" s="193">
        <v>875069</v>
      </c>
      <c r="K85" s="193">
        <v>-7.9000000000000008E-3</v>
      </c>
      <c r="L85" s="10">
        <v>5.0000000000000001E-4</v>
      </c>
      <c r="M85" s="10">
        <v>6.8220000000000004E-53</v>
      </c>
      <c r="N85" s="10">
        <v>4.5340000000000001E-6</v>
      </c>
    </row>
    <row r="86" spans="1:14" s="1" customFormat="1" x14ac:dyDescent="0.2">
      <c r="A86" s="194">
        <v>83</v>
      </c>
      <c r="B86" s="194" t="s">
        <v>1025</v>
      </c>
      <c r="C86" s="193">
        <v>3</v>
      </c>
      <c r="D86" s="193">
        <v>47043622</v>
      </c>
      <c r="E86" s="193" t="s">
        <v>417</v>
      </c>
      <c r="F86" s="8" t="s">
        <v>1026</v>
      </c>
      <c r="G86" s="193" t="s">
        <v>255</v>
      </c>
      <c r="H86" s="193" t="s">
        <v>127</v>
      </c>
      <c r="I86" s="193">
        <v>0.40550000000000003</v>
      </c>
      <c r="J86" s="193">
        <v>875069</v>
      </c>
      <c r="K86" s="193">
        <v>-5.7000000000000002E-3</v>
      </c>
      <c r="L86" s="10">
        <v>5.0000000000000001E-4</v>
      </c>
      <c r="M86" s="10">
        <v>3.2710000000000001E-28</v>
      </c>
      <c r="N86" s="193">
        <v>0.25719999999999998</v>
      </c>
    </row>
    <row r="87" spans="1:14" s="1" customFormat="1" x14ac:dyDescent="0.2">
      <c r="A87" s="194">
        <v>84</v>
      </c>
      <c r="B87" s="194" t="s">
        <v>1027</v>
      </c>
      <c r="C87" s="193">
        <v>3</v>
      </c>
      <c r="D87" s="193">
        <v>50278006</v>
      </c>
      <c r="E87" s="193" t="s">
        <v>253</v>
      </c>
      <c r="F87" s="8" t="s">
        <v>1028</v>
      </c>
      <c r="G87" s="193" t="s">
        <v>258</v>
      </c>
      <c r="H87" s="193" t="s">
        <v>127</v>
      </c>
      <c r="I87" s="193">
        <v>2.4500000000000001E-2</v>
      </c>
      <c r="J87" s="193">
        <v>875069</v>
      </c>
      <c r="K87" s="193">
        <v>9.4000000000000004E-3</v>
      </c>
      <c r="L87" s="193">
        <v>1.6999999999999999E-3</v>
      </c>
      <c r="M87" s="10">
        <v>1.7249999999999999E-8</v>
      </c>
      <c r="N87" s="193">
        <v>2.938E-2</v>
      </c>
    </row>
    <row r="88" spans="1:14" s="1" customFormat="1" x14ac:dyDescent="0.2">
      <c r="A88" s="194">
        <v>85</v>
      </c>
      <c r="B88" s="194" t="s">
        <v>1029</v>
      </c>
      <c r="C88" s="193">
        <v>3</v>
      </c>
      <c r="D88" s="193">
        <v>52628056</v>
      </c>
      <c r="E88" s="193" t="s">
        <v>253</v>
      </c>
      <c r="F88" s="8" t="s">
        <v>1030</v>
      </c>
      <c r="G88" s="193" t="s">
        <v>255</v>
      </c>
      <c r="H88" s="193" t="s">
        <v>327</v>
      </c>
      <c r="I88" s="193">
        <v>0.47810000000000002</v>
      </c>
      <c r="J88" s="193">
        <v>875069</v>
      </c>
      <c r="K88" s="193">
        <v>-4.1999999999999997E-3</v>
      </c>
      <c r="L88" s="10">
        <v>5.0000000000000001E-4</v>
      </c>
      <c r="M88" s="10">
        <v>2.2080000000000001E-16</v>
      </c>
      <c r="N88" s="193">
        <v>0.60680000000000001</v>
      </c>
    </row>
    <row r="89" spans="1:14" s="1" customFormat="1" x14ac:dyDescent="0.2">
      <c r="A89" s="194">
        <v>86</v>
      </c>
      <c r="B89" s="194" t="s">
        <v>1031</v>
      </c>
      <c r="C89" s="193">
        <v>3</v>
      </c>
      <c r="D89" s="193">
        <v>71291620</v>
      </c>
      <c r="E89" s="193" t="s">
        <v>253</v>
      </c>
      <c r="F89" s="8" t="s">
        <v>1032</v>
      </c>
      <c r="G89" s="193" t="s">
        <v>258</v>
      </c>
      <c r="H89" s="193" t="s">
        <v>122</v>
      </c>
      <c r="I89" s="193">
        <v>8.3500000000000005E-2</v>
      </c>
      <c r="J89" s="193">
        <v>875069</v>
      </c>
      <c r="K89" s="193">
        <v>5.3E-3</v>
      </c>
      <c r="L89" s="10">
        <v>8.9999999999999998E-4</v>
      </c>
      <c r="M89" s="10">
        <v>1.1220000000000001E-8</v>
      </c>
      <c r="N89" s="193">
        <v>0.37769999999999998</v>
      </c>
    </row>
    <row r="90" spans="1:14" s="1" customFormat="1" x14ac:dyDescent="0.2">
      <c r="A90" s="194">
        <v>87</v>
      </c>
      <c r="B90" s="194" t="s">
        <v>1033</v>
      </c>
      <c r="C90" s="193">
        <v>3</v>
      </c>
      <c r="D90" s="193">
        <v>101084604</v>
      </c>
      <c r="E90" s="193" t="s">
        <v>253</v>
      </c>
      <c r="F90" s="8" t="s">
        <v>1034</v>
      </c>
      <c r="G90" s="193" t="s">
        <v>255</v>
      </c>
      <c r="H90" s="193" t="s">
        <v>146</v>
      </c>
      <c r="I90" s="193">
        <v>0.33879999999999999</v>
      </c>
      <c r="J90" s="193">
        <v>875069</v>
      </c>
      <c r="K90" s="193">
        <v>-3.3999999999999998E-3</v>
      </c>
      <c r="L90" s="10">
        <v>5.0000000000000001E-4</v>
      </c>
      <c r="M90" s="10">
        <v>3.0689999999999999E-10</v>
      </c>
      <c r="N90" s="193">
        <v>0.89939999999999998</v>
      </c>
    </row>
    <row r="91" spans="1:14" s="1" customFormat="1" x14ac:dyDescent="0.2">
      <c r="A91" s="194">
        <v>88</v>
      </c>
      <c r="B91" s="194" t="s">
        <v>1035</v>
      </c>
      <c r="C91" s="193">
        <v>3</v>
      </c>
      <c r="D91" s="193">
        <v>105374814</v>
      </c>
      <c r="E91" s="193" t="s">
        <v>299</v>
      </c>
      <c r="F91" s="8" t="s">
        <v>1036</v>
      </c>
      <c r="G91" s="193" t="s">
        <v>258</v>
      </c>
      <c r="H91" s="193" t="s">
        <v>122</v>
      </c>
      <c r="I91" s="193">
        <v>0.27510000000000001</v>
      </c>
      <c r="J91" s="193">
        <v>875069</v>
      </c>
      <c r="K91" s="193">
        <v>-3.3E-3</v>
      </c>
      <c r="L91" s="10">
        <v>5.9999999999999995E-4</v>
      </c>
      <c r="M91" s="10">
        <v>1.049E-8</v>
      </c>
      <c r="N91" s="193">
        <v>2.5760000000000002E-2</v>
      </c>
    </row>
    <row r="92" spans="1:14" s="1" customFormat="1" x14ac:dyDescent="0.2">
      <c r="A92" s="194">
        <v>89</v>
      </c>
      <c r="B92" s="194" t="s">
        <v>1037</v>
      </c>
      <c r="C92" s="193">
        <v>3</v>
      </c>
      <c r="D92" s="193">
        <v>119529689</v>
      </c>
      <c r="E92" s="193" t="s">
        <v>253</v>
      </c>
      <c r="F92" s="8" t="s">
        <v>1038</v>
      </c>
      <c r="G92" s="193" t="s">
        <v>255</v>
      </c>
      <c r="H92" s="193" t="s">
        <v>146</v>
      </c>
      <c r="I92" s="193">
        <v>0.28960000000000002</v>
      </c>
      <c r="J92" s="193">
        <v>875069</v>
      </c>
      <c r="K92" s="193">
        <v>5.5999999999999999E-3</v>
      </c>
      <c r="L92" s="10">
        <v>5.9999999999999995E-4</v>
      </c>
      <c r="M92" s="10">
        <v>3.484E-23</v>
      </c>
      <c r="N92" s="193">
        <v>5.0209999999999998E-2</v>
      </c>
    </row>
    <row r="93" spans="1:14" s="1" customFormat="1" x14ac:dyDescent="0.2">
      <c r="A93" s="194">
        <v>90</v>
      </c>
      <c r="B93" s="194" t="s">
        <v>1039</v>
      </c>
      <c r="C93" s="193">
        <v>3</v>
      </c>
      <c r="D93" s="193">
        <v>124339527</v>
      </c>
      <c r="E93" s="193" t="s">
        <v>253</v>
      </c>
      <c r="F93" s="8" t="s">
        <v>1040</v>
      </c>
      <c r="G93" s="193" t="s">
        <v>255</v>
      </c>
      <c r="H93" s="193" t="s">
        <v>127</v>
      </c>
      <c r="I93" s="193">
        <v>0.48720000000000002</v>
      </c>
      <c r="J93" s="193">
        <v>875069</v>
      </c>
      <c r="K93" s="193">
        <v>-6.1000000000000004E-3</v>
      </c>
      <c r="L93" s="10">
        <v>5.0000000000000001E-4</v>
      </c>
      <c r="M93" s="10">
        <v>1.129E-32</v>
      </c>
      <c r="N93" s="10">
        <v>3.3500000000000002E-7</v>
      </c>
    </row>
    <row r="94" spans="1:14" s="1" customFormat="1" x14ac:dyDescent="0.2">
      <c r="A94" s="194">
        <v>91</v>
      </c>
      <c r="B94" s="194" t="s">
        <v>372</v>
      </c>
      <c r="C94" s="193">
        <v>3</v>
      </c>
      <c r="D94" s="193">
        <v>126060315</v>
      </c>
      <c r="E94" s="193" t="s">
        <v>285</v>
      </c>
      <c r="F94" s="8" t="s">
        <v>373</v>
      </c>
      <c r="G94" s="193" t="s">
        <v>255</v>
      </c>
      <c r="H94" s="193" t="s">
        <v>142</v>
      </c>
      <c r="I94" s="193">
        <v>0.23630000000000001</v>
      </c>
      <c r="J94" s="193">
        <v>875069</v>
      </c>
      <c r="K94" s="193">
        <v>4.8999999999999998E-3</v>
      </c>
      <c r="L94" s="10">
        <v>5.9999999999999995E-4</v>
      </c>
      <c r="M94" s="10">
        <v>3.4319999999999999E-16</v>
      </c>
      <c r="N94" s="193">
        <v>4.2340000000000003E-2</v>
      </c>
    </row>
    <row r="95" spans="1:14" s="1" customFormat="1" x14ac:dyDescent="0.2">
      <c r="A95" s="194">
        <v>92</v>
      </c>
      <c r="B95" s="194" t="s">
        <v>1041</v>
      </c>
      <c r="C95" s="193">
        <v>3</v>
      </c>
      <c r="D95" s="193">
        <v>129092491</v>
      </c>
      <c r="E95" s="193" t="s">
        <v>260</v>
      </c>
      <c r="F95" s="8" t="s">
        <v>1042</v>
      </c>
      <c r="G95" s="193" t="s">
        <v>255</v>
      </c>
      <c r="H95" s="193" t="s">
        <v>146</v>
      </c>
      <c r="I95" s="193">
        <v>0.10100000000000001</v>
      </c>
      <c r="J95" s="193">
        <v>875069</v>
      </c>
      <c r="K95" s="193">
        <v>5.5999999999999999E-3</v>
      </c>
      <c r="L95" s="10">
        <v>8.9999999999999998E-4</v>
      </c>
      <c r="M95" s="10">
        <v>6.124E-11</v>
      </c>
      <c r="N95" s="193">
        <v>6.4820000000000003E-2</v>
      </c>
    </row>
    <row r="96" spans="1:14" s="1" customFormat="1" x14ac:dyDescent="0.2">
      <c r="A96" s="194">
        <v>93</v>
      </c>
      <c r="B96" s="194" t="s">
        <v>1043</v>
      </c>
      <c r="C96" s="193">
        <v>3</v>
      </c>
      <c r="D96" s="193">
        <v>136167381</v>
      </c>
      <c r="E96" s="193" t="s">
        <v>253</v>
      </c>
      <c r="F96" s="8" t="s">
        <v>1044</v>
      </c>
      <c r="G96" s="193" t="s">
        <v>255</v>
      </c>
      <c r="H96" s="193" t="s">
        <v>127</v>
      </c>
      <c r="I96" s="193">
        <v>0.34089999999999998</v>
      </c>
      <c r="J96" s="193">
        <v>875069</v>
      </c>
      <c r="K96" s="193">
        <v>5.4000000000000003E-3</v>
      </c>
      <c r="L96" s="10">
        <v>5.0000000000000001E-4</v>
      </c>
      <c r="M96" s="10">
        <v>3.7119999999999998E-24</v>
      </c>
      <c r="N96" s="193">
        <v>4.3069999999999997E-2</v>
      </c>
    </row>
    <row r="97" spans="1:14" s="1" customFormat="1" x14ac:dyDescent="0.2">
      <c r="A97" s="194">
        <v>94</v>
      </c>
      <c r="B97" s="194" t="s">
        <v>1045</v>
      </c>
      <c r="C97" s="193">
        <v>3</v>
      </c>
      <c r="D97" s="193">
        <v>149211512</v>
      </c>
      <c r="E97" s="193" t="s">
        <v>253</v>
      </c>
      <c r="F97" s="8" t="s">
        <v>1046</v>
      </c>
      <c r="G97" s="193" t="s">
        <v>255</v>
      </c>
      <c r="H97" s="193" t="s">
        <v>122</v>
      </c>
      <c r="I97" s="193">
        <v>0.44819999999999999</v>
      </c>
      <c r="J97" s="193">
        <v>875069</v>
      </c>
      <c r="K97" s="193">
        <v>-4.7999999999999996E-3</v>
      </c>
      <c r="L97" s="10">
        <v>5.0000000000000001E-4</v>
      </c>
      <c r="M97" s="10">
        <v>5.8050000000000003E-21</v>
      </c>
      <c r="N97" s="193">
        <v>2.8140000000000001E-3</v>
      </c>
    </row>
    <row r="98" spans="1:14" s="1" customFormat="1" x14ac:dyDescent="0.2">
      <c r="A98" s="194">
        <v>95</v>
      </c>
      <c r="B98" s="194" t="s">
        <v>1047</v>
      </c>
      <c r="C98" s="193">
        <v>3</v>
      </c>
      <c r="D98" s="193">
        <v>153915293</v>
      </c>
      <c r="E98" s="193" t="s">
        <v>253</v>
      </c>
      <c r="F98" s="8" t="s">
        <v>1048</v>
      </c>
      <c r="G98" s="193" t="s">
        <v>258</v>
      </c>
      <c r="H98" s="193" t="s">
        <v>132</v>
      </c>
      <c r="I98" s="193">
        <v>1.78E-2</v>
      </c>
      <c r="J98" s="193">
        <v>875069</v>
      </c>
      <c r="K98" s="193">
        <v>1.14E-2</v>
      </c>
      <c r="L98" s="193">
        <v>1.9E-3</v>
      </c>
      <c r="M98" s="10">
        <v>3.789E-9</v>
      </c>
      <c r="N98" s="193">
        <v>4.9629999999999997E-4</v>
      </c>
    </row>
    <row r="99" spans="1:14" s="1" customFormat="1" x14ac:dyDescent="0.2">
      <c r="A99" s="194">
        <v>96</v>
      </c>
      <c r="B99" s="194" t="s">
        <v>1049</v>
      </c>
      <c r="C99" s="193">
        <v>3</v>
      </c>
      <c r="D99" s="193">
        <v>160110255</v>
      </c>
      <c r="E99" s="193" t="s">
        <v>253</v>
      </c>
      <c r="F99" s="8" t="s">
        <v>389</v>
      </c>
      <c r="G99" s="193" t="s">
        <v>255</v>
      </c>
      <c r="H99" s="193" t="s">
        <v>127</v>
      </c>
      <c r="I99" s="193">
        <v>0.26179999999999998</v>
      </c>
      <c r="J99" s="193">
        <v>875069</v>
      </c>
      <c r="K99" s="193">
        <v>7.1000000000000004E-3</v>
      </c>
      <c r="L99" s="10">
        <v>5.9999999999999995E-4</v>
      </c>
      <c r="M99" s="10">
        <v>2.0300000000000001E-34</v>
      </c>
      <c r="N99" s="193">
        <v>0.37669999999999998</v>
      </c>
    </row>
    <row r="100" spans="1:14" s="1" customFormat="1" x14ac:dyDescent="0.2">
      <c r="A100" s="194">
        <v>97</v>
      </c>
      <c r="B100" s="194" t="s">
        <v>1050</v>
      </c>
      <c r="C100" s="193">
        <v>3</v>
      </c>
      <c r="D100" s="193">
        <v>170727739</v>
      </c>
      <c r="E100" s="193" t="s">
        <v>956</v>
      </c>
      <c r="F100" s="8" t="s">
        <v>391</v>
      </c>
      <c r="G100" s="193" t="s">
        <v>255</v>
      </c>
      <c r="H100" s="193" t="s">
        <v>238</v>
      </c>
      <c r="I100" s="193">
        <v>0.1217</v>
      </c>
      <c r="J100" s="193">
        <v>875069</v>
      </c>
      <c r="K100" s="193">
        <v>1.6500000000000001E-2</v>
      </c>
      <c r="L100" s="10">
        <v>8.0000000000000004E-4</v>
      </c>
      <c r="M100" s="10">
        <v>2.83E-98</v>
      </c>
      <c r="N100" s="193">
        <v>7.3239999999999998E-3</v>
      </c>
    </row>
    <row r="101" spans="1:14" s="1" customFormat="1" x14ac:dyDescent="0.2">
      <c r="A101" s="194">
        <v>98</v>
      </c>
      <c r="B101" s="194" t="s">
        <v>392</v>
      </c>
      <c r="C101" s="193">
        <v>3</v>
      </c>
      <c r="D101" s="193">
        <v>172294500</v>
      </c>
      <c r="E101" s="193" t="s">
        <v>253</v>
      </c>
      <c r="F101" s="8" t="s">
        <v>393</v>
      </c>
      <c r="G101" s="193" t="s">
        <v>255</v>
      </c>
      <c r="H101" s="193" t="s">
        <v>127</v>
      </c>
      <c r="I101" s="193">
        <v>3.1099999999999899E-2</v>
      </c>
      <c r="J101" s="193">
        <v>875069</v>
      </c>
      <c r="K101" s="193">
        <v>2.1999999999999999E-2</v>
      </c>
      <c r="L101" s="193">
        <v>1.5E-3</v>
      </c>
      <c r="M101" s="10">
        <v>1.7879999999999999E-46</v>
      </c>
      <c r="N101" s="193">
        <v>8.4709999999999994E-3</v>
      </c>
    </row>
    <row r="102" spans="1:14" s="1" customFormat="1" x14ac:dyDescent="0.2">
      <c r="A102" s="194">
        <v>99</v>
      </c>
      <c r="B102" s="194" t="s">
        <v>1051</v>
      </c>
      <c r="C102" s="193">
        <v>3</v>
      </c>
      <c r="D102" s="193">
        <v>185548663</v>
      </c>
      <c r="E102" s="193" t="s">
        <v>70</v>
      </c>
      <c r="F102" s="8" t="s">
        <v>70</v>
      </c>
      <c r="G102" s="193" t="s">
        <v>258</v>
      </c>
      <c r="H102" s="193" t="s">
        <v>127</v>
      </c>
      <c r="I102" s="193">
        <v>0.12839999999999999</v>
      </c>
      <c r="J102" s="193">
        <v>875069</v>
      </c>
      <c r="K102" s="193">
        <v>-4.4000000000000003E-3</v>
      </c>
      <c r="L102" s="10">
        <v>8.0000000000000004E-4</v>
      </c>
      <c r="M102" s="10">
        <v>1.2089999999999999E-8</v>
      </c>
      <c r="N102" s="193">
        <v>0.35399999999999998</v>
      </c>
    </row>
    <row r="103" spans="1:14" s="1" customFormat="1" x14ac:dyDescent="0.2">
      <c r="A103" s="194">
        <v>100</v>
      </c>
      <c r="B103" s="194" t="s">
        <v>1052</v>
      </c>
      <c r="C103" s="193">
        <v>3</v>
      </c>
      <c r="D103" s="193">
        <v>187755019</v>
      </c>
      <c r="E103" s="193" t="s">
        <v>260</v>
      </c>
      <c r="F103" s="8" t="s">
        <v>1053</v>
      </c>
      <c r="G103" s="193" t="s">
        <v>255</v>
      </c>
      <c r="H103" s="193" t="s">
        <v>127</v>
      </c>
      <c r="I103" s="193">
        <v>0.37390000000000001</v>
      </c>
      <c r="J103" s="193">
        <v>875069</v>
      </c>
      <c r="K103" s="193">
        <v>3.5999999999999999E-3</v>
      </c>
      <c r="L103" s="10">
        <v>5.0000000000000001E-4</v>
      </c>
      <c r="M103" s="10">
        <v>1.451E-11</v>
      </c>
      <c r="N103" s="193">
        <v>1.533E-2</v>
      </c>
    </row>
    <row r="104" spans="1:14" s="1" customFormat="1" x14ac:dyDescent="0.2">
      <c r="A104" s="194">
        <v>101</v>
      </c>
      <c r="B104" s="194" t="s">
        <v>1054</v>
      </c>
      <c r="C104" s="193">
        <v>3</v>
      </c>
      <c r="D104" s="193">
        <v>191060610</v>
      </c>
      <c r="E104" s="193" t="s">
        <v>253</v>
      </c>
      <c r="F104" s="8" t="s">
        <v>1055</v>
      </c>
      <c r="G104" s="193" t="s">
        <v>258</v>
      </c>
      <c r="H104" s="193" t="s">
        <v>146</v>
      </c>
      <c r="I104" s="193">
        <v>0.23930000000000001</v>
      </c>
      <c r="J104" s="193">
        <v>875069</v>
      </c>
      <c r="K104" s="193">
        <v>-3.5999999999999999E-3</v>
      </c>
      <c r="L104" s="10">
        <v>5.9999999999999995E-4</v>
      </c>
      <c r="M104" s="10">
        <v>1.8280000000000001E-9</v>
      </c>
      <c r="N104" s="193">
        <v>0.65539999999999998</v>
      </c>
    </row>
    <row r="105" spans="1:14" s="1" customFormat="1" x14ac:dyDescent="0.2">
      <c r="A105" s="194">
        <v>102</v>
      </c>
      <c r="B105" s="194" t="s">
        <v>1056</v>
      </c>
      <c r="C105" s="193">
        <v>4</v>
      </c>
      <c r="D105" s="193">
        <v>1712968</v>
      </c>
      <c r="E105" s="193" t="s">
        <v>253</v>
      </c>
      <c r="F105" s="8" t="s">
        <v>1057</v>
      </c>
      <c r="G105" s="193" t="s">
        <v>255</v>
      </c>
      <c r="H105" s="193" t="s">
        <v>122</v>
      </c>
      <c r="I105" s="193">
        <v>0.1888</v>
      </c>
      <c r="J105" s="193">
        <v>875069</v>
      </c>
      <c r="K105" s="193">
        <v>5.0000000000000001E-3</v>
      </c>
      <c r="L105" s="10">
        <v>6.9999999999999999E-4</v>
      </c>
      <c r="M105" s="10">
        <v>9.5119999999999999E-15</v>
      </c>
      <c r="N105" s="193">
        <v>0.153</v>
      </c>
    </row>
    <row r="106" spans="1:14" s="1" customFormat="1" x14ac:dyDescent="0.2">
      <c r="A106" s="194">
        <v>103</v>
      </c>
      <c r="B106" s="194" t="s">
        <v>396</v>
      </c>
      <c r="C106" s="193">
        <v>4</v>
      </c>
      <c r="D106" s="193">
        <v>3443931</v>
      </c>
      <c r="E106" s="193" t="s">
        <v>253</v>
      </c>
      <c r="F106" s="8" t="s">
        <v>397</v>
      </c>
      <c r="G106" s="193" t="s">
        <v>255</v>
      </c>
      <c r="H106" s="193" t="s">
        <v>127</v>
      </c>
      <c r="I106" s="193">
        <v>0.38440000000000002</v>
      </c>
      <c r="J106" s="193">
        <v>875069</v>
      </c>
      <c r="K106" s="193">
        <v>6.4999999999999997E-3</v>
      </c>
      <c r="L106" s="10">
        <v>5.0000000000000001E-4</v>
      </c>
      <c r="M106" s="10">
        <v>1.0259999999999999E-34</v>
      </c>
      <c r="N106" s="193">
        <v>2.9659999999999999E-2</v>
      </c>
    </row>
    <row r="107" spans="1:14" s="1" customFormat="1" x14ac:dyDescent="0.2">
      <c r="A107" s="194">
        <v>104</v>
      </c>
      <c r="B107" s="194" t="s">
        <v>1058</v>
      </c>
      <c r="C107" s="193">
        <v>4</v>
      </c>
      <c r="D107" s="193">
        <v>36131941</v>
      </c>
      <c r="E107" s="193" t="s">
        <v>253</v>
      </c>
      <c r="F107" s="8" t="s">
        <v>1059</v>
      </c>
      <c r="G107" s="193" t="s">
        <v>255</v>
      </c>
      <c r="H107" s="193" t="s">
        <v>146</v>
      </c>
      <c r="I107" s="193">
        <v>0.3458</v>
      </c>
      <c r="J107" s="193">
        <v>875069</v>
      </c>
      <c r="K107" s="193">
        <v>3.8999999999999998E-3</v>
      </c>
      <c r="L107" s="10">
        <v>5.0000000000000001E-4</v>
      </c>
      <c r="M107" s="10">
        <v>1.5470000000000001E-13</v>
      </c>
      <c r="N107" s="193">
        <v>0.2109</v>
      </c>
    </row>
    <row r="108" spans="1:14" s="1" customFormat="1" x14ac:dyDescent="0.2">
      <c r="A108" s="194">
        <v>105</v>
      </c>
      <c r="B108" s="194" t="s">
        <v>400</v>
      </c>
      <c r="C108" s="193">
        <v>4</v>
      </c>
      <c r="D108" s="193">
        <v>37482779</v>
      </c>
      <c r="E108" s="193" t="s">
        <v>253</v>
      </c>
      <c r="F108" s="8" t="s">
        <v>401</v>
      </c>
      <c r="G108" s="193" t="s">
        <v>255</v>
      </c>
      <c r="H108" s="193" t="s">
        <v>238</v>
      </c>
      <c r="I108" s="193">
        <v>0.4158</v>
      </c>
      <c r="J108" s="193">
        <v>875069</v>
      </c>
      <c r="K108" s="193">
        <v>3.5000000000000001E-3</v>
      </c>
      <c r="L108" s="10">
        <v>5.0000000000000001E-4</v>
      </c>
      <c r="M108" s="10">
        <v>1.6210000000000001E-11</v>
      </c>
      <c r="N108" s="193">
        <v>0.87039999999999995</v>
      </c>
    </row>
    <row r="109" spans="1:14" s="1" customFormat="1" x14ac:dyDescent="0.2">
      <c r="A109" s="194">
        <v>106</v>
      </c>
      <c r="B109" s="194" t="s">
        <v>1060</v>
      </c>
      <c r="C109" s="193">
        <v>4</v>
      </c>
      <c r="D109" s="193">
        <v>39413780</v>
      </c>
      <c r="E109" s="193" t="s">
        <v>253</v>
      </c>
      <c r="F109" s="8" t="s">
        <v>1061</v>
      </c>
      <c r="G109" s="193" t="s">
        <v>255</v>
      </c>
      <c r="H109" s="193" t="s">
        <v>122</v>
      </c>
      <c r="I109" s="193">
        <v>0.39589999999999997</v>
      </c>
      <c r="J109" s="193">
        <v>875069</v>
      </c>
      <c r="K109" s="193">
        <v>-5.7000000000000002E-3</v>
      </c>
      <c r="L109" s="10">
        <v>5.0000000000000001E-4</v>
      </c>
      <c r="M109" s="10">
        <v>2.5659999999999999E-27</v>
      </c>
      <c r="N109" s="10">
        <v>5.448E-5</v>
      </c>
    </row>
    <row r="110" spans="1:14" s="1" customFormat="1" x14ac:dyDescent="0.2">
      <c r="A110" s="194">
        <v>107</v>
      </c>
      <c r="B110" s="194" t="s">
        <v>1062</v>
      </c>
      <c r="C110" s="193">
        <v>4</v>
      </c>
      <c r="D110" s="193">
        <v>69533217</v>
      </c>
      <c r="E110" s="193" t="s">
        <v>253</v>
      </c>
      <c r="F110" s="8" t="s">
        <v>1063</v>
      </c>
      <c r="G110" s="193" t="s">
        <v>255</v>
      </c>
      <c r="H110" s="193" t="s">
        <v>181</v>
      </c>
      <c r="I110" s="193">
        <v>0.47489999999999999</v>
      </c>
      <c r="J110" s="193">
        <v>875069</v>
      </c>
      <c r="K110" s="193">
        <v>-7.3000000000000001E-3</v>
      </c>
      <c r="L110" s="10">
        <v>5.0000000000000001E-4</v>
      </c>
      <c r="M110" s="10">
        <v>2.3179999999999999E-46</v>
      </c>
      <c r="N110" s="10">
        <v>8.4520000000000002E-9</v>
      </c>
    </row>
    <row r="111" spans="1:14" s="1" customFormat="1" x14ac:dyDescent="0.2">
      <c r="A111" s="194">
        <v>108</v>
      </c>
      <c r="B111" s="194" t="s">
        <v>1064</v>
      </c>
      <c r="C111" s="193">
        <v>4</v>
      </c>
      <c r="D111" s="193">
        <v>74085071</v>
      </c>
      <c r="E111" s="193" t="s">
        <v>576</v>
      </c>
      <c r="F111" s="8" t="s">
        <v>1065</v>
      </c>
      <c r="G111" s="193" t="s">
        <v>258</v>
      </c>
      <c r="H111" s="193" t="s">
        <v>1066</v>
      </c>
      <c r="I111" s="193">
        <v>0.26879999999999998</v>
      </c>
      <c r="J111" s="193">
        <v>875069</v>
      </c>
      <c r="K111" s="193">
        <v>3.2000000000000002E-3</v>
      </c>
      <c r="L111" s="10">
        <v>5.9999999999999995E-4</v>
      </c>
      <c r="M111" s="10">
        <v>2.236E-8</v>
      </c>
      <c r="N111" s="193">
        <v>0.76629999999999998</v>
      </c>
    </row>
    <row r="112" spans="1:14" s="1" customFormat="1" x14ac:dyDescent="0.2">
      <c r="A112" s="194">
        <v>109</v>
      </c>
      <c r="B112" s="194" t="s">
        <v>1067</v>
      </c>
      <c r="C112" s="193">
        <v>4</v>
      </c>
      <c r="D112" s="193">
        <v>77512141</v>
      </c>
      <c r="E112" s="193" t="s">
        <v>253</v>
      </c>
      <c r="F112" s="8" t="s">
        <v>407</v>
      </c>
      <c r="G112" s="193" t="s">
        <v>258</v>
      </c>
      <c r="H112" s="193" t="s">
        <v>327</v>
      </c>
      <c r="I112" s="193">
        <v>0.49759999999999999</v>
      </c>
      <c r="J112" s="193">
        <v>875069</v>
      </c>
      <c r="K112" s="193">
        <v>-3.0000000000000001E-3</v>
      </c>
      <c r="L112" s="10">
        <v>5.0000000000000001E-4</v>
      </c>
      <c r="M112" s="10">
        <v>2.2039999999999998E-9</v>
      </c>
      <c r="N112" s="193">
        <v>0.54239999999999999</v>
      </c>
    </row>
    <row r="113" spans="1:14" s="1" customFormat="1" x14ac:dyDescent="0.2">
      <c r="A113" s="194">
        <v>110</v>
      </c>
      <c r="B113" s="194" t="s">
        <v>1068</v>
      </c>
      <c r="C113" s="193">
        <v>4</v>
      </c>
      <c r="D113" s="193">
        <v>79536646</v>
      </c>
      <c r="E113" s="193" t="s">
        <v>260</v>
      </c>
      <c r="F113" s="8" t="s">
        <v>1069</v>
      </c>
      <c r="G113" s="193" t="s">
        <v>255</v>
      </c>
      <c r="H113" s="193" t="s">
        <v>142</v>
      </c>
      <c r="I113" s="193">
        <v>0.3795</v>
      </c>
      <c r="J113" s="193">
        <v>875069</v>
      </c>
      <c r="K113" s="193">
        <v>4.5999999999999999E-3</v>
      </c>
      <c r="L113" s="10">
        <v>5.0000000000000001E-4</v>
      </c>
      <c r="M113" s="10">
        <v>1.136E-18</v>
      </c>
      <c r="N113" s="193">
        <v>0.88660000000000005</v>
      </c>
    </row>
    <row r="114" spans="1:14" s="1" customFormat="1" x14ac:dyDescent="0.2">
      <c r="A114" s="194">
        <v>111</v>
      </c>
      <c r="B114" s="194" t="s">
        <v>1070</v>
      </c>
      <c r="C114" s="193">
        <v>4</v>
      </c>
      <c r="D114" s="193">
        <v>86763901</v>
      </c>
      <c r="E114" s="193" t="s">
        <v>253</v>
      </c>
      <c r="F114" s="8" t="s">
        <v>1071</v>
      </c>
      <c r="G114" s="193" t="s">
        <v>258</v>
      </c>
      <c r="H114" s="193" t="s">
        <v>146</v>
      </c>
      <c r="I114" s="193">
        <v>0.35770000000000002</v>
      </c>
      <c r="J114" s="193">
        <v>875069</v>
      </c>
      <c r="K114" s="193">
        <v>-3.2000000000000002E-3</v>
      </c>
      <c r="L114" s="10">
        <v>5.0000000000000001E-4</v>
      </c>
      <c r="M114" s="10">
        <v>2.6470000000000001E-9</v>
      </c>
      <c r="N114" s="193">
        <v>0.41899999999999998</v>
      </c>
    </row>
    <row r="115" spans="1:14" s="1" customFormat="1" x14ac:dyDescent="0.2">
      <c r="A115" s="194">
        <v>112</v>
      </c>
      <c r="B115" s="194" t="s">
        <v>1072</v>
      </c>
      <c r="C115" s="193">
        <v>4</v>
      </c>
      <c r="D115" s="193">
        <v>88212545</v>
      </c>
      <c r="E115" s="193" t="s">
        <v>260</v>
      </c>
      <c r="F115" s="8" t="s">
        <v>411</v>
      </c>
      <c r="G115" s="193" t="s">
        <v>255</v>
      </c>
      <c r="H115" s="193" t="s">
        <v>127</v>
      </c>
      <c r="I115" s="193">
        <v>0.43080000000000002</v>
      </c>
      <c r="J115" s="193">
        <v>875069</v>
      </c>
      <c r="K115" s="193">
        <v>-4.7000000000000002E-3</v>
      </c>
      <c r="L115" s="10">
        <v>5.0000000000000001E-4</v>
      </c>
      <c r="M115" s="10">
        <v>4.6590000000000001E-20</v>
      </c>
      <c r="N115" s="10">
        <v>4.3659999999999999E-5</v>
      </c>
    </row>
    <row r="116" spans="1:14" s="1" customFormat="1" x14ac:dyDescent="0.2">
      <c r="A116" s="194">
        <v>113</v>
      </c>
      <c r="B116" s="194" t="s">
        <v>1073</v>
      </c>
      <c r="C116" s="193">
        <v>4</v>
      </c>
      <c r="D116" s="193">
        <v>89677537</v>
      </c>
      <c r="E116" s="193" t="s">
        <v>253</v>
      </c>
      <c r="F116" s="8" t="s">
        <v>1074</v>
      </c>
      <c r="G116" s="193" t="s">
        <v>258</v>
      </c>
      <c r="H116" s="193" t="s">
        <v>142</v>
      </c>
      <c r="I116" s="193">
        <v>0.28389999999999999</v>
      </c>
      <c r="J116" s="193">
        <v>875069</v>
      </c>
      <c r="K116" s="193">
        <v>-3.2000000000000002E-3</v>
      </c>
      <c r="L116" s="10">
        <v>5.9999999999999995E-4</v>
      </c>
      <c r="M116" s="10">
        <v>2.4019999999999999E-8</v>
      </c>
      <c r="N116" s="193">
        <v>0.87280000000000002</v>
      </c>
    </row>
    <row r="117" spans="1:14" s="1" customFormat="1" x14ac:dyDescent="0.2">
      <c r="A117" s="194">
        <v>114</v>
      </c>
      <c r="B117" s="194" t="s">
        <v>140</v>
      </c>
      <c r="C117" s="193">
        <v>4</v>
      </c>
      <c r="D117" s="193">
        <v>100239319</v>
      </c>
      <c r="E117" s="193" t="s">
        <v>273</v>
      </c>
      <c r="F117" s="8" t="s">
        <v>141</v>
      </c>
      <c r="G117" s="193" t="s">
        <v>255</v>
      </c>
      <c r="H117" s="193" t="s">
        <v>142</v>
      </c>
      <c r="I117" s="193">
        <v>2.63E-2</v>
      </c>
      <c r="J117" s="193">
        <v>875069</v>
      </c>
      <c r="K117" s="193">
        <v>-1.32E-2</v>
      </c>
      <c r="L117" s="193">
        <v>1.6000000000000001E-3</v>
      </c>
      <c r="M117" s="10">
        <v>3.2120000000000002E-16</v>
      </c>
      <c r="N117" s="10">
        <v>2.8089999999999999E-8</v>
      </c>
    </row>
    <row r="118" spans="1:14" s="1" customFormat="1" x14ac:dyDescent="0.2">
      <c r="A118" s="194">
        <v>115</v>
      </c>
      <c r="B118" s="194" t="s">
        <v>1075</v>
      </c>
      <c r="C118" s="193">
        <v>4</v>
      </c>
      <c r="D118" s="193">
        <v>103188709</v>
      </c>
      <c r="E118" s="193" t="s">
        <v>273</v>
      </c>
      <c r="F118" s="8" t="s">
        <v>1076</v>
      </c>
      <c r="G118" s="193" t="s">
        <v>255</v>
      </c>
      <c r="H118" s="193" t="s">
        <v>142</v>
      </c>
      <c r="I118" s="193">
        <v>7.46E-2</v>
      </c>
      <c r="J118" s="193">
        <v>875069</v>
      </c>
      <c r="K118" s="193">
        <v>-7.4000000000000003E-3</v>
      </c>
      <c r="L118" s="193">
        <v>1E-3</v>
      </c>
      <c r="M118" s="10">
        <v>2.04E-14</v>
      </c>
      <c r="N118" s="193">
        <v>2.1519999999999998E-3</v>
      </c>
    </row>
    <row r="119" spans="1:14" s="1" customFormat="1" x14ac:dyDescent="0.2">
      <c r="A119" s="194">
        <v>116</v>
      </c>
      <c r="B119" s="194" t="s">
        <v>1077</v>
      </c>
      <c r="C119" s="193">
        <v>4</v>
      </c>
      <c r="D119" s="193">
        <v>112714998</v>
      </c>
      <c r="E119" s="193" t="s">
        <v>260</v>
      </c>
      <c r="F119" s="8" t="s">
        <v>1078</v>
      </c>
      <c r="G119" s="193" t="s">
        <v>255</v>
      </c>
      <c r="H119" s="193" t="s">
        <v>142</v>
      </c>
      <c r="I119" s="193">
        <v>0.3957</v>
      </c>
      <c r="J119" s="193">
        <v>875069</v>
      </c>
      <c r="K119" s="193">
        <v>-3.7000000000000002E-3</v>
      </c>
      <c r="L119" s="10">
        <v>5.0000000000000001E-4</v>
      </c>
      <c r="M119" s="10">
        <v>7.3219999999999995E-13</v>
      </c>
      <c r="N119" s="193">
        <v>2.0839999999999999E-3</v>
      </c>
    </row>
    <row r="120" spans="1:14" s="1" customFormat="1" x14ac:dyDescent="0.2">
      <c r="A120" s="194">
        <v>117</v>
      </c>
      <c r="B120" s="194" t="s">
        <v>1079</v>
      </c>
      <c r="C120" s="193">
        <v>4</v>
      </c>
      <c r="D120" s="193">
        <v>140891385</v>
      </c>
      <c r="E120" s="193" t="s">
        <v>253</v>
      </c>
      <c r="F120" s="8" t="s">
        <v>1080</v>
      </c>
      <c r="G120" s="193" t="s">
        <v>258</v>
      </c>
      <c r="H120" s="193" t="s">
        <v>142</v>
      </c>
      <c r="I120" s="193">
        <v>0.29620000000000002</v>
      </c>
      <c r="J120" s="193">
        <v>875069</v>
      </c>
      <c r="K120" s="193">
        <v>3.5999999999999999E-3</v>
      </c>
      <c r="L120" s="10">
        <v>5.9999999999999995E-4</v>
      </c>
      <c r="M120" s="10">
        <v>6.75E-11</v>
      </c>
      <c r="N120" s="193">
        <v>9.3659999999999993E-3</v>
      </c>
    </row>
    <row r="121" spans="1:14" s="1" customFormat="1" x14ac:dyDescent="0.2">
      <c r="A121" s="194">
        <v>118</v>
      </c>
      <c r="B121" s="194" t="s">
        <v>1081</v>
      </c>
      <c r="C121" s="193">
        <v>4</v>
      </c>
      <c r="D121" s="193">
        <v>145621328</v>
      </c>
      <c r="E121" s="193" t="s">
        <v>253</v>
      </c>
      <c r="F121" s="8" t="s">
        <v>418</v>
      </c>
      <c r="G121" s="193" t="s">
        <v>255</v>
      </c>
      <c r="H121" s="193" t="s">
        <v>127</v>
      </c>
      <c r="I121" s="193">
        <v>9.2499999999999902E-2</v>
      </c>
      <c r="J121" s="193">
        <v>875069</v>
      </c>
      <c r="K121" s="193">
        <v>5.7000000000000002E-3</v>
      </c>
      <c r="L121" s="10">
        <v>8.9999999999999998E-4</v>
      </c>
      <c r="M121" s="10">
        <v>1.3630000000000001E-10</v>
      </c>
      <c r="N121" s="193">
        <v>0.71960000000000002</v>
      </c>
    </row>
    <row r="122" spans="1:14" s="1" customFormat="1" x14ac:dyDescent="0.2">
      <c r="A122" s="194">
        <v>119</v>
      </c>
      <c r="B122" s="194" t="s">
        <v>1082</v>
      </c>
      <c r="C122" s="193">
        <v>4</v>
      </c>
      <c r="D122" s="193">
        <v>146785400</v>
      </c>
      <c r="E122" s="193" t="s">
        <v>253</v>
      </c>
      <c r="F122" s="8" t="s">
        <v>420</v>
      </c>
      <c r="G122" s="193" t="s">
        <v>255</v>
      </c>
      <c r="H122" s="193" t="s">
        <v>427</v>
      </c>
      <c r="I122" s="193">
        <v>0.16020000000000001</v>
      </c>
      <c r="J122" s="193">
        <v>875069</v>
      </c>
      <c r="K122" s="193">
        <v>2.69E-2</v>
      </c>
      <c r="L122" s="10">
        <v>6.9999999999999999E-4</v>
      </c>
      <c r="M122" s="10" t="s">
        <v>1083</v>
      </c>
      <c r="N122" s="10">
        <v>2.1919999999999999E-6</v>
      </c>
    </row>
    <row r="123" spans="1:14" s="1" customFormat="1" x14ac:dyDescent="0.2">
      <c r="A123" s="194">
        <v>120</v>
      </c>
      <c r="B123" s="194" t="s">
        <v>1084</v>
      </c>
      <c r="C123" s="193">
        <v>4</v>
      </c>
      <c r="D123" s="193">
        <v>184198267</v>
      </c>
      <c r="E123" s="193" t="s">
        <v>253</v>
      </c>
      <c r="F123" s="8" t="s">
        <v>1085</v>
      </c>
      <c r="G123" s="193" t="s">
        <v>255</v>
      </c>
      <c r="H123" s="193" t="s">
        <v>122</v>
      </c>
      <c r="I123" s="193">
        <v>0.3402</v>
      </c>
      <c r="J123" s="193">
        <v>875069</v>
      </c>
      <c r="K123" s="193">
        <v>4.3E-3</v>
      </c>
      <c r="L123" s="10">
        <v>5.0000000000000001E-4</v>
      </c>
      <c r="M123" s="10">
        <v>1.628E-15</v>
      </c>
      <c r="N123" s="193">
        <v>0.75180000000000002</v>
      </c>
    </row>
    <row r="124" spans="1:14" s="1" customFormat="1" x14ac:dyDescent="0.2">
      <c r="A124" s="194">
        <v>121</v>
      </c>
      <c r="B124" s="194" t="s">
        <v>1086</v>
      </c>
      <c r="C124" s="193">
        <v>4</v>
      </c>
      <c r="D124" s="193">
        <v>186580657</v>
      </c>
      <c r="E124" s="193" t="s">
        <v>253</v>
      </c>
      <c r="F124" s="8" t="s">
        <v>1087</v>
      </c>
      <c r="G124" s="193" t="s">
        <v>258</v>
      </c>
      <c r="H124" s="193" t="s">
        <v>122</v>
      </c>
      <c r="I124" s="193">
        <v>0.1767</v>
      </c>
      <c r="J124" s="193">
        <v>875069</v>
      </c>
      <c r="K124" s="193">
        <v>-3.8999999999999998E-3</v>
      </c>
      <c r="L124" s="10">
        <v>6.9999999999999999E-4</v>
      </c>
      <c r="M124" s="10">
        <v>8.7839999999999994E-9</v>
      </c>
      <c r="N124" s="193">
        <v>0.67010000000000003</v>
      </c>
    </row>
    <row r="125" spans="1:14" s="1" customFormat="1" x14ac:dyDescent="0.2">
      <c r="A125" s="194">
        <v>122</v>
      </c>
      <c r="B125" s="194" t="s">
        <v>1088</v>
      </c>
      <c r="C125" s="193">
        <v>5</v>
      </c>
      <c r="D125" s="193">
        <v>17102362</v>
      </c>
      <c r="E125" s="193" t="s">
        <v>253</v>
      </c>
      <c r="F125" s="8" t="s">
        <v>1089</v>
      </c>
      <c r="G125" s="193" t="s">
        <v>255</v>
      </c>
      <c r="H125" s="193" t="s">
        <v>142</v>
      </c>
      <c r="I125" s="193">
        <v>0.33169999999999999</v>
      </c>
      <c r="J125" s="193">
        <v>875069</v>
      </c>
      <c r="K125" s="193">
        <v>3.5000000000000001E-3</v>
      </c>
      <c r="L125" s="10">
        <v>5.0000000000000001E-4</v>
      </c>
      <c r="M125" s="10">
        <v>1.6850000000000001E-10</v>
      </c>
      <c r="N125" s="193">
        <v>0.5978</v>
      </c>
    </row>
    <row r="126" spans="1:14" s="1" customFormat="1" x14ac:dyDescent="0.2">
      <c r="A126" s="194">
        <v>123</v>
      </c>
      <c r="B126" s="194" t="s">
        <v>421</v>
      </c>
      <c r="C126" s="193">
        <v>5</v>
      </c>
      <c r="D126" s="193">
        <v>31021358</v>
      </c>
      <c r="E126" s="193" t="s">
        <v>260</v>
      </c>
      <c r="F126" s="8" t="s">
        <v>422</v>
      </c>
      <c r="G126" s="193" t="s">
        <v>255</v>
      </c>
      <c r="H126" s="193" t="s">
        <v>122</v>
      </c>
      <c r="I126" s="193">
        <v>0.28029999999999999</v>
      </c>
      <c r="J126" s="193">
        <v>875069</v>
      </c>
      <c r="K126" s="193">
        <v>-1.6E-2</v>
      </c>
      <c r="L126" s="10">
        <v>5.9999999999999995E-4</v>
      </c>
      <c r="M126" s="10">
        <v>5.3000000000000005E-175</v>
      </c>
      <c r="N126" s="10">
        <v>3.6239999999999999E-6</v>
      </c>
    </row>
    <row r="127" spans="1:14" s="1" customFormat="1" x14ac:dyDescent="0.2">
      <c r="A127" s="194">
        <v>124</v>
      </c>
      <c r="B127" s="194" t="s">
        <v>423</v>
      </c>
      <c r="C127" s="193">
        <v>5</v>
      </c>
      <c r="D127" s="193">
        <v>52193125</v>
      </c>
      <c r="E127" s="193" t="s">
        <v>253</v>
      </c>
      <c r="F127" s="8" t="s">
        <v>424</v>
      </c>
      <c r="G127" s="193" t="s">
        <v>255</v>
      </c>
      <c r="H127" s="193" t="s">
        <v>122</v>
      </c>
      <c r="I127" s="193">
        <v>7.5200000000000003E-2</v>
      </c>
      <c r="J127" s="193">
        <v>875069</v>
      </c>
      <c r="K127" s="193">
        <v>0.02</v>
      </c>
      <c r="L127" s="193">
        <v>1E-3</v>
      </c>
      <c r="M127" s="10">
        <v>1.7299999999999999E-95</v>
      </c>
      <c r="N127" s="10">
        <v>6.3710000000000001E-7</v>
      </c>
    </row>
    <row r="128" spans="1:14" s="1" customFormat="1" x14ac:dyDescent="0.2">
      <c r="A128" s="194">
        <v>125</v>
      </c>
      <c r="B128" s="194" t="s">
        <v>1090</v>
      </c>
      <c r="C128" s="193">
        <v>5</v>
      </c>
      <c r="D128" s="193">
        <v>53276301</v>
      </c>
      <c r="E128" s="193" t="s">
        <v>253</v>
      </c>
      <c r="F128" s="8" t="s">
        <v>426</v>
      </c>
      <c r="G128" s="193" t="s">
        <v>255</v>
      </c>
      <c r="H128" s="193" t="s">
        <v>122</v>
      </c>
      <c r="I128" s="193">
        <v>0.30630000000000002</v>
      </c>
      <c r="J128" s="193">
        <v>875069</v>
      </c>
      <c r="K128" s="193">
        <v>-4.5999999999999999E-3</v>
      </c>
      <c r="L128" s="10">
        <v>5.9999999999999995E-4</v>
      </c>
      <c r="M128" s="10">
        <v>1.6360000000000001E-16</v>
      </c>
      <c r="N128" s="193">
        <v>0.80269999999999997</v>
      </c>
    </row>
    <row r="129" spans="1:14" s="1" customFormat="1" x14ac:dyDescent="0.2">
      <c r="A129" s="194">
        <v>126</v>
      </c>
      <c r="B129" s="194" t="s">
        <v>1091</v>
      </c>
      <c r="C129" s="193">
        <v>5</v>
      </c>
      <c r="D129" s="193">
        <v>55860781</v>
      </c>
      <c r="E129" s="193" t="s">
        <v>253</v>
      </c>
      <c r="F129" s="8" t="s">
        <v>429</v>
      </c>
      <c r="G129" s="193" t="s">
        <v>255</v>
      </c>
      <c r="H129" s="193" t="s">
        <v>122</v>
      </c>
      <c r="I129" s="193">
        <v>0.19139999999999999</v>
      </c>
      <c r="J129" s="193">
        <v>875069</v>
      </c>
      <c r="K129" s="193">
        <v>5.7000000000000002E-3</v>
      </c>
      <c r="L129" s="10">
        <v>6.9999999999999999E-4</v>
      </c>
      <c r="M129" s="10">
        <v>1.161E-18</v>
      </c>
      <c r="N129" s="193">
        <v>0.81610000000000005</v>
      </c>
    </row>
    <row r="130" spans="1:14" s="1" customFormat="1" x14ac:dyDescent="0.2">
      <c r="A130" s="194">
        <v>127</v>
      </c>
      <c r="B130" s="194" t="s">
        <v>1092</v>
      </c>
      <c r="C130" s="193">
        <v>5</v>
      </c>
      <c r="D130" s="193">
        <v>67707704</v>
      </c>
      <c r="E130" s="193" t="s">
        <v>260</v>
      </c>
      <c r="F130" s="8" t="s">
        <v>433</v>
      </c>
      <c r="G130" s="193" t="s">
        <v>255</v>
      </c>
      <c r="H130" s="193" t="s">
        <v>127</v>
      </c>
      <c r="I130" s="193">
        <v>0.27789999999999998</v>
      </c>
      <c r="J130" s="193">
        <v>875069</v>
      </c>
      <c r="K130" s="193">
        <v>4.0000000000000001E-3</v>
      </c>
      <c r="L130" s="10">
        <v>5.9999999999999995E-4</v>
      </c>
      <c r="M130" s="10">
        <v>1.984E-12</v>
      </c>
      <c r="N130" s="193">
        <v>2.6780000000000002E-2</v>
      </c>
    </row>
    <row r="131" spans="1:14" s="1" customFormat="1" x14ac:dyDescent="0.2">
      <c r="A131" s="194">
        <v>128</v>
      </c>
      <c r="B131" s="194" t="s">
        <v>1093</v>
      </c>
      <c r="C131" s="193">
        <v>5</v>
      </c>
      <c r="D131" s="193">
        <v>68757774</v>
      </c>
      <c r="E131" s="193" t="s">
        <v>260</v>
      </c>
      <c r="F131" s="8" t="s">
        <v>433</v>
      </c>
      <c r="G131" s="193" t="s">
        <v>258</v>
      </c>
      <c r="H131" s="193" t="s">
        <v>146</v>
      </c>
      <c r="I131" s="193">
        <v>2.3800000000000002E-2</v>
      </c>
      <c r="J131" s="193">
        <v>875069</v>
      </c>
      <c r="K131" s="193">
        <v>9.7000000000000003E-3</v>
      </c>
      <c r="L131" s="193">
        <v>1.6999999999999999E-3</v>
      </c>
      <c r="M131" s="10">
        <v>1.315E-8</v>
      </c>
      <c r="N131" s="193">
        <v>3.5839999999999997E-2</v>
      </c>
    </row>
    <row r="132" spans="1:14" s="1" customFormat="1" x14ac:dyDescent="0.2">
      <c r="A132" s="194">
        <v>129</v>
      </c>
      <c r="B132" s="194" t="s">
        <v>1094</v>
      </c>
      <c r="C132" s="193">
        <v>5</v>
      </c>
      <c r="D132" s="193">
        <v>72124610</v>
      </c>
      <c r="E132" s="193" t="s">
        <v>253</v>
      </c>
      <c r="F132" s="8" t="s">
        <v>1095</v>
      </c>
      <c r="G132" s="193" t="s">
        <v>255</v>
      </c>
      <c r="H132" s="193" t="s">
        <v>127</v>
      </c>
      <c r="I132" s="193">
        <v>0.2858</v>
      </c>
      <c r="J132" s="193">
        <v>875069</v>
      </c>
      <c r="K132" s="193">
        <v>-4.8999999999999998E-3</v>
      </c>
      <c r="L132" s="10">
        <v>5.9999999999999995E-4</v>
      </c>
      <c r="M132" s="10">
        <v>4.6389999999999997E-18</v>
      </c>
      <c r="N132" s="193">
        <v>2.4289999999999999E-2</v>
      </c>
    </row>
    <row r="133" spans="1:14" s="1" customFormat="1" x14ac:dyDescent="0.2">
      <c r="A133" s="194">
        <v>130</v>
      </c>
      <c r="B133" s="194" t="s">
        <v>1096</v>
      </c>
      <c r="C133" s="193">
        <v>5</v>
      </c>
      <c r="D133" s="193">
        <v>75705131</v>
      </c>
      <c r="E133" s="193" t="s">
        <v>253</v>
      </c>
      <c r="F133" s="8" t="s">
        <v>1097</v>
      </c>
      <c r="G133" s="193" t="s">
        <v>255</v>
      </c>
      <c r="H133" s="193" t="s">
        <v>127</v>
      </c>
      <c r="I133" s="193">
        <v>0.34110000000000001</v>
      </c>
      <c r="J133" s="193">
        <v>875069</v>
      </c>
      <c r="K133" s="193">
        <v>4.1000000000000003E-3</v>
      </c>
      <c r="L133" s="10">
        <v>5.0000000000000001E-4</v>
      </c>
      <c r="M133" s="10">
        <v>1.315E-14</v>
      </c>
      <c r="N133" s="193">
        <v>1.856E-2</v>
      </c>
    </row>
    <row r="134" spans="1:14" s="1" customFormat="1" x14ac:dyDescent="0.2">
      <c r="A134" s="194">
        <v>131</v>
      </c>
      <c r="B134" s="194" t="s">
        <v>1098</v>
      </c>
      <c r="C134" s="193">
        <v>5</v>
      </c>
      <c r="D134" s="193">
        <v>78419809</v>
      </c>
      <c r="E134" s="193" t="s">
        <v>253</v>
      </c>
      <c r="F134" s="8" t="s">
        <v>1099</v>
      </c>
      <c r="G134" s="193" t="s">
        <v>255</v>
      </c>
      <c r="H134" s="193" t="s">
        <v>142</v>
      </c>
      <c r="I134" s="193">
        <v>0.33339999999999997</v>
      </c>
      <c r="J134" s="193">
        <v>875069</v>
      </c>
      <c r="K134" s="193">
        <v>3.7000000000000002E-3</v>
      </c>
      <c r="L134" s="10">
        <v>5.0000000000000001E-4</v>
      </c>
      <c r="M134" s="10">
        <v>8.4449999999999997E-12</v>
      </c>
      <c r="N134" s="193">
        <v>0.71319999999999995</v>
      </c>
    </row>
    <row r="135" spans="1:14" s="1" customFormat="1" x14ac:dyDescent="0.2">
      <c r="A135" s="194">
        <v>132</v>
      </c>
      <c r="B135" s="194" t="s">
        <v>435</v>
      </c>
      <c r="C135" s="193">
        <v>5</v>
      </c>
      <c r="D135" s="193">
        <v>106878792</v>
      </c>
      <c r="E135" s="193" t="s">
        <v>253</v>
      </c>
      <c r="F135" s="8" t="s">
        <v>436</v>
      </c>
      <c r="G135" s="193" t="s">
        <v>255</v>
      </c>
      <c r="H135" s="193" t="s">
        <v>250</v>
      </c>
      <c r="I135" s="193">
        <v>0.15359999999999999</v>
      </c>
      <c r="J135" s="193">
        <v>875069</v>
      </c>
      <c r="K135" s="193">
        <v>-1.2E-2</v>
      </c>
      <c r="L135" s="10">
        <v>6.9999999999999999E-4</v>
      </c>
      <c r="M135" s="10">
        <v>4.0210000000000001E-64</v>
      </c>
      <c r="N135" s="193">
        <v>1.0820000000000001E-3</v>
      </c>
    </row>
    <row r="136" spans="1:14" s="1" customFormat="1" x14ac:dyDescent="0.2">
      <c r="A136" s="194">
        <v>133</v>
      </c>
      <c r="B136" s="194" t="s">
        <v>1100</v>
      </c>
      <c r="C136" s="193">
        <v>5</v>
      </c>
      <c r="D136" s="193">
        <v>112542527</v>
      </c>
      <c r="E136" s="193" t="s">
        <v>253</v>
      </c>
      <c r="F136" s="8" t="s">
        <v>1101</v>
      </c>
      <c r="G136" s="193" t="s">
        <v>255</v>
      </c>
      <c r="H136" s="193" t="s">
        <v>127</v>
      </c>
      <c r="I136" s="193">
        <v>0.31209999999999999</v>
      </c>
      <c r="J136" s="193">
        <v>875069</v>
      </c>
      <c r="K136" s="193">
        <v>3.8999999999999998E-3</v>
      </c>
      <c r="L136" s="10">
        <v>5.9999999999999995E-4</v>
      </c>
      <c r="M136" s="10">
        <v>1.3600000000000001E-12</v>
      </c>
      <c r="N136" s="193">
        <v>0.43790000000000001</v>
      </c>
    </row>
    <row r="137" spans="1:14" s="1" customFormat="1" x14ac:dyDescent="0.2">
      <c r="A137" s="194">
        <v>134</v>
      </c>
      <c r="B137" s="194" t="s">
        <v>1102</v>
      </c>
      <c r="C137" s="193">
        <v>5</v>
      </c>
      <c r="D137" s="193">
        <v>118701073</v>
      </c>
      <c r="E137" s="193" t="s">
        <v>253</v>
      </c>
      <c r="F137" s="8" t="s">
        <v>1103</v>
      </c>
      <c r="G137" s="193" t="s">
        <v>258</v>
      </c>
      <c r="H137" s="193" t="s">
        <v>142</v>
      </c>
      <c r="I137" s="193">
        <v>0.25700000000000001</v>
      </c>
      <c r="J137" s="193">
        <v>875069</v>
      </c>
      <c r="K137" s="193">
        <v>-3.2000000000000002E-3</v>
      </c>
      <c r="L137" s="10">
        <v>5.9999999999999995E-4</v>
      </c>
      <c r="M137" s="10">
        <v>4.5249999999999998E-8</v>
      </c>
      <c r="N137" s="193">
        <v>0.74719999999999998</v>
      </c>
    </row>
    <row r="138" spans="1:14" s="1" customFormat="1" x14ac:dyDescent="0.2">
      <c r="A138" s="194">
        <v>135</v>
      </c>
      <c r="B138" s="194" t="s">
        <v>1104</v>
      </c>
      <c r="C138" s="193">
        <v>5</v>
      </c>
      <c r="D138" s="193">
        <v>122744178</v>
      </c>
      <c r="E138" s="193" t="s">
        <v>253</v>
      </c>
      <c r="F138" s="8" t="s">
        <v>1105</v>
      </c>
      <c r="G138" s="193" t="s">
        <v>258</v>
      </c>
      <c r="H138" s="193" t="s">
        <v>146</v>
      </c>
      <c r="I138" s="193">
        <v>0.16769999999999999</v>
      </c>
      <c r="J138" s="193">
        <v>875069</v>
      </c>
      <c r="K138" s="193">
        <v>-4.1999999999999997E-3</v>
      </c>
      <c r="L138" s="10">
        <v>6.9999999999999999E-4</v>
      </c>
      <c r="M138" s="10">
        <v>9.553E-10</v>
      </c>
      <c r="N138" s="193">
        <v>0.3453</v>
      </c>
    </row>
    <row r="139" spans="1:14" s="1" customFormat="1" x14ac:dyDescent="0.2">
      <c r="A139" s="194">
        <v>136</v>
      </c>
      <c r="B139" s="194" t="s">
        <v>1106</v>
      </c>
      <c r="C139" s="193">
        <v>5</v>
      </c>
      <c r="D139" s="193">
        <v>132381340</v>
      </c>
      <c r="E139" s="193" t="s">
        <v>260</v>
      </c>
      <c r="F139" s="8" t="s">
        <v>440</v>
      </c>
      <c r="G139" s="193" t="s">
        <v>255</v>
      </c>
      <c r="H139" s="193" t="s">
        <v>327</v>
      </c>
      <c r="I139" s="193">
        <v>0.25159999999999999</v>
      </c>
      <c r="J139" s="193">
        <v>875069</v>
      </c>
      <c r="K139" s="193">
        <v>-6.7999999999999996E-3</v>
      </c>
      <c r="L139" s="10">
        <v>5.9999999999999995E-4</v>
      </c>
      <c r="M139" s="10">
        <v>3.3029999999999997E-30</v>
      </c>
      <c r="N139" s="193">
        <v>0.1361</v>
      </c>
    </row>
    <row r="140" spans="1:14" s="1" customFormat="1" x14ac:dyDescent="0.2">
      <c r="A140" s="194">
        <v>137</v>
      </c>
      <c r="B140" s="194" t="s">
        <v>1107</v>
      </c>
      <c r="C140" s="193">
        <v>5</v>
      </c>
      <c r="D140" s="193">
        <v>138312282</v>
      </c>
      <c r="E140" s="193" t="s">
        <v>253</v>
      </c>
      <c r="F140" s="8" t="s">
        <v>1108</v>
      </c>
      <c r="G140" s="193" t="s">
        <v>258</v>
      </c>
      <c r="H140" s="193" t="s">
        <v>127</v>
      </c>
      <c r="I140" s="193">
        <v>0.13569999999999999</v>
      </c>
      <c r="J140" s="193">
        <v>875069</v>
      </c>
      <c r="K140" s="193">
        <v>-4.4999999999999997E-3</v>
      </c>
      <c r="L140" s="10">
        <v>6.9999999999999999E-4</v>
      </c>
      <c r="M140" s="10">
        <v>2.245E-9</v>
      </c>
      <c r="N140" s="193">
        <v>8.4610000000000005E-2</v>
      </c>
    </row>
    <row r="141" spans="1:14" s="1" customFormat="1" x14ac:dyDescent="0.2">
      <c r="A141" s="194">
        <v>138</v>
      </c>
      <c r="B141" s="194" t="s">
        <v>1109</v>
      </c>
      <c r="C141" s="193">
        <v>5</v>
      </c>
      <c r="D141" s="193">
        <v>139531018</v>
      </c>
      <c r="E141" s="193" t="s">
        <v>260</v>
      </c>
      <c r="F141" s="8" t="s">
        <v>1110</v>
      </c>
      <c r="G141" s="193" t="s">
        <v>258</v>
      </c>
      <c r="H141" s="193" t="s">
        <v>142</v>
      </c>
      <c r="I141" s="193">
        <v>0.1724</v>
      </c>
      <c r="J141" s="193">
        <v>875069</v>
      </c>
      <c r="K141" s="193">
        <v>4.0000000000000001E-3</v>
      </c>
      <c r="L141" s="10">
        <v>6.9999999999999999E-4</v>
      </c>
      <c r="M141" s="10">
        <v>2.9809999999999999E-9</v>
      </c>
      <c r="N141" s="193">
        <v>0.53710000000000002</v>
      </c>
    </row>
    <row r="142" spans="1:14" s="1" customFormat="1" x14ac:dyDescent="0.2">
      <c r="A142" s="194">
        <v>139</v>
      </c>
      <c r="B142" s="194" t="s">
        <v>1111</v>
      </c>
      <c r="C142" s="193">
        <v>5</v>
      </c>
      <c r="D142" s="193">
        <v>141911176</v>
      </c>
      <c r="E142" s="193" t="s">
        <v>253</v>
      </c>
      <c r="F142" s="8" t="s">
        <v>1112</v>
      </c>
      <c r="G142" s="193" t="s">
        <v>255</v>
      </c>
      <c r="H142" s="193" t="s">
        <v>127</v>
      </c>
      <c r="I142" s="193">
        <v>0.1139</v>
      </c>
      <c r="J142" s="193">
        <v>875069</v>
      </c>
      <c r="K142" s="193">
        <v>5.4000000000000003E-3</v>
      </c>
      <c r="L142" s="10">
        <v>8.0000000000000004E-4</v>
      </c>
      <c r="M142" s="10">
        <v>2.4020000000000001E-11</v>
      </c>
      <c r="N142" s="193">
        <v>0.35909999999999997</v>
      </c>
    </row>
    <row r="143" spans="1:14" s="1" customFormat="1" x14ac:dyDescent="0.2">
      <c r="A143" s="194">
        <v>140</v>
      </c>
      <c r="B143" s="194" t="s">
        <v>1113</v>
      </c>
      <c r="C143" s="193">
        <v>5</v>
      </c>
      <c r="D143" s="193">
        <v>145630737</v>
      </c>
      <c r="E143" s="193" t="s">
        <v>253</v>
      </c>
      <c r="F143" s="8" t="s">
        <v>1114</v>
      </c>
      <c r="G143" s="193" t="s">
        <v>258</v>
      </c>
      <c r="H143" s="193" t="s">
        <v>146</v>
      </c>
      <c r="I143" s="193">
        <v>0.35049999999999998</v>
      </c>
      <c r="J143" s="193">
        <v>875069</v>
      </c>
      <c r="K143" s="193">
        <v>2.8999999999999998E-3</v>
      </c>
      <c r="L143" s="10">
        <v>5.0000000000000001E-4</v>
      </c>
      <c r="M143" s="10">
        <v>3.3909999999999997E-8</v>
      </c>
      <c r="N143" s="193">
        <v>6.1549999999999999E-3</v>
      </c>
    </row>
    <row r="144" spans="1:14" s="1" customFormat="1" x14ac:dyDescent="0.2">
      <c r="A144" s="194">
        <v>141</v>
      </c>
      <c r="B144" s="194" t="s">
        <v>1115</v>
      </c>
      <c r="C144" s="193">
        <v>5</v>
      </c>
      <c r="D144" s="193">
        <v>156718781</v>
      </c>
      <c r="E144" s="193" t="s">
        <v>253</v>
      </c>
      <c r="F144" s="8" t="s">
        <v>448</v>
      </c>
      <c r="G144" s="193" t="s">
        <v>255</v>
      </c>
      <c r="H144" s="193" t="s">
        <v>122</v>
      </c>
      <c r="I144" s="193">
        <v>5.5E-2</v>
      </c>
      <c r="J144" s="193">
        <v>875069</v>
      </c>
      <c r="K144" s="193">
        <v>-1.37E-2</v>
      </c>
      <c r="L144" s="193">
        <v>1.1000000000000001E-3</v>
      </c>
      <c r="M144" s="10">
        <v>6.8990000000000005E-35</v>
      </c>
      <c r="N144" s="193">
        <v>2.2769999999999999E-2</v>
      </c>
    </row>
    <row r="145" spans="1:14" s="1" customFormat="1" x14ac:dyDescent="0.2">
      <c r="A145" s="194">
        <v>142</v>
      </c>
      <c r="B145" s="194" t="s">
        <v>1116</v>
      </c>
      <c r="C145" s="193">
        <v>5</v>
      </c>
      <c r="D145" s="193">
        <v>166831694</v>
      </c>
      <c r="E145" s="193" t="s">
        <v>253</v>
      </c>
      <c r="F145" s="8" t="s">
        <v>1117</v>
      </c>
      <c r="G145" s="193" t="s">
        <v>255</v>
      </c>
      <c r="H145" s="193" t="s">
        <v>146</v>
      </c>
      <c r="I145" s="193">
        <v>0.28710000000000002</v>
      </c>
      <c r="J145" s="193">
        <v>875069</v>
      </c>
      <c r="K145" s="193">
        <v>8.0000000000000002E-3</v>
      </c>
      <c r="L145" s="10">
        <v>5.9999999999999995E-4</v>
      </c>
      <c r="M145" s="10">
        <v>8.8920000000000006E-46</v>
      </c>
      <c r="N145" s="193">
        <v>3.5720000000000002E-2</v>
      </c>
    </row>
    <row r="146" spans="1:14" s="1" customFormat="1" x14ac:dyDescent="0.2">
      <c r="A146" s="194">
        <v>143</v>
      </c>
      <c r="B146" s="194" t="s">
        <v>1118</v>
      </c>
      <c r="C146" s="193">
        <v>5</v>
      </c>
      <c r="D146" s="193">
        <v>171865080</v>
      </c>
      <c r="E146" s="193" t="s">
        <v>253</v>
      </c>
      <c r="F146" s="8" t="s">
        <v>1119</v>
      </c>
      <c r="G146" s="193" t="s">
        <v>258</v>
      </c>
      <c r="H146" s="193" t="s">
        <v>250</v>
      </c>
      <c r="I146" s="193">
        <v>0.3931</v>
      </c>
      <c r="J146" s="193">
        <v>875069</v>
      </c>
      <c r="K146" s="193">
        <v>-3.0000000000000001E-3</v>
      </c>
      <c r="L146" s="10">
        <v>5.0000000000000001E-4</v>
      </c>
      <c r="M146" s="10">
        <v>5.5640000000000002E-9</v>
      </c>
      <c r="N146" s="193">
        <v>0.46400000000000002</v>
      </c>
    </row>
    <row r="147" spans="1:14" s="1" customFormat="1" x14ac:dyDescent="0.2">
      <c r="A147" s="194">
        <v>144</v>
      </c>
      <c r="B147" s="194" t="s">
        <v>1120</v>
      </c>
      <c r="C147" s="193">
        <v>5</v>
      </c>
      <c r="D147" s="193">
        <v>180218668</v>
      </c>
      <c r="E147" s="193" t="s">
        <v>273</v>
      </c>
      <c r="F147" s="8" t="s">
        <v>1121</v>
      </c>
      <c r="G147" s="193" t="s">
        <v>255</v>
      </c>
      <c r="H147" s="193" t="s">
        <v>127</v>
      </c>
      <c r="I147" s="193">
        <v>0.26519999999999999</v>
      </c>
      <c r="J147" s="193">
        <v>875069</v>
      </c>
      <c r="K147" s="193">
        <v>4.1000000000000003E-3</v>
      </c>
      <c r="L147" s="10">
        <v>5.9999999999999995E-4</v>
      </c>
      <c r="M147" s="10">
        <v>2.034E-12</v>
      </c>
      <c r="N147" s="193">
        <v>0.39240000000000003</v>
      </c>
    </row>
    <row r="148" spans="1:14" s="1" customFormat="1" x14ac:dyDescent="0.2">
      <c r="A148" s="194">
        <v>145</v>
      </c>
      <c r="B148" s="194" t="s">
        <v>1122</v>
      </c>
      <c r="C148" s="193">
        <v>6</v>
      </c>
      <c r="D148" s="193">
        <v>7242605</v>
      </c>
      <c r="E148" s="193" t="s">
        <v>253</v>
      </c>
      <c r="F148" s="8" t="s">
        <v>454</v>
      </c>
      <c r="G148" s="193" t="s">
        <v>255</v>
      </c>
      <c r="H148" s="193" t="s">
        <v>146</v>
      </c>
      <c r="I148" s="193">
        <v>0.12590000000000001</v>
      </c>
      <c r="J148" s="193">
        <v>875069</v>
      </c>
      <c r="K148" s="193">
        <v>6.7000000000000002E-3</v>
      </c>
      <c r="L148" s="10">
        <v>8.0000000000000004E-4</v>
      </c>
      <c r="M148" s="10">
        <v>2.4040000000000001E-18</v>
      </c>
      <c r="N148" s="193">
        <v>0.3175</v>
      </c>
    </row>
    <row r="149" spans="1:14" s="1" customFormat="1" x14ac:dyDescent="0.2">
      <c r="A149" s="194">
        <v>146</v>
      </c>
      <c r="B149" s="194" t="s">
        <v>1123</v>
      </c>
      <c r="C149" s="193">
        <v>6</v>
      </c>
      <c r="D149" s="193">
        <v>15503575</v>
      </c>
      <c r="E149" s="193" t="s">
        <v>253</v>
      </c>
      <c r="F149" s="8" t="s">
        <v>456</v>
      </c>
      <c r="G149" s="193" t="s">
        <v>258</v>
      </c>
      <c r="H149" s="193" t="s">
        <v>146</v>
      </c>
      <c r="I149" s="193">
        <v>0.1192</v>
      </c>
      <c r="J149" s="193">
        <v>875069</v>
      </c>
      <c r="K149" s="193">
        <v>-4.4000000000000003E-3</v>
      </c>
      <c r="L149" s="10">
        <v>8.0000000000000004E-4</v>
      </c>
      <c r="M149" s="10">
        <v>2.0990000000000001E-8</v>
      </c>
      <c r="N149" s="193">
        <v>0.1187</v>
      </c>
    </row>
    <row r="150" spans="1:14" s="1" customFormat="1" x14ac:dyDescent="0.2">
      <c r="A150" s="194">
        <v>147</v>
      </c>
      <c r="B150" s="194" t="s">
        <v>457</v>
      </c>
      <c r="C150" s="193">
        <v>6</v>
      </c>
      <c r="D150" s="193">
        <v>20404420</v>
      </c>
      <c r="E150" s="193" t="s">
        <v>253</v>
      </c>
      <c r="F150" s="8" t="s">
        <v>458</v>
      </c>
      <c r="G150" s="193" t="s">
        <v>258</v>
      </c>
      <c r="H150" s="193" t="s">
        <v>142</v>
      </c>
      <c r="I150" s="193">
        <v>0.17219999999999999</v>
      </c>
      <c r="J150" s="193">
        <v>875069</v>
      </c>
      <c r="K150" s="193">
        <v>-3.8999999999999998E-3</v>
      </c>
      <c r="L150" s="10">
        <v>6.9999999999999999E-4</v>
      </c>
      <c r="M150" s="10">
        <v>5.9209999999999997E-9</v>
      </c>
      <c r="N150" s="193">
        <v>0.2485</v>
      </c>
    </row>
    <row r="151" spans="1:14" s="1" customFormat="1" x14ac:dyDescent="0.2">
      <c r="A151" s="194">
        <v>148</v>
      </c>
      <c r="B151" s="194" t="s">
        <v>1124</v>
      </c>
      <c r="C151" s="193">
        <v>6</v>
      </c>
      <c r="D151" s="193">
        <v>21924326</v>
      </c>
      <c r="E151" s="193" t="s">
        <v>253</v>
      </c>
      <c r="F151" s="8" t="s">
        <v>460</v>
      </c>
      <c r="G151" s="193" t="s">
        <v>255</v>
      </c>
      <c r="H151" s="193" t="s">
        <v>376</v>
      </c>
      <c r="I151" s="193">
        <v>0.29459999999999997</v>
      </c>
      <c r="J151" s="193">
        <v>875069</v>
      </c>
      <c r="K151" s="193">
        <v>-1.01E-2</v>
      </c>
      <c r="L151" s="10">
        <v>5.9999999999999995E-4</v>
      </c>
      <c r="M151" s="10">
        <v>1.4670000000000001E-73</v>
      </c>
      <c r="N151" s="193">
        <v>2.375E-2</v>
      </c>
    </row>
    <row r="152" spans="1:14" s="1" customFormat="1" x14ac:dyDescent="0.2">
      <c r="A152" s="194">
        <v>149</v>
      </c>
      <c r="B152" s="194" t="s">
        <v>1125</v>
      </c>
      <c r="C152" s="193">
        <v>6</v>
      </c>
      <c r="D152" s="193">
        <v>34592090</v>
      </c>
      <c r="E152" s="193" t="s">
        <v>253</v>
      </c>
      <c r="F152" s="8" t="s">
        <v>1126</v>
      </c>
      <c r="G152" s="193" t="s">
        <v>255</v>
      </c>
      <c r="H152" s="193" t="s">
        <v>122</v>
      </c>
      <c r="I152" s="193">
        <v>0.11609999999999999</v>
      </c>
      <c r="J152" s="193">
        <v>875069</v>
      </c>
      <c r="K152" s="193">
        <v>-8.5000000000000006E-3</v>
      </c>
      <c r="L152" s="10">
        <v>8.0000000000000004E-4</v>
      </c>
      <c r="M152" s="10">
        <v>1.427E-26</v>
      </c>
      <c r="N152" s="193">
        <v>4.369E-2</v>
      </c>
    </row>
    <row r="153" spans="1:14" s="1" customFormat="1" x14ac:dyDescent="0.2">
      <c r="A153" s="194">
        <v>150</v>
      </c>
      <c r="B153" s="194" t="s">
        <v>1127</v>
      </c>
      <c r="C153" s="193">
        <v>6</v>
      </c>
      <c r="D153" s="193">
        <v>41683395</v>
      </c>
      <c r="E153" s="193" t="s">
        <v>253</v>
      </c>
      <c r="F153" s="8" t="s">
        <v>1128</v>
      </c>
      <c r="G153" s="193" t="s">
        <v>258</v>
      </c>
      <c r="H153" s="193" t="s">
        <v>127</v>
      </c>
      <c r="I153" s="193">
        <v>8.6699999999999999E-2</v>
      </c>
      <c r="J153" s="193">
        <v>875069</v>
      </c>
      <c r="K153" s="193">
        <v>5.3E-3</v>
      </c>
      <c r="L153" s="10">
        <v>8.9999999999999998E-4</v>
      </c>
      <c r="M153" s="10">
        <v>5.5009999999999999E-9</v>
      </c>
      <c r="N153" s="193">
        <v>0.53559999999999997</v>
      </c>
    </row>
    <row r="154" spans="1:14" s="1" customFormat="1" x14ac:dyDescent="0.2">
      <c r="A154" s="194">
        <v>151</v>
      </c>
      <c r="B154" s="194" t="s">
        <v>1129</v>
      </c>
      <c r="C154" s="193">
        <v>6</v>
      </c>
      <c r="D154" s="193">
        <v>43736536</v>
      </c>
      <c r="E154" s="193" t="s">
        <v>576</v>
      </c>
      <c r="F154" s="8" t="s">
        <v>471</v>
      </c>
      <c r="G154" s="193" t="s">
        <v>258</v>
      </c>
      <c r="H154" s="193" t="s">
        <v>1130</v>
      </c>
      <c r="I154" s="193">
        <v>0.49809999999999999</v>
      </c>
      <c r="J154" s="193">
        <v>875069</v>
      </c>
      <c r="K154" s="193">
        <v>3.0999999999999999E-3</v>
      </c>
      <c r="L154" s="10">
        <v>5.0000000000000001E-4</v>
      </c>
      <c r="M154" s="10">
        <v>7.9830000000000002E-10</v>
      </c>
      <c r="N154" s="193">
        <v>2.5729999999999999E-2</v>
      </c>
    </row>
    <row r="155" spans="1:14" s="1" customFormat="1" x14ac:dyDescent="0.2">
      <c r="A155" s="194">
        <v>152</v>
      </c>
      <c r="B155" s="194" t="s">
        <v>1131</v>
      </c>
      <c r="C155" s="193">
        <v>6</v>
      </c>
      <c r="D155" s="193">
        <v>52290927</v>
      </c>
      <c r="E155" s="193" t="s">
        <v>253</v>
      </c>
      <c r="F155" s="8" t="s">
        <v>1132</v>
      </c>
      <c r="G155" s="193" t="s">
        <v>258</v>
      </c>
      <c r="H155" s="193" t="s">
        <v>146</v>
      </c>
      <c r="I155" s="193">
        <v>0.45810000000000001</v>
      </c>
      <c r="J155" s="193">
        <v>875069</v>
      </c>
      <c r="K155" s="193">
        <v>-3.0000000000000001E-3</v>
      </c>
      <c r="L155" s="10">
        <v>5.0000000000000001E-4</v>
      </c>
      <c r="M155" s="10">
        <v>4.126E-9</v>
      </c>
      <c r="N155" s="193">
        <v>0.40639999999999998</v>
      </c>
    </row>
    <row r="156" spans="1:14" s="1" customFormat="1" x14ac:dyDescent="0.2">
      <c r="A156" s="194">
        <v>153</v>
      </c>
      <c r="B156" s="194" t="s">
        <v>1133</v>
      </c>
      <c r="C156" s="193">
        <v>6</v>
      </c>
      <c r="D156" s="193">
        <v>53910988</v>
      </c>
      <c r="E156" s="193" t="s">
        <v>253</v>
      </c>
      <c r="F156" s="8" t="s">
        <v>475</v>
      </c>
      <c r="G156" s="193" t="s">
        <v>255</v>
      </c>
      <c r="H156" s="193" t="s">
        <v>160</v>
      </c>
      <c r="I156" s="193">
        <v>0.31190000000000001</v>
      </c>
      <c r="J156" s="193">
        <v>875069</v>
      </c>
      <c r="K156" s="193">
        <v>1.0500000000000001E-2</v>
      </c>
      <c r="L156" s="10">
        <v>5.9999999999999995E-4</v>
      </c>
      <c r="M156" s="10">
        <v>2.1389999999999999E-80</v>
      </c>
      <c r="N156" s="10">
        <v>3.1970000000000001E-6</v>
      </c>
    </row>
    <row r="157" spans="1:14" s="1" customFormat="1" x14ac:dyDescent="0.2">
      <c r="A157" s="194">
        <v>154</v>
      </c>
      <c r="B157" s="194" t="s">
        <v>1134</v>
      </c>
      <c r="C157" s="193">
        <v>6</v>
      </c>
      <c r="D157" s="193">
        <v>76325096</v>
      </c>
      <c r="E157" s="193" t="s">
        <v>253</v>
      </c>
      <c r="F157" s="8" t="s">
        <v>1135</v>
      </c>
      <c r="G157" s="193" t="s">
        <v>258</v>
      </c>
      <c r="H157" s="193" t="s">
        <v>122</v>
      </c>
      <c r="I157" s="193">
        <v>0.38540000000000002</v>
      </c>
      <c r="J157" s="193">
        <v>875069</v>
      </c>
      <c r="K157" s="193">
        <v>3.0000000000000001E-3</v>
      </c>
      <c r="L157" s="10">
        <v>5.0000000000000001E-4</v>
      </c>
      <c r="M157" s="10">
        <v>9.6039999999999995E-9</v>
      </c>
      <c r="N157" s="193">
        <v>0.59140000000000004</v>
      </c>
    </row>
    <row r="158" spans="1:14" s="1" customFormat="1" x14ac:dyDescent="0.2">
      <c r="A158" s="194">
        <v>155</v>
      </c>
      <c r="B158" s="194" t="s">
        <v>1136</v>
      </c>
      <c r="C158" s="193">
        <v>6</v>
      </c>
      <c r="D158" s="193">
        <v>91213633</v>
      </c>
      <c r="E158" s="193" t="s">
        <v>260</v>
      </c>
      <c r="F158" s="8" t="s">
        <v>1137</v>
      </c>
      <c r="G158" s="193" t="s">
        <v>258</v>
      </c>
      <c r="H158" s="193" t="s">
        <v>250</v>
      </c>
      <c r="I158" s="193">
        <v>0.31730000000000003</v>
      </c>
      <c r="J158" s="193">
        <v>875069</v>
      </c>
      <c r="K158" s="193">
        <v>-3.0999999999999999E-3</v>
      </c>
      <c r="L158" s="10">
        <v>5.0000000000000001E-4</v>
      </c>
      <c r="M158" s="10">
        <v>2.4719999999999999E-8</v>
      </c>
      <c r="N158" s="193">
        <v>0.52300000000000002</v>
      </c>
    </row>
    <row r="159" spans="1:14" s="1" customFormat="1" x14ac:dyDescent="0.2">
      <c r="A159" s="194">
        <v>156</v>
      </c>
      <c r="B159" s="194" t="s">
        <v>1138</v>
      </c>
      <c r="C159" s="193">
        <v>6</v>
      </c>
      <c r="D159" s="193">
        <v>108896215</v>
      </c>
      <c r="E159" s="193" t="s">
        <v>253</v>
      </c>
      <c r="F159" s="8" t="s">
        <v>1139</v>
      </c>
      <c r="G159" s="193" t="s">
        <v>258</v>
      </c>
      <c r="H159" s="193" t="s">
        <v>127</v>
      </c>
      <c r="I159" s="193">
        <v>0.37309999999999999</v>
      </c>
      <c r="J159" s="193">
        <v>875069</v>
      </c>
      <c r="K159" s="193">
        <v>-3.0000000000000001E-3</v>
      </c>
      <c r="L159" s="10">
        <v>5.0000000000000001E-4</v>
      </c>
      <c r="M159" s="10">
        <v>1.5090000000000001E-8</v>
      </c>
      <c r="N159" s="193">
        <v>0.27210000000000001</v>
      </c>
    </row>
    <row r="160" spans="1:14" s="1" customFormat="1" x14ac:dyDescent="0.2">
      <c r="A160" s="194">
        <v>157</v>
      </c>
      <c r="B160" s="194" t="s">
        <v>1140</v>
      </c>
      <c r="C160" s="193">
        <v>6</v>
      </c>
      <c r="D160" s="193">
        <v>127435106</v>
      </c>
      <c r="E160" s="193" t="s">
        <v>280</v>
      </c>
      <c r="F160" s="8" t="s">
        <v>485</v>
      </c>
      <c r="G160" s="193" t="s">
        <v>255</v>
      </c>
      <c r="H160" s="193" t="s">
        <v>238</v>
      </c>
      <c r="I160" s="193">
        <v>0.46889999999999998</v>
      </c>
      <c r="J160" s="193">
        <v>875069</v>
      </c>
      <c r="K160" s="193">
        <v>-3.8999999999999998E-3</v>
      </c>
      <c r="L160" s="10">
        <v>5.0000000000000001E-4</v>
      </c>
      <c r="M160" s="10">
        <v>5.2050000000000003E-14</v>
      </c>
      <c r="N160" s="193">
        <v>9.4939999999999997E-2</v>
      </c>
    </row>
    <row r="161" spans="1:14" s="1" customFormat="1" x14ac:dyDescent="0.2">
      <c r="A161" s="194">
        <v>158</v>
      </c>
      <c r="B161" s="194" t="s">
        <v>486</v>
      </c>
      <c r="C161" s="193">
        <v>6</v>
      </c>
      <c r="D161" s="193">
        <v>130374711</v>
      </c>
      <c r="E161" s="193" t="s">
        <v>253</v>
      </c>
      <c r="F161" s="8" t="s">
        <v>487</v>
      </c>
      <c r="G161" s="193" t="s">
        <v>255</v>
      </c>
      <c r="H161" s="193" t="s">
        <v>142</v>
      </c>
      <c r="I161" s="193">
        <v>0.32679999999999998</v>
      </c>
      <c r="J161" s="193">
        <v>875069</v>
      </c>
      <c r="K161" s="193">
        <v>-5.1000000000000004E-3</v>
      </c>
      <c r="L161" s="10">
        <v>5.0000000000000001E-4</v>
      </c>
      <c r="M161" s="10">
        <v>4.9779999999999998E-21</v>
      </c>
      <c r="N161" s="10">
        <v>2.4260000000000002E-5</v>
      </c>
    </row>
    <row r="162" spans="1:14" s="1" customFormat="1" x14ac:dyDescent="0.2">
      <c r="A162" s="194">
        <v>159</v>
      </c>
      <c r="B162" s="194" t="s">
        <v>1141</v>
      </c>
      <c r="C162" s="193">
        <v>6</v>
      </c>
      <c r="D162" s="193">
        <v>139317826</v>
      </c>
      <c r="E162" s="193" t="s">
        <v>576</v>
      </c>
      <c r="F162" s="8" t="s">
        <v>1142</v>
      </c>
      <c r="G162" s="193" t="s">
        <v>258</v>
      </c>
      <c r="H162" s="193" t="s">
        <v>1143</v>
      </c>
      <c r="I162" s="193">
        <v>0.1923</v>
      </c>
      <c r="J162" s="193">
        <v>875069</v>
      </c>
      <c r="K162" s="193">
        <v>4.0000000000000001E-3</v>
      </c>
      <c r="L162" s="10">
        <v>6.9999999999999999E-4</v>
      </c>
      <c r="M162" s="10">
        <v>1.39E-9</v>
      </c>
      <c r="N162" s="193">
        <v>0.69530000000000003</v>
      </c>
    </row>
    <row r="163" spans="1:14" s="1" customFormat="1" x14ac:dyDescent="0.2">
      <c r="A163" s="194">
        <v>160</v>
      </c>
      <c r="B163" s="194" t="s">
        <v>1144</v>
      </c>
      <c r="C163" s="193">
        <v>6</v>
      </c>
      <c r="D163" s="193">
        <v>140553414</v>
      </c>
      <c r="E163" s="193" t="s">
        <v>260</v>
      </c>
      <c r="F163" s="8" t="s">
        <v>489</v>
      </c>
      <c r="G163" s="193" t="s">
        <v>258</v>
      </c>
      <c r="H163" s="193" t="s">
        <v>127</v>
      </c>
      <c r="I163" s="193">
        <v>0.2036</v>
      </c>
      <c r="J163" s="193">
        <v>875069</v>
      </c>
      <c r="K163" s="193">
        <v>-4.1000000000000003E-3</v>
      </c>
      <c r="L163" s="10">
        <v>5.9999999999999995E-4</v>
      </c>
      <c r="M163" s="10">
        <v>5.385E-11</v>
      </c>
      <c r="N163" s="193">
        <v>6.3619999999999996E-2</v>
      </c>
    </row>
    <row r="164" spans="1:14" s="1" customFormat="1" x14ac:dyDescent="0.2">
      <c r="A164" s="194">
        <v>161</v>
      </c>
      <c r="B164" s="194" t="s">
        <v>490</v>
      </c>
      <c r="C164" s="193">
        <v>6</v>
      </c>
      <c r="D164" s="193">
        <v>153043035</v>
      </c>
      <c r="E164" s="193" t="s">
        <v>273</v>
      </c>
      <c r="F164" s="8" t="s">
        <v>491</v>
      </c>
      <c r="G164" s="193" t="s">
        <v>255</v>
      </c>
      <c r="H164" s="193" t="s">
        <v>127</v>
      </c>
      <c r="I164" s="193">
        <v>0.18379999999999999</v>
      </c>
      <c r="J164" s="193">
        <v>875069</v>
      </c>
      <c r="K164" s="193">
        <v>6.4000000000000003E-3</v>
      </c>
      <c r="L164" s="10">
        <v>6.9999999999999999E-4</v>
      </c>
      <c r="M164" s="10">
        <v>1.8669999999999999E-22</v>
      </c>
      <c r="N164" s="193">
        <v>0.41489999999999999</v>
      </c>
    </row>
    <row r="165" spans="1:14" s="1" customFormat="1" x14ac:dyDescent="0.2">
      <c r="A165" s="194">
        <v>162</v>
      </c>
      <c r="B165" s="194" t="s">
        <v>1145</v>
      </c>
      <c r="C165" s="193">
        <v>6</v>
      </c>
      <c r="D165" s="193">
        <v>154872080</v>
      </c>
      <c r="E165" s="193" t="s">
        <v>285</v>
      </c>
      <c r="F165" s="8" t="s">
        <v>1146</v>
      </c>
      <c r="G165" s="193" t="s">
        <v>255</v>
      </c>
      <c r="H165" s="193" t="s">
        <v>376</v>
      </c>
      <c r="I165" s="193">
        <v>0.31490000000000001</v>
      </c>
      <c r="J165" s="193">
        <v>875069</v>
      </c>
      <c r="K165" s="193">
        <v>-4.5999999999999999E-3</v>
      </c>
      <c r="L165" s="10">
        <v>5.9999999999999995E-4</v>
      </c>
      <c r="M165" s="10">
        <v>4.5589999999999999E-17</v>
      </c>
      <c r="N165" s="193">
        <v>2.532E-3</v>
      </c>
    </row>
    <row r="166" spans="1:14" s="1" customFormat="1" x14ac:dyDescent="0.2">
      <c r="A166" s="194">
        <v>163</v>
      </c>
      <c r="B166" s="194" t="s">
        <v>1147</v>
      </c>
      <c r="C166" s="193">
        <v>6</v>
      </c>
      <c r="D166" s="193">
        <v>158413426</v>
      </c>
      <c r="E166" s="193" t="s">
        <v>253</v>
      </c>
      <c r="F166" s="8" t="s">
        <v>1148</v>
      </c>
      <c r="G166" s="193" t="s">
        <v>255</v>
      </c>
      <c r="H166" s="193" t="s">
        <v>132</v>
      </c>
      <c r="I166" s="193">
        <v>0.23219999999999999</v>
      </c>
      <c r="J166" s="193">
        <v>875069</v>
      </c>
      <c r="K166" s="193">
        <v>7.3000000000000001E-3</v>
      </c>
      <c r="L166" s="10">
        <v>5.9999999999999995E-4</v>
      </c>
      <c r="M166" s="10">
        <v>7.2619999999999993E-33</v>
      </c>
      <c r="N166" s="193">
        <v>6.9819999999999993E-2</v>
      </c>
    </row>
    <row r="167" spans="1:14" s="1" customFormat="1" x14ac:dyDescent="0.2">
      <c r="A167" s="194">
        <v>164</v>
      </c>
      <c r="B167" s="194" t="s">
        <v>1149</v>
      </c>
      <c r="C167" s="193">
        <v>6</v>
      </c>
      <c r="D167" s="193">
        <v>160564476</v>
      </c>
      <c r="E167" s="193" t="s">
        <v>253</v>
      </c>
      <c r="F167" s="8" t="s">
        <v>1150</v>
      </c>
      <c r="G167" s="193" t="s">
        <v>255</v>
      </c>
      <c r="H167" s="193" t="s">
        <v>132</v>
      </c>
      <c r="I167" s="193">
        <v>0.18590000000000001</v>
      </c>
      <c r="J167" s="193">
        <v>875069</v>
      </c>
      <c r="K167" s="193">
        <v>-5.1000000000000004E-3</v>
      </c>
      <c r="L167" s="10">
        <v>6.9999999999999999E-4</v>
      </c>
      <c r="M167" s="10">
        <v>8.3950000000000001E-15</v>
      </c>
      <c r="N167" s="193">
        <v>1.154E-2</v>
      </c>
    </row>
    <row r="168" spans="1:14" s="1" customFormat="1" x14ac:dyDescent="0.2">
      <c r="A168" s="194">
        <v>165</v>
      </c>
      <c r="B168" s="194" t="s">
        <v>1151</v>
      </c>
      <c r="C168" s="193">
        <v>6</v>
      </c>
      <c r="D168" s="193">
        <v>168136250</v>
      </c>
      <c r="E168" s="193" t="s">
        <v>260</v>
      </c>
      <c r="F168" s="8" t="s">
        <v>1152</v>
      </c>
      <c r="G168" s="193" t="s">
        <v>255</v>
      </c>
      <c r="H168" s="193" t="s">
        <v>122</v>
      </c>
      <c r="I168" s="193">
        <v>0.2432</v>
      </c>
      <c r="J168" s="193">
        <v>875069</v>
      </c>
      <c r="K168" s="193">
        <v>-5.5999999999999999E-3</v>
      </c>
      <c r="L168" s="10">
        <v>5.9999999999999995E-4</v>
      </c>
      <c r="M168" s="10">
        <v>8.071E-20</v>
      </c>
      <c r="N168" s="193">
        <v>1.7850000000000001E-2</v>
      </c>
    </row>
    <row r="169" spans="1:14" s="1" customFormat="1" x14ac:dyDescent="0.2">
      <c r="A169" s="194">
        <v>166</v>
      </c>
      <c r="B169" s="194" t="s">
        <v>1153</v>
      </c>
      <c r="C169" s="193">
        <v>7</v>
      </c>
      <c r="D169" s="193">
        <v>1029549</v>
      </c>
      <c r="E169" s="193" t="s">
        <v>285</v>
      </c>
      <c r="F169" s="8" t="s">
        <v>1154</v>
      </c>
      <c r="G169" s="193" t="s">
        <v>255</v>
      </c>
      <c r="H169" s="193" t="s">
        <v>146</v>
      </c>
      <c r="I169" s="193">
        <v>0.21510000000000001</v>
      </c>
      <c r="J169" s="193">
        <v>875069</v>
      </c>
      <c r="K169" s="193">
        <v>-6.4000000000000003E-3</v>
      </c>
      <c r="L169" s="10">
        <v>5.9999999999999995E-4</v>
      </c>
      <c r="M169" s="10">
        <v>5.9829999999999996E-25</v>
      </c>
      <c r="N169" s="193">
        <v>7.5370000000000003E-3</v>
      </c>
    </row>
    <row r="170" spans="1:14" s="1" customFormat="1" x14ac:dyDescent="0.2">
      <c r="A170" s="194">
        <v>167</v>
      </c>
      <c r="B170" s="194" t="s">
        <v>1155</v>
      </c>
      <c r="C170" s="193">
        <v>7</v>
      </c>
      <c r="D170" s="193">
        <v>26022414</v>
      </c>
      <c r="E170" s="193" t="s">
        <v>260</v>
      </c>
      <c r="F170" s="8" t="s">
        <v>1156</v>
      </c>
      <c r="G170" s="193" t="s">
        <v>255</v>
      </c>
      <c r="H170" s="193" t="s">
        <v>327</v>
      </c>
      <c r="I170" s="193">
        <v>0.2056</v>
      </c>
      <c r="J170" s="193">
        <v>875069</v>
      </c>
      <c r="K170" s="193">
        <v>-1.11E-2</v>
      </c>
      <c r="L170" s="10">
        <v>6.9999999999999999E-4</v>
      </c>
      <c r="M170" s="10">
        <v>6.2510000000000005E-64</v>
      </c>
      <c r="N170" s="193">
        <v>3.1749999999999999E-3</v>
      </c>
    </row>
    <row r="171" spans="1:14" s="1" customFormat="1" x14ac:dyDescent="0.2">
      <c r="A171" s="194">
        <v>168</v>
      </c>
      <c r="B171" s="194" t="s">
        <v>1157</v>
      </c>
      <c r="C171" s="193">
        <v>7</v>
      </c>
      <c r="D171" s="193">
        <v>28926493</v>
      </c>
      <c r="E171" s="193" t="s">
        <v>260</v>
      </c>
      <c r="F171" s="8" t="s">
        <v>1158</v>
      </c>
      <c r="G171" s="193" t="s">
        <v>255</v>
      </c>
      <c r="H171" s="193" t="s">
        <v>146</v>
      </c>
      <c r="I171" s="193">
        <v>0.11840000000000001</v>
      </c>
      <c r="J171" s="193">
        <v>875069</v>
      </c>
      <c r="K171" s="193">
        <v>-7.1000000000000004E-3</v>
      </c>
      <c r="L171" s="10">
        <v>8.0000000000000004E-4</v>
      </c>
      <c r="M171" s="10">
        <v>1.7739999999999999E-19</v>
      </c>
      <c r="N171" s="193">
        <v>0.23200000000000001</v>
      </c>
    </row>
    <row r="172" spans="1:14" s="1" customFormat="1" x14ac:dyDescent="0.2">
      <c r="A172" s="194">
        <v>169</v>
      </c>
      <c r="B172" s="194" t="s">
        <v>1159</v>
      </c>
      <c r="C172" s="193">
        <v>7</v>
      </c>
      <c r="D172" s="193">
        <v>30299292</v>
      </c>
      <c r="E172" s="193" t="s">
        <v>260</v>
      </c>
      <c r="F172" s="8" t="s">
        <v>1160</v>
      </c>
      <c r="G172" s="193" t="s">
        <v>258</v>
      </c>
      <c r="H172" s="193" t="s">
        <v>160</v>
      </c>
      <c r="I172" s="193">
        <v>2.9399999999999999E-2</v>
      </c>
      <c r="J172" s="193">
        <v>875069</v>
      </c>
      <c r="K172" s="193">
        <v>-8.8000000000000005E-3</v>
      </c>
      <c r="L172" s="193">
        <v>1.5E-3</v>
      </c>
      <c r="M172" s="10">
        <v>6.6180000000000001E-9</v>
      </c>
      <c r="N172" s="193">
        <v>7.3679999999999995E-2</v>
      </c>
    </row>
    <row r="173" spans="1:14" s="1" customFormat="1" x14ac:dyDescent="0.2">
      <c r="A173" s="194">
        <v>170</v>
      </c>
      <c r="B173" s="194" t="s">
        <v>1161</v>
      </c>
      <c r="C173" s="193">
        <v>7</v>
      </c>
      <c r="D173" s="193">
        <v>35751398</v>
      </c>
      <c r="E173" s="193" t="s">
        <v>280</v>
      </c>
      <c r="F173" s="8" t="s">
        <v>1162</v>
      </c>
      <c r="G173" s="193" t="s">
        <v>258</v>
      </c>
      <c r="H173" s="193" t="s">
        <v>122</v>
      </c>
      <c r="I173" s="193">
        <v>0.38669999999999999</v>
      </c>
      <c r="J173" s="193">
        <v>875069</v>
      </c>
      <c r="K173" s="193">
        <v>-2.8999999999999998E-3</v>
      </c>
      <c r="L173" s="10">
        <v>5.0000000000000001E-4</v>
      </c>
      <c r="M173" s="10">
        <v>2.4599999999999999E-8</v>
      </c>
      <c r="N173" s="193">
        <v>0.90200000000000002</v>
      </c>
    </row>
    <row r="174" spans="1:14" s="1" customFormat="1" x14ac:dyDescent="0.2">
      <c r="A174" s="194">
        <v>171</v>
      </c>
      <c r="B174" s="194" t="s">
        <v>1163</v>
      </c>
      <c r="C174" s="193">
        <v>7</v>
      </c>
      <c r="D174" s="193">
        <v>37447918</v>
      </c>
      <c r="E174" s="193" t="s">
        <v>253</v>
      </c>
      <c r="F174" s="8" t="s">
        <v>1164</v>
      </c>
      <c r="G174" s="193" t="s">
        <v>258</v>
      </c>
      <c r="H174" s="193" t="s">
        <v>127</v>
      </c>
      <c r="I174" s="193">
        <v>0.19719999999999999</v>
      </c>
      <c r="J174" s="193">
        <v>875069</v>
      </c>
      <c r="K174" s="193">
        <v>3.8999999999999998E-3</v>
      </c>
      <c r="L174" s="10">
        <v>5.9999999999999995E-4</v>
      </c>
      <c r="M174" s="10">
        <v>1.583E-9</v>
      </c>
      <c r="N174" s="193">
        <v>0.19</v>
      </c>
    </row>
    <row r="175" spans="1:14" s="1" customFormat="1" x14ac:dyDescent="0.2">
      <c r="A175" s="194">
        <v>172</v>
      </c>
      <c r="B175" s="194" t="s">
        <v>1165</v>
      </c>
      <c r="C175" s="193">
        <v>7</v>
      </c>
      <c r="D175" s="193">
        <v>44801682</v>
      </c>
      <c r="E175" s="193" t="s">
        <v>253</v>
      </c>
      <c r="F175" s="8" t="s">
        <v>507</v>
      </c>
      <c r="G175" s="193" t="s">
        <v>255</v>
      </c>
      <c r="H175" s="193" t="s">
        <v>146</v>
      </c>
      <c r="I175" s="193">
        <v>0.13700000000000001</v>
      </c>
      <c r="J175" s="193">
        <v>875069</v>
      </c>
      <c r="K175" s="193">
        <v>-5.4999999999999997E-3</v>
      </c>
      <c r="L175" s="10">
        <v>6.9999999999999999E-4</v>
      </c>
      <c r="M175" s="10">
        <v>1.112E-13</v>
      </c>
      <c r="N175" s="193">
        <v>0.99050000000000005</v>
      </c>
    </row>
    <row r="176" spans="1:14" s="1" customFormat="1" x14ac:dyDescent="0.2">
      <c r="A176" s="194">
        <v>173</v>
      </c>
      <c r="B176" s="194" t="s">
        <v>1166</v>
      </c>
      <c r="C176" s="193">
        <v>7</v>
      </c>
      <c r="D176" s="193">
        <v>71307587</v>
      </c>
      <c r="E176" s="193" t="s">
        <v>253</v>
      </c>
      <c r="F176" s="8" t="s">
        <v>1167</v>
      </c>
      <c r="G176" s="193" t="s">
        <v>258</v>
      </c>
      <c r="H176" s="193" t="s">
        <v>127</v>
      </c>
      <c r="I176" s="193">
        <v>0.30420000000000003</v>
      </c>
      <c r="J176" s="193">
        <v>875069</v>
      </c>
      <c r="K176" s="193">
        <v>-3.3999999999999998E-3</v>
      </c>
      <c r="L176" s="10">
        <v>5.9999999999999995E-4</v>
      </c>
      <c r="M176" s="10">
        <v>1.378E-9</v>
      </c>
      <c r="N176" s="193">
        <v>1.5259999999999999E-2</v>
      </c>
    </row>
    <row r="177" spans="1:14" s="1" customFormat="1" x14ac:dyDescent="0.2">
      <c r="A177" s="194">
        <v>174</v>
      </c>
      <c r="B177" s="194" t="s">
        <v>1168</v>
      </c>
      <c r="C177" s="193">
        <v>7</v>
      </c>
      <c r="D177" s="193">
        <v>73026378</v>
      </c>
      <c r="E177" s="193" t="s">
        <v>253</v>
      </c>
      <c r="F177" s="8" t="s">
        <v>511</v>
      </c>
      <c r="G177" s="193" t="s">
        <v>255</v>
      </c>
      <c r="H177" s="193" t="s">
        <v>142</v>
      </c>
      <c r="I177" s="193">
        <v>0.16070000000000001</v>
      </c>
      <c r="J177" s="193">
        <v>875069</v>
      </c>
      <c r="K177" s="193">
        <v>-1.54E-2</v>
      </c>
      <c r="L177" s="10">
        <v>6.9999999999999999E-4</v>
      </c>
      <c r="M177" s="10">
        <v>1.7599999999999999E-109</v>
      </c>
      <c r="N177" s="193">
        <v>8.7719999999999996E-4</v>
      </c>
    </row>
    <row r="178" spans="1:14" s="1" customFormat="1" x14ac:dyDescent="0.2">
      <c r="A178" s="194">
        <v>175</v>
      </c>
      <c r="B178" s="194" t="s">
        <v>1169</v>
      </c>
      <c r="C178" s="193">
        <v>7</v>
      </c>
      <c r="D178" s="193">
        <v>75061419</v>
      </c>
      <c r="E178" s="193" t="s">
        <v>253</v>
      </c>
      <c r="F178" s="8" t="s">
        <v>513</v>
      </c>
      <c r="G178" s="193" t="s">
        <v>255</v>
      </c>
      <c r="H178" s="193" t="s">
        <v>127</v>
      </c>
      <c r="I178" s="193">
        <v>0.41970000000000002</v>
      </c>
      <c r="J178" s="193">
        <v>875069</v>
      </c>
      <c r="K178" s="193">
        <v>-4.1000000000000003E-3</v>
      </c>
      <c r="L178" s="10">
        <v>5.0000000000000001E-4</v>
      </c>
      <c r="M178" s="10">
        <v>4.3400000000000003E-15</v>
      </c>
      <c r="N178" s="193">
        <v>5.3010000000000002E-2</v>
      </c>
    </row>
    <row r="179" spans="1:14" s="1" customFormat="1" x14ac:dyDescent="0.2">
      <c r="A179" s="194">
        <v>176</v>
      </c>
      <c r="B179" s="194" t="s">
        <v>1170</v>
      </c>
      <c r="C179" s="193">
        <v>7</v>
      </c>
      <c r="D179" s="193">
        <v>77306266</v>
      </c>
      <c r="E179" s="193" t="s">
        <v>253</v>
      </c>
      <c r="F179" s="8" t="s">
        <v>1171</v>
      </c>
      <c r="G179" s="193" t="s">
        <v>255</v>
      </c>
      <c r="H179" s="193" t="s">
        <v>127</v>
      </c>
      <c r="I179" s="193">
        <v>0.48670000000000002</v>
      </c>
      <c r="J179" s="193">
        <v>875069</v>
      </c>
      <c r="K179" s="193">
        <v>5.1000000000000004E-3</v>
      </c>
      <c r="L179" s="10">
        <v>5.0000000000000001E-4</v>
      </c>
      <c r="M179" s="10">
        <v>3.5149999999999997E-23</v>
      </c>
      <c r="N179" s="193">
        <v>2.7449999999999999E-2</v>
      </c>
    </row>
    <row r="180" spans="1:14" s="1" customFormat="1" x14ac:dyDescent="0.2">
      <c r="A180" s="194">
        <v>177</v>
      </c>
      <c r="B180" s="194" t="s">
        <v>1172</v>
      </c>
      <c r="C180" s="193">
        <v>7</v>
      </c>
      <c r="D180" s="193">
        <v>81568750</v>
      </c>
      <c r="E180" s="193" t="s">
        <v>260</v>
      </c>
      <c r="F180" s="8" t="s">
        <v>1173</v>
      </c>
      <c r="G180" s="193" t="s">
        <v>258</v>
      </c>
      <c r="H180" s="193" t="s">
        <v>160</v>
      </c>
      <c r="I180" s="193">
        <v>0.27710000000000001</v>
      </c>
      <c r="J180" s="193">
        <v>875069</v>
      </c>
      <c r="K180" s="193">
        <v>3.3E-3</v>
      </c>
      <c r="L180" s="10">
        <v>5.9999999999999995E-4</v>
      </c>
      <c r="M180" s="10">
        <v>1.452E-8</v>
      </c>
      <c r="N180" s="193">
        <v>0.46960000000000002</v>
      </c>
    </row>
    <row r="181" spans="1:14" s="1" customFormat="1" x14ac:dyDescent="0.2">
      <c r="A181" s="194">
        <v>178</v>
      </c>
      <c r="B181" s="194" t="s">
        <v>516</v>
      </c>
      <c r="C181" s="193">
        <v>7</v>
      </c>
      <c r="D181" s="193">
        <v>92408370</v>
      </c>
      <c r="E181" s="193" t="s">
        <v>253</v>
      </c>
      <c r="F181" s="8" t="s">
        <v>517</v>
      </c>
      <c r="G181" s="193" t="s">
        <v>255</v>
      </c>
      <c r="H181" s="193" t="s">
        <v>142</v>
      </c>
      <c r="I181" s="193">
        <v>9.6100000000000005E-2</v>
      </c>
      <c r="J181" s="193">
        <v>875069</v>
      </c>
      <c r="K181" s="193">
        <v>8.2000000000000007E-3</v>
      </c>
      <c r="L181" s="10">
        <v>8.9999999999999998E-4</v>
      </c>
      <c r="M181" s="10">
        <v>1.4600000000000001E-21</v>
      </c>
      <c r="N181" s="193">
        <v>3.3739999999999998E-3</v>
      </c>
    </row>
    <row r="182" spans="1:14" s="1" customFormat="1" x14ac:dyDescent="0.2">
      <c r="A182" s="194">
        <v>179</v>
      </c>
      <c r="B182" s="194" t="s">
        <v>1174</v>
      </c>
      <c r="C182" s="193">
        <v>7</v>
      </c>
      <c r="D182" s="193">
        <v>107476913</v>
      </c>
      <c r="E182" s="193" t="s">
        <v>260</v>
      </c>
      <c r="F182" s="8" t="s">
        <v>1175</v>
      </c>
      <c r="G182" s="193" t="s">
        <v>258</v>
      </c>
      <c r="H182" s="193" t="s">
        <v>160</v>
      </c>
      <c r="I182" s="193">
        <v>0.42880000000000001</v>
      </c>
      <c r="J182" s="193">
        <v>875069</v>
      </c>
      <c r="K182" s="193">
        <v>-2.8E-3</v>
      </c>
      <c r="L182" s="10">
        <v>5.0000000000000001E-4</v>
      </c>
      <c r="M182" s="10">
        <v>3.5259999999999999E-8</v>
      </c>
      <c r="N182" s="193">
        <v>3.2669999999999998E-2</v>
      </c>
    </row>
    <row r="183" spans="1:14" s="1" customFormat="1" x14ac:dyDescent="0.2">
      <c r="A183" s="194">
        <v>180</v>
      </c>
      <c r="B183" s="194" t="s">
        <v>518</v>
      </c>
      <c r="C183" s="193">
        <v>7</v>
      </c>
      <c r="D183" s="193">
        <v>116417848</v>
      </c>
      <c r="E183" s="193" t="s">
        <v>253</v>
      </c>
      <c r="F183" s="8" t="s">
        <v>519</v>
      </c>
      <c r="G183" s="193" t="s">
        <v>255</v>
      </c>
      <c r="H183" s="193" t="s">
        <v>250</v>
      </c>
      <c r="I183" s="193">
        <v>0.33179999999999998</v>
      </c>
      <c r="J183" s="193">
        <v>875069</v>
      </c>
      <c r="K183" s="193">
        <v>6.6E-3</v>
      </c>
      <c r="L183" s="10">
        <v>5.0000000000000001E-4</v>
      </c>
      <c r="M183" s="10">
        <v>1.4410000000000001E-34</v>
      </c>
      <c r="N183" s="193">
        <v>2.7299999999999998E-3</v>
      </c>
    </row>
    <row r="184" spans="1:14" s="1" customFormat="1" x14ac:dyDescent="0.2">
      <c r="A184" s="194">
        <v>181</v>
      </c>
      <c r="B184" s="194" t="s">
        <v>1176</v>
      </c>
      <c r="C184" s="193">
        <v>7</v>
      </c>
      <c r="D184" s="193">
        <v>128564825</v>
      </c>
      <c r="E184" s="193" t="s">
        <v>260</v>
      </c>
      <c r="F184" s="8" t="s">
        <v>1177</v>
      </c>
      <c r="G184" s="193" t="s">
        <v>258</v>
      </c>
      <c r="H184" s="193" t="s">
        <v>142</v>
      </c>
      <c r="I184" s="193">
        <v>0.32129999999999997</v>
      </c>
      <c r="J184" s="193">
        <v>875069</v>
      </c>
      <c r="K184" s="193">
        <v>-3.2000000000000002E-3</v>
      </c>
      <c r="L184" s="10">
        <v>5.0000000000000001E-4</v>
      </c>
      <c r="M184" s="10">
        <v>7.7140000000000005E-9</v>
      </c>
      <c r="N184" s="193">
        <v>0.27160000000000001</v>
      </c>
    </row>
    <row r="185" spans="1:14" s="1" customFormat="1" x14ac:dyDescent="0.2">
      <c r="A185" s="194">
        <v>182</v>
      </c>
      <c r="B185" s="194" t="s">
        <v>1178</v>
      </c>
      <c r="C185" s="193">
        <v>7</v>
      </c>
      <c r="D185" s="193">
        <v>134576840</v>
      </c>
      <c r="E185" s="193" t="s">
        <v>253</v>
      </c>
      <c r="F185" s="8" t="s">
        <v>1179</v>
      </c>
      <c r="G185" s="193" t="s">
        <v>255</v>
      </c>
      <c r="H185" s="193" t="s">
        <v>122</v>
      </c>
      <c r="I185" s="193">
        <v>0.29289999999999999</v>
      </c>
      <c r="J185" s="193">
        <v>875069</v>
      </c>
      <c r="K185" s="193">
        <v>5.3E-3</v>
      </c>
      <c r="L185" s="10">
        <v>5.9999999999999995E-4</v>
      </c>
      <c r="M185" s="10">
        <v>1.5609999999999999E-20</v>
      </c>
      <c r="N185" s="193">
        <v>2.8549999999999999E-3</v>
      </c>
    </row>
    <row r="186" spans="1:14" s="1" customFormat="1" x14ac:dyDescent="0.2">
      <c r="A186" s="194">
        <v>183</v>
      </c>
      <c r="B186" s="194" t="s">
        <v>524</v>
      </c>
      <c r="C186" s="193">
        <v>7</v>
      </c>
      <c r="D186" s="193">
        <v>143092269</v>
      </c>
      <c r="E186" s="193" t="s">
        <v>273</v>
      </c>
      <c r="F186" s="8" t="s">
        <v>525</v>
      </c>
      <c r="G186" s="193" t="s">
        <v>255</v>
      </c>
      <c r="H186" s="193" t="s">
        <v>127</v>
      </c>
      <c r="I186" s="193">
        <v>5.1700000000000003E-2</v>
      </c>
      <c r="J186" s="193">
        <v>875069</v>
      </c>
      <c r="K186" s="193">
        <v>1.24E-2</v>
      </c>
      <c r="L186" s="193">
        <v>1.1999999999999999E-3</v>
      </c>
      <c r="M186" s="10">
        <v>5.8790000000000001E-27</v>
      </c>
      <c r="N186" s="193">
        <v>1.302E-2</v>
      </c>
    </row>
    <row r="187" spans="1:14" s="1" customFormat="1" x14ac:dyDescent="0.2">
      <c r="A187" s="194">
        <v>184</v>
      </c>
      <c r="B187" s="194" t="s">
        <v>1180</v>
      </c>
      <c r="C187" s="193">
        <v>7</v>
      </c>
      <c r="D187" s="193">
        <v>150561243</v>
      </c>
      <c r="E187" s="193" t="s">
        <v>285</v>
      </c>
      <c r="F187" s="8" t="s">
        <v>1181</v>
      </c>
      <c r="G187" s="193" t="s">
        <v>258</v>
      </c>
      <c r="H187" s="193" t="s">
        <v>142</v>
      </c>
      <c r="I187" s="193">
        <v>0.22289999999999999</v>
      </c>
      <c r="J187" s="193">
        <v>875069</v>
      </c>
      <c r="K187" s="193">
        <v>-3.3999999999999998E-3</v>
      </c>
      <c r="L187" s="10">
        <v>5.9999999999999995E-4</v>
      </c>
      <c r="M187" s="10">
        <v>3.7550000000000002E-8</v>
      </c>
      <c r="N187" s="193">
        <v>0.318</v>
      </c>
    </row>
    <row r="188" spans="1:14" s="1" customFormat="1" x14ac:dyDescent="0.2">
      <c r="A188" s="194">
        <v>185</v>
      </c>
      <c r="B188" s="194" t="s">
        <v>1182</v>
      </c>
      <c r="C188" s="193">
        <v>8</v>
      </c>
      <c r="D188" s="193">
        <v>9173358</v>
      </c>
      <c r="E188" s="193" t="s">
        <v>253</v>
      </c>
      <c r="F188" s="8" t="s">
        <v>533</v>
      </c>
      <c r="G188" s="193" t="s">
        <v>255</v>
      </c>
      <c r="H188" s="193" t="s">
        <v>127</v>
      </c>
      <c r="I188" s="193">
        <v>0.47389999999999999</v>
      </c>
      <c r="J188" s="193">
        <v>875069</v>
      </c>
      <c r="K188" s="193">
        <v>5.7000000000000002E-3</v>
      </c>
      <c r="L188" s="10">
        <v>5.0000000000000001E-4</v>
      </c>
      <c r="M188" s="10">
        <v>2.5749999999999998E-28</v>
      </c>
      <c r="N188" s="193">
        <v>1.7649999999999999E-2</v>
      </c>
    </row>
    <row r="189" spans="1:14" s="1" customFormat="1" x14ac:dyDescent="0.2">
      <c r="A189" s="194">
        <v>186</v>
      </c>
      <c r="B189" s="194" t="s">
        <v>534</v>
      </c>
      <c r="C189" s="193">
        <v>8</v>
      </c>
      <c r="D189" s="193">
        <v>10571491</v>
      </c>
      <c r="E189" s="193" t="s">
        <v>280</v>
      </c>
      <c r="F189" s="8" t="s">
        <v>535</v>
      </c>
      <c r="G189" s="193" t="s">
        <v>255</v>
      </c>
      <c r="H189" s="193" t="s">
        <v>181</v>
      </c>
      <c r="I189" s="193">
        <v>0.39539999999999997</v>
      </c>
      <c r="J189" s="193">
        <v>875069</v>
      </c>
      <c r="K189" s="193">
        <v>5.1000000000000004E-3</v>
      </c>
      <c r="L189" s="10">
        <v>5.0000000000000001E-4</v>
      </c>
      <c r="M189" s="10">
        <v>1.9669999999999999E-22</v>
      </c>
      <c r="N189" s="193">
        <v>1.3140000000000001E-2</v>
      </c>
    </row>
    <row r="190" spans="1:14" s="1" customFormat="1" x14ac:dyDescent="0.2">
      <c r="A190" s="194">
        <v>187</v>
      </c>
      <c r="B190" s="194" t="s">
        <v>1183</v>
      </c>
      <c r="C190" s="193">
        <v>8</v>
      </c>
      <c r="D190" s="193">
        <v>11829308</v>
      </c>
      <c r="E190" s="193" t="s">
        <v>285</v>
      </c>
      <c r="F190" s="8" t="s">
        <v>1184</v>
      </c>
      <c r="G190" s="193" t="s">
        <v>258</v>
      </c>
      <c r="H190" s="193" t="s">
        <v>146</v>
      </c>
      <c r="I190" s="193">
        <v>0.28939999999999999</v>
      </c>
      <c r="J190" s="193">
        <v>875069</v>
      </c>
      <c r="K190" s="193">
        <v>3.5999999999999999E-3</v>
      </c>
      <c r="L190" s="10">
        <v>5.9999999999999995E-4</v>
      </c>
      <c r="M190" s="10">
        <v>1.8230000000000001E-10</v>
      </c>
      <c r="N190" s="193">
        <v>0.45710000000000001</v>
      </c>
    </row>
    <row r="191" spans="1:14" s="1" customFormat="1" x14ac:dyDescent="0.2">
      <c r="A191" s="194">
        <v>188</v>
      </c>
      <c r="B191" s="194" t="s">
        <v>1185</v>
      </c>
      <c r="C191" s="193">
        <v>8</v>
      </c>
      <c r="D191" s="193">
        <v>18272466</v>
      </c>
      <c r="E191" s="193" t="s">
        <v>260</v>
      </c>
      <c r="F191" s="8" t="s">
        <v>1186</v>
      </c>
      <c r="G191" s="193" t="s">
        <v>255</v>
      </c>
      <c r="H191" s="193" t="s">
        <v>122</v>
      </c>
      <c r="I191" s="193">
        <v>0.22070000000000001</v>
      </c>
      <c r="J191" s="193">
        <v>875069</v>
      </c>
      <c r="K191" s="193">
        <v>5.5999999999999999E-3</v>
      </c>
      <c r="L191" s="10">
        <v>5.9999999999999995E-4</v>
      </c>
      <c r="M191" s="10">
        <v>6.0070000000000006E-20</v>
      </c>
      <c r="N191" s="193">
        <v>2.2690000000000001E-4</v>
      </c>
    </row>
    <row r="192" spans="1:14" s="1" customFormat="1" x14ac:dyDescent="0.2">
      <c r="A192" s="194">
        <v>189</v>
      </c>
      <c r="B192" s="194" t="s">
        <v>1187</v>
      </c>
      <c r="C192" s="193">
        <v>8</v>
      </c>
      <c r="D192" s="193">
        <v>21937441</v>
      </c>
      <c r="E192" s="193" t="s">
        <v>253</v>
      </c>
      <c r="F192" s="8" t="s">
        <v>543</v>
      </c>
      <c r="G192" s="193" t="s">
        <v>255</v>
      </c>
      <c r="H192" s="193" t="s">
        <v>122</v>
      </c>
      <c r="I192" s="193">
        <v>0.16539999999999999</v>
      </c>
      <c r="J192" s="193">
        <v>875069</v>
      </c>
      <c r="K192" s="193">
        <v>1.2999999999999999E-2</v>
      </c>
      <c r="L192" s="10">
        <v>6.9999999999999999E-4</v>
      </c>
      <c r="M192" s="10">
        <v>9.2409999999999998E-80</v>
      </c>
      <c r="N192" s="193">
        <v>3.4940000000000001E-3</v>
      </c>
    </row>
    <row r="193" spans="1:14" s="1" customFormat="1" x14ac:dyDescent="0.2">
      <c r="A193" s="194">
        <v>190</v>
      </c>
      <c r="B193" s="194" t="s">
        <v>1188</v>
      </c>
      <c r="C193" s="193">
        <v>8</v>
      </c>
      <c r="D193" s="193">
        <v>23080135</v>
      </c>
      <c r="E193" s="193" t="s">
        <v>253</v>
      </c>
      <c r="F193" s="8" t="s">
        <v>1189</v>
      </c>
      <c r="G193" s="193" t="s">
        <v>258</v>
      </c>
      <c r="H193" s="193" t="s">
        <v>127</v>
      </c>
      <c r="I193" s="193">
        <v>0.24709999999999999</v>
      </c>
      <c r="J193" s="193">
        <v>875069</v>
      </c>
      <c r="K193" s="193">
        <v>3.8E-3</v>
      </c>
      <c r="L193" s="10">
        <v>5.9999999999999995E-4</v>
      </c>
      <c r="M193" s="10">
        <v>1.2070000000000001E-10</v>
      </c>
      <c r="N193" s="193">
        <v>8.7550000000000006E-3</v>
      </c>
    </row>
    <row r="194" spans="1:14" s="1" customFormat="1" x14ac:dyDescent="0.2">
      <c r="A194" s="194">
        <v>191</v>
      </c>
      <c r="B194" s="194" t="s">
        <v>1190</v>
      </c>
      <c r="C194" s="193">
        <v>8</v>
      </c>
      <c r="D194" s="193">
        <v>30436852</v>
      </c>
      <c r="E194" s="193" t="s">
        <v>253</v>
      </c>
      <c r="F194" s="8" t="s">
        <v>1191</v>
      </c>
      <c r="G194" s="193" t="s">
        <v>255</v>
      </c>
      <c r="H194" s="193" t="s">
        <v>142</v>
      </c>
      <c r="I194" s="193">
        <v>0.46529999999999999</v>
      </c>
      <c r="J194" s="193">
        <v>875069</v>
      </c>
      <c r="K194" s="193">
        <v>-4.3E-3</v>
      </c>
      <c r="L194" s="10">
        <v>5.0000000000000001E-4</v>
      </c>
      <c r="M194" s="10">
        <v>4.7919999999999998E-17</v>
      </c>
      <c r="N194" s="193">
        <v>0.91100000000000003</v>
      </c>
    </row>
    <row r="195" spans="1:14" s="1" customFormat="1" x14ac:dyDescent="0.2">
      <c r="A195" s="194">
        <v>192</v>
      </c>
      <c r="B195" s="194" t="s">
        <v>1192</v>
      </c>
      <c r="C195" s="193">
        <v>8</v>
      </c>
      <c r="D195" s="193">
        <v>55422440</v>
      </c>
      <c r="E195" s="193" t="s">
        <v>260</v>
      </c>
      <c r="F195" s="8" t="s">
        <v>1193</v>
      </c>
      <c r="G195" s="193" t="s">
        <v>255</v>
      </c>
      <c r="H195" s="193" t="s">
        <v>142</v>
      </c>
      <c r="I195" s="193">
        <v>0.20799999999999999</v>
      </c>
      <c r="J195" s="193">
        <v>875069</v>
      </c>
      <c r="K195" s="193">
        <v>9.7999999999999997E-3</v>
      </c>
      <c r="L195" s="10">
        <v>5.9999999999999995E-4</v>
      </c>
      <c r="M195" s="10">
        <v>1.258E-54</v>
      </c>
      <c r="N195" s="193">
        <v>1.1680000000000001E-4</v>
      </c>
    </row>
    <row r="196" spans="1:14" s="1" customFormat="1" x14ac:dyDescent="0.2">
      <c r="A196" s="194">
        <v>193</v>
      </c>
      <c r="B196" s="194" t="s">
        <v>1194</v>
      </c>
      <c r="C196" s="193">
        <v>8</v>
      </c>
      <c r="D196" s="193">
        <v>59398461</v>
      </c>
      <c r="E196" s="193" t="s">
        <v>285</v>
      </c>
      <c r="F196" s="8" t="s">
        <v>1195</v>
      </c>
      <c r="G196" s="193" t="s">
        <v>255</v>
      </c>
      <c r="H196" s="193" t="s">
        <v>122</v>
      </c>
      <c r="I196" s="193">
        <v>0.3372</v>
      </c>
      <c r="J196" s="193">
        <v>875069</v>
      </c>
      <c r="K196" s="193">
        <v>5.4999999999999997E-3</v>
      </c>
      <c r="L196" s="10">
        <v>5.0000000000000001E-4</v>
      </c>
      <c r="M196" s="10">
        <v>2.2299999999999999E-24</v>
      </c>
      <c r="N196" s="193">
        <v>0.13059999999999999</v>
      </c>
    </row>
    <row r="197" spans="1:14" s="1" customFormat="1" x14ac:dyDescent="0.2">
      <c r="A197" s="194">
        <v>194</v>
      </c>
      <c r="B197" s="194" t="s">
        <v>1196</v>
      </c>
      <c r="C197" s="193">
        <v>8</v>
      </c>
      <c r="D197" s="193">
        <v>76465909</v>
      </c>
      <c r="E197" s="193" t="s">
        <v>253</v>
      </c>
      <c r="F197" s="8" t="s">
        <v>1197</v>
      </c>
      <c r="G197" s="193" t="s">
        <v>255</v>
      </c>
      <c r="H197" s="193" t="s">
        <v>142</v>
      </c>
      <c r="I197" s="193">
        <v>0.43509999999999999</v>
      </c>
      <c r="J197" s="193">
        <v>875069</v>
      </c>
      <c r="K197" s="193">
        <v>-4.7000000000000002E-3</v>
      </c>
      <c r="L197" s="10">
        <v>5.0000000000000001E-4</v>
      </c>
      <c r="M197" s="10">
        <v>2.913E-20</v>
      </c>
      <c r="N197" s="193">
        <v>4.4920000000000002E-2</v>
      </c>
    </row>
    <row r="198" spans="1:14" s="1" customFormat="1" x14ac:dyDescent="0.2">
      <c r="A198" s="194">
        <v>195</v>
      </c>
      <c r="B198" s="194" t="s">
        <v>1198</v>
      </c>
      <c r="C198" s="193">
        <v>8</v>
      </c>
      <c r="D198" s="193">
        <v>95934907</v>
      </c>
      <c r="E198" s="193" t="s">
        <v>253</v>
      </c>
      <c r="F198" s="8" t="s">
        <v>1199</v>
      </c>
      <c r="G198" s="193" t="s">
        <v>255</v>
      </c>
      <c r="H198" s="193" t="s">
        <v>122</v>
      </c>
      <c r="I198" s="193">
        <v>0.36309999999999998</v>
      </c>
      <c r="J198" s="193">
        <v>875069</v>
      </c>
      <c r="K198" s="193">
        <v>6.4999999999999997E-3</v>
      </c>
      <c r="L198" s="10">
        <v>5.0000000000000001E-4</v>
      </c>
      <c r="M198" s="10">
        <v>4.0319999999999996E-34</v>
      </c>
      <c r="N198" s="193">
        <v>9.3780000000000003E-4</v>
      </c>
    </row>
    <row r="199" spans="1:14" s="1" customFormat="1" x14ac:dyDescent="0.2">
      <c r="A199" s="194">
        <v>196</v>
      </c>
      <c r="B199" s="194" t="s">
        <v>1200</v>
      </c>
      <c r="C199" s="193">
        <v>8</v>
      </c>
      <c r="D199" s="193">
        <v>101488900</v>
      </c>
      <c r="E199" s="193" t="s">
        <v>253</v>
      </c>
      <c r="F199" s="8" t="s">
        <v>1201</v>
      </c>
      <c r="G199" s="193" t="s">
        <v>258</v>
      </c>
      <c r="H199" s="193" t="s">
        <v>427</v>
      </c>
      <c r="I199" s="193">
        <v>0.48870000000000002</v>
      </c>
      <c r="J199" s="193">
        <v>875069</v>
      </c>
      <c r="K199" s="193">
        <v>-3.0000000000000001E-3</v>
      </c>
      <c r="L199" s="10">
        <v>5.0000000000000001E-4</v>
      </c>
      <c r="M199" s="10">
        <v>7.0450000000000004E-9</v>
      </c>
      <c r="N199" s="193">
        <v>4.6379999999999998E-2</v>
      </c>
    </row>
    <row r="200" spans="1:14" s="1" customFormat="1" x14ac:dyDescent="0.2">
      <c r="A200" s="194">
        <v>197</v>
      </c>
      <c r="B200" s="194" t="s">
        <v>1202</v>
      </c>
      <c r="C200" s="193">
        <v>8</v>
      </c>
      <c r="D200" s="193">
        <v>120128070</v>
      </c>
      <c r="E200" s="193" t="s">
        <v>260</v>
      </c>
      <c r="F200" s="8" t="s">
        <v>1203</v>
      </c>
      <c r="G200" s="193" t="s">
        <v>255</v>
      </c>
      <c r="H200" s="193" t="s">
        <v>142</v>
      </c>
      <c r="I200" s="193">
        <v>0.45379999999999998</v>
      </c>
      <c r="J200" s="193">
        <v>875069</v>
      </c>
      <c r="K200" s="193">
        <v>-4.5999999999999999E-3</v>
      </c>
      <c r="L200" s="10">
        <v>5.0000000000000001E-4</v>
      </c>
      <c r="M200" s="10">
        <v>3.3240000000000001E-19</v>
      </c>
      <c r="N200" s="193">
        <v>0.33500000000000002</v>
      </c>
    </row>
    <row r="201" spans="1:14" s="1" customFormat="1" x14ac:dyDescent="0.2">
      <c r="A201" s="194">
        <v>198</v>
      </c>
      <c r="B201" s="194" t="s">
        <v>1204</v>
      </c>
      <c r="C201" s="193">
        <v>8</v>
      </c>
      <c r="D201" s="193">
        <v>126485294</v>
      </c>
      <c r="E201" s="193" t="s">
        <v>253</v>
      </c>
      <c r="F201" s="8" t="s">
        <v>555</v>
      </c>
      <c r="G201" s="193" t="s">
        <v>255</v>
      </c>
      <c r="H201" s="193" t="s">
        <v>238</v>
      </c>
      <c r="I201" s="193">
        <v>0.46839999999999998</v>
      </c>
      <c r="J201" s="193">
        <v>875069</v>
      </c>
      <c r="K201" s="193">
        <v>-9.1000000000000004E-3</v>
      </c>
      <c r="L201" s="10">
        <v>5.0000000000000001E-4</v>
      </c>
      <c r="M201" s="10">
        <v>2.7219999999999999E-71</v>
      </c>
      <c r="N201" s="193">
        <v>5.7730000000000004E-3</v>
      </c>
    </row>
    <row r="202" spans="1:14" s="1" customFormat="1" x14ac:dyDescent="0.2">
      <c r="A202" s="194">
        <v>199</v>
      </c>
      <c r="B202" s="194" t="s">
        <v>1205</v>
      </c>
      <c r="C202" s="193">
        <v>9</v>
      </c>
      <c r="D202" s="193">
        <v>4305064</v>
      </c>
      <c r="E202" s="193" t="s">
        <v>253</v>
      </c>
      <c r="F202" s="8" t="s">
        <v>1206</v>
      </c>
      <c r="G202" s="193" t="s">
        <v>255</v>
      </c>
      <c r="H202" s="193" t="s">
        <v>181</v>
      </c>
      <c r="I202" s="193">
        <v>0.48599999999999999</v>
      </c>
      <c r="J202" s="193">
        <v>875069</v>
      </c>
      <c r="K202" s="193">
        <v>-3.5000000000000001E-3</v>
      </c>
      <c r="L202" s="10">
        <v>5.0000000000000001E-4</v>
      </c>
      <c r="M202" s="10">
        <v>9.204E-12</v>
      </c>
      <c r="N202" s="193">
        <v>0.17</v>
      </c>
    </row>
    <row r="203" spans="1:14" s="1" customFormat="1" x14ac:dyDescent="0.2">
      <c r="A203" s="194">
        <v>200</v>
      </c>
      <c r="B203" s="194" t="s">
        <v>1207</v>
      </c>
      <c r="C203" s="193">
        <v>9</v>
      </c>
      <c r="D203" s="193">
        <v>5632721</v>
      </c>
      <c r="E203" s="193" t="s">
        <v>253</v>
      </c>
      <c r="F203" s="8" t="s">
        <v>1208</v>
      </c>
      <c r="G203" s="193" t="s">
        <v>255</v>
      </c>
      <c r="H203" s="193" t="s">
        <v>122</v>
      </c>
      <c r="I203" s="193">
        <v>0.32300000000000001</v>
      </c>
      <c r="J203" s="193">
        <v>875069</v>
      </c>
      <c r="K203" s="193">
        <v>-4.1999999999999997E-3</v>
      </c>
      <c r="L203" s="10">
        <v>5.0000000000000001E-4</v>
      </c>
      <c r="M203" s="10">
        <v>2.7659999999999999E-14</v>
      </c>
      <c r="N203" s="193">
        <v>0.11310000000000001</v>
      </c>
    </row>
    <row r="204" spans="1:14" s="1" customFormat="1" x14ac:dyDescent="0.2">
      <c r="A204" s="194">
        <v>201</v>
      </c>
      <c r="B204" s="194" t="s">
        <v>1209</v>
      </c>
      <c r="C204" s="193">
        <v>9</v>
      </c>
      <c r="D204" s="193">
        <v>11228608</v>
      </c>
      <c r="E204" s="193" t="s">
        <v>260</v>
      </c>
      <c r="F204" s="8" t="s">
        <v>1210</v>
      </c>
      <c r="G204" s="193" t="s">
        <v>255</v>
      </c>
      <c r="H204" s="193" t="s">
        <v>127</v>
      </c>
      <c r="I204" s="193">
        <v>0.49430000000000002</v>
      </c>
      <c r="J204" s="193">
        <v>875069</v>
      </c>
      <c r="K204" s="193">
        <v>2.8999999999999998E-3</v>
      </c>
      <c r="L204" s="10">
        <v>5.0000000000000001E-4</v>
      </c>
      <c r="M204" s="10">
        <v>1.5819999999999999E-8</v>
      </c>
      <c r="N204" s="193">
        <v>0.27489999999999998</v>
      </c>
    </row>
    <row r="205" spans="1:14" s="1" customFormat="1" x14ac:dyDescent="0.2">
      <c r="A205" s="194">
        <v>202</v>
      </c>
      <c r="B205" s="194" t="s">
        <v>1211</v>
      </c>
      <c r="C205" s="193">
        <v>9</v>
      </c>
      <c r="D205" s="193">
        <v>14292567</v>
      </c>
      <c r="E205" s="193" t="s">
        <v>253</v>
      </c>
      <c r="F205" s="8" t="s">
        <v>1212</v>
      </c>
      <c r="G205" s="193" t="s">
        <v>255</v>
      </c>
      <c r="H205" s="193" t="s">
        <v>127</v>
      </c>
      <c r="I205" s="193">
        <v>0.30880000000000002</v>
      </c>
      <c r="J205" s="193">
        <v>875069</v>
      </c>
      <c r="K205" s="193">
        <v>3.3999999999999998E-3</v>
      </c>
      <c r="L205" s="10">
        <v>5.9999999999999995E-4</v>
      </c>
      <c r="M205" s="10">
        <v>4.5789999999999999E-10</v>
      </c>
      <c r="N205" s="193">
        <v>0.76370000000000005</v>
      </c>
    </row>
    <row r="206" spans="1:14" s="1" customFormat="1" x14ac:dyDescent="0.2">
      <c r="A206" s="194">
        <v>203</v>
      </c>
      <c r="B206" s="194" t="s">
        <v>1213</v>
      </c>
      <c r="C206" s="193">
        <v>9</v>
      </c>
      <c r="D206" s="193">
        <v>27547986</v>
      </c>
      <c r="E206" s="193" t="s">
        <v>299</v>
      </c>
      <c r="F206" s="8" t="s">
        <v>1214</v>
      </c>
      <c r="G206" s="193" t="s">
        <v>258</v>
      </c>
      <c r="H206" s="193" t="s">
        <v>122</v>
      </c>
      <c r="I206" s="193">
        <v>1.8599999999999998E-2</v>
      </c>
      <c r="J206" s="193">
        <v>875069</v>
      </c>
      <c r="K206" s="193">
        <v>-1.06E-2</v>
      </c>
      <c r="L206" s="193">
        <v>1.9E-3</v>
      </c>
      <c r="M206" s="10">
        <v>1.822E-8</v>
      </c>
      <c r="N206" s="193">
        <v>0.18140000000000001</v>
      </c>
    </row>
    <row r="207" spans="1:14" s="1" customFormat="1" x14ac:dyDescent="0.2">
      <c r="A207" s="194">
        <v>204</v>
      </c>
      <c r="B207" s="194" t="s">
        <v>1215</v>
      </c>
      <c r="C207" s="193">
        <v>9</v>
      </c>
      <c r="D207" s="193">
        <v>35754500</v>
      </c>
      <c r="E207" s="193" t="s">
        <v>299</v>
      </c>
      <c r="F207" s="8" t="s">
        <v>1216</v>
      </c>
      <c r="G207" s="193" t="s">
        <v>258</v>
      </c>
      <c r="H207" s="193" t="s">
        <v>122</v>
      </c>
      <c r="I207" s="193">
        <v>0.34160000000000001</v>
      </c>
      <c r="J207" s="193">
        <v>875069</v>
      </c>
      <c r="K207" s="193">
        <v>3.0999999999999999E-3</v>
      </c>
      <c r="L207" s="10">
        <v>5.0000000000000001E-4</v>
      </c>
      <c r="M207" s="10">
        <v>8.1300000000000007E-9</v>
      </c>
      <c r="N207" s="193">
        <v>0.16569999999999999</v>
      </c>
    </row>
    <row r="208" spans="1:14" s="1" customFormat="1" x14ac:dyDescent="0.2">
      <c r="A208" s="194">
        <v>205</v>
      </c>
      <c r="B208" s="194" t="s">
        <v>1217</v>
      </c>
      <c r="C208" s="193">
        <v>9</v>
      </c>
      <c r="D208" s="193">
        <v>86582923</v>
      </c>
      <c r="E208" s="193" t="s">
        <v>70</v>
      </c>
      <c r="F208" s="8" t="s">
        <v>1218</v>
      </c>
      <c r="G208" s="193" t="s">
        <v>258</v>
      </c>
      <c r="H208" s="193" t="s">
        <v>160</v>
      </c>
      <c r="I208" s="193">
        <v>0.25659999999999999</v>
      </c>
      <c r="J208" s="193">
        <v>875069</v>
      </c>
      <c r="K208" s="193">
        <v>-3.3999999999999998E-3</v>
      </c>
      <c r="L208" s="10">
        <v>5.9999999999999995E-4</v>
      </c>
      <c r="M208" s="10">
        <v>7.5680000000000003E-9</v>
      </c>
      <c r="N208" s="193">
        <v>0.50360000000000005</v>
      </c>
    </row>
    <row r="209" spans="1:14" s="1" customFormat="1" x14ac:dyDescent="0.2">
      <c r="A209" s="194">
        <v>206</v>
      </c>
      <c r="B209" s="194" t="s">
        <v>1219</v>
      </c>
      <c r="C209" s="193">
        <v>9</v>
      </c>
      <c r="D209" s="193">
        <v>92265097</v>
      </c>
      <c r="E209" s="193" t="s">
        <v>253</v>
      </c>
      <c r="F209" s="8" t="s">
        <v>1220</v>
      </c>
      <c r="G209" s="193" t="s">
        <v>255</v>
      </c>
      <c r="H209" s="193" t="s">
        <v>427</v>
      </c>
      <c r="I209" s="193">
        <v>0.17699999999999999</v>
      </c>
      <c r="J209" s="193">
        <v>875069</v>
      </c>
      <c r="K209" s="193">
        <v>4.8999999999999998E-3</v>
      </c>
      <c r="L209" s="10">
        <v>6.9999999999999999E-4</v>
      </c>
      <c r="M209" s="10">
        <v>2.6570000000000001E-12</v>
      </c>
      <c r="N209" s="193">
        <v>0.73960000000000004</v>
      </c>
    </row>
    <row r="210" spans="1:14" s="1" customFormat="1" x14ac:dyDescent="0.2">
      <c r="A210" s="194">
        <v>207</v>
      </c>
      <c r="B210" s="194" t="s">
        <v>1221</v>
      </c>
      <c r="C210" s="193">
        <v>9</v>
      </c>
      <c r="D210" s="193">
        <v>95840479</v>
      </c>
      <c r="E210" s="193" t="s">
        <v>253</v>
      </c>
      <c r="F210" s="8" t="s">
        <v>1222</v>
      </c>
      <c r="G210" s="193" t="s">
        <v>258</v>
      </c>
      <c r="H210" s="193" t="s">
        <v>122</v>
      </c>
      <c r="I210" s="193">
        <v>0.1598</v>
      </c>
      <c r="J210" s="193">
        <v>875069</v>
      </c>
      <c r="K210" s="193">
        <v>4.3E-3</v>
      </c>
      <c r="L210" s="10">
        <v>6.9999999999999999E-4</v>
      </c>
      <c r="M210" s="10">
        <v>8.3230000000000001E-10</v>
      </c>
      <c r="N210" s="193">
        <v>0.27</v>
      </c>
    </row>
    <row r="211" spans="1:14" s="1" customFormat="1" x14ac:dyDescent="0.2">
      <c r="A211" s="194">
        <v>208</v>
      </c>
      <c r="B211" s="194" t="s">
        <v>1223</v>
      </c>
      <c r="C211" s="193">
        <v>9</v>
      </c>
      <c r="D211" s="193">
        <v>112223059</v>
      </c>
      <c r="E211" s="193" t="s">
        <v>253</v>
      </c>
      <c r="F211" s="8" t="s">
        <v>1224</v>
      </c>
      <c r="G211" s="193" t="s">
        <v>255</v>
      </c>
      <c r="H211" s="193" t="s">
        <v>122</v>
      </c>
      <c r="I211" s="193">
        <v>0.31950000000000001</v>
      </c>
      <c r="J211" s="193">
        <v>875069</v>
      </c>
      <c r="K211" s="193">
        <v>-4.5999999999999999E-3</v>
      </c>
      <c r="L211" s="10">
        <v>5.9999999999999995E-4</v>
      </c>
      <c r="M211" s="10">
        <v>6.3059999999999996E-17</v>
      </c>
      <c r="N211" s="193">
        <v>0.22950000000000001</v>
      </c>
    </row>
    <row r="212" spans="1:14" s="1" customFormat="1" x14ac:dyDescent="0.2">
      <c r="A212" s="194">
        <v>209</v>
      </c>
      <c r="B212" s="194" t="s">
        <v>1225</v>
      </c>
      <c r="C212" s="193">
        <v>9</v>
      </c>
      <c r="D212" s="193">
        <v>119711291</v>
      </c>
      <c r="E212" s="193" t="s">
        <v>253</v>
      </c>
      <c r="F212" s="8" t="s">
        <v>1226</v>
      </c>
      <c r="G212" s="193" t="s">
        <v>258</v>
      </c>
      <c r="H212" s="193" t="s">
        <v>181</v>
      </c>
      <c r="I212" s="193">
        <v>0.17910000000000001</v>
      </c>
      <c r="J212" s="193">
        <v>875069</v>
      </c>
      <c r="K212" s="193">
        <v>4.4000000000000003E-3</v>
      </c>
      <c r="L212" s="10">
        <v>6.9999999999999999E-4</v>
      </c>
      <c r="M212" s="10">
        <v>3.1690000000000002E-11</v>
      </c>
      <c r="N212" s="193">
        <v>0.74360000000000004</v>
      </c>
    </row>
    <row r="213" spans="1:14" s="1" customFormat="1" x14ac:dyDescent="0.2">
      <c r="A213" s="194">
        <v>210</v>
      </c>
      <c r="B213" s="194" t="s">
        <v>1227</v>
      </c>
      <c r="C213" s="193">
        <v>9</v>
      </c>
      <c r="D213" s="193">
        <v>125918772</v>
      </c>
      <c r="E213" s="193" t="s">
        <v>253</v>
      </c>
      <c r="F213" s="8" t="s">
        <v>1228</v>
      </c>
      <c r="G213" s="193" t="s">
        <v>258</v>
      </c>
      <c r="H213" s="193" t="s">
        <v>127</v>
      </c>
      <c r="I213" s="193">
        <v>0.14219999999999999</v>
      </c>
      <c r="J213" s="193">
        <v>875069</v>
      </c>
      <c r="K213" s="193">
        <v>4.1999999999999997E-3</v>
      </c>
      <c r="L213" s="10">
        <v>6.9999999999999999E-4</v>
      </c>
      <c r="M213" s="10">
        <v>1.022E-8</v>
      </c>
      <c r="N213" s="193">
        <v>0.84640000000000004</v>
      </c>
    </row>
    <row r="214" spans="1:14" s="1" customFormat="1" x14ac:dyDescent="0.2">
      <c r="A214" s="194">
        <v>211</v>
      </c>
      <c r="B214" s="194" t="s">
        <v>1229</v>
      </c>
      <c r="C214" s="193">
        <v>9</v>
      </c>
      <c r="D214" s="193">
        <v>129822520</v>
      </c>
      <c r="E214" s="193" t="s">
        <v>253</v>
      </c>
      <c r="F214" s="8" t="s">
        <v>1230</v>
      </c>
      <c r="G214" s="193" t="s">
        <v>258</v>
      </c>
      <c r="H214" s="193" t="s">
        <v>127</v>
      </c>
      <c r="I214" s="193">
        <v>0.3997</v>
      </c>
      <c r="J214" s="193">
        <v>875069</v>
      </c>
      <c r="K214" s="193">
        <v>3.0000000000000001E-3</v>
      </c>
      <c r="L214" s="10">
        <v>5.0000000000000001E-4</v>
      </c>
      <c r="M214" s="10">
        <v>9.4980000000000001E-9</v>
      </c>
      <c r="N214" s="193">
        <v>0.16930000000000001</v>
      </c>
    </row>
    <row r="215" spans="1:14" s="1" customFormat="1" x14ac:dyDescent="0.2">
      <c r="A215" s="194">
        <v>212</v>
      </c>
      <c r="B215" s="194" t="s">
        <v>1231</v>
      </c>
      <c r="C215" s="193">
        <v>9</v>
      </c>
      <c r="D215" s="193">
        <v>131465481</v>
      </c>
      <c r="E215" s="193" t="s">
        <v>253</v>
      </c>
      <c r="F215" s="8" t="s">
        <v>1232</v>
      </c>
      <c r="G215" s="193" t="s">
        <v>255</v>
      </c>
      <c r="H215" s="193" t="s">
        <v>132</v>
      </c>
      <c r="I215" s="193">
        <v>0.14599999999999999</v>
      </c>
      <c r="J215" s="193">
        <v>875069</v>
      </c>
      <c r="K215" s="193">
        <v>-1.18E-2</v>
      </c>
      <c r="L215" s="10">
        <v>6.9999999999999999E-4</v>
      </c>
      <c r="M215" s="10">
        <v>2.2749999999999999E-60</v>
      </c>
      <c r="N215" s="10">
        <v>1.132E-5</v>
      </c>
    </row>
    <row r="216" spans="1:14" s="1" customFormat="1" x14ac:dyDescent="0.2">
      <c r="A216" s="194">
        <v>213</v>
      </c>
      <c r="B216" s="194" t="s">
        <v>1233</v>
      </c>
      <c r="C216" s="193">
        <v>9</v>
      </c>
      <c r="D216" s="193">
        <v>134233569</v>
      </c>
      <c r="E216" s="193" t="s">
        <v>260</v>
      </c>
      <c r="F216" s="8" t="s">
        <v>1234</v>
      </c>
      <c r="G216" s="193" t="s">
        <v>258</v>
      </c>
      <c r="H216" s="193" t="s">
        <v>122</v>
      </c>
      <c r="I216" s="193">
        <v>0.10539999999999999</v>
      </c>
      <c r="J216" s="193">
        <v>875069</v>
      </c>
      <c r="K216" s="193">
        <v>-4.7999999999999996E-3</v>
      </c>
      <c r="L216" s="10">
        <v>8.0000000000000004E-4</v>
      </c>
      <c r="M216" s="10">
        <v>1.021E-8</v>
      </c>
      <c r="N216" s="193">
        <v>0.99229999999999996</v>
      </c>
    </row>
    <row r="217" spans="1:14" s="1" customFormat="1" x14ac:dyDescent="0.2">
      <c r="A217" s="194">
        <v>214</v>
      </c>
      <c r="B217" s="194" t="s">
        <v>1235</v>
      </c>
      <c r="C217" s="193">
        <v>9</v>
      </c>
      <c r="D217" s="193">
        <v>136155000</v>
      </c>
      <c r="E217" s="193" t="s">
        <v>280</v>
      </c>
      <c r="F217" s="8" t="s">
        <v>577</v>
      </c>
      <c r="G217" s="193" t="s">
        <v>255</v>
      </c>
      <c r="H217" s="193" t="s">
        <v>142</v>
      </c>
      <c r="I217" s="193">
        <v>0.18479999999999999</v>
      </c>
      <c r="J217" s="193">
        <v>875069</v>
      </c>
      <c r="K217" s="193">
        <v>1.06E-2</v>
      </c>
      <c r="L217" s="10">
        <v>6.9999999999999999E-4</v>
      </c>
      <c r="M217" s="10">
        <v>1.6799999999999999E-57</v>
      </c>
      <c r="N217" s="10">
        <v>9.9029999999999994E-8</v>
      </c>
    </row>
    <row r="218" spans="1:14" s="1" customFormat="1" x14ac:dyDescent="0.2">
      <c r="A218" s="194">
        <v>215</v>
      </c>
      <c r="B218" s="194" t="s">
        <v>1236</v>
      </c>
      <c r="C218" s="193">
        <v>10</v>
      </c>
      <c r="D218" s="193">
        <v>5254847</v>
      </c>
      <c r="E218" s="193" t="s">
        <v>253</v>
      </c>
      <c r="F218" s="8" t="s">
        <v>1237</v>
      </c>
      <c r="G218" s="193" t="s">
        <v>258</v>
      </c>
      <c r="H218" s="193" t="s">
        <v>122</v>
      </c>
      <c r="I218" s="193">
        <v>0.15429999999999999</v>
      </c>
      <c r="J218" s="193">
        <v>896599</v>
      </c>
      <c r="K218" s="193">
        <v>4.7000000000000002E-3</v>
      </c>
      <c r="L218" s="10">
        <v>6.9999999999999999E-4</v>
      </c>
      <c r="M218" s="10">
        <v>2.9060000000000001E-11</v>
      </c>
      <c r="N218" s="193">
        <v>0.50929999999999997</v>
      </c>
    </row>
    <row r="219" spans="1:14" s="1" customFormat="1" x14ac:dyDescent="0.2">
      <c r="A219" s="194">
        <v>216</v>
      </c>
      <c r="B219" s="194" t="s">
        <v>1238</v>
      </c>
      <c r="C219" s="193">
        <v>10</v>
      </c>
      <c r="D219" s="193">
        <v>11904834</v>
      </c>
      <c r="E219" s="193" t="s">
        <v>253</v>
      </c>
      <c r="F219" s="8" t="s">
        <v>1239</v>
      </c>
      <c r="G219" s="193" t="s">
        <v>255</v>
      </c>
      <c r="H219" s="193" t="s">
        <v>181</v>
      </c>
      <c r="I219" s="193">
        <v>0.2056</v>
      </c>
      <c r="J219" s="193">
        <v>896599</v>
      </c>
      <c r="K219" s="193">
        <v>5.0000000000000001E-3</v>
      </c>
      <c r="L219" s="10">
        <v>5.9999999999999995E-4</v>
      </c>
      <c r="M219" s="10">
        <v>1.308E-15</v>
      </c>
      <c r="N219" s="193">
        <v>3.8080000000000003E-2</v>
      </c>
    </row>
    <row r="220" spans="1:14" s="1" customFormat="1" x14ac:dyDescent="0.2">
      <c r="A220" s="194">
        <v>217</v>
      </c>
      <c r="B220" s="194" t="s">
        <v>1240</v>
      </c>
      <c r="C220" s="193">
        <v>10</v>
      </c>
      <c r="D220" s="193">
        <v>22874383</v>
      </c>
      <c r="E220" s="193" t="s">
        <v>253</v>
      </c>
      <c r="F220" s="8" t="s">
        <v>1241</v>
      </c>
      <c r="G220" s="193" t="s">
        <v>258</v>
      </c>
      <c r="H220" s="193" t="s">
        <v>122</v>
      </c>
      <c r="I220" s="193">
        <v>5.5599999999999997E-2</v>
      </c>
      <c r="J220" s="193">
        <v>896599</v>
      </c>
      <c r="K220" s="193">
        <v>6.4999999999999997E-3</v>
      </c>
      <c r="L220" s="193">
        <v>1.1000000000000001E-3</v>
      </c>
      <c r="M220" s="10">
        <v>6.4339999999999999E-9</v>
      </c>
      <c r="N220" s="193">
        <v>0.76859999999999995</v>
      </c>
    </row>
    <row r="221" spans="1:14" s="1" customFormat="1" x14ac:dyDescent="0.2">
      <c r="A221" s="194">
        <v>218</v>
      </c>
      <c r="B221" s="194" t="s">
        <v>1242</v>
      </c>
      <c r="C221" s="193">
        <v>10</v>
      </c>
      <c r="D221" s="193">
        <v>35086350</v>
      </c>
      <c r="E221" s="193" t="s">
        <v>253</v>
      </c>
      <c r="F221" s="8" t="s">
        <v>1243</v>
      </c>
      <c r="G221" s="193" t="s">
        <v>255</v>
      </c>
      <c r="H221" s="193" t="s">
        <v>127</v>
      </c>
      <c r="I221" s="193">
        <v>0.26419999999999999</v>
      </c>
      <c r="J221" s="193">
        <v>896599</v>
      </c>
      <c r="K221" s="193">
        <v>-5.4000000000000003E-3</v>
      </c>
      <c r="L221" s="10">
        <v>5.9999999999999995E-4</v>
      </c>
      <c r="M221" s="10">
        <v>3.2489999999999999E-21</v>
      </c>
      <c r="N221" s="193">
        <v>6.7390000000000002E-3</v>
      </c>
    </row>
    <row r="222" spans="1:14" s="1" customFormat="1" x14ac:dyDescent="0.2">
      <c r="A222" s="194">
        <v>219</v>
      </c>
      <c r="B222" s="194" t="s">
        <v>1244</v>
      </c>
      <c r="C222" s="193">
        <v>10</v>
      </c>
      <c r="D222" s="193">
        <v>45996309</v>
      </c>
      <c r="E222" s="193" t="s">
        <v>253</v>
      </c>
      <c r="F222" s="195">
        <v>39508</v>
      </c>
      <c r="G222" s="193" t="s">
        <v>255</v>
      </c>
      <c r="H222" s="193" t="s">
        <v>142</v>
      </c>
      <c r="I222" s="193">
        <v>0.23930000000000001</v>
      </c>
      <c r="J222" s="193">
        <v>896599</v>
      </c>
      <c r="K222" s="193">
        <v>4.1000000000000003E-3</v>
      </c>
      <c r="L222" s="10">
        <v>5.9999999999999995E-4</v>
      </c>
      <c r="M222" s="10">
        <v>4.0479999999999997E-12</v>
      </c>
      <c r="N222" s="10">
        <v>2.8010000000000001E-5</v>
      </c>
    </row>
    <row r="223" spans="1:14" s="1" customFormat="1" x14ac:dyDescent="0.2">
      <c r="A223" s="194">
        <v>220</v>
      </c>
      <c r="B223" s="194" t="s">
        <v>1245</v>
      </c>
      <c r="C223" s="193">
        <v>10</v>
      </c>
      <c r="D223" s="193">
        <v>52642516</v>
      </c>
      <c r="E223" s="193" t="s">
        <v>253</v>
      </c>
      <c r="F223" s="8" t="s">
        <v>1246</v>
      </c>
      <c r="G223" s="193" t="s">
        <v>255</v>
      </c>
      <c r="H223" s="193" t="s">
        <v>160</v>
      </c>
      <c r="I223" s="193">
        <v>8.5999999999999393E-3</v>
      </c>
      <c r="J223" s="193">
        <v>774296</v>
      </c>
      <c r="K223" s="193">
        <v>5.1900000000000002E-2</v>
      </c>
      <c r="L223" s="193">
        <v>2.8999999999999998E-3</v>
      </c>
      <c r="M223" s="10">
        <v>1.2949999999999999E-69</v>
      </c>
      <c r="N223" s="10">
        <v>6.2720000000000003E-6</v>
      </c>
    </row>
    <row r="224" spans="1:14" s="1" customFormat="1" x14ac:dyDescent="0.2">
      <c r="A224" s="194">
        <v>221</v>
      </c>
      <c r="B224" s="194" t="s">
        <v>1247</v>
      </c>
      <c r="C224" s="193">
        <v>10</v>
      </c>
      <c r="D224" s="193">
        <v>60331547</v>
      </c>
      <c r="E224" s="193" t="s">
        <v>253</v>
      </c>
      <c r="F224" s="8" t="s">
        <v>1248</v>
      </c>
      <c r="G224" s="193" t="s">
        <v>255</v>
      </c>
      <c r="H224" s="193" t="s">
        <v>132</v>
      </c>
      <c r="I224" s="193">
        <v>0.4597</v>
      </c>
      <c r="J224" s="193">
        <v>896599</v>
      </c>
      <c r="K224" s="193">
        <v>5.7999999999999996E-3</v>
      </c>
      <c r="L224" s="10">
        <v>5.0000000000000001E-4</v>
      </c>
      <c r="M224" s="10">
        <v>7.9619999999999996E-30</v>
      </c>
      <c r="N224" s="193">
        <v>0.68159999999999998</v>
      </c>
    </row>
    <row r="225" spans="1:14" s="1" customFormat="1" x14ac:dyDescent="0.2">
      <c r="A225" s="194">
        <v>222</v>
      </c>
      <c r="B225" s="194" t="s">
        <v>1249</v>
      </c>
      <c r="C225" s="193">
        <v>10</v>
      </c>
      <c r="D225" s="193">
        <v>62501737</v>
      </c>
      <c r="E225" s="193" t="s">
        <v>285</v>
      </c>
      <c r="F225" s="8" t="s">
        <v>1250</v>
      </c>
      <c r="G225" s="193" t="s">
        <v>255</v>
      </c>
      <c r="H225" s="193" t="s">
        <v>146</v>
      </c>
      <c r="I225" s="193">
        <v>0.2346</v>
      </c>
      <c r="J225" s="193">
        <v>896599</v>
      </c>
      <c r="K225" s="193">
        <v>-4.4000000000000003E-3</v>
      </c>
      <c r="L225" s="10">
        <v>5.9999999999999995E-4</v>
      </c>
      <c r="M225" s="10">
        <v>2.6759999999999999E-13</v>
      </c>
      <c r="N225" s="193">
        <v>7.0109999999999999E-3</v>
      </c>
    </row>
    <row r="226" spans="1:14" s="1" customFormat="1" x14ac:dyDescent="0.2">
      <c r="A226" s="194">
        <v>223</v>
      </c>
      <c r="B226" s="194" t="s">
        <v>1251</v>
      </c>
      <c r="C226" s="193">
        <v>10</v>
      </c>
      <c r="D226" s="193">
        <v>64916469</v>
      </c>
      <c r="E226" s="193" t="s">
        <v>285</v>
      </c>
      <c r="F226" s="8" t="s">
        <v>1252</v>
      </c>
      <c r="G226" s="193" t="s">
        <v>255</v>
      </c>
      <c r="H226" s="193" t="s">
        <v>160</v>
      </c>
      <c r="I226" s="193">
        <v>0.1532</v>
      </c>
      <c r="J226" s="193">
        <v>896599</v>
      </c>
      <c r="K226" s="193">
        <v>-5.3E-3</v>
      </c>
      <c r="L226" s="10">
        <v>6.9999999999999999E-4</v>
      </c>
      <c r="M226" s="10">
        <v>7.9489999999999998E-14</v>
      </c>
      <c r="N226" s="193">
        <v>0.19689999999999999</v>
      </c>
    </row>
    <row r="227" spans="1:14" s="1" customFormat="1" x14ac:dyDescent="0.2">
      <c r="A227" s="194">
        <v>224</v>
      </c>
      <c r="B227" s="194" t="s">
        <v>1253</v>
      </c>
      <c r="C227" s="193">
        <v>10</v>
      </c>
      <c r="D227" s="193">
        <v>70382179</v>
      </c>
      <c r="E227" s="193" t="s">
        <v>253</v>
      </c>
      <c r="F227" s="8" t="s">
        <v>1254</v>
      </c>
      <c r="G227" s="193" t="s">
        <v>258</v>
      </c>
      <c r="H227" s="193" t="s">
        <v>127</v>
      </c>
      <c r="I227" s="193">
        <v>0.45350000000000001</v>
      </c>
      <c r="J227" s="193">
        <v>896599</v>
      </c>
      <c r="K227" s="193">
        <v>3.2000000000000002E-3</v>
      </c>
      <c r="L227" s="10">
        <v>5.0000000000000001E-4</v>
      </c>
      <c r="M227" s="10">
        <v>5.4820000000000003E-10</v>
      </c>
      <c r="N227" s="193">
        <v>0.38719999999999999</v>
      </c>
    </row>
    <row r="228" spans="1:14" s="1" customFormat="1" x14ac:dyDescent="0.2">
      <c r="A228" s="194">
        <v>225</v>
      </c>
      <c r="B228" s="194" t="s">
        <v>1255</v>
      </c>
      <c r="C228" s="193">
        <v>10</v>
      </c>
      <c r="D228" s="193">
        <v>73507183</v>
      </c>
      <c r="E228" s="193" t="s">
        <v>253</v>
      </c>
      <c r="F228" s="8" t="s">
        <v>1256</v>
      </c>
      <c r="G228" s="193" t="s">
        <v>258</v>
      </c>
      <c r="H228" s="193" t="s">
        <v>122</v>
      </c>
      <c r="I228" s="193">
        <v>0.42930000000000001</v>
      </c>
      <c r="J228" s="193">
        <v>896599</v>
      </c>
      <c r="K228" s="193">
        <v>-3.3999999999999998E-3</v>
      </c>
      <c r="L228" s="10">
        <v>5.0000000000000001E-4</v>
      </c>
      <c r="M228" s="10">
        <v>1.3310000000000001E-10</v>
      </c>
      <c r="N228" s="193">
        <v>3.532E-3</v>
      </c>
    </row>
    <row r="229" spans="1:14" s="1" customFormat="1" x14ac:dyDescent="0.2">
      <c r="A229" s="194">
        <v>226</v>
      </c>
      <c r="B229" s="194" t="s">
        <v>1257</v>
      </c>
      <c r="C229" s="193">
        <v>10</v>
      </c>
      <c r="D229" s="193">
        <v>75598099</v>
      </c>
      <c r="E229" s="193" t="s">
        <v>253</v>
      </c>
      <c r="F229" s="8" t="s">
        <v>1258</v>
      </c>
      <c r="G229" s="193" t="s">
        <v>255</v>
      </c>
      <c r="H229" s="193" t="s">
        <v>142</v>
      </c>
      <c r="I229" s="193">
        <v>0.43630000000000002</v>
      </c>
      <c r="J229" s="193">
        <v>896599</v>
      </c>
      <c r="K229" s="193">
        <v>-3.8999999999999998E-3</v>
      </c>
      <c r="L229" s="10">
        <v>5.0000000000000001E-4</v>
      </c>
      <c r="M229" s="10">
        <v>1.7620000000000002E-14</v>
      </c>
      <c r="N229" s="193">
        <v>0.30509999999999998</v>
      </c>
    </row>
    <row r="230" spans="1:14" s="1" customFormat="1" x14ac:dyDescent="0.2">
      <c r="A230" s="194">
        <v>227</v>
      </c>
      <c r="B230" s="194" t="s">
        <v>1259</v>
      </c>
      <c r="C230" s="193">
        <v>10</v>
      </c>
      <c r="D230" s="193">
        <v>79680434</v>
      </c>
      <c r="E230" s="193" t="s">
        <v>253</v>
      </c>
      <c r="F230" s="8" t="s">
        <v>588</v>
      </c>
      <c r="G230" s="193" t="s">
        <v>255</v>
      </c>
      <c r="H230" s="193" t="s">
        <v>427</v>
      </c>
      <c r="I230" s="193">
        <v>0.2535</v>
      </c>
      <c r="J230" s="193">
        <v>896599</v>
      </c>
      <c r="K230" s="193">
        <v>1.7600000000000001E-2</v>
      </c>
      <c r="L230" s="10">
        <v>5.9999999999999995E-4</v>
      </c>
      <c r="M230" s="10">
        <v>5.0999999999999999E-200</v>
      </c>
      <c r="N230" s="193">
        <v>1.461E-4</v>
      </c>
    </row>
    <row r="231" spans="1:14" s="1" customFormat="1" x14ac:dyDescent="0.2">
      <c r="A231" s="194">
        <v>228</v>
      </c>
      <c r="B231" s="194" t="s">
        <v>1260</v>
      </c>
      <c r="C231" s="193">
        <v>10</v>
      </c>
      <c r="D231" s="193">
        <v>89757640</v>
      </c>
      <c r="E231" s="193" t="s">
        <v>280</v>
      </c>
      <c r="F231" s="8" t="s">
        <v>1261</v>
      </c>
      <c r="G231" s="193" t="s">
        <v>255</v>
      </c>
      <c r="H231" s="193" t="s">
        <v>427</v>
      </c>
      <c r="I231" s="193">
        <v>0.29089999999999999</v>
      </c>
      <c r="J231" s="193">
        <v>896599</v>
      </c>
      <c r="K231" s="193">
        <v>3.7000000000000002E-3</v>
      </c>
      <c r="L231" s="10">
        <v>5.9999999999999995E-4</v>
      </c>
      <c r="M231" s="10">
        <v>5.4969999999999999E-11</v>
      </c>
      <c r="N231" s="193">
        <v>0.59919999999999995</v>
      </c>
    </row>
    <row r="232" spans="1:14" s="1" customFormat="1" x14ac:dyDescent="0.2">
      <c r="A232" s="194">
        <v>229</v>
      </c>
      <c r="B232" s="194" t="s">
        <v>1262</v>
      </c>
      <c r="C232" s="193">
        <v>10</v>
      </c>
      <c r="D232" s="193">
        <v>91273754</v>
      </c>
      <c r="E232" s="193" t="s">
        <v>253</v>
      </c>
      <c r="F232" s="8" t="s">
        <v>1263</v>
      </c>
      <c r="G232" s="193" t="s">
        <v>255</v>
      </c>
      <c r="H232" s="193" t="s">
        <v>160</v>
      </c>
      <c r="I232" s="193">
        <v>0.25440000000000002</v>
      </c>
      <c r="J232" s="193">
        <v>896599</v>
      </c>
      <c r="K232" s="193">
        <v>-3.8E-3</v>
      </c>
      <c r="L232" s="10">
        <v>5.9999999999999995E-4</v>
      </c>
      <c r="M232" s="10">
        <v>1.005E-10</v>
      </c>
      <c r="N232" s="193">
        <v>0.69140000000000001</v>
      </c>
    </row>
    <row r="233" spans="1:14" s="1" customFormat="1" x14ac:dyDescent="0.2">
      <c r="A233" s="194">
        <v>230</v>
      </c>
      <c r="B233" s="194" t="s">
        <v>1264</v>
      </c>
      <c r="C233" s="193">
        <v>10</v>
      </c>
      <c r="D233" s="193">
        <v>94839724</v>
      </c>
      <c r="E233" s="193" t="s">
        <v>285</v>
      </c>
      <c r="F233" s="8" t="s">
        <v>1265</v>
      </c>
      <c r="G233" s="193" t="s">
        <v>255</v>
      </c>
      <c r="H233" s="193" t="s">
        <v>160</v>
      </c>
      <c r="I233" s="193">
        <v>0.4511</v>
      </c>
      <c r="J233" s="193">
        <v>896599</v>
      </c>
      <c r="K233" s="193">
        <v>-5.7999999999999996E-3</v>
      </c>
      <c r="L233" s="10">
        <v>5.0000000000000001E-4</v>
      </c>
      <c r="M233" s="10">
        <v>1.118E-29</v>
      </c>
      <c r="N233" s="193">
        <v>5.3870000000000003E-3</v>
      </c>
    </row>
    <row r="234" spans="1:14" s="1" customFormat="1" x14ac:dyDescent="0.2">
      <c r="A234" s="194">
        <v>231</v>
      </c>
      <c r="B234" s="194" t="s">
        <v>1266</v>
      </c>
      <c r="C234" s="193">
        <v>10</v>
      </c>
      <c r="D234" s="193">
        <v>96407352</v>
      </c>
      <c r="E234" s="193" t="s">
        <v>796</v>
      </c>
      <c r="F234" s="8" t="s">
        <v>1267</v>
      </c>
      <c r="G234" s="193" t="s">
        <v>255</v>
      </c>
      <c r="H234" s="193" t="s">
        <v>146</v>
      </c>
      <c r="I234" s="193">
        <v>0.151</v>
      </c>
      <c r="J234" s="193">
        <v>896599</v>
      </c>
      <c r="K234" s="193">
        <v>4.8999999999999998E-3</v>
      </c>
      <c r="L234" s="10">
        <v>6.9999999999999999E-4</v>
      </c>
      <c r="M234" s="10">
        <v>3.495E-12</v>
      </c>
      <c r="N234" s="193">
        <v>5.3809999999999997E-2</v>
      </c>
    </row>
    <row r="235" spans="1:14" s="1" customFormat="1" x14ac:dyDescent="0.2">
      <c r="A235" s="194">
        <v>232</v>
      </c>
      <c r="B235" s="194" t="s">
        <v>1268</v>
      </c>
      <c r="C235" s="193">
        <v>10</v>
      </c>
      <c r="D235" s="193">
        <v>98469693</v>
      </c>
      <c r="E235" s="193" t="s">
        <v>273</v>
      </c>
      <c r="F235" s="8" t="s">
        <v>598</v>
      </c>
      <c r="G235" s="193" t="s">
        <v>255</v>
      </c>
      <c r="H235" s="193" t="s">
        <v>142</v>
      </c>
      <c r="I235" s="193">
        <v>0.1822</v>
      </c>
      <c r="J235" s="193">
        <v>896599</v>
      </c>
      <c r="K235" s="193">
        <v>5.1000000000000004E-3</v>
      </c>
      <c r="L235" s="10">
        <v>6.9999999999999999E-4</v>
      </c>
      <c r="M235" s="10">
        <v>6.1330000000000001E-15</v>
      </c>
      <c r="N235" s="193">
        <v>0.15690000000000001</v>
      </c>
    </row>
    <row r="236" spans="1:14" s="1" customFormat="1" x14ac:dyDescent="0.2">
      <c r="A236" s="194">
        <v>233</v>
      </c>
      <c r="B236" s="194" t="s">
        <v>1269</v>
      </c>
      <c r="C236" s="193">
        <v>10</v>
      </c>
      <c r="D236" s="193">
        <v>101603522</v>
      </c>
      <c r="E236" s="193" t="s">
        <v>253</v>
      </c>
      <c r="F236" s="8" t="s">
        <v>1270</v>
      </c>
      <c r="G236" s="193" t="s">
        <v>255</v>
      </c>
      <c r="H236" s="193" t="s">
        <v>146</v>
      </c>
      <c r="I236" s="193">
        <v>5.7099999999999998E-2</v>
      </c>
      <c r="J236" s="193">
        <v>896599</v>
      </c>
      <c r="K236" s="193">
        <v>-1.5599999999999999E-2</v>
      </c>
      <c r="L236" s="193">
        <v>1.1000000000000001E-3</v>
      </c>
      <c r="M236" s="10">
        <v>7.9430000000000002E-46</v>
      </c>
      <c r="N236" s="193">
        <v>0.20979999999999999</v>
      </c>
    </row>
    <row r="237" spans="1:14" s="1" customFormat="1" x14ac:dyDescent="0.2">
      <c r="A237" s="194">
        <v>234</v>
      </c>
      <c r="B237" s="194" t="s">
        <v>1271</v>
      </c>
      <c r="C237" s="193">
        <v>10</v>
      </c>
      <c r="D237" s="193">
        <v>102670196</v>
      </c>
      <c r="E237" s="193" t="s">
        <v>280</v>
      </c>
      <c r="F237" s="8" t="s">
        <v>1272</v>
      </c>
      <c r="G237" s="193" t="s">
        <v>255</v>
      </c>
      <c r="H237" s="193" t="s">
        <v>376</v>
      </c>
      <c r="I237" s="193">
        <v>0.2031</v>
      </c>
      <c r="J237" s="193">
        <v>896599</v>
      </c>
      <c r="K237" s="193">
        <v>-5.1000000000000004E-3</v>
      </c>
      <c r="L237" s="10">
        <v>5.9999999999999995E-4</v>
      </c>
      <c r="M237" s="10">
        <v>1.3650000000000001E-15</v>
      </c>
      <c r="N237" s="193">
        <v>0.44650000000000001</v>
      </c>
    </row>
    <row r="238" spans="1:14" s="1" customFormat="1" x14ac:dyDescent="0.2">
      <c r="A238" s="194">
        <v>235</v>
      </c>
      <c r="B238" s="194" t="s">
        <v>1273</v>
      </c>
      <c r="C238" s="193">
        <v>10</v>
      </c>
      <c r="D238" s="193">
        <v>112091610</v>
      </c>
      <c r="E238" s="193" t="s">
        <v>260</v>
      </c>
      <c r="F238" s="8" t="s">
        <v>1274</v>
      </c>
      <c r="G238" s="193" t="s">
        <v>258</v>
      </c>
      <c r="H238" s="193" t="s">
        <v>142</v>
      </c>
      <c r="I238" s="193">
        <v>4.5099999999999897E-2</v>
      </c>
      <c r="J238" s="193">
        <v>896599</v>
      </c>
      <c r="K238" s="193">
        <v>7.4000000000000003E-3</v>
      </c>
      <c r="L238" s="193">
        <v>1.1999999999999999E-3</v>
      </c>
      <c r="M238" s="10">
        <v>1.86E-9</v>
      </c>
      <c r="N238" s="193">
        <v>0.73240000000000005</v>
      </c>
    </row>
    <row r="239" spans="1:14" s="1" customFormat="1" x14ac:dyDescent="0.2">
      <c r="A239" s="194">
        <v>236</v>
      </c>
      <c r="B239" s="194" t="s">
        <v>1275</v>
      </c>
      <c r="C239" s="193">
        <v>10</v>
      </c>
      <c r="D239" s="193">
        <v>114711983</v>
      </c>
      <c r="E239" s="193" t="s">
        <v>253</v>
      </c>
      <c r="F239" s="8" t="s">
        <v>1276</v>
      </c>
      <c r="G239" s="193" t="s">
        <v>258</v>
      </c>
      <c r="H239" s="193" t="s">
        <v>127</v>
      </c>
      <c r="I239" s="193">
        <v>0.46700000000000003</v>
      </c>
      <c r="J239" s="193">
        <v>896599</v>
      </c>
      <c r="K239" s="193">
        <v>-3.3E-3</v>
      </c>
      <c r="L239" s="10">
        <v>5.0000000000000001E-4</v>
      </c>
      <c r="M239" s="10">
        <v>5.4520000000000003E-11</v>
      </c>
      <c r="N239" s="193">
        <v>0.12970000000000001</v>
      </c>
    </row>
    <row r="240" spans="1:14" s="1" customFormat="1" x14ac:dyDescent="0.2">
      <c r="A240" s="194">
        <v>237</v>
      </c>
      <c r="B240" s="194" t="s">
        <v>1277</v>
      </c>
      <c r="C240" s="193">
        <v>10</v>
      </c>
      <c r="D240" s="193">
        <v>116755209</v>
      </c>
      <c r="E240" s="193" t="s">
        <v>796</v>
      </c>
      <c r="F240" s="8" t="s">
        <v>1278</v>
      </c>
      <c r="G240" s="193" t="s">
        <v>258</v>
      </c>
      <c r="H240" s="193" t="s">
        <v>132</v>
      </c>
      <c r="I240" s="10">
        <v>1E-4</v>
      </c>
      <c r="J240" s="193">
        <v>774296</v>
      </c>
      <c r="K240" s="193">
        <v>0.17469999999999999</v>
      </c>
      <c r="L240" s="193">
        <v>3.0599999999999999E-2</v>
      </c>
      <c r="M240" s="10">
        <v>1.184E-8</v>
      </c>
      <c r="N240" s="193">
        <v>0.5474</v>
      </c>
    </row>
    <row r="241" spans="1:14" s="1" customFormat="1" x14ac:dyDescent="0.2">
      <c r="A241" s="194">
        <v>238</v>
      </c>
      <c r="B241" s="194" t="s">
        <v>1279</v>
      </c>
      <c r="C241" s="193">
        <v>10</v>
      </c>
      <c r="D241" s="193">
        <v>123272296</v>
      </c>
      <c r="E241" s="193" t="s">
        <v>253</v>
      </c>
      <c r="F241" s="8" t="s">
        <v>1280</v>
      </c>
      <c r="G241" s="193" t="s">
        <v>255</v>
      </c>
      <c r="H241" s="193" t="s">
        <v>122</v>
      </c>
      <c r="I241" s="193">
        <v>0.41799999999999998</v>
      </c>
      <c r="J241" s="193">
        <v>896599</v>
      </c>
      <c r="K241" s="193">
        <v>4.4999999999999997E-3</v>
      </c>
      <c r="L241" s="10">
        <v>5.0000000000000001E-4</v>
      </c>
      <c r="M241" s="10">
        <v>4.2019999999999997E-18</v>
      </c>
      <c r="N241" s="193">
        <v>0.38700000000000001</v>
      </c>
    </row>
    <row r="242" spans="1:14" s="1" customFormat="1" x14ac:dyDescent="0.2">
      <c r="A242" s="194">
        <v>239</v>
      </c>
      <c r="B242" s="194" t="s">
        <v>1281</v>
      </c>
      <c r="C242" s="193">
        <v>10</v>
      </c>
      <c r="D242" s="193">
        <v>126320902</v>
      </c>
      <c r="E242" s="193" t="s">
        <v>253</v>
      </c>
      <c r="F242" s="8" t="s">
        <v>1282</v>
      </c>
      <c r="G242" s="193" t="s">
        <v>255</v>
      </c>
      <c r="H242" s="193" t="s">
        <v>146</v>
      </c>
      <c r="I242" s="193">
        <v>0.31140000000000001</v>
      </c>
      <c r="J242" s="193">
        <v>896599</v>
      </c>
      <c r="K242" s="193">
        <v>4.3E-3</v>
      </c>
      <c r="L242" s="10">
        <v>5.9999999999999995E-4</v>
      </c>
      <c r="M242" s="10">
        <v>3.9859999999999997E-15</v>
      </c>
      <c r="N242" s="193">
        <v>0.14929999999999999</v>
      </c>
    </row>
    <row r="243" spans="1:14" s="1" customFormat="1" x14ac:dyDescent="0.2">
      <c r="A243" s="194">
        <v>240</v>
      </c>
      <c r="B243" s="194" t="s">
        <v>1283</v>
      </c>
      <c r="C243" s="193">
        <v>11</v>
      </c>
      <c r="D243" s="193">
        <v>1018374</v>
      </c>
      <c r="E243" s="193" t="s">
        <v>273</v>
      </c>
      <c r="F243" s="8" t="s">
        <v>1284</v>
      </c>
      <c r="G243" s="193" t="s">
        <v>258</v>
      </c>
      <c r="H243" s="193" t="s">
        <v>427</v>
      </c>
      <c r="I243" s="193">
        <v>0.2477</v>
      </c>
      <c r="J243" s="193">
        <v>875069</v>
      </c>
      <c r="K243" s="193">
        <v>-3.8999999999999998E-3</v>
      </c>
      <c r="L243" s="10">
        <v>5.9999999999999995E-4</v>
      </c>
      <c r="M243" s="10">
        <v>8.043E-11</v>
      </c>
      <c r="N243" s="193">
        <v>0.25030000000000002</v>
      </c>
    </row>
    <row r="244" spans="1:14" s="1" customFormat="1" x14ac:dyDescent="0.2">
      <c r="A244" s="194">
        <v>241</v>
      </c>
      <c r="B244" s="194" t="s">
        <v>1285</v>
      </c>
      <c r="C244" s="193">
        <v>11</v>
      </c>
      <c r="D244" s="193">
        <v>12072213</v>
      </c>
      <c r="E244" s="193" t="s">
        <v>253</v>
      </c>
      <c r="F244" s="8" t="s">
        <v>1286</v>
      </c>
      <c r="G244" s="193" t="s">
        <v>255</v>
      </c>
      <c r="H244" s="193" t="s">
        <v>132</v>
      </c>
      <c r="I244" s="193">
        <v>0.24859999999999999</v>
      </c>
      <c r="J244" s="193">
        <v>774296</v>
      </c>
      <c r="K244" s="193">
        <v>-1.04E-2</v>
      </c>
      <c r="L244" s="10">
        <v>5.9999999999999995E-4</v>
      </c>
      <c r="M244" s="10">
        <v>2.8289999999999998E-68</v>
      </c>
      <c r="N244" s="193">
        <v>2.0230000000000001E-2</v>
      </c>
    </row>
    <row r="245" spans="1:14" s="1" customFormat="1" x14ac:dyDescent="0.2">
      <c r="A245" s="194">
        <v>242</v>
      </c>
      <c r="B245" s="194" t="s">
        <v>1287</v>
      </c>
      <c r="C245" s="193">
        <v>11</v>
      </c>
      <c r="D245" s="193">
        <v>19794433</v>
      </c>
      <c r="E245" s="193" t="s">
        <v>253</v>
      </c>
      <c r="F245" s="8" t="s">
        <v>1288</v>
      </c>
      <c r="G245" s="193" t="s">
        <v>255</v>
      </c>
      <c r="H245" s="193" t="s">
        <v>146</v>
      </c>
      <c r="I245" s="193">
        <v>0.3327</v>
      </c>
      <c r="J245" s="193">
        <v>896599</v>
      </c>
      <c r="K245" s="193">
        <v>4.1000000000000003E-3</v>
      </c>
      <c r="L245" s="10">
        <v>5.0000000000000001E-4</v>
      </c>
      <c r="M245" s="10">
        <v>1.1460000000000001E-13</v>
      </c>
      <c r="N245" s="193">
        <v>0.12690000000000001</v>
      </c>
    </row>
    <row r="246" spans="1:14" s="1" customFormat="1" x14ac:dyDescent="0.2">
      <c r="A246" s="194">
        <v>243</v>
      </c>
      <c r="B246" s="194" t="s">
        <v>1289</v>
      </c>
      <c r="C246" s="193">
        <v>11</v>
      </c>
      <c r="D246" s="193">
        <v>30220739</v>
      </c>
      <c r="E246" s="193" t="s">
        <v>70</v>
      </c>
      <c r="F246" s="8" t="s">
        <v>1290</v>
      </c>
      <c r="G246" s="193" t="s">
        <v>258</v>
      </c>
      <c r="H246" s="193" t="s">
        <v>238</v>
      </c>
      <c r="I246" s="193">
        <v>0.38879999999999998</v>
      </c>
      <c r="J246" s="193">
        <v>896599</v>
      </c>
      <c r="K246" s="193">
        <v>3.2000000000000002E-3</v>
      </c>
      <c r="L246" s="10">
        <v>5.0000000000000001E-4</v>
      </c>
      <c r="M246" s="10">
        <v>8.1420000000000004E-10</v>
      </c>
      <c r="N246" s="193">
        <v>0.65949999999999998</v>
      </c>
    </row>
    <row r="247" spans="1:14" s="1" customFormat="1" x14ac:dyDescent="0.2">
      <c r="A247" s="194">
        <v>244</v>
      </c>
      <c r="B247" s="194" t="s">
        <v>1291</v>
      </c>
      <c r="C247" s="193">
        <v>11</v>
      </c>
      <c r="D247" s="193">
        <v>34653771</v>
      </c>
      <c r="E247" s="193" t="s">
        <v>253</v>
      </c>
      <c r="F247" s="8" t="s">
        <v>1292</v>
      </c>
      <c r="G247" s="193" t="s">
        <v>255</v>
      </c>
      <c r="H247" s="193" t="s">
        <v>376</v>
      </c>
      <c r="I247" s="193">
        <v>0.10589999999999999</v>
      </c>
      <c r="J247" s="193">
        <v>896599</v>
      </c>
      <c r="K247" s="193">
        <v>-1.04E-2</v>
      </c>
      <c r="L247" s="10">
        <v>8.0000000000000004E-4</v>
      </c>
      <c r="M247" s="10">
        <v>7.0599999999999995E-36</v>
      </c>
      <c r="N247" s="193">
        <v>0.23669999999999999</v>
      </c>
    </row>
    <row r="248" spans="1:14" s="1" customFormat="1" x14ac:dyDescent="0.2">
      <c r="A248" s="194">
        <v>245</v>
      </c>
      <c r="B248" s="194" t="s">
        <v>1293</v>
      </c>
      <c r="C248" s="193">
        <v>11</v>
      </c>
      <c r="D248" s="193">
        <v>43602192</v>
      </c>
      <c r="E248" s="193" t="s">
        <v>253</v>
      </c>
      <c r="F248" s="8" t="s">
        <v>615</v>
      </c>
      <c r="G248" s="193" t="s">
        <v>258</v>
      </c>
      <c r="H248" s="193" t="s">
        <v>132</v>
      </c>
      <c r="I248" s="193">
        <v>0.41470000000000001</v>
      </c>
      <c r="J248" s="193">
        <v>896599</v>
      </c>
      <c r="K248" s="193">
        <v>-3.0000000000000001E-3</v>
      </c>
      <c r="L248" s="10">
        <v>5.0000000000000001E-4</v>
      </c>
      <c r="M248" s="10">
        <v>1.092E-8</v>
      </c>
      <c r="N248" s="193">
        <v>5.483E-3</v>
      </c>
    </row>
    <row r="249" spans="1:14" s="1" customFormat="1" x14ac:dyDescent="0.2">
      <c r="A249" s="194">
        <v>246</v>
      </c>
      <c r="B249" s="194" t="s">
        <v>1294</v>
      </c>
      <c r="C249" s="193">
        <v>11</v>
      </c>
      <c r="D249" s="193">
        <v>47946836</v>
      </c>
      <c r="E249" s="193" t="s">
        <v>260</v>
      </c>
      <c r="F249" s="8" t="s">
        <v>1295</v>
      </c>
      <c r="G249" s="193" t="s">
        <v>255</v>
      </c>
      <c r="H249" s="193" t="s">
        <v>127</v>
      </c>
      <c r="I249" s="193">
        <v>0.36320000000000002</v>
      </c>
      <c r="J249" s="193">
        <v>896599</v>
      </c>
      <c r="K249" s="193">
        <v>-3.8E-3</v>
      </c>
      <c r="L249" s="10">
        <v>5.0000000000000001E-4</v>
      </c>
      <c r="M249" s="10">
        <v>1.228E-12</v>
      </c>
      <c r="N249" s="193">
        <v>1.9300000000000001E-2</v>
      </c>
    </row>
    <row r="250" spans="1:14" s="1" customFormat="1" x14ac:dyDescent="0.2">
      <c r="A250" s="194">
        <v>247</v>
      </c>
      <c r="B250" s="194" t="s">
        <v>1296</v>
      </c>
      <c r="C250" s="193">
        <v>11</v>
      </c>
      <c r="D250" s="193">
        <v>50664747</v>
      </c>
      <c r="E250" s="193" t="s">
        <v>260</v>
      </c>
      <c r="F250" s="8" t="s">
        <v>1297</v>
      </c>
      <c r="G250" s="193" t="s">
        <v>258</v>
      </c>
      <c r="H250" s="193" t="s">
        <v>122</v>
      </c>
      <c r="I250" s="193">
        <v>9.6699999999999994E-2</v>
      </c>
      <c r="J250" s="193">
        <v>896599</v>
      </c>
      <c r="K250" s="193">
        <v>4.7999999999999996E-3</v>
      </c>
      <c r="L250" s="10">
        <v>8.9999999999999998E-4</v>
      </c>
      <c r="M250" s="10">
        <v>2.8649999999999998E-8</v>
      </c>
      <c r="N250" s="193">
        <v>0.64170000000000005</v>
      </c>
    </row>
    <row r="251" spans="1:14" s="1" customFormat="1" x14ac:dyDescent="0.2">
      <c r="A251" s="194">
        <v>248</v>
      </c>
      <c r="B251" s="194" t="s">
        <v>1298</v>
      </c>
      <c r="C251" s="193">
        <v>11</v>
      </c>
      <c r="D251" s="193">
        <v>55333291</v>
      </c>
      <c r="E251" s="193" t="s">
        <v>260</v>
      </c>
      <c r="F251" s="8" t="s">
        <v>1299</v>
      </c>
      <c r="G251" s="193" t="s">
        <v>258</v>
      </c>
      <c r="H251" s="193" t="s">
        <v>127</v>
      </c>
      <c r="I251" s="193">
        <v>1.47999999999999E-2</v>
      </c>
      <c r="J251" s="193">
        <v>774296</v>
      </c>
      <c r="K251" s="193">
        <v>1.6E-2</v>
      </c>
      <c r="L251" s="193">
        <v>2.8999999999999998E-3</v>
      </c>
      <c r="M251" s="10">
        <v>3.131E-8</v>
      </c>
      <c r="N251" s="193">
        <v>0.60340000000000005</v>
      </c>
    </row>
    <row r="252" spans="1:14" s="1" customFormat="1" x14ac:dyDescent="0.2">
      <c r="A252" s="194">
        <v>249</v>
      </c>
      <c r="B252" s="194" t="s">
        <v>1300</v>
      </c>
      <c r="C252" s="193">
        <v>11</v>
      </c>
      <c r="D252" s="193">
        <v>57141413</v>
      </c>
      <c r="E252" s="193" t="s">
        <v>285</v>
      </c>
      <c r="F252" s="8" t="s">
        <v>1301</v>
      </c>
      <c r="G252" s="193" t="s">
        <v>255</v>
      </c>
      <c r="H252" s="193" t="s">
        <v>250</v>
      </c>
      <c r="I252" s="193">
        <v>0.16819999999999999</v>
      </c>
      <c r="J252" s="193">
        <v>875069</v>
      </c>
      <c r="K252" s="193">
        <v>3.8E-3</v>
      </c>
      <c r="L252" s="10">
        <v>6.9999999999999999E-4</v>
      </c>
      <c r="M252" s="10">
        <v>3.0729999999999998E-8</v>
      </c>
      <c r="N252" s="193">
        <v>0.1179</v>
      </c>
    </row>
    <row r="253" spans="1:14" s="1" customFormat="1" x14ac:dyDescent="0.2">
      <c r="A253" s="194">
        <v>250</v>
      </c>
      <c r="B253" s="194" t="s">
        <v>1302</v>
      </c>
      <c r="C253" s="193">
        <v>11</v>
      </c>
      <c r="D253" s="193">
        <v>58366561</v>
      </c>
      <c r="E253" s="193" t="s">
        <v>253</v>
      </c>
      <c r="F253" s="8" t="s">
        <v>627</v>
      </c>
      <c r="G253" s="193" t="s">
        <v>255</v>
      </c>
      <c r="H253" s="193" t="s">
        <v>122</v>
      </c>
      <c r="I253" s="193">
        <v>0.24199999999999999</v>
      </c>
      <c r="J253" s="193">
        <v>896599</v>
      </c>
      <c r="K253" s="193">
        <v>-6.1000000000000004E-3</v>
      </c>
      <c r="L253" s="10">
        <v>5.9999999999999995E-4</v>
      </c>
      <c r="M253" s="10">
        <v>1.098E-24</v>
      </c>
      <c r="N253" s="193">
        <v>2.9649999999999999E-2</v>
      </c>
    </row>
    <row r="254" spans="1:14" s="1" customFormat="1" x14ac:dyDescent="0.2">
      <c r="A254" s="194">
        <v>251</v>
      </c>
      <c r="B254" s="194" t="s">
        <v>1303</v>
      </c>
      <c r="C254" s="193">
        <v>11</v>
      </c>
      <c r="D254" s="193">
        <v>62200176</v>
      </c>
      <c r="E254" s="193" t="s">
        <v>285</v>
      </c>
      <c r="F254" s="8" t="s">
        <v>629</v>
      </c>
      <c r="G254" s="193" t="s">
        <v>255</v>
      </c>
      <c r="H254" s="193" t="s">
        <v>142</v>
      </c>
      <c r="I254" s="193">
        <v>0.17879999999999999</v>
      </c>
      <c r="J254" s="193">
        <v>896599</v>
      </c>
      <c r="K254" s="193">
        <v>-1.23E-2</v>
      </c>
      <c r="L254" s="10">
        <v>6.9999999999999999E-4</v>
      </c>
      <c r="M254" s="10">
        <v>1.8550000000000001E-76</v>
      </c>
      <c r="N254" s="10">
        <v>5.3720000000000001E-5</v>
      </c>
    </row>
    <row r="255" spans="1:14" s="1" customFormat="1" x14ac:dyDescent="0.2">
      <c r="A255" s="194">
        <v>252</v>
      </c>
      <c r="B255" s="194" t="s">
        <v>1304</v>
      </c>
      <c r="C255" s="193">
        <v>11</v>
      </c>
      <c r="D255" s="193">
        <v>63873673</v>
      </c>
      <c r="E255" s="193" t="s">
        <v>253</v>
      </c>
      <c r="F255" s="8" t="s">
        <v>1305</v>
      </c>
      <c r="G255" s="193" t="s">
        <v>258</v>
      </c>
      <c r="H255" s="193" t="s">
        <v>127</v>
      </c>
      <c r="I255" s="193">
        <v>7.5800000000000006E-2</v>
      </c>
      <c r="J255" s="193">
        <v>896599</v>
      </c>
      <c r="K255" s="193">
        <v>-5.5999999999999999E-3</v>
      </c>
      <c r="L255" s="193">
        <v>1E-3</v>
      </c>
      <c r="M255" s="10">
        <v>5.5549999999999999E-9</v>
      </c>
      <c r="N255" s="193">
        <v>0.2472</v>
      </c>
    </row>
    <row r="256" spans="1:14" s="1" customFormat="1" x14ac:dyDescent="0.2">
      <c r="A256" s="194">
        <v>253</v>
      </c>
      <c r="B256" s="194" t="s">
        <v>1306</v>
      </c>
      <c r="C256" s="193">
        <v>11</v>
      </c>
      <c r="D256" s="193">
        <v>65848738</v>
      </c>
      <c r="E256" s="193" t="s">
        <v>253</v>
      </c>
      <c r="F256" s="8" t="s">
        <v>1307</v>
      </c>
      <c r="G256" s="193" t="s">
        <v>255</v>
      </c>
      <c r="H256" s="193" t="s">
        <v>122</v>
      </c>
      <c r="I256" s="193">
        <v>0.2346</v>
      </c>
      <c r="J256" s="193">
        <v>896599</v>
      </c>
      <c r="K256" s="193">
        <v>4.1999999999999997E-3</v>
      </c>
      <c r="L256" s="10">
        <v>5.9999999999999995E-4</v>
      </c>
      <c r="M256" s="10">
        <v>4.3399999999999997E-12</v>
      </c>
      <c r="N256" s="193">
        <v>0.38619999999999999</v>
      </c>
    </row>
    <row r="257" spans="1:14" s="1" customFormat="1" x14ac:dyDescent="0.2">
      <c r="A257" s="194">
        <v>254</v>
      </c>
      <c r="B257" s="194" t="s">
        <v>1308</v>
      </c>
      <c r="C257" s="193">
        <v>11</v>
      </c>
      <c r="D257" s="193">
        <v>69463273</v>
      </c>
      <c r="E257" s="193" t="s">
        <v>253</v>
      </c>
      <c r="F257" s="8" t="s">
        <v>1309</v>
      </c>
      <c r="G257" s="193" t="s">
        <v>255</v>
      </c>
      <c r="H257" s="193" t="s">
        <v>127</v>
      </c>
      <c r="I257" s="193">
        <v>2.6599999999999999E-2</v>
      </c>
      <c r="J257" s="193">
        <v>896599</v>
      </c>
      <c r="K257" s="193">
        <v>1.17E-2</v>
      </c>
      <c r="L257" s="193">
        <v>1.6000000000000001E-3</v>
      </c>
      <c r="M257" s="10">
        <v>2.398E-13</v>
      </c>
      <c r="N257" s="193">
        <v>0.54659999999999997</v>
      </c>
    </row>
    <row r="258" spans="1:14" s="1" customFormat="1" x14ac:dyDescent="0.2">
      <c r="A258" s="194">
        <v>255</v>
      </c>
      <c r="B258" s="194" t="s">
        <v>1310</v>
      </c>
      <c r="C258" s="193">
        <v>11</v>
      </c>
      <c r="D258" s="193">
        <v>76292573</v>
      </c>
      <c r="E258" s="193" t="s">
        <v>260</v>
      </c>
      <c r="F258" s="8" t="s">
        <v>640</v>
      </c>
      <c r="G258" s="193" t="s">
        <v>258</v>
      </c>
      <c r="H258" s="193" t="s">
        <v>427</v>
      </c>
      <c r="I258" s="193">
        <v>0.4526</v>
      </c>
      <c r="J258" s="193">
        <v>896599</v>
      </c>
      <c r="K258" s="193">
        <v>-3.3E-3</v>
      </c>
      <c r="L258" s="10">
        <v>5.0000000000000001E-4</v>
      </c>
      <c r="M258" s="10">
        <v>1.9150000000000001E-10</v>
      </c>
      <c r="N258" s="193">
        <v>0.2198</v>
      </c>
    </row>
    <row r="259" spans="1:14" s="1" customFormat="1" x14ac:dyDescent="0.2">
      <c r="A259" s="194">
        <v>256</v>
      </c>
      <c r="B259" s="194" t="s">
        <v>1311</v>
      </c>
      <c r="C259" s="193">
        <v>11</v>
      </c>
      <c r="D259" s="193">
        <v>78597949</v>
      </c>
      <c r="E259" s="193" t="s">
        <v>253</v>
      </c>
      <c r="F259" s="8" t="s">
        <v>642</v>
      </c>
      <c r="G259" s="193" t="s">
        <v>255</v>
      </c>
      <c r="H259" s="193" t="s">
        <v>132</v>
      </c>
      <c r="I259" s="193">
        <v>0.3513</v>
      </c>
      <c r="J259" s="193">
        <v>896599</v>
      </c>
      <c r="K259" s="193">
        <v>6.3E-3</v>
      </c>
      <c r="L259" s="10">
        <v>5.0000000000000001E-4</v>
      </c>
      <c r="M259" s="10">
        <v>1.6000000000000001E-32</v>
      </c>
      <c r="N259" s="193">
        <v>0.1552</v>
      </c>
    </row>
    <row r="260" spans="1:14" s="1" customFormat="1" x14ac:dyDescent="0.2">
      <c r="A260" s="194">
        <v>257</v>
      </c>
      <c r="B260" s="194" t="s">
        <v>1312</v>
      </c>
      <c r="C260" s="193">
        <v>11</v>
      </c>
      <c r="D260" s="193">
        <v>83126377</v>
      </c>
      <c r="E260" s="193" t="s">
        <v>253</v>
      </c>
      <c r="F260" s="8" t="s">
        <v>1313</v>
      </c>
      <c r="G260" s="193" t="s">
        <v>258</v>
      </c>
      <c r="H260" s="193" t="s">
        <v>122</v>
      </c>
      <c r="I260" s="193">
        <v>0.24410000000000001</v>
      </c>
      <c r="J260" s="193">
        <v>875069</v>
      </c>
      <c r="K260" s="193">
        <v>-3.5000000000000001E-3</v>
      </c>
      <c r="L260" s="10">
        <v>5.9999999999999995E-4</v>
      </c>
      <c r="M260" s="10">
        <v>3.393E-8</v>
      </c>
      <c r="N260" s="193">
        <v>0.23449999999999999</v>
      </c>
    </row>
    <row r="261" spans="1:14" s="1" customFormat="1" x14ac:dyDescent="0.2">
      <c r="A261" s="194">
        <v>258</v>
      </c>
      <c r="B261" s="194" t="s">
        <v>1314</v>
      </c>
      <c r="C261" s="193">
        <v>11</v>
      </c>
      <c r="D261" s="193">
        <v>111866015</v>
      </c>
      <c r="E261" s="193" t="s">
        <v>253</v>
      </c>
      <c r="F261" s="8" t="s">
        <v>1315</v>
      </c>
      <c r="G261" s="193" t="s">
        <v>258</v>
      </c>
      <c r="H261" s="193" t="s">
        <v>132</v>
      </c>
      <c r="I261" s="193">
        <v>0.35820000000000002</v>
      </c>
      <c r="J261" s="193">
        <v>896599</v>
      </c>
      <c r="K261" s="193">
        <v>-3.2000000000000002E-3</v>
      </c>
      <c r="L261" s="10">
        <v>5.0000000000000001E-4</v>
      </c>
      <c r="M261" s="10">
        <v>1.9030000000000001E-9</v>
      </c>
      <c r="N261" s="193">
        <v>3.7749999999999999E-2</v>
      </c>
    </row>
    <row r="262" spans="1:14" s="1" customFormat="1" x14ac:dyDescent="0.2">
      <c r="A262" s="194">
        <v>259</v>
      </c>
      <c r="B262" s="194" t="s">
        <v>1316</v>
      </c>
      <c r="C262" s="193">
        <v>11</v>
      </c>
      <c r="D262" s="193">
        <v>112966379</v>
      </c>
      <c r="E262" s="193" t="s">
        <v>253</v>
      </c>
      <c r="F262" s="8" t="s">
        <v>1317</v>
      </c>
      <c r="G262" s="193" t="s">
        <v>258</v>
      </c>
      <c r="H262" s="193" t="s">
        <v>142</v>
      </c>
      <c r="I262" s="193">
        <v>7.5600000000000001E-2</v>
      </c>
      <c r="J262" s="193">
        <v>896599</v>
      </c>
      <c r="K262" s="193">
        <v>6.0000000000000001E-3</v>
      </c>
      <c r="L262" s="193">
        <v>1E-3</v>
      </c>
      <c r="M262" s="10">
        <v>6.1849999999999998E-10</v>
      </c>
      <c r="N262" s="193">
        <v>0.51259999999999994</v>
      </c>
    </row>
    <row r="263" spans="1:14" s="1" customFormat="1" x14ac:dyDescent="0.2">
      <c r="A263" s="194">
        <v>260</v>
      </c>
      <c r="B263" s="194" t="s">
        <v>1318</v>
      </c>
      <c r="C263" s="193">
        <v>11</v>
      </c>
      <c r="D263" s="193">
        <v>118303200</v>
      </c>
      <c r="E263" s="193" t="s">
        <v>280</v>
      </c>
      <c r="F263" s="8" t="s">
        <v>1319</v>
      </c>
      <c r="G263" s="193" t="s">
        <v>255</v>
      </c>
      <c r="H263" s="193" t="s">
        <v>146</v>
      </c>
      <c r="I263" s="193">
        <v>4.2799999999999998E-2</v>
      </c>
      <c r="J263" s="193">
        <v>896599</v>
      </c>
      <c r="K263" s="193">
        <v>1.2699999999999999E-2</v>
      </c>
      <c r="L263" s="193">
        <v>1.2999999999999999E-3</v>
      </c>
      <c r="M263" s="10">
        <v>1.5759999999999999E-23</v>
      </c>
      <c r="N263" s="193">
        <v>0.43099999999999999</v>
      </c>
    </row>
    <row r="264" spans="1:14" s="1" customFormat="1" x14ac:dyDescent="0.2">
      <c r="A264" s="194">
        <v>261</v>
      </c>
      <c r="B264" s="194" t="s">
        <v>1320</v>
      </c>
      <c r="C264" s="193">
        <v>11</v>
      </c>
      <c r="D264" s="193">
        <v>122535146</v>
      </c>
      <c r="E264" s="193" t="s">
        <v>253</v>
      </c>
      <c r="F264" s="8" t="s">
        <v>1321</v>
      </c>
      <c r="G264" s="193" t="s">
        <v>255</v>
      </c>
      <c r="H264" s="193" t="s">
        <v>122</v>
      </c>
      <c r="I264" s="193">
        <v>0.36870000000000003</v>
      </c>
      <c r="J264" s="193">
        <v>896599</v>
      </c>
      <c r="K264" s="193">
        <v>4.5999999999999999E-3</v>
      </c>
      <c r="L264" s="10">
        <v>5.0000000000000001E-4</v>
      </c>
      <c r="M264" s="10">
        <v>2.7470000000000001E-18</v>
      </c>
      <c r="N264" s="193">
        <v>1.417E-2</v>
      </c>
    </row>
    <row r="265" spans="1:14" s="1" customFormat="1" x14ac:dyDescent="0.2">
      <c r="A265" s="194">
        <v>262</v>
      </c>
      <c r="B265" s="194" t="s">
        <v>1322</v>
      </c>
      <c r="C265" s="193">
        <v>11</v>
      </c>
      <c r="D265" s="193">
        <v>126244173</v>
      </c>
      <c r="E265" s="193" t="s">
        <v>253</v>
      </c>
      <c r="F265" s="8" t="s">
        <v>1323</v>
      </c>
      <c r="G265" s="193" t="s">
        <v>255</v>
      </c>
      <c r="H265" s="193" t="s">
        <v>250</v>
      </c>
      <c r="I265" s="193">
        <v>0.3649</v>
      </c>
      <c r="J265" s="193">
        <v>774296</v>
      </c>
      <c r="K265" s="193">
        <v>-3.3999999999999998E-3</v>
      </c>
      <c r="L265" s="10">
        <v>5.0000000000000001E-4</v>
      </c>
      <c r="M265" s="10">
        <v>3.2650000000000001E-10</v>
      </c>
      <c r="N265" s="193">
        <v>0.73089999999999999</v>
      </c>
    </row>
    <row r="266" spans="1:14" s="1" customFormat="1" x14ac:dyDescent="0.2">
      <c r="A266" s="194">
        <v>263</v>
      </c>
      <c r="B266" s="194" t="s">
        <v>1324</v>
      </c>
      <c r="C266" s="193">
        <v>11</v>
      </c>
      <c r="D266" s="193">
        <v>134447602</v>
      </c>
      <c r="E266" s="193" t="s">
        <v>285</v>
      </c>
      <c r="F266" s="8" t="s">
        <v>1325</v>
      </c>
      <c r="G266" s="193" t="s">
        <v>258</v>
      </c>
      <c r="H266" s="193" t="s">
        <v>327</v>
      </c>
      <c r="I266" s="193">
        <v>0.15970000000000001</v>
      </c>
      <c r="J266" s="193">
        <v>896599</v>
      </c>
      <c r="K266" s="193">
        <v>-4.0000000000000001E-3</v>
      </c>
      <c r="L266" s="10">
        <v>6.9999999999999999E-4</v>
      </c>
      <c r="M266" s="10">
        <v>8.4490000000000001E-9</v>
      </c>
      <c r="N266" s="193">
        <v>6.8050000000000003E-3</v>
      </c>
    </row>
    <row r="267" spans="1:14" s="1" customFormat="1" x14ac:dyDescent="0.2">
      <c r="A267" s="194">
        <v>264</v>
      </c>
      <c r="B267" s="194" t="s">
        <v>651</v>
      </c>
      <c r="C267" s="193">
        <v>12</v>
      </c>
      <c r="D267" s="193">
        <v>4384844</v>
      </c>
      <c r="E267" s="193" t="s">
        <v>253</v>
      </c>
      <c r="F267" s="8" t="s">
        <v>652</v>
      </c>
      <c r="G267" s="193" t="s">
        <v>255</v>
      </c>
      <c r="H267" s="193" t="s">
        <v>376</v>
      </c>
      <c r="I267" s="193">
        <v>2.0899999999999998E-2</v>
      </c>
      <c r="J267" s="193">
        <v>896599</v>
      </c>
      <c r="K267" s="193">
        <v>-1.49E-2</v>
      </c>
      <c r="L267" s="193">
        <v>2E-3</v>
      </c>
      <c r="M267" s="10">
        <v>2.5350000000000001E-14</v>
      </c>
      <c r="N267" s="193">
        <v>5.8840000000000003E-2</v>
      </c>
    </row>
    <row r="268" spans="1:14" s="1" customFormat="1" x14ac:dyDescent="0.2">
      <c r="A268" s="194">
        <v>265</v>
      </c>
      <c r="B268" s="194" t="s">
        <v>1326</v>
      </c>
      <c r="C268" s="193">
        <v>12</v>
      </c>
      <c r="D268" s="193">
        <v>6885076</v>
      </c>
      <c r="E268" s="193" t="s">
        <v>253</v>
      </c>
      <c r="F268" s="8" t="s">
        <v>1327</v>
      </c>
      <c r="G268" s="193" t="s">
        <v>255</v>
      </c>
      <c r="H268" s="193" t="s">
        <v>122</v>
      </c>
      <c r="I268" s="193">
        <v>0.4</v>
      </c>
      <c r="J268" s="193">
        <v>774296</v>
      </c>
      <c r="K268" s="193">
        <v>4.4000000000000003E-3</v>
      </c>
      <c r="L268" s="10">
        <v>5.0000000000000001E-4</v>
      </c>
      <c r="M268" s="10">
        <v>1.509E-16</v>
      </c>
      <c r="N268" s="193">
        <v>0.71450000000000002</v>
      </c>
    </row>
    <row r="269" spans="1:14" s="1" customFormat="1" x14ac:dyDescent="0.2">
      <c r="A269" s="194">
        <v>266</v>
      </c>
      <c r="B269" s="194" t="s">
        <v>655</v>
      </c>
      <c r="C269" s="193">
        <v>12</v>
      </c>
      <c r="D269" s="193">
        <v>11791685</v>
      </c>
      <c r="E269" s="193" t="s">
        <v>260</v>
      </c>
      <c r="F269" s="8" t="s">
        <v>656</v>
      </c>
      <c r="G269" s="193" t="s">
        <v>258</v>
      </c>
      <c r="H269" s="193" t="s">
        <v>122</v>
      </c>
      <c r="I269" s="193">
        <v>0.39900000000000002</v>
      </c>
      <c r="J269" s="193">
        <v>896599</v>
      </c>
      <c r="K269" s="193">
        <v>3.3E-3</v>
      </c>
      <c r="L269" s="10">
        <v>5.0000000000000001E-4</v>
      </c>
      <c r="M269" s="10">
        <v>3.0469999999999999E-10</v>
      </c>
      <c r="N269" s="193">
        <v>0.47310000000000002</v>
      </c>
    </row>
    <row r="270" spans="1:14" s="1" customFormat="1" x14ac:dyDescent="0.2">
      <c r="A270" s="194">
        <v>267</v>
      </c>
      <c r="B270" s="194" t="s">
        <v>1328</v>
      </c>
      <c r="C270" s="193">
        <v>12</v>
      </c>
      <c r="D270" s="193">
        <v>15332342</v>
      </c>
      <c r="E270" s="193" t="s">
        <v>253</v>
      </c>
      <c r="F270" s="8" t="s">
        <v>1329</v>
      </c>
      <c r="G270" s="193" t="s">
        <v>255</v>
      </c>
      <c r="H270" s="193" t="s">
        <v>250</v>
      </c>
      <c r="I270" s="193">
        <v>0.2026</v>
      </c>
      <c r="J270" s="193">
        <v>896599</v>
      </c>
      <c r="K270" s="193">
        <v>-5.1000000000000004E-3</v>
      </c>
      <c r="L270" s="10">
        <v>5.9999999999999995E-4</v>
      </c>
      <c r="M270" s="10">
        <v>8.1099999999999996E-16</v>
      </c>
      <c r="N270" s="193">
        <v>0.2107</v>
      </c>
    </row>
    <row r="271" spans="1:14" s="1" customFormat="1" x14ac:dyDescent="0.2">
      <c r="A271" s="194">
        <v>268</v>
      </c>
      <c r="B271" s="194" t="s">
        <v>1330</v>
      </c>
      <c r="C271" s="193">
        <v>12</v>
      </c>
      <c r="D271" s="193">
        <v>21027327</v>
      </c>
      <c r="E271" s="193" t="s">
        <v>253</v>
      </c>
      <c r="F271" s="8" t="s">
        <v>658</v>
      </c>
      <c r="G271" s="193" t="s">
        <v>255</v>
      </c>
      <c r="H271" s="193" t="s">
        <v>142</v>
      </c>
      <c r="I271" s="193">
        <v>0.14729999999999999</v>
      </c>
      <c r="J271" s="193">
        <v>896599</v>
      </c>
      <c r="K271" s="193">
        <v>1.21E-2</v>
      </c>
      <c r="L271" s="10">
        <v>6.9999999999999999E-4</v>
      </c>
      <c r="M271" s="10">
        <v>6.4449999999999994E-64</v>
      </c>
      <c r="N271" s="193">
        <v>2.5510000000000002E-4</v>
      </c>
    </row>
    <row r="272" spans="1:14" s="1" customFormat="1" x14ac:dyDescent="0.2">
      <c r="A272" s="194">
        <v>269</v>
      </c>
      <c r="B272" s="194" t="s">
        <v>1331</v>
      </c>
      <c r="C272" s="193">
        <v>12</v>
      </c>
      <c r="D272" s="193">
        <v>24058135</v>
      </c>
      <c r="E272" s="193" t="s">
        <v>253</v>
      </c>
      <c r="F272" s="8" t="s">
        <v>1332</v>
      </c>
      <c r="G272" s="193" t="s">
        <v>258</v>
      </c>
      <c r="H272" s="193" t="s">
        <v>142</v>
      </c>
      <c r="I272" s="193">
        <v>0.11550000000000001</v>
      </c>
      <c r="J272" s="193">
        <v>896599</v>
      </c>
      <c r="K272" s="193">
        <v>5.1000000000000004E-3</v>
      </c>
      <c r="L272" s="10">
        <v>8.0000000000000004E-4</v>
      </c>
      <c r="M272" s="10">
        <v>2.1130000000000001E-10</v>
      </c>
      <c r="N272" s="193">
        <v>0.29949999999999999</v>
      </c>
    </row>
    <row r="273" spans="1:14" s="1" customFormat="1" x14ac:dyDescent="0.2">
      <c r="A273" s="194">
        <v>270</v>
      </c>
      <c r="B273" s="194" t="s">
        <v>659</v>
      </c>
      <c r="C273" s="193">
        <v>12</v>
      </c>
      <c r="D273" s="193">
        <v>25407726</v>
      </c>
      <c r="E273" s="193" t="s">
        <v>280</v>
      </c>
      <c r="F273" s="8" t="s">
        <v>660</v>
      </c>
      <c r="G273" s="193" t="s">
        <v>255</v>
      </c>
      <c r="H273" s="193" t="s">
        <v>122</v>
      </c>
      <c r="I273" s="193">
        <v>8.4099999999999994E-2</v>
      </c>
      <c r="J273" s="193">
        <v>896599</v>
      </c>
      <c r="K273" s="193">
        <v>-8.3000000000000001E-3</v>
      </c>
      <c r="L273" s="10">
        <v>8.9999999999999998E-4</v>
      </c>
      <c r="M273" s="10">
        <v>1.581E-19</v>
      </c>
      <c r="N273" s="193">
        <v>6.8269999999999997E-2</v>
      </c>
    </row>
    <row r="274" spans="1:14" s="1" customFormat="1" x14ac:dyDescent="0.2">
      <c r="A274" s="194">
        <v>271</v>
      </c>
      <c r="B274" s="194" t="s">
        <v>1333</v>
      </c>
      <c r="C274" s="193">
        <v>12</v>
      </c>
      <c r="D274" s="193">
        <v>40580318</v>
      </c>
      <c r="E274" s="193" t="s">
        <v>253</v>
      </c>
      <c r="F274" s="8" t="s">
        <v>1334</v>
      </c>
      <c r="G274" s="193" t="s">
        <v>258</v>
      </c>
      <c r="H274" s="193" t="s">
        <v>146</v>
      </c>
      <c r="I274" s="193">
        <v>6.88E-2</v>
      </c>
      <c r="J274" s="193">
        <v>896599</v>
      </c>
      <c r="K274" s="193">
        <v>-6.1999999999999998E-3</v>
      </c>
      <c r="L274" s="193">
        <v>1E-3</v>
      </c>
      <c r="M274" s="10">
        <v>5.1180000000000003E-10</v>
      </c>
      <c r="N274" s="193">
        <v>0.46729999999999999</v>
      </c>
    </row>
    <row r="275" spans="1:14" s="1" customFormat="1" x14ac:dyDescent="0.2">
      <c r="A275" s="194">
        <v>272</v>
      </c>
      <c r="B275" s="194" t="s">
        <v>1335</v>
      </c>
      <c r="C275" s="193">
        <v>12</v>
      </c>
      <c r="D275" s="193">
        <v>51787819</v>
      </c>
      <c r="E275" s="193" t="s">
        <v>253</v>
      </c>
      <c r="F275" s="8" t="s">
        <v>1336</v>
      </c>
      <c r="G275" s="193" t="s">
        <v>255</v>
      </c>
      <c r="H275" s="193" t="s">
        <v>146</v>
      </c>
      <c r="I275" s="193">
        <v>0.36330000000000001</v>
      </c>
      <c r="J275" s="193">
        <v>896599</v>
      </c>
      <c r="K275" s="193">
        <v>4.4000000000000003E-3</v>
      </c>
      <c r="L275" s="10">
        <v>5.0000000000000001E-4</v>
      </c>
      <c r="M275" s="10">
        <v>6.3570000000000003E-17</v>
      </c>
      <c r="N275" s="193">
        <v>0.1053</v>
      </c>
    </row>
    <row r="276" spans="1:14" s="1" customFormat="1" x14ac:dyDescent="0.2">
      <c r="A276" s="194">
        <v>273</v>
      </c>
      <c r="B276" s="194" t="s">
        <v>1337</v>
      </c>
      <c r="C276" s="193">
        <v>12</v>
      </c>
      <c r="D276" s="193">
        <v>53275334</v>
      </c>
      <c r="E276" s="193" t="s">
        <v>280</v>
      </c>
      <c r="F276" s="8" t="s">
        <v>1338</v>
      </c>
      <c r="G276" s="193" t="s">
        <v>255</v>
      </c>
      <c r="H276" s="193" t="s">
        <v>142</v>
      </c>
      <c r="I276" s="193">
        <v>0.3417</v>
      </c>
      <c r="J276" s="193">
        <v>896599</v>
      </c>
      <c r="K276" s="193">
        <v>4.7999999999999996E-3</v>
      </c>
      <c r="L276" s="10">
        <v>5.0000000000000001E-4</v>
      </c>
      <c r="M276" s="10">
        <v>1.9310000000000001E-19</v>
      </c>
      <c r="N276" s="193">
        <v>4.5419999999999998E-4</v>
      </c>
    </row>
    <row r="277" spans="1:14" s="1" customFormat="1" x14ac:dyDescent="0.2">
      <c r="A277" s="194">
        <v>274</v>
      </c>
      <c r="B277" s="194" t="s">
        <v>1339</v>
      </c>
      <c r="C277" s="193">
        <v>12</v>
      </c>
      <c r="D277" s="193">
        <v>57848639</v>
      </c>
      <c r="E277" s="193" t="s">
        <v>637</v>
      </c>
      <c r="F277" s="8" t="s">
        <v>1340</v>
      </c>
      <c r="G277" s="193" t="s">
        <v>258</v>
      </c>
      <c r="H277" s="193" t="s">
        <v>122</v>
      </c>
      <c r="I277" s="193">
        <v>0.43890000000000001</v>
      </c>
      <c r="J277" s="193">
        <v>896599</v>
      </c>
      <c r="K277" s="193">
        <v>-3.0000000000000001E-3</v>
      </c>
      <c r="L277" s="10">
        <v>5.0000000000000001E-4</v>
      </c>
      <c r="M277" s="10">
        <v>6.4069999999999999E-9</v>
      </c>
      <c r="N277" s="193">
        <v>2.4989999999999998E-2</v>
      </c>
    </row>
    <row r="278" spans="1:14" s="1" customFormat="1" x14ac:dyDescent="0.2">
      <c r="A278" s="194">
        <v>275</v>
      </c>
      <c r="B278" s="194" t="s">
        <v>1341</v>
      </c>
      <c r="C278" s="193">
        <v>12</v>
      </c>
      <c r="D278" s="193">
        <v>64238097</v>
      </c>
      <c r="E278" s="193" t="s">
        <v>637</v>
      </c>
      <c r="F278" s="8" t="s">
        <v>1342</v>
      </c>
      <c r="G278" s="193" t="s">
        <v>258</v>
      </c>
      <c r="H278" s="193" t="s">
        <v>122</v>
      </c>
      <c r="I278" s="193">
        <v>0.17519999999999999</v>
      </c>
      <c r="J278" s="193">
        <v>896599</v>
      </c>
      <c r="K278" s="193">
        <v>-4.1999999999999997E-3</v>
      </c>
      <c r="L278" s="10">
        <v>6.9999999999999999E-4</v>
      </c>
      <c r="M278" s="10">
        <v>2.481E-10</v>
      </c>
      <c r="N278" s="193">
        <v>0.19819999999999999</v>
      </c>
    </row>
    <row r="279" spans="1:14" s="1" customFormat="1" x14ac:dyDescent="0.2">
      <c r="A279" s="194">
        <v>276</v>
      </c>
      <c r="B279" s="194" t="s">
        <v>1343</v>
      </c>
      <c r="C279" s="193">
        <v>12</v>
      </c>
      <c r="D279" s="193">
        <v>75390620</v>
      </c>
      <c r="E279" s="193" t="s">
        <v>260</v>
      </c>
      <c r="F279" s="8" t="s">
        <v>1344</v>
      </c>
      <c r="G279" s="193" t="s">
        <v>258</v>
      </c>
      <c r="H279" s="193" t="s">
        <v>427</v>
      </c>
      <c r="I279" s="193">
        <v>0.19700000000000001</v>
      </c>
      <c r="J279" s="193">
        <v>875069</v>
      </c>
      <c r="K279" s="193">
        <v>-3.7000000000000002E-3</v>
      </c>
      <c r="L279" s="10">
        <v>6.9999999999999999E-4</v>
      </c>
      <c r="M279" s="10">
        <v>2.2519999999999999E-8</v>
      </c>
      <c r="N279" s="193">
        <v>0.70409999999999995</v>
      </c>
    </row>
    <row r="280" spans="1:14" s="1" customFormat="1" x14ac:dyDescent="0.2">
      <c r="A280" s="194">
        <v>277</v>
      </c>
      <c r="B280" s="194" t="s">
        <v>1345</v>
      </c>
      <c r="C280" s="193">
        <v>12</v>
      </c>
      <c r="D280" s="193">
        <v>81356827</v>
      </c>
      <c r="E280" s="193" t="s">
        <v>253</v>
      </c>
      <c r="F280" s="8" t="s">
        <v>1346</v>
      </c>
      <c r="G280" s="193" t="s">
        <v>255</v>
      </c>
      <c r="H280" s="193" t="s">
        <v>146</v>
      </c>
      <c r="I280" s="193">
        <v>0.27479999999999999</v>
      </c>
      <c r="J280" s="193">
        <v>896599</v>
      </c>
      <c r="K280" s="193">
        <v>4.1999999999999997E-3</v>
      </c>
      <c r="L280" s="10">
        <v>5.9999999999999995E-4</v>
      </c>
      <c r="M280" s="10">
        <v>1.053E-13</v>
      </c>
      <c r="N280" s="193">
        <v>0.16389999999999999</v>
      </c>
    </row>
    <row r="281" spans="1:14" s="1" customFormat="1" x14ac:dyDescent="0.2">
      <c r="A281" s="194">
        <v>278</v>
      </c>
      <c r="B281" s="194" t="s">
        <v>1347</v>
      </c>
      <c r="C281" s="193">
        <v>12</v>
      </c>
      <c r="D281" s="193">
        <v>84070366</v>
      </c>
      <c r="E281" s="193" t="s">
        <v>70</v>
      </c>
      <c r="F281" s="8" t="s">
        <v>1348</v>
      </c>
      <c r="G281" s="193" t="s">
        <v>258</v>
      </c>
      <c r="H281" s="193" t="s">
        <v>122</v>
      </c>
      <c r="I281" s="193">
        <v>0.42659999999999998</v>
      </c>
      <c r="J281" s="193">
        <v>875069</v>
      </c>
      <c r="K281" s="193">
        <v>-3.3E-3</v>
      </c>
      <c r="L281" s="10">
        <v>5.0000000000000001E-4</v>
      </c>
      <c r="M281" s="10">
        <v>7.6530000000000004E-10</v>
      </c>
      <c r="N281" s="193">
        <v>0.88870000000000005</v>
      </c>
    </row>
    <row r="282" spans="1:14" s="1" customFormat="1" x14ac:dyDescent="0.2">
      <c r="A282" s="194">
        <v>279</v>
      </c>
      <c r="B282" s="194" t="s">
        <v>1349</v>
      </c>
      <c r="C282" s="193">
        <v>12</v>
      </c>
      <c r="D282" s="193">
        <v>89921860</v>
      </c>
      <c r="E282" s="193" t="s">
        <v>280</v>
      </c>
      <c r="F282" s="8" t="s">
        <v>1350</v>
      </c>
      <c r="G282" s="193" t="s">
        <v>255</v>
      </c>
      <c r="H282" s="193" t="s">
        <v>427</v>
      </c>
      <c r="I282" s="193">
        <v>0.34660000000000002</v>
      </c>
      <c r="J282" s="193">
        <v>896599</v>
      </c>
      <c r="K282" s="193">
        <v>4.4000000000000003E-3</v>
      </c>
      <c r="L282" s="10">
        <v>5.0000000000000001E-4</v>
      </c>
      <c r="M282" s="10">
        <v>1.1210000000000001E-16</v>
      </c>
      <c r="N282" s="193">
        <v>0.67930000000000001</v>
      </c>
    </row>
    <row r="283" spans="1:14" s="1" customFormat="1" x14ac:dyDescent="0.2">
      <c r="A283" s="194">
        <v>280</v>
      </c>
      <c r="B283" s="194" t="s">
        <v>1351</v>
      </c>
      <c r="C283" s="193">
        <v>12</v>
      </c>
      <c r="D283" s="193">
        <v>95857690</v>
      </c>
      <c r="E283" s="193" t="s">
        <v>285</v>
      </c>
      <c r="F283" s="8" t="s">
        <v>1352</v>
      </c>
      <c r="G283" s="193" t="s">
        <v>255</v>
      </c>
      <c r="H283" s="193" t="s">
        <v>127</v>
      </c>
      <c r="I283" s="193">
        <v>0.42699999999999999</v>
      </c>
      <c r="J283" s="193">
        <v>896599</v>
      </c>
      <c r="K283" s="193">
        <v>-5.4000000000000003E-3</v>
      </c>
      <c r="L283" s="10">
        <v>5.0000000000000001E-4</v>
      </c>
      <c r="M283" s="10">
        <v>1.2580000000000001E-25</v>
      </c>
      <c r="N283" s="193">
        <v>2.8590000000000001E-2</v>
      </c>
    </row>
    <row r="284" spans="1:14" s="1" customFormat="1" x14ac:dyDescent="0.2">
      <c r="A284" s="194">
        <v>281</v>
      </c>
      <c r="B284" s="194" t="s">
        <v>1353</v>
      </c>
      <c r="C284" s="193">
        <v>12</v>
      </c>
      <c r="D284" s="193">
        <v>100905556</v>
      </c>
      <c r="E284" s="193" t="s">
        <v>253</v>
      </c>
      <c r="F284" s="8" t="s">
        <v>1354</v>
      </c>
      <c r="G284" s="193" t="s">
        <v>255</v>
      </c>
      <c r="H284" s="193" t="s">
        <v>146</v>
      </c>
      <c r="I284" s="193">
        <v>5.7299999999999997E-2</v>
      </c>
      <c r="J284" s="193">
        <v>896599</v>
      </c>
      <c r="K284" s="193">
        <v>-7.9000000000000008E-3</v>
      </c>
      <c r="L284" s="193">
        <v>1.1000000000000001E-3</v>
      </c>
      <c r="M284" s="10">
        <v>5.8340000000000002E-13</v>
      </c>
      <c r="N284" s="193">
        <v>0.3528</v>
      </c>
    </row>
    <row r="285" spans="1:14" s="1" customFormat="1" x14ac:dyDescent="0.2">
      <c r="A285" s="194">
        <v>282</v>
      </c>
      <c r="B285" s="194" t="s">
        <v>1355</v>
      </c>
      <c r="C285" s="193">
        <v>12</v>
      </c>
      <c r="D285" s="193">
        <v>103535020</v>
      </c>
      <c r="E285" s="193" t="s">
        <v>253</v>
      </c>
      <c r="F285" s="8" t="s">
        <v>1356</v>
      </c>
      <c r="G285" s="193" t="s">
        <v>258</v>
      </c>
      <c r="H285" s="193" t="s">
        <v>127</v>
      </c>
      <c r="I285" s="193">
        <v>0.47549999999999998</v>
      </c>
      <c r="J285" s="193">
        <v>896599</v>
      </c>
      <c r="K285" s="193">
        <v>3.2000000000000002E-3</v>
      </c>
      <c r="L285" s="10">
        <v>5.0000000000000001E-4</v>
      </c>
      <c r="M285" s="10">
        <v>2.1519999999999999E-10</v>
      </c>
      <c r="N285" s="193">
        <v>0.93</v>
      </c>
    </row>
    <row r="286" spans="1:14" s="1" customFormat="1" x14ac:dyDescent="0.2">
      <c r="A286" s="194">
        <v>283</v>
      </c>
      <c r="B286" s="194" t="s">
        <v>1357</v>
      </c>
      <c r="C286" s="193">
        <v>12</v>
      </c>
      <c r="D286" s="193">
        <v>106416386</v>
      </c>
      <c r="E286" s="193" t="s">
        <v>260</v>
      </c>
      <c r="F286" s="8" t="s">
        <v>672</v>
      </c>
      <c r="G286" s="193" t="s">
        <v>255</v>
      </c>
      <c r="H286" s="193" t="s">
        <v>127</v>
      </c>
      <c r="I286" s="193">
        <v>0.1391</v>
      </c>
      <c r="J286" s="193">
        <v>896599</v>
      </c>
      <c r="K286" s="193">
        <v>7.7999999999999996E-3</v>
      </c>
      <c r="L286" s="10">
        <v>6.9999999999999999E-4</v>
      </c>
      <c r="M286" s="10">
        <v>3.821E-26</v>
      </c>
      <c r="N286" s="193">
        <v>1.4789999999999999E-2</v>
      </c>
    </row>
    <row r="287" spans="1:14" s="1" customFormat="1" x14ac:dyDescent="0.2">
      <c r="A287" s="194">
        <v>284</v>
      </c>
      <c r="B287" s="194" t="s">
        <v>673</v>
      </c>
      <c r="C287" s="193">
        <v>12</v>
      </c>
      <c r="D287" s="193">
        <v>108165360</v>
      </c>
      <c r="E287" s="193" t="s">
        <v>280</v>
      </c>
      <c r="F287" s="8" t="s">
        <v>674</v>
      </c>
      <c r="G287" s="193" t="s">
        <v>258</v>
      </c>
      <c r="H287" s="193" t="s">
        <v>181</v>
      </c>
      <c r="I287" s="193">
        <v>0.36709999999999998</v>
      </c>
      <c r="J287" s="193">
        <v>875069</v>
      </c>
      <c r="K287" s="193">
        <v>2.8999999999999998E-3</v>
      </c>
      <c r="L287" s="10">
        <v>5.0000000000000001E-4</v>
      </c>
      <c r="M287" s="10">
        <v>4.496E-8</v>
      </c>
      <c r="N287" s="193">
        <v>8.3640000000000006E-2</v>
      </c>
    </row>
    <row r="288" spans="1:14" s="1" customFormat="1" x14ac:dyDescent="0.2">
      <c r="A288" s="194">
        <v>285</v>
      </c>
      <c r="B288" s="194" t="s">
        <v>1358</v>
      </c>
      <c r="C288" s="193">
        <v>12</v>
      </c>
      <c r="D288" s="193">
        <v>109171697</v>
      </c>
      <c r="E288" s="193" t="s">
        <v>70</v>
      </c>
      <c r="F288" s="8" t="s">
        <v>70</v>
      </c>
      <c r="G288" s="193" t="s">
        <v>255</v>
      </c>
      <c r="H288" s="193" t="s">
        <v>238</v>
      </c>
      <c r="I288" s="193">
        <v>0.30499999999999999</v>
      </c>
      <c r="J288" s="193">
        <v>896599</v>
      </c>
      <c r="K288" s="193">
        <v>-6.8999999999999999E-3</v>
      </c>
      <c r="L288" s="10">
        <v>5.9999999999999995E-4</v>
      </c>
      <c r="M288" s="10">
        <v>5.6640000000000002E-36</v>
      </c>
      <c r="N288" s="193">
        <v>7.4120000000000005E-2</v>
      </c>
    </row>
    <row r="289" spans="1:14" s="1" customFormat="1" x14ac:dyDescent="0.2">
      <c r="A289" s="194">
        <v>286</v>
      </c>
      <c r="B289" s="194" t="s">
        <v>1359</v>
      </c>
      <c r="C289" s="193">
        <v>12</v>
      </c>
      <c r="D289" s="193">
        <v>111515020</v>
      </c>
      <c r="E289" s="193" t="s">
        <v>70</v>
      </c>
      <c r="F289" s="8" t="s">
        <v>70</v>
      </c>
      <c r="G289" s="193" t="s">
        <v>255</v>
      </c>
      <c r="H289" s="193" t="s">
        <v>250</v>
      </c>
      <c r="I289" s="193">
        <v>6.7799999999999999E-2</v>
      </c>
      <c r="J289" s="193">
        <v>896599</v>
      </c>
      <c r="K289" s="193">
        <v>1.49E-2</v>
      </c>
      <c r="L289" s="193">
        <v>1E-3</v>
      </c>
      <c r="M289" s="10">
        <v>5.6970000000000003E-49</v>
      </c>
      <c r="N289" s="193">
        <v>3.8779999999999999E-4</v>
      </c>
    </row>
    <row r="290" spans="1:14" s="1" customFormat="1" x14ac:dyDescent="0.2">
      <c r="A290" s="194">
        <v>287</v>
      </c>
      <c r="B290" s="194" t="s">
        <v>1360</v>
      </c>
      <c r="C290" s="193">
        <v>12</v>
      </c>
      <c r="D290" s="193">
        <v>115527503</v>
      </c>
      <c r="E290" s="193" t="s">
        <v>260</v>
      </c>
      <c r="F290" s="8" t="s">
        <v>1361</v>
      </c>
      <c r="G290" s="193" t="s">
        <v>255</v>
      </c>
      <c r="H290" s="193" t="s">
        <v>122</v>
      </c>
      <c r="I290" s="193">
        <v>0.2155</v>
      </c>
      <c r="J290" s="193">
        <v>896599</v>
      </c>
      <c r="K290" s="193">
        <v>5.4999999999999997E-3</v>
      </c>
      <c r="L290" s="10">
        <v>5.9999999999999995E-4</v>
      </c>
      <c r="M290" s="10">
        <v>8.2869999999999997E-19</v>
      </c>
      <c r="N290" s="193">
        <v>0.27939999999999998</v>
      </c>
    </row>
    <row r="291" spans="1:14" s="1" customFormat="1" x14ac:dyDescent="0.2">
      <c r="A291" s="194">
        <v>288</v>
      </c>
      <c r="B291" s="194" t="s">
        <v>1362</v>
      </c>
      <c r="C291" s="193">
        <v>12</v>
      </c>
      <c r="D291" s="193">
        <v>120186931</v>
      </c>
      <c r="E291" s="193" t="s">
        <v>253</v>
      </c>
      <c r="F291" s="8" t="s">
        <v>1363</v>
      </c>
      <c r="G291" s="193" t="s">
        <v>255</v>
      </c>
      <c r="H291" s="193" t="s">
        <v>142</v>
      </c>
      <c r="I291" s="193">
        <v>0.32340000000000002</v>
      </c>
      <c r="J291" s="193">
        <v>896599</v>
      </c>
      <c r="K291" s="193">
        <v>4.7999999999999996E-3</v>
      </c>
      <c r="L291" s="10">
        <v>5.0000000000000001E-4</v>
      </c>
      <c r="M291" s="10">
        <v>5.685E-19</v>
      </c>
      <c r="N291" s="10">
        <v>3.3620000000000002E-6</v>
      </c>
    </row>
    <row r="292" spans="1:14" s="1" customFormat="1" x14ac:dyDescent="0.2">
      <c r="A292" s="194">
        <v>289</v>
      </c>
      <c r="B292" s="194" t="s">
        <v>1364</v>
      </c>
      <c r="C292" s="193">
        <v>12</v>
      </c>
      <c r="D292" s="193">
        <v>121380544</v>
      </c>
      <c r="E292" s="193" t="s">
        <v>70</v>
      </c>
      <c r="F292" s="8" t="s">
        <v>70</v>
      </c>
      <c r="G292" s="193" t="s">
        <v>255</v>
      </c>
      <c r="H292" s="193" t="s">
        <v>142</v>
      </c>
      <c r="I292" s="193">
        <v>0.33040000000000003</v>
      </c>
      <c r="J292" s="193">
        <v>896599</v>
      </c>
      <c r="K292" s="193">
        <v>-2.4899999999999999E-2</v>
      </c>
      <c r="L292" s="10">
        <v>5.0000000000000001E-4</v>
      </c>
      <c r="M292" s="10" t="s">
        <v>1365</v>
      </c>
      <c r="N292" s="10">
        <v>1.158E-36</v>
      </c>
    </row>
    <row r="293" spans="1:14" s="1" customFormat="1" x14ac:dyDescent="0.2">
      <c r="A293" s="194">
        <v>290</v>
      </c>
      <c r="B293" s="194" t="s">
        <v>1366</v>
      </c>
      <c r="C293" s="193">
        <v>12</v>
      </c>
      <c r="D293" s="193">
        <v>122599020</v>
      </c>
      <c r="E293" s="193" t="s">
        <v>253</v>
      </c>
      <c r="F293" s="8" t="s">
        <v>682</v>
      </c>
      <c r="G293" s="193" t="s">
        <v>255</v>
      </c>
      <c r="H293" s="193" t="s">
        <v>122</v>
      </c>
      <c r="I293" s="193">
        <v>0.2044</v>
      </c>
      <c r="J293" s="193">
        <v>896599</v>
      </c>
      <c r="K293" s="193">
        <v>4.3E-3</v>
      </c>
      <c r="L293" s="10">
        <v>5.9999999999999995E-4</v>
      </c>
      <c r="M293" s="10">
        <v>1.084E-11</v>
      </c>
      <c r="N293" s="193">
        <v>2.3560000000000001E-2</v>
      </c>
    </row>
    <row r="294" spans="1:14" s="1" customFormat="1" x14ac:dyDescent="0.2">
      <c r="A294" s="194">
        <v>291</v>
      </c>
      <c r="B294" s="194" t="s">
        <v>1367</v>
      </c>
      <c r="C294" s="193">
        <v>12</v>
      </c>
      <c r="D294" s="193">
        <v>123814466</v>
      </c>
      <c r="E294" s="193" t="s">
        <v>253</v>
      </c>
      <c r="F294" s="8" t="s">
        <v>1368</v>
      </c>
      <c r="G294" s="193" t="s">
        <v>255</v>
      </c>
      <c r="H294" s="193" t="s">
        <v>142</v>
      </c>
      <c r="I294" s="193">
        <v>9.2599999999999905E-2</v>
      </c>
      <c r="J294" s="193">
        <v>896599</v>
      </c>
      <c r="K294" s="193">
        <v>5.4999999999999997E-3</v>
      </c>
      <c r="L294" s="10">
        <v>8.9999999999999998E-4</v>
      </c>
      <c r="M294" s="10">
        <v>3.981E-10</v>
      </c>
      <c r="N294" s="193">
        <v>0.56679999999999997</v>
      </c>
    </row>
    <row r="295" spans="1:14" s="1" customFormat="1" x14ac:dyDescent="0.2">
      <c r="A295" s="194">
        <v>292</v>
      </c>
      <c r="B295" s="194" t="s">
        <v>1369</v>
      </c>
      <c r="C295" s="193">
        <v>12</v>
      </c>
      <c r="D295" s="193">
        <v>124857763</v>
      </c>
      <c r="E295" s="193" t="s">
        <v>253</v>
      </c>
      <c r="F295" s="8" t="s">
        <v>1370</v>
      </c>
      <c r="G295" s="193" t="s">
        <v>255</v>
      </c>
      <c r="H295" s="193" t="s">
        <v>122</v>
      </c>
      <c r="I295" s="193">
        <v>0.39119999999999999</v>
      </c>
      <c r="J295" s="193">
        <v>896599</v>
      </c>
      <c r="K295" s="193">
        <v>-5.5999999999999999E-3</v>
      </c>
      <c r="L295" s="10">
        <v>5.0000000000000001E-4</v>
      </c>
      <c r="M295" s="10">
        <v>2.0779999999999999E-27</v>
      </c>
      <c r="N295" s="193">
        <v>0.18279999999999999</v>
      </c>
    </row>
    <row r="296" spans="1:14" s="1" customFormat="1" x14ac:dyDescent="0.2">
      <c r="A296" s="194">
        <v>293</v>
      </c>
      <c r="B296" s="194" t="s">
        <v>1371</v>
      </c>
      <c r="C296" s="193">
        <v>13</v>
      </c>
      <c r="D296" s="193">
        <v>24881184</v>
      </c>
      <c r="E296" s="193" t="s">
        <v>299</v>
      </c>
      <c r="F296" s="8" t="s">
        <v>1372</v>
      </c>
      <c r="G296" s="193" t="s">
        <v>258</v>
      </c>
      <c r="H296" s="193" t="s">
        <v>122</v>
      </c>
      <c r="I296" s="193">
        <v>0.36209999999999998</v>
      </c>
      <c r="J296" s="193">
        <v>896599</v>
      </c>
      <c r="K296" s="193">
        <v>-3.2000000000000002E-3</v>
      </c>
      <c r="L296" s="10">
        <v>5.0000000000000001E-4</v>
      </c>
      <c r="M296" s="10">
        <v>2.849E-9</v>
      </c>
      <c r="N296" s="193">
        <v>2.3140000000000001E-2</v>
      </c>
    </row>
    <row r="297" spans="1:14" s="1" customFormat="1" x14ac:dyDescent="0.2">
      <c r="A297" s="194">
        <v>294</v>
      </c>
      <c r="B297" s="194" t="s">
        <v>685</v>
      </c>
      <c r="C297" s="193">
        <v>13</v>
      </c>
      <c r="D297" s="193">
        <v>28444088</v>
      </c>
      <c r="E297" s="193" t="s">
        <v>253</v>
      </c>
      <c r="F297" s="8" t="s">
        <v>686</v>
      </c>
      <c r="G297" s="193" t="s">
        <v>255</v>
      </c>
      <c r="H297" s="193" t="s">
        <v>250</v>
      </c>
      <c r="I297" s="193">
        <v>0.43159999999999998</v>
      </c>
      <c r="J297" s="193">
        <v>896599</v>
      </c>
      <c r="K297" s="193">
        <v>9.1999999999999998E-3</v>
      </c>
      <c r="L297" s="10">
        <v>5.0000000000000001E-4</v>
      </c>
      <c r="M297" s="10">
        <v>1.8449999999999999E-70</v>
      </c>
      <c r="N297" s="193">
        <v>8.8440000000000003E-4</v>
      </c>
    </row>
    <row r="298" spans="1:14" s="1" customFormat="1" x14ac:dyDescent="0.2">
      <c r="A298" s="194">
        <v>295</v>
      </c>
      <c r="B298" s="194" t="s">
        <v>1373</v>
      </c>
      <c r="C298" s="193">
        <v>13</v>
      </c>
      <c r="D298" s="193">
        <v>31036642</v>
      </c>
      <c r="E298" s="193" t="s">
        <v>253</v>
      </c>
      <c r="F298" s="8" t="s">
        <v>1374</v>
      </c>
      <c r="G298" s="193" t="s">
        <v>255</v>
      </c>
      <c r="H298" s="193" t="s">
        <v>132</v>
      </c>
      <c r="I298" s="193">
        <v>0.26740000000000003</v>
      </c>
      <c r="J298" s="193">
        <v>774296</v>
      </c>
      <c r="K298" s="193">
        <v>-4.4999999999999997E-3</v>
      </c>
      <c r="L298" s="10">
        <v>5.9999999999999995E-4</v>
      </c>
      <c r="M298" s="10">
        <v>1.41E-14</v>
      </c>
      <c r="N298" s="193">
        <v>3.0030000000000001E-2</v>
      </c>
    </row>
    <row r="299" spans="1:14" s="1" customFormat="1" x14ac:dyDescent="0.2">
      <c r="A299" s="194">
        <v>296</v>
      </c>
      <c r="B299" s="194" t="s">
        <v>1375</v>
      </c>
      <c r="C299" s="193">
        <v>13</v>
      </c>
      <c r="D299" s="193">
        <v>41635301</v>
      </c>
      <c r="E299" s="193" t="s">
        <v>637</v>
      </c>
      <c r="F299" s="8" t="s">
        <v>1376</v>
      </c>
      <c r="G299" s="193" t="s">
        <v>255</v>
      </c>
      <c r="H299" s="193" t="s">
        <v>132</v>
      </c>
      <c r="I299" s="193">
        <v>7.4800000000000005E-2</v>
      </c>
      <c r="J299" s="193">
        <v>896599</v>
      </c>
      <c r="K299" s="193">
        <v>-7.7000000000000002E-3</v>
      </c>
      <c r="L299" s="193">
        <v>1E-3</v>
      </c>
      <c r="M299" s="10">
        <v>2.3770000000000002E-15</v>
      </c>
      <c r="N299" s="193">
        <v>0.61060000000000003</v>
      </c>
    </row>
    <row r="300" spans="1:14" s="1" customFormat="1" x14ac:dyDescent="0.2">
      <c r="A300" s="194">
        <v>297</v>
      </c>
      <c r="B300" s="194" t="s">
        <v>691</v>
      </c>
      <c r="C300" s="193">
        <v>13</v>
      </c>
      <c r="D300" s="193">
        <v>50707087</v>
      </c>
      <c r="E300" s="193" t="s">
        <v>253</v>
      </c>
      <c r="F300" s="8" t="s">
        <v>692</v>
      </c>
      <c r="G300" s="193" t="s">
        <v>258</v>
      </c>
      <c r="H300" s="193" t="s">
        <v>250</v>
      </c>
      <c r="I300" s="193">
        <v>2.1399999999999999E-2</v>
      </c>
      <c r="J300" s="193">
        <v>896599</v>
      </c>
      <c r="K300" s="193">
        <v>-9.9000000000000008E-3</v>
      </c>
      <c r="L300" s="193">
        <v>1.8E-3</v>
      </c>
      <c r="M300" s="10">
        <v>2.3140000000000001E-8</v>
      </c>
      <c r="N300" s="193">
        <v>2.095E-2</v>
      </c>
    </row>
    <row r="301" spans="1:14" s="1" customFormat="1" x14ac:dyDescent="0.2">
      <c r="A301" s="194">
        <v>298</v>
      </c>
      <c r="B301" s="194" t="s">
        <v>1377</v>
      </c>
      <c r="C301" s="193">
        <v>13</v>
      </c>
      <c r="D301" s="193">
        <v>52121728</v>
      </c>
      <c r="E301" s="193" t="s">
        <v>253</v>
      </c>
      <c r="F301" s="8" t="s">
        <v>1378</v>
      </c>
      <c r="G301" s="193" t="s">
        <v>258</v>
      </c>
      <c r="H301" s="193" t="s">
        <v>127</v>
      </c>
      <c r="I301" s="193">
        <v>6.8099999999999897E-2</v>
      </c>
      <c r="J301" s="193">
        <v>896599</v>
      </c>
      <c r="K301" s="193">
        <v>-6.4000000000000003E-3</v>
      </c>
      <c r="L301" s="193">
        <v>1E-3</v>
      </c>
      <c r="M301" s="10">
        <v>3.5280000000000001E-10</v>
      </c>
      <c r="N301" s="193">
        <v>0.80389999999999995</v>
      </c>
    </row>
    <row r="302" spans="1:14" s="1" customFormat="1" x14ac:dyDescent="0.2">
      <c r="A302" s="194">
        <v>299</v>
      </c>
      <c r="B302" s="194" t="s">
        <v>1379</v>
      </c>
      <c r="C302" s="193">
        <v>13</v>
      </c>
      <c r="D302" s="193">
        <v>73634051</v>
      </c>
      <c r="E302" s="193" t="s">
        <v>253</v>
      </c>
      <c r="F302" s="8" t="s">
        <v>1380</v>
      </c>
      <c r="G302" s="193" t="s">
        <v>255</v>
      </c>
      <c r="H302" s="193" t="s">
        <v>142</v>
      </c>
      <c r="I302" s="193">
        <v>0.32169999999999999</v>
      </c>
      <c r="J302" s="193">
        <v>896599</v>
      </c>
      <c r="K302" s="193">
        <v>-3.5999999999999999E-3</v>
      </c>
      <c r="L302" s="10">
        <v>5.0000000000000001E-4</v>
      </c>
      <c r="M302" s="10">
        <v>5.7149999999999998E-11</v>
      </c>
      <c r="N302" s="193">
        <v>0.17380000000000001</v>
      </c>
    </row>
    <row r="303" spans="1:14" s="1" customFormat="1" x14ac:dyDescent="0.2">
      <c r="A303" s="194">
        <v>300</v>
      </c>
      <c r="B303" s="194" t="s">
        <v>1381</v>
      </c>
      <c r="C303" s="193">
        <v>13</v>
      </c>
      <c r="D303" s="193">
        <v>99088006</v>
      </c>
      <c r="E303" s="193" t="s">
        <v>273</v>
      </c>
      <c r="F303" s="8" t="s">
        <v>1382</v>
      </c>
      <c r="G303" s="193" t="s">
        <v>258</v>
      </c>
      <c r="H303" s="193" t="s">
        <v>127</v>
      </c>
      <c r="I303" s="193">
        <v>0.22520000000000001</v>
      </c>
      <c r="J303" s="193">
        <v>896599</v>
      </c>
      <c r="K303" s="193">
        <v>3.5999999999999999E-3</v>
      </c>
      <c r="L303" s="10">
        <v>5.9999999999999995E-4</v>
      </c>
      <c r="M303" s="10">
        <v>5.7949999999999999E-9</v>
      </c>
      <c r="N303" s="193">
        <v>0.24529999999999999</v>
      </c>
    </row>
    <row r="304" spans="1:14" s="1" customFormat="1" x14ac:dyDescent="0.2">
      <c r="A304" s="194">
        <v>301</v>
      </c>
      <c r="B304" s="194" t="s">
        <v>1383</v>
      </c>
      <c r="C304" s="193">
        <v>13</v>
      </c>
      <c r="D304" s="193">
        <v>103553567</v>
      </c>
      <c r="E304" s="193" t="s">
        <v>280</v>
      </c>
      <c r="F304" s="8" t="s">
        <v>1384</v>
      </c>
      <c r="G304" s="193" t="s">
        <v>258</v>
      </c>
      <c r="H304" s="193" t="s">
        <v>127</v>
      </c>
      <c r="I304" s="193">
        <v>4.8399999999999999E-2</v>
      </c>
      <c r="J304" s="193">
        <v>896599</v>
      </c>
      <c r="K304" s="193">
        <v>7.4000000000000003E-3</v>
      </c>
      <c r="L304" s="193">
        <v>1.1999999999999999E-3</v>
      </c>
      <c r="M304" s="10">
        <v>7.4249999999999997E-10</v>
      </c>
      <c r="N304" s="193">
        <v>1.8139999999999999E-4</v>
      </c>
    </row>
    <row r="305" spans="1:14" s="1" customFormat="1" x14ac:dyDescent="0.2">
      <c r="A305" s="194">
        <v>302</v>
      </c>
      <c r="B305" s="194" t="s">
        <v>1385</v>
      </c>
      <c r="C305" s="193">
        <v>13</v>
      </c>
      <c r="D305" s="193">
        <v>110937565</v>
      </c>
      <c r="E305" s="193" t="s">
        <v>253</v>
      </c>
      <c r="F305" s="8" t="s">
        <v>1386</v>
      </c>
      <c r="G305" s="193" t="s">
        <v>255</v>
      </c>
      <c r="H305" s="193" t="s">
        <v>127</v>
      </c>
      <c r="I305" s="193">
        <v>0.20030000000000001</v>
      </c>
      <c r="J305" s="193">
        <v>896599</v>
      </c>
      <c r="K305" s="193">
        <v>-6.4000000000000003E-3</v>
      </c>
      <c r="L305" s="10">
        <v>5.9999999999999995E-4</v>
      </c>
      <c r="M305" s="10">
        <v>1.11E-23</v>
      </c>
      <c r="N305" s="193">
        <v>9.2190000000000002E-4</v>
      </c>
    </row>
    <row r="306" spans="1:14" s="1" customFormat="1" x14ac:dyDescent="0.2">
      <c r="A306" s="194">
        <v>303</v>
      </c>
      <c r="B306" s="194" t="s">
        <v>1387</v>
      </c>
      <c r="C306" s="193">
        <v>14</v>
      </c>
      <c r="D306" s="193">
        <v>35149503</v>
      </c>
      <c r="E306" s="193" t="s">
        <v>285</v>
      </c>
      <c r="F306" s="8" t="s">
        <v>1388</v>
      </c>
      <c r="G306" s="193" t="s">
        <v>258</v>
      </c>
      <c r="H306" s="193" t="s">
        <v>127</v>
      </c>
      <c r="I306" s="193">
        <v>0.19120000000000001</v>
      </c>
      <c r="J306" s="193">
        <v>896599</v>
      </c>
      <c r="K306" s="193">
        <v>4.1000000000000003E-3</v>
      </c>
      <c r="L306" s="10">
        <v>6.9999999999999999E-4</v>
      </c>
      <c r="M306" s="10">
        <v>5.2139999999999998E-10</v>
      </c>
      <c r="N306" s="193">
        <v>0.18909999999999999</v>
      </c>
    </row>
    <row r="307" spans="1:14" s="1" customFormat="1" x14ac:dyDescent="0.2">
      <c r="A307" s="194">
        <v>304</v>
      </c>
      <c r="B307" s="194" t="s">
        <v>1389</v>
      </c>
      <c r="C307" s="193">
        <v>14</v>
      </c>
      <c r="D307" s="193">
        <v>50440474</v>
      </c>
      <c r="E307" s="193" t="s">
        <v>253</v>
      </c>
      <c r="F307" s="8" t="s">
        <v>1390</v>
      </c>
      <c r="G307" s="193" t="s">
        <v>255</v>
      </c>
      <c r="H307" s="193" t="s">
        <v>127</v>
      </c>
      <c r="I307" s="193">
        <v>0.36120000000000002</v>
      </c>
      <c r="J307" s="193">
        <v>896599</v>
      </c>
      <c r="K307" s="193">
        <v>-5.5999999999999999E-3</v>
      </c>
      <c r="L307" s="10">
        <v>5.0000000000000001E-4</v>
      </c>
      <c r="M307" s="10">
        <v>7.8149999999999997E-26</v>
      </c>
      <c r="N307" s="193">
        <v>0.98750000000000004</v>
      </c>
    </row>
    <row r="308" spans="1:14" s="1" customFormat="1" x14ac:dyDescent="0.2">
      <c r="A308" s="194">
        <v>305</v>
      </c>
      <c r="B308" s="194" t="s">
        <v>1391</v>
      </c>
      <c r="C308" s="193">
        <v>14</v>
      </c>
      <c r="D308" s="193">
        <v>59763705</v>
      </c>
      <c r="E308" s="193" t="s">
        <v>253</v>
      </c>
      <c r="F308" s="8" t="s">
        <v>1392</v>
      </c>
      <c r="G308" s="193" t="s">
        <v>258</v>
      </c>
      <c r="H308" s="193" t="s">
        <v>122</v>
      </c>
      <c r="I308" s="193">
        <v>0.16059999999999999</v>
      </c>
      <c r="J308" s="193">
        <v>896599</v>
      </c>
      <c r="K308" s="193">
        <v>3.8E-3</v>
      </c>
      <c r="L308" s="10">
        <v>6.9999999999999999E-4</v>
      </c>
      <c r="M308" s="10">
        <v>3.0850000000000002E-8</v>
      </c>
      <c r="N308" s="193">
        <v>6.8469999999999998E-3</v>
      </c>
    </row>
    <row r="309" spans="1:14" s="1" customFormat="1" x14ac:dyDescent="0.2">
      <c r="A309" s="194">
        <v>306</v>
      </c>
      <c r="B309" s="194" t="s">
        <v>1393</v>
      </c>
      <c r="C309" s="193">
        <v>14</v>
      </c>
      <c r="D309" s="193">
        <v>69641807</v>
      </c>
      <c r="E309" s="193" t="s">
        <v>260</v>
      </c>
      <c r="F309" s="8" t="s">
        <v>1394</v>
      </c>
      <c r="G309" s="193" t="s">
        <v>255</v>
      </c>
      <c r="H309" s="193" t="s">
        <v>127</v>
      </c>
      <c r="I309" s="193">
        <v>0.25950000000000001</v>
      </c>
      <c r="J309" s="193">
        <v>896599</v>
      </c>
      <c r="K309" s="193">
        <v>4.1999999999999997E-3</v>
      </c>
      <c r="L309" s="10">
        <v>5.9999999999999995E-4</v>
      </c>
      <c r="M309" s="10">
        <v>5.8600000000000003E-13</v>
      </c>
      <c r="N309" s="193">
        <v>1.9429999999999999E-2</v>
      </c>
    </row>
    <row r="310" spans="1:14" s="1" customFormat="1" x14ac:dyDescent="0.2">
      <c r="A310" s="194">
        <v>307</v>
      </c>
      <c r="B310" s="194" t="s">
        <v>1395</v>
      </c>
      <c r="C310" s="193">
        <v>14</v>
      </c>
      <c r="D310" s="193">
        <v>73399837</v>
      </c>
      <c r="E310" s="193" t="s">
        <v>253</v>
      </c>
      <c r="F310" s="8" t="s">
        <v>1396</v>
      </c>
      <c r="G310" s="193" t="s">
        <v>255</v>
      </c>
      <c r="H310" s="193" t="s">
        <v>122</v>
      </c>
      <c r="I310" s="193">
        <v>0.10199999999999999</v>
      </c>
      <c r="J310" s="193">
        <v>896599</v>
      </c>
      <c r="K310" s="193">
        <v>6.1000000000000004E-3</v>
      </c>
      <c r="L310" s="10">
        <v>8.0000000000000004E-4</v>
      </c>
      <c r="M310" s="10">
        <v>5.5310000000000004E-13</v>
      </c>
      <c r="N310" s="193">
        <v>0.68410000000000004</v>
      </c>
    </row>
    <row r="311" spans="1:14" s="1" customFormat="1" x14ac:dyDescent="0.2">
      <c r="A311" s="194">
        <v>308</v>
      </c>
      <c r="B311" s="194" t="s">
        <v>1397</v>
      </c>
      <c r="C311" s="193">
        <v>14</v>
      </c>
      <c r="D311" s="193">
        <v>77481703</v>
      </c>
      <c r="E311" s="193" t="s">
        <v>260</v>
      </c>
      <c r="F311" s="8" t="s">
        <v>1398</v>
      </c>
      <c r="G311" s="193" t="s">
        <v>258</v>
      </c>
      <c r="H311" s="193" t="s">
        <v>238</v>
      </c>
      <c r="I311" s="193">
        <v>0.47089999999999999</v>
      </c>
      <c r="J311" s="193">
        <v>896599</v>
      </c>
      <c r="K311" s="193">
        <v>2.8999999999999998E-3</v>
      </c>
      <c r="L311" s="10">
        <v>5.0000000000000001E-4</v>
      </c>
      <c r="M311" s="10">
        <v>2.0009999999999999E-8</v>
      </c>
      <c r="N311" s="193">
        <v>0.64629999999999999</v>
      </c>
    </row>
    <row r="312" spans="1:14" s="1" customFormat="1" x14ac:dyDescent="0.2">
      <c r="A312" s="194">
        <v>309</v>
      </c>
      <c r="B312" s="194" t="s">
        <v>711</v>
      </c>
      <c r="C312" s="193">
        <v>14</v>
      </c>
      <c r="D312" s="193">
        <v>89886940</v>
      </c>
      <c r="E312" s="193" t="s">
        <v>253</v>
      </c>
      <c r="F312" s="8" t="s">
        <v>712</v>
      </c>
      <c r="G312" s="193" t="s">
        <v>258</v>
      </c>
      <c r="H312" s="193" t="s">
        <v>142</v>
      </c>
      <c r="I312" s="193">
        <v>0.41620000000000001</v>
      </c>
      <c r="J312" s="193">
        <v>896599</v>
      </c>
      <c r="K312" s="193">
        <v>-3.0000000000000001E-3</v>
      </c>
      <c r="L312" s="10">
        <v>5.0000000000000001E-4</v>
      </c>
      <c r="M312" s="10">
        <v>1.181E-8</v>
      </c>
      <c r="N312" s="193">
        <v>7.5119999999999996E-3</v>
      </c>
    </row>
    <row r="313" spans="1:14" s="1" customFormat="1" x14ac:dyDescent="0.2">
      <c r="A313" s="194">
        <v>310</v>
      </c>
      <c r="B313" s="194" t="s">
        <v>153</v>
      </c>
      <c r="C313" s="193">
        <v>14</v>
      </c>
      <c r="D313" s="193">
        <v>94844947</v>
      </c>
      <c r="E313" s="193" t="s">
        <v>273</v>
      </c>
      <c r="F313" s="8" t="s">
        <v>154</v>
      </c>
      <c r="G313" s="193" t="s">
        <v>255</v>
      </c>
      <c r="H313" s="193" t="s">
        <v>142</v>
      </c>
      <c r="I313" s="193">
        <v>0.02</v>
      </c>
      <c r="J313" s="193">
        <v>896599</v>
      </c>
      <c r="K313" s="193">
        <v>1.5299999999999999E-2</v>
      </c>
      <c r="L313" s="193">
        <v>1.8E-3</v>
      </c>
      <c r="M313" s="10">
        <v>4.7810000000000001E-17</v>
      </c>
      <c r="N313" s="10">
        <v>2.415E-25</v>
      </c>
    </row>
    <row r="314" spans="1:14" s="1" customFormat="1" x14ac:dyDescent="0.2">
      <c r="A314" s="194">
        <v>311</v>
      </c>
      <c r="B314" s="194" t="s">
        <v>1399</v>
      </c>
      <c r="C314" s="193">
        <v>14</v>
      </c>
      <c r="D314" s="193">
        <v>103558841</v>
      </c>
      <c r="E314" s="193" t="s">
        <v>285</v>
      </c>
      <c r="F314" s="8" t="s">
        <v>1400</v>
      </c>
      <c r="G314" s="193" t="s">
        <v>255</v>
      </c>
      <c r="H314" s="193" t="s">
        <v>181</v>
      </c>
      <c r="I314" s="193">
        <v>0.47139999999999999</v>
      </c>
      <c r="J314" s="193">
        <v>896599</v>
      </c>
      <c r="K314" s="193">
        <v>2.1700000000000001E-2</v>
      </c>
      <c r="L314" s="10">
        <v>5.0000000000000001E-4</v>
      </c>
      <c r="M314" s="10" t="s">
        <v>1401</v>
      </c>
      <c r="N314" s="10">
        <v>5.3870000000000003E-31</v>
      </c>
    </row>
    <row r="315" spans="1:14" s="1" customFormat="1" x14ac:dyDescent="0.2">
      <c r="A315" s="194">
        <v>312</v>
      </c>
      <c r="B315" s="194" t="s">
        <v>1402</v>
      </c>
      <c r="C315" s="193">
        <v>14</v>
      </c>
      <c r="D315" s="193">
        <v>104641592</v>
      </c>
      <c r="E315" s="193" t="s">
        <v>273</v>
      </c>
      <c r="F315" s="8" t="s">
        <v>1403</v>
      </c>
      <c r="G315" s="193" t="s">
        <v>255</v>
      </c>
      <c r="H315" s="193" t="s">
        <v>142</v>
      </c>
      <c r="I315" s="193">
        <v>1.29999999999997E-3</v>
      </c>
      <c r="J315" s="193">
        <v>774296</v>
      </c>
      <c r="K315" s="193">
        <v>4.65E-2</v>
      </c>
      <c r="L315" s="193">
        <v>8.3000000000000001E-3</v>
      </c>
      <c r="M315" s="10">
        <v>2.0359999999999998E-8</v>
      </c>
      <c r="N315" s="193">
        <v>0.55189999999999995</v>
      </c>
    </row>
    <row r="316" spans="1:14" s="1" customFormat="1" x14ac:dyDescent="0.2">
      <c r="A316" s="194">
        <v>313</v>
      </c>
      <c r="B316" s="194" t="s">
        <v>716</v>
      </c>
      <c r="C316" s="193">
        <v>15</v>
      </c>
      <c r="D316" s="193">
        <v>40330629</v>
      </c>
      <c r="E316" s="193" t="s">
        <v>253</v>
      </c>
      <c r="F316" s="8" t="s">
        <v>717</v>
      </c>
      <c r="G316" s="193" t="s">
        <v>255</v>
      </c>
      <c r="H316" s="193" t="s">
        <v>146</v>
      </c>
      <c r="I316" s="193">
        <v>0.28610000000000002</v>
      </c>
      <c r="J316" s="193">
        <v>896599</v>
      </c>
      <c r="K316" s="193">
        <v>4.7999999999999996E-3</v>
      </c>
      <c r="L316" s="10">
        <v>5.9999999999999995E-4</v>
      </c>
      <c r="M316" s="10">
        <v>3.4219999999999998E-17</v>
      </c>
      <c r="N316" s="193">
        <v>2.0570000000000001E-2</v>
      </c>
    </row>
    <row r="317" spans="1:14" s="1" customFormat="1" x14ac:dyDescent="0.2">
      <c r="A317" s="194">
        <v>314</v>
      </c>
      <c r="B317" s="194" t="s">
        <v>1404</v>
      </c>
      <c r="C317" s="193">
        <v>15</v>
      </c>
      <c r="D317" s="193">
        <v>42683787</v>
      </c>
      <c r="E317" s="193" t="s">
        <v>253</v>
      </c>
      <c r="F317" s="8" t="s">
        <v>1405</v>
      </c>
      <c r="G317" s="193" t="s">
        <v>255</v>
      </c>
      <c r="H317" s="193" t="s">
        <v>127</v>
      </c>
      <c r="I317" s="193">
        <v>1.7999999999999999E-2</v>
      </c>
      <c r="J317" s="193">
        <v>774296</v>
      </c>
      <c r="K317" s="193">
        <v>-1.15E-2</v>
      </c>
      <c r="L317" s="193">
        <v>1.9E-3</v>
      </c>
      <c r="M317" s="10">
        <v>3.023E-9</v>
      </c>
      <c r="N317" s="193">
        <v>0.29099999999999998</v>
      </c>
    </row>
    <row r="318" spans="1:14" s="1" customFormat="1" x14ac:dyDescent="0.2">
      <c r="A318" s="194">
        <v>315</v>
      </c>
      <c r="B318" s="194" t="s">
        <v>1406</v>
      </c>
      <c r="C318" s="193">
        <v>15</v>
      </c>
      <c r="D318" s="193">
        <v>43933941</v>
      </c>
      <c r="E318" s="193" t="s">
        <v>253</v>
      </c>
      <c r="F318" s="8" t="s">
        <v>1407</v>
      </c>
      <c r="G318" s="193" t="s">
        <v>255</v>
      </c>
      <c r="H318" s="193" t="s">
        <v>146</v>
      </c>
      <c r="I318" s="193">
        <v>2.3599999999999999E-2</v>
      </c>
      <c r="J318" s="193">
        <v>896599</v>
      </c>
      <c r="K318" s="193">
        <v>-1.6299999999999999E-2</v>
      </c>
      <c r="L318" s="193">
        <v>1.6999999999999999E-3</v>
      </c>
      <c r="M318" s="10">
        <v>7.3349999999999997E-22</v>
      </c>
      <c r="N318" s="193">
        <v>0.373</v>
      </c>
    </row>
    <row r="319" spans="1:14" s="1" customFormat="1" x14ac:dyDescent="0.2">
      <c r="A319" s="194">
        <v>316</v>
      </c>
      <c r="B319" s="194" t="s">
        <v>1408</v>
      </c>
      <c r="C319" s="193">
        <v>15</v>
      </c>
      <c r="D319" s="193">
        <v>44947434</v>
      </c>
      <c r="E319" s="193" t="s">
        <v>253</v>
      </c>
      <c r="F319" s="8" t="s">
        <v>1409</v>
      </c>
      <c r="G319" s="193" t="s">
        <v>258</v>
      </c>
      <c r="H319" s="193" t="s">
        <v>146</v>
      </c>
      <c r="I319" s="193">
        <v>2.53E-2</v>
      </c>
      <c r="J319" s="193">
        <v>896599</v>
      </c>
      <c r="K319" s="193">
        <v>-1.11E-2</v>
      </c>
      <c r="L319" s="193">
        <v>1.6000000000000001E-3</v>
      </c>
      <c r="M319" s="10">
        <v>1.8430000000000001E-11</v>
      </c>
      <c r="N319" s="193">
        <v>3.3689999999999998E-2</v>
      </c>
    </row>
    <row r="320" spans="1:14" s="1" customFormat="1" x14ac:dyDescent="0.2">
      <c r="A320" s="194">
        <v>317</v>
      </c>
      <c r="B320" s="194" t="s">
        <v>1410</v>
      </c>
      <c r="C320" s="193">
        <v>15</v>
      </c>
      <c r="D320" s="193">
        <v>47389794</v>
      </c>
      <c r="E320" s="193" t="s">
        <v>260</v>
      </c>
      <c r="F320" s="8" t="s">
        <v>1411</v>
      </c>
      <c r="G320" s="193" t="s">
        <v>255</v>
      </c>
      <c r="H320" s="193" t="s">
        <v>122</v>
      </c>
      <c r="I320" s="193">
        <v>0.1699</v>
      </c>
      <c r="J320" s="193">
        <v>896599</v>
      </c>
      <c r="K320" s="193">
        <v>4.1000000000000003E-3</v>
      </c>
      <c r="L320" s="10">
        <v>6.9999999999999999E-4</v>
      </c>
      <c r="M320" s="10">
        <v>1.099E-9</v>
      </c>
      <c r="N320" s="193">
        <v>0.50760000000000005</v>
      </c>
    </row>
    <row r="321" spans="1:14" s="1" customFormat="1" x14ac:dyDescent="0.2">
      <c r="A321" s="194">
        <v>318</v>
      </c>
      <c r="B321" s="194" t="s">
        <v>1412</v>
      </c>
      <c r="C321" s="193">
        <v>15</v>
      </c>
      <c r="D321" s="193">
        <v>49891094</v>
      </c>
      <c r="E321" s="193" t="s">
        <v>253</v>
      </c>
      <c r="F321" s="8" t="s">
        <v>719</v>
      </c>
      <c r="G321" s="193" t="s">
        <v>255</v>
      </c>
      <c r="H321" s="193" t="s">
        <v>146</v>
      </c>
      <c r="I321" s="193">
        <v>0.48270000000000002</v>
      </c>
      <c r="J321" s="193">
        <v>896599</v>
      </c>
      <c r="K321" s="193">
        <v>3.7000000000000002E-3</v>
      </c>
      <c r="L321" s="10">
        <v>5.0000000000000001E-4</v>
      </c>
      <c r="M321" s="10">
        <v>4.8789999999999997E-13</v>
      </c>
      <c r="N321" s="193">
        <v>0.70699999999999996</v>
      </c>
    </row>
    <row r="322" spans="1:14" s="1" customFormat="1" x14ac:dyDescent="0.2">
      <c r="A322" s="194">
        <v>319</v>
      </c>
      <c r="B322" s="194" t="s">
        <v>1413</v>
      </c>
      <c r="C322" s="193">
        <v>15</v>
      </c>
      <c r="D322" s="193">
        <v>51452387</v>
      </c>
      <c r="E322" s="193" t="s">
        <v>253</v>
      </c>
      <c r="F322" s="8" t="s">
        <v>1414</v>
      </c>
      <c r="G322" s="193" t="s">
        <v>255</v>
      </c>
      <c r="H322" s="193" t="s">
        <v>127</v>
      </c>
      <c r="I322" s="193">
        <v>2.9600000000000001E-2</v>
      </c>
      <c r="J322" s="193">
        <v>896599</v>
      </c>
      <c r="K322" s="193">
        <v>1.03E-2</v>
      </c>
      <c r="L322" s="193">
        <v>1.5E-3</v>
      </c>
      <c r="M322" s="10">
        <v>9.2289999999999996E-12</v>
      </c>
      <c r="N322" s="193">
        <v>1.6619999999999999E-2</v>
      </c>
    </row>
    <row r="323" spans="1:14" s="1" customFormat="1" x14ac:dyDescent="0.2">
      <c r="A323" s="194">
        <v>320</v>
      </c>
      <c r="B323" s="194" t="s">
        <v>1415</v>
      </c>
      <c r="C323" s="193">
        <v>15</v>
      </c>
      <c r="D323" s="193">
        <v>57297078</v>
      </c>
      <c r="E323" s="193" t="s">
        <v>253</v>
      </c>
      <c r="F323" s="8" t="s">
        <v>1416</v>
      </c>
      <c r="G323" s="193" t="s">
        <v>255</v>
      </c>
      <c r="H323" s="193" t="s">
        <v>427</v>
      </c>
      <c r="I323" s="193">
        <v>7.2800000000000004E-2</v>
      </c>
      <c r="J323" s="193">
        <v>896599</v>
      </c>
      <c r="K323" s="193">
        <v>6.7999999999999996E-3</v>
      </c>
      <c r="L323" s="193">
        <v>1E-3</v>
      </c>
      <c r="M323" s="10">
        <v>3.3269999999999999E-12</v>
      </c>
      <c r="N323" s="193">
        <v>0.1681</v>
      </c>
    </row>
    <row r="324" spans="1:14" s="1" customFormat="1" x14ac:dyDescent="0.2">
      <c r="A324" s="194">
        <v>321</v>
      </c>
      <c r="B324" s="194" t="s">
        <v>1417</v>
      </c>
      <c r="C324" s="193">
        <v>15</v>
      </c>
      <c r="D324" s="193">
        <v>58680184</v>
      </c>
      <c r="E324" s="193" t="s">
        <v>253</v>
      </c>
      <c r="F324" s="8" t="s">
        <v>1418</v>
      </c>
      <c r="G324" s="193" t="s">
        <v>255</v>
      </c>
      <c r="H324" s="193" t="s">
        <v>142</v>
      </c>
      <c r="I324" s="193">
        <v>0.35470000000000002</v>
      </c>
      <c r="J324" s="193">
        <v>896599</v>
      </c>
      <c r="K324" s="193">
        <v>3.8999999999999998E-3</v>
      </c>
      <c r="L324" s="10">
        <v>5.0000000000000001E-4</v>
      </c>
      <c r="M324" s="10">
        <v>3.1149999999999999E-13</v>
      </c>
      <c r="N324" s="193">
        <v>2.9559999999999999E-3</v>
      </c>
    </row>
    <row r="325" spans="1:14" s="1" customFormat="1" x14ac:dyDescent="0.2">
      <c r="A325" s="194">
        <v>322</v>
      </c>
      <c r="B325" s="194" t="s">
        <v>726</v>
      </c>
      <c r="C325" s="193">
        <v>15</v>
      </c>
      <c r="D325" s="193">
        <v>60883281</v>
      </c>
      <c r="E325" s="193" t="s">
        <v>253</v>
      </c>
      <c r="F325" s="8" t="s">
        <v>727</v>
      </c>
      <c r="G325" s="193" t="s">
        <v>255</v>
      </c>
      <c r="H325" s="193" t="s">
        <v>181</v>
      </c>
      <c r="I325" s="193">
        <v>0.38579999999999998</v>
      </c>
      <c r="J325" s="193">
        <v>896599</v>
      </c>
      <c r="K325" s="193">
        <v>-1.6400000000000001E-2</v>
      </c>
      <c r="L325" s="10">
        <v>5.0000000000000001E-4</v>
      </c>
      <c r="M325" s="10">
        <v>9.8500000000000006E-216</v>
      </c>
      <c r="N325" s="10">
        <v>7.042E-20</v>
      </c>
    </row>
    <row r="326" spans="1:14" s="1" customFormat="1" x14ac:dyDescent="0.2">
      <c r="A326" s="194">
        <v>323</v>
      </c>
      <c r="B326" s="194" t="s">
        <v>1419</v>
      </c>
      <c r="C326" s="193">
        <v>15</v>
      </c>
      <c r="D326" s="193">
        <v>63792757</v>
      </c>
      <c r="E326" s="193" t="s">
        <v>576</v>
      </c>
      <c r="F326" s="8" t="s">
        <v>729</v>
      </c>
      <c r="G326" s="193" t="s">
        <v>255</v>
      </c>
      <c r="H326" s="193" t="s">
        <v>1420</v>
      </c>
      <c r="I326" s="193">
        <v>0.34250000000000003</v>
      </c>
      <c r="J326" s="193">
        <v>875069</v>
      </c>
      <c r="K326" s="193">
        <v>6.0000000000000001E-3</v>
      </c>
      <c r="L326" s="10">
        <v>5.0000000000000001E-4</v>
      </c>
      <c r="M326" s="10">
        <v>9.4389999999999999E-29</v>
      </c>
      <c r="N326" s="193">
        <v>0.48570000000000002</v>
      </c>
    </row>
    <row r="327" spans="1:14" s="1" customFormat="1" x14ac:dyDescent="0.2">
      <c r="A327" s="194">
        <v>324</v>
      </c>
      <c r="B327" s="194" t="s">
        <v>1421</v>
      </c>
      <c r="C327" s="193">
        <v>15</v>
      </c>
      <c r="D327" s="193">
        <v>67607900</v>
      </c>
      <c r="E327" s="193" t="s">
        <v>253</v>
      </c>
      <c r="F327" s="8" t="s">
        <v>1422</v>
      </c>
      <c r="G327" s="193" t="s">
        <v>258</v>
      </c>
      <c r="H327" s="193" t="s">
        <v>122</v>
      </c>
      <c r="I327" s="193">
        <v>0.154</v>
      </c>
      <c r="J327" s="193">
        <v>875069</v>
      </c>
      <c r="K327" s="193">
        <v>-4.1000000000000003E-3</v>
      </c>
      <c r="L327" s="10">
        <v>6.9999999999999999E-4</v>
      </c>
      <c r="M327" s="10">
        <v>4.6850000000000003E-9</v>
      </c>
      <c r="N327" s="193">
        <v>0.77610000000000001</v>
      </c>
    </row>
    <row r="328" spans="1:14" s="1" customFormat="1" x14ac:dyDescent="0.2">
      <c r="A328" s="194">
        <v>325</v>
      </c>
      <c r="B328" s="194" t="s">
        <v>1423</v>
      </c>
      <c r="C328" s="193">
        <v>15</v>
      </c>
      <c r="D328" s="193">
        <v>71079919</v>
      </c>
      <c r="E328" s="193" t="s">
        <v>280</v>
      </c>
      <c r="F328" s="8" t="s">
        <v>1424</v>
      </c>
      <c r="G328" s="193" t="s">
        <v>258</v>
      </c>
      <c r="H328" s="193" t="s">
        <v>146</v>
      </c>
      <c r="I328" s="193">
        <v>0.36</v>
      </c>
      <c r="J328" s="193">
        <v>875069</v>
      </c>
      <c r="K328" s="193">
        <v>-3.0000000000000001E-3</v>
      </c>
      <c r="L328" s="10">
        <v>5.0000000000000001E-4</v>
      </c>
      <c r="M328" s="10">
        <v>2.6009999999999999E-8</v>
      </c>
      <c r="N328" s="193">
        <v>0.26600000000000001</v>
      </c>
    </row>
    <row r="329" spans="1:14" s="1" customFormat="1" x14ac:dyDescent="0.2">
      <c r="A329" s="194">
        <v>326</v>
      </c>
      <c r="B329" s="194" t="s">
        <v>1425</v>
      </c>
      <c r="C329" s="193">
        <v>15</v>
      </c>
      <c r="D329" s="193">
        <v>72182813</v>
      </c>
      <c r="E329" s="193" t="s">
        <v>253</v>
      </c>
      <c r="F329" s="8" t="s">
        <v>1426</v>
      </c>
      <c r="G329" s="193" t="s">
        <v>255</v>
      </c>
      <c r="H329" s="193" t="s">
        <v>146</v>
      </c>
      <c r="I329" s="193">
        <v>0.27179999999999999</v>
      </c>
      <c r="J329" s="193">
        <v>875069</v>
      </c>
      <c r="K329" s="193">
        <v>-5.7000000000000002E-3</v>
      </c>
      <c r="L329" s="10">
        <v>5.9999999999999995E-4</v>
      </c>
      <c r="M329" s="10">
        <v>1.7100000000000001E-23</v>
      </c>
      <c r="N329" s="193">
        <v>6.3899999999999998E-2</v>
      </c>
    </row>
    <row r="330" spans="1:14" s="1" customFormat="1" x14ac:dyDescent="0.2">
      <c r="A330" s="194">
        <v>327</v>
      </c>
      <c r="B330" s="194" t="s">
        <v>1427</v>
      </c>
      <c r="C330" s="193">
        <v>15</v>
      </c>
      <c r="D330" s="193">
        <v>73982556</v>
      </c>
      <c r="E330" s="193" t="s">
        <v>253</v>
      </c>
      <c r="F330" s="8" t="s">
        <v>733</v>
      </c>
      <c r="G330" s="193" t="s">
        <v>255</v>
      </c>
      <c r="H330" s="193" t="s">
        <v>142</v>
      </c>
      <c r="I330" s="193">
        <v>0.42420000000000002</v>
      </c>
      <c r="J330" s="193">
        <v>875069</v>
      </c>
      <c r="K330" s="193">
        <v>9.2999999999999992E-3</v>
      </c>
      <c r="L330" s="10">
        <v>5.0000000000000001E-4</v>
      </c>
      <c r="M330" s="10">
        <v>8.2940000000000004E-73</v>
      </c>
      <c r="N330" s="193">
        <v>1.9540000000000001E-4</v>
      </c>
    </row>
    <row r="331" spans="1:14" s="1" customFormat="1" x14ac:dyDescent="0.2">
      <c r="A331" s="194">
        <v>328</v>
      </c>
      <c r="B331" s="194" t="s">
        <v>1428</v>
      </c>
      <c r="C331" s="193">
        <v>15</v>
      </c>
      <c r="D331" s="193">
        <v>85879704</v>
      </c>
      <c r="E331" s="193" t="s">
        <v>260</v>
      </c>
      <c r="F331" s="8" t="s">
        <v>1429</v>
      </c>
      <c r="G331" s="193" t="s">
        <v>255</v>
      </c>
      <c r="H331" s="193" t="s">
        <v>181</v>
      </c>
      <c r="I331" s="193">
        <v>0.41849999999999998</v>
      </c>
      <c r="J331" s="193">
        <v>875069</v>
      </c>
      <c r="K331" s="193">
        <v>4.0000000000000001E-3</v>
      </c>
      <c r="L331" s="10">
        <v>5.0000000000000001E-4</v>
      </c>
      <c r="M331" s="10">
        <v>1.2879999999999999E-14</v>
      </c>
      <c r="N331" s="193">
        <v>4.9869999999999998E-2</v>
      </c>
    </row>
    <row r="332" spans="1:14" s="1" customFormat="1" x14ac:dyDescent="0.2">
      <c r="A332" s="194">
        <v>329</v>
      </c>
      <c r="B332" s="194" t="s">
        <v>1430</v>
      </c>
      <c r="C332" s="193">
        <v>15</v>
      </c>
      <c r="D332" s="193">
        <v>90818469</v>
      </c>
      <c r="E332" s="193" t="s">
        <v>299</v>
      </c>
      <c r="F332" s="8" t="s">
        <v>1431</v>
      </c>
      <c r="G332" s="193" t="s">
        <v>255</v>
      </c>
      <c r="H332" s="193" t="s">
        <v>142</v>
      </c>
      <c r="I332" s="193">
        <v>0.25240000000000001</v>
      </c>
      <c r="J332" s="193">
        <v>875069</v>
      </c>
      <c r="K332" s="193">
        <v>4.0000000000000001E-3</v>
      </c>
      <c r="L332" s="10">
        <v>5.9999999999999995E-4</v>
      </c>
      <c r="M332" s="10">
        <v>5.1729999999999999E-12</v>
      </c>
      <c r="N332" s="10">
        <v>4.8099999999999997E-5</v>
      </c>
    </row>
    <row r="333" spans="1:14" s="1" customFormat="1" x14ac:dyDescent="0.2">
      <c r="A333" s="194">
        <v>330</v>
      </c>
      <c r="B333" s="194" t="s">
        <v>1432</v>
      </c>
      <c r="C333" s="193">
        <v>15</v>
      </c>
      <c r="D333" s="193">
        <v>96708291</v>
      </c>
      <c r="E333" s="193" t="s">
        <v>253</v>
      </c>
      <c r="F333" s="8" t="s">
        <v>1433</v>
      </c>
      <c r="G333" s="193" t="s">
        <v>255</v>
      </c>
      <c r="H333" s="193" t="s">
        <v>146</v>
      </c>
      <c r="I333" s="193">
        <v>0.27679999999999999</v>
      </c>
      <c r="J333" s="193">
        <v>875069</v>
      </c>
      <c r="K333" s="193">
        <v>5.3E-3</v>
      </c>
      <c r="L333" s="10">
        <v>5.9999999999999995E-4</v>
      </c>
      <c r="M333" s="10">
        <v>1.695E-20</v>
      </c>
      <c r="N333" s="193">
        <v>0.1053</v>
      </c>
    </row>
    <row r="334" spans="1:14" s="1" customFormat="1" x14ac:dyDescent="0.2">
      <c r="A334" s="194">
        <v>331</v>
      </c>
      <c r="B334" s="194" t="s">
        <v>1434</v>
      </c>
      <c r="C334" s="193">
        <v>15</v>
      </c>
      <c r="D334" s="193">
        <v>99193269</v>
      </c>
      <c r="E334" s="193" t="s">
        <v>253</v>
      </c>
      <c r="F334" s="8" t="s">
        <v>1435</v>
      </c>
      <c r="G334" s="193" t="s">
        <v>255</v>
      </c>
      <c r="H334" s="193" t="s">
        <v>127</v>
      </c>
      <c r="I334" s="193">
        <v>0.41620000000000001</v>
      </c>
      <c r="J334" s="193">
        <v>875069</v>
      </c>
      <c r="K334" s="193">
        <v>-3.3999999999999998E-3</v>
      </c>
      <c r="L334" s="10">
        <v>5.0000000000000001E-4</v>
      </c>
      <c r="M334" s="10">
        <v>1.355E-10</v>
      </c>
      <c r="N334" s="193">
        <v>0.8276</v>
      </c>
    </row>
    <row r="335" spans="1:14" s="1" customFormat="1" x14ac:dyDescent="0.2">
      <c r="A335" s="194">
        <v>332</v>
      </c>
      <c r="B335" s="194" t="s">
        <v>1436</v>
      </c>
      <c r="C335" s="193">
        <v>16</v>
      </c>
      <c r="D335" s="193">
        <v>422516</v>
      </c>
      <c r="E335" s="193" t="s">
        <v>70</v>
      </c>
      <c r="F335" s="8" t="s">
        <v>1437</v>
      </c>
      <c r="G335" s="193" t="s">
        <v>255</v>
      </c>
      <c r="H335" s="193" t="s">
        <v>376</v>
      </c>
      <c r="I335" s="193">
        <v>6.8400000000000002E-2</v>
      </c>
      <c r="J335" s="193">
        <v>875069</v>
      </c>
      <c r="K335" s="193">
        <v>0.01</v>
      </c>
      <c r="L335" s="193">
        <v>1E-3</v>
      </c>
      <c r="M335" s="10">
        <v>4.5090000000000002E-23</v>
      </c>
      <c r="N335" s="193">
        <v>0.13930000000000001</v>
      </c>
    </row>
    <row r="336" spans="1:14" s="1" customFormat="1" x14ac:dyDescent="0.2">
      <c r="A336" s="194">
        <v>333</v>
      </c>
      <c r="B336" s="194" t="s">
        <v>1438</v>
      </c>
      <c r="C336" s="193">
        <v>16</v>
      </c>
      <c r="D336" s="193">
        <v>2154537</v>
      </c>
      <c r="E336" s="193" t="s">
        <v>273</v>
      </c>
      <c r="F336" s="8" t="s">
        <v>1439</v>
      </c>
      <c r="G336" s="193" t="s">
        <v>255</v>
      </c>
      <c r="H336" s="193" t="s">
        <v>127</v>
      </c>
      <c r="I336" s="193">
        <v>1.7899999999999899E-2</v>
      </c>
      <c r="J336" s="193">
        <v>875069</v>
      </c>
      <c r="K336" s="193">
        <v>-2.5499999999999998E-2</v>
      </c>
      <c r="L336" s="193">
        <v>2E-3</v>
      </c>
      <c r="M336" s="10">
        <v>3.5080000000000001E-36</v>
      </c>
      <c r="N336" s="10">
        <v>1.212E-8</v>
      </c>
    </row>
    <row r="337" spans="1:14" s="1" customFormat="1" x14ac:dyDescent="0.2">
      <c r="A337" s="194">
        <v>334</v>
      </c>
      <c r="B337" s="194" t="s">
        <v>1440</v>
      </c>
      <c r="C337" s="193">
        <v>16</v>
      </c>
      <c r="D337" s="193">
        <v>3588068</v>
      </c>
      <c r="E337" s="193" t="s">
        <v>299</v>
      </c>
      <c r="F337" s="8" t="s">
        <v>1441</v>
      </c>
      <c r="G337" s="193" t="s">
        <v>255</v>
      </c>
      <c r="H337" s="193" t="s">
        <v>122</v>
      </c>
      <c r="I337" s="193">
        <v>0.2009</v>
      </c>
      <c r="J337" s="193">
        <v>875069</v>
      </c>
      <c r="K337" s="193">
        <v>4.7000000000000002E-3</v>
      </c>
      <c r="L337" s="10">
        <v>5.9999999999999995E-4</v>
      </c>
      <c r="M337" s="10">
        <v>1.0729999999999999E-13</v>
      </c>
      <c r="N337" s="193">
        <v>0.6169</v>
      </c>
    </row>
    <row r="338" spans="1:14" s="1" customFormat="1" x14ac:dyDescent="0.2">
      <c r="A338" s="194">
        <v>335</v>
      </c>
      <c r="B338" s="194" t="s">
        <v>1442</v>
      </c>
      <c r="C338" s="193">
        <v>16</v>
      </c>
      <c r="D338" s="193">
        <v>4741636</v>
      </c>
      <c r="E338" s="193" t="s">
        <v>280</v>
      </c>
      <c r="F338" s="8" t="s">
        <v>1443</v>
      </c>
      <c r="G338" s="193" t="s">
        <v>258</v>
      </c>
      <c r="H338" s="193" t="s">
        <v>142</v>
      </c>
      <c r="I338" s="193">
        <v>0.4017</v>
      </c>
      <c r="J338" s="193">
        <v>875069</v>
      </c>
      <c r="K338" s="193">
        <v>-3.2000000000000002E-3</v>
      </c>
      <c r="L338" s="10">
        <v>5.0000000000000001E-4</v>
      </c>
      <c r="M338" s="10">
        <v>4.9230000000000005E-10</v>
      </c>
      <c r="N338" s="193">
        <v>4.1250000000000002E-2</v>
      </c>
    </row>
    <row r="339" spans="1:14" s="1" customFormat="1" x14ac:dyDescent="0.2">
      <c r="A339" s="194">
        <v>336</v>
      </c>
      <c r="B339" s="194" t="s">
        <v>1444</v>
      </c>
      <c r="C339" s="193">
        <v>16</v>
      </c>
      <c r="D339" s="193">
        <v>10613702</v>
      </c>
      <c r="E339" s="193" t="s">
        <v>253</v>
      </c>
      <c r="F339" s="8" t="s">
        <v>1445</v>
      </c>
      <c r="G339" s="193" t="s">
        <v>258</v>
      </c>
      <c r="H339" s="193" t="s">
        <v>181</v>
      </c>
      <c r="I339" s="193">
        <v>0.1026</v>
      </c>
      <c r="J339" s="193">
        <v>875069</v>
      </c>
      <c r="K339" s="193">
        <v>-4.7000000000000002E-3</v>
      </c>
      <c r="L339" s="10">
        <v>8.0000000000000004E-4</v>
      </c>
      <c r="M339" s="10">
        <v>2.016E-8</v>
      </c>
      <c r="N339" s="193">
        <v>0.2346</v>
      </c>
    </row>
    <row r="340" spans="1:14" s="1" customFormat="1" x14ac:dyDescent="0.2">
      <c r="A340" s="194">
        <v>337</v>
      </c>
      <c r="B340" s="194" t="s">
        <v>1446</v>
      </c>
      <c r="C340" s="193">
        <v>16</v>
      </c>
      <c r="D340" s="193">
        <v>11644842</v>
      </c>
      <c r="E340" s="193" t="s">
        <v>253</v>
      </c>
      <c r="F340" s="8" t="s">
        <v>1447</v>
      </c>
      <c r="G340" s="193" t="s">
        <v>255</v>
      </c>
      <c r="H340" s="193" t="s">
        <v>122</v>
      </c>
      <c r="I340" s="193">
        <v>0.31419999999999998</v>
      </c>
      <c r="J340" s="193">
        <v>875069</v>
      </c>
      <c r="K340" s="193">
        <v>7.0000000000000001E-3</v>
      </c>
      <c r="L340" s="10">
        <v>5.9999999999999995E-4</v>
      </c>
      <c r="M340" s="10">
        <v>4.5479999999999999E-36</v>
      </c>
      <c r="N340" s="193">
        <v>4.2840000000000003E-2</v>
      </c>
    </row>
    <row r="341" spans="1:14" s="1" customFormat="1" x14ac:dyDescent="0.2">
      <c r="A341" s="194">
        <v>338</v>
      </c>
      <c r="B341" s="194" t="s">
        <v>1448</v>
      </c>
      <c r="C341" s="193">
        <v>16</v>
      </c>
      <c r="D341" s="193">
        <v>30546488</v>
      </c>
      <c r="E341" s="193" t="s">
        <v>637</v>
      </c>
      <c r="F341" s="8" t="s">
        <v>1449</v>
      </c>
      <c r="G341" s="193" t="s">
        <v>255</v>
      </c>
      <c r="H341" s="193" t="s">
        <v>127</v>
      </c>
      <c r="I341" s="193">
        <v>0.40189999999999998</v>
      </c>
      <c r="J341" s="193">
        <v>875069</v>
      </c>
      <c r="K341" s="193">
        <v>5.8999999999999999E-3</v>
      </c>
      <c r="L341" s="10">
        <v>5.0000000000000001E-4</v>
      </c>
      <c r="M341" s="10">
        <v>1.142E-29</v>
      </c>
      <c r="N341" s="193">
        <v>6.1620000000000002E-4</v>
      </c>
    </row>
    <row r="342" spans="1:14" s="1" customFormat="1" x14ac:dyDescent="0.2">
      <c r="A342" s="194">
        <v>339</v>
      </c>
      <c r="B342" s="194" t="s">
        <v>1450</v>
      </c>
      <c r="C342" s="193">
        <v>16</v>
      </c>
      <c r="D342" s="193">
        <v>51436882</v>
      </c>
      <c r="E342" s="193" t="s">
        <v>260</v>
      </c>
      <c r="F342" s="8" t="s">
        <v>1451</v>
      </c>
      <c r="G342" s="193" t="s">
        <v>255</v>
      </c>
      <c r="H342" s="193" t="s">
        <v>122</v>
      </c>
      <c r="I342" s="193">
        <v>7.4700000000000003E-2</v>
      </c>
      <c r="J342" s="193">
        <v>875069</v>
      </c>
      <c r="K342" s="193">
        <v>1.11E-2</v>
      </c>
      <c r="L342" s="193">
        <v>1E-3</v>
      </c>
      <c r="M342" s="10">
        <v>3.2470000000000002E-30</v>
      </c>
      <c r="N342" s="193">
        <v>1.857E-2</v>
      </c>
    </row>
    <row r="343" spans="1:14" s="1" customFormat="1" x14ac:dyDescent="0.2">
      <c r="A343" s="194">
        <v>340</v>
      </c>
      <c r="B343" s="194" t="s">
        <v>1452</v>
      </c>
      <c r="C343" s="193">
        <v>16</v>
      </c>
      <c r="D343" s="193">
        <v>53179492</v>
      </c>
      <c r="E343" s="193" t="s">
        <v>253</v>
      </c>
      <c r="F343" s="8" t="s">
        <v>1453</v>
      </c>
      <c r="G343" s="193" t="s">
        <v>258</v>
      </c>
      <c r="H343" s="193" t="s">
        <v>327</v>
      </c>
      <c r="I343" s="193">
        <v>0.29210000000000003</v>
      </c>
      <c r="J343" s="193">
        <v>875069</v>
      </c>
      <c r="K343" s="193">
        <v>3.3999999999999998E-3</v>
      </c>
      <c r="L343" s="10">
        <v>5.9999999999999995E-4</v>
      </c>
      <c r="M343" s="10">
        <v>2.0019999999999999E-9</v>
      </c>
      <c r="N343" s="193">
        <v>0.45579999999999998</v>
      </c>
    </row>
    <row r="344" spans="1:14" s="1" customFormat="1" x14ac:dyDescent="0.2">
      <c r="A344" s="194">
        <v>341</v>
      </c>
      <c r="B344" s="194" t="s">
        <v>1454</v>
      </c>
      <c r="C344" s="193">
        <v>16</v>
      </c>
      <c r="D344" s="193">
        <v>58097600</v>
      </c>
      <c r="E344" s="193" t="s">
        <v>260</v>
      </c>
      <c r="F344" s="8" t="s">
        <v>1455</v>
      </c>
      <c r="G344" s="193" t="s">
        <v>255</v>
      </c>
      <c r="H344" s="193" t="s">
        <v>250</v>
      </c>
      <c r="I344" s="193">
        <v>0.2429</v>
      </c>
      <c r="J344" s="193">
        <v>875069</v>
      </c>
      <c r="K344" s="193">
        <v>-8.0999999999999996E-3</v>
      </c>
      <c r="L344" s="10">
        <v>5.9999999999999995E-4</v>
      </c>
      <c r="M344" s="10">
        <v>1.7790000000000001E-41</v>
      </c>
      <c r="N344" s="193">
        <v>3.1949999999999999E-3</v>
      </c>
    </row>
    <row r="345" spans="1:14" s="1" customFormat="1" x14ac:dyDescent="0.2">
      <c r="A345" s="194">
        <v>342</v>
      </c>
      <c r="B345" s="194" t="s">
        <v>1456</v>
      </c>
      <c r="C345" s="193">
        <v>16</v>
      </c>
      <c r="D345" s="193">
        <v>68837496</v>
      </c>
      <c r="E345" s="193" t="s">
        <v>253</v>
      </c>
      <c r="F345" s="8" t="s">
        <v>1457</v>
      </c>
      <c r="G345" s="193" t="s">
        <v>258</v>
      </c>
      <c r="H345" s="193" t="s">
        <v>122</v>
      </c>
      <c r="I345" s="193">
        <v>0.38829999999999998</v>
      </c>
      <c r="J345" s="193">
        <v>875069</v>
      </c>
      <c r="K345" s="193">
        <v>2.8999999999999998E-3</v>
      </c>
      <c r="L345" s="10">
        <v>5.0000000000000001E-4</v>
      </c>
      <c r="M345" s="10">
        <v>3.3390000000000003E-8</v>
      </c>
      <c r="N345" s="193">
        <v>0.24460000000000001</v>
      </c>
    </row>
    <row r="346" spans="1:14" s="1" customFormat="1" x14ac:dyDescent="0.2">
      <c r="A346" s="194">
        <v>343</v>
      </c>
      <c r="B346" s="194" t="s">
        <v>1458</v>
      </c>
      <c r="C346" s="193">
        <v>16</v>
      </c>
      <c r="D346" s="193">
        <v>72155237</v>
      </c>
      <c r="E346" s="193" t="s">
        <v>253</v>
      </c>
      <c r="F346" s="8" t="s">
        <v>1459</v>
      </c>
      <c r="G346" s="193" t="s">
        <v>255</v>
      </c>
      <c r="H346" s="193" t="s">
        <v>146</v>
      </c>
      <c r="I346" s="193">
        <v>0.31790000000000002</v>
      </c>
      <c r="J346" s="193">
        <v>875069</v>
      </c>
      <c r="K346" s="193">
        <v>4.7000000000000002E-3</v>
      </c>
      <c r="L346" s="10">
        <v>5.0000000000000001E-4</v>
      </c>
      <c r="M346" s="10">
        <v>9.0129999999999997E-18</v>
      </c>
      <c r="N346" s="193">
        <v>4.1640000000000003E-2</v>
      </c>
    </row>
    <row r="347" spans="1:14" s="1" customFormat="1" x14ac:dyDescent="0.2">
      <c r="A347" s="194">
        <v>344</v>
      </c>
      <c r="B347" s="194" t="s">
        <v>1460</v>
      </c>
      <c r="C347" s="193">
        <v>16</v>
      </c>
      <c r="D347" s="193">
        <v>73200017</v>
      </c>
      <c r="E347" s="193" t="s">
        <v>260</v>
      </c>
      <c r="F347" s="8" t="s">
        <v>1461</v>
      </c>
      <c r="G347" s="193" t="s">
        <v>255</v>
      </c>
      <c r="H347" s="193" t="s">
        <v>122</v>
      </c>
      <c r="I347" s="193">
        <v>0.41739999999999999</v>
      </c>
      <c r="J347" s="193">
        <v>875069</v>
      </c>
      <c r="K347" s="193">
        <v>3.3E-3</v>
      </c>
      <c r="L347" s="10">
        <v>5.0000000000000001E-4</v>
      </c>
      <c r="M347" s="10">
        <v>1.9250000000000001E-10</v>
      </c>
      <c r="N347" s="193">
        <v>0.79930000000000001</v>
      </c>
    </row>
    <row r="348" spans="1:14" s="1" customFormat="1" x14ac:dyDescent="0.2">
      <c r="A348" s="194">
        <v>345</v>
      </c>
      <c r="B348" s="194" t="s">
        <v>1462</v>
      </c>
      <c r="C348" s="193">
        <v>16</v>
      </c>
      <c r="D348" s="193">
        <v>80498094</v>
      </c>
      <c r="E348" s="193" t="s">
        <v>253</v>
      </c>
      <c r="F348" s="8" t="s">
        <v>753</v>
      </c>
      <c r="G348" s="193" t="s">
        <v>255</v>
      </c>
      <c r="H348" s="193" t="s">
        <v>142</v>
      </c>
      <c r="I348" s="193">
        <v>0.2707</v>
      </c>
      <c r="J348" s="193">
        <v>875069</v>
      </c>
      <c r="K348" s="193">
        <v>1.37E-2</v>
      </c>
      <c r="L348" s="10">
        <v>5.9999999999999995E-4</v>
      </c>
      <c r="M348" s="10">
        <v>2.11E-126</v>
      </c>
      <c r="N348" s="193">
        <v>2.352E-4</v>
      </c>
    </row>
    <row r="349" spans="1:14" s="1" customFormat="1" x14ac:dyDescent="0.2">
      <c r="A349" s="194">
        <v>346</v>
      </c>
      <c r="B349" s="194" t="s">
        <v>1463</v>
      </c>
      <c r="C349" s="193">
        <v>16</v>
      </c>
      <c r="D349" s="193">
        <v>85728152</v>
      </c>
      <c r="E349" s="193" t="s">
        <v>253</v>
      </c>
      <c r="F349" s="8" t="s">
        <v>1464</v>
      </c>
      <c r="G349" s="193" t="s">
        <v>258</v>
      </c>
      <c r="H349" s="193" t="s">
        <v>146</v>
      </c>
      <c r="I349" s="193">
        <v>0.30680000000000002</v>
      </c>
      <c r="J349" s="193">
        <v>875069</v>
      </c>
      <c r="K349" s="193">
        <v>3.2000000000000002E-3</v>
      </c>
      <c r="L349" s="10">
        <v>5.9999999999999995E-4</v>
      </c>
      <c r="M349" s="10">
        <v>8.1479999999999996E-9</v>
      </c>
      <c r="N349" s="193">
        <v>0.26469999999999999</v>
      </c>
    </row>
    <row r="350" spans="1:14" s="1" customFormat="1" x14ac:dyDescent="0.2">
      <c r="A350" s="194">
        <v>347</v>
      </c>
      <c r="B350" s="194" t="s">
        <v>1465</v>
      </c>
      <c r="C350" s="193">
        <v>16</v>
      </c>
      <c r="D350" s="193">
        <v>88535591</v>
      </c>
      <c r="E350" s="193" t="s">
        <v>253</v>
      </c>
      <c r="F350" s="8" t="s">
        <v>1466</v>
      </c>
      <c r="G350" s="193" t="s">
        <v>255</v>
      </c>
      <c r="H350" s="193" t="s">
        <v>142</v>
      </c>
      <c r="I350" s="193">
        <v>0.31369999999999998</v>
      </c>
      <c r="J350" s="193">
        <v>875069</v>
      </c>
      <c r="K350" s="193">
        <v>4.1999999999999997E-3</v>
      </c>
      <c r="L350" s="10">
        <v>5.9999999999999995E-4</v>
      </c>
      <c r="M350" s="10">
        <v>2.4989999999999999E-14</v>
      </c>
      <c r="N350" s="193">
        <v>1.409E-2</v>
      </c>
    </row>
    <row r="351" spans="1:14" s="1" customFormat="1" x14ac:dyDescent="0.2">
      <c r="A351" s="194">
        <v>348</v>
      </c>
      <c r="B351" s="194" t="s">
        <v>1467</v>
      </c>
      <c r="C351" s="193">
        <v>17</v>
      </c>
      <c r="D351" s="193">
        <v>4688541</v>
      </c>
      <c r="E351" s="193" t="s">
        <v>70</v>
      </c>
      <c r="F351" s="8" t="s">
        <v>70</v>
      </c>
      <c r="G351" s="193" t="s">
        <v>258</v>
      </c>
      <c r="H351" s="193" t="s">
        <v>1468</v>
      </c>
      <c r="I351" s="193">
        <v>0.3896</v>
      </c>
      <c r="J351" s="193">
        <v>752766</v>
      </c>
      <c r="K351" s="193">
        <v>2.8999999999999998E-3</v>
      </c>
      <c r="L351" s="10">
        <v>5.0000000000000001E-4</v>
      </c>
      <c r="M351" s="10">
        <v>4.7320000000000003E-8</v>
      </c>
      <c r="N351" s="193">
        <v>1</v>
      </c>
    </row>
    <row r="352" spans="1:14" s="1" customFormat="1" x14ac:dyDescent="0.2">
      <c r="A352" s="194">
        <v>349</v>
      </c>
      <c r="B352" s="194" t="s">
        <v>1469</v>
      </c>
      <c r="C352" s="193">
        <v>17</v>
      </c>
      <c r="D352" s="193">
        <v>7106378</v>
      </c>
      <c r="E352" s="193" t="s">
        <v>253</v>
      </c>
      <c r="F352" s="8" t="s">
        <v>1470</v>
      </c>
      <c r="G352" s="193" t="s">
        <v>258</v>
      </c>
      <c r="H352" s="193" t="s">
        <v>127</v>
      </c>
      <c r="I352" s="193">
        <v>5.1999999999999798E-3</v>
      </c>
      <c r="J352" s="193">
        <v>752766</v>
      </c>
      <c r="K352" s="193">
        <v>2.1600000000000001E-2</v>
      </c>
      <c r="L352" s="193">
        <v>3.8999999999999998E-3</v>
      </c>
      <c r="M352" s="10">
        <v>2.215E-8</v>
      </c>
      <c r="N352" s="193">
        <v>1</v>
      </c>
    </row>
    <row r="353" spans="1:14" s="1" customFormat="1" x14ac:dyDescent="0.2">
      <c r="A353" s="194">
        <v>350</v>
      </c>
      <c r="B353" s="194" t="s">
        <v>1471</v>
      </c>
      <c r="C353" s="193">
        <v>17</v>
      </c>
      <c r="D353" s="193">
        <v>8216468</v>
      </c>
      <c r="E353" s="193" t="s">
        <v>273</v>
      </c>
      <c r="F353" s="8" t="s">
        <v>1472</v>
      </c>
      <c r="G353" s="193" t="s">
        <v>255</v>
      </c>
      <c r="H353" s="193" t="s">
        <v>146</v>
      </c>
      <c r="I353" s="193">
        <v>0.49790000000000001</v>
      </c>
      <c r="J353" s="193">
        <v>875069</v>
      </c>
      <c r="K353" s="193">
        <v>3.5999999999999999E-3</v>
      </c>
      <c r="L353" s="10">
        <v>5.0000000000000001E-4</v>
      </c>
      <c r="M353" s="10">
        <v>3.5109999999999999E-12</v>
      </c>
      <c r="N353" s="193">
        <v>0.72629999999999995</v>
      </c>
    </row>
    <row r="354" spans="1:14" s="1" customFormat="1" x14ac:dyDescent="0.2">
      <c r="A354" s="194">
        <v>351</v>
      </c>
      <c r="B354" s="194" t="s">
        <v>1473</v>
      </c>
      <c r="C354" s="193">
        <v>17</v>
      </c>
      <c r="D354" s="193">
        <v>11847375</v>
      </c>
      <c r="E354" s="193" t="s">
        <v>253</v>
      </c>
      <c r="F354" s="8" t="s">
        <v>1474</v>
      </c>
      <c r="G354" s="193" t="s">
        <v>258</v>
      </c>
      <c r="H354" s="193" t="s">
        <v>142</v>
      </c>
      <c r="I354" s="193">
        <v>1.0999999999999901E-3</v>
      </c>
      <c r="J354" s="193">
        <v>752766</v>
      </c>
      <c r="K354" s="193">
        <v>5.1799999999999999E-2</v>
      </c>
      <c r="L354" s="193">
        <v>9.1999999999999998E-3</v>
      </c>
      <c r="M354" s="10">
        <v>1.5700000000000002E-8</v>
      </c>
      <c r="N354" s="193">
        <v>1</v>
      </c>
    </row>
    <row r="355" spans="1:14" s="1" customFormat="1" x14ac:dyDescent="0.2">
      <c r="A355" s="194">
        <v>352</v>
      </c>
      <c r="B355" s="194" t="s">
        <v>1475</v>
      </c>
      <c r="C355" s="193">
        <v>17</v>
      </c>
      <c r="D355" s="193">
        <v>16992569</v>
      </c>
      <c r="E355" s="193" t="s">
        <v>253</v>
      </c>
      <c r="F355" s="8" t="s">
        <v>763</v>
      </c>
      <c r="G355" s="193" t="s">
        <v>255</v>
      </c>
      <c r="H355" s="193" t="s">
        <v>127</v>
      </c>
      <c r="I355" s="193">
        <v>2.90999999999999E-2</v>
      </c>
      <c r="J355" s="193">
        <v>875069</v>
      </c>
      <c r="K355" s="193">
        <v>9.4999999999999998E-3</v>
      </c>
      <c r="L355" s="193">
        <v>1.5E-3</v>
      </c>
      <c r="M355" s="10">
        <v>5.4769999999999998E-10</v>
      </c>
      <c r="N355" s="193">
        <v>0.75170000000000003</v>
      </c>
    </row>
    <row r="356" spans="1:14" s="1" customFormat="1" x14ac:dyDescent="0.2">
      <c r="A356" s="194">
        <v>353</v>
      </c>
      <c r="B356" s="194" t="s">
        <v>1476</v>
      </c>
      <c r="C356" s="193">
        <v>17</v>
      </c>
      <c r="D356" s="193">
        <v>27122153</v>
      </c>
      <c r="E356" s="193" t="s">
        <v>253</v>
      </c>
      <c r="F356" s="8" t="s">
        <v>767</v>
      </c>
      <c r="G356" s="193" t="s">
        <v>258</v>
      </c>
      <c r="H356" s="193" t="s">
        <v>127</v>
      </c>
      <c r="I356" s="193">
        <v>0.44080000000000003</v>
      </c>
      <c r="J356" s="193">
        <v>875069</v>
      </c>
      <c r="K356" s="193">
        <v>-3.2000000000000002E-3</v>
      </c>
      <c r="L356" s="10">
        <v>5.0000000000000001E-4</v>
      </c>
      <c r="M356" s="10">
        <v>4.008E-10</v>
      </c>
      <c r="N356" s="193">
        <v>0.52759999999999996</v>
      </c>
    </row>
    <row r="357" spans="1:14" s="1" customFormat="1" x14ac:dyDescent="0.2">
      <c r="A357" s="194">
        <v>354</v>
      </c>
      <c r="B357" s="194" t="s">
        <v>1477</v>
      </c>
      <c r="C357" s="193">
        <v>17</v>
      </c>
      <c r="D357" s="193">
        <v>29432775</v>
      </c>
      <c r="E357" s="193" t="s">
        <v>253</v>
      </c>
      <c r="F357" s="8" t="s">
        <v>1478</v>
      </c>
      <c r="G357" s="193" t="s">
        <v>255</v>
      </c>
      <c r="H357" s="193" t="s">
        <v>160</v>
      </c>
      <c r="I357" s="193">
        <v>0.3019</v>
      </c>
      <c r="J357" s="193">
        <v>875069</v>
      </c>
      <c r="K357" s="193">
        <v>-5.3E-3</v>
      </c>
      <c r="L357" s="10">
        <v>5.9999999999999995E-4</v>
      </c>
      <c r="M357" s="10">
        <v>9.2309999999999993E-22</v>
      </c>
      <c r="N357" s="193">
        <v>0.65880000000000005</v>
      </c>
    </row>
    <row r="358" spans="1:14" s="1" customFormat="1" x14ac:dyDescent="0.2">
      <c r="A358" s="194">
        <v>355</v>
      </c>
      <c r="B358" s="194" t="s">
        <v>1479</v>
      </c>
      <c r="C358" s="193">
        <v>17</v>
      </c>
      <c r="D358" s="193">
        <v>31254900</v>
      </c>
      <c r="E358" s="193" t="s">
        <v>576</v>
      </c>
      <c r="F358" s="8" t="s">
        <v>1480</v>
      </c>
      <c r="G358" s="193" t="s">
        <v>255</v>
      </c>
      <c r="H358" s="193" t="s">
        <v>137</v>
      </c>
      <c r="I358" s="193">
        <v>0.35620000000000002</v>
      </c>
      <c r="J358" s="193">
        <v>875069</v>
      </c>
      <c r="K358" s="193">
        <v>-3.7000000000000002E-3</v>
      </c>
      <c r="L358" s="10">
        <v>5.0000000000000001E-4</v>
      </c>
      <c r="M358" s="10">
        <v>9.8690000000000001E-12</v>
      </c>
      <c r="N358" s="193">
        <v>0.38790000000000002</v>
      </c>
    </row>
    <row r="359" spans="1:14" s="1" customFormat="1" x14ac:dyDescent="0.2">
      <c r="A359" s="194">
        <v>356</v>
      </c>
      <c r="B359" s="194" t="s">
        <v>1481</v>
      </c>
      <c r="C359" s="193">
        <v>17</v>
      </c>
      <c r="D359" s="193">
        <v>36078510</v>
      </c>
      <c r="E359" s="193" t="s">
        <v>253</v>
      </c>
      <c r="F359" s="8" t="s">
        <v>769</v>
      </c>
      <c r="G359" s="193" t="s">
        <v>255</v>
      </c>
      <c r="H359" s="193" t="s">
        <v>127</v>
      </c>
      <c r="I359" s="193">
        <v>0.2175</v>
      </c>
      <c r="J359" s="193">
        <v>875069</v>
      </c>
      <c r="K359" s="193">
        <v>8.9999999999999993E-3</v>
      </c>
      <c r="L359" s="10">
        <v>5.9999999999999995E-4</v>
      </c>
      <c r="M359" s="10">
        <v>3.5839999999999997E-48</v>
      </c>
      <c r="N359" s="193">
        <v>5.3100000000000001E-2</v>
      </c>
    </row>
    <row r="360" spans="1:14" s="1" customFormat="1" x14ac:dyDescent="0.2">
      <c r="A360" s="194">
        <v>357</v>
      </c>
      <c r="B360" s="194" t="s">
        <v>1482</v>
      </c>
      <c r="C360" s="193">
        <v>17</v>
      </c>
      <c r="D360" s="193">
        <v>37921742</v>
      </c>
      <c r="E360" s="193" t="s">
        <v>299</v>
      </c>
      <c r="F360" s="8" t="s">
        <v>1483</v>
      </c>
      <c r="G360" s="193" t="s">
        <v>255</v>
      </c>
      <c r="H360" s="193" t="s">
        <v>142</v>
      </c>
      <c r="I360" s="193">
        <v>0.48549999999999999</v>
      </c>
      <c r="J360" s="193">
        <v>875069</v>
      </c>
      <c r="K360" s="193">
        <v>-3.5999999999999999E-3</v>
      </c>
      <c r="L360" s="10">
        <v>5.0000000000000001E-4</v>
      </c>
      <c r="M360" s="10">
        <v>1.063E-12</v>
      </c>
      <c r="N360" s="193">
        <v>2.2910000000000001E-3</v>
      </c>
    </row>
    <row r="361" spans="1:14" s="1" customFormat="1" x14ac:dyDescent="0.2">
      <c r="A361" s="194">
        <v>358</v>
      </c>
      <c r="B361" s="194" t="s">
        <v>1484</v>
      </c>
      <c r="C361" s="193">
        <v>17</v>
      </c>
      <c r="D361" s="193">
        <v>40582296</v>
      </c>
      <c r="E361" s="193" t="s">
        <v>260</v>
      </c>
      <c r="F361" s="8" t="s">
        <v>1485</v>
      </c>
      <c r="G361" s="193" t="s">
        <v>258</v>
      </c>
      <c r="H361" s="193" t="s">
        <v>146</v>
      </c>
      <c r="I361" s="193">
        <v>0.33860000000000001</v>
      </c>
      <c r="J361" s="193">
        <v>875069</v>
      </c>
      <c r="K361" s="193">
        <v>3.2000000000000002E-3</v>
      </c>
      <c r="L361" s="10">
        <v>5.0000000000000001E-4</v>
      </c>
      <c r="M361" s="10">
        <v>1.9399999999999999E-9</v>
      </c>
      <c r="N361" s="193">
        <v>1.1950000000000001E-2</v>
      </c>
    </row>
    <row r="362" spans="1:14" s="1" customFormat="1" x14ac:dyDescent="0.2">
      <c r="A362" s="194">
        <v>359</v>
      </c>
      <c r="B362" s="194" t="s">
        <v>1486</v>
      </c>
      <c r="C362" s="193">
        <v>17</v>
      </c>
      <c r="D362" s="193">
        <v>47045362</v>
      </c>
      <c r="E362" s="193" t="s">
        <v>253</v>
      </c>
      <c r="F362" s="8" t="s">
        <v>1487</v>
      </c>
      <c r="G362" s="193" t="s">
        <v>255</v>
      </c>
      <c r="H362" s="193" t="s">
        <v>142</v>
      </c>
      <c r="I362" s="193">
        <v>0.44390000000000002</v>
      </c>
      <c r="J362" s="193">
        <v>875069</v>
      </c>
      <c r="K362" s="193">
        <v>-3.5000000000000001E-3</v>
      </c>
      <c r="L362" s="10">
        <v>5.0000000000000001E-4</v>
      </c>
      <c r="M362" s="10">
        <v>5.8409999999999999E-12</v>
      </c>
      <c r="N362" s="193">
        <v>1.495E-2</v>
      </c>
    </row>
    <row r="363" spans="1:14" s="1" customFormat="1" x14ac:dyDescent="0.2">
      <c r="A363" s="194">
        <v>360</v>
      </c>
      <c r="B363" s="194" t="s">
        <v>1488</v>
      </c>
      <c r="C363" s="193">
        <v>17</v>
      </c>
      <c r="D363" s="193">
        <v>48624523</v>
      </c>
      <c r="E363" s="193" t="s">
        <v>637</v>
      </c>
      <c r="F363" s="8" t="s">
        <v>1489</v>
      </c>
      <c r="G363" s="193" t="s">
        <v>258</v>
      </c>
      <c r="H363" s="193" t="s">
        <v>181</v>
      </c>
      <c r="I363" s="193">
        <v>0.37180000000000002</v>
      </c>
      <c r="J363" s="193">
        <v>875069</v>
      </c>
      <c r="K363" s="193">
        <v>-3.0000000000000001E-3</v>
      </c>
      <c r="L363" s="10">
        <v>5.0000000000000001E-4</v>
      </c>
      <c r="M363" s="10">
        <v>1.562E-8</v>
      </c>
      <c r="N363" s="193">
        <v>0.88149999999999995</v>
      </c>
    </row>
    <row r="364" spans="1:14" s="1" customFormat="1" x14ac:dyDescent="0.2">
      <c r="A364" s="194">
        <v>361</v>
      </c>
      <c r="B364" s="194" t="s">
        <v>1490</v>
      </c>
      <c r="C364" s="193">
        <v>17</v>
      </c>
      <c r="D364" s="193">
        <v>57911230</v>
      </c>
      <c r="E364" s="193" t="s">
        <v>253</v>
      </c>
      <c r="F364" s="8" t="s">
        <v>1491</v>
      </c>
      <c r="G364" s="193" t="s">
        <v>258</v>
      </c>
      <c r="H364" s="193" t="s">
        <v>127</v>
      </c>
      <c r="I364" s="193">
        <v>0.44490000000000002</v>
      </c>
      <c r="J364" s="193">
        <v>875069</v>
      </c>
      <c r="K364" s="193">
        <v>-3.0999999999999999E-3</v>
      </c>
      <c r="L364" s="10">
        <v>5.0000000000000001E-4</v>
      </c>
      <c r="M364" s="10">
        <v>9.3470000000000009E-10</v>
      </c>
      <c r="N364" s="193">
        <v>5.0770000000000003E-2</v>
      </c>
    </row>
    <row r="365" spans="1:14" s="1" customFormat="1" x14ac:dyDescent="0.2">
      <c r="A365" s="194">
        <v>362</v>
      </c>
      <c r="B365" s="194" t="s">
        <v>1492</v>
      </c>
      <c r="C365" s="193">
        <v>17</v>
      </c>
      <c r="D365" s="193">
        <v>60174150</v>
      </c>
      <c r="E365" s="193" t="s">
        <v>70</v>
      </c>
      <c r="F365" s="8" t="s">
        <v>283</v>
      </c>
      <c r="G365" s="193" t="s">
        <v>258</v>
      </c>
      <c r="H365" s="193" t="s">
        <v>427</v>
      </c>
      <c r="I365" s="193">
        <v>0.43719999999999998</v>
      </c>
      <c r="J365" s="193">
        <v>875069</v>
      </c>
      <c r="K365" s="193">
        <v>-3.2000000000000002E-3</v>
      </c>
      <c r="L365" s="10">
        <v>5.0000000000000001E-4</v>
      </c>
      <c r="M365" s="10">
        <v>3.344E-9</v>
      </c>
      <c r="N365" s="193">
        <v>0.45760000000000001</v>
      </c>
    </row>
    <row r="366" spans="1:14" s="1" customFormat="1" x14ac:dyDescent="0.2">
      <c r="A366" s="194">
        <v>363</v>
      </c>
      <c r="B366" s="194" t="s">
        <v>1493</v>
      </c>
      <c r="C366" s="193">
        <v>17</v>
      </c>
      <c r="D366" s="193">
        <v>61547562</v>
      </c>
      <c r="E366" s="193" t="s">
        <v>280</v>
      </c>
      <c r="F366" s="8" t="s">
        <v>1494</v>
      </c>
      <c r="G366" s="193" t="s">
        <v>255</v>
      </c>
      <c r="H366" s="193" t="s">
        <v>122</v>
      </c>
      <c r="I366" s="193">
        <v>0.37559999999999999</v>
      </c>
      <c r="J366" s="193">
        <v>875069</v>
      </c>
      <c r="K366" s="193">
        <v>3.7000000000000002E-3</v>
      </c>
      <c r="L366" s="10">
        <v>5.0000000000000001E-4</v>
      </c>
      <c r="M366" s="10">
        <v>2.547E-12</v>
      </c>
      <c r="N366" s="193">
        <v>0.23080000000000001</v>
      </c>
    </row>
    <row r="367" spans="1:14" s="1" customFormat="1" x14ac:dyDescent="0.2">
      <c r="A367" s="194">
        <v>364</v>
      </c>
      <c r="B367" s="194" t="s">
        <v>1495</v>
      </c>
      <c r="C367" s="193">
        <v>17</v>
      </c>
      <c r="D367" s="193">
        <v>64224775</v>
      </c>
      <c r="E367" s="193" t="s">
        <v>253</v>
      </c>
      <c r="F367" s="8" t="s">
        <v>777</v>
      </c>
      <c r="G367" s="193" t="s">
        <v>258</v>
      </c>
      <c r="H367" s="193" t="s">
        <v>142</v>
      </c>
      <c r="I367" s="193">
        <v>3.0200000000000001E-2</v>
      </c>
      <c r="J367" s="193">
        <v>875069</v>
      </c>
      <c r="K367" s="193">
        <v>9.1999999999999998E-3</v>
      </c>
      <c r="L367" s="193">
        <v>1.5E-3</v>
      </c>
      <c r="M367" s="10">
        <v>8.5320000000000001E-10</v>
      </c>
      <c r="N367" s="193">
        <v>2.1350000000000002E-3</v>
      </c>
    </row>
    <row r="368" spans="1:14" s="1" customFormat="1" x14ac:dyDescent="0.2">
      <c r="A368" s="194">
        <v>365</v>
      </c>
      <c r="B368" s="194" t="s">
        <v>1496</v>
      </c>
      <c r="C368" s="193">
        <v>17</v>
      </c>
      <c r="D368" s="193">
        <v>65854602</v>
      </c>
      <c r="E368" s="193" t="s">
        <v>253</v>
      </c>
      <c r="F368" s="8" t="s">
        <v>779</v>
      </c>
      <c r="G368" s="193" t="s">
        <v>255</v>
      </c>
      <c r="H368" s="193" t="s">
        <v>142</v>
      </c>
      <c r="I368" s="193">
        <v>0.1875</v>
      </c>
      <c r="J368" s="193">
        <v>875069</v>
      </c>
      <c r="K368" s="193">
        <v>8.8999999999999999E-3</v>
      </c>
      <c r="L368" s="10">
        <v>6.9999999999999999E-4</v>
      </c>
      <c r="M368" s="10">
        <v>4.0629999999999999E-41</v>
      </c>
      <c r="N368" s="10">
        <v>3.15E-5</v>
      </c>
    </row>
    <row r="369" spans="1:14" s="1" customFormat="1" x14ac:dyDescent="0.2">
      <c r="A369" s="194">
        <v>366</v>
      </c>
      <c r="B369" s="194" t="s">
        <v>782</v>
      </c>
      <c r="C369" s="193">
        <v>17</v>
      </c>
      <c r="D369" s="193">
        <v>70074148</v>
      </c>
      <c r="E369" s="193" t="s">
        <v>253</v>
      </c>
      <c r="F369" s="8" t="s">
        <v>783</v>
      </c>
      <c r="G369" s="193" t="s">
        <v>255</v>
      </c>
      <c r="H369" s="193" t="s">
        <v>142</v>
      </c>
      <c r="I369" s="193">
        <v>0.33019999999999999</v>
      </c>
      <c r="J369" s="193">
        <v>875069</v>
      </c>
      <c r="K369" s="193">
        <v>-7.9000000000000008E-3</v>
      </c>
      <c r="L369" s="10">
        <v>5.0000000000000001E-4</v>
      </c>
      <c r="M369" s="10">
        <v>2.2930000000000001E-47</v>
      </c>
      <c r="N369" s="193">
        <v>1.0189999999999999E-2</v>
      </c>
    </row>
    <row r="370" spans="1:14" s="1" customFormat="1" x14ac:dyDescent="0.2">
      <c r="A370" s="194">
        <v>367</v>
      </c>
      <c r="B370" s="194" t="s">
        <v>1497</v>
      </c>
      <c r="C370" s="193">
        <v>17</v>
      </c>
      <c r="D370" s="193">
        <v>73785718</v>
      </c>
      <c r="E370" s="193" t="s">
        <v>253</v>
      </c>
      <c r="F370" s="8" t="s">
        <v>1498</v>
      </c>
      <c r="G370" s="193" t="s">
        <v>255</v>
      </c>
      <c r="H370" s="193" t="s">
        <v>122</v>
      </c>
      <c r="I370" s="193">
        <v>0.3483</v>
      </c>
      <c r="J370" s="193">
        <v>875069</v>
      </c>
      <c r="K370" s="193">
        <v>3.5000000000000001E-3</v>
      </c>
      <c r="L370" s="10">
        <v>5.0000000000000001E-4</v>
      </c>
      <c r="M370" s="10">
        <v>5.8080000000000001E-11</v>
      </c>
      <c r="N370" s="193">
        <v>1.5859999999999999E-2</v>
      </c>
    </row>
    <row r="371" spans="1:14" s="1" customFormat="1" x14ac:dyDescent="0.2">
      <c r="A371" s="194">
        <v>368</v>
      </c>
      <c r="B371" s="194" t="s">
        <v>1499</v>
      </c>
      <c r="C371" s="193">
        <v>17</v>
      </c>
      <c r="D371" s="193">
        <v>75376455</v>
      </c>
      <c r="E371" s="193" t="s">
        <v>253</v>
      </c>
      <c r="F371" s="195">
        <v>40057</v>
      </c>
      <c r="G371" s="193" t="s">
        <v>255</v>
      </c>
      <c r="H371" s="193" t="s">
        <v>146</v>
      </c>
      <c r="I371" s="193">
        <v>0.29930000000000001</v>
      </c>
      <c r="J371" s="193">
        <v>875069</v>
      </c>
      <c r="K371" s="193">
        <v>-6.0000000000000001E-3</v>
      </c>
      <c r="L371" s="10">
        <v>5.9999999999999995E-4</v>
      </c>
      <c r="M371" s="10">
        <v>6.1079999999999997E-27</v>
      </c>
      <c r="N371" s="193">
        <v>7.4349999999999999E-2</v>
      </c>
    </row>
    <row r="372" spans="1:14" s="1" customFormat="1" x14ac:dyDescent="0.2">
      <c r="A372" s="194">
        <v>369</v>
      </c>
      <c r="B372" s="194" t="s">
        <v>1500</v>
      </c>
      <c r="C372" s="193">
        <v>17</v>
      </c>
      <c r="D372" s="193">
        <v>76668318</v>
      </c>
      <c r="E372" s="193" t="s">
        <v>285</v>
      </c>
      <c r="F372" s="8" t="s">
        <v>1501</v>
      </c>
      <c r="G372" s="193" t="s">
        <v>255</v>
      </c>
      <c r="H372" s="193" t="s">
        <v>142</v>
      </c>
      <c r="I372" s="193">
        <v>0.1971</v>
      </c>
      <c r="J372" s="193">
        <v>875069</v>
      </c>
      <c r="K372" s="193">
        <v>-4.1999999999999997E-3</v>
      </c>
      <c r="L372" s="10">
        <v>5.9999999999999995E-4</v>
      </c>
      <c r="M372" s="10">
        <v>5.0650000000000001E-11</v>
      </c>
      <c r="N372" s="193">
        <v>0.12870000000000001</v>
      </c>
    </row>
    <row r="373" spans="1:14" s="1" customFormat="1" x14ac:dyDescent="0.2">
      <c r="A373" s="194">
        <v>370</v>
      </c>
      <c r="B373" s="194" t="s">
        <v>789</v>
      </c>
      <c r="C373" s="193">
        <v>17</v>
      </c>
      <c r="D373" s="193">
        <v>79480686</v>
      </c>
      <c r="E373" s="193" t="s">
        <v>253</v>
      </c>
      <c r="F373" s="8" t="s">
        <v>790</v>
      </c>
      <c r="G373" s="193" t="s">
        <v>255</v>
      </c>
      <c r="H373" s="193" t="s">
        <v>146</v>
      </c>
      <c r="I373" s="193">
        <v>0.41749999999999998</v>
      </c>
      <c r="J373" s="193">
        <v>875069</v>
      </c>
      <c r="K373" s="193">
        <v>1.03E-2</v>
      </c>
      <c r="L373" s="10">
        <v>5.0000000000000001E-4</v>
      </c>
      <c r="M373" s="10">
        <v>2.0390000000000001E-87</v>
      </c>
      <c r="N373" s="10">
        <v>8.8300000000000002E-6</v>
      </c>
    </row>
    <row r="374" spans="1:14" s="1" customFormat="1" x14ac:dyDescent="0.2">
      <c r="A374" s="194">
        <v>371</v>
      </c>
      <c r="B374" s="194" t="s">
        <v>1502</v>
      </c>
      <c r="C374" s="193">
        <v>18</v>
      </c>
      <c r="D374" s="193">
        <v>782898</v>
      </c>
      <c r="E374" s="193" t="s">
        <v>253</v>
      </c>
      <c r="F374" s="8" t="s">
        <v>1503</v>
      </c>
      <c r="G374" s="193" t="s">
        <v>255</v>
      </c>
      <c r="H374" s="193" t="s">
        <v>122</v>
      </c>
      <c r="I374" s="193">
        <v>0.10440000000000001</v>
      </c>
      <c r="J374" s="193">
        <v>875069</v>
      </c>
      <c r="K374" s="193">
        <v>4.8999999999999998E-3</v>
      </c>
      <c r="L374" s="10">
        <v>8.0000000000000004E-4</v>
      </c>
      <c r="M374" s="10">
        <v>6.1950000000000002E-9</v>
      </c>
      <c r="N374" s="193">
        <v>0.63519999999999999</v>
      </c>
    </row>
    <row r="375" spans="1:14" s="1" customFormat="1" x14ac:dyDescent="0.2">
      <c r="A375" s="194">
        <v>372</v>
      </c>
      <c r="B375" s="194" t="s">
        <v>1504</v>
      </c>
      <c r="C375" s="193">
        <v>18</v>
      </c>
      <c r="D375" s="193">
        <v>19607289</v>
      </c>
      <c r="E375" s="193" t="s">
        <v>253</v>
      </c>
      <c r="F375" s="8" t="s">
        <v>1505</v>
      </c>
      <c r="G375" s="193" t="s">
        <v>255</v>
      </c>
      <c r="H375" s="193" t="s">
        <v>142</v>
      </c>
      <c r="I375" s="193">
        <v>5.3600000000000002E-2</v>
      </c>
      <c r="J375" s="193">
        <v>875069</v>
      </c>
      <c r="K375" s="193">
        <v>1.0500000000000001E-2</v>
      </c>
      <c r="L375" s="193">
        <v>1.1000000000000001E-3</v>
      </c>
      <c r="M375" s="10">
        <v>1.664E-20</v>
      </c>
      <c r="N375" s="193">
        <v>0.73140000000000005</v>
      </c>
    </row>
    <row r="376" spans="1:14" s="1" customFormat="1" x14ac:dyDescent="0.2">
      <c r="A376" s="194">
        <v>373</v>
      </c>
      <c r="B376" s="194" t="s">
        <v>1506</v>
      </c>
      <c r="C376" s="193">
        <v>18</v>
      </c>
      <c r="D376" s="193">
        <v>33097189</v>
      </c>
      <c r="E376" s="193" t="s">
        <v>260</v>
      </c>
      <c r="F376" s="8" t="s">
        <v>1507</v>
      </c>
      <c r="G376" s="193" t="s">
        <v>258</v>
      </c>
      <c r="H376" s="193" t="s">
        <v>127</v>
      </c>
      <c r="I376" s="193">
        <v>0.1943</v>
      </c>
      <c r="J376" s="193">
        <v>875069</v>
      </c>
      <c r="K376" s="193">
        <v>-4.0000000000000001E-3</v>
      </c>
      <c r="L376" s="10">
        <v>5.9999999999999995E-4</v>
      </c>
      <c r="M376" s="10">
        <v>7.8529999999999997E-10</v>
      </c>
      <c r="N376" s="193">
        <v>7.8170000000000003E-2</v>
      </c>
    </row>
    <row r="377" spans="1:14" s="1" customFormat="1" x14ac:dyDescent="0.2">
      <c r="A377" s="194">
        <v>374</v>
      </c>
      <c r="B377" s="194" t="s">
        <v>793</v>
      </c>
      <c r="C377" s="193">
        <v>18</v>
      </c>
      <c r="D377" s="193">
        <v>45665900</v>
      </c>
      <c r="E377" s="193" t="s">
        <v>253</v>
      </c>
      <c r="F377" s="8" t="s">
        <v>794</v>
      </c>
      <c r="G377" s="193" t="s">
        <v>255</v>
      </c>
      <c r="H377" s="193" t="s">
        <v>122</v>
      </c>
      <c r="I377" s="193">
        <v>0.36570000000000003</v>
      </c>
      <c r="J377" s="193">
        <v>875069</v>
      </c>
      <c r="K377" s="193">
        <v>-3.8999999999999998E-3</v>
      </c>
      <c r="L377" s="10">
        <v>5.0000000000000001E-4</v>
      </c>
      <c r="M377" s="10">
        <v>3.3879999999999998E-13</v>
      </c>
      <c r="N377" s="193">
        <v>0.47210000000000002</v>
      </c>
    </row>
    <row r="378" spans="1:14" s="1" customFormat="1" x14ac:dyDescent="0.2">
      <c r="A378" s="194">
        <v>375</v>
      </c>
      <c r="B378" s="194" t="s">
        <v>795</v>
      </c>
      <c r="C378" s="193">
        <v>18</v>
      </c>
      <c r="D378" s="193">
        <v>56084054</v>
      </c>
      <c r="E378" s="193" t="s">
        <v>796</v>
      </c>
      <c r="F378" s="8" t="s">
        <v>797</v>
      </c>
      <c r="G378" s="193" t="s">
        <v>255</v>
      </c>
      <c r="H378" s="193" t="s">
        <v>142</v>
      </c>
      <c r="I378" s="193">
        <v>0.2016</v>
      </c>
      <c r="J378" s="193">
        <v>875069</v>
      </c>
      <c r="K378" s="193">
        <v>2.1899999999999999E-2</v>
      </c>
      <c r="L378" s="10">
        <v>5.9999999999999995E-4</v>
      </c>
      <c r="M378" s="10">
        <v>3.2500000000000001E-257</v>
      </c>
      <c r="N378" s="10">
        <v>5.2530000000000004E-6</v>
      </c>
    </row>
    <row r="379" spans="1:14" s="1" customFormat="1" x14ac:dyDescent="0.2">
      <c r="A379" s="194">
        <v>376</v>
      </c>
      <c r="B379" s="194" t="s">
        <v>798</v>
      </c>
      <c r="C379" s="193">
        <v>18</v>
      </c>
      <c r="D379" s="193">
        <v>60845884</v>
      </c>
      <c r="E379" s="193" t="s">
        <v>253</v>
      </c>
      <c r="F379" s="8" t="s">
        <v>799</v>
      </c>
      <c r="G379" s="193" t="s">
        <v>255</v>
      </c>
      <c r="H379" s="193" t="s">
        <v>146</v>
      </c>
      <c r="I379" s="193">
        <v>0.37680000000000002</v>
      </c>
      <c r="J379" s="193">
        <v>875069</v>
      </c>
      <c r="K379" s="193">
        <v>-3.8999999999999998E-3</v>
      </c>
      <c r="L379" s="10">
        <v>5.0000000000000001E-4</v>
      </c>
      <c r="M379" s="10">
        <v>7.8830000000000003E-14</v>
      </c>
      <c r="N379" s="193">
        <v>0.40360000000000001</v>
      </c>
    </row>
    <row r="380" spans="1:14" s="1" customFormat="1" x14ac:dyDescent="0.2">
      <c r="A380" s="194">
        <v>377</v>
      </c>
      <c r="B380" s="194" t="s">
        <v>800</v>
      </c>
      <c r="C380" s="193">
        <v>19</v>
      </c>
      <c r="D380" s="193">
        <v>795457</v>
      </c>
      <c r="E380" s="193" t="s">
        <v>280</v>
      </c>
      <c r="F380" s="8" t="s">
        <v>801</v>
      </c>
      <c r="G380" s="193" t="s">
        <v>255</v>
      </c>
      <c r="H380" s="193" t="s">
        <v>127</v>
      </c>
      <c r="I380" s="193">
        <v>0.3599</v>
      </c>
      <c r="J380" s="193">
        <v>875069</v>
      </c>
      <c r="K380" s="193">
        <v>-8.2000000000000007E-3</v>
      </c>
      <c r="L380" s="10">
        <v>5.0000000000000001E-4</v>
      </c>
      <c r="M380" s="10">
        <v>1.929E-51</v>
      </c>
      <c r="N380" s="193">
        <v>5.4379999999999999E-4</v>
      </c>
    </row>
    <row r="381" spans="1:14" s="1" customFormat="1" x14ac:dyDescent="0.2">
      <c r="A381" s="194">
        <v>378</v>
      </c>
      <c r="B381" s="194" t="s">
        <v>1508</v>
      </c>
      <c r="C381" s="193">
        <v>19</v>
      </c>
      <c r="D381" s="193">
        <v>4128642</v>
      </c>
      <c r="E381" s="193" t="s">
        <v>280</v>
      </c>
      <c r="F381" s="8" t="s">
        <v>1509</v>
      </c>
      <c r="G381" s="193" t="s">
        <v>258</v>
      </c>
      <c r="H381" s="193" t="s">
        <v>142</v>
      </c>
      <c r="I381" s="193">
        <v>0.43230000000000002</v>
      </c>
      <c r="J381" s="193">
        <v>875069</v>
      </c>
      <c r="K381" s="193">
        <v>-3.3E-3</v>
      </c>
      <c r="L381" s="10">
        <v>5.0000000000000001E-4</v>
      </c>
      <c r="M381" s="10">
        <v>5.6819999999999996E-10</v>
      </c>
      <c r="N381" s="193">
        <v>0.89970000000000006</v>
      </c>
    </row>
    <row r="382" spans="1:14" s="1" customFormat="1" x14ac:dyDescent="0.2">
      <c r="A382" s="194">
        <v>379</v>
      </c>
      <c r="B382" s="194" t="s">
        <v>1510</v>
      </c>
      <c r="C382" s="193">
        <v>19</v>
      </c>
      <c r="D382" s="193">
        <v>5840619</v>
      </c>
      <c r="E382" s="193" t="s">
        <v>280</v>
      </c>
      <c r="F382" s="8" t="s">
        <v>1511</v>
      </c>
      <c r="G382" s="193" t="s">
        <v>255</v>
      </c>
      <c r="H382" s="193" t="s">
        <v>142</v>
      </c>
      <c r="I382" s="193">
        <v>0.26889999999999997</v>
      </c>
      <c r="J382" s="193">
        <v>875069</v>
      </c>
      <c r="K382" s="193">
        <v>4.7999999999999996E-3</v>
      </c>
      <c r="L382" s="10">
        <v>5.9999999999999995E-4</v>
      </c>
      <c r="M382" s="10">
        <v>7.9189999999999998E-17</v>
      </c>
      <c r="N382" s="193">
        <v>0.1996</v>
      </c>
    </row>
    <row r="383" spans="1:14" s="1" customFormat="1" x14ac:dyDescent="0.2">
      <c r="A383" s="194">
        <v>380</v>
      </c>
      <c r="B383" s="194" t="s">
        <v>1512</v>
      </c>
      <c r="C383" s="193">
        <v>19</v>
      </c>
      <c r="D383" s="193">
        <v>8485028</v>
      </c>
      <c r="E383" s="193" t="s">
        <v>253</v>
      </c>
      <c r="F383" s="195">
        <v>37316</v>
      </c>
      <c r="G383" s="193" t="s">
        <v>258</v>
      </c>
      <c r="H383" s="193" t="s">
        <v>142</v>
      </c>
      <c r="I383" s="193">
        <v>0.27629999999999999</v>
      </c>
      <c r="J383" s="193">
        <v>875069</v>
      </c>
      <c r="K383" s="193">
        <v>3.2000000000000002E-3</v>
      </c>
      <c r="L383" s="10">
        <v>5.9999999999999995E-4</v>
      </c>
      <c r="M383" s="10">
        <v>2.8159999999999999E-8</v>
      </c>
      <c r="N383" s="193">
        <v>6.4890000000000003E-2</v>
      </c>
    </row>
    <row r="384" spans="1:14" s="1" customFormat="1" x14ac:dyDescent="0.2">
      <c r="A384" s="194">
        <v>381</v>
      </c>
      <c r="B384" s="194" t="s">
        <v>1513</v>
      </c>
      <c r="C384" s="193">
        <v>19</v>
      </c>
      <c r="D384" s="193">
        <v>10393234</v>
      </c>
      <c r="E384" s="193" t="s">
        <v>253</v>
      </c>
      <c r="F384" s="8" t="s">
        <v>1514</v>
      </c>
      <c r="G384" s="193" t="s">
        <v>255</v>
      </c>
      <c r="H384" s="193" t="s">
        <v>122</v>
      </c>
      <c r="I384" s="193">
        <v>0.37959999999999999</v>
      </c>
      <c r="J384" s="193">
        <v>875069</v>
      </c>
      <c r="K384" s="193">
        <v>-3.5000000000000001E-3</v>
      </c>
      <c r="L384" s="10">
        <v>5.0000000000000001E-4</v>
      </c>
      <c r="M384" s="10">
        <v>1.948E-11</v>
      </c>
      <c r="N384" s="193">
        <v>0.58989999999999998</v>
      </c>
    </row>
    <row r="385" spans="1:14" s="1" customFormat="1" x14ac:dyDescent="0.2">
      <c r="A385" s="194">
        <v>382</v>
      </c>
      <c r="B385" s="194" t="s">
        <v>1515</v>
      </c>
      <c r="C385" s="193">
        <v>19</v>
      </c>
      <c r="D385" s="193">
        <v>14172951</v>
      </c>
      <c r="E385" s="193" t="s">
        <v>280</v>
      </c>
      <c r="F385" s="8" t="s">
        <v>1516</v>
      </c>
      <c r="G385" s="193" t="s">
        <v>255</v>
      </c>
      <c r="H385" s="193" t="s">
        <v>376</v>
      </c>
      <c r="I385" s="193">
        <v>0.42309999999999998</v>
      </c>
      <c r="J385" s="193">
        <v>875069</v>
      </c>
      <c r="K385" s="193">
        <v>4.4999999999999997E-3</v>
      </c>
      <c r="L385" s="10">
        <v>5.0000000000000001E-4</v>
      </c>
      <c r="M385" s="10">
        <v>1.304E-17</v>
      </c>
      <c r="N385" s="193">
        <v>0.1265</v>
      </c>
    </row>
    <row r="386" spans="1:14" s="1" customFormat="1" x14ac:dyDescent="0.2">
      <c r="A386" s="194">
        <v>383</v>
      </c>
      <c r="B386" s="194" t="s">
        <v>1517</v>
      </c>
      <c r="C386" s="193">
        <v>19</v>
      </c>
      <c r="D386" s="193">
        <v>16392976</v>
      </c>
      <c r="E386" s="193" t="s">
        <v>285</v>
      </c>
      <c r="F386" s="8" t="s">
        <v>1518</v>
      </c>
      <c r="G386" s="193" t="s">
        <v>258</v>
      </c>
      <c r="H386" s="193" t="s">
        <v>127</v>
      </c>
      <c r="I386" s="193">
        <v>0.35139999999999999</v>
      </c>
      <c r="J386" s="193">
        <v>875069</v>
      </c>
      <c r="K386" s="193">
        <v>-3.3999999999999998E-3</v>
      </c>
      <c r="L386" s="10">
        <v>5.0000000000000001E-4</v>
      </c>
      <c r="M386" s="10">
        <v>2.7340000000000001E-10</v>
      </c>
      <c r="N386" s="193">
        <v>1.9460000000000002E-2</v>
      </c>
    </row>
    <row r="387" spans="1:14" s="1" customFormat="1" x14ac:dyDescent="0.2">
      <c r="A387" s="194">
        <v>384</v>
      </c>
      <c r="B387" s="194" t="s">
        <v>1519</v>
      </c>
      <c r="C387" s="193">
        <v>19</v>
      </c>
      <c r="D387" s="193">
        <v>17862131</v>
      </c>
      <c r="E387" s="193" t="s">
        <v>253</v>
      </c>
      <c r="F387" s="8" t="s">
        <v>1520</v>
      </c>
      <c r="G387" s="193" t="s">
        <v>255</v>
      </c>
      <c r="H387" s="193" t="s">
        <v>127</v>
      </c>
      <c r="I387" s="193">
        <v>0.45810000000000001</v>
      </c>
      <c r="J387" s="193">
        <v>875069</v>
      </c>
      <c r="K387" s="193">
        <v>7.1999999999999998E-3</v>
      </c>
      <c r="L387" s="10">
        <v>5.0000000000000001E-4</v>
      </c>
      <c r="M387" s="10">
        <v>6.7339999999999997E-45</v>
      </c>
      <c r="N387" s="193">
        <v>8.0430000000000001E-2</v>
      </c>
    </row>
    <row r="388" spans="1:14" s="1" customFormat="1" x14ac:dyDescent="0.2">
      <c r="A388" s="194">
        <v>385</v>
      </c>
      <c r="B388" s="194" t="s">
        <v>1521</v>
      </c>
      <c r="C388" s="193">
        <v>19</v>
      </c>
      <c r="D388" s="193">
        <v>19460541</v>
      </c>
      <c r="E388" s="193" t="s">
        <v>253</v>
      </c>
      <c r="F388" s="8" t="s">
        <v>1522</v>
      </c>
      <c r="G388" s="193" t="s">
        <v>258</v>
      </c>
      <c r="H388" s="193" t="s">
        <v>250</v>
      </c>
      <c r="I388" s="193">
        <v>7.0399999999999893E-2</v>
      </c>
      <c r="J388" s="193">
        <v>875069</v>
      </c>
      <c r="K388" s="193">
        <v>6.1000000000000004E-3</v>
      </c>
      <c r="L388" s="193">
        <v>1E-3</v>
      </c>
      <c r="M388" s="10">
        <v>1.3169999999999999E-9</v>
      </c>
      <c r="N388" s="193">
        <v>8.1580000000000003E-3</v>
      </c>
    </row>
    <row r="389" spans="1:14" s="1" customFormat="1" x14ac:dyDescent="0.2">
      <c r="A389" s="194">
        <v>386</v>
      </c>
      <c r="B389" s="194" t="s">
        <v>1523</v>
      </c>
      <c r="C389" s="193">
        <v>19</v>
      </c>
      <c r="D389" s="193">
        <v>33853260</v>
      </c>
      <c r="E389" s="193" t="s">
        <v>280</v>
      </c>
      <c r="F389" s="8" t="s">
        <v>1524</v>
      </c>
      <c r="G389" s="193" t="s">
        <v>255</v>
      </c>
      <c r="H389" s="193" t="s">
        <v>142</v>
      </c>
      <c r="I389" s="193">
        <v>0.43709999999999999</v>
      </c>
      <c r="J389" s="193">
        <v>875069</v>
      </c>
      <c r="K389" s="193">
        <v>-7.0000000000000001E-3</v>
      </c>
      <c r="L389" s="10">
        <v>5.0000000000000001E-4</v>
      </c>
      <c r="M389" s="10">
        <v>1.118E-42</v>
      </c>
      <c r="N389" s="193">
        <v>0.1807</v>
      </c>
    </row>
    <row r="390" spans="1:14" s="1" customFormat="1" x14ac:dyDescent="0.2">
      <c r="A390" s="194">
        <v>387</v>
      </c>
      <c r="B390" s="194" t="s">
        <v>1525</v>
      </c>
      <c r="C390" s="193">
        <v>19</v>
      </c>
      <c r="D390" s="193">
        <v>35800662</v>
      </c>
      <c r="E390" s="193" t="s">
        <v>253</v>
      </c>
      <c r="F390" s="8" t="s">
        <v>1526</v>
      </c>
      <c r="G390" s="193" t="s">
        <v>255</v>
      </c>
      <c r="H390" s="193" t="s">
        <v>376</v>
      </c>
      <c r="I390" s="193">
        <v>0.21229999999999999</v>
      </c>
      <c r="J390" s="193">
        <v>875069</v>
      </c>
      <c r="K390" s="193">
        <v>3.5999999999999999E-3</v>
      </c>
      <c r="L390" s="10">
        <v>5.9999999999999995E-4</v>
      </c>
      <c r="M390" s="10">
        <v>6.2879999999999998E-9</v>
      </c>
      <c r="N390" s="193">
        <v>0.88249999999999995</v>
      </c>
    </row>
    <row r="391" spans="1:14" s="1" customFormat="1" x14ac:dyDescent="0.2">
      <c r="A391" s="194">
        <v>388</v>
      </c>
      <c r="B391" s="194" t="s">
        <v>820</v>
      </c>
      <c r="C391" s="193">
        <v>19</v>
      </c>
      <c r="D391" s="193">
        <v>38759103</v>
      </c>
      <c r="E391" s="193" t="s">
        <v>253</v>
      </c>
      <c r="F391" s="8" t="s">
        <v>821</v>
      </c>
      <c r="G391" s="193" t="s">
        <v>255</v>
      </c>
      <c r="H391" s="193" t="s">
        <v>146</v>
      </c>
      <c r="I391" s="193">
        <v>0.1522</v>
      </c>
      <c r="J391" s="193">
        <v>875069</v>
      </c>
      <c r="K391" s="193">
        <v>6.4999999999999997E-3</v>
      </c>
      <c r="L391" s="10">
        <v>6.9999999999999999E-4</v>
      </c>
      <c r="M391" s="10">
        <v>8.8939999999999999E-20</v>
      </c>
      <c r="N391" s="193">
        <v>0.1246</v>
      </c>
    </row>
    <row r="392" spans="1:14" s="1" customFormat="1" x14ac:dyDescent="0.2">
      <c r="A392" s="194">
        <v>389</v>
      </c>
      <c r="B392" s="194" t="s">
        <v>1527</v>
      </c>
      <c r="C392" s="193">
        <v>19</v>
      </c>
      <c r="D392" s="193">
        <v>41813375</v>
      </c>
      <c r="E392" s="193" t="s">
        <v>299</v>
      </c>
      <c r="F392" s="8" t="s">
        <v>1528</v>
      </c>
      <c r="G392" s="193" t="s">
        <v>255</v>
      </c>
      <c r="H392" s="193" t="s">
        <v>146</v>
      </c>
      <c r="I392" s="193">
        <v>0.17630000000000001</v>
      </c>
      <c r="J392" s="193">
        <v>875069</v>
      </c>
      <c r="K392" s="193">
        <v>9.2999999999999992E-3</v>
      </c>
      <c r="L392" s="10">
        <v>6.9999999999999999E-4</v>
      </c>
      <c r="M392" s="10">
        <v>6.9230000000000004E-44</v>
      </c>
      <c r="N392" s="193">
        <v>8.6639999999999995E-2</v>
      </c>
    </row>
    <row r="393" spans="1:14" s="1" customFormat="1" x14ac:dyDescent="0.2">
      <c r="A393" s="194">
        <v>390</v>
      </c>
      <c r="B393" s="194" t="s">
        <v>824</v>
      </c>
      <c r="C393" s="193">
        <v>19</v>
      </c>
      <c r="D393" s="193">
        <v>45411941</v>
      </c>
      <c r="E393" s="193" t="s">
        <v>273</v>
      </c>
      <c r="F393" s="8" t="s">
        <v>825</v>
      </c>
      <c r="G393" s="193" t="s">
        <v>255</v>
      </c>
      <c r="H393" s="193" t="s">
        <v>146</v>
      </c>
      <c r="I393" s="193">
        <v>0.15490000000000001</v>
      </c>
      <c r="J393" s="193">
        <v>875069</v>
      </c>
      <c r="K393" s="193">
        <v>-5.4000000000000003E-3</v>
      </c>
      <c r="L393" s="10">
        <v>6.9999999999999999E-4</v>
      </c>
      <c r="M393" s="10">
        <v>2.0579999999999999E-14</v>
      </c>
      <c r="N393" s="193">
        <v>0.31159999999999999</v>
      </c>
    </row>
    <row r="394" spans="1:14" s="1" customFormat="1" x14ac:dyDescent="0.2">
      <c r="A394" s="194">
        <v>391</v>
      </c>
      <c r="B394" s="194" t="s">
        <v>1529</v>
      </c>
      <c r="C394" s="193">
        <v>19</v>
      </c>
      <c r="D394" s="193">
        <v>48116478</v>
      </c>
      <c r="E394" s="193" t="s">
        <v>253</v>
      </c>
      <c r="F394" s="8" t="s">
        <v>1530</v>
      </c>
      <c r="G394" s="193" t="s">
        <v>255</v>
      </c>
      <c r="H394" s="193" t="s">
        <v>127</v>
      </c>
      <c r="I394" s="193">
        <v>0.24030000000000001</v>
      </c>
      <c r="J394" s="193">
        <v>875069</v>
      </c>
      <c r="K394" s="193">
        <v>-4.4000000000000003E-3</v>
      </c>
      <c r="L394" s="10">
        <v>5.9999999999999995E-4</v>
      </c>
      <c r="M394" s="10">
        <v>2.9580000000000001E-13</v>
      </c>
      <c r="N394" s="193">
        <v>2.1940000000000002E-3</v>
      </c>
    </row>
    <row r="395" spans="1:14" s="1" customFormat="1" x14ac:dyDescent="0.2">
      <c r="A395" s="194">
        <v>392</v>
      </c>
      <c r="B395" s="194" t="s">
        <v>1531</v>
      </c>
      <c r="C395" s="193">
        <v>19</v>
      </c>
      <c r="D395" s="193">
        <v>49227043</v>
      </c>
      <c r="E395" s="193" t="s">
        <v>253</v>
      </c>
      <c r="F395" s="8" t="s">
        <v>1532</v>
      </c>
      <c r="G395" s="193" t="s">
        <v>255</v>
      </c>
      <c r="H395" s="193" t="s">
        <v>122</v>
      </c>
      <c r="I395" s="193">
        <v>0.46429999999999999</v>
      </c>
      <c r="J395" s="193">
        <v>875069</v>
      </c>
      <c r="K395" s="193">
        <v>-1.24E-2</v>
      </c>
      <c r="L395" s="10">
        <v>5.0000000000000001E-4</v>
      </c>
      <c r="M395" s="10">
        <v>5.3799999999999999E-129</v>
      </c>
      <c r="N395" s="10">
        <v>3.4970000000000001E-7</v>
      </c>
    </row>
    <row r="396" spans="1:14" s="1" customFormat="1" x14ac:dyDescent="0.2">
      <c r="A396" s="194">
        <v>393</v>
      </c>
      <c r="B396" s="194" t="s">
        <v>1533</v>
      </c>
      <c r="C396" s="193">
        <v>19</v>
      </c>
      <c r="D396" s="193">
        <v>52296537</v>
      </c>
      <c r="E396" s="193" t="s">
        <v>253</v>
      </c>
      <c r="F396" s="8" t="s">
        <v>1534</v>
      </c>
      <c r="G396" s="193" t="s">
        <v>255</v>
      </c>
      <c r="H396" s="193" t="s">
        <v>181</v>
      </c>
      <c r="I396" s="193">
        <v>0.21959999999999999</v>
      </c>
      <c r="J396" s="193">
        <v>875069</v>
      </c>
      <c r="K396" s="193">
        <v>4.7000000000000002E-3</v>
      </c>
      <c r="L396" s="10">
        <v>5.9999999999999995E-4</v>
      </c>
      <c r="M396" s="10">
        <v>2.4250000000000001E-14</v>
      </c>
      <c r="N396" s="193">
        <v>6.5659999999999996E-2</v>
      </c>
    </row>
    <row r="397" spans="1:14" s="1" customFormat="1" x14ac:dyDescent="0.2">
      <c r="A397" s="194">
        <v>394</v>
      </c>
      <c r="B397" s="194" t="s">
        <v>1535</v>
      </c>
      <c r="C397" s="193">
        <v>20</v>
      </c>
      <c r="D397" s="193">
        <v>3707417</v>
      </c>
      <c r="E397" s="193" t="s">
        <v>70</v>
      </c>
      <c r="F397" s="8" t="s">
        <v>70</v>
      </c>
      <c r="G397" s="193" t="s">
        <v>255</v>
      </c>
      <c r="H397" s="193" t="s">
        <v>327</v>
      </c>
      <c r="I397" s="193">
        <v>1.15999999999999E-2</v>
      </c>
      <c r="J397" s="193">
        <v>875069</v>
      </c>
      <c r="K397" s="193">
        <v>3.2899999999999999E-2</v>
      </c>
      <c r="L397" s="193">
        <v>2.3999999999999998E-3</v>
      </c>
      <c r="M397" s="10">
        <v>9.3559999999999998E-42</v>
      </c>
      <c r="N397" s="193">
        <v>1.6559999999999998E-2</v>
      </c>
    </row>
    <row r="398" spans="1:14" s="1" customFormat="1" x14ac:dyDescent="0.2">
      <c r="A398" s="194">
        <v>395</v>
      </c>
      <c r="B398" s="194" t="s">
        <v>1536</v>
      </c>
      <c r="C398" s="193">
        <v>20</v>
      </c>
      <c r="D398" s="193">
        <v>10640042</v>
      </c>
      <c r="E398" s="193" t="s">
        <v>253</v>
      </c>
      <c r="F398" s="8" t="s">
        <v>1537</v>
      </c>
      <c r="G398" s="193" t="s">
        <v>255</v>
      </c>
      <c r="H398" s="193" t="s">
        <v>146</v>
      </c>
      <c r="I398" s="193">
        <v>7.6899999999999996E-2</v>
      </c>
      <c r="J398" s="193">
        <v>875069</v>
      </c>
      <c r="K398" s="193">
        <v>-5.8999999999999999E-3</v>
      </c>
      <c r="L398" s="193">
        <v>1E-3</v>
      </c>
      <c r="M398" s="10">
        <v>8.3459999999999999E-10</v>
      </c>
      <c r="N398" s="193">
        <v>0.29149999999999998</v>
      </c>
    </row>
    <row r="399" spans="1:14" s="1" customFormat="1" x14ac:dyDescent="0.2">
      <c r="A399" s="194">
        <v>396</v>
      </c>
      <c r="B399" s="194" t="s">
        <v>1538</v>
      </c>
      <c r="C399" s="193">
        <v>20</v>
      </c>
      <c r="D399" s="193">
        <v>14681863</v>
      </c>
      <c r="E399" s="193" t="s">
        <v>253</v>
      </c>
      <c r="F399" s="8" t="s">
        <v>837</v>
      </c>
      <c r="G399" s="193" t="s">
        <v>255</v>
      </c>
      <c r="H399" s="193" t="s">
        <v>142</v>
      </c>
      <c r="I399" s="193">
        <v>0.30890000000000001</v>
      </c>
      <c r="J399" s="193">
        <v>875069</v>
      </c>
      <c r="K399" s="193">
        <v>7.4999999999999997E-3</v>
      </c>
      <c r="L399" s="10">
        <v>5.9999999999999995E-4</v>
      </c>
      <c r="M399" s="10">
        <v>9.6959999999999999E-42</v>
      </c>
      <c r="N399" s="193">
        <v>3.857E-2</v>
      </c>
    </row>
    <row r="400" spans="1:14" s="1" customFormat="1" x14ac:dyDescent="0.2">
      <c r="A400" s="194">
        <v>397</v>
      </c>
      <c r="B400" s="194" t="s">
        <v>1539</v>
      </c>
      <c r="C400" s="193">
        <v>20</v>
      </c>
      <c r="D400" s="193">
        <v>25463885</v>
      </c>
      <c r="E400" s="193" t="s">
        <v>253</v>
      </c>
      <c r="F400" s="8" t="s">
        <v>1540</v>
      </c>
      <c r="G400" s="193" t="s">
        <v>258</v>
      </c>
      <c r="H400" s="193" t="s">
        <v>127</v>
      </c>
      <c r="I400" s="193">
        <v>3.07999999999999E-2</v>
      </c>
      <c r="J400" s="193">
        <v>875069</v>
      </c>
      <c r="K400" s="193">
        <v>-8.0999999999999996E-3</v>
      </c>
      <c r="L400" s="193">
        <v>1.5E-3</v>
      </c>
      <c r="M400" s="10">
        <v>4.73E-8</v>
      </c>
      <c r="N400" s="193">
        <v>0.16059999999999999</v>
      </c>
    </row>
    <row r="401" spans="1:14" s="1" customFormat="1" x14ac:dyDescent="0.2">
      <c r="A401" s="194">
        <v>398</v>
      </c>
      <c r="B401" s="194" t="s">
        <v>1541</v>
      </c>
      <c r="C401" s="193">
        <v>20</v>
      </c>
      <c r="D401" s="193">
        <v>31349908</v>
      </c>
      <c r="E401" s="193" t="s">
        <v>280</v>
      </c>
      <c r="F401" s="8" t="s">
        <v>1542</v>
      </c>
      <c r="G401" s="193" t="s">
        <v>255</v>
      </c>
      <c r="H401" s="193" t="s">
        <v>146</v>
      </c>
      <c r="I401" s="193">
        <v>0.4143</v>
      </c>
      <c r="J401" s="193">
        <v>875069</v>
      </c>
      <c r="K401" s="193">
        <v>5.7999999999999996E-3</v>
      </c>
      <c r="L401" s="10">
        <v>5.0000000000000001E-4</v>
      </c>
      <c r="M401" s="10">
        <v>6.7549999999999996E-29</v>
      </c>
      <c r="N401" s="193">
        <v>0.44900000000000001</v>
      </c>
    </row>
    <row r="402" spans="1:14" s="1" customFormat="1" x14ac:dyDescent="0.2">
      <c r="A402" s="194">
        <v>399</v>
      </c>
      <c r="B402" s="194" t="s">
        <v>1543</v>
      </c>
      <c r="C402" s="193">
        <v>20</v>
      </c>
      <c r="D402" s="193">
        <v>39656342</v>
      </c>
      <c r="E402" s="193" t="s">
        <v>280</v>
      </c>
      <c r="F402" s="8" t="s">
        <v>1544</v>
      </c>
      <c r="G402" s="193" t="s">
        <v>255</v>
      </c>
      <c r="H402" s="193" t="s">
        <v>122</v>
      </c>
      <c r="I402" s="193">
        <v>0.4723</v>
      </c>
      <c r="J402" s="193">
        <v>875069</v>
      </c>
      <c r="K402" s="193">
        <v>7.1000000000000004E-3</v>
      </c>
      <c r="L402" s="10">
        <v>5.0000000000000001E-4</v>
      </c>
      <c r="M402" s="10">
        <v>2.6969999999999999E-43</v>
      </c>
      <c r="N402" s="193">
        <v>6.698E-3</v>
      </c>
    </row>
    <row r="403" spans="1:14" s="1" customFormat="1" x14ac:dyDescent="0.2">
      <c r="A403" s="194">
        <v>400</v>
      </c>
      <c r="B403" s="194" t="s">
        <v>1545</v>
      </c>
      <c r="C403" s="193">
        <v>20</v>
      </c>
      <c r="D403" s="193">
        <v>43042364</v>
      </c>
      <c r="E403" s="193" t="s">
        <v>273</v>
      </c>
      <c r="F403" s="8" t="s">
        <v>848</v>
      </c>
      <c r="G403" s="193" t="s">
        <v>255</v>
      </c>
      <c r="H403" s="193" t="s">
        <v>142</v>
      </c>
      <c r="I403" s="193">
        <v>3.1099999999999899E-2</v>
      </c>
      <c r="J403" s="193">
        <v>875069</v>
      </c>
      <c r="K403" s="193">
        <v>1.55E-2</v>
      </c>
      <c r="L403" s="193">
        <v>1.5E-3</v>
      </c>
      <c r="M403" s="10">
        <v>6.0510000000000005E-26</v>
      </c>
      <c r="N403" s="193">
        <v>5.5480000000000004E-4</v>
      </c>
    </row>
    <row r="404" spans="1:14" s="1" customFormat="1" x14ac:dyDescent="0.2">
      <c r="A404" s="194">
        <v>401</v>
      </c>
      <c r="B404" s="194" t="s">
        <v>1546</v>
      </c>
      <c r="C404" s="193">
        <v>20</v>
      </c>
      <c r="D404" s="193">
        <v>44652392</v>
      </c>
      <c r="E404" s="193" t="s">
        <v>253</v>
      </c>
      <c r="F404" s="8" t="s">
        <v>1547</v>
      </c>
      <c r="G404" s="193" t="s">
        <v>258</v>
      </c>
      <c r="H404" s="193" t="s">
        <v>146</v>
      </c>
      <c r="I404" s="193">
        <v>0.2414</v>
      </c>
      <c r="J404" s="193">
        <v>875069</v>
      </c>
      <c r="K404" s="193">
        <v>-3.3E-3</v>
      </c>
      <c r="L404" s="10">
        <v>5.9999999999999995E-4</v>
      </c>
      <c r="M404" s="10">
        <v>2.2630000000000001E-8</v>
      </c>
      <c r="N404" s="193">
        <v>0.20200000000000001</v>
      </c>
    </row>
    <row r="405" spans="1:14" s="1" customFormat="1" x14ac:dyDescent="0.2">
      <c r="A405" s="194">
        <v>402</v>
      </c>
      <c r="B405" s="194" t="s">
        <v>1548</v>
      </c>
      <c r="C405" s="193">
        <v>20</v>
      </c>
      <c r="D405" s="193">
        <v>46342056</v>
      </c>
      <c r="E405" s="193" t="s">
        <v>253</v>
      </c>
      <c r="F405" s="8" t="s">
        <v>1549</v>
      </c>
      <c r="G405" s="193" t="s">
        <v>258</v>
      </c>
      <c r="H405" s="193" t="s">
        <v>327</v>
      </c>
      <c r="I405" s="193">
        <v>0.16919999999999999</v>
      </c>
      <c r="J405" s="193">
        <v>875069</v>
      </c>
      <c r="K405" s="193">
        <v>3.8999999999999998E-3</v>
      </c>
      <c r="L405" s="10">
        <v>6.9999999999999999E-4</v>
      </c>
      <c r="M405" s="10">
        <v>1.222E-8</v>
      </c>
      <c r="N405" s="193">
        <v>0.52759999999999996</v>
      </c>
    </row>
    <row r="406" spans="1:14" s="1" customFormat="1" x14ac:dyDescent="0.2">
      <c r="A406" s="194">
        <v>403</v>
      </c>
      <c r="B406" s="194" t="s">
        <v>1550</v>
      </c>
      <c r="C406" s="193">
        <v>20</v>
      </c>
      <c r="D406" s="193">
        <v>61341472</v>
      </c>
      <c r="E406" s="193" t="s">
        <v>253</v>
      </c>
      <c r="F406" s="8" t="s">
        <v>1551</v>
      </c>
      <c r="G406" s="193" t="s">
        <v>255</v>
      </c>
      <c r="H406" s="193" t="s">
        <v>127</v>
      </c>
      <c r="I406" s="193">
        <v>0.42</v>
      </c>
      <c r="J406" s="193">
        <v>875069</v>
      </c>
      <c r="K406" s="193">
        <v>-3.5999999999999999E-3</v>
      </c>
      <c r="L406" s="10">
        <v>5.0000000000000001E-4</v>
      </c>
      <c r="M406" s="10">
        <v>1.2439999999999999E-11</v>
      </c>
      <c r="N406" s="193">
        <v>0.30719999999999997</v>
      </c>
    </row>
    <row r="407" spans="1:14" s="1" customFormat="1" x14ac:dyDescent="0.2">
      <c r="A407" s="194">
        <v>404</v>
      </c>
      <c r="B407" s="194" t="s">
        <v>1552</v>
      </c>
      <c r="C407" s="193">
        <v>20</v>
      </c>
      <c r="D407" s="193">
        <v>62378954</v>
      </c>
      <c r="E407" s="193" t="s">
        <v>253</v>
      </c>
      <c r="F407" s="8" t="s">
        <v>1553</v>
      </c>
      <c r="G407" s="193" t="s">
        <v>255</v>
      </c>
      <c r="H407" s="193" t="s">
        <v>142</v>
      </c>
      <c r="I407" s="193">
        <v>0.19420000000000001</v>
      </c>
      <c r="J407" s="193">
        <v>875069</v>
      </c>
      <c r="K407" s="193">
        <v>5.1999999999999998E-3</v>
      </c>
      <c r="L407" s="10">
        <v>6.9999999999999999E-4</v>
      </c>
      <c r="M407" s="10">
        <v>1.9830000000000001E-15</v>
      </c>
      <c r="N407" s="193">
        <v>0.78049999999999997</v>
      </c>
    </row>
    <row r="408" spans="1:14" s="1" customFormat="1" x14ac:dyDescent="0.2">
      <c r="A408" s="194">
        <v>405</v>
      </c>
      <c r="B408" s="194" t="s">
        <v>1554</v>
      </c>
      <c r="C408" s="193">
        <v>21</v>
      </c>
      <c r="D408" s="193">
        <v>28234078</v>
      </c>
      <c r="E408" s="193" t="s">
        <v>260</v>
      </c>
      <c r="F408" s="8" t="s">
        <v>1555</v>
      </c>
      <c r="G408" s="193" t="s">
        <v>255</v>
      </c>
      <c r="H408" s="193" t="s">
        <v>127</v>
      </c>
      <c r="I408" s="193">
        <v>0.46400000000000002</v>
      </c>
      <c r="J408" s="193">
        <v>875069</v>
      </c>
      <c r="K408" s="193">
        <v>3.2000000000000002E-3</v>
      </c>
      <c r="L408" s="10">
        <v>5.0000000000000001E-4</v>
      </c>
      <c r="M408" s="10">
        <v>8.2290000000000002E-10</v>
      </c>
      <c r="N408" s="193">
        <v>0.2369</v>
      </c>
    </row>
    <row r="409" spans="1:14" s="1" customFormat="1" x14ac:dyDescent="0.2">
      <c r="A409" s="194">
        <v>406</v>
      </c>
      <c r="B409" s="194" t="s">
        <v>1556</v>
      </c>
      <c r="C409" s="193">
        <v>21</v>
      </c>
      <c r="D409" s="193">
        <v>30102618</v>
      </c>
      <c r="E409" s="193" t="s">
        <v>260</v>
      </c>
      <c r="F409" s="8" t="s">
        <v>1555</v>
      </c>
      <c r="G409" s="193" t="s">
        <v>255</v>
      </c>
      <c r="H409" s="193" t="s">
        <v>127</v>
      </c>
      <c r="I409" s="193">
        <v>0.2455</v>
      </c>
      <c r="J409" s="193">
        <v>875069</v>
      </c>
      <c r="K409" s="193">
        <v>5.4999999999999997E-3</v>
      </c>
      <c r="L409" s="10">
        <v>5.9999999999999995E-4</v>
      </c>
      <c r="M409" s="10">
        <v>4.577E-20</v>
      </c>
      <c r="N409" s="193">
        <v>0.65469999999999995</v>
      </c>
    </row>
    <row r="410" spans="1:14" s="1" customFormat="1" x14ac:dyDescent="0.2">
      <c r="A410" s="194">
        <v>407</v>
      </c>
      <c r="B410" s="194" t="s">
        <v>1557</v>
      </c>
      <c r="C410" s="193">
        <v>21</v>
      </c>
      <c r="D410" s="193">
        <v>33808520</v>
      </c>
      <c r="E410" s="193" t="s">
        <v>253</v>
      </c>
      <c r="F410" s="8" t="s">
        <v>1558</v>
      </c>
      <c r="G410" s="193" t="s">
        <v>255</v>
      </c>
      <c r="H410" s="193" t="s">
        <v>142</v>
      </c>
      <c r="I410" s="193">
        <v>0.1038</v>
      </c>
      <c r="J410" s="193">
        <v>875069</v>
      </c>
      <c r="K410" s="193">
        <v>5.1999999999999998E-3</v>
      </c>
      <c r="L410" s="10">
        <v>8.9999999999999998E-4</v>
      </c>
      <c r="M410" s="10">
        <v>1.9340000000000001E-9</v>
      </c>
      <c r="N410" s="193">
        <v>0.98340000000000005</v>
      </c>
    </row>
    <row r="411" spans="1:14" s="1" customFormat="1" x14ac:dyDescent="0.2">
      <c r="A411" s="194">
        <v>408</v>
      </c>
      <c r="B411" s="194" t="s">
        <v>1559</v>
      </c>
      <c r="C411" s="193">
        <v>21</v>
      </c>
      <c r="D411" s="193">
        <v>34832022</v>
      </c>
      <c r="E411" s="193" t="s">
        <v>253</v>
      </c>
      <c r="F411" s="8" t="s">
        <v>1560</v>
      </c>
      <c r="G411" s="193" t="s">
        <v>258</v>
      </c>
      <c r="H411" s="193" t="s">
        <v>146</v>
      </c>
      <c r="I411" s="193">
        <v>0.2311</v>
      </c>
      <c r="J411" s="193">
        <v>875069</v>
      </c>
      <c r="K411" s="193">
        <v>-3.5000000000000001E-3</v>
      </c>
      <c r="L411" s="10">
        <v>5.9999999999999995E-4</v>
      </c>
      <c r="M411" s="10">
        <v>1.075E-8</v>
      </c>
      <c r="N411" s="193">
        <v>0.20910000000000001</v>
      </c>
    </row>
    <row r="412" spans="1:14" s="1" customFormat="1" x14ac:dyDescent="0.2">
      <c r="A412" s="194">
        <v>409</v>
      </c>
      <c r="B412" s="194" t="s">
        <v>1561</v>
      </c>
      <c r="C412" s="193">
        <v>21</v>
      </c>
      <c r="D412" s="193">
        <v>37553209</v>
      </c>
      <c r="E412" s="193" t="s">
        <v>253</v>
      </c>
      <c r="F412" s="8" t="s">
        <v>1562</v>
      </c>
      <c r="G412" s="193" t="s">
        <v>258</v>
      </c>
      <c r="H412" s="193" t="s">
        <v>146</v>
      </c>
      <c r="I412" s="193">
        <v>0.32790000000000002</v>
      </c>
      <c r="J412" s="193">
        <v>875069</v>
      </c>
      <c r="K412" s="193">
        <v>3.0000000000000001E-3</v>
      </c>
      <c r="L412" s="10">
        <v>5.0000000000000001E-4</v>
      </c>
      <c r="M412" s="10">
        <v>3.3750000000000001E-8</v>
      </c>
      <c r="N412" s="193">
        <v>0.67530000000000001</v>
      </c>
    </row>
    <row r="413" spans="1:14" s="1" customFormat="1" x14ac:dyDescent="0.2">
      <c r="A413" s="194">
        <v>410</v>
      </c>
      <c r="B413" s="194" t="s">
        <v>1563</v>
      </c>
      <c r="C413" s="193">
        <v>21</v>
      </c>
      <c r="D413" s="193">
        <v>39673299</v>
      </c>
      <c r="E413" s="193" t="s">
        <v>299</v>
      </c>
      <c r="F413" s="8" t="s">
        <v>1564</v>
      </c>
      <c r="G413" s="193" t="s">
        <v>258</v>
      </c>
      <c r="H413" s="193" t="s">
        <v>146</v>
      </c>
      <c r="I413" s="193">
        <v>0.3967</v>
      </c>
      <c r="J413" s="193">
        <v>875069</v>
      </c>
      <c r="K413" s="193">
        <v>-3.0000000000000001E-3</v>
      </c>
      <c r="L413" s="10">
        <v>5.0000000000000001E-4</v>
      </c>
      <c r="M413" s="10">
        <v>6.4629999999999997E-9</v>
      </c>
      <c r="N413" s="193">
        <v>0.82620000000000005</v>
      </c>
    </row>
    <row r="414" spans="1:14" s="1" customFormat="1" x14ac:dyDescent="0.2">
      <c r="A414" s="194">
        <v>411</v>
      </c>
      <c r="B414" s="194" t="s">
        <v>1565</v>
      </c>
      <c r="C414" s="193">
        <v>21</v>
      </c>
      <c r="D414" s="193">
        <v>42262058</v>
      </c>
      <c r="E414" s="193" t="s">
        <v>260</v>
      </c>
      <c r="F414" s="8" t="s">
        <v>70</v>
      </c>
      <c r="G414" s="193" t="s">
        <v>255</v>
      </c>
      <c r="H414" s="193" t="s">
        <v>127</v>
      </c>
      <c r="I414" s="193">
        <v>0.25069999999999998</v>
      </c>
      <c r="J414" s="193">
        <v>875069</v>
      </c>
      <c r="K414" s="193">
        <v>-5.3E-3</v>
      </c>
      <c r="L414" s="10">
        <v>5.9999999999999995E-4</v>
      </c>
      <c r="M414" s="10">
        <v>3.9709999999999999E-19</v>
      </c>
      <c r="N414" s="193">
        <v>0.31619999999999998</v>
      </c>
    </row>
    <row r="415" spans="1:14" s="1" customFormat="1" x14ac:dyDescent="0.2">
      <c r="A415" s="194">
        <v>412</v>
      </c>
      <c r="B415" s="194" t="s">
        <v>863</v>
      </c>
      <c r="C415" s="193">
        <v>21</v>
      </c>
      <c r="D415" s="193">
        <v>46271452</v>
      </c>
      <c r="E415" s="193" t="s">
        <v>273</v>
      </c>
      <c r="F415" s="8" t="s">
        <v>864</v>
      </c>
      <c r="G415" s="193" t="s">
        <v>255</v>
      </c>
      <c r="H415" s="193" t="s">
        <v>146</v>
      </c>
      <c r="I415" s="193">
        <v>0.46839999999999998</v>
      </c>
      <c r="J415" s="193">
        <v>875069</v>
      </c>
      <c r="K415" s="193">
        <v>6.7000000000000002E-3</v>
      </c>
      <c r="L415" s="10">
        <v>5.0000000000000001E-4</v>
      </c>
      <c r="M415" s="10">
        <v>1.2079999999999999E-38</v>
      </c>
      <c r="N415" s="193">
        <v>1.345E-2</v>
      </c>
    </row>
    <row r="416" spans="1:14" s="1" customFormat="1" x14ac:dyDescent="0.2">
      <c r="A416" s="194">
        <v>413</v>
      </c>
      <c r="B416" s="194" t="s">
        <v>1566</v>
      </c>
      <c r="C416" s="193">
        <v>22</v>
      </c>
      <c r="D416" s="193">
        <v>18441813</v>
      </c>
      <c r="E416" s="193" t="s">
        <v>253</v>
      </c>
      <c r="F416" s="8" t="s">
        <v>1567</v>
      </c>
      <c r="G416" s="193" t="s">
        <v>255</v>
      </c>
      <c r="H416" s="193" t="s">
        <v>127</v>
      </c>
      <c r="I416" s="193">
        <v>0.23849999999999999</v>
      </c>
      <c r="J416" s="193">
        <v>875069</v>
      </c>
      <c r="K416" s="193">
        <v>-1.9E-2</v>
      </c>
      <c r="L416" s="10">
        <v>5.9999999999999995E-4</v>
      </c>
      <c r="M416" s="10">
        <v>1.29E-225</v>
      </c>
      <c r="N416" s="10">
        <v>1.053E-9</v>
      </c>
    </row>
    <row r="417" spans="1:15" s="1" customFormat="1" x14ac:dyDescent="0.2">
      <c r="A417" s="194">
        <v>414</v>
      </c>
      <c r="B417" s="194" t="s">
        <v>1568</v>
      </c>
      <c r="C417" s="193">
        <v>22</v>
      </c>
      <c r="D417" s="193">
        <v>21974703</v>
      </c>
      <c r="E417" s="193" t="s">
        <v>253</v>
      </c>
      <c r="F417" s="8" t="s">
        <v>1569</v>
      </c>
      <c r="G417" s="193" t="s">
        <v>255</v>
      </c>
      <c r="H417" s="193" t="s">
        <v>250</v>
      </c>
      <c r="I417" s="193">
        <v>0.19700000000000001</v>
      </c>
      <c r="J417" s="193">
        <v>875069</v>
      </c>
      <c r="K417" s="193">
        <v>-5.0000000000000001E-3</v>
      </c>
      <c r="L417" s="10">
        <v>5.9999999999999995E-4</v>
      </c>
      <c r="M417" s="10">
        <v>2.5910000000000001E-15</v>
      </c>
      <c r="N417" s="193">
        <v>0.26519999999999999</v>
      </c>
    </row>
    <row r="418" spans="1:15" s="1" customFormat="1" x14ac:dyDescent="0.2">
      <c r="A418" s="194">
        <v>415</v>
      </c>
      <c r="B418" s="194" t="s">
        <v>1570</v>
      </c>
      <c r="C418" s="193">
        <v>22</v>
      </c>
      <c r="D418" s="193">
        <v>24985742</v>
      </c>
      <c r="E418" s="193" t="s">
        <v>253</v>
      </c>
      <c r="F418" s="8" t="s">
        <v>1571</v>
      </c>
      <c r="G418" s="193" t="s">
        <v>255</v>
      </c>
      <c r="H418" s="193" t="s">
        <v>327</v>
      </c>
      <c r="I418" s="193">
        <v>4.00999999999999E-2</v>
      </c>
      <c r="J418" s="193">
        <v>875069</v>
      </c>
      <c r="K418" s="193">
        <v>-7.3499999999999996E-2</v>
      </c>
      <c r="L418" s="193">
        <v>1.5E-3</v>
      </c>
      <c r="M418" s="10" t="s">
        <v>1572</v>
      </c>
      <c r="N418" s="10">
        <v>3.7479999999999997E-27</v>
      </c>
    </row>
    <row r="419" spans="1:15" s="1" customFormat="1" x14ac:dyDescent="0.2">
      <c r="A419" s="194">
        <v>416</v>
      </c>
      <c r="B419" s="194" t="s">
        <v>1573</v>
      </c>
      <c r="C419" s="193">
        <v>22</v>
      </c>
      <c r="D419" s="193">
        <v>29105415</v>
      </c>
      <c r="E419" s="193" t="s">
        <v>253</v>
      </c>
      <c r="F419" s="8" t="s">
        <v>872</v>
      </c>
      <c r="G419" s="193" t="s">
        <v>255</v>
      </c>
      <c r="H419" s="193" t="s">
        <v>132</v>
      </c>
      <c r="I419" s="193">
        <v>0.32469999999999999</v>
      </c>
      <c r="J419" s="193">
        <v>875069</v>
      </c>
      <c r="K419" s="193">
        <v>-6.4000000000000003E-3</v>
      </c>
      <c r="L419" s="10">
        <v>5.0000000000000001E-4</v>
      </c>
      <c r="M419" s="10">
        <v>7.691E-32</v>
      </c>
      <c r="N419" s="10">
        <v>1.8500000000000001E-6</v>
      </c>
    </row>
    <row r="420" spans="1:15" s="1" customFormat="1" x14ac:dyDescent="0.2">
      <c r="A420" s="194">
        <v>417</v>
      </c>
      <c r="B420" s="194" t="s">
        <v>1574</v>
      </c>
      <c r="C420" s="193">
        <v>22</v>
      </c>
      <c r="D420" s="193">
        <v>39096602</v>
      </c>
      <c r="E420" s="193" t="s">
        <v>637</v>
      </c>
      <c r="F420" s="8" t="s">
        <v>1575</v>
      </c>
      <c r="G420" s="193" t="s">
        <v>255</v>
      </c>
      <c r="H420" s="193" t="s">
        <v>146</v>
      </c>
      <c r="I420" s="193">
        <v>0.39429999999999998</v>
      </c>
      <c r="J420" s="193">
        <v>875069</v>
      </c>
      <c r="K420" s="193">
        <v>7.0000000000000001E-3</v>
      </c>
      <c r="L420" s="10">
        <v>5.0000000000000001E-4</v>
      </c>
      <c r="M420" s="10">
        <v>4.3010000000000002E-41</v>
      </c>
      <c r="N420" s="193">
        <v>1.421E-3</v>
      </c>
    </row>
    <row r="421" spans="1:15" s="1" customFormat="1" x14ac:dyDescent="0.2">
      <c r="A421" s="194">
        <v>418</v>
      </c>
      <c r="B421" s="194" t="s">
        <v>1576</v>
      </c>
      <c r="C421" s="193">
        <v>22</v>
      </c>
      <c r="D421" s="193">
        <v>44424192</v>
      </c>
      <c r="E421" s="193" t="s">
        <v>70</v>
      </c>
      <c r="F421" s="8" t="s">
        <v>1577</v>
      </c>
      <c r="G421" s="193" t="s">
        <v>255</v>
      </c>
      <c r="H421" s="193" t="s">
        <v>376</v>
      </c>
      <c r="I421" s="193">
        <v>0.40029999999999999</v>
      </c>
      <c r="J421" s="193">
        <v>875069</v>
      </c>
      <c r="K421" s="193">
        <v>3.5999999999999999E-3</v>
      </c>
      <c r="L421" s="10">
        <v>5.0000000000000001E-4</v>
      </c>
      <c r="M421" s="10">
        <v>2.222E-12</v>
      </c>
      <c r="N421" s="193">
        <v>0.57040000000000002</v>
      </c>
    </row>
    <row r="422" spans="1:15" s="1" customFormat="1" x14ac:dyDescent="0.2">
      <c r="A422" s="194">
        <v>419</v>
      </c>
      <c r="B422" s="194" t="s">
        <v>1578</v>
      </c>
      <c r="C422" s="193">
        <v>22</v>
      </c>
      <c r="D422" s="193">
        <v>50868669</v>
      </c>
      <c r="E422" s="193" t="s">
        <v>253</v>
      </c>
      <c r="F422" s="8" t="s">
        <v>1579</v>
      </c>
      <c r="G422" s="193" t="s">
        <v>255</v>
      </c>
      <c r="H422" s="193" t="s">
        <v>427</v>
      </c>
      <c r="I422" s="193">
        <v>0.38879999999999998</v>
      </c>
      <c r="J422" s="193">
        <v>875069</v>
      </c>
      <c r="K422" s="193">
        <v>-3.8E-3</v>
      </c>
      <c r="L422" s="10">
        <v>5.0000000000000001E-4</v>
      </c>
      <c r="M422" s="10">
        <v>3.7930000000000001E-13</v>
      </c>
      <c r="N422" s="193">
        <v>0.12429999999999999</v>
      </c>
    </row>
    <row r="423" spans="1:15" ht="41" customHeight="1" x14ac:dyDescent="0.2">
      <c r="A423" s="246" t="s">
        <v>3154</v>
      </c>
      <c r="B423" s="246"/>
      <c r="C423" s="246"/>
      <c r="D423" s="246"/>
      <c r="E423" s="246"/>
      <c r="F423" s="246"/>
      <c r="G423" s="246"/>
      <c r="H423" s="246"/>
      <c r="I423" s="246"/>
      <c r="J423" s="246"/>
      <c r="K423" s="246"/>
      <c r="L423" s="246"/>
      <c r="M423" s="246"/>
      <c r="N423" s="246"/>
      <c r="O423" s="146"/>
    </row>
  </sheetData>
  <mergeCells count="12">
    <mergeCell ref="A423:N423"/>
    <mergeCell ref="K2:N2"/>
    <mergeCell ref="A1:N1"/>
    <mergeCell ref="A2:A3"/>
    <mergeCell ref="B2:B3"/>
    <mergeCell ref="C2:C3"/>
    <mergeCell ref="D2:D3"/>
    <mergeCell ref="E2:E3"/>
    <mergeCell ref="F2:F3"/>
    <mergeCell ref="G2:G3"/>
    <mergeCell ref="H2:H3"/>
    <mergeCell ref="I2:I3"/>
  </mergeCells>
  <pageMargins left="0.7" right="0.7" top="0.75" bottom="0.75" header="0.3" footer="0.3"/>
  <pageSetup paperSize="9" orientation="portrait" horizontalDpi="0" verticalDpi="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ED2F07-2A5A-8845-B6F3-09F897FC3192}">
  <dimension ref="A1:W36"/>
  <sheetViews>
    <sheetView topLeftCell="C1" workbookViewId="0">
      <selection activeCell="A36" sqref="A36:W36"/>
    </sheetView>
  </sheetViews>
  <sheetFormatPr baseColWidth="10" defaultColWidth="11" defaultRowHeight="16" x14ac:dyDescent="0.2"/>
  <cols>
    <col min="1" max="1" width="12" bestFit="1" customWidth="1"/>
    <col min="3" max="3" width="14" bestFit="1" customWidth="1"/>
    <col min="5" max="5" width="22.5" bestFit="1" customWidth="1"/>
    <col min="6" max="6" width="14.5" bestFit="1" customWidth="1"/>
    <col min="7" max="7" width="13.33203125" bestFit="1" customWidth="1"/>
    <col min="10" max="10" width="12.33203125" bestFit="1" customWidth="1"/>
    <col min="11" max="11" width="11.5" bestFit="1" customWidth="1"/>
    <col min="12" max="13" width="15.5" customWidth="1"/>
    <col min="14" max="14" width="12.33203125" bestFit="1" customWidth="1"/>
    <col min="15" max="15" width="9.33203125" customWidth="1"/>
    <col min="16" max="17" width="15.5" customWidth="1"/>
    <col min="18" max="18" width="13.5" bestFit="1" customWidth="1"/>
    <col min="19" max="19" width="5.5" bestFit="1" customWidth="1"/>
    <col min="21" max="21" width="13.5" bestFit="1" customWidth="1"/>
    <col min="22" max="22" width="12.83203125" bestFit="1" customWidth="1"/>
  </cols>
  <sheetData>
    <row r="1" spans="1:23" x14ac:dyDescent="0.2">
      <c r="A1" s="238" t="s">
        <v>3148</v>
      </c>
      <c r="B1" s="238"/>
      <c r="C1" s="238"/>
      <c r="D1" s="238"/>
      <c r="E1" s="238"/>
      <c r="F1" s="238"/>
      <c r="G1" s="238"/>
      <c r="H1" s="238"/>
      <c r="I1" s="238"/>
      <c r="J1" s="238"/>
      <c r="K1" s="238"/>
      <c r="L1" s="238"/>
      <c r="M1" s="238"/>
      <c r="N1" s="238"/>
      <c r="O1" s="238"/>
    </row>
    <row r="2" spans="1:23" x14ac:dyDescent="0.2">
      <c r="A2" s="239" t="s">
        <v>1580</v>
      </c>
      <c r="B2" s="241" t="s">
        <v>104</v>
      </c>
      <c r="C2" s="241" t="s">
        <v>105</v>
      </c>
      <c r="D2" s="247" t="s">
        <v>106</v>
      </c>
      <c r="E2" s="243" t="s">
        <v>107</v>
      </c>
      <c r="F2" s="241" t="s">
        <v>108</v>
      </c>
      <c r="G2" s="241" t="s">
        <v>109</v>
      </c>
      <c r="H2" s="241" t="s">
        <v>110</v>
      </c>
      <c r="I2" s="245" t="s">
        <v>111</v>
      </c>
      <c r="J2" s="237" t="s">
        <v>1581</v>
      </c>
      <c r="K2" s="237"/>
      <c r="L2" s="237"/>
      <c r="M2" s="237"/>
      <c r="N2" s="237" t="s">
        <v>1582</v>
      </c>
      <c r="O2" s="237"/>
      <c r="P2" s="237"/>
      <c r="Q2" s="237"/>
      <c r="R2" s="237" t="s">
        <v>1583</v>
      </c>
      <c r="S2" s="237"/>
      <c r="T2" s="237"/>
      <c r="U2" s="237" t="s">
        <v>1584</v>
      </c>
      <c r="V2" s="237"/>
      <c r="W2" s="237"/>
    </row>
    <row r="3" spans="1:23" x14ac:dyDescent="0.2">
      <c r="A3" s="240"/>
      <c r="B3" s="241"/>
      <c r="C3" s="241"/>
      <c r="D3" s="247"/>
      <c r="E3" s="244"/>
      <c r="F3" s="241"/>
      <c r="G3" s="241"/>
      <c r="H3" s="241"/>
      <c r="I3" s="245"/>
      <c r="J3" s="3" t="s">
        <v>114</v>
      </c>
      <c r="K3" s="3" t="s">
        <v>115</v>
      </c>
      <c r="L3" s="11" t="s">
        <v>116</v>
      </c>
      <c r="M3" s="4" t="s">
        <v>1585</v>
      </c>
      <c r="N3" s="3" t="s">
        <v>114</v>
      </c>
      <c r="O3" s="3" t="s">
        <v>115</v>
      </c>
      <c r="P3" s="11" t="s">
        <v>116</v>
      </c>
      <c r="Q3" s="4" t="s">
        <v>1585</v>
      </c>
      <c r="R3" s="3" t="s">
        <v>114</v>
      </c>
      <c r="S3" s="3" t="s">
        <v>115</v>
      </c>
      <c r="T3" s="11" t="s">
        <v>116</v>
      </c>
      <c r="U3" s="3" t="s">
        <v>114</v>
      </c>
      <c r="V3" s="3" t="s">
        <v>115</v>
      </c>
      <c r="W3" s="11" t="s">
        <v>116</v>
      </c>
    </row>
    <row r="4" spans="1:23" x14ac:dyDescent="0.2">
      <c r="A4" s="5" t="s">
        <v>1584</v>
      </c>
      <c r="B4" s="41" t="s">
        <v>904</v>
      </c>
      <c r="C4" s="193">
        <v>1</v>
      </c>
      <c r="D4" s="41">
        <v>66417145</v>
      </c>
      <c r="E4" s="193" t="s">
        <v>253</v>
      </c>
      <c r="F4" s="8" t="s">
        <v>120</v>
      </c>
      <c r="G4" s="193" t="s">
        <v>121</v>
      </c>
      <c r="H4" s="193" t="s">
        <v>132</v>
      </c>
      <c r="I4" s="7">
        <v>0.4556</v>
      </c>
      <c r="J4" s="7">
        <v>-6.59E-2</v>
      </c>
      <c r="K4" s="7">
        <v>1.2200000000000001E-2</v>
      </c>
      <c r="L4" s="10">
        <v>7.0029999999999999E-8</v>
      </c>
      <c r="M4" s="32">
        <v>4.6803379999999997E-6</v>
      </c>
      <c r="N4" s="7">
        <v>-6.1499999999999999E-2</v>
      </c>
      <c r="O4" s="7">
        <v>1.15E-2</v>
      </c>
      <c r="P4" s="10">
        <v>8.7979999999999998E-8</v>
      </c>
      <c r="Q4" s="10">
        <v>7.0911879999999996E-6</v>
      </c>
      <c r="R4" s="7">
        <v>-1.5E-3</v>
      </c>
      <c r="S4" s="7">
        <v>4.0000000000000002E-4</v>
      </c>
      <c r="T4" s="193">
        <v>1.6239999999999999E-4</v>
      </c>
      <c r="U4" s="7">
        <v>-2.8999999999999998E-3</v>
      </c>
      <c r="V4" s="7">
        <v>5.0000000000000001E-4</v>
      </c>
      <c r="W4" s="10">
        <v>1.324E-8</v>
      </c>
    </row>
    <row r="5" spans="1:23" x14ac:dyDescent="0.2">
      <c r="A5" s="5" t="s">
        <v>1583</v>
      </c>
      <c r="B5" s="41" t="s">
        <v>124</v>
      </c>
      <c r="C5" s="193">
        <v>1</v>
      </c>
      <c r="D5" s="41">
        <v>220970028</v>
      </c>
      <c r="E5" s="193" t="s">
        <v>273</v>
      </c>
      <c r="F5" s="195" t="s">
        <v>125</v>
      </c>
      <c r="G5" s="193" t="s">
        <v>126</v>
      </c>
      <c r="H5" s="193" t="s">
        <v>127</v>
      </c>
      <c r="I5" s="7">
        <v>0.2888</v>
      </c>
      <c r="J5" s="7">
        <v>-0.13389999999999999</v>
      </c>
      <c r="K5" s="7">
        <v>1.34E-2</v>
      </c>
      <c r="L5" s="10">
        <v>1.4619999999999999E-23</v>
      </c>
      <c r="M5" s="32">
        <v>9.0059200000000003E-22</v>
      </c>
      <c r="N5" s="7">
        <v>-0.1197</v>
      </c>
      <c r="O5" s="7">
        <v>1.2500000000000001E-2</v>
      </c>
      <c r="P5" s="10">
        <v>1.011E-21</v>
      </c>
      <c r="Q5" s="10">
        <v>6.2075399999999995E-20</v>
      </c>
      <c r="R5" s="7">
        <v>-7.0000000000000001E-3</v>
      </c>
      <c r="S5" s="7">
        <v>4.0000000000000002E-4</v>
      </c>
      <c r="T5" s="10">
        <v>2.7359999999999999E-62</v>
      </c>
      <c r="U5" s="7">
        <v>-1.9E-3</v>
      </c>
      <c r="V5" s="7">
        <v>5.9999999999999995E-4</v>
      </c>
      <c r="W5" s="10">
        <v>6.6049999999999995E-4</v>
      </c>
    </row>
    <row r="6" spans="1:23" x14ac:dyDescent="0.2">
      <c r="A6" s="5" t="s">
        <v>1584</v>
      </c>
      <c r="B6" s="41" t="s">
        <v>968</v>
      </c>
      <c r="C6" s="193">
        <v>2</v>
      </c>
      <c r="D6" s="41">
        <v>37090233</v>
      </c>
      <c r="E6" s="193" t="s">
        <v>253</v>
      </c>
      <c r="F6" s="8" t="s">
        <v>969</v>
      </c>
      <c r="G6" s="193" t="s">
        <v>121</v>
      </c>
      <c r="H6" s="193" t="s">
        <v>142</v>
      </c>
      <c r="I6" s="7">
        <v>0.48330000000000001</v>
      </c>
      <c r="J6" s="7">
        <v>-4.1099999999999998E-2</v>
      </c>
      <c r="K6" s="7">
        <v>1.2500000000000001E-2</v>
      </c>
      <c r="L6" s="10">
        <v>9.8309999999999999E-4</v>
      </c>
      <c r="M6" s="32">
        <v>2.6281539999999999E-2</v>
      </c>
      <c r="N6" s="7">
        <v>-3.7999999999999999E-2</v>
      </c>
      <c r="O6" s="7">
        <v>1.14E-2</v>
      </c>
      <c r="P6" s="10">
        <v>8.3350000000000004E-4</v>
      </c>
      <c r="Q6" s="10">
        <v>2.4010739999999999E-2</v>
      </c>
      <c r="R6" s="7">
        <v>-1.8E-3</v>
      </c>
      <c r="S6" s="7">
        <v>4.0000000000000002E-4</v>
      </c>
      <c r="T6" s="10">
        <v>3.9809999999999997E-6</v>
      </c>
      <c r="U6" s="7">
        <v>-3.2000000000000002E-3</v>
      </c>
      <c r="V6" s="7">
        <v>5.0000000000000001E-4</v>
      </c>
      <c r="W6" s="10">
        <v>4.2900000000000002E-10</v>
      </c>
    </row>
    <row r="7" spans="1:23" x14ac:dyDescent="0.2">
      <c r="A7" s="5" t="s">
        <v>1584</v>
      </c>
      <c r="B7" s="41" t="s">
        <v>991</v>
      </c>
      <c r="C7" s="193">
        <v>2</v>
      </c>
      <c r="D7" s="41">
        <v>103155075</v>
      </c>
      <c r="E7" s="193" t="s">
        <v>285</v>
      </c>
      <c r="F7" s="8" t="s">
        <v>992</v>
      </c>
      <c r="G7" s="193" t="s">
        <v>121</v>
      </c>
      <c r="H7" s="193" t="s">
        <v>146</v>
      </c>
      <c r="I7" s="7">
        <v>0.11600000000000001</v>
      </c>
      <c r="J7" s="7">
        <v>6.2E-2</v>
      </c>
      <c r="K7" s="7">
        <v>1.8700000000000001E-2</v>
      </c>
      <c r="L7" s="10">
        <v>9.012E-4</v>
      </c>
      <c r="M7" s="46">
        <v>2.5812939999999999E-2</v>
      </c>
      <c r="N7" s="7">
        <v>6.1800000000000001E-2</v>
      </c>
      <c r="O7" s="7">
        <v>1.8599999999999998E-2</v>
      </c>
      <c r="P7" s="10">
        <v>8.7969999999999997E-4</v>
      </c>
      <c r="Q7" s="10">
        <v>2.4010739999999999E-2</v>
      </c>
      <c r="R7" s="7">
        <v>8.9999999999999993E-3</v>
      </c>
      <c r="S7" s="7">
        <v>4.1000000000000003E-3</v>
      </c>
      <c r="T7" s="10">
        <v>2.9489999999999999E-2</v>
      </c>
      <c r="U7" s="7">
        <v>6.4000000000000003E-3</v>
      </c>
      <c r="V7" s="7">
        <v>6.9999999999999999E-4</v>
      </c>
      <c r="W7" s="10">
        <v>2.0139999999999999E-17</v>
      </c>
    </row>
    <row r="8" spans="1:23" x14ac:dyDescent="0.2">
      <c r="A8" s="5" t="s">
        <v>1584</v>
      </c>
      <c r="B8" s="41" t="s">
        <v>1000</v>
      </c>
      <c r="C8" s="193">
        <v>2</v>
      </c>
      <c r="D8" s="41">
        <v>158481992</v>
      </c>
      <c r="E8" s="193" t="s">
        <v>253</v>
      </c>
      <c r="F8" s="8" t="s">
        <v>1001</v>
      </c>
      <c r="G8" s="193" t="s">
        <v>121</v>
      </c>
      <c r="H8" s="193" t="s">
        <v>122</v>
      </c>
      <c r="I8" s="7">
        <v>7.3599999999999999E-2</v>
      </c>
      <c r="J8" s="7">
        <v>5.57E-2</v>
      </c>
      <c r="K8" s="7">
        <v>2.3699999999999999E-2</v>
      </c>
      <c r="L8" s="193">
        <v>1.865E-2</v>
      </c>
      <c r="M8" s="32">
        <v>0.13849349999999999</v>
      </c>
      <c r="N8" s="7">
        <v>6.1699999999999998E-2</v>
      </c>
      <c r="O8" s="7">
        <v>1.9199999999999998E-2</v>
      </c>
      <c r="P8" s="10">
        <v>1.3110000000000001E-3</v>
      </c>
      <c r="Q8" s="10">
        <v>3.0717560000000001E-2</v>
      </c>
      <c r="R8" s="7">
        <v>-1.6000000000000001E-3</v>
      </c>
      <c r="S8" s="7">
        <v>6.9999999999999999E-4</v>
      </c>
      <c r="T8" s="10">
        <v>2.7089999999999999E-2</v>
      </c>
      <c r="U8" s="7">
        <v>5.3E-3</v>
      </c>
      <c r="V8" s="7">
        <v>1E-3</v>
      </c>
      <c r="W8" s="10">
        <v>4.8240000000000001E-8</v>
      </c>
    </row>
    <row r="9" spans="1:23" x14ac:dyDescent="0.2">
      <c r="A9" s="5" t="s">
        <v>1586</v>
      </c>
      <c r="B9" s="41" t="s">
        <v>338</v>
      </c>
      <c r="C9" s="193">
        <v>2</v>
      </c>
      <c r="D9" s="41">
        <v>165528876</v>
      </c>
      <c r="E9" s="193" t="s">
        <v>253</v>
      </c>
      <c r="F9" s="8" t="s">
        <v>339</v>
      </c>
      <c r="G9" s="193" t="s">
        <v>121</v>
      </c>
      <c r="H9" s="193" t="s">
        <v>142</v>
      </c>
      <c r="I9" s="7">
        <v>0.39379999999999998</v>
      </c>
      <c r="J9" s="7">
        <v>-4.4600000000000001E-2</v>
      </c>
      <c r="K9" s="7">
        <v>1.2500000000000001E-2</v>
      </c>
      <c r="L9" s="10">
        <v>3.5659999999999999E-4</v>
      </c>
      <c r="M9" s="32">
        <v>6.4599999999999996E-3</v>
      </c>
      <c r="N9" s="7">
        <v>-4.2000000000000003E-2</v>
      </c>
      <c r="O9" s="7">
        <v>1.21E-2</v>
      </c>
      <c r="P9" s="10">
        <v>5.1670000000000004E-4</v>
      </c>
      <c r="Q9" s="10">
        <v>9.3299999999999998E-3</v>
      </c>
      <c r="R9" s="7">
        <v>-4.7000000000000002E-3</v>
      </c>
      <c r="S9" s="7">
        <v>4.0000000000000002E-4</v>
      </c>
      <c r="T9" s="10">
        <v>4.3529999999999997E-33</v>
      </c>
      <c r="U9" s="7">
        <v>-4.5999999999999999E-3</v>
      </c>
      <c r="V9" s="7">
        <v>5.0000000000000001E-4</v>
      </c>
      <c r="W9" s="10">
        <v>9.1909999999999999E-19</v>
      </c>
    </row>
    <row r="10" spans="1:23" x14ac:dyDescent="0.2">
      <c r="A10" s="5" t="s">
        <v>1584</v>
      </c>
      <c r="B10" s="41" t="s">
        <v>1045</v>
      </c>
      <c r="C10" s="193">
        <v>3</v>
      </c>
      <c r="D10" s="41">
        <v>149211512</v>
      </c>
      <c r="E10" s="193" t="s">
        <v>253</v>
      </c>
      <c r="F10" s="8" t="s">
        <v>1046</v>
      </c>
      <c r="G10" s="193" t="s">
        <v>121</v>
      </c>
      <c r="H10" s="193" t="s">
        <v>122</v>
      </c>
      <c r="I10" s="7">
        <v>0.46639999999999998</v>
      </c>
      <c r="J10" s="7">
        <v>-4.3299999999999998E-2</v>
      </c>
      <c r="K10" s="7">
        <v>1.1900000000000001E-2</v>
      </c>
      <c r="L10" s="10">
        <v>2.786E-4</v>
      </c>
      <c r="M10" s="32">
        <v>1.116967E-2</v>
      </c>
      <c r="N10" s="7">
        <v>-3.6299999999999999E-2</v>
      </c>
      <c r="O10" s="7">
        <v>1.09E-2</v>
      </c>
      <c r="P10" s="10">
        <v>8.9369999999999998E-4</v>
      </c>
      <c r="Q10" s="10">
        <v>2.4010739999999999E-2</v>
      </c>
      <c r="R10" s="7">
        <v>3.0999999999999999E-3</v>
      </c>
      <c r="S10" s="7">
        <v>4.0000000000000002E-4</v>
      </c>
      <c r="T10" s="10">
        <v>7.2710000000000002E-16</v>
      </c>
      <c r="U10" s="7">
        <v>-4.7999999999999996E-3</v>
      </c>
      <c r="V10" s="7">
        <v>5.0000000000000001E-4</v>
      </c>
      <c r="W10" s="10">
        <v>5.8050000000000003E-21</v>
      </c>
    </row>
    <row r="11" spans="1:23" x14ac:dyDescent="0.2">
      <c r="A11" s="5" t="s">
        <v>1586</v>
      </c>
      <c r="B11" s="41" t="s">
        <v>392</v>
      </c>
      <c r="C11" s="193">
        <v>3</v>
      </c>
      <c r="D11" s="41">
        <v>172294500</v>
      </c>
      <c r="E11" s="193" t="s">
        <v>253</v>
      </c>
      <c r="F11" s="8" t="s">
        <v>1587</v>
      </c>
      <c r="G11" s="193" t="s">
        <v>121</v>
      </c>
      <c r="H11" s="193" t="s">
        <v>127</v>
      </c>
      <c r="I11" s="7">
        <v>3.3000000000000002E-2</v>
      </c>
      <c r="J11" s="7">
        <v>0.1237</v>
      </c>
      <c r="K11" s="7">
        <v>3.4299999999999997E-2</v>
      </c>
      <c r="L11" s="10">
        <v>3.0640000000000002E-4</v>
      </c>
      <c r="M11" s="46">
        <v>5.8999999999999999E-3</v>
      </c>
      <c r="N11" s="7">
        <v>0.1237</v>
      </c>
      <c r="O11" s="7">
        <v>3.4200000000000001E-2</v>
      </c>
      <c r="P11" s="10">
        <v>2.9460000000000001E-4</v>
      </c>
      <c r="Q11" s="51">
        <v>5.6600000000000001E-3</v>
      </c>
      <c r="R11" s="7">
        <v>-1.9E-2</v>
      </c>
      <c r="S11" s="7">
        <v>1.1999999999999999E-3</v>
      </c>
      <c r="T11" s="10">
        <v>2.1149999999999999E-60</v>
      </c>
      <c r="U11" s="7">
        <v>2.1999999999999999E-2</v>
      </c>
      <c r="V11" s="7">
        <v>1.5E-3</v>
      </c>
      <c r="W11" s="10">
        <v>1.7879999999999999E-46</v>
      </c>
    </row>
    <row r="12" spans="1:23" x14ac:dyDescent="0.2">
      <c r="A12" s="5" t="s">
        <v>1584</v>
      </c>
      <c r="B12" s="41" t="s">
        <v>1060</v>
      </c>
      <c r="C12" s="193">
        <v>4</v>
      </c>
      <c r="D12" s="41">
        <v>39413780</v>
      </c>
      <c r="E12" s="193" t="s">
        <v>253</v>
      </c>
      <c r="F12" s="8" t="s">
        <v>1061</v>
      </c>
      <c r="G12" s="193" t="s">
        <v>121</v>
      </c>
      <c r="H12" s="193" t="s">
        <v>122</v>
      </c>
      <c r="I12" s="7">
        <v>0.39650000000000002</v>
      </c>
      <c r="J12" s="7">
        <v>-5.2400000000000002E-2</v>
      </c>
      <c r="K12" s="7">
        <v>1.23E-2</v>
      </c>
      <c r="L12" s="10">
        <v>1.9519999999999999E-5</v>
      </c>
      <c r="M12" s="46">
        <v>8.6972440000000002E-4</v>
      </c>
      <c r="N12" s="7">
        <v>-4.7600000000000003E-2</v>
      </c>
      <c r="O12" s="7">
        <v>1.12E-2</v>
      </c>
      <c r="P12" s="10">
        <v>2.048E-5</v>
      </c>
      <c r="Q12" s="10">
        <v>1.0316800000000001E-3</v>
      </c>
      <c r="R12" s="7">
        <v>-6.9999999999999999E-4</v>
      </c>
      <c r="S12" s="7">
        <v>4.0000000000000002E-4</v>
      </c>
      <c r="T12" s="10">
        <v>7.6009999999999994E-2</v>
      </c>
      <c r="U12" s="7">
        <v>-5.7000000000000002E-3</v>
      </c>
      <c r="V12" s="7">
        <v>5.0000000000000001E-4</v>
      </c>
      <c r="W12" s="10">
        <v>2.5659999999999999E-27</v>
      </c>
    </row>
    <row r="13" spans="1:23" x14ac:dyDescent="0.2">
      <c r="A13" s="5" t="s">
        <v>1583</v>
      </c>
      <c r="B13" s="41" t="s">
        <v>406</v>
      </c>
      <c r="C13" s="193">
        <v>4</v>
      </c>
      <c r="D13" s="41">
        <v>77416627</v>
      </c>
      <c r="E13" s="193" t="s">
        <v>253</v>
      </c>
      <c r="F13" s="8" t="s">
        <v>407</v>
      </c>
      <c r="G13" s="193" t="s">
        <v>121</v>
      </c>
      <c r="H13" s="193" t="s">
        <v>127</v>
      </c>
      <c r="I13" s="7">
        <v>0.34129999999999999</v>
      </c>
      <c r="J13" s="7">
        <v>4.2999999999999997E-2</v>
      </c>
      <c r="K13" s="7">
        <v>1.2500000000000001E-2</v>
      </c>
      <c r="L13" s="10">
        <v>5.5210000000000003E-4</v>
      </c>
      <c r="M13" s="32">
        <v>9.4470439999999999E-3</v>
      </c>
      <c r="N13" s="7">
        <v>4.1399999999999999E-2</v>
      </c>
      <c r="O13" s="7">
        <v>1.1299999999999999E-2</v>
      </c>
      <c r="P13" s="10">
        <v>2.4780000000000001E-4</v>
      </c>
      <c r="Q13" s="10">
        <v>5.0716399999999997E-3</v>
      </c>
      <c r="R13" s="7">
        <v>4.1000000000000003E-3</v>
      </c>
      <c r="S13" s="7">
        <v>4.0000000000000002E-4</v>
      </c>
      <c r="T13" s="10">
        <v>5.1640000000000001E-24</v>
      </c>
      <c r="U13" s="7">
        <v>-1.6000000000000001E-3</v>
      </c>
      <c r="V13" s="7">
        <v>5.0000000000000001E-4</v>
      </c>
      <c r="W13" s="193">
        <v>2.7209999999999999E-3</v>
      </c>
    </row>
    <row r="14" spans="1:23" x14ac:dyDescent="0.2">
      <c r="A14" s="5" t="s">
        <v>1586</v>
      </c>
      <c r="B14" s="41" t="s">
        <v>410</v>
      </c>
      <c r="C14" s="193">
        <v>4</v>
      </c>
      <c r="D14" s="41">
        <v>88212722</v>
      </c>
      <c r="E14" s="193" t="s">
        <v>260</v>
      </c>
      <c r="F14" s="8" t="s">
        <v>136</v>
      </c>
      <c r="G14" s="193" t="s">
        <v>126</v>
      </c>
      <c r="H14" s="193" t="s">
        <v>127</v>
      </c>
      <c r="I14" s="7">
        <v>0.27360000000000001</v>
      </c>
      <c r="J14" s="7">
        <v>-0.1414</v>
      </c>
      <c r="K14" s="7">
        <v>1.3599999999999999E-2</v>
      </c>
      <c r="L14" s="10">
        <v>3.1650000000000002E-25</v>
      </c>
      <c r="M14" s="46">
        <v>2.4400000000000001E-23</v>
      </c>
      <c r="N14" s="7">
        <v>-0.1381</v>
      </c>
      <c r="O14" s="7">
        <v>1.23E-2</v>
      </c>
      <c r="P14" s="10">
        <v>3.3340000000000001E-29</v>
      </c>
      <c r="Q14" s="51">
        <v>2.5599999999999999E-27</v>
      </c>
      <c r="R14" s="7">
        <v>-9.1999999999999998E-3</v>
      </c>
      <c r="S14" s="7">
        <v>4.0000000000000002E-4</v>
      </c>
      <c r="T14" s="10">
        <v>7.8399999999999993E-102</v>
      </c>
      <c r="U14" s="7">
        <v>-4.4999999999999997E-3</v>
      </c>
      <c r="V14" s="7">
        <v>5.9999999999999995E-4</v>
      </c>
      <c r="W14" s="10">
        <v>2.6E-15</v>
      </c>
    </row>
    <row r="15" spans="1:23" x14ac:dyDescent="0.2">
      <c r="A15" s="5" t="s">
        <v>1584</v>
      </c>
      <c r="B15" s="41" t="s">
        <v>140</v>
      </c>
      <c r="C15" s="193">
        <v>4</v>
      </c>
      <c r="D15" s="41">
        <v>100239319</v>
      </c>
      <c r="E15" s="193" t="s">
        <v>273</v>
      </c>
      <c r="F15" s="8" t="s">
        <v>141</v>
      </c>
      <c r="G15" s="193" t="s">
        <v>121</v>
      </c>
      <c r="H15" s="193" t="s">
        <v>142</v>
      </c>
      <c r="I15" s="7">
        <v>3.08999999999999E-2</v>
      </c>
      <c r="J15" s="7">
        <v>-0.34010000000000001</v>
      </c>
      <c r="K15" s="7">
        <v>5.2699999999999997E-2</v>
      </c>
      <c r="L15" s="10">
        <v>1.122E-10</v>
      </c>
      <c r="M15" s="32">
        <v>8.9999999999999995E-9</v>
      </c>
      <c r="N15" s="7">
        <v>-0.14180000000000001</v>
      </c>
      <c r="O15" s="7">
        <v>2.8899999999999999E-2</v>
      </c>
      <c r="P15" s="10">
        <v>9.0660000000000003E-7</v>
      </c>
      <c r="Q15" s="10">
        <v>5.219426E-5</v>
      </c>
      <c r="R15" s="7">
        <v>-5.0000000000000001E-3</v>
      </c>
      <c r="S15" s="7">
        <v>1.1999999999999999E-3</v>
      </c>
      <c r="T15" s="10">
        <v>4.867E-5</v>
      </c>
      <c r="U15" s="7">
        <v>-1.32E-2</v>
      </c>
      <c r="V15" s="7">
        <v>1.6000000000000001E-3</v>
      </c>
      <c r="W15" s="10">
        <v>3.2120000000000002E-16</v>
      </c>
    </row>
    <row r="16" spans="1:23" x14ac:dyDescent="0.2">
      <c r="A16" s="5" t="s">
        <v>1583</v>
      </c>
      <c r="B16" s="41" t="s">
        <v>412</v>
      </c>
      <c r="C16" s="193">
        <v>4</v>
      </c>
      <c r="D16" s="41">
        <v>100487315</v>
      </c>
      <c r="E16" s="193" t="s">
        <v>253</v>
      </c>
      <c r="F16" s="8" t="s">
        <v>413</v>
      </c>
      <c r="G16" s="193" t="s">
        <v>121</v>
      </c>
      <c r="H16" s="193" t="s">
        <v>127</v>
      </c>
      <c r="I16" s="7">
        <v>0.2412</v>
      </c>
      <c r="J16" s="7">
        <v>-5.16E-2</v>
      </c>
      <c r="K16" s="7">
        <v>1.4200000000000001E-2</v>
      </c>
      <c r="L16" s="10">
        <v>2.968E-4</v>
      </c>
      <c r="M16" s="46">
        <v>5.8982000000000001E-3</v>
      </c>
      <c r="N16" s="7">
        <v>-4.2200000000000001E-2</v>
      </c>
      <c r="O16" s="7">
        <v>1.3299999999999999E-2</v>
      </c>
      <c r="P16" s="10">
        <v>1.495E-3</v>
      </c>
      <c r="Q16" s="10">
        <v>2.4156049999999998E-2</v>
      </c>
      <c r="R16" s="7">
        <v>-3.5000000000000001E-3</v>
      </c>
      <c r="S16" s="7">
        <v>4.0000000000000002E-4</v>
      </c>
      <c r="T16" s="10">
        <v>3.1070000000000002E-15</v>
      </c>
      <c r="U16" s="7">
        <v>-2E-3</v>
      </c>
      <c r="V16" s="7">
        <v>5.9999999999999995E-4</v>
      </c>
      <c r="W16" s="10">
        <v>8.0619999999999997E-4</v>
      </c>
    </row>
    <row r="17" spans="1:23" x14ac:dyDescent="0.2">
      <c r="A17" s="5" t="s">
        <v>1586</v>
      </c>
      <c r="B17" s="41" t="s">
        <v>1082</v>
      </c>
      <c r="C17" s="193">
        <v>4</v>
      </c>
      <c r="D17" s="41">
        <v>146785400</v>
      </c>
      <c r="E17" s="193" t="s">
        <v>253</v>
      </c>
      <c r="F17" s="8" t="s">
        <v>420</v>
      </c>
      <c r="G17" s="193" t="s">
        <v>121</v>
      </c>
      <c r="H17" s="193" t="s">
        <v>427</v>
      </c>
      <c r="I17" s="7">
        <v>0.1595</v>
      </c>
      <c r="J17" s="7">
        <v>5.4100000000000002E-2</v>
      </c>
      <c r="K17" s="7">
        <v>1.66E-2</v>
      </c>
      <c r="L17" s="10">
        <v>1.091E-3</v>
      </c>
      <c r="M17" s="46">
        <v>2.7300000000000001E-2</v>
      </c>
      <c r="N17" s="7">
        <v>5.2900000000000003E-2</v>
      </c>
      <c r="O17" s="7">
        <v>1.44E-2</v>
      </c>
      <c r="P17" s="10">
        <v>2.3699999999999999E-4</v>
      </c>
      <c r="Q17" s="10">
        <v>9.5999999999999992E-3</v>
      </c>
      <c r="R17" s="7">
        <v>9.4000000000000004E-3</v>
      </c>
      <c r="S17" s="7">
        <v>5.0000000000000001E-4</v>
      </c>
      <c r="T17" s="10">
        <v>1.1499999999999999E-71</v>
      </c>
      <c r="U17" s="7">
        <v>2.69E-2</v>
      </c>
      <c r="V17" s="7">
        <v>6.9999999999999999E-4</v>
      </c>
      <c r="W17" s="10" t="s">
        <v>1588</v>
      </c>
    </row>
    <row r="18" spans="1:23" x14ac:dyDescent="0.2">
      <c r="A18" s="5" t="s">
        <v>1584</v>
      </c>
      <c r="B18" s="41" t="s">
        <v>1176</v>
      </c>
      <c r="C18" s="193">
        <v>7</v>
      </c>
      <c r="D18" s="41">
        <v>128564825</v>
      </c>
      <c r="E18" s="193" t="s">
        <v>260</v>
      </c>
      <c r="F18" s="8" t="s">
        <v>1589</v>
      </c>
      <c r="G18" s="193" t="s">
        <v>121</v>
      </c>
      <c r="H18" s="193" t="s">
        <v>142</v>
      </c>
      <c r="I18" s="7">
        <v>0.32379999999999998</v>
      </c>
      <c r="J18" s="7">
        <v>-3.8800000000000001E-2</v>
      </c>
      <c r="K18" s="7">
        <v>1.2699999999999999E-2</v>
      </c>
      <c r="L18" s="10">
        <v>2.3E-3</v>
      </c>
      <c r="M18" s="32">
        <v>2.9167120000000001E-2</v>
      </c>
      <c r="N18" s="7">
        <v>-3.9899999999999998E-2</v>
      </c>
      <c r="O18" s="7">
        <v>1.23E-2</v>
      </c>
      <c r="P18" s="10">
        <v>1.158E-3</v>
      </c>
      <c r="Q18" s="51">
        <v>2.9167120000000001E-2</v>
      </c>
      <c r="R18" s="7">
        <v>-2.0999999999999999E-3</v>
      </c>
      <c r="S18" s="7">
        <v>4.0000000000000002E-4</v>
      </c>
      <c r="T18" s="10">
        <v>5.0920000000000003E-7</v>
      </c>
      <c r="U18" s="7">
        <v>-3.2000000000000002E-3</v>
      </c>
      <c r="V18" s="7">
        <v>5.0000000000000001E-4</v>
      </c>
      <c r="W18" s="10">
        <v>7.7140000000000005E-9</v>
      </c>
    </row>
    <row r="19" spans="1:23" x14ac:dyDescent="0.2">
      <c r="A19" s="5" t="s">
        <v>1586</v>
      </c>
      <c r="B19" s="41" t="s">
        <v>554</v>
      </c>
      <c r="C19" s="193">
        <v>8</v>
      </c>
      <c r="D19" s="41">
        <v>126482077</v>
      </c>
      <c r="E19" s="193" t="s">
        <v>253</v>
      </c>
      <c r="F19" s="8" t="s">
        <v>149</v>
      </c>
      <c r="G19" s="193" t="s">
        <v>121</v>
      </c>
      <c r="H19" s="193" t="s">
        <v>127</v>
      </c>
      <c r="I19" s="7">
        <v>0.47589999999999999</v>
      </c>
      <c r="J19" s="7">
        <v>6.13E-2</v>
      </c>
      <c r="K19" s="7">
        <v>1.1900000000000001E-2</v>
      </c>
      <c r="L19" s="10">
        <v>2.4460000000000001E-7</v>
      </c>
      <c r="M19" s="32">
        <v>4.7599999999999998E-5</v>
      </c>
      <c r="N19" s="7">
        <v>5.6599999999999998E-2</v>
      </c>
      <c r="O19" s="7">
        <v>1.0800000000000001E-2</v>
      </c>
      <c r="P19" s="10">
        <v>1.7749999999999999E-7</v>
      </c>
      <c r="Q19" s="10">
        <v>6.81E-6</v>
      </c>
      <c r="R19" s="7">
        <v>8.5000000000000006E-3</v>
      </c>
      <c r="S19" s="7">
        <v>4.0000000000000002E-4</v>
      </c>
      <c r="T19" s="10">
        <v>5.3199999999999998E-107</v>
      </c>
      <c r="U19" s="7">
        <v>8.9999999999999993E-3</v>
      </c>
      <c r="V19" s="7">
        <v>5.0000000000000001E-4</v>
      </c>
      <c r="W19" s="10">
        <v>4.4160000000000002E-69</v>
      </c>
    </row>
    <row r="20" spans="1:23" x14ac:dyDescent="0.2">
      <c r="A20" s="5" t="s">
        <v>1583</v>
      </c>
      <c r="B20" s="41" t="s">
        <v>241</v>
      </c>
      <c r="C20" s="193">
        <v>9</v>
      </c>
      <c r="D20" s="41">
        <v>132566666</v>
      </c>
      <c r="E20" s="193" t="s">
        <v>253</v>
      </c>
      <c r="F20" s="8" t="s">
        <v>242</v>
      </c>
      <c r="G20" s="193" t="s">
        <v>126</v>
      </c>
      <c r="H20" s="193" t="s">
        <v>127</v>
      </c>
      <c r="I20" s="7">
        <v>8.5900000000000004E-2</v>
      </c>
      <c r="J20" s="7">
        <v>-0.12039999999999999</v>
      </c>
      <c r="K20" s="7">
        <v>2.23E-2</v>
      </c>
      <c r="L20" s="10">
        <v>6.486E-8</v>
      </c>
      <c r="M20" s="46">
        <v>2.4971100000000001E-6</v>
      </c>
      <c r="N20" s="7">
        <v>-9.7900000000000001E-2</v>
      </c>
      <c r="O20" s="7">
        <v>1.9E-2</v>
      </c>
      <c r="P20" s="10">
        <v>2.6740000000000003E-7</v>
      </c>
      <c r="Q20" s="10">
        <v>9.1213110000000003E-6</v>
      </c>
      <c r="R20" s="7">
        <v>-5.7000000000000002E-3</v>
      </c>
      <c r="S20" s="7">
        <v>6.9999999999999999E-4</v>
      </c>
      <c r="T20" s="10">
        <v>7.6349999999999998E-18</v>
      </c>
      <c r="U20" s="7">
        <v>-3.3E-3</v>
      </c>
      <c r="V20" s="7">
        <v>8.9999999999999998E-4</v>
      </c>
      <c r="W20" s="10">
        <v>1.839E-4</v>
      </c>
    </row>
    <row r="21" spans="1:23" x14ac:dyDescent="0.2">
      <c r="A21" s="5" t="s">
        <v>1584</v>
      </c>
      <c r="B21" s="41" t="s">
        <v>1247</v>
      </c>
      <c r="C21" s="193">
        <v>10</v>
      </c>
      <c r="D21" s="41">
        <v>60331547</v>
      </c>
      <c r="E21" s="193" t="s">
        <v>253</v>
      </c>
      <c r="F21" s="8" t="s">
        <v>1248</v>
      </c>
      <c r="G21" s="193" t="s">
        <v>121</v>
      </c>
      <c r="H21" s="193" t="s">
        <v>132</v>
      </c>
      <c r="I21" s="7">
        <v>0.4914</v>
      </c>
      <c r="J21" s="7">
        <v>4.0800000000000003E-2</v>
      </c>
      <c r="K21" s="7">
        <v>1.2800000000000001E-2</v>
      </c>
      <c r="L21" s="10">
        <v>1.4779999999999999E-3</v>
      </c>
      <c r="M21" s="32">
        <v>3.2926560000000001E-2</v>
      </c>
      <c r="N21" s="7">
        <v>3.5900000000000001E-2</v>
      </c>
      <c r="O21" s="7">
        <v>1.17E-2</v>
      </c>
      <c r="P21" s="10">
        <v>2.0730000000000002E-3</v>
      </c>
      <c r="Q21" s="10">
        <v>4.31613E-2</v>
      </c>
      <c r="R21" s="7">
        <v>1.5E-3</v>
      </c>
      <c r="S21" s="7">
        <v>4.0000000000000002E-4</v>
      </c>
      <c r="T21" s="10">
        <v>7.6769999999999999E-5</v>
      </c>
      <c r="U21" s="7">
        <v>5.7999999999999996E-3</v>
      </c>
      <c r="V21" s="7">
        <v>5.0000000000000001E-4</v>
      </c>
      <c r="W21" s="10">
        <v>7.9619999999999996E-30</v>
      </c>
    </row>
    <row r="22" spans="1:23" x14ac:dyDescent="0.2">
      <c r="A22" s="5" t="s">
        <v>1583</v>
      </c>
      <c r="B22" s="41" t="s">
        <v>583</v>
      </c>
      <c r="C22" s="193">
        <v>10</v>
      </c>
      <c r="D22" s="41">
        <v>70983629</v>
      </c>
      <c r="E22" s="193" t="s">
        <v>253</v>
      </c>
      <c r="F22" s="8" t="s">
        <v>584</v>
      </c>
      <c r="G22" s="193" t="s">
        <v>121</v>
      </c>
      <c r="H22" s="193" t="s">
        <v>127</v>
      </c>
      <c r="I22" s="7">
        <v>0.29189999999999999</v>
      </c>
      <c r="J22" s="7">
        <v>6.0699999999999997E-2</v>
      </c>
      <c r="K22" s="7">
        <v>1.3299999999999999E-2</v>
      </c>
      <c r="L22" s="10">
        <v>5.3170000000000001E-6</v>
      </c>
      <c r="M22" s="46">
        <v>1.3646970000000001E-4</v>
      </c>
      <c r="N22" s="7">
        <v>6.0100000000000001E-2</v>
      </c>
      <c r="O22" s="7">
        <v>1.2500000000000001E-2</v>
      </c>
      <c r="P22" s="10">
        <v>1.5689999999999999E-6</v>
      </c>
      <c r="Q22" s="10">
        <v>4.3789360000000002E-5</v>
      </c>
      <c r="R22" s="7">
        <v>-6.6E-3</v>
      </c>
      <c r="S22" s="7">
        <v>4.0000000000000002E-4</v>
      </c>
      <c r="T22" s="10">
        <v>1.894E-55</v>
      </c>
      <c r="U22" s="7">
        <v>2.5000000000000001E-3</v>
      </c>
      <c r="V22" s="7">
        <v>5.9999999999999995E-4</v>
      </c>
      <c r="W22" s="10">
        <v>4.6829999999999999E-6</v>
      </c>
    </row>
    <row r="23" spans="1:23" x14ac:dyDescent="0.2">
      <c r="A23" s="5" t="s">
        <v>1583</v>
      </c>
      <c r="B23" s="41" t="s">
        <v>591</v>
      </c>
      <c r="C23" s="193">
        <v>10</v>
      </c>
      <c r="D23" s="41">
        <v>89807366</v>
      </c>
      <c r="E23" s="193" t="s">
        <v>285</v>
      </c>
      <c r="F23" s="8" t="s">
        <v>1590</v>
      </c>
      <c r="G23" s="193" t="s">
        <v>121</v>
      </c>
      <c r="H23" s="193" t="s">
        <v>146</v>
      </c>
      <c r="I23" s="7">
        <v>0.24030000000000001</v>
      </c>
      <c r="J23" s="7">
        <v>4.7100000000000003E-2</v>
      </c>
      <c r="K23" s="7">
        <v>1.41E-2</v>
      </c>
      <c r="L23" s="10">
        <v>8.6890000000000003E-4</v>
      </c>
      <c r="M23" s="46">
        <v>1.408533E-2</v>
      </c>
      <c r="N23" s="7">
        <v>3.6900000000000002E-2</v>
      </c>
      <c r="O23" s="7">
        <v>1.2500000000000001E-2</v>
      </c>
      <c r="P23" s="10">
        <v>3.2690000000000002E-3</v>
      </c>
      <c r="Q23" s="10">
        <v>4.7789669999999999E-2</v>
      </c>
      <c r="R23" s="7">
        <v>3.0000000000000001E-3</v>
      </c>
      <c r="S23" s="7">
        <v>4.0000000000000002E-4</v>
      </c>
      <c r="T23" s="10">
        <v>7.7349999999999997E-12</v>
      </c>
      <c r="U23" s="7">
        <v>2.7000000000000001E-3</v>
      </c>
      <c r="V23" s="7">
        <v>5.9999999999999995E-4</v>
      </c>
      <c r="W23" s="10">
        <v>4.087E-6</v>
      </c>
    </row>
    <row r="24" spans="1:23" x14ac:dyDescent="0.2">
      <c r="A24" s="5" t="s">
        <v>1583</v>
      </c>
      <c r="B24" s="41" t="s">
        <v>603</v>
      </c>
      <c r="C24" s="193">
        <v>10</v>
      </c>
      <c r="D24" s="41">
        <v>113949664</v>
      </c>
      <c r="E24" s="193" t="s">
        <v>253</v>
      </c>
      <c r="F24" s="8" t="s">
        <v>152</v>
      </c>
      <c r="G24" s="193" t="s">
        <v>121</v>
      </c>
      <c r="H24" s="193" t="s">
        <v>142</v>
      </c>
      <c r="I24" s="7">
        <v>0.29110000000000003</v>
      </c>
      <c r="J24" s="7">
        <v>8.5000000000000006E-2</v>
      </c>
      <c r="K24" s="7">
        <v>1.3100000000000001E-2</v>
      </c>
      <c r="L24" s="10">
        <v>7.7810000000000001E-11</v>
      </c>
      <c r="M24" s="46">
        <v>3.42364E-9</v>
      </c>
      <c r="N24" s="7">
        <v>7.4999999999999997E-2</v>
      </c>
      <c r="O24" s="7">
        <v>1.2200000000000001E-2</v>
      </c>
      <c r="P24" s="10">
        <v>6.8710000000000004E-10</v>
      </c>
      <c r="Q24" s="51">
        <v>3.0134240000000001E-8</v>
      </c>
      <c r="R24" s="7">
        <v>6.1000000000000004E-3</v>
      </c>
      <c r="S24" s="7">
        <v>4.0000000000000002E-4</v>
      </c>
      <c r="T24" s="10">
        <v>1.6110000000000001E-45</v>
      </c>
      <c r="U24" s="7">
        <v>2.0000000000000001E-4</v>
      </c>
      <c r="V24" s="7">
        <v>5.9999999999999995E-4</v>
      </c>
      <c r="W24" s="193">
        <v>0.75670000000000004</v>
      </c>
    </row>
    <row r="25" spans="1:23" x14ac:dyDescent="0.2">
      <c r="A25" s="5" t="s">
        <v>1583</v>
      </c>
      <c r="B25" s="41" t="s">
        <v>675</v>
      </c>
      <c r="C25" s="193">
        <v>12</v>
      </c>
      <c r="D25" s="41">
        <v>111884608</v>
      </c>
      <c r="E25" s="193" t="s">
        <v>273</v>
      </c>
      <c r="F25" s="8" t="s">
        <v>676</v>
      </c>
      <c r="G25" s="193" t="s">
        <v>121</v>
      </c>
      <c r="H25" s="193" t="s">
        <v>142</v>
      </c>
      <c r="I25" s="7">
        <v>0.4667</v>
      </c>
      <c r="J25" s="7">
        <v>6.25E-2</v>
      </c>
      <c r="K25" s="7">
        <v>1.24E-2</v>
      </c>
      <c r="L25" s="10">
        <v>4.75E-7</v>
      </c>
      <c r="M25" s="46">
        <v>1.4630000000000001E-5</v>
      </c>
      <c r="N25" s="7">
        <v>6.1699999999999998E-2</v>
      </c>
      <c r="O25" s="7">
        <v>1.23E-2</v>
      </c>
      <c r="P25" s="10">
        <v>5.4379999999999999E-7</v>
      </c>
      <c r="Q25" s="51">
        <v>1.6694659999999998E-5</v>
      </c>
      <c r="R25" s="7">
        <v>4.7000000000000002E-3</v>
      </c>
      <c r="S25" s="7">
        <v>4.0000000000000002E-4</v>
      </c>
      <c r="T25" s="10">
        <v>9.5419999999999996E-35</v>
      </c>
      <c r="U25" s="7">
        <v>4.0000000000000002E-4</v>
      </c>
      <c r="V25" s="7">
        <v>5.0000000000000001E-4</v>
      </c>
      <c r="W25" s="193">
        <v>0.41139999999999999</v>
      </c>
    </row>
    <row r="26" spans="1:23" x14ac:dyDescent="0.2">
      <c r="A26" s="5" t="s">
        <v>1583</v>
      </c>
      <c r="B26" s="41" t="s">
        <v>677</v>
      </c>
      <c r="C26" s="193">
        <v>12</v>
      </c>
      <c r="D26" s="41">
        <v>112906415</v>
      </c>
      <c r="E26" s="193" t="s">
        <v>253</v>
      </c>
      <c r="F26" s="8" t="s">
        <v>1591</v>
      </c>
      <c r="G26" s="193" t="s">
        <v>121</v>
      </c>
      <c r="H26" s="193" t="s">
        <v>127</v>
      </c>
      <c r="I26" s="7">
        <v>0.42380000000000001</v>
      </c>
      <c r="J26" s="7">
        <v>5.0799999999999998E-2</v>
      </c>
      <c r="K26" s="7">
        <v>1.2500000000000001E-2</v>
      </c>
      <c r="L26" s="10">
        <v>4.8439999999999997E-5</v>
      </c>
      <c r="M26" s="46">
        <v>1.147655E-3</v>
      </c>
      <c r="N26" s="7">
        <v>4.8899999999999999E-2</v>
      </c>
      <c r="O26" s="7">
        <v>1.24E-2</v>
      </c>
      <c r="P26" s="10">
        <v>8.2890000000000001E-5</v>
      </c>
      <c r="Q26" s="51">
        <v>1.9574789999999998E-3</v>
      </c>
      <c r="R26" s="7">
        <v>3.8E-3</v>
      </c>
      <c r="S26" s="7">
        <v>4.0000000000000002E-4</v>
      </c>
      <c r="T26" s="10">
        <v>3.4659999999999998E-22</v>
      </c>
      <c r="U26" s="7">
        <v>1E-4</v>
      </c>
      <c r="V26" s="7">
        <v>5.0000000000000001E-4</v>
      </c>
      <c r="W26" s="193">
        <v>0.90629999999999999</v>
      </c>
    </row>
    <row r="27" spans="1:23" x14ac:dyDescent="0.2">
      <c r="A27" s="5" t="s">
        <v>1586</v>
      </c>
      <c r="B27" s="41" t="s">
        <v>153</v>
      </c>
      <c r="C27" s="193">
        <v>14</v>
      </c>
      <c r="D27" s="41">
        <v>94844947</v>
      </c>
      <c r="E27" s="193" t="s">
        <v>273</v>
      </c>
      <c r="F27" s="8" t="s">
        <v>154</v>
      </c>
      <c r="G27" s="193" t="s">
        <v>126</v>
      </c>
      <c r="H27" s="193" t="s">
        <v>142</v>
      </c>
      <c r="I27" s="7">
        <v>2.12E-2</v>
      </c>
      <c r="J27" s="7">
        <v>0.5</v>
      </c>
      <c r="K27" s="7">
        <v>3.6200000000000003E-2</v>
      </c>
      <c r="L27" s="10">
        <v>2.579E-43</v>
      </c>
      <c r="M27" s="46">
        <v>2.6477729999999998E-41</v>
      </c>
      <c r="N27" s="7">
        <v>0.5</v>
      </c>
      <c r="O27" s="7">
        <v>3.6200000000000003E-2</v>
      </c>
      <c r="P27" s="10">
        <v>2.1529999999999998E-43</v>
      </c>
      <c r="Q27" s="51">
        <v>3.3000000000000002E-41</v>
      </c>
      <c r="R27" s="7">
        <v>2.8199999999999999E-2</v>
      </c>
      <c r="S27" s="7">
        <v>1.4E-3</v>
      </c>
      <c r="T27" s="10">
        <v>7.7399999999999995E-93</v>
      </c>
      <c r="U27" s="7">
        <v>1.5299999999999999E-2</v>
      </c>
      <c r="V27" s="7">
        <v>1.8E-3</v>
      </c>
      <c r="W27" s="10">
        <v>4.7810000000000001E-17</v>
      </c>
    </row>
    <row r="28" spans="1:23" x14ac:dyDescent="0.2">
      <c r="A28" s="5" t="s">
        <v>1586</v>
      </c>
      <c r="B28" s="41" t="s">
        <v>726</v>
      </c>
      <c r="C28" s="193">
        <v>15</v>
      </c>
      <c r="D28" s="41">
        <v>60883281</v>
      </c>
      <c r="E28" s="193" t="s">
        <v>253</v>
      </c>
      <c r="F28" s="8" t="s">
        <v>1592</v>
      </c>
      <c r="G28" s="193" t="s">
        <v>121</v>
      </c>
      <c r="H28" s="193" t="s">
        <v>181</v>
      </c>
      <c r="I28" s="7">
        <v>0.35799999999999998</v>
      </c>
      <c r="J28" s="7">
        <v>-3.44E-2</v>
      </c>
      <c r="K28" s="7">
        <v>1.24E-2</v>
      </c>
      <c r="L28" s="10">
        <v>5.6820000000000004E-3</v>
      </c>
      <c r="M28" s="46">
        <v>6.1569199999999998E-2</v>
      </c>
      <c r="N28" s="7">
        <v>-3.6400000000000002E-2</v>
      </c>
      <c r="O28" s="7">
        <v>1.1900000000000001E-2</v>
      </c>
      <c r="P28" s="10">
        <v>2.1419999999999998E-3</v>
      </c>
      <c r="Q28" s="51">
        <v>3.3300000000000003E-2</v>
      </c>
      <c r="R28" s="7">
        <v>-4.1000000000000003E-3</v>
      </c>
      <c r="S28" s="7">
        <v>4.0000000000000002E-4</v>
      </c>
      <c r="T28" s="10">
        <v>8.4109999999999996E-26</v>
      </c>
      <c r="U28" s="7">
        <v>-1.6400000000000001E-2</v>
      </c>
      <c r="V28" s="7">
        <v>5.0000000000000001E-4</v>
      </c>
      <c r="W28" s="10">
        <v>9.8500000000000006E-216</v>
      </c>
    </row>
    <row r="29" spans="1:23" x14ac:dyDescent="0.2">
      <c r="A29" s="5" t="s">
        <v>1584</v>
      </c>
      <c r="B29" s="41" t="s">
        <v>1495</v>
      </c>
      <c r="C29" s="193">
        <v>17</v>
      </c>
      <c r="D29" s="41">
        <v>64224775</v>
      </c>
      <c r="E29" s="193" t="s">
        <v>253</v>
      </c>
      <c r="F29" s="8" t="s">
        <v>777</v>
      </c>
      <c r="G29" s="193" t="s">
        <v>121</v>
      </c>
      <c r="H29" s="193" t="s">
        <v>142</v>
      </c>
      <c r="I29" s="7">
        <v>2.7E-2</v>
      </c>
      <c r="J29" s="7">
        <v>0.1178</v>
      </c>
      <c r="K29" s="7">
        <v>3.9E-2</v>
      </c>
      <c r="L29" s="10">
        <v>2.49E-3</v>
      </c>
      <c r="M29" s="46">
        <v>4.5385910000000002E-2</v>
      </c>
      <c r="N29" s="7">
        <v>0.1176</v>
      </c>
      <c r="O29" s="7">
        <v>3.85E-2</v>
      </c>
      <c r="P29" s="10">
        <v>2.2669999999999999E-3</v>
      </c>
      <c r="Q29" s="51">
        <v>4.3504809999999998E-2</v>
      </c>
      <c r="R29" s="7">
        <v>1.55E-2</v>
      </c>
      <c r="S29" s="7">
        <v>1.1000000000000001E-3</v>
      </c>
      <c r="T29" s="10">
        <v>7.4499999999999997E-43</v>
      </c>
      <c r="U29" s="7">
        <v>9.1999999999999998E-3</v>
      </c>
      <c r="V29" s="7">
        <v>1.5E-3</v>
      </c>
      <c r="W29" s="10">
        <v>8.5320000000000001E-10</v>
      </c>
    </row>
    <row r="30" spans="1:23" x14ac:dyDescent="0.2">
      <c r="A30" s="5" t="s">
        <v>1586</v>
      </c>
      <c r="B30" s="41" t="s">
        <v>814</v>
      </c>
      <c r="C30" s="193">
        <v>19</v>
      </c>
      <c r="D30" s="41">
        <v>19379549</v>
      </c>
      <c r="E30" s="193" t="s">
        <v>273</v>
      </c>
      <c r="F30" s="8" t="s">
        <v>815</v>
      </c>
      <c r="G30" s="193" t="s">
        <v>126</v>
      </c>
      <c r="H30" s="193" t="s">
        <v>142</v>
      </c>
      <c r="I30" s="7">
        <v>7.5899999999999995E-2</v>
      </c>
      <c r="J30" s="7">
        <v>0.29010000000000002</v>
      </c>
      <c r="K30" s="7">
        <v>2.1000000000000001E-2</v>
      </c>
      <c r="L30" s="10">
        <v>2.5199999999999999E-43</v>
      </c>
      <c r="M30" s="46">
        <v>2.6477729999999998E-41</v>
      </c>
      <c r="N30" s="7">
        <v>0.26290000000000002</v>
      </c>
      <c r="O30" s="7">
        <v>1.9400000000000001E-2</v>
      </c>
      <c r="P30" s="10">
        <v>5.3329999999999999E-42</v>
      </c>
      <c r="Q30" s="10">
        <v>2.1100000000000001E-40</v>
      </c>
      <c r="R30" s="7">
        <v>1.7899999999999999E-2</v>
      </c>
      <c r="S30" s="7">
        <v>6.9999999999999999E-4</v>
      </c>
      <c r="T30" s="10">
        <v>4.8399999999999998E-133</v>
      </c>
      <c r="U30" s="7">
        <v>5.4999999999999997E-3</v>
      </c>
      <c r="V30" s="7">
        <v>1E-3</v>
      </c>
      <c r="W30" s="10">
        <v>1.5300000000000001E-8</v>
      </c>
    </row>
    <row r="31" spans="1:23" x14ac:dyDescent="0.2">
      <c r="A31" s="5" t="s">
        <v>1586</v>
      </c>
      <c r="B31" s="41" t="s">
        <v>824</v>
      </c>
      <c r="C31" s="193">
        <v>19</v>
      </c>
      <c r="D31" s="41">
        <v>45411941</v>
      </c>
      <c r="E31" s="193" t="s">
        <v>273</v>
      </c>
      <c r="F31" s="8" t="s">
        <v>825</v>
      </c>
      <c r="G31" s="193" t="s">
        <v>126</v>
      </c>
      <c r="H31" s="193" t="s">
        <v>146</v>
      </c>
      <c r="I31" s="7">
        <v>0.16300000000000001</v>
      </c>
      <c r="J31" s="7">
        <v>-0.1086</v>
      </c>
      <c r="K31" s="7">
        <v>1.66E-2</v>
      </c>
      <c r="L31" s="10">
        <v>6.6789999999999996E-11</v>
      </c>
      <c r="M31" s="46">
        <v>3.42364E-9</v>
      </c>
      <c r="N31" s="7">
        <v>-0.1024</v>
      </c>
      <c r="O31" s="7">
        <v>1.55E-2</v>
      </c>
      <c r="P31" s="10">
        <v>3.7089999999999998E-11</v>
      </c>
      <c r="Q31" s="10">
        <v>1.8899999999999999E-9</v>
      </c>
      <c r="R31" s="7">
        <v>-8.8000000000000005E-3</v>
      </c>
      <c r="S31" s="7">
        <v>5.0000000000000001E-4</v>
      </c>
      <c r="T31" s="10">
        <v>1.529E-61</v>
      </c>
      <c r="U31" s="7">
        <v>-5.4000000000000003E-3</v>
      </c>
      <c r="V31" s="7">
        <v>6.9999999999999999E-4</v>
      </c>
      <c r="W31" s="10">
        <v>2.0579999999999999E-14</v>
      </c>
    </row>
    <row r="32" spans="1:23" x14ac:dyDescent="0.2">
      <c r="A32" s="5" t="s">
        <v>1584</v>
      </c>
      <c r="B32" s="41" t="s">
        <v>1531</v>
      </c>
      <c r="C32" s="193">
        <v>19</v>
      </c>
      <c r="D32" s="41">
        <v>49227043</v>
      </c>
      <c r="E32" s="193" t="s">
        <v>253</v>
      </c>
      <c r="F32" s="8" t="s">
        <v>1593</v>
      </c>
      <c r="G32" s="193" t="s">
        <v>121</v>
      </c>
      <c r="H32" s="193" t="s">
        <v>127</v>
      </c>
      <c r="I32" s="7">
        <v>0.49130000000000001</v>
      </c>
      <c r="J32" s="7">
        <v>5.4100000000000002E-2</v>
      </c>
      <c r="K32" s="7">
        <v>1.2500000000000001E-2</v>
      </c>
      <c r="L32" s="10">
        <v>1.501E-5</v>
      </c>
      <c r="M32" s="46">
        <v>7.5237619999999998E-4</v>
      </c>
      <c r="N32" s="7">
        <v>5.11E-2</v>
      </c>
      <c r="O32" s="7">
        <v>1.24E-2</v>
      </c>
      <c r="P32" s="10">
        <v>3.4910000000000003E-5</v>
      </c>
      <c r="Q32" s="51">
        <v>1.5631919999999999E-3</v>
      </c>
      <c r="R32" s="7">
        <v>-5.9999999999999995E-4</v>
      </c>
      <c r="S32" s="7">
        <v>4.0000000000000002E-4</v>
      </c>
      <c r="T32" s="193">
        <v>9.9290000000000003E-2</v>
      </c>
      <c r="U32" s="7">
        <v>1.24E-2</v>
      </c>
      <c r="V32" s="7">
        <v>5.0000000000000001E-4</v>
      </c>
      <c r="W32" s="10">
        <v>5.3799999999999999E-129</v>
      </c>
    </row>
    <row r="33" spans="1:23" x14ac:dyDescent="0.2">
      <c r="A33" s="5" t="s">
        <v>1583</v>
      </c>
      <c r="B33" s="41" t="s">
        <v>830</v>
      </c>
      <c r="C33" s="193">
        <v>19</v>
      </c>
      <c r="D33" s="41">
        <v>54674742</v>
      </c>
      <c r="E33" s="193" t="s">
        <v>253</v>
      </c>
      <c r="F33" s="8" t="s">
        <v>1594</v>
      </c>
      <c r="G33" s="193" t="s">
        <v>126</v>
      </c>
      <c r="H33" s="193" t="s">
        <v>142</v>
      </c>
      <c r="I33" s="7">
        <v>0.42459999999999998</v>
      </c>
      <c r="J33" s="7">
        <v>5.4899999999999997E-2</v>
      </c>
      <c r="K33" s="7">
        <v>1.2E-2</v>
      </c>
      <c r="L33" s="10">
        <v>4.9540000000000003E-6</v>
      </c>
      <c r="M33" s="46">
        <v>1.3646970000000001E-4</v>
      </c>
      <c r="N33" s="7">
        <v>4.4400000000000002E-2</v>
      </c>
      <c r="O33" s="7">
        <v>1.0999999999999999E-2</v>
      </c>
      <c r="P33" s="10">
        <v>5.6929999999999999E-5</v>
      </c>
      <c r="Q33" s="51">
        <v>1.456459E-3</v>
      </c>
      <c r="R33" s="7">
        <v>2.5000000000000001E-3</v>
      </c>
      <c r="S33" s="7">
        <v>4.0000000000000002E-4</v>
      </c>
      <c r="T33" s="10">
        <v>2.4649999999999998E-10</v>
      </c>
      <c r="U33" s="7">
        <v>-2.0000000000000001E-4</v>
      </c>
      <c r="V33" s="7">
        <v>5.0000000000000001E-4</v>
      </c>
      <c r="W33" s="193">
        <v>0.63060000000000005</v>
      </c>
    </row>
    <row r="34" spans="1:23" x14ac:dyDescent="0.2">
      <c r="A34" s="5" t="s">
        <v>1583</v>
      </c>
      <c r="B34" s="41" t="s">
        <v>840</v>
      </c>
      <c r="C34" s="193">
        <v>20</v>
      </c>
      <c r="D34" s="41">
        <v>25343258</v>
      </c>
      <c r="E34" s="193" t="s">
        <v>253</v>
      </c>
      <c r="F34" s="8" t="s">
        <v>841</v>
      </c>
      <c r="G34" s="193" t="s">
        <v>121</v>
      </c>
      <c r="H34" s="193" t="s">
        <v>122</v>
      </c>
      <c r="I34" s="7">
        <v>0.44579999999999997</v>
      </c>
      <c r="J34" s="7">
        <v>6.13E-2</v>
      </c>
      <c r="K34" s="7">
        <v>1.6199999999999999E-2</v>
      </c>
      <c r="L34" s="10">
        <v>1.5229999999999999E-4</v>
      </c>
      <c r="M34" s="51">
        <v>3.3506E-3</v>
      </c>
      <c r="N34" s="7">
        <v>6.13E-2</v>
      </c>
      <c r="O34" s="7">
        <v>1.6199999999999999E-2</v>
      </c>
      <c r="P34" s="10">
        <v>1.5440000000000001E-4</v>
      </c>
      <c r="Q34" s="51">
        <v>3.3857710000000001E-3</v>
      </c>
      <c r="R34" s="7">
        <v>2.8999999999999998E-3</v>
      </c>
      <c r="S34" s="7">
        <v>4.0000000000000002E-4</v>
      </c>
      <c r="T34" s="10">
        <v>3.989E-13</v>
      </c>
      <c r="U34" s="7">
        <v>2E-3</v>
      </c>
      <c r="V34" s="7">
        <v>5.0000000000000001E-4</v>
      </c>
      <c r="W34" s="10">
        <v>1.036E-4</v>
      </c>
    </row>
    <row r="35" spans="1:23" x14ac:dyDescent="0.2">
      <c r="A35" s="69" t="s">
        <v>1583</v>
      </c>
      <c r="B35" s="82" t="s">
        <v>877</v>
      </c>
      <c r="C35" s="42">
        <v>22</v>
      </c>
      <c r="D35" s="82">
        <v>44324727</v>
      </c>
      <c r="E35" s="42" t="s">
        <v>273</v>
      </c>
      <c r="F35" s="70" t="s">
        <v>163</v>
      </c>
      <c r="G35" s="42" t="s">
        <v>126</v>
      </c>
      <c r="H35" s="42" t="s">
        <v>132</v>
      </c>
      <c r="I35" s="116">
        <v>0.2243</v>
      </c>
      <c r="J35" s="116">
        <v>0.4582</v>
      </c>
      <c r="K35" s="116">
        <v>1.3299999999999999E-2</v>
      </c>
      <c r="L35" s="75">
        <v>3.1299999999999999E-260</v>
      </c>
      <c r="M35" s="196">
        <v>9.6404000000000006E-258</v>
      </c>
      <c r="N35" s="116">
        <v>0.41410000000000002</v>
      </c>
      <c r="O35" s="116">
        <v>1.2E-2</v>
      </c>
      <c r="P35" s="75">
        <v>7.2099999999999999E-259</v>
      </c>
      <c r="Q35" s="75">
        <v>2.21347E-256</v>
      </c>
      <c r="R35" s="116">
        <v>2.2200000000000001E-2</v>
      </c>
      <c r="S35" s="116">
        <v>5.0000000000000001E-4</v>
      </c>
      <c r="T35" s="75" t="s">
        <v>1595</v>
      </c>
      <c r="U35" s="116">
        <v>5.0000000000000001E-4</v>
      </c>
      <c r="V35" s="116">
        <v>5.9999999999999995E-4</v>
      </c>
      <c r="W35" s="42">
        <v>0.44640000000000002</v>
      </c>
    </row>
    <row r="36" spans="1:23" x14ac:dyDescent="0.2">
      <c r="A36" s="254" t="s">
        <v>3155</v>
      </c>
      <c r="B36" s="254"/>
      <c r="C36" s="254"/>
      <c r="D36" s="254"/>
      <c r="E36" s="254"/>
      <c r="F36" s="254"/>
      <c r="G36" s="254"/>
      <c r="H36" s="254"/>
      <c r="I36" s="254"/>
      <c r="J36" s="254"/>
      <c r="K36" s="254"/>
      <c r="L36" s="254"/>
      <c r="M36" s="254"/>
      <c r="N36" s="254"/>
      <c r="O36" s="254"/>
      <c r="P36" s="254"/>
      <c r="Q36" s="254"/>
      <c r="R36" s="254"/>
      <c r="S36" s="254"/>
      <c r="T36" s="254"/>
      <c r="U36" s="254"/>
      <c r="V36" s="254"/>
      <c r="W36" s="254"/>
    </row>
  </sheetData>
  <sortState xmlns:xlrd2="http://schemas.microsoft.com/office/spreadsheetml/2017/richdata2" ref="A4:W35">
    <sortCondition ref="C4:C35"/>
    <sortCondition ref="D4:D35"/>
  </sortState>
  <mergeCells count="15">
    <mergeCell ref="J2:M2"/>
    <mergeCell ref="A36:W36"/>
    <mergeCell ref="A1:O1"/>
    <mergeCell ref="U2:W2"/>
    <mergeCell ref="A2:A3"/>
    <mergeCell ref="B2:B3"/>
    <mergeCell ref="C2:C3"/>
    <mergeCell ref="D2:D3"/>
    <mergeCell ref="E2:E3"/>
    <mergeCell ref="F2:F3"/>
    <mergeCell ref="G2:G3"/>
    <mergeCell ref="H2:H3"/>
    <mergeCell ref="I2:I3"/>
    <mergeCell ref="R2:T2"/>
    <mergeCell ref="N2:Q2"/>
  </mergeCells>
  <pageMargins left="0.7" right="0.7" top="0.75" bottom="0.75" header="0.3" footer="0.3"/>
  <pageSetup paperSize="9" orientation="portrait" horizontalDpi="0" verticalDpi="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6F5E1D-99DD-FF43-BF2F-917097328459}">
  <dimension ref="A1:N100"/>
  <sheetViews>
    <sheetView topLeftCell="A2" zoomScale="103" workbookViewId="0">
      <selection activeCell="A100" sqref="A100:G100"/>
    </sheetView>
  </sheetViews>
  <sheetFormatPr baseColWidth="10" defaultColWidth="11" defaultRowHeight="16" x14ac:dyDescent="0.2"/>
  <cols>
    <col min="1" max="1" width="30.33203125" bestFit="1" customWidth="1"/>
    <col min="2" max="2" width="30.33203125" customWidth="1"/>
    <col min="3" max="3" width="23.83203125" customWidth="1"/>
    <col min="4" max="4" width="24.5" customWidth="1"/>
    <col min="5" max="5" width="19.33203125" customWidth="1"/>
    <col min="6" max="6" width="10" customWidth="1"/>
    <col min="7" max="7" width="6.6640625" bestFit="1" customWidth="1"/>
  </cols>
  <sheetData>
    <row r="1" spans="1:7" ht="16" customHeight="1" x14ac:dyDescent="0.2">
      <c r="A1" s="255" t="s">
        <v>1596</v>
      </c>
      <c r="B1" s="255"/>
      <c r="C1" s="255"/>
      <c r="D1" s="255"/>
      <c r="E1" s="255"/>
      <c r="F1" s="255"/>
      <c r="G1" s="255"/>
    </row>
    <row r="2" spans="1:7" ht="34" x14ac:dyDescent="0.2">
      <c r="A2" s="17" t="s">
        <v>1597</v>
      </c>
      <c r="B2" s="17" t="s">
        <v>1598</v>
      </c>
      <c r="C2" s="17" t="s">
        <v>1599</v>
      </c>
      <c r="D2" s="88" t="s">
        <v>1600</v>
      </c>
      <c r="E2" s="89" t="s">
        <v>116</v>
      </c>
      <c r="F2" s="89" t="s">
        <v>1601</v>
      </c>
      <c r="G2" s="88" t="s">
        <v>1602</v>
      </c>
    </row>
    <row r="3" spans="1:7" x14ac:dyDescent="0.2">
      <c r="A3" s="26" t="s">
        <v>1603</v>
      </c>
      <c r="B3" s="6">
        <f>1089806</f>
        <v>1089806</v>
      </c>
      <c r="C3" s="27"/>
      <c r="D3" s="27"/>
      <c r="E3" s="27"/>
      <c r="F3" s="24">
        <v>1.1254800000000001E-2</v>
      </c>
      <c r="G3" s="24">
        <v>1.6231140000000002E-2</v>
      </c>
    </row>
    <row r="4" spans="1:7" x14ac:dyDescent="0.2">
      <c r="A4" s="20" t="s">
        <v>1604</v>
      </c>
      <c r="B4" s="193"/>
      <c r="C4" s="193" t="s">
        <v>1605</v>
      </c>
      <c r="D4" s="193" t="s">
        <v>1606</v>
      </c>
      <c r="E4" s="32">
        <f>2.21E-72</f>
        <v>2.21E-72</v>
      </c>
      <c r="F4" s="24"/>
      <c r="G4" s="24"/>
    </row>
    <row r="5" spans="1:7" x14ac:dyDescent="0.2">
      <c r="A5" s="20" t="s">
        <v>1607</v>
      </c>
      <c r="B5" s="193"/>
      <c r="C5" s="193" t="s">
        <v>1608</v>
      </c>
      <c r="D5" s="193" t="s">
        <v>1609</v>
      </c>
      <c r="E5" s="32">
        <f>4.2E-35</f>
        <v>4.2E-35</v>
      </c>
      <c r="F5" s="24"/>
      <c r="G5" s="24"/>
    </row>
    <row r="6" spans="1:7" x14ac:dyDescent="0.2">
      <c r="A6" s="20" t="s">
        <v>1610</v>
      </c>
      <c r="B6" s="193"/>
      <c r="C6" s="193" t="s">
        <v>1611</v>
      </c>
      <c r="D6" s="193" t="s">
        <v>1612</v>
      </c>
      <c r="E6" s="32">
        <f>7.23E-61</f>
        <v>7.2300000000000006E-61</v>
      </c>
      <c r="F6" s="24"/>
      <c r="G6" s="24"/>
    </row>
    <row r="7" spans="1:7" x14ac:dyDescent="0.2">
      <c r="A7" s="20" t="s">
        <v>1613</v>
      </c>
      <c r="B7" s="193"/>
      <c r="C7" s="193" t="s">
        <v>1614</v>
      </c>
      <c r="D7" s="193" t="s">
        <v>1615</v>
      </c>
      <c r="E7" s="32">
        <f>0.00000933</f>
        <v>9.3300000000000005E-6</v>
      </c>
      <c r="F7" s="24"/>
      <c r="G7" s="24"/>
    </row>
    <row r="8" spans="1:7" x14ac:dyDescent="0.2">
      <c r="A8" s="20" t="s">
        <v>1616</v>
      </c>
      <c r="B8" s="193"/>
      <c r="C8" s="193" t="s">
        <v>1617</v>
      </c>
      <c r="D8" s="193" t="s">
        <v>1618</v>
      </c>
      <c r="E8" s="32">
        <f>4.72E-91</f>
        <v>4.72E-91</v>
      </c>
      <c r="F8" s="24"/>
      <c r="G8" s="24"/>
    </row>
    <row r="9" spans="1:7" x14ac:dyDescent="0.2">
      <c r="A9" s="20" t="s">
        <v>1619</v>
      </c>
      <c r="B9" s="193"/>
      <c r="C9" s="193" t="s">
        <v>1620</v>
      </c>
      <c r="D9" s="193" t="s">
        <v>1621</v>
      </c>
      <c r="E9" s="47">
        <f>0.14406</f>
        <v>0.14405999999999999</v>
      </c>
      <c r="F9" s="24"/>
      <c r="G9" s="24"/>
    </row>
    <row r="10" spans="1:7" x14ac:dyDescent="0.2">
      <c r="A10" s="20" t="s">
        <v>1622</v>
      </c>
      <c r="B10" s="193"/>
      <c r="C10" s="193" t="s">
        <v>1623</v>
      </c>
      <c r="D10" s="193" t="s">
        <v>1624</v>
      </c>
      <c r="E10" s="47">
        <v>0.10485999999999999</v>
      </c>
      <c r="F10" s="24"/>
      <c r="G10" s="24"/>
    </row>
    <row r="11" spans="1:7" x14ac:dyDescent="0.2">
      <c r="A11" s="20" t="s">
        <v>1625</v>
      </c>
      <c r="B11" s="193"/>
      <c r="C11" s="193" t="s">
        <v>1626</v>
      </c>
      <c r="D11" s="193" t="s">
        <v>1627</v>
      </c>
      <c r="E11" s="32">
        <f>1.83E-28</f>
        <v>1.83E-28</v>
      </c>
      <c r="F11" s="24"/>
      <c r="G11" s="24"/>
    </row>
    <row r="12" spans="1:7" x14ac:dyDescent="0.2">
      <c r="A12" s="21" t="s">
        <v>1628</v>
      </c>
      <c r="B12" s="37"/>
      <c r="C12" s="193" t="s">
        <v>1629</v>
      </c>
      <c r="D12" s="193" t="s">
        <v>1630</v>
      </c>
      <c r="E12" s="32">
        <v>2.6999999999999999E-99</v>
      </c>
      <c r="F12" s="24"/>
      <c r="G12" s="24"/>
    </row>
    <row r="13" spans="1:7" x14ac:dyDescent="0.2">
      <c r="A13" s="22" t="s">
        <v>1631</v>
      </c>
      <c r="B13" s="5"/>
      <c r="C13" s="193" t="s">
        <v>1632</v>
      </c>
      <c r="D13" s="193" t="s">
        <v>1633</v>
      </c>
      <c r="E13" s="32">
        <f>3.64E-42</f>
        <v>3.6399999999999997E-42</v>
      </c>
      <c r="F13" s="24"/>
      <c r="G13" s="24"/>
    </row>
    <row r="14" spans="1:7" x14ac:dyDescent="0.2">
      <c r="A14" s="20" t="s">
        <v>1634</v>
      </c>
      <c r="B14" s="193"/>
      <c r="C14" s="193" t="s">
        <v>1635</v>
      </c>
      <c r="D14" s="193" t="s">
        <v>1636</v>
      </c>
      <c r="E14" s="32">
        <v>1.3599999999999999E-124</v>
      </c>
      <c r="F14" s="24"/>
      <c r="G14" s="24"/>
    </row>
    <row r="15" spans="1:7" x14ac:dyDescent="0.2">
      <c r="A15" s="20" t="s">
        <v>1637</v>
      </c>
      <c r="B15" s="193"/>
      <c r="C15" s="193" t="s">
        <v>1638</v>
      </c>
      <c r="D15" s="193" t="s">
        <v>1639</v>
      </c>
      <c r="E15" s="32">
        <f>8.2E-27</f>
        <v>8.1999999999999997E-27</v>
      </c>
      <c r="F15" s="24"/>
      <c r="G15" s="24"/>
    </row>
    <row r="16" spans="1:7" x14ac:dyDescent="0.2">
      <c r="A16" s="20"/>
      <c r="B16" s="193"/>
      <c r="C16" s="193"/>
      <c r="D16" s="193"/>
      <c r="E16" s="32"/>
      <c r="F16" s="24"/>
      <c r="G16" s="24"/>
    </row>
    <row r="17" spans="1:7" x14ac:dyDescent="0.2">
      <c r="A17" s="26" t="s">
        <v>1640</v>
      </c>
      <c r="B17" s="6">
        <v>1197754</v>
      </c>
      <c r="C17" s="27"/>
      <c r="D17" s="27"/>
      <c r="E17" s="27"/>
      <c r="F17" s="24">
        <v>9.9997999999999997E-3</v>
      </c>
      <c r="G17" s="24">
        <v>1.436378E-2</v>
      </c>
    </row>
    <row r="18" spans="1:7" x14ac:dyDescent="0.2">
      <c r="A18" s="20" t="s">
        <v>1604</v>
      </c>
      <c r="B18" s="193"/>
      <c r="C18" s="193" t="s">
        <v>1605</v>
      </c>
      <c r="D18" s="193" t="s">
        <v>1641</v>
      </c>
      <c r="E18" s="32">
        <f>2.7E-65</f>
        <v>2.6999999999999999E-65</v>
      </c>
      <c r="F18" s="24"/>
      <c r="G18" s="24"/>
    </row>
    <row r="19" spans="1:7" x14ac:dyDescent="0.2">
      <c r="A19" s="20" t="s">
        <v>1607</v>
      </c>
      <c r="B19" s="193"/>
      <c r="C19" s="193" t="s">
        <v>1608</v>
      </c>
      <c r="D19" s="193" t="s">
        <v>1642</v>
      </c>
      <c r="E19" s="32">
        <f>1.38E-31</f>
        <v>1.38E-31</v>
      </c>
      <c r="F19" s="24"/>
      <c r="G19" s="24"/>
    </row>
    <row r="20" spans="1:7" x14ac:dyDescent="0.2">
      <c r="A20" s="20" t="s">
        <v>1610</v>
      </c>
      <c r="B20" s="193"/>
      <c r="C20" s="193" t="s">
        <v>1611</v>
      </c>
      <c r="D20" s="193" t="s">
        <v>1643</v>
      </c>
      <c r="E20" s="32">
        <f>7.2E-54</f>
        <v>7.1999999999999995E-54</v>
      </c>
      <c r="F20" s="24"/>
      <c r="G20" s="24"/>
    </row>
    <row r="21" spans="1:7" x14ac:dyDescent="0.2">
      <c r="A21" s="20" t="s">
        <v>1613</v>
      </c>
      <c r="B21" s="193"/>
      <c r="C21" s="193" t="s">
        <v>1614</v>
      </c>
      <c r="D21" s="193" t="s">
        <v>1644</v>
      </c>
      <c r="E21" s="32">
        <f>0.0000343</f>
        <v>3.43E-5</v>
      </c>
      <c r="F21" s="24"/>
      <c r="G21" s="24"/>
    </row>
    <row r="22" spans="1:7" x14ac:dyDescent="0.2">
      <c r="A22" s="20" t="s">
        <v>1616</v>
      </c>
      <c r="B22" s="193"/>
      <c r="C22" s="193" t="s">
        <v>1617</v>
      </c>
      <c r="D22" s="193" t="s">
        <v>1645</v>
      </c>
      <c r="E22" s="32">
        <f>1.74E-80</f>
        <v>1.7399999999999998E-80</v>
      </c>
      <c r="F22" s="24"/>
      <c r="G22" s="24"/>
    </row>
    <row r="23" spans="1:7" x14ac:dyDescent="0.2">
      <c r="A23" s="20" t="s">
        <v>1619</v>
      </c>
      <c r="B23" s="193"/>
      <c r="C23" s="193" t="s">
        <v>1620</v>
      </c>
      <c r="D23" s="193" t="s">
        <v>1646</v>
      </c>
      <c r="E23" s="47">
        <f>0.489437</f>
        <v>0.48943700000000001</v>
      </c>
      <c r="F23" s="24"/>
      <c r="G23" s="24"/>
    </row>
    <row r="24" spans="1:7" x14ac:dyDescent="0.2">
      <c r="A24" s="20" t="s">
        <v>1622</v>
      </c>
      <c r="B24" s="193"/>
      <c r="C24" s="193" t="s">
        <v>1623</v>
      </c>
      <c r="D24" s="193" t="s">
        <v>1647</v>
      </c>
      <c r="E24" s="47">
        <f>0.28009</f>
        <v>0.28009000000000001</v>
      </c>
      <c r="F24" s="24"/>
      <c r="G24" s="24"/>
    </row>
    <row r="25" spans="1:7" x14ac:dyDescent="0.2">
      <c r="A25" s="20" t="s">
        <v>1625</v>
      </c>
      <c r="B25" s="193"/>
      <c r="C25" s="193" t="s">
        <v>1626</v>
      </c>
      <c r="D25" s="193" t="s">
        <v>1648</v>
      </c>
      <c r="E25" s="32">
        <f>2.18E-24</f>
        <v>2.1800000000000001E-24</v>
      </c>
      <c r="F25" s="24"/>
      <c r="G25" s="24"/>
    </row>
    <row r="26" spans="1:7" x14ac:dyDescent="0.2">
      <c r="A26" s="21" t="s">
        <v>1628</v>
      </c>
      <c r="B26" s="37"/>
      <c r="C26" s="193" t="s">
        <v>1629</v>
      </c>
      <c r="D26" s="193" t="s">
        <v>1649</v>
      </c>
      <c r="E26" s="32">
        <f>3.28E-84</f>
        <v>3.2799999999999999E-84</v>
      </c>
      <c r="F26" s="24"/>
      <c r="G26" s="24"/>
    </row>
    <row r="27" spans="1:7" x14ac:dyDescent="0.2">
      <c r="A27" s="22" t="s">
        <v>1631</v>
      </c>
      <c r="B27" s="5"/>
      <c r="C27" s="193" t="s">
        <v>1632</v>
      </c>
      <c r="D27" s="193" t="s">
        <v>1650</v>
      </c>
      <c r="E27" s="32">
        <f>7.06E-34</f>
        <v>7.0600000000000003E-34</v>
      </c>
      <c r="F27" s="24"/>
      <c r="G27" s="24"/>
    </row>
    <row r="28" spans="1:7" x14ac:dyDescent="0.2">
      <c r="A28" s="20" t="s">
        <v>1634</v>
      </c>
      <c r="B28" s="193"/>
      <c r="C28" s="193" t="s">
        <v>1635</v>
      </c>
      <c r="D28" s="193" t="s">
        <v>1651</v>
      </c>
      <c r="E28" s="32">
        <f>4.52E-110</f>
        <v>4.5200000000000002E-110</v>
      </c>
      <c r="F28" s="24"/>
      <c r="G28" s="24"/>
    </row>
    <row r="29" spans="1:7" x14ac:dyDescent="0.2">
      <c r="A29" s="20" t="s">
        <v>1637</v>
      </c>
      <c r="B29" s="193"/>
      <c r="C29" s="193" t="s">
        <v>1638</v>
      </c>
      <c r="D29" s="193" t="s">
        <v>1652</v>
      </c>
      <c r="E29" s="32">
        <f>7.8E-23</f>
        <v>7.8E-23</v>
      </c>
      <c r="F29" s="24"/>
      <c r="G29" s="24"/>
    </row>
    <row r="30" spans="1:7" x14ac:dyDescent="0.2">
      <c r="A30" s="15"/>
      <c r="B30" s="193"/>
      <c r="C30" s="14"/>
      <c r="D30" s="193"/>
      <c r="E30" s="5"/>
      <c r="F30" s="24"/>
      <c r="G30" s="24"/>
    </row>
    <row r="31" spans="1:7" x14ac:dyDescent="0.2">
      <c r="A31" s="26" t="s">
        <v>1653</v>
      </c>
      <c r="B31" s="6">
        <v>36</v>
      </c>
      <c r="C31" s="27"/>
      <c r="D31" s="27"/>
      <c r="E31" s="27"/>
      <c r="F31" s="24">
        <v>1.1910199999999999E-2</v>
      </c>
      <c r="G31" s="24">
        <v>1.7107649999999999E-2</v>
      </c>
    </row>
    <row r="32" spans="1:7" x14ac:dyDescent="0.2">
      <c r="A32" s="20" t="s">
        <v>1604</v>
      </c>
      <c r="B32" s="193"/>
      <c r="C32" s="193" t="s">
        <v>1605</v>
      </c>
      <c r="D32" s="193" t="s">
        <v>1654</v>
      </c>
      <c r="E32" s="174">
        <v>5.0400000000000003E-78</v>
      </c>
      <c r="F32" s="24"/>
      <c r="G32" s="24"/>
    </row>
    <row r="33" spans="1:7" x14ac:dyDescent="0.2">
      <c r="A33" s="20" t="s">
        <v>1607</v>
      </c>
      <c r="B33" s="193"/>
      <c r="C33" s="193" t="s">
        <v>1608</v>
      </c>
      <c r="D33" s="193" t="s">
        <v>1642</v>
      </c>
      <c r="E33" s="174">
        <v>8.7399999999999998E-32</v>
      </c>
      <c r="F33" s="24"/>
      <c r="G33" s="24"/>
    </row>
    <row r="34" spans="1:7" x14ac:dyDescent="0.2">
      <c r="A34" s="20" t="s">
        <v>1610</v>
      </c>
      <c r="B34" s="193"/>
      <c r="C34" s="193" t="s">
        <v>1611</v>
      </c>
      <c r="D34" s="193" t="s">
        <v>1655</v>
      </c>
      <c r="E34" s="174">
        <v>3.6300000000000001E-68</v>
      </c>
      <c r="F34" s="24"/>
      <c r="G34" s="24"/>
    </row>
    <row r="35" spans="1:7" x14ac:dyDescent="0.2">
      <c r="A35" s="20" t="s">
        <v>1613</v>
      </c>
      <c r="B35" s="193"/>
      <c r="C35" s="193" t="s">
        <v>1614</v>
      </c>
      <c r="D35" s="193" t="s">
        <v>1656</v>
      </c>
      <c r="E35" s="32">
        <v>3.72E-6</v>
      </c>
      <c r="F35" s="24"/>
      <c r="G35" s="24"/>
    </row>
    <row r="36" spans="1:7" x14ac:dyDescent="0.2">
      <c r="A36" s="20" t="s">
        <v>1616</v>
      </c>
      <c r="B36" s="193"/>
      <c r="C36" s="193" t="s">
        <v>1617</v>
      </c>
      <c r="D36" s="193" t="s">
        <v>1645</v>
      </c>
      <c r="E36" s="174">
        <v>4.4800000000000004E-81</v>
      </c>
      <c r="F36" s="24"/>
      <c r="G36" s="24"/>
    </row>
    <row r="37" spans="1:7" x14ac:dyDescent="0.2">
      <c r="A37" s="20" t="s">
        <v>1619</v>
      </c>
      <c r="B37" s="193"/>
      <c r="C37" s="193" t="s">
        <v>1620</v>
      </c>
      <c r="D37" s="193" t="s">
        <v>1657</v>
      </c>
      <c r="E37" s="47">
        <v>0.26225700000000002</v>
      </c>
      <c r="F37" s="24"/>
      <c r="G37" s="24"/>
    </row>
    <row r="38" spans="1:7" x14ac:dyDescent="0.2">
      <c r="A38" s="20" t="s">
        <v>1622</v>
      </c>
      <c r="B38" s="193"/>
      <c r="C38" s="193" t="s">
        <v>1623</v>
      </c>
      <c r="D38" s="193" t="s">
        <v>1658</v>
      </c>
      <c r="E38" s="47">
        <v>0.69057999999999997</v>
      </c>
      <c r="F38" s="24"/>
      <c r="G38" s="24"/>
    </row>
    <row r="39" spans="1:7" x14ac:dyDescent="0.2">
      <c r="A39" s="20" t="s">
        <v>1625</v>
      </c>
      <c r="B39" s="193"/>
      <c r="C39" s="193" t="s">
        <v>1626</v>
      </c>
      <c r="D39" s="193" t="s">
        <v>1648</v>
      </c>
      <c r="E39" s="174">
        <v>3.7699999999999999E-25</v>
      </c>
      <c r="F39" s="24"/>
      <c r="G39" s="24"/>
    </row>
    <row r="40" spans="1:7" x14ac:dyDescent="0.2">
      <c r="A40" s="21" t="s">
        <v>1628</v>
      </c>
      <c r="B40" s="37"/>
      <c r="C40" s="193" t="s">
        <v>1629</v>
      </c>
      <c r="D40" s="193" t="s">
        <v>1649</v>
      </c>
      <c r="E40" s="174">
        <v>4.6600000000000001E-82</v>
      </c>
      <c r="F40" s="24"/>
      <c r="G40" s="24"/>
    </row>
    <row r="41" spans="1:7" x14ac:dyDescent="0.2">
      <c r="A41" s="22" t="s">
        <v>1631</v>
      </c>
      <c r="B41" s="5"/>
      <c r="C41" s="193" t="s">
        <v>1632</v>
      </c>
      <c r="D41" s="193" t="s">
        <v>1659</v>
      </c>
      <c r="E41" s="174">
        <v>9.2699999999999999E-29</v>
      </c>
      <c r="F41" s="24"/>
      <c r="G41" s="24"/>
    </row>
    <row r="42" spans="1:7" x14ac:dyDescent="0.2">
      <c r="A42" s="20" t="s">
        <v>1634</v>
      </c>
      <c r="B42" s="193"/>
      <c r="C42" s="193" t="s">
        <v>1635</v>
      </c>
      <c r="D42" s="193" t="s">
        <v>1660</v>
      </c>
      <c r="E42" s="174">
        <v>4.2299999999999998E-120</v>
      </c>
      <c r="F42" s="24"/>
      <c r="G42" s="24"/>
    </row>
    <row r="43" spans="1:7" x14ac:dyDescent="0.2">
      <c r="A43" s="20" t="s">
        <v>1637</v>
      </c>
      <c r="B43" s="193"/>
      <c r="C43" s="193" t="s">
        <v>1638</v>
      </c>
      <c r="D43" s="193" t="s">
        <v>1661</v>
      </c>
      <c r="E43" s="174">
        <v>4.9999999999999999E-20</v>
      </c>
      <c r="F43" s="24"/>
      <c r="G43" s="24"/>
    </row>
    <row r="44" spans="1:7" x14ac:dyDescent="0.2">
      <c r="A44" s="15"/>
      <c r="B44" s="193"/>
      <c r="C44" s="14"/>
      <c r="D44" s="193"/>
      <c r="E44" s="5"/>
      <c r="F44" s="24"/>
      <c r="G44" s="24"/>
    </row>
    <row r="45" spans="1:7" x14ac:dyDescent="0.2">
      <c r="A45" s="26" t="s">
        <v>1662</v>
      </c>
      <c r="B45" s="6">
        <v>15</v>
      </c>
      <c r="C45" s="27"/>
      <c r="D45" s="27"/>
      <c r="E45" s="27"/>
      <c r="F45" s="24">
        <v>1.19553E-2</v>
      </c>
      <c r="G45" s="24">
        <v>1.71422E-2</v>
      </c>
    </row>
    <row r="46" spans="1:7" x14ac:dyDescent="0.2">
      <c r="A46" s="20" t="s">
        <v>1604</v>
      </c>
      <c r="B46" s="193"/>
      <c r="C46" s="193" t="s">
        <v>1605</v>
      </c>
      <c r="D46" s="193" t="s">
        <v>1654</v>
      </c>
      <c r="E46" s="174">
        <v>2.47E-78</v>
      </c>
      <c r="F46" s="24"/>
      <c r="G46" s="24"/>
    </row>
    <row r="47" spans="1:7" x14ac:dyDescent="0.2">
      <c r="A47" s="20" t="s">
        <v>1607</v>
      </c>
      <c r="B47" s="193"/>
      <c r="C47" s="193" t="s">
        <v>1608</v>
      </c>
      <c r="D47" s="193" t="s">
        <v>1663</v>
      </c>
      <c r="E47" s="174">
        <v>3.9400000000000002E-35</v>
      </c>
      <c r="F47" s="24"/>
      <c r="G47" s="24"/>
    </row>
    <row r="48" spans="1:7" x14ac:dyDescent="0.2">
      <c r="A48" s="20" t="s">
        <v>1610</v>
      </c>
      <c r="B48" s="193"/>
      <c r="C48" s="193" t="s">
        <v>1611</v>
      </c>
      <c r="D48" s="193" t="s">
        <v>1612</v>
      </c>
      <c r="E48" s="174">
        <v>7.0899999999999996E-66</v>
      </c>
      <c r="F48" s="24"/>
      <c r="G48" s="24"/>
    </row>
    <row r="49" spans="1:14" x14ac:dyDescent="0.2">
      <c r="A49" s="20" t="s">
        <v>1613</v>
      </c>
      <c r="B49" s="193"/>
      <c r="C49" s="193" t="s">
        <v>1614</v>
      </c>
      <c r="D49" s="193" t="s">
        <v>1664</v>
      </c>
      <c r="E49" s="32">
        <v>2.0499999999999999E-6</v>
      </c>
      <c r="F49" s="24"/>
      <c r="G49" s="24"/>
    </row>
    <row r="50" spans="1:14" x14ac:dyDescent="0.2">
      <c r="A50" s="20" t="s">
        <v>1616</v>
      </c>
      <c r="B50" s="193"/>
      <c r="C50" s="193" t="s">
        <v>1617</v>
      </c>
      <c r="D50" s="193" t="s">
        <v>1665</v>
      </c>
      <c r="E50" s="174">
        <v>4.4700000000000003E-84</v>
      </c>
      <c r="F50" s="24"/>
      <c r="G50" s="24"/>
    </row>
    <row r="51" spans="1:14" x14ac:dyDescent="0.2">
      <c r="A51" s="20" t="s">
        <v>1619</v>
      </c>
      <c r="B51" s="193"/>
      <c r="C51" s="193" t="s">
        <v>1620</v>
      </c>
      <c r="D51" s="193" t="s">
        <v>1666</v>
      </c>
      <c r="E51" s="47">
        <v>0.56006999999999996</v>
      </c>
      <c r="F51" s="24"/>
      <c r="G51" s="24"/>
    </row>
    <row r="52" spans="1:14" x14ac:dyDescent="0.2">
      <c r="A52" s="20" t="s">
        <v>1622</v>
      </c>
      <c r="B52" s="193"/>
      <c r="C52" s="193" t="s">
        <v>1623</v>
      </c>
      <c r="D52" s="193" t="s">
        <v>1667</v>
      </c>
      <c r="E52" s="47">
        <v>0.46483000000000002</v>
      </c>
      <c r="F52" s="24"/>
      <c r="G52" s="24"/>
    </row>
    <row r="53" spans="1:14" x14ac:dyDescent="0.2">
      <c r="A53" s="20" t="s">
        <v>1625</v>
      </c>
      <c r="B53" s="193"/>
      <c r="C53" s="193" t="s">
        <v>1626</v>
      </c>
      <c r="D53" s="193" t="s">
        <v>1668</v>
      </c>
      <c r="E53" s="174">
        <v>9.0600000000000002E-29</v>
      </c>
      <c r="F53" s="24"/>
      <c r="G53" s="24"/>
    </row>
    <row r="54" spans="1:14" x14ac:dyDescent="0.2">
      <c r="A54" s="21" t="s">
        <v>1628</v>
      </c>
      <c r="B54" s="37"/>
      <c r="C54" s="193" t="s">
        <v>1629</v>
      </c>
      <c r="D54" s="193" t="s">
        <v>1649</v>
      </c>
      <c r="E54" s="174">
        <v>7.0399999999999996E-86</v>
      </c>
      <c r="F54" s="24"/>
      <c r="G54" s="24"/>
    </row>
    <row r="55" spans="1:14" x14ac:dyDescent="0.2">
      <c r="A55" s="22" t="s">
        <v>1631</v>
      </c>
      <c r="B55" s="5"/>
      <c r="C55" s="193" t="s">
        <v>1632</v>
      </c>
      <c r="D55" s="193" t="s">
        <v>1669</v>
      </c>
      <c r="E55" s="174">
        <v>2.7999999999999999E-32</v>
      </c>
      <c r="F55" s="24"/>
      <c r="G55" s="24"/>
    </row>
    <row r="56" spans="1:14" x14ac:dyDescent="0.2">
      <c r="A56" s="20" t="s">
        <v>1634</v>
      </c>
      <c r="B56" s="193"/>
      <c r="C56" s="193" t="s">
        <v>1635</v>
      </c>
      <c r="D56" s="193" t="s">
        <v>1660</v>
      </c>
      <c r="E56" s="174">
        <v>7.9400000000000004E-120</v>
      </c>
      <c r="F56" s="24"/>
      <c r="G56" s="24"/>
    </row>
    <row r="57" spans="1:14" x14ac:dyDescent="0.2">
      <c r="A57" s="20" t="s">
        <v>1637</v>
      </c>
      <c r="B57" s="193"/>
      <c r="C57" s="193" t="s">
        <v>1638</v>
      </c>
      <c r="D57" s="193" t="s">
        <v>1670</v>
      </c>
      <c r="E57" s="174">
        <v>1.17E-20</v>
      </c>
      <c r="F57" s="24"/>
      <c r="G57" s="24"/>
    </row>
    <row r="58" spans="1:14" x14ac:dyDescent="0.2">
      <c r="D58" s="41"/>
      <c r="E58" s="5"/>
      <c r="H58" s="146"/>
      <c r="I58" s="146"/>
      <c r="J58" s="146"/>
      <c r="K58" s="146"/>
      <c r="L58" s="146"/>
      <c r="M58" s="146"/>
      <c r="N58" s="146"/>
    </row>
    <row r="59" spans="1:14" x14ac:dyDescent="0.2">
      <c r="A59" s="26" t="s">
        <v>1671</v>
      </c>
      <c r="B59" s="6">
        <v>21</v>
      </c>
      <c r="C59" s="27"/>
      <c r="D59" s="27"/>
      <c r="E59" s="27"/>
      <c r="F59" s="24">
        <v>1.66077E-3</v>
      </c>
      <c r="G59" s="24">
        <v>2.3854280000000002E-3</v>
      </c>
    </row>
    <row r="60" spans="1:14" x14ac:dyDescent="0.2">
      <c r="A60" s="20" t="s">
        <v>1604</v>
      </c>
      <c r="B60" s="193"/>
      <c r="C60" s="193" t="s">
        <v>1605</v>
      </c>
      <c r="D60" s="193" t="s">
        <v>1672</v>
      </c>
      <c r="E60" s="32">
        <v>1.7900000000000001E-11</v>
      </c>
      <c r="F60" s="24"/>
      <c r="G60" s="24"/>
    </row>
    <row r="61" spans="1:14" x14ac:dyDescent="0.2">
      <c r="A61" s="20" t="s">
        <v>1607</v>
      </c>
      <c r="B61" s="193"/>
      <c r="C61" s="193" t="s">
        <v>1608</v>
      </c>
      <c r="D61" s="193" t="s">
        <v>1673</v>
      </c>
      <c r="E61" s="32">
        <v>4.3340000000000002E-3</v>
      </c>
      <c r="F61" s="24"/>
      <c r="G61" s="24"/>
    </row>
    <row r="62" spans="1:14" x14ac:dyDescent="0.2">
      <c r="A62" s="20" t="s">
        <v>1610</v>
      </c>
      <c r="B62" s="193"/>
      <c r="C62" s="193" t="s">
        <v>1611</v>
      </c>
      <c r="D62" s="193" t="s">
        <v>1674</v>
      </c>
      <c r="E62" s="32">
        <v>9.9700000000000002E-11</v>
      </c>
      <c r="F62" s="24"/>
      <c r="G62" s="24"/>
    </row>
    <row r="63" spans="1:14" x14ac:dyDescent="0.2">
      <c r="A63" s="20" t="s">
        <v>1613</v>
      </c>
      <c r="B63" s="193"/>
      <c r="C63" s="193" t="s">
        <v>1614</v>
      </c>
      <c r="D63" s="193" t="s">
        <v>1675</v>
      </c>
      <c r="E63" s="32">
        <v>1.363E-2</v>
      </c>
      <c r="F63" s="24"/>
      <c r="G63" s="24"/>
    </row>
    <row r="64" spans="1:14" x14ac:dyDescent="0.2">
      <c r="A64" s="20" t="s">
        <v>1616</v>
      </c>
      <c r="B64" s="193"/>
      <c r="C64" s="193" t="s">
        <v>1617</v>
      </c>
      <c r="D64" s="193" t="s">
        <v>1676</v>
      </c>
      <c r="E64" s="32">
        <v>5.9399999999999998E-9</v>
      </c>
      <c r="F64" s="24"/>
      <c r="G64" s="24"/>
    </row>
    <row r="65" spans="1:7" x14ac:dyDescent="0.2">
      <c r="A65" s="20" t="s">
        <v>1619</v>
      </c>
      <c r="B65" s="193"/>
      <c r="C65" s="193" t="s">
        <v>1620</v>
      </c>
      <c r="D65" s="193" t="s">
        <v>1677</v>
      </c>
      <c r="E65" s="47">
        <v>0.33065699999999998</v>
      </c>
      <c r="F65" s="24"/>
      <c r="G65" s="24"/>
    </row>
    <row r="66" spans="1:7" x14ac:dyDescent="0.2">
      <c r="A66" s="20" t="s">
        <v>1622</v>
      </c>
      <c r="B66" s="193"/>
      <c r="C66" s="193" t="s">
        <v>1623</v>
      </c>
      <c r="D66" s="193" t="s">
        <v>1624</v>
      </c>
      <c r="E66" s="47">
        <v>3.9899999999999998E-2</v>
      </c>
      <c r="F66" s="24"/>
      <c r="G66" s="24"/>
    </row>
    <row r="67" spans="1:7" x14ac:dyDescent="0.2">
      <c r="A67" s="20" t="s">
        <v>1625</v>
      </c>
      <c r="B67" s="193"/>
      <c r="C67" s="193" t="s">
        <v>1626</v>
      </c>
      <c r="D67" s="193" t="s">
        <v>1678</v>
      </c>
      <c r="E67" s="32">
        <v>5.4246999999999997E-2</v>
      </c>
      <c r="F67" s="24"/>
      <c r="G67" s="24"/>
    </row>
    <row r="68" spans="1:7" x14ac:dyDescent="0.2">
      <c r="A68" s="21" t="s">
        <v>1628</v>
      </c>
      <c r="B68" s="37"/>
      <c r="C68" s="193" t="s">
        <v>1629</v>
      </c>
      <c r="D68" s="193" t="s">
        <v>1679</v>
      </c>
      <c r="E68" s="32">
        <v>7.6900000000000003E-10</v>
      </c>
      <c r="F68" s="24"/>
      <c r="G68" s="24"/>
    </row>
    <row r="69" spans="1:7" x14ac:dyDescent="0.2">
      <c r="A69" s="22" t="s">
        <v>1631</v>
      </c>
      <c r="B69" s="5"/>
      <c r="C69" s="193" t="s">
        <v>1632</v>
      </c>
      <c r="D69" s="193" t="s">
        <v>1680</v>
      </c>
      <c r="E69" s="32">
        <v>3.7199999999999999E-4</v>
      </c>
      <c r="F69" s="24"/>
      <c r="G69" s="24"/>
    </row>
    <row r="70" spans="1:7" x14ac:dyDescent="0.2">
      <c r="A70" s="20" t="s">
        <v>1634</v>
      </c>
      <c r="B70" s="193"/>
      <c r="C70" s="193" t="s">
        <v>1635</v>
      </c>
      <c r="D70" s="193" t="s">
        <v>1681</v>
      </c>
      <c r="E70" s="32">
        <v>7.8099999999999997E-16</v>
      </c>
      <c r="F70" s="24"/>
      <c r="G70" s="24"/>
    </row>
    <row r="71" spans="1:7" x14ac:dyDescent="0.2">
      <c r="A71" s="20" t="s">
        <v>1637</v>
      </c>
      <c r="B71" s="193"/>
      <c r="C71" s="193" t="s">
        <v>1638</v>
      </c>
      <c r="D71" s="193" t="s">
        <v>1682</v>
      </c>
      <c r="E71" s="32">
        <v>7.3819999999999997E-3</v>
      </c>
      <c r="F71" s="24"/>
      <c r="G71" s="24"/>
    </row>
    <row r="72" spans="1:7" x14ac:dyDescent="0.2">
      <c r="D72" s="41"/>
      <c r="E72" s="5"/>
    </row>
    <row r="73" spans="1:7" x14ac:dyDescent="0.2">
      <c r="A73" s="36" t="s">
        <v>1683</v>
      </c>
      <c r="B73" s="6">
        <v>5</v>
      </c>
      <c r="C73" s="38"/>
      <c r="D73" s="193"/>
      <c r="E73" s="27"/>
      <c r="F73" s="24">
        <v>9.8638300000000005E-3</v>
      </c>
      <c r="G73" s="24">
        <v>1.4220129999999999E-2</v>
      </c>
    </row>
    <row r="74" spans="1:7" x14ac:dyDescent="0.2">
      <c r="A74" s="20" t="s">
        <v>1604</v>
      </c>
      <c r="B74" s="193"/>
      <c r="C74" s="193" t="s">
        <v>1605</v>
      </c>
      <c r="D74" s="193" t="s">
        <v>1684</v>
      </c>
      <c r="E74" s="32">
        <f>6.87E-64</f>
        <v>6.8699999999999994E-64</v>
      </c>
      <c r="F74" s="39"/>
      <c r="G74" s="24"/>
    </row>
    <row r="75" spans="1:7" x14ac:dyDescent="0.2">
      <c r="A75" s="20" t="s">
        <v>1607</v>
      </c>
      <c r="B75" s="193"/>
      <c r="C75" s="193" t="s">
        <v>1608</v>
      </c>
      <c r="D75" s="193" t="s">
        <v>1685</v>
      </c>
      <c r="E75" s="32">
        <f>1.58E-27</f>
        <v>1.58E-27</v>
      </c>
      <c r="F75" s="24"/>
      <c r="G75" s="24"/>
    </row>
    <row r="76" spans="1:7" x14ac:dyDescent="0.2">
      <c r="A76" s="20" t="s">
        <v>1610</v>
      </c>
      <c r="B76" s="193"/>
      <c r="C76" s="193" t="s">
        <v>1611</v>
      </c>
      <c r="D76" s="193" t="s">
        <v>1686</v>
      </c>
      <c r="E76" s="32">
        <f>8.13E-53</f>
        <v>8.1299999999999999E-53</v>
      </c>
      <c r="F76" s="24"/>
      <c r="G76" s="24"/>
    </row>
    <row r="77" spans="1:7" x14ac:dyDescent="0.2">
      <c r="A77" s="20" t="s">
        <v>1613</v>
      </c>
      <c r="B77" s="193"/>
      <c r="C77" s="193" t="s">
        <v>1614</v>
      </c>
      <c r="D77" s="193" t="s">
        <v>1687</v>
      </c>
      <c r="E77" s="174">
        <f>0.0004965</f>
        <v>4.9649999999999998E-4</v>
      </c>
      <c r="F77" s="24"/>
      <c r="G77" s="24"/>
    </row>
    <row r="78" spans="1:7" x14ac:dyDescent="0.2">
      <c r="A78" s="20" t="s">
        <v>1616</v>
      </c>
      <c r="B78" s="193"/>
      <c r="C78" s="193" t="s">
        <v>1617</v>
      </c>
      <c r="D78" s="193" t="s">
        <v>1688</v>
      </c>
      <c r="E78" s="32">
        <f>1.08E-64</f>
        <v>1.0799999999999999E-64</v>
      </c>
      <c r="F78" s="24"/>
      <c r="G78" s="24"/>
    </row>
    <row r="79" spans="1:7" x14ac:dyDescent="0.2">
      <c r="A79" s="20" t="s">
        <v>1619</v>
      </c>
      <c r="B79" s="193"/>
      <c r="C79" s="193" t="s">
        <v>1620</v>
      </c>
      <c r="D79" s="193" t="s">
        <v>1657</v>
      </c>
      <c r="E79" s="47">
        <f>0.31072</f>
        <v>0.31072</v>
      </c>
      <c r="F79" s="24"/>
      <c r="G79" s="24"/>
    </row>
    <row r="80" spans="1:7" x14ac:dyDescent="0.2">
      <c r="A80" s="20" t="s">
        <v>1622</v>
      </c>
      <c r="B80" s="193"/>
      <c r="C80" s="193" t="s">
        <v>1623</v>
      </c>
      <c r="D80" s="193" t="s">
        <v>1658</v>
      </c>
      <c r="E80" s="174">
        <f>0.93799</f>
        <v>0.93798999999999999</v>
      </c>
      <c r="F80" s="24"/>
      <c r="G80" s="24"/>
    </row>
    <row r="81" spans="1:7" x14ac:dyDescent="0.2">
      <c r="A81" s="20" t="s">
        <v>1625</v>
      </c>
      <c r="B81" s="193"/>
      <c r="C81" s="193" t="s">
        <v>1626</v>
      </c>
      <c r="D81" s="193" t="s">
        <v>1689</v>
      </c>
      <c r="E81" s="32">
        <f>7.12E-27</f>
        <v>7.1200000000000005E-27</v>
      </c>
      <c r="F81" s="24"/>
      <c r="G81" s="24"/>
    </row>
    <row r="82" spans="1:7" x14ac:dyDescent="0.2">
      <c r="A82" s="20" t="s">
        <v>1628</v>
      </c>
      <c r="B82" s="193"/>
      <c r="C82" s="193" t="s">
        <v>1629</v>
      </c>
      <c r="D82" s="193" t="s">
        <v>1690</v>
      </c>
      <c r="E82" s="32">
        <v>2.9400000000000001E-70</v>
      </c>
      <c r="F82" s="24"/>
      <c r="G82" s="24"/>
    </row>
    <row r="83" spans="1:7" x14ac:dyDescent="0.2">
      <c r="A83" s="20" t="s">
        <v>1631</v>
      </c>
      <c r="B83" s="193"/>
      <c r="C83" s="193" t="s">
        <v>1632</v>
      </c>
      <c r="D83" s="193" t="s">
        <v>1691</v>
      </c>
      <c r="E83" s="32">
        <f>4.82E-26</f>
        <v>4.8200000000000001E-26</v>
      </c>
      <c r="F83" s="24"/>
      <c r="G83" s="24"/>
    </row>
    <row r="84" spans="1:7" x14ac:dyDescent="0.2">
      <c r="A84" s="20" t="s">
        <v>1634</v>
      </c>
      <c r="B84" s="193"/>
      <c r="C84" s="193" t="s">
        <v>1635</v>
      </c>
      <c r="D84" s="193" t="s">
        <v>1692</v>
      </c>
      <c r="E84" s="32">
        <v>2.0500000000000001E-92</v>
      </c>
      <c r="F84" s="24"/>
      <c r="G84" s="24"/>
    </row>
    <row r="85" spans="1:7" x14ac:dyDescent="0.2">
      <c r="A85" s="20" t="s">
        <v>1637</v>
      </c>
      <c r="B85" s="193"/>
      <c r="C85" s="193" t="s">
        <v>1638</v>
      </c>
      <c r="D85" s="193" t="s">
        <v>1652</v>
      </c>
      <c r="E85" s="32">
        <f>8.47E-22</f>
        <v>8.47E-22</v>
      </c>
      <c r="F85" s="24"/>
      <c r="G85" s="24"/>
    </row>
    <row r="86" spans="1:7" x14ac:dyDescent="0.2">
      <c r="D86" s="41"/>
      <c r="E86" s="5"/>
    </row>
    <row r="87" spans="1:7" x14ac:dyDescent="0.2">
      <c r="A87" s="26" t="s">
        <v>1693</v>
      </c>
      <c r="B87" s="6">
        <v>1108917</v>
      </c>
      <c r="C87" s="27"/>
      <c r="D87" s="27"/>
      <c r="E87" s="27"/>
      <c r="F87" s="24">
        <v>8.9593699999999995E-3</v>
      </c>
      <c r="G87" s="24">
        <v>1.2927360000000001E-2</v>
      </c>
    </row>
    <row r="88" spans="1:7" x14ac:dyDescent="0.2">
      <c r="A88" s="20" t="s">
        <v>1604</v>
      </c>
      <c r="B88" s="193"/>
      <c r="C88" s="193" t="s">
        <v>1605</v>
      </c>
      <c r="D88" s="193" t="s">
        <v>1684</v>
      </c>
      <c r="E88" s="32">
        <f>5.5E-56</f>
        <v>5.4999999999999999E-56</v>
      </c>
      <c r="F88" s="49"/>
      <c r="G88" s="49"/>
    </row>
    <row r="89" spans="1:7" x14ac:dyDescent="0.2">
      <c r="A89" s="20" t="s">
        <v>1607</v>
      </c>
      <c r="B89" s="193"/>
      <c r="C89" s="193" t="s">
        <v>1608</v>
      </c>
      <c r="D89" s="193" t="s">
        <v>1694</v>
      </c>
      <c r="E89" s="32">
        <f>2.92E-20</f>
        <v>2.92E-20</v>
      </c>
      <c r="F89" s="24"/>
      <c r="G89" s="24"/>
    </row>
    <row r="90" spans="1:7" x14ac:dyDescent="0.2">
      <c r="A90" s="20" t="s">
        <v>1610</v>
      </c>
      <c r="B90" s="193"/>
      <c r="C90" s="193" t="s">
        <v>1611</v>
      </c>
      <c r="D90" s="193" t="s">
        <v>1695</v>
      </c>
      <c r="E90" s="32">
        <f>6.35E-49</f>
        <v>6.3500000000000002E-49</v>
      </c>
      <c r="F90" s="24"/>
      <c r="G90" s="24"/>
    </row>
    <row r="91" spans="1:7" x14ac:dyDescent="0.2">
      <c r="A91" s="20" t="s">
        <v>1613</v>
      </c>
      <c r="B91" s="193"/>
      <c r="C91" s="193" t="s">
        <v>1614</v>
      </c>
      <c r="D91" s="193" t="s">
        <v>1696</v>
      </c>
      <c r="E91" s="174">
        <f>0.0167017</f>
        <v>1.67017E-2</v>
      </c>
      <c r="F91" s="24"/>
      <c r="G91" s="24"/>
    </row>
    <row r="92" spans="1:7" x14ac:dyDescent="0.2">
      <c r="A92" s="20" t="s">
        <v>1616</v>
      </c>
      <c r="B92" s="193"/>
      <c r="C92" s="193" t="s">
        <v>1617</v>
      </c>
      <c r="D92" s="193" t="s">
        <v>1697</v>
      </c>
      <c r="E92" s="32">
        <f>4.78E-107</f>
        <v>4.7800000000000001E-107</v>
      </c>
      <c r="F92" s="24"/>
      <c r="G92" s="24"/>
    </row>
    <row r="93" spans="1:7" x14ac:dyDescent="0.2">
      <c r="A93" s="20" t="s">
        <v>1619</v>
      </c>
      <c r="B93" s="193"/>
      <c r="C93" s="193" t="s">
        <v>1620</v>
      </c>
      <c r="D93" s="193" t="s">
        <v>1698</v>
      </c>
      <c r="E93" s="47">
        <f>0.442362</f>
        <v>0.44236199999999998</v>
      </c>
      <c r="F93" s="24"/>
      <c r="G93" s="24"/>
    </row>
    <row r="94" spans="1:7" x14ac:dyDescent="0.2">
      <c r="A94" s="20" t="s">
        <v>1622</v>
      </c>
      <c r="B94" s="193"/>
      <c r="C94" s="193" t="s">
        <v>1623</v>
      </c>
      <c r="D94" s="193" t="s">
        <v>1699</v>
      </c>
      <c r="E94" s="32">
        <f>2.99E-64</f>
        <v>2.99E-64</v>
      </c>
      <c r="F94" s="24"/>
      <c r="G94" s="24"/>
    </row>
    <row r="95" spans="1:7" x14ac:dyDescent="0.2">
      <c r="A95" s="20" t="s">
        <v>1625</v>
      </c>
      <c r="B95" s="193"/>
      <c r="C95" s="193" t="s">
        <v>1626</v>
      </c>
      <c r="D95" s="193" t="s">
        <v>1700</v>
      </c>
      <c r="E95" s="32">
        <f>2.23E-25</f>
        <v>2.2300000000000001E-25</v>
      </c>
      <c r="F95" s="24"/>
      <c r="G95" s="24"/>
    </row>
    <row r="96" spans="1:7" x14ac:dyDescent="0.2">
      <c r="A96" s="21" t="s">
        <v>1628</v>
      </c>
      <c r="B96" s="37"/>
      <c r="C96" s="193" t="s">
        <v>1629</v>
      </c>
      <c r="D96" s="193" t="s">
        <v>1630</v>
      </c>
      <c r="E96" s="32">
        <f>4.46E-90</f>
        <v>4.4599999999999996E-90</v>
      </c>
      <c r="F96" s="24"/>
      <c r="G96" s="24"/>
    </row>
    <row r="97" spans="1:7" x14ac:dyDescent="0.2">
      <c r="A97" s="22" t="s">
        <v>1631</v>
      </c>
      <c r="B97" s="5"/>
      <c r="C97" s="193" t="s">
        <v>1632</v>
      </c>
      <c r="D97" s="193" t="s">
        <v>1701</v>
      </c>
      <c r="E97" s="32">
        <f>4.54E-19</f>
        <v>4.5399999999999995E-19</v>
      </c>
      <c r="F97" s="24"/>
      <c r="G97" s="24"/>
    </row>
    <row r="98" spans="1:7" x14ac:dyDescent="0.2">
      <c r="A98" s="20" t="s">
        <v>1634</v>
      </c>
      <c r="B98" s="193"/>
      <c r="C98" s="193" t="s">
        <v>1635</v>
      </c>
      <c r="D98" s="193" t="s">
        <v>1702</v>
      </c>
      <c r="E98" s="32">
        <v>3.3999999999999998E-132</v>
      </c>
      <c r="F98" s="24"/>
      <c r="G98" s="24"/>
    </row>
    <row r="99" spans="1:7" x14ac:dyDescent="0.2">
      <c r="A99" s="20" t="s">
        <v>1637</v>
      </c>
      <c r="B99" s="193"/>
      <c r="C99" s="193" t="s">
        <v>1638</v>
      </c>
      <c r="D99" s="193" t="s">
        <v>1703</v>
      </c>
      <c r="E99" s="32">
        <f>0.000000000000117</f>
        <v>1.1700000000000001E-13</v>
      </c>
      <c r="F99" s="24"/>
      <c r="G99" s="24"/>
    </row>
    <row r="100" spans="1:7" x14ac:dyDescent="0.2">
      <c r="A100" s="236" t="s">
        <v>3159</v>
      </c>
      <c r="B100" s="236"/>
      <c r="C100" s="236"/>
      <c r="D100" s="236"/>
      <c r="E100" s="236"/>
      <c r="F100" s="236"/>
      <c r="G100" s="236"/>
    </row>
  </sheetData>
  <mergeCells count="2">
    <mergeCell ref="A1:G1"/>
    <mergeCell ref="A100:G100"/>
  </mergeCells>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4</vt:i4>
      </vt:variant>
    </vt:vector>
  </HeadingPairs>
  <TitlesOfParts>
    <vt:vector size="24" baseType="lpstr">
      <vt:lpstr>S1</vt:lpstr>
      <vt:lpstr>S2</vt:lpstr>
      <vt:lpstr>S3</vt:lpstr>
      <vt:lpstr>S4</vt:lpstr>
      <vt:lpstr>S5</vt:lpstr>
      <vt:lpstr>S6</vt:lpstr>
      <vt:lpstr>S7</vt:lpstr>
      <vt:lpstr>S8</vt:lpstr>
      <vt:lpstr>S9</vt:lpstr>
      <vt:lpstr>S10</vt:lpstr>
      <vt:lpstr>S11</vt:lpstr>
      <vt:lpstr>S12</vt:lpstr>
      <vt:lpstr>S13</vt:lpstr>
      <vt:lpstr>S14</vt:lpstr>
      <vt:lpstr>S15</vt:lpstr>
      <vt:lpstr>S16</vt:lpstr>
      <vt:lpstr>S17</vt:lpstr>
      <vt:lpstr>S18</vt:lpstr>
      <vt:lpstr>S19</vt:lpstr>
      <vt:lpstr>S20</vt:lpstr>
      <vt:lpstr>S21</vt:lpstr>
      <vt:lpstr>S22</vt:lpstr>
      <vt:lpstr>S23</vt:lpstr>
      <vt:lpstr>S24</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crosoft Office User</dc:creator>
  <cp:keywords/>
  <dc:description/>
  <cp:lastModifiedBy>Microsoft Office User</cp:lastModifiedBy>
  <cp:revision/>
  <dcterms:created xsi:type="dcterms:W3CDTF">2023-01-02T12:16:42Z</dcterms:created>
  <dcterms:modified xsi:type="dcterms:W3CDTF">2024-03-13T20:45:18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6a2630e2-1ac5-455e-8217-0156b1936a76_Enabled">
    <vt:lpwstr>true</vt:lpwstr>
  </property>
  <property fmtid="{D5CDD505-2E9C-101B-9397-08002B2CF9AE}" pid="3" name="MSIP_Label_6a2630e2-1ac5-455e-8217-0156b1936a76_SetDate">
    <vt:lpwstr>2023-01-02T12:44:22Z</vt:lpwstr>
  </property>
  <property fmtid="{D5CDD505-2E9C-101B-9397-08002B2CF9AE}" pid="4" name="MSIP_Label_6a2630e2-1ac5-455e-8217-0156b1936a76_Method">
    <vt:lpwstr>Standard</vt:lpwstr>
  </property>
  <property fmtid="{D5CDD505-2E9C-101B-9397-08002B2CF9AE}" pid="5" name="MSIP_Label_6a2630e2-1ac5-455e-8217-0156b1936a76_Name">
    <vt:lpwstr>Notclass</vt:lpwstr>
  </property>
  <property fmtid="{D5CDD505-2E9C-101B-9397-08002B2CF9AE}" pid="6" name="MSIP_Label_6a2630e2-1ac5-455e-8217-0156b1936a76_SiteId">
    <vt:lpwstr>a3927f91-cda1-4696-af89-8c9f1ceffa91</vt:lpwstr>
  </property>
  <property fmtid="{D5CDD505-2E9C-101B-9397-08002B2CF9AE}" pid="7" name="MSIP_Label_6a2630e2-1ac5-455e-8217-0156b1936a76_ActionId">
    <vt:lpwstr>96c72049-cb5e-48a8-a461-69d2094bd972</vt:lpwstr>
  </property>
  <property fmtid="{D5CDD505-2E9C-101B-9397-08002B2CF9AE}" pid="8" name="MSIP_Label_6a2630e2-1ac5-455e-8217-0156b1936a76_ContentBits">
    <vt:lpwstr>0</vt:lpwstr>
  </property>
</Properties>
</file>